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\\stor31\HomesArchiv$\PerezM\Maria Isabel Perez Lopez\3 Manuscript Maria Isabel Perez\2. Plos Biology\Resubmission_Plos Biology_2025\Figures Repository\"/>
    </mc:Choice>
  </mc:AlternateContent>
  <bookViews>
    <workbookView xWindow="0" yWindow="0" windowWidth="14390" windowHeight="5270" activeTab="5"/>
  </bookViews>
  <sheets>
    <sheet name="S7A_Fig" sheetId="1" r:id="rId1"/>
    <sheet name="S7B_Fig" sheetId="2" r:id="rId2"/>
    <sheet name="S7C_Fig" sheetId="3" r:id="rId3"/>
    <sheet name="S7D_Fig" sheetId="4" r:id="rId4"/>
    <sheet name="S7E_Fig" sheetId="5" r:id="rId5"/>
    <sheet name="S7G_Fig" sheetId="6" r:id="rId6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3" i="5" l="1"/>
  <c r="I4" i="5"/>
  <c r="I5" i="5"/>
  <c r="I6" i="5"/>
  <c r="I7" i="5"/>
  <c r="I8" i="5"/>
  <c r="I9" i="5"/>
  <c r="I10" i="5"/>
  <c r="H3" i="5"/>
  <c r="H4" i="5"/>
  <c r="H5" i="5"/>
  <c r="H6" i="5"/>
  <c r="H7" i="5"/>
  <c r="H8" i="5"/>
  <c r="H9" i="5"/>
  <c r="H10" i="5"/>
  <c r="I2" i="5"/>
  <c r="H2" i="5"/>
  <c r="I3" i="4"/>
  <c r="I4" i="4"/>
  <c r="I5" i="4"/>
  <c r="I6" i="4"/>
  <c r="I7" i="4"/>
  <c r="I8" i="4"/>
  <c r="I9" i="4"/>
  <c r="I10" i="4"/>
  <c r="I11" i="4"/>
  <c r="I12" i="4"/>
  <c r="I13" i="4"/>
  <c r="I14" i="4"/>
  <c r="I15" i="4"/>
  <c r="I16" i="4"/>
  <c r="H3" i="4"/>
  <c r="H4" i="4"/>
  <c r="H5" i="4"/>
  <c r="H6" i="4"/>
  <c r="H7" i="4"/>
  <c r="H8" i="4"/>
  <c r="H9" i="4"/>
  <c r="H10" i="4"/>
  <c r="H11" i="4"/>
  <c r="H12" i="4"/>
  <c r="H13" i="4"/>
  <c r="H14" i="4"/>
  <c r="H15" i="4"/>
  <c r="H16" i="4"/>
  <c r="I2" i="4"/>
  <c r="H2" i="4"/>
  <c r="I3" i="3"/>
  <c r="I4" i="3"/>
  <c r="I5" i="3"/>
  <c r="I6" i="3"/>
  <c r="I7" i="3"/>
  <c r="I8" i="3"/>
  <c r="I9" i="3"/>
  <c r="I10" i="3"/>
  <c r="I11" i="3"/>
  <c r="I12" i="3"/>
  <c r="I13" i="3"/>
  <c r="I14" i="3"/>
  <c r="I15" i="3"/>
  <c r="I16" i="3"/>
  <c r="H3" i="3"/>
  <c r="H4" i="3"/>
  <c r="H5" i="3"/>
  <c r="H6" i="3"/>
  <c r="H7" i="3"/>
  <c r="H8" i="3"/>
  <c r="H9" i="3"/>
  <c r="H10" i="3"/>
  <c r="H11" i="3"/>
  <c r="H12" i="3"/>
  <c r="H13" i="3"/>
  <c r="H14" i="3"/>
  <c r="H15" i="3"/>
  <c r="H16" i="3"/>
  <c r="I2" i="3"/>
  <c r="H2" i="3"/>
  <c r="I3" i="2"/>
  <c r="I4" i="2"/>
  <c r="I5" i="2"/>
  <c r="I6" i="2"/>
  <c r="I7" i="2"/>
  <c r="I8" i="2"/>
  <c r="I9" i="2"/>
  <c r="I10" i="2"/>
  <c r="I11" i="2"/>
  <c r="I12" i="2"/>
  <c r="I13" i="2"/>
  <c r="I14" i="2"/>
  <c r="I15" i="2"/>
  <c r="I16" i="2"/>
  <c r="H3" i="2"/>
  <c r="H4" i="2"/>
  <c r="H5" i="2"/>
  <c r="H6" i="2"/>
  <c r="H7" i="2"/>
  <c r="H8" i="2"/>
  <c r="H9" i="2"/>
  <c r="H10" i="2"/>
  <c r="H11" i="2"/>
  <c r="H12" i="2"/>
  <c r="H13" i="2"/>
  <c r="H14" i="2"/>
  <c r="H15" i="2"/>
  <c r="H16" i="2"/>
  <c r="I2" i="2"/>
  <c r="H2" i="2"/>
  <c r="M7" i="1"/>
  <c r="M8" i="1"/>
  <c r="N3" i="1"/>
  <c r="N4" i="1"/>
  <c r="N5" i="1"/>
  <c r="N6" i="1"/>
  <c r="N7" i="1"/>
  <c r="N8" i="1"/>
  <c r="N9" i="1"/>
  <c r="N10" i="1"/>
  <c r="N11" i="1"/>
  <c r="M6" i="1"/>
  <c r="M9" i="1"/>
  <c r="M10" i="1"/>
  <c r="M11" i="1"/>
  <c r="M3" i="1"/>
  <c r="M4" i="1"/>
  <c r="M5" i="1"/>
  <c r="N2" i="1"/>
  <c r="M2" i="1"/>
</calcChain>
</file>

<file path=xl/sharedStrings.xml><?xml version="1.0" encoding="utf-8"?>
<sst xmlns="http://schemas.openxmlformats.org/spreadsheetml/2006/main" count="10041" uniqueCount="6676">
  <si>
    <t>Medium</t>
  </si>
  <si>
    <t>RPM</t>
  </si>
  <si>
    <t>Strain</t>
  </si>
  <si>
    <t>Replicate_1</t>
  </si>
  <si>
    <t>Time (min)</t>
  </si>
  <si>
    <r>
      <t xml:space="preserve">ΔhflKC </t>
    </r>
    <r>
      <rPr>
        <sz val="11"/>
        <rFont val="Arial"/>
        <family val="2"/>
      </rPr>
      <t>+ pMI107</t>
    </r>
  </si>
  <si>
    <t>TB</t>
  </si>
  <si>
    <t>Replicate_2</t>
  </si>
  <si>
    <t>Replicate_3</t>
  </si>
  <si>
    <t>Replicate_4</t>
  </si>
  <si>
    <t>Replicate_5</t>
  </si>
  <si>
    <t>Replicate_6</t>
  </si>
  <si>
    <t>Replicate_7</t>
  </si>
  <si>
    <t>Replicate_8</t>
  </si>
  <si>
    <t>Mean</t>
  </si>
  <si>
    <t>SD</t>
  </si>
  <si>
    <r>
      <rPr>
        <i/>
        <sz val="11"/>
        <color theme="1"/>
        <rFont val="Arial"/>
        <family val="2"/>
      </rPr>
      <t>∆hflKC</t>
    </r>
    <r>
      <rPr>
        <sz val="11"/>
        <color theme="1"/>
        <rFont val="Arial"/>
        <family val="2"/>
      </rPr>
      <t xml:space="preserve"> + pMI107 [0.02% L-arabinose]</t>
    </r>
  </si>
  <si>
    <t>WT* + pgRNA</t>
  </si>
  <si>
    <t>WT* + pMI112</t>
  </si>
  <si>
    <t>Time (h)</t>
  </si>
  <si>
    <t>WT* + pMI112  [0.2µM aTC]</t>
  </si>
  <si>
    <t>Uniprot</t>
  </si>
  <si>
    <t>P77536</t>
  </si>
  <si>
    <t>YKGF</t>
  </si>
  <si>
    <t>4Fe-4S;Electron transport;Iron;Iron-sulfur;Metal-binding;Reference proteome;Repeat;Transport</t>
  </si>
  <si>
    <t>P0A9H3</t>
  </si>
  <si>
    <t>LDCI</t>
  </si>
  <si>
    <t>3D-structure;Cytoplasm;Decarboxylase;Direct protein sequencing;Lyase;Pyridoxal phosphate;Reference proteome</t>
  </si>
  <si>
    <t>P0AB46</t>
  </si>
  <si>
    <t>YMGD</t>
  </si>
  <si>
    <t>3D-structure;Reference proteome;Signal</t>
  </si>
  <si>
    <t>P77252</t>
  </si>
  <si>
    <t>YKGE</t>
  </si>
  <si>
    <t>Reference proteome</t>
  </si>
  <si>
    <t>P77433</t>
  </si>
  <si>
    <t>YKGG</t>
  </si>
  <si>
    <t>P0AFW2</t>
  </si>
  <si>
    <t>RMF</t>
  </si>
  <si>
    <t>3D-structure;Cytoplasm;Direct protein sequencing;Reference proteome;RNA-binding;rRNA-binding;Stress response;Translation regulation</t>
  </si>
  <si>
    <t>P27126</t>
  </si>
  <si>
    <t>RFAS</t>
  </si>
  <si>
    <t>Lipopolysaccharide biosynthesis;Reference proteome</t>
  </si>
  <si>
    <t>P05707</t>
  </si>
  <si>
    <t>SRLD</t>
  </si>
  <si>
    <t>Direct protein sequencing;NAD;Oxidoreductase;Reference proteome</t>
  </si>
  <si>
    <t>P0ABT2</t>
  </si>
  <si>
    <t>DPS</t>
  </si>
  <si>
    <t>3D-structure;Cytoplasm;Direct protein sequencing;DNA condensation;DNA-binding;Iron;Iron storage;Metal-binding;Oxidoreductase;Reference proteome</t>
  </si>
  <si>
    <t>P00393</t>
  </si>
  <si>
    <t>DHNA</t>
  </si>
  <si>
    <t>3D-structure;Cell membrane;Direct protein sequencing;Electron transport;FAD;Flavoprotein;Membrane;NAD;Oxidoreductase;Reference proteome;Transport;Ubiquinone</t>
  </si>
  <si>
    <t>P0AD59</t>
  </si>
  <si>
    <t>IVY</t>
  </si>
  <si>
    <t>3D-structure;Direct protein sequencing;Disulfide bond;Periplasm;Reference proteome;Signal</t>
  </si>
  <si>
    <t>P0A9Q7</t>
  </si>
  <si>
    <t>ADHE</t>
  </si>
  <si>
    <t>3D-structure;Acetylation;Direct protein sequencing;Iron;Multifunctional enzyme;NAD;Oxidoreductase;Reference proteome</t>
  </si>
  <si>
    <t>P00892</t>
  </si>
  <si>
    <t>ILVG</t>
  </si>
  <si>
    <t>P0ABD3</t>
  </si>
  <si>
    <t>BFR</t>
  </si>
  <si>
    <t>3D-structure;Direct protein sequencing;Heme;Iron;Iron storage;Metal-binding;Oxidoreductase;Reference proteome</t>
  </si>
  <si>
    <t>P05706</t>
  </si>
  <si>
    <t>PTHA</t>
  </si>
  <si>
    <t>Cytoplasm;Kinase;Phosphoprotein;Phosphotransferase system;Reference proteome;Sugar transport;Transferase;Transport</t>
  </si>
  <si>
    <t>P60757</t>
  </si>
  <si>
    <t>HIS1</t>
  </si>
  <si>
    <t>3D-structure;Amino-acid biosynthesis;ATP-binding;Cytoplasm;Glycosyltransferase;Histidine biosynthesis;Magnesium;Metal-binding;Nucleotide-binding;Reference proteome;Transferase</t>
  </si>
  <si>
    <t>P0AET2</t>
  </si>
  <si>
    <t>HDEB</t>
  </si>
  <si>
    <t>3D-structure;Acetylation;Chaperone;Direct protein sequencing;Periplasm;Reference proteome;Signal</t>
  </si>
  <si>
    <t>P52643</t>
  </si>
  <si>
    <t>LDHD</t>
  </si>
  <si>
    <t>3D-structure;NAD;Oxidoreductase;Reference proteome;Stress response</t>
  </si>
  <si>
    <t>Q7DFV3</t>
  </si>
  <si>
    <t>YMGG</t>
  </si>
  <si>
    <t>Direct protein sequencing;Reference proteome</t>
  </si>
  <si>
    <t>P15081</t>
  </si>
  <si>
    <t>GUTM</t>
  </si>
  <si>
    <t>Activator;DNA-binding;Phosphotransferase system;Reference proteome;Transcription;Transcription regulation</t>
  </si>
  <si>
    <t>P31678</t>
  </si>
  <si>
    <t>OTSB</t>
  </si>
  <si>
    <t>Direct protein sequencing;Hydrolase;Magnesium;Metal-binding;Reference proteome</t>
  </si>
  <si>
    <t>P06988</t>
  </si>
  <si>
    <t>HISX</t>
  </si>
  <si>
    <t>3D-structure;Amino-acid biosynthesis;Direct protein sequencing;Histidine biosynthesis;Metal-binding;NAD;Oxidoreductase;Reference proteome;Zinc</t>
  </si>
  <si>
    <t>P0ABK2</t>
  </si>
  <si>
    <t>CYDB</t>
  </si>
  <si>
    <t>Cell inner membrane;Cell membrane;Direct protein sequencing;Electron transport;Formylation;Heme;Iron;Membrane;Metal-binding;Reference proteome;Translocase;Transmembrane;Transmembrane helix;Transport</t>
  </si>
  <si>
    <t>P0ABJ9</t>
  </si>
  <si>
    <t>CYDA</t>
  </si>
  <si>
    <t>P0AD19</t>
  </si>
  <si>
    <t>YOHK</t>
  </si>
  <si>
    <t>Cell inner membrane;Cell membrane;Membrane;Reference proteome;Transmembrane;Transmembrane helix</t>
  </si>
  <si>
    <t>P37637</t>
  </si>
  <si>
    <t>MDTF</t>
  </si>
  <si>
    <t>Antibiotic resistance;Cell inner membrane;Cell membrane;Membrane;Reference proteome;Transmembrane;Transmembrane helix;Transport</t>
  </si>
  <si>
    <t>P21367</t>
  </si>
  <si>
    <t>YCAC</t>
  </si>
  <si>
    <t>3D-structure;Hydrolase;Lyase;Reference proteome</t>
  </si>
  <si>
    <t>P36930</t>
  </si>
  <si>
    <t>GATR</t>
  </si>
  <si>
    <t>DNA-binding;Reference proteome;Repressor;Transcription;Transcription regulation</t>
  </si>
  <si>
    <t>P33570</t>
  </si>
  <si>
    <t>TKT2</t>
  </si>
  <si>
    <t>Acetylation;Calcium;Magnesium;Metal-binding;Reference proteome;Thiamine pyrophosphate;Transferase</t>
  </si>
  <si>
    <t>P39405</t>
  </si>
  <si>
    <t>FHUF</t>
  </si>
  <si>
    <t>2Fe-2S;Cell membrane;Cytoplasm;Iron;Iron-sulfur;Membrane;Metal-binding;Reference proteome</t>
  </si>
  <si>
    <t>P0A867</t>
  </si>
  <si>
    <t>TALA</t>
  </si>
  <si>
    <t>Cytoplasm;Pentose shunt;Reference proteome;Schiff base;Transferase</t>
  </si>
  <si>
    <t>P0ADE6</t>
  </si>
  <si>
    <t>YGAU</t>
  </si>
  <si>
    <t>3D-structure;Cytoplasm;Direct protein sequencing;Potassium;Reference proteome</t>
  </si>
  <si>
    <t>P0ADQ7</t>
  </si>
  <si>
    <t>YGAM</t>
  </si>
  <si>
    <t>P68191</t>
  </si>
  <si>
    <t>SRA</t>
  </si>
  <si>
    <t>Cytoplasm;Direct protein sequencing;Reference proteome</t>
  </si>
  <si>
    <t>P39346</t>
  </si>
  <si>
    <t>IDND</t>
  </si>
  <si>
    <t>3D-structure;Gluconate utilization;Metal-binding;NADP;Oxidoreductase;Reference proteome;Zinc</t>
  </si>
  <si>
    <t>P10408</t>
  </si>
  <si>
    <t>SECA</t>
  </si>
  <si>
    <t>3D-structure;ATP-binding;Cell inner membrane;Cell membrane;Cytoplasm;Direct protein sequencing;Membrane;Metal-binding;Nucleotide-binding;Protein transport;Reference proteome;Translocation;Transport;Zinc</t>
  </si>
  <si>
    <t>P64503</t>
  </si>
  <si>
    <t>YEBV</t>
  </si>
  <si>
    <t>P07003</t>
  </si>
  <si>
    <t>POXB</t>
  </si>
  <si>
    <t>3D-structure;Cell membrane;Direct protein sequencing;FAD;Flavoprotein;Lipid-binding;Magnesium;Membrane;Oxidoreductase;Reference proteome;Thiamine pyrophosphate</t>
  </si>
  <si>
    <t>P10371</t>
  </si>
  <si>
    <t>HIS4</t>
  </si>
  <si>
    <t>Amino-acid biosynthesis;Cytoplasm;Histidine biosynthesis;Isomerase;Reference proteome</t>
  </si>
  <si>
    <t>P28224</t>
  </si>
  <si>
    <t>MLIC</t>
  </si>
  <si>
    <t>3D-structure;Cell outer membrane;Disulfide bond;Lipoprotein;Membrane;Palmitate;Reference proteome;Signal</t>
  </si>
  <si>
    <t>P0AB71</t>
  </si>
  <si>
    <t>ALF</t>
  </si>
  <si>
    <t>3D-structure;Acetylation;Direct protein sequencing;Glycolysis;Lyase;Metal-binding;Reference proteome;Zinc</t>
  </si>
  <si>
    <t>P0AES9</t>
  </si>
  <si>
    <t>HDEA</t>
  </si>
  <si>
    <t>3D-structure;Chaperone;Direct protein sequencing;Disulfide bond;Periplasm;Reference proteome;Signal</t>
  </si>
  <si>
    <t>P21517</t>
  </si>
  <si>
    <t>MALZ</t>
  </si>
  <si>
    <t>3D-structure;Cytoplasm;Glycosidase;Hydrolase;Maltose metabolism;Reference proteome</t>
  </si>
  <si>
    <t>P56580</t>
  </si>
  <si>
    <t>PTHB</t>
  </si>
  <si>
    <t>Cell inner membrane;Cell membrane;Kinase;Membrane;Phosphoprotein;Phosphotransferase system;Reference proteome;Sugar transport;Transferase;Transmembrane;Transmembrane helix;Transport</t>
  </si>
  <si>
    <t>P13445</t>
  </si>
  <si>
    <t>RPOS</t>
  </si>
  <si>
    <t>3D-structure;Cytoplasm;DNA-binding;Reference proteome;Sigma factor;Stress response;Transcription;Transcription regulation</t>
  </si>
  <si>
    <t>P45470</t>
  </si>
  <si>
    <t>YHBO</t>
  </si>
  <si>
    <t>3D-structure;Cytoplasm;Direct protein sequencing;DNA damage;DNA repair;Hydrolase;Reference proteome;Stress response</t>
  </si>
  <si>
    <t>P25718</t>
  </si>
  <si>
    <t>AMY1</t>
  </si>
  <si>
    <t>Calcium;Carbohydrate metabolism;Direct protein sequencing;Disulfide bond;Glycosidase;Hydrolase;Metal-binding;Periplasm;Reference proteome;Signal</t>
  </si>
  <si>
    <t>P27129</t>
  </si>
  <si>
    <t>RFAJ</t>
  </si>
  <si>
    <t>Glycosyltransferase;Lipopolysaccharide biosynthesis;Manganese;Metal-binding;Reference proteome;Transferase</t>
  </si>
  <si>
    <t>P0A8W8</t>
  </si>
  <si>
    <t>YFBU</t>
  </si>
  <si>
    <t>P39451</t>
  </si>
  <si>
    <t>ADHP</t>
  </si>
  <si>
    <t>3D-structure;Direct protein sequencing;Metal-binding;NAD;Oxidoreductase;Reference proteome;Zinc</t>
  </si>
  <si>
    <t>P0AC59</t>
  </si>
  <si>
    <t>GLRX2</t>
  </si>
  <si>
    <t>3D-structure;Direct protein sequencing;Disulfide bond;Electron transport;Redox-active center;Reference proteome;Transport</t>
  </si>
  <si>
    <t>P06986</t>
  </si>
  <si>
    <t>HIS8</t>
  </si>
  <si>
    <t>3D-structure;Amino-acid biosynthesis;Aminotransferase;Histidine biosynthesis;Pyridoxal phosphate;Reference proteome;Transferase</t>
  </si>
  <si>
    <t>P39173</t>
  </si>
  <si>
    <t>YEAD</t>
  </si>
  <si>
    <t>Direct protein sequencing;Isomerase;Reference proteome</t>
  </si>
  <si>
    <t>P0ACY3</t>
  </si>
  <si>
    <t>YEAG</t>
  </si>
  <si>
    <t>P30855</t>
  </si>
  <si>
    <t>EVGS</t>
  </si>
  <si>
    <t>ATP-binding;Cell inner membrane;Cell membrane;Kinase;Membrane;Nucleotide-binding;Phosphoprotein;Reference proteome;Signal;Transferase;Transmembrane;Transmembrane helix;Two-component regulatory system</t>
  </si>
  <si>
    <t>P60595</t>
  </si>
  <si>
    <t>HIS5</t>
  </si>
  <si>
    <t>Amino-acid biosynthesis;Cytoplasm;Direct protein sequencing;Glutamine amidotransferase;Histidine biosynthesis;Hydrolase;Lyase;Reference proteome</t>
  </si>
  <si>
    <t>P69805</t>
  </si>
  <si>
    <t>PTND</t>
  </si>
  <si>
    <t>3D-structure;Cell inner membrane;Cell membrane;Formylation;Membrane;Phosphotransferase system;Reference proteome;Sugar transport;Transmembrane;Transmembrane helix;Transport</t>
  </si>
  <si>
    <t>P0ADT8</t>
  </si>
  <si>
    <t>YGIM</t>
  </si>
  <si>
    <t>Membrane;Reference proteome;Signal;Transmembrane;Transmembrane helix</t>
  </si>
  <si>
    <t>P46859</t>
  </si>
  <si>
    <t>GNTK</t>
  </si>
  <si>
    <t>3D-structure;ATP-binding;Direct protein sequencing;Kinase;Nucleotide-binding;Reference proteome;Transferase</t>
  </si>
  <si>
    <t>P37645</t>
  </si>
  <si>
    <t>YHJG</t>
  </si>
  <si>
    <t>Cell membrane;Membrane;Reference proteome;Transmembrane;Transmembrane helix</t>
  </si>
  <si>
    <t>P0AG84</t>
  </si>
  <si>
    <t>YGHA</t>
  </si>
  <si>
    <t>Acetylation;Oxidoreductase;Reference proteome</t>
  </si>
  <si>
    <t>P0C8J6</t>
  </si>
  <si>
    <t>GATY</t>
  </si>
  <si>
    <t>Direct protein sequencing;Galactitol metabolism;Lyase;Metal-binding;Reference proteome;Zinc</t>
  </si>
  <si>
    <t>P27240</t>
  </si>
  <si>
    <t>RFAY</t>
  </si>
  <si>
    <t>ATP-binding;Kinase;Lipopolysaccharide biosynthesis;Nucleotide-binding;Reference proteome;Transferase</t>
  </si>
  <si>
    <t>P06987</t>
  </si>
  <si>
    <t>HIS7</t>
  </si>
  <si>
    <t>Amino-acid biosynthesis;Cytoplasm;Histidine biosynthesis;Hydrolase;Lyase;Magnesium;Metal-binding;Multifunctional enzyme;Reference proteome;Zinc</t>
  </si>
  <si>
    <t>P60664</t>
  </si>
  <si>
    <t>HIS6</t>
  </si>
  <si>
    <t>Amino-acid biosynthesis;Cytoplasm;Direct protein sequencing;Histidine biosynthesis;Lyase;Reference proteome</t>
  </si>
  <si>
    <t>P20605</t>
  </si>
  <si>
    <t>FIC</t>
  </si>
  <si>
    <t>3D-structure;ATP-binding;Nucleotide-binding;Nucleotidyltransferase;Reference proteome;Transferase</t>
  </si>
  <si>
    <t>P21179</t>
  </si>
  <si>
    <t>CATE</t>
  </si>
  <si>
    <t>3D-structure;Cytoplasm;Direct protein sequencing;Heme;Hydrogen peroxide;Iron;Metal-binding;Oxidoreductase;Peroxidase;Reference proteome</t>
  </si>
  <si>
    <t>P06959</t>
  </si>
  <si>
    <t>ODP2</t>
  </si>
  <si>
    <t>3D-structure;Acetylation;Acyltransferase;Direct protein sequencing;Glycolysis;Lipoyl;Reference proteome;Repeat;Transferase</t>
  </si>
  <si>
    <t>P12994</t>
  </si>
  <si>
    <t>YBHB</t>
  </si>
  <si>
    <t>3D-structure;Cytoplasm;Reference proteome</t>
  </si>
  <si>
    <t>P37636</t>
  </si>
  <si>
    <t>MDTE</t>
  </si>
  <si>
    <t>Antibiotic resistance;Cell inner membrane;Cell membrane;Lipoprotein;Membrane;Palmitate;Reference proteome;Signal;Transport</t>
  </si>
  <si>
    <t>P0AEH5</t>
  </si>
  <si>
    <t>ELAB</t>
  </si>
  <si>
    <t>Acetylation;Cell inner membrane;Cell membrane;Membrane;Reference proteome;Transmembrane;Transmembrane helix</t>
  </si>
  <si>
    <t>P32162</t>
  </si>
  <si>
    <t>YIIS</t>
  </si>
  <si>
    <t>3D-structure;Reference proteome</t>
  </si>
  <si>
    <t>P0ADB7</t>
  </si>
  <si>
    <t>ECNB</t>
  </si>
  <si>
    <t>Cell membrane;Lipoprotein;Membrane;Palmitate;Reference proteome;Signal</t>
  </si>
  <si>
    <t>P0A991</t>
  </si>
  <si>
    <t>ALF1</t>
  </si>
  <si>
    <t>Acetylation;Cytoplasm;Direct protein sequencing;Glycolysis;Lyase;Reference proteome;Schiff base</t>
  </si>
  <si>
    <t>P77300</t>
  </si>
  <si>
    <t>YAGI</t>
  </si>
  <si>
    <t>P0AES0</t>
  </si>
  <si>
    <t>GSP</t>
  </si>
  <si>
    <t>3D-structure;ATP-binding;Direct protein sequencing;Hydrolase;Ligase;Magnesium;Metal-binding;Multifunctional enzyme;Nucleotide-binding;Oxidation;Reference proteome</t>
  </si>
  <si>
    <t>P31677</t>
  </si>
  <si>
    <t>OTSA</t>
  </si>
  <si>
    <t>3D-structure;Direct protein sequencing;Glycosyltransferase;Potassium;Reference proteome;Stress response;Transferase</t>
  </si>
  <si>
    <t>P33224</t>
  </si>
  <si>
    <t>AIDB</t>
  </si>
  <si>
    <t>3D-structure;Cytoplasm;Direct protein sequencing;DNA-binding;FAD;Flavoprotein;Oxidoreductase;Reference proteome;Stress response</t>
  </si>
  <si>
    <t>P00370</t>
  </si>
  <si>
    <t>DHE4</t>
  </si>
  <si>
    <t>3D-structure;Direct protein sequencing;NADP;Oxidoreductase;Reference proteome</t>
  </si>
  <si>
    <t>P0AAW1</t>
  </si>
  <si>
    <t>YBHP</t>
  </si>
  <si>
    <t>P0A9S3</t>
  </si>
  <si>
    <t>GATD</t>
  </si>
  <si>
    <t>3D-structure;Galactitol metabolism;Metal-binding;NAD;Oxidoreductase;Reference proteome;Zinc</t>
  </si>
  <si>
    <t>P77258</t>
  </si>
  <si>
    <t>NEMA</t>
  </si>
  <si>
    <t>Flavoprotein;FMN;NADP;Oxidoreductase;Reference proteome</t>
  </si>
  <si>
    <t>P69797</t>
  </si>
  <si>
    <t>PTNAB</t>
  </si>
  <si>
    <t>3D-structure;Acetylation;Cell inner membrane;Cell membrane;Cytoplasm;Direct protein sequencing;Kinase;Membrane;Phosphoprotein;Phosphotransferase system;Reference proteome;Sugar transport;Transferase;Transport</t>
  </si>
  <si>
    <t>P76014</t>
  </si>
  <si>
    <t>DHAL</t>
  </si>
  <si>
    <t>3D-structure;ATP-binding;Cytoplasm;Glycerol metabolism;Kinase;Magnesium;Metal-binding;Nucleotide-binding;Reference proteome;Transferase</t>
  </si>
  <si>
    <t>P69831</t>
  </si>
  <si>
    <t>PTKC</t>
  </si>
  <si>
    <t>Cell inner membrane;Cell membrane;Galactitol metabolism;Membrane;Phosphotransferase system;Reference proteome;Sugar transport;Transmembrane;Transmembrane helix;Transport</t>
  </si>
  <si>
    <t>P27128</t>
  </si>
  <si>
    <t>RFAI</t>
  </si>
  <si>
    <t>P0A796</t>
  </si>
  <si>
    <t>PFKA</t>
  </si>
  <si>
    <t>3D-structure;Allosteric enzyme;ATP-binding;Cytoplasm;Direct protein sequencing;Glycolysis;Kinase;Magnesium;Metal-binding;Nucleotide-binding;Reference proteome;Transferase</t>
  </si>
  <si>
    <t>P0AE08</t>
  </si>
  <si>
    <t>AHPC</t>
  </si>
  <si>
    <t>3D-structure;Acetylation;Antioxidant;Cytoplasm;Direct protein sequencing;Disulfide bond;Oxidoreductase;Peroxidase;Redox-active center;Reference proteome</t>
  </si>
  <si>
    <t>P04983</t>
  </si>
  <si>
    <t>RBSA</t>
  </si>
  <si>
    <t>ATP-binding;Cell inner membrane;Cell membrane;Direct protein sequencing;Membrane;Nucleotide-binding;Reference proteome;Repeat;Sugar transport;Translocase;Transport</t>
  </si>
  <si>
    <t>P68187</t>
  </si>
  <si>
    <t>MALK</t>
  </si>
  <si>
    <t>3D-structure;ATP-binding;Cell inner membrane;Cell membrane;Membrane;Nucleotide-binding;Reference proteome;Sugar transport;Translocase;Transport</t>
  </si>
  <si>
    <t>P76113</t>
  </si>
  <si>
    <t>CURA</t>
  </si>
  <si>
    <t>NADP;Oxidoreductase;Reference proteome</t>
  </si>
  <si>
    <t>P13482</t>
  </si>
  <si>
    <t>TREA</t>
  </si>
  <si>
    <t>3D-structure;Direct protein sequencing;Glycosidase;Hydrolase;Periplasm;Reference proteome;Signal</t>
  </si>
  <si>
    <t>P0A6V8</t>
  </si>
  <si>
    <t>GLK</t>
  </si>
  <si>
    <t>ATP-binding;Cytoplasm;Glycolysis;Kinase;Nucleotide-binding;Reference proteome;Transferase</t>
  </si>
  <si>
    <t>P0A6T1</t>
  </si>
  <si>
    <t>G6PI</t>
  </si>
  <si>
    <t>3D-structure;Acetylation;Cytoplasm;Gluconeogenesis;Glycolysis;Isomerase;Reference proteome</t>
  </si>
  <si>
    <t>P69783</t>
  </si>
  <si>
    <t>PTGA</t>
  </si>
  <si>
    <t>3D-structure;Cytoplasm;Direct protein sequencing;Kinase;Metal-binding;Phosphoprotein;Phosphotransferase system;Reference proteome;Sugar transport;Transferase;Transport;Zinc</t>
  </si>
  <si>
    <t>P77376</t>
  </si>
  <si>
    <t>YDGJ</t>
  </si>
  <si>
    <t>Oxidoreductase;Reference proteome</t>
  </si>
  <si>
    <t>P0AC88</t>
  </si>
  <si>
    <t>GM4D</t>
  </si>
  <si>
    <t>3D-structure;Lyase;NADP;Reference proteome</t>
  </si>
  <si>
    <t>P0AFG8</t>
  </si>
  <si>
    <t>ODP1</t>
  </si>
  <si>
    <t>3D-structure;Acetylation;Direct protein sequencing;Glycolysis;Magnesium;Metal-binding;Oxidoreductase;Pyruvate;Reference proteome;Thiamine pyrophosphate</t>
  </si>
  <si>
    <t>P0ABU5</t>
  </si>
  <si>
    <t>ELBB</t>
  </si>
  <si>
    <t>3D-structure;Direct protein sequencing;Lyase;Reference proteome</t>
  </si>
  <si>
    <t>P08660</t>
  </si>
  <si>
    <t>AK3</t>
  </si>
  <si>
    <t>3D-structure;Allosteric enzyme;Amino-acid biosynthesis;ATP-binding;Direct protein sequencing;Kinase;Lysine biosynthesis;Nucleotide-binding;Reference proteome;Transferase</t>
  </si>
  <si>
    <t>P0A955</t>
  </si>
  <si>
    <t>ALKH</t>
  </si>
  <si>
    <t>3D-structure;Cytoplasm;Direct protein sequencing;Lyase;Multifunctional enzyme;Reference proteome;Schiff base</t>
  </si>
  <si>
    <t>P17115</t>
  </si>
  <si>
    <t>GUTQ</t>
  </si>
  <si>
    <t>ATP-binding;CBS domain;Direct protein sequencing;Isomerase;Lipopolysaccharide biosynthesis;Metal-binding;Nucleotide-binding;Reference proteome;Repeat;Zinc</t>
  </si>
  <si>
    <t>P0AF26</t>
  </si>
  <si>
    <t>NARJ</t>
  </si>
  <si>
    <t>Chaperone;Cytoplasm;Nitrate assimilation;Reference proteome</t>
  </si>
  <si>
    <t>P27127</t>
  </si>
  <si>
    <t>RFAB</t>
  </si>
  <si>
    <t>Glycosyltransferase;Lipopolysaccharide biosynthesis;Reference proteome;Transferase</t>
  </si>
  <si>
    <t>P76329</t>
  </si>
  <si>
    <t>MPGP</t>
  </si>
  <si>
    <t>3D-structure;Cytoplasm;Hydrolase;Magnesium;Metal-binding;Reference proteome</t>
  </si>
  <si>
    <t>P35340</t>
  </si>
  <si>
    <t>AHPF</t>
  </si>
  <si>
    <t>3D-structure;Acetylation;Disulfide bond;FAD;Flavoprotein;NAD;NADP;Oxidoreductase;Redox-active center;Reference proteome</t>
  </si>
  <si>
    <t>P0A6K6</t>
  </si>
  <si>
    <t>DEOB</t>
  </si>
  <si>
    <t>Acetylation;Cytoplasm;Isomerase;Manganese;Metal-binding;Reference proteome</t>
  </si>
  <si>
    <t>P0A9H9</t>
  </si>
  <si>
    <t>CHEZ</t>
  </si>
  <si>
    <t>3D-structure;Chemotaxis;Cytoplasm;Flagellar rotation;Hydrolase;Protein phosphatase;Reference proteome</t>
  </si>
  <si>
    <t>P05020</t>
  </si>
  <si>
    <t>PYRC</t>
  </si>
  <si>
    <t>3D-structure;Direct protein sequencing;Hydrolase;Metal-binding;Pyrimidine biosynthesis;Reference proteome;Zinc</t>
  </si>
  <si>
    <t>P0A8G6</t>
  </si>
  <si>
    <t>NQOR</t>
  </si>
  <si>
    <t>3D-structure;Acetylation;Direct protein sequencing;Flavoprotein;FMN;NAD;Nucleotide-binding;Oxidoreductase;Reference proteome</t>
  </si>
  <si>
    <t>P51020</t>
  </si>
  <si>
    <t>HOA</t>
  </si>
  <si>
    <t>Aromatic hydrocarbons catabolism;Lyase;Manganese;Metal-binding;Reference proteome</t>
  </si>
  <si>
    <t>P06715</t>
  </si>
  <si>
    <t>GSHR</t>
  </si>
  <si>
    <t>3D-structure;Cytoplasm;Disulfide bond;FAD;Flavoprotein;NADP;Oxidoreductase;Redox-active center;Reference proteome</t>
  </si>
  <si>
    <t>P64476</t>
  </si>
  <si>
    <t>YDIH</t>
  </si>
  <si>
    <t>P0AGI1</t>
  </si>
  <si>
    <t>RBSC</t>
  </si>
  <si>
    <t>Cell inner membrane;Cell membrane;Membrane;Reference proteome;Sugar transport;Transmembrane;Transmembrane helix;Transport</t>
  </si>
  <si>
    <t>P37194</t>
  </si>
  <si>
    <t>SLP</t>
  </si>
  <si>
    <t>Cell outer membrane;Lipoprotein;Membrane;Palmitate;Reference proteome;Signal</t>
  </si>
  <si>
    <t>Q46851</t>
  </si>
  <si>
    <t>GPR</t>
  </si>
  <si>
    <t>3D-structure;Oxidoreductase;Reference proteome</t>
  </si>
  <si>
    <t>P75694</t>
  </si>
  <si>
    <t>YAHO</t>
  </si>
  <si>
    <t>Periplasm;Reference proteome;Signal</t>
  </si>
  <si>
    <t>P0ACL9</t>
  </si>
  <si>
    <t>PDHR</t>
  </si>
  <si>
    <t>3D-structure;DNA-binding;Reference proteome;Repressor;Transcription;Transcription regulation</t>
  </si>
  <si>
    <t>P0AAN5</t>
  </si>
  <si>
    <t>YAIA</t>
  </si>
  <si>
    <t>P76346</t>
  </si>
  <si>
    <t>MTFA</t>
  </si>
  <si>
    <t>Cytoplasm;Reference proteome</t>
  </si>
  <si>
    <t>P0A725</t>
  </si>
  <si>
    <t>LPXC</t>
  </si>
  <si>
    <t>3D-structure;Direct protein sequencing;Hydrolase;Iron;Lipid A biosynthesis;Lipid biosynthesis;Lipid metabolism;Metal-binding;Reference proteome;Zinc</t>
  </si>
  <si>
    <t>P0A799</t>
  </si>
  <si>
    <t>PGK</t>
  </si>
  <si>
    <t>3D-structure;Acetylation;ATP-binding;Cytoplasm;Direct protein sequencing;Glycolysis;Kinase;Nucleotide-binding;Reference proteome;Transferase</t>
  </si>
  <si>
    <t>P0A6P9</t>
  </si>
  <si>
    <t>ENO</t>
  </si>
  <si>
    <t>3D-structure;Acetylation;Cytoplasm;Cytoskeleton;Direct protein sequencing;Glycolysis;Lyase;Magnesium;Metal-binding;Reference proteome;Secreted</t>
  </si>
  <si>
    <t>P0A9W9</t>
  </si>
  <si>
    <t>YRDA</t>
  </si>
  <si>
    <t>P25738</t>
  </si>
  <si>
    <t>MSYB</t>
  </si>
  <si>
    <t>P25665</t>
  </si>
  <si>
    <t>METE</t>
  </si>
  <si>
    <t>Amino-acid biosynthesis;Direct protein sequencing;Metal-binding;Methionine biosynthesis;Methyltransferase;Reference proteome;Repeat;Transferase;Zinc</t>
  </si>
  <si>
    <t>Q46845</t>
  </si>
  <si>
    <t>YGHU</t>
  </si>
  <si>
    <t>3D-structure;Oxidoreductase;Peroxidase;Reference proteome</t>
  </si>
  <si>
    <t>P0AAF3</t>
  </si>
  <si>
    <t>ARAG</t>
  </si>
  <si>
    <t>ATP-binding;Cell inner membrane;Cell membrane;Membrane;Nucleotide-binding;Reference proteome;Repeat;Sugar transport;Translocase;Transport</t>
  </si>
  <si>
    <t>P0ADF6</t>
  </si>
  <si>
    <t>EDD</t>
  </si>
  <si>
    <t>4Fe-4S;Carbohydrate metabolism;Gluconate utilization;Iron;Iron-sulfur;Lyase;Metal-binding;Reference proteome</t>
  </si>
  <si>
    <t>P0AD53</t>
  </si>
  <si>
    <t>YGAC</t>
  </si>
  <si>
    <t>P0C8J8</t>
  </si>
  <si>
    <t>GATZ</t>
  </si>
  <si>
    <t>Direct protein sequencing;Galactitol metabolism;Reference proteome</t>
  </si>
  <si>
    <t>P76015</t>
  </si>
  <si>
    <t>DHAK</t>
  </si>
  <si>
    <t>3D-structure;Glycerol metabolism;Kinase;Reference proteome;Transferase</t>
  </si>
  <si>
    <t>P39208</t>
  </si>
  <si>
    <t>IDNK</t>
  </si>
  <si>
    <t>ATP-binding;Gluconate utilization;Kinase;Nucleotide-binding;Reference proteome;Transferase</t>
  </si>
  <si>
    <t>P0A972</t>
  </si>
  <si>
    <t>CSPE</t>
  </si>
  <si>
    <t>Activator;Cytoplasm;Direct protein sequencing;DNA-binding;Reference proteome;Transcription;Transcription regulation</t>
  </si>
  <si>
    <t>P68206</t>
  </si>
  <si>
    <t>YJBJ</t>
  </si>
  <si>
    <t>3D-structure;Direct protein sequencing;Reference proteome</t>
  </si>
  <si>
    <t>P0ACU5</t>
  </si>
  <si>
    <t>FABR</t>
  </si>
  <si>
    <t>Cytoplasm;DNA-binding;Fatty acid biosynthesis;Fatty acid metabolism;Lipid biosynthesis;Lipid metabolism;Reference proteome;Repressor;Transcription;Transcription regulation</t>
  </si>
  <si>
    <t>P54901</t>
  </si>
  <si>
    <t>CSIE</t>
  </si>
  <si>
    <t>Reference proteome;Repeat</t>
  </si>
  <si>
    <t>P06149</t>
  </si>
  <si>
    <t>DLD</t>
  </si>
  <si>
    <t>3D-structure;Cell inner membrane;Cell membrane;Direct protein sequencing;FAD;Flavoprotein;Membrane;Oxidoreductase;Quinone;Reference proteome</t>
  </si>
  <si>
    <t>P0ACV6</t>
  </si>
  <si>
    <t>MPAA</t>
  </si>
  <si>
    <t>Carboxypeptidase;Cell wall biogenesis/degradation;Cytoplasm;Hydrolase;Metal-binding;Metalloprotease;Protease;Reference proteome;Zinc</t>
  </si>
  <si>
    <t>P37349</t>
  </si>
  <si>
    <t>DHAM</t>
  </si>
  <si>
    <t>Reference proteome;Transferase</t>
  </si>
  <si>
    <t>P0A930</t>
  </si>
  <si>
    <t>WZA</t>
  </si>
  <si>
    <t>Cell outer membrane;Exopolysaccharide synthesis;Ion transport;Lipoprotein;Membrane;Palmitate;Polysaccharide transport;Porin;Reference proteome;Signal;Sugar transport;Transmembrane;Transmembrane beta strand;Transport</t>
  </si>
  <si>
    <t>P37666</t>
  </si>
  <si>
    <t>GHRB</t>
  </si>
  <si>
    <t>Cytoplasm;Direct protein sequencing;Gluconate utilization;NAD;NADP;Oxidoreductase;Reference proteome</t>
  </si>
  <si>
    <t>P75960</t>
  </si>
  <si>
    <t>NPD</t>
  </si>
  <si>
    <t>3D-structure;Alternative promoter usage;Cytoplasm;Metal-binding;NAD;Reference proteome;Transferase;Zinc</t>
  </si>
  <si>
    <t>P15977</t>
  </si>
  <si>
    <t>MALQ</t>
  </si>
  <si>
    <t>3D-structure;Carbohydrate metabolism;Cytoplasm;Glycosyltransferase;Reference proteome;Transferase</t>
  </si>
  <si>
    <t>P65292</t>
  </si>
  <si>
    <t>YGDI</t>
  </si>
  <si>
    <t>P05793</t>
  </si>
  <si>
    <t>ILVC</t>
  </si>
  <si>
    <t>3D-structure;Amino-acid biosynthesis;Branched-chain amino acid biosynthesis;Cytoplasm;Direct protein sequencing;Magnesium;Metal-binding;NADP;Oxidoreductase;Reference proteome;Repeat</t>
  </si>
  <si>
    <t>P76402</t>
  </si>
  <si>
    <t>YEGP</t>
  </si>
  <si>
    <t>3D-structure;Reference proteome;Repeat</t>
  </si>
  <si>
    <t>P32131</t>
  </si>
  <si>
    <t>HEMN</t>
  </si>
  <si>
    <t>3D-structure;4Fe-4S;Cytoplasm;Direct protein sequencing;Iron;Iron-sulfur;Metal-binding;Oxidoreductase;Porphyrin biosynthesis;Reference proteome;S-adenosyl-L-methionine</t>
  </si>
  <si>
    <t>P0ABK5</t>
  </si>
  <si>
    <t>CYSK</t>
  </si>
  <si>
    <t>3D-structure;Allosteric enzyme;Amino-acid biosynthesis;Cysteine biosynthesis;Direct protein sequencing;Lyase;Pyridoxal phosphate;Reference proteome;Transferase</t>
  </si>
  <si>
    <t>P07026</t>
  </si>
  <si>
    <t>SDIA</t>
  </si>
  <si>
    <t>3D-structure;Activator;Cell cycle;Cell division;DNA-binding;Reference proteome;Transcription;Transcription regulation</t>
  </si>
  <si>
    <t>P0AAB8</t>
  </si>
  <si>
    <t>USPD</t>
  </si>
  <si>
    <t>P33360</t>
  </si>
  <si>
    <t>YEHX</t>
  </si>
  <si>
    <t>Amino-acid transport;ATP-binding;Nucleotide-binding;Reference proteome;Translocase;Transport</t>
  </si>
  <si>
    <t>P0ACU7</t>
  </si>
  <si>
    <t>YJDC</t>
  </si>
  <si>
    <t>DNA-binding;Reference proteome;Transcription;Transcription regulation</t>
  </si>
  <si>
    <t>P66948</t>
  </si>
  <si>
    <t>BEPA</t>
  </si>
  <si>
    <t>3D-structure;Hydrolase;Metal-binding;Metalloprotease;Periplasm;Protease;Reference proteome;Repeat;Signal;TPR repeat;Zinc</t>
  </si>
  <si>
    <t>P00864</t>
  </si>
  <si>
    <t>CAPP</t>
  </si>
  <si>
    <t>3D-structure;Allosteric enzyme;Carbon dioxide fixation;Lyase;Magnesium;Reference proteome</t>
  </si>
  <si>
    <t>P75818</t>
  </si>
  <si>
    <t>YBJP</t>
  </si>
  <si>
    <t>P76223</t>
  </si>
  <si>
    <t>YNJB</t>
  </si>
  <si>
    <t>P04335</t>
  </si>
  <si>
    <t>FRSA</t>
  </si>
  <si>
    <t>Hydrolase;Reference proteome;Serine esterase</t>
  </si>
  <si>
    <t>P06610</t>
  </si>
  <si>
    <t>BTUE</t>
  </si>
  <si>
    <t>Oxidoreductase;Periplasm;Peroxidase;Reference proteome;Stress response</t>
  </si>
  <si>
    <t>P0A8E7</t>
  </si>
  <si>
    <t>YAJQ</t>
  </si>
  <si>
    <t>Nucleotide-binding;Reference proteome</t>
  </si>
  <si>
    <t>P0A8D6</t>
  </si>
  <si>
    <t>YMDB</t>
  </si>
  <si>
    <t>3D-structure;Hydrolase;Reference proteome;Stress response</t>
  </si>
  <si>
    <t>P63284</t>
  </si>
  <si>
    <t>CLPB</t>
  </si>
  <si>
    <t>3D-structure;Acetylation;Alternative initiation;ATP-binding;Chaperone;Coiled coil;Cytoplasm;Direct protein sequencing;Nucleotide-binding;Reference proteome;Repeat;Stress response</t>
  </si>
  <si>
    <t>P33195</t>
  </si>
  <si>
    <t>GCSP</t>
  </si>
  <si>
    <t>Direct protein sequencing;Oxidoreductase;Pyridoxal phosphate;Reference proteome</t>
  </si>
  <si>
    <t>P62601</t>
  </si>
  <si>
    <t>TREF</t>
  </si>
  <si>
    <t>Cytoplasm;Direct protein sequencing;Glycosidase;Hydrolase;Reference proteome</t>
  </si>
  <si>
    <t>P0A9H7</t>
  </si>
  <si>
    <t>CFA</t>
  </si>
  <si>
    <t>3D-structure;Cytoplasm;Direct protein sequencing;Lipid biosynthesis;Lipid metabolism;Methyltransferase;Reference proteome;S-adenosyl-L-methionine;Transferase</t>
  </si>
  <si>
    <t>P17446</t>
  </si>
  <si>
    <t>BETI</t>
  </si>
  <si>
    <t>P06993</t>
  </si>
  <si>
    <t>MALT</t>
  </si>
  <si>
    <t>3D-structure;Activator;ATP-binding;Carbohydrate metabolism;DNA-binding;Nucleotide-binding;Reference proteome;Transcription;Transcription regulation</t>
  </si>
  <si>
    <t>P0AGE6</t>
  </si>
  <si>
    <t>CHRR</t>
  </si>
  <si>
    <t>3D-structure;Flavoprotein;FMN;NAD;NADP;Oxidoreductase;Reference proteome</t>
  </si>
  <si>
    <t>P52644</t>
  </si>
  <si>
    <t>HSLJ</t>
  </si>
  <si>
    <t>3D-structure;Reference proteome;Stress response</t>
  </si>
  <si>
    <t>P0A729</t>
  </si>
  <si>
    <t>YCEF</t>
  </si>
  <si>
    <t>3D-structure;Cytoplasm;Hydrolase;Nucleotide metabolism;Reference proteome</t>
  </si>
  <si>
    <t>P03813</t>
  </si>
  <si>
    <t>YGEA</t>
  </si>
  <si>
    <t>Isomerase;Reference proteome</t>
  </si>
  <si>
    <t>P20099</t>
  </si>
  <si>
    <t>BISC</t>
  </si>
  <si>
    <t>Metal-binding;Molybdenum;Oxidoreductase;Reference proteome</t>
  </si>
  <si>
    <t>P0AFX9</t>
  </si>
  <si>
    <t>RSEB</t>
  </si>
  <si>
    <t>3D-structure;Lipid-binding;Periplasm;Reference proteome;Signal;Transcription;Transcription regulation</t>
  </si>
  <si>
    <t>P76145</t>
  </si>
  <si>
    <t>TAM</t>
  </si>
  <si>
    <t>Cytoplasm;Direct protein sequencing;Methyltransferase;Reference proteome;S-adenosyl-L-methionine;Transferase</t>
  </si>
  <si>
    <t>P27250</t>
  </si>
  <si>
    <t>AHR</t>
  </si>
  <si>
    <t>Fatty acid metabolism;Lipid metabolism;Metal-binding;NADP;Oxidoreductase;Reference proteome;Zinc</t>
  </si>
  <si>
    <t>P52095</t>
  </si>
  <si>
    <t>DCLZ</t>
  </si>
  <si>
    <t>3D-structure;Decarboxylase;Direct protein sequencing;Lyase;Pyridoxal phosphate;Reference proteome</t>
  </si>
  <si>
    <t>P75691</t>
  </si>
  <si>
    <t>YAHK</t>
  </si>
  <si>
    <t>3D-structure;Metal-binding;NADP;Oxidoreductase;Reference proteome;Zinc</t>
  </si>
  <si>
    <t>P0A9L8</t>
  </si>
  <si>
    <t>P5CR</t>
  </si>
  <si>
    <t>Amino-acid biosynthesis;Cytoplasm;Direct protein sequencing;NADP;Oxidoreductase;Proline biosynthesis;Reference proteome</t>
  </si>
  <si>
    <t>P36561</t>
  </si>
  <si>
    <t>COBS</t>
  </si>
  <si>
    <t>Cell inner membrane;Cell membrane;Cobalamin biosynthesis;Magnesium;Membrane;Reference proteome;Transferase;Transmembrane;Transmembrane helix</t>
  </si>
  <si>
    <t>P60560</t>
  </si>
  <si>
    <t>GUAC</t>
  </si>
  <si>
    <t>Direct protein sequencing;Metal-binding;NADP;Oxidoreductase;Potassium;Reference proteome</t>
  </si>
  <si>
    <t>P63235</t>
  </si>
  <si>
    <t>GADC</t>
  </si>
  <si>
    <t>3D-structure;Amino-acid transport;Antiport;Cell inner membrane;Cell membrane;Membrane;Reference proteome;Transmembrane;Transmembrane helix;Transport</t>
  </si>
  <si>
    <t>P05194</t>
  </si>
  <si>
    <t>AROD</t>
  </si>
  <si>
    <t>Amino-acid biosynthesis;Aromatic amino acid biosynthesis;Direct protein sequencing;Lyase;Reference proteome;Schiff base</t>
  </si>
  <si>
    <t>P31806</t>
  </si>
  <si>
    <t>NNR</t>
  </si>
  <si>
    <t>ATP-binding;Isomerase;Lyase;Metal-binding;Multifunctional enzyme;NAD;NADP;Nucleotide-binding;Potassium;Reference proteome</t>
  </si>
  <si>
    <t>P76389</t>
  </si>
  <si>
    <t>YEGH</t>
  </si>
  <si>
    <t>CBS domain;Cell membrane;Membrane;Reference proteome;Repeat;Transmembrane;Transmembrane helix</t>
  </si>
  <si>
    <t>P76231</t>
  </si>
  <si>
    <t>YEAC</t>
  </si>
  <si>
    <t>P0AF50</t>
  </si>
  <si>
    <t>YJBR</t>
  </si>
  <si>
    <t>P37767</t>
  </si>
  <si>
    <t>YFHH</t>
  </si>
  <si>
    <t>P0AGD1</t>
  </si>
  <si>
    <t>SODC</t>
  </si>
  <si>
    <t>3D-structure;Antioxidant;Copper;Direct protein sequencing;Disulfide bond;Metal-binding;Oxidoreductase;Periplasm;Reference proteome;Signal;Zinc</t>
  </si>
  <si>
    <t>P77615</t>
  </si>
  <si>
    <t>YCJW</t>
  </si>
  <si>
    <t>P0AET8</t>
  </si>
  <si>
    <t>HDHA</t>
  </si>
  <si>
    <t>3D-structure;Bile acid catabolism;Direct protein sequencing;Lipid degradation;Lipid metabolism;NAD;Oxidoreductase;Reference proteome;Steroid metabolism</t>
  </si>
  <si>
    <t>P31060</t>
  </si>
  <si>
    <t>MODF</t>
  </si>
  <si>
    <t>ATP-binding;Cell inner membrane;Cell membrane;DNA damage;DNA repair;Membrane;Nucleotide-binding;Reference proteome;Repeat;Transport</t>
  </si>
  <si>
    <t>P0AAV6</t>
  </si>
  <si>
    <t>YBGS</t>
  </si>
  <si>
    <t>Reference proteome;Signal</t>
  </si>
  <si>
    <t>P42630</t>
  </si>
  <si>
    <t>TDCG</t>
  </si>
  <si>
    <t>4Fe-4S;Gluconeogenesis;Iron;Iron-sulfur;Lyase;Metal-binding;Reference proteome</t>
  </si>
  <si>
    <t>P75796</t>
  </si>
  <si>
    <t>GSIA</t>
  </si>
  <si>
    <t>ATP-binding;Cell inner membrane;Cell membrane;Hydrolase;Membrane;Nucleotide-binding;Reference proteome;Repeat;Translocase;Transport</t>
  </si>
  <si>
    <t>P0AG07</t>
  </si>
  <si>
    <t>RPE</t>
  </si>
  <si>
    <t>Carbohydrate metabolism;Cobalt;Iron;Isomerase;Manganese;Metal-binding;Reference proteome;Zinc</t>
  </si>
  <si>
    <t>P39342</t>
  </si>
  <si>
    <t>YJGR</t>
  </si>
  <si>
    <t>P0A759</t>
  </si>
  <si>
    <t>NAGB</t>
  </si>
  <si>
    <t>3D-structure;Allosteric enzyme;Carbohydrate metabolism;Disulfide bond;Hydrolase;Reference proteome</t>
  </si>
  <si>
    <t>P76361</t>
  </si>
  <si>
    <t>YEER</t>
  </si>
  <si>
    <t>P27431</t>
  </si>
  <si>
    <t>ROXA</t>
  </si>
  <si>
    <t>3D-structure;Dioxygenase;Iron;Metal-binding;Oxidoreductase;Reference proteome</t>
  </si>
  <si>
    <t>P37685</t>
  </si>
  <si>
    <t>ALDB</t>
  </si>
  <si>
    <t>Direct protein sequencing;Magnesium;NADP;Oxidoreductase;Reference proteome</t>
  </si>
  <si>
    <t>P25552</t>
  </si>
  <si>
    <t>GPPA</t>
  </si>
  <si>
    <t>Hydrolase;Reference proteome</t>
  </si>
  <si>
    <t>P0A9H5</t>
  </si>
  <si>
    <t>BTUR</t>
  </si>
  <si>
    <t>ATP-binding;Cobalamin biosynthesis;Cytoplasm;Nucleotide-binding;Porphyrin biosynthesis;Reference proteome;Transferase</t>
  </si>
  <si>
    <t>P37617</t>
  </si>
  <si>
    <t>ATZN</t>
  </si>
  <si>
    <t>3D-structure;ATP-binding;Cadmium;Cell inner membrane;Cell membrane;Hydrolase;Ion transport;Lead;Magnesium;Membrane;Metal-binding;Nucleotide-binding;Phosphoprotein;Reference proteome;Translocase;Transmembrane;Transmembrane helix;Transport;Zinc;Zinc transport</t>
  </si>
  <si>
    <t>P38489</t>
  </si>
  <si>
    <t>NFSB</t>
  </si>
  <si>
    <t>3D-structure;Direct protein sequencing;Flavoprotein;FMN;NAD;NADP;Oxidoreductase;Reference proteome</t>
  </si>
  <si>
    <t>P77316</t>
  </si>
  <si>
    <t>YBDR</t>
  </si>
  <si>
    <t>Metal-binding;Oxidoreductase;Reference proteome;Zinc</t>
  </si>
  <si>
    <t>Q47150</t>
  </si>
  <si>
    <t>DINJ</t>
  </si>
  <si>
    <t>3D-structure;DNA-binding;Reference proteome;Repressor;Toxin-antitoxin system;Transcription;Transcription regulation</t>
  </si>
  <si>
    <t>P39407</t>
  </si>
  <si>
    <t>YJJU</t>
  </si>
  <si>
    <t>Hydrolase;Lipid degradation;Lipid metabolism;Reference proteome</t>
  </si>
  <si>
    <t>P16681</t>
  </si>
  <si>
    <t>PHNB</t>
  </si>
  <si>
    <t>P0C0L2</t>
  </si>
  <si>
    <t>OSMC</t>
  </si>
  <si>
    <t>3D-structure;Acetylation;Antioxidant;Cytoplasm;Direct protein sequencing;Oxidoreductase;Peroxidase;Reference proteome</t>
  </si>
  <si>
    <t>P0C0V0</t>
  </si>
  <si>
    <t>DEGP</t>
  </si>
  <si>
    <t>3D-structure;Cell inner membrane;Cell membrane;Direct protein sequencing;Disulfide bond;Hydrolase;Membrane;Protease;Reference proteome;Repeat;Serine protease;Signal;Stress response</t>
  </si>
  <si>
    <t>P67601</t>
  </si>
  <si>
    <t>YOBD</t>
  </si>
  <si>
    <t>P69488</t>
  </si>
  <si>
    <t>CUTA</t>
  </si>
  <si>
    <t>3D-structure;Copper;Cytoplasm;Metal-binding;Reference proteome</t>
  </si>
  <si>
    <t>P42599</t>
  </si>
  <si>
    <t>YGJR</t>
  </si>
  <si>
    <t>P0ADB1</t>
  </si>
  <si>
    <t>OSME</t>
  </si>
  <si>
    <t>Cell inner membrane;Cell membrane;Lipoprotein;Membrane;Palmitate;Reference proteome;Signal</t>
  </si>
  <si>
    <t>P69828</t>
  </si>
  <si>
    <t>PTKA</t>
  </si>
  <si>
    <t>Cytoplasm;Galactitol metabolism;Kinase;Phosphoprotein;Phosphotransferase system;Reference proteome;Sugar transport;Transferase;Transport</t>
  </si>
  <si>
    <t>P30870</t>
  </si>
  <si>
    <t>GLNE</t>
  </si>
  <si>
    <t>3D-structure;ATP-binding;Magnesium;Multifunctional enzyme;Nucleotide-binding;Nucleotidyltransferase;Reference proteome;Transferase</t>
  </si>
  <si>
    <t>P0ADU7</t>
  </si>
  <si>
    <t>YQIB</t>
  </si>
  <si>
    <t>P0A731</t>
  </si>
  <si>
    <t>MGSA</t>
  </si>
  <si>
    <t>3D-structure;Cytoplasm;Direct protein sequencing;Lyase;Reference proteome</t>
  </si>
  <si>
    <t>P37326</t>
  </si>
  <si>
    <t>INTS</t>
  </si>
  <si>
    <t>3D-structure;DNA integration;DNA recombination;DNA-binding;Reference proteome;Viral genome integration;Virus entry into host cell</t>
  </si>
  <si>
    <t>P39835</t>
  </si>
  <si>
    <t>GNTT</t>
  </si>
  <si>
    <t>Cell inner membrane;Cell membrane;Gluconate utilization;Membrane;Reference proteome;Sugar transport;Transmembrane;Transmembrane helix;Transport</t>
  </si>
  <si>
    <t>P31057</t>
  </si>
  <si>
    <t>PANB</t>
  </si>
  <si>
    <t>3D-structure;Cytoplasm;Direct protein sequencing;Magnesium;Metal-binding;Pantothenate biosynthesis;Reference proteome;Transferase</t>
  </si>
  <si>
    <t>P0A8F8</t>
  </si>
  <si>
    <t>UVRB</t>
  </si>
  <si>
    <t>3D-structure;ATP-binding;Cytoplasm;Direct protein sequencing;DNA damage;DNA excision;DNA repair;Excision nuclease;Nucleotide-binding;Reference proteome;SOS response</t>
  </si>
  <si>
    <t>P02916</t>
  </si>
  <si>
    <t>MALF</t>
  </si>
  <si>
    <t>3D-structure;Cell inner membrane;Cell membrane;Membrane;Reference proteome;Sugar transport;Transmembrane;Transmembrane helix;Transport</t>
  </si>
  <si>
    <t>P0ADV5</t>
  </si>
  <si>
    <t>YHBW</t>
  </si>
  <si>
    <t>P37188</t>
  </si>
  <si>
    <t>PTKB</t>
  </si>
  <si>
    <t>Cytoplasm;Direct protein sequencing;Galactitol metabolism;Phosphoprotein;Phosphotransferase system;Reference proteome;Sugar transport;Transferase;Transport</t>
  </si>
  <si>
    <t>P68739</t>
  </si>
  <si>
    <t>NFI</t>
  </si>
  <si>
    <t>3D-structure;Cytoplasm;Direct protein sequencing;DNA damage;DNA repair;Endonuclease;Hydrolase;Magnesium;Metal-binding;Nuclease;Reference proteome</t>
  </si>
  <si>
    <t>P0AE72</t>
  </si>
  <si>
    <t>MAZE</t>
  </si>
  <si>
    <t>P13009</t>
  </si>
  <si>
    <t>METH</t>
  </si>
  <si>
    <t>3D-structure;Amino-acid biosynthesis;Cobalamin;Cobalt;Direct protein sequencing;Metal-binding;Methionine biosynthesis;Methyltransferase;Reference proteome;Repeat;S-adenosyl-L-methionine;Transferase;Zinc</t>
  </si>
  <si>
    <t>P17846</t>
  </si>
  <si>
    <t>CYSI</t>
  </si>
  <si>
    <t>3D-structure;4Fe-4S;Amino-acid biosynthesis;Cysteine biosynthesis;Direct protein sequencing;Heme;Iron;Iron-sulfur;Metal-binding;NADP;Oxidoreductase;Reference proteome</t>
  </si>
  <si>
    <t>P22256</t>
  </si>
  <si>
    <t>GABT</t>
  </si>
  <si>
    <t>3D-structure;Aminotransferase;Direct protein sequencing;Pyridoxal phosphate;Reference proteome;Transferase</t>
  </si>
  <si>
    <t>P68699</t>
  </si>
  <si>
    <t>ATPL</t>
  </si>
  <si>
    <t>3D-structure;ATP synthesis;Cell inner membrane;Cell membrane;CF(0);Direct protein sequencing;Formylation;Hydrogen ion transport;Ion transport;Lipid-binding;Membrane;Reference proteome;Transmembrane;Transmembrane helix;Transport</t>
  </si>
  <si>
    <t>P30125</t>
  </si>
  <si>
    <t>LEU3</t>
  </si>
  <si>
    <t>3D-structure;Amino-acid biosynthesis;Branched-chain amino acid biosynthesis;Cytoplasm;Direct protein sequencing;Leucine biosynthesis;Magnesium;Manganese;Metal-binding;NAD;Oxidoreductase;Reference proteome</t>
  </si>
  <si>
    <t>P0A8D9</t>
  </si>
  <si>
    <t>YFBV</t>
  </si>
  <si>
    <t>P0A9J8</t>
  </si>
  <si>
    <t>PHEA</t>
  </si>
  <si>
    <t>3D-structure;Amino-acid biosynthesis;Aromatic amino acid biosynthesis;Cytoplasm;Isomerase;Lyase;Multifunctional enzyme;Phenylalanine biosynthesis;Reference proteome</t>
  </si>
  <si>
    <t>P62672</t>
  </si>
  <si>
    <t>APAG</t>
  </si>
  <si>
    <t>P25894</t>
  </si>
  <si>
    <t>LOIP</t>
  </si>
  <si>
    <t>Cell outer membrane;Disulfide bond;Hydrolase;Lipoprotein;Membrane;Metal-binding;Metalloprotease;Palmitate;Protease;Reference proteome;Signal;Stress response;Zinc</t>
  </si>
  <si>
    <t>P0AEC3</t>
  </si>
  <si>
    <t>ARCB</t>
  </si>
  <si>
    <t>3D-structure;ATP-binding;Cell inner membrane;Cell membrane;Kinase;Membrane;Nucleotide-binding;Phosphoprotein;Reference proteome;Transcription;Transcription regulation;Transferase;Transmembrane;Transmembrane helix;Two-component regulatory system</t>
  </si>
  <si>
    <t>P02662</t>
  </si>
  <si>
    <t>CASA1</t>
  </si>
  <si>
    <t>P76542</t>
  </si>
  <si>
    <t>INTZ</t>
  </si>
  <si>
    <t>DNA integration;DNA recombination;DNA-binding;Reference proteome;Viral genome integration;Virus entry into host cell</t>
  </si>
  <si>
    <t>P0A8Y5</t>
  </si>
  <si>
    <t>YIDA</t>
  </si>
  <si>
    <t>3D-structure;Hydrolase;Magnesium;Metal-binding;Reference proteome</t>
  </si>
  <si>
    <t>P33916</t>
  </si>
  <si>
    <t>YEJF</t>
  </si>
  <si>
    <t>ATP-binding;Nucleotide-binding;Reference proteome;Repeat;Transport</t>
  </si>
  <si>
    <t>P0A9B2</t>
  </si>
  <si>
    <t>G3P1</t>
  </si>
  <si>
    <t>3D-structure;Acetylation;Cytoplasm;Direct protein sequencing;Glycolysis;NAD;Nucleotide-binding;Oxidoreductase;Reference proteome</t>
  </si>
  <si>
    <t>P0ADU5</t>
  </si>
  <si>
    <t>YGIW</t>
  </si>
  <si>
    <t>3D-structure;Direct protein sequencing;Periplasm;Reference proteome;Signal</t>
  </si>
  <si>
    <t>P31658</t>
  </si>
  <si>
    <t>HCHA</t>
  </si>
  <si>
    <t>3D-structure;Chaperone;Cytoplasm;Direct protein sequencing;DNA damage;DNA repair;Hydrolase;Lyase;Metal-binding;Reference proteome;Stress response;Zinc</t>
  </si>
  <si>
    <t>P75767</t>
  </si>
  <si>
    <t>GNGF</t>
  </si>
  <si>
    <t>P28304</t>
  </si>
  <si>
    <t>QOR1</t>
  </si>
  <si>
    <t>3D-structure;NADP;Oxidoreductase;Reference proteome</t>
  </si>
  <si>
    <t>P24555</t>
  </si>
  <si>
    <t>PTRB</t>
  </si>
  <si>
    <t>Direct protein sequencing;Hydrolase;Protease;Reference proteome;Serine protease</t>
  </si>
  <si>
    <t>P0A6W3</t>
  </si>
  <si>
    <t>MRAY</t>
  </si>
  <si>
    <t>Cell cycle;Cell division;Cell inner membrane;Cell membrane;Cell shape;Cell wall biogenesis/degradation;Magnesium;Manganese;Membrane;Peptidoglycan synthesis;Reference proteome;Transferase;Transmembrane;Transmembrane helix</t>
  </si>
  <si>
    <t>P0ADT2</t>
  </si>
  <si>
    <t>YGIB</t>
  </si>
  <si>
    <t>P75713</t>
  </si>
  <si>
    <t>ALLE</t>
  </si>
  <si>
    <t>3D-structure;Cytoplasm;Hydrolase;Manganese;Metal-binding;Purine metabolism;Reference proteome</t>
  </si>
  <si>
    <t>P14176</t>
  </si>
  <si>
    <t>PROW</t>
  </si>
  <si>
    <t>Amino-acid transport;Cell inner membrane;Cell membrane;Membrane;Reference proteome;Transmembrane;Transmembrane helix;Transport</t>
  </si>
  <si>
    <t>P32669</t>
  </si>
  <si>
    <t>FSAB</t>
  </si>
  <si>
    <t>Carbohydrate metabolism;Cytoplasm;Lyase;Reference proteome;Schiff base</t>
  </si>
  <si>
    <t>P0AEM9</t>
  </si>
  <si>
    <t>FLIY</t>
  </si>
  <si>
    <t>Amino-acid transport;Direct protein sequencing;Periplasm;Reference proteome;Signal;Transport</t>
  </si>
  <si>
    <t>P0A9H1</t>
  </si>
  <si>
    <t>MUG</t>
  </si>
  <si>
    <t>3D-structure;Cytoplasm;DNA damage;DNA excision;DNA repair;DNA-binding;Hydrolase;Reference proteome</t>
  </si>
  <si>
    <t>P0ABF4</t>
  </si>
  <si>
    <t>EUTM</t>
  </si>
  <si>
    <t>P76406</t>
  </si>
  <si>
    <t>YEGR</t>
  </si>
  <si>
    <t>P0A9M8</t>
  </si>
  <si>
    <t>PTA</t>
  </si>
  <si>
    <t>Acyltransferase;Cytoplasm;Direct protein sequencing;Reference proteome;Transferase</t>
  </si>
  <si>
    <t>P0A9N4</t>
  </si>
  <si>
    <t>PFLA</t>
  </si>
  <si>
    <t>3D-structure;4Fe-4S;Carbohydrate metabolism;Cytoplasm;Direct protein sequencing;Glucose metabolism;Iron;Iron-sulfur;Metal-binding;Oxidoreductase;Reference proteome;S-adenosyl-L-methionine</t>
  </si>
  <si>
    <t>P77304</t>
  </si>
  <si>
    <t>DTPA</t>
  </si>
  <si>
    <t>3D-structure;Cell inner membrane;Cell membrane;Membrane;Peptide transport;Protein transport;Reference proteome;Transmembrane;Transmembrane helix;Transport</t>
  </si>
  <si>
    <t>P37757</t>
  </si>
  <si>
    <t>YDDE</t>
  </si>
  <si>
    <t>3D-structure;Isomerase;Reference proteome</t>
  </si>
  <si>
    <t>P04425</t>
  </si>
  <si>
    <t>GSHB</t>
  </si>
  <si>
    <t>3D-structure;ATP-binding;Direct protein sequencing;Glutathione biosynthesis;Ligase;Magnesium;Manganese;Metal-binding;Nucleotide-binding;Reference proteome</t>
  </si>
  <si>
    <t>P08312</t>
  </si>
  <si>
    <t>SYFA</t>
  </si>
  <si>
    <t>3D-structure;Aminoacyl-tRNA synthetase;ATP-binding;Cytoplasm;Ligase;Magnesium;Metal-binding;Nucleotide-binding;Protein biosynthesis;Reference proteome</t>
  </si>
  <si>
    <t>P31574</t>
  </si>
  <si>
    <t>FIXB</t>
  </si>
  <si>
    <t>Electron transport;FAD;Flavoprotein;Reference proteome;Transport</t>
  </si>
  <si>
    <t>Q47156</t>
  </si>
  <si>
    <t>YAFN</t>
  </si>
  <si>
    <t>DNA damage;DNA repair;DNA-binding;Reference proteome;Repressor;SOS response;Toxin-antitoxin system;Transcription;Transcription regulation</t>
  </si>
  <si>
    <t>P68688</t>
  </si>
  <si>
    <t>GLRX1</t>
  </si>
  <si>
    <t>3D-structure;Deoxyribonucleotide synthesis;Direct protein sequencing;Disulfide bond;Electron transport;Nucleotide-binding;Phosphoprotein;Redox-active center;Reference proteome;Transport</t>
  </si>
  <si>
    <t>P23843</t>
  </si>
  <si>
    <t>OPPA</t>
  </si>
  <si>
    <t>3D-structure;Direct protein sequencing;Disulfide bond;Peptide transport;Periplasm;Protein transport;Reference proteome;Signal;Transport</t>
  </si>
  <si>
    <t>P00490</t>
  </si>
  <si>
    <t>PHSM</t>
  </si>
  <si>
    <t>3D-structure;Acetylation;Allosteric enzyme;Carbohydrate metabolism;Direct protein sequencing;Glycosyltransferase;Pyridoxal phosphate;Reference proteome;Transferase</t>
  </si>
  <si>
    <t>P06136</t>
  </si>
  <si>
    <t>FTSQ</t>
  </si>
  <si>
    <t>3D-structure;Cell cycle;Cell division;Cell inner membrane;Cell membrane;Membrane;Reference proteome;Transmembrane;Transmembrane helix</t>
  </si>
  <si>
    <t>P77279</t>
  </si>
  <si>
    <t>FETA</t>
  </si>
  <si>
    <t>ATP-binding;Cell inner membrane;Cell membrane;Ion transport;Iron;Iron transport;Membrane;Nucleotide-binding;Reference proteome;Translocase;Transport</t>
  </si>
  <si>
    <t>P0AAF6</t>
  </si>
  <si>
    <t>ARTP</t>
  </si>
  <si>
    <t>Amino-acid transport;ATP-binding;Cell inner membrane;Cell membrane;Membrane;Nucleotide-binding;Reference proteome;Translocase;Transport</t>
  </si>
  <si>
    <t>P0AGA6</t>
  </si>
  <si>
    <t>UHPA</t>
  </si>
  <si>
    <t>Activator;Cytoplasm;Direct protein sequencing;DNA-binding;Phosphoprotein;Reference proteome;Transcription;Transcription regulation;Two-component regulatory system</t>
  </si>
  <si>
    <t>P0ACA7</t>
  </si>
  <si>
    <t>GSTB</t>
  </si>
  <si>
    <t>P0AFS9</t>
  </si>
  <si>
    <t>MEPM</t>
  </si>
  <si>
    <t>Cell inner membrane;Cell membrane;Cell wall biogenesis/degradation;Hydrolase;Membrane;Metal-binding;Metalloprotease;Protease;Reference proteome;Transmembrane;Transmembrane helix;Zinc</t>
  </si>
  <si>
    <t>P77544</t>
  </si>
  <si>
    <t>YFCF</t>
  </si>
  <si>
    <t>3D-structure;Oxidoreductase;Peroxidase;Reference proteome;Transferase</t>
  </si>
  <si>
    <t>P33014</t>
  </si>
  <si>
    <t>YEED</t>
  </si>
  <si>
    <t>P0AFP2</t>
  </si>
  <si>
    <t>ATL</t>
  </si>
  <si>
    <t>DNA damage;DNA-binding;Reference proteome</t>
  </si>
  <si>
    <t>P0ACS9</t>
  </si>
  <si>
    <t>ACRR</t>
  </si>
  <si>
    <t>P0AB52</t>
  </si>
  <si>
    <t>YCHN</t>
  </si>
  <si>
    <t>P0A6J3</t>
  </si>
  <si>
    <t>CYSZ</t>
  </si>
  <si>
    <t>Amino-acid biosynthesis;Cell inner membrane;Cell membrane;Cysteine biosynthesis;Membrane;Reference proteome;Sulfate transport;Transmembrane;Transmembrane helix;Transport</t>
  </si>
  <si>
    <t>P0AB14</t>
  </si>
  <si>
    <t>YCCJ</t>
  </si>
  <si>
    <t>P46022</t>
  </si>
  <si>
    <t>MTGA</t>
  </si>
  <si>
    <t>Cell inner membrane;Cell membrane;Cell shape;Cell wall biogenesis/degradation;Glycosyltransferase;Membrane;Peptidoglycan synthesis;Reference proteome;Transferase;Transmembrane;Transmembrane helix</t>
  </si>
  <si>
    <t>P0AF96</t>
  </si>
  <si>
    <t>TABA</t>
  </si>
  <si>
    <t>Acetylation;Reference proteome</t>
  </si>
  <si>
    <t>P76339</t>
  </si>
  <si>
    <t>YEDV</t>
  </si>
  <si>
    <t>ATP-binding;Cell inner membrane;Cell membrane;Kinase;Membrane;Nucleotide-binding;Phosphoprotein;Reference proteome;Transferase;Transmembrane;Transmembrane helix;Two-component regulatory system</t>
  </si>
  <si>
    <t>Q46857</t>
  </si>
  <si>
    <t>DKGA</t>
  </si>
  <si>
    <t>3D-structure;Ascorbate biosynthesis;Cytoplasm;NADP;Oxidoreductase;Reference proteome</t>
  </si>
  <si>
    <t>P0A9P9</t>
  </si>
  <si>
    <t>IDNO</t>
  </si>
  <si>
    <t>Carbohydrate metabolism;NAD;NADP;Oxidoreductase;Reference proteome</t>
  </si>
  <si>
    <t>Q46829</t>
  </si>
  <si>
    <t>BGLA</t>
  </si>
  <si>
    <t>3D-structure;Glycosidase;Hydrolase;Reference proteome</t>
  </si>
  <si>
    <t>P77454</t>
  </si>
  <si>
    <t>GLSA1</t>
  </si>
  <si>
    <t>3D-structure;Acetylation;Hydrolase;Reference proteome</t>
  </si>
  <si>
    <t>P76270</t>
  </si>
  <si>
    <t>MSRC</t>
  </si>
  <si>
    <t>P0AA04</t>
  </si>
  <si>
    <t>PTHP</t>
  </si>
  <si>
    <t>3D-structure;Cytoplasm;Direct protein sequencing;Phosphotransferase system;Reference proteome;Sugar transport;Transport</t>
  </si>
  <si>
    <t>P0AAT2</t>
  </si>
  <si>
    <t>YBDF</t>
  </si>
  <si>
    <t>P15031</t>
  </si>
  <si>
    <t>FECE</t>
  </si>
  <si>
    <t>ATP-binding;Cell inner membrane;Cell membrane;Ion transport;Iron;Iron transport;Membrane;Nucleotide-binding;Reference proteome;Transport</t>
  </si>
  <si>
    <t>P0ABA4</t>
  </si>
  <si>
    <t>ATPD</t>
  </si>
  <si>
    <t>3D-structure;ATP synthesis;Cell inner membrane;Cell membrane;CF(1);Hydrogen ion transport;Ion transport;Membrane;Reference proteome;Transport</t>
  </si>
  <si>
    <t>P0AED9</t>
  </si>
  <si>
    <t>DCM</t>
  </si>
  <si>
    <t>Methyltransferase;Reference proteome;Restriction system;S-adenosyl-L-methionine;Transferase</t>
  </si>
  <si>
    <t>P07395</t>
  </si>
  <si>
    <t>SYFB</t>
  </si>
  <si>
    <t>3D-structure;Aminoacyl-tRNA synthetase;ATP-binding;Cytoplasm;Ligase;Magnesium;Metal-binding;Nucleotide-binding;Protein biosynthesis;Reference proteome;RNA-binding;tRNA-binding</t>
  </si>
  <si>
    <t>P0A823</t>
  </si>
  <si>
    <t>SFSA</t>
  </si>
  <si>
    <t>3D-structure;DNA-binding;Reference proteome</t>
  </si>
  <si>
    <t>P08839</t>
  </si>
  <si>
    <t>PT1</t>
  </si>
  <si>
    <t>3D-structure;Cytoplasm;Direct protein sequencing;Kinase;Magnesium;Metal-binding;Phosphotransferase system;Reference proteome;Sugar transport;Transferase;Transport</t>
  </si>
  <si>
    <t>P0AFM2</t>
  </si>
  <si>
    <t>PROX</t>
  </si>
  <si>
    <t>3D-structure;Amino-acid transport;Direct protein sequencing;Disulfide bond;Periplasm;Reference proteome;Signal;Transport</t>
  </si>
  <si>
    <t>P0AG20</t>
  </si>
  <si>
    <t>RELA</t>
  </si>
  <si>
    <t>3D-structure;ATP-binding;GTP-binding;Kinase;Nucleotide-binding;Reference proteome;Transferase</t>
  </si>
  <si>
    <t>P00935</t>
  </si>
  <si>
    <t>METB</t>
  </si>
  <si>
    <t>3D-structure;Amino-acid biosynthesis;Cytoplasm;Direct protein sequencing;Methionine biosynthesis;Pyridoxal phosphate;Reference proteome;Transferase</t>
  </si>
  <si>
    <t>P0AFR2</t>
  </si>
  <si>
    <t>DAUA</t>
  </si>
  <si>
    <t>3D-structure;Cell inner membrane;Cell membrane;Membrane;Reference proteome;Transmembrane;Transmembrane helix;Transport</t>
  </si>
  <si>
    <t>P18390</t>
  </si>
  <si>
    <t>YJJA</t>
  </si>
  <si>
    <t>P30011</t>
  </si>
  <si>
    <t>NADC</t>
  </si>
  <si>
    <t>Glycosyltransferase;Pyridine nucleotide biosynthesis;Reference proteome;Transferase</t>
  </si>
  <si>
    <t>P0A9E5</t>
  </si>
  <si>
    <t>FNR</t>
  </si>
  <si>
    <t>4Fe-4S;Activator;Cytoplasm;Direct protein sequencing;DNA-binding;Iron;Iron-sulfur;Metal-binding;Reference proteome;Repressor;Transcription;Transcription regulation</t>
  </si>
  <si>
    <t>P0AEB7</t>
  </si>
  <si>
    <t>YOAB</t>
  </si>
  <si>
    <t>P0ADA3</t>
  </si>
  <si>
    <t>NLPD</t>
  </si>
  <si>
    <t>Cell cycle;Cell division;Cell inner membrane;Cell membrane;Lipoprotein;Membrane;Palmitate;Reference proteome;Repeat;Signal</t>
  </si>
  <si>
    <t>P0AAP3</t>
  </si>
  <si>
    <t>FRMR</t>
  </si>
  <si>
    <t>3D-structure;Cytoplasm;DNA-binding;Reference proteome;Repressor;Transcription;Transcription regulation</t>
  </si>
  <si>
    <t>P0A8I3</t>
  </si>
  <si>
    <t>YAAA</t>
  </si>
  <si>
    <t>P60716</t>
  </si>
  <si>
    <t>LIPA</t>
  </si>
  <si>
    <t>4Fe-4S;Cytoplasm;Iron;Iron-sulfur;Metal-binding;Reference proteome;S-adenosyl-L-methionine;Transferase</t>
  </si>
  <si>
    <t>P31663</t>
  </si>
  <si>
    <t>PANC</t>
  </si>
  <si>
    <t>3D-structure;ATP-binding;Cytoplasm;Ligase;Nucleotide-binding;Pantothenate biosynthesis;Reference proteome</t>
  </si>
  <si>
    <t>P0A6A3</t>
  </si>
  <si>
    <t>ACKA</t>
  </si>
  <si>
    <t>3D-structure;ATP-binding;Cytoplasm;Direct protein sequencing;Kinase;Magnesium;Metal-binding;Nucleotide-binding;Reference proteome;Transferase</t>
  </si>
  <si>
    <t>P0AE34</t>
  </si>
  <si>
    <t>ARTQ</t>
  </si>
  <si>
    <t>P06999</t>
  </si>
  <si>
    <t>PFKB</t>
  </si>
  <si>
    <t>3D-structure;ATP-binding;Glycolysis;Kinase;Magnesium;Metal-binding;Nucleotide-binding;Reference proteome;Transferase</t>
  </si>
  <si>
    <t>P46852</t>
  </si>
  <si>
    <t>YHHW</t>
  </si>
  <si>
    <t>3D-structure;Copper;Dioxygenase;Iron;Metal-binding;Oxidoreductase;Reference proteome;Zinc</t>
  </si>
  <si>
    <t>P31697</t>
  </si>
  <si>
    <t>FIMC</t>
  </si>
  <si>
    <t>3D-structure;Chaperone;Direct protein sequencing;Fimbrium biogenesis;Immunoglobulin domain;Periplasm;Reference proteome;Signal</t>
  </si>
  <si>
    <t>P39359</t>
  </si>
  <si>
    <t>YJHH</t>
  </si>
  <si>
    <t>Cytoplasm;Lyase;Reference proteome;Schiff base</t>
  </si>
  <si>
    <t>P0AAA1</t>
  </si>
  <si>
    <t>YAGU</t>
  </si>
  <si>
    <t>P38105</t>
  </si>
  <si>
    <t>RSPB</t>
  </si>
  <si>
    <t>P36673</t>
  </si>
  <si>
    <t>TRER</t>
  </si>
  <si>
    <t>P26612</t>
  </si>
  <si>
    <t>AMY2</t>
  </si>
  <si>
    <t>Calcium;Carbohydrate metabolism;Cytoplasm;Glycosidase;Hydrolase;Metal-binding;Reference proteome;Sodium</t>
  </si>
  <si>
    <t>P45395</t>
  </si>
  <si>
    <t>KDSD</t>
  </si>
  <si>
    <t>3D-structure;Carbohydrate metabolism;CBS domain;Isomerase;Lipopolysaccharide biosynthesis;Metal-binding;Reference proteome;Repeat;Zinc</t>
  </si>
  <si>
    <t>P0ACX3</t>
  </si>
  <si>
    <t>YDHR</t>
  </si>
  <si>
    <t>P76586</t>
  </si>
  <si>
    <t>YPHH</t>
  </si>
  <si>
    <t>P21170</t>
  </si>
  <si>
    <t>SPEA</t>
  </si>
  <si>
    <t>3D-structure;Decarboxylase;Lyase;Magnesium;Metal-binding;Periplasm;Polyamine biosynthesis;Putrescine biosynthesis;Pyridoxal phosphate;Reference proteome;Spermidine biosynthesis</t>
  </si>
  <si>
    <t>P0A9T4</t>
  </si>
  <si>
    <t>TAS</t>
  </si>
  <si>
    <t>P33219</t>
  </si>
  <si>
    <t>YEBF</t>
  </si>
  <si>
    <t>3D-structure;Direct protein sequencing;Reference proteome;Secreted;Signal</t>
  </si>
  <si>
    <t>P37647</t>
  </si>
  <si>
    <t>KDGK</t>
  </si>
  <si>
    <t>ATP-binding;Carbohydrate metabolism;Kinase;Nucleotide-binding;Reference proteome;Transferase</t>
  </si>
  <si>
    <t>P76541</t>
  </si>
  <si>
    <t>EUTL</t>
  </si>
  <si>
    <t>P0A9P0</t>
  </si>
  <si>
    <t>DLDH</t>
  </si>
  <si>
    <t>3D-structure;Acetylation;Cell inner membrane;Cell membrane;Cytoplasm;Direct protein sequencing;Disulfide bond;FAD;Flavoprotein;Glycolysis;Membrane;NAD;Oxidoreductase;Redox-active center;Reference proteome</t>
  </si>
  <si>
    <t>P31069</t>
  </si>
  <si>
    <t>KCH</t>
  </si>
  <si>
    <t>3D-structure;Cell inner membrane;Cell membrane;Ion channel;Ion transport;Membrane;Reference proteome;Transmembrane;Transmembrane helix;Transport</t>
  </si>
  <si>
    <t>P0A698</t>
  </si>
  <si>
    <t>UVRA</t>
  </si>
  <si>
    <t>3D-structure;ATP-binding;Cytoplasm;DNA damage;DNA excision;DNA repair;DNA-binding;Excision nuclease;Metal-binding;Nucleotide-binding;Reference proteome;Repeat;SOS response;Zinc;Zinc-finger</t>
  </si>
  <si>
    <t>P25666</t>
  </si>
  <si>
    <t>HTRL</t>
  </si>
  <si>
    <t>P0A9I3</t>
  </si>
  <si>
    <t>GCVR</t>
  </si>
  <si>
    <t>Cytoplasm;Direct protein sequencing;Reference proteome;Repeat;Repressor;Transcription;Transcription regulation</t>
  </si>
  <si>
    <t>P0AEX5</t>
  </si>
  <si>
    <t>KPPR</t>
  </si>
  <si>
    <t>ATP-binding;Kinase;Nucleotide-binding;Reference proteome;Transferase</t>
  </si>
  <si>
    <t>P23873</t>
  </si>
  <si>
    <t>HIPB</t>
  </si>
  <si>
    <t>3D-structure;Direct protein sequencing;DNA-binding;Reference proteome;Repressor;Toxin-antitoxin system;Transcription;Transcription regulation</t>
  </si>
  <si>
    <t>P30860</t>
  </si>
  <si>
    <t>ARTJ</t>
  </si>
  <si>
    <t>P75931</t>
  </si>
  <si>
    <t>YCEM</t>
  </si>
  <si>
    <t>P04395</t>
  </si>
  <si>
    <t>3MG2</t>
  </si>
  <si>
    <t>3D-structure;Direct protein sequencing;DNA damage;DNA repair;Hydrolase;Reference proteome</t>
  </si>
  <si>
    <t>P30177</t>
  </si>
  <si>
    <t>YBIB</t>
  </si>
  <si>
    <t>3D-structure;Direct protein sequencing;Glycosyltransferase;Reference proteome;Transferase</t>
  </si>
  <si>
    <t>P77148</t>
  </si>
  <si>
    <t>YDHS</t>
  </si>
  <si>
    <t>P38038</t>
  </si>
  <si>
    <t>CYSJ</t>
  </si>
  <si>
    <t>3D-structure;Amino-acid biosynthesis;Cysteine biosynthesis;Direct protein sequencing;Electron transport;FAD;Flavoprotein;FMN;NADP;Oxidoreductase;Reference proteome;Transport</t>
  </si>
  <si>
    <t>P0AFM4</t>
  </si>
  <si>
    <t>PSIF</t>
  </si>
  <si>
    <t>P0A998</t>
  </si>
  <si>
    <t>FTNA</t>
  </si>
  <si>
    <t>3D-structure;Cytoplasm;Direct protein sequencing;Iron;Iron storage;Metal-binding;Oxidoreductase;Reference proteome</t>
  </si>
  <si>
    <t>P0ACQ4</t>
  </si>
  <si>
    <t>OXYR</t>
  </si>
  <si>
    <t>3D-structure;Activator;Direct protein sequencing;Disulfide bond;DNA-binding;Glutathionylation;Oxidation;Reference proteome;S-nitrosylation;Transcription;Transcription regulation</t>
  </si>
  <si>
    <t>P0AFP6</t>
  </si>
  <si>
    <t>GCH1L</t>
  </si>
  <si>
    <t>3D-structure;DNA damage;DNA repair;Metal-binding;Reference proteome</t>
  </si>
  <si>
    <t>P45469</t>
  </si>
  <si>
    <t>YRAR</t>
  </si>
  <si>
    <t>P0AAZ7</t>
  </si>
  <si>
    <t>YCAR</t>
  </si>
  <si>
    <t>P77395</t>
  </si>
  <si>
    <t>YBBN</t>
  </si>
  <si>
    <t>3D-structure;Chaperone;Disulfide bond;Reference proteome;Stress response</t>
  </si>
  <si>
    <t>P39180</t>
  </si>
  <si>
    <t>AG43</t>
  </si>
  <si>
    <t>Cell outer membrane;Direct protein sequencing;Membrane;Periplasm;Reference proteome;Secreted;Signal;Transmembrane;Transmembrane beta strand</t>
  </si>
  <si>
    <t>P0ACI0</t>
  </si>
  <si>
    <t>ROB</t>
  </si>
  <si>
    <t>3D-structure;Direct protein sequencing;DNA-binding;Reference proteome</t>
  </si>
  <si>
    <t>P0AA57</t>
  </si>
  <si>
    <t>YOBA</t>
  </si>
  <si>
    <t>Copper;Metal-binding;Periplasm;Reference proteome;Signal</t>
  </si>
  <si>
    <t>P0ABS8</t>
  </si>
  <si>
    <t>HOLE</t>
  </si>
  <si>
    <t>3D-structure;Direct protein sequencing;DNA replication;DNA-directed DNA polymerase;Nucleotidyltransferase;Reference proteome;Transferase</t>
  </si>
  <si>
    <t>P76507</t>
  </si>
  <si>
    <t>YFDI</t>
  </si>
  <si>
    <t>P07464</t>
  </si>
  <si>
    <t>THGA</t>
  </si>
  <si>
    <t>3D-structure;Acyltransferase;Cytoplasm;Direct protein sequencing;Lactose biosynthesis;Reference proteome;Repeat;Transferase</t>
  </si>
  <si>
    <t>P0A9T8</t>
  </si>
  <si>
    <t>YBBA</t>
  </si>
  <si>
    <t>ATP-binding;Nucleotide-binding;Reference proteome;Transport</t>
  </si>
  <si>
    <t>P0AED5</t>
  </si>
  <si>
    <t>UVRY</t>
  </si>
  <si>
    <t>Cytoplasm;DNA-binding;Phosphoprotein;Reference proteome;Transcription;Transcription regulation;Two-component regulatory system</t>
  </si>
  <si>
    <t>P0A948</t>
  </si>
  <si>
    <t>RIMJ</t>
  </si>
  <si>
    <t>Acyltransferase;Cytoplasm;Reference proteome;Transferase</t>
  </si>
  <si>
    <t>P0AGD3</t>
  </si>
  <si>
    <t>SODF</t>
  </si>
  <si>
    <t>3D-structure;Acetylation;Direct protein sequencing;Iron;Metal-binding;Oxidoreductase;Reference proteome</t>
  </si>
  <si>
    <t>P56579</t>
  </si>
  <si>
    <t>PTHC</t>
  </si>
  <si>
    <t>Cell inner membrane;Cell membrane;Membrane;Phosphotransferase system;Reference proteome;Sugar transport;Transmembrane;Transmembrane helix;Transport</t>
  </si>
  <si>
    <t>P19926</t>
  </si>
  <si>
    <t>AGP</t>
  </si>
  <si>
    <t>3D-structure;Direct protein sequencing;Hydrolase;Periplasm;Reference proteome;Signal</t>
  </si>
  <si>
    <t>P0AFH2</t>
  </si>
  <si>
    <t>OPPB</t>
  </si>
  <si>
    <t>Cell inner membrane;Cell membrane;Membrane;Peptide transport;Protein transport;Reference proteome;Transmembrane;Transmembrane helix;Transport</t>
  </si>
  <si>
    <t>P0A959</t>
  </si>
  <si>
    <t>ALAA</t>
  </si>
  <si>
    <t>3D-structure;Aminotransferase;Cytoplasm;Pyridoxal phosphate;Reference proteome;Transferase</t>
  </si>
  <si>
    <t>P18843</t>
  </si>
  <si>
    <t>NADE</t>
  </si>
  <si>
    <t>3D-structure;ATP-binding;Direct protein sequencing;Ligase;Magnesium;Metal-binding;NAD;Nucleotide-binding;Phosphoprotein;Reference proteome</t>
  </si>
  <si>
    <t>P07623</t>
  </si>
  <si>
    <t>META</t>
  </si>
  <si>
    <t>3D-structure;Acyltransferase;Amino-acid biosynthesis;Cytoplasm;Direct protein sequencing;Methionine biosynthesis;Reference proteome;Transferase</t>
  </si>
  <si>
    <t>P15373</t>
  </si>
  <si>
    <t>PRLF</t>
  </si>
  <si>
    <t>Cytoplasm;DNA-binding;Reference proteome;Repressor;Toxin-antitoxin system;Transcription;Transcription regulation</t>
  </si>
  <si>
    <t>P37019</t>
  </si>
  <si>
    <t>CLCA</t>
  </si>
  <si>
    <t>3D-structure;Antiport;Cell inner membrane;Cell membrane;Chloride;Ion transport;Membrane;Reference proteome;Stress response;Transmembrane;Transmembrane helix;Transport</t>
  </si>
  <si>
    <t>P67095</t>
  </si>
  <si>
    <t>YFCE</t>
  </si>
  <si>
    <t>3D-structure;Hydrolase;Manganese;Metal-binding;Reference proteome</t>
  </si>
  <si>
    <t>P0A8Y1</t>
  </si>
  <si>
    <t>YJJG</t>
  </si>
  <si>
    <t>Cobalt;Cytoplasm;Hydrolase;Magnesium;Manganese;Metal-binding;Nucleotide-binding;Reference proteome</t>
  </si>
  <si>
    <t>P76549</t>
  </si>
  <si>
    <t>YFFR</t>
  </si>
  <si>
    <t>P05459</t>
  </si>
  <si>
    <t>PDXB</t>
  </si>
  <si>
    <t>Cytoplasm;NAD;Oxidoreductase;Pyridoxine biosynthesis;Reference proteome</t>
  </si>
  <si>
    <t>P0AGC3</t>
  </si>
  <si>
    <t>SLT</t>
  </si>
  <si>
    <t>3D-structure;Cell wall biogenesis/degradation;Direct protein sequencing;Disulfide bond;Lyase;Periplasm;Reference proteome;Signal</t>
  </si>
  <si>
    <t>P0AEE1</t>
  </si>
  <si>
    <t>DCRB</t>
  </si>
  <si>
    <t>P30126</t>
  </si>
  <si>
    <t>LEUD</t>
  </si>
  <si>
    <t>Amino-acid biosynthesis;Branched-chain amino acid biosynthesis;Direct protein sequencing;Leucine biosynthesis;Lyase;Reference proteome</t>
  </si>
  <si>
    <t>P0A9J6</t>
  </si>
  <si>
    <t>RBSK</t>
  </si>
  <si>
    <t>3D-structure;ATP-binding;Carbohydrate metabolism;Cytoplasm;Direct protein sequencing;Kinase;Magnesium;Metal-binding;Nucleotide-binding;Potassium;Reference proteome;Transferase</t>
  </si>
  <si>
    <t>P0AC69</t>
  </si>
  <si>
    <t>GLRX4</t>
  </si>
  <si>
    <t>2Fe-2S;3D-structure;Cytoplasm;Iron;Iron-sulfur;Metal-binding;Redox-active center;Reference proteome</t>
  </si>
  <si>
    <t>P22186</t>
  </si>
  <si>
    <t>MRAZ</t>
  </si>
  <si>
    <t>Cytoplasm;DNA-binding;Reference proteome;Repeat;Repressor;Transcription;Transcription regulation</t>
  </si>
  <si>
    <t>P16528</t>
  </si>
  <si>
    <t>ICLR</t>
  </si>
  <si>
    <t>3D-structure;DNA-binding;Glyoxylate bypass;Reference proteome;Repressor;Transcription;Transcription regulation</t>
  </si>
  <si>
    <t>P0A937</t>
  </si>
  <si>
    <t>BAME</t>
  </si>
  <si>
    <t>3D-structure;Cell outer membrane;Lipoprotein;Membrane;Palmitate;Reference proteome;Signal</t>
  </si>
  <si>
    <t>P0A9Q1</t>
  </si>
  <si>
    <t>ARCA</t>
  </si>
  <si>
    <t>3D-structure;Activator;Cytoplasm;Direct protein sequencing;DNA-binding;Phosphoprotein;Reference proteome;Repressor;Transcription;Transcription regulation;Two-component regulatory system</t>
  </si>
  <si>
    <t>P37642</t>
  </si>
  <si>
    <t>YHJD</t>
  </si>
  <si>
    <t>P37657</t>
  </si>
  <si>
    <t>BCSE</t>
  </si>
  <si>
    <t>Cellulose biosynthesis;Nucleotide-binding;Reference proteome</t>
  </si>
  <si>
    <t>P0AGB6</t>
  </si>
  <si>
    <t>RPOE</t>
  </si>
  <si>
    <t>3D-structure;Cytoplasm;Direct protein sequencing;DNA-binding;Reference proteome;Sigma factor;Stress response;Transcription;Transcription regulation</t>
  </si>
  <si>
    <t>P0A6I6</t>
  </si>
  <si>
    <t>COAD</t>
  </si>
  <si>
    <t>3D-structure;ATP-binding;Coenzyme A biosynthesis;Cytoplasm;Direct protein sequencing;Magnesium;Nucleotide-binding;Nucleotidyltransferase;Reference proteome;Transferase</t>
  </si>
  <si>
    <t>P0AAT9</t>
  </si>
  <si>
    <t>YBEL</t>
  </si>
  <si>
    <t>P15028</t>
  </si>
  <si>
    <t>FECB</t>
  </si>
  <si>
    <t>Ion transport;Iron;Iron transport;Periplasm;Reference proteome;Signal;Transport</t>
  </si>
  <si>
    <t>P75823</t>
  </si>
  <si>
    <t>LTAE</t>
  </si>
  <si>
    <t>3D-structure;Direct protein sequencing;Lyase;Pyridoxal phosphate;Reference proteome</t>
  </si>
  <si>
    <t>P76008</t>
  </si>
  <si>
    <t>LDCA</t>
  </si>
  <si>
    <t>3D-structure;Carboxypeptidase;Cell shape;Cell wall biogenesis/degradation;Cytoplasm;Hydrolase;Peptidoglycan synthesis;Protease;Reference proteome;Serine protease</t>
  </si>
  <si>
    <t>P16691</t>
  </si>
  <si>
    <t>PHNO</t>
  </si>
  <si>
    <t>Acyltransferase;Reference proteome;Transferase</t>
  </si>
  <si>
    <t>P45523</t>
  </si>
  <si>
    <t>FKBA</t>
  </si>
  <si>
    <t>3D-structure;Direct protein sequencing;Isomerase;Periplasm;Reference proteome;Rotamase;Signal</t>
  </si>
  <si>
    <t>P69506</t>
  </si>
  <si>
    <t>YTFE</t>
  </si>
  <si>
    <t>3D-structure;Cytoplasm;Iron;Metal-binding;Reference proteome;Stress response</t>
  </si>
  <si>
    <t>P75913</t>
  </si>
  <si>
    <t>GHRA</t>
  </si>
  <si>
    <t>Cytoplasm;Direct protein sequencing;NAD;NADP;Oxidoreductase;Reference proteome</t>
  </si>
  <si>
    <t>P56262</t>
  </si>
  <si>
    <t>DLHH</t>
  </si>
  <si>
    <t>P07021</t>
  </si>
  <si>
    <t>YFIB</t>
  </si>
  <si>
    <t>P77213</t>
  </si>
  <si>
    <t>GCS2</t>
  </si>
  <si>
    <t>3D-structure;ATP-binding;Ligase;Nucleotide-binding;Reference proteome</t>
  </si>
  <si>
    <t>P38521</t>
  </si>
  <si>
    <t>YGGL</t>
  </si>
  <si>
    <t>P0AEY5</t>
  </si>
  <si>
    <t>MDAB</t>
  </si>
  <si>
    <t>Cytoplasm;Direct protein sequencing;FAD;Flavoprotein;Oxidoreductase;Reference proteome</t>
  </si>
  <si>
    <t>P32173</t>
  </si>
  <si>
    <t>MOBA</t>
  </si>
  <si>
    <t>3D-structure;Cytoplasm;Direct protein sequencing;GTP-binding;Magnesium;Manganese;Metal-binding;Molybdenum cofactor biosynthesis;Nucleotide-binding;Reference proteome;Transferase</t>
  </si>
  <si>
    <t>P0A6E4</t>
  </si>
  <si>
    <t>ASSY</t>
  </si>
  <si>
    <t>3D-structure;Amino-acid biosynthesis;Arginine biosynthesis;ATP-binding;Cytoplasm;Direct protein sequencing;Ligase;Nucleotide-binding;Reference proteome</t>
  </si>
  <si>
    <t>P0AB12</t>
  </si>
  <si>
    <t>YCCF</t>
  </si>
  <si>
    <t>P0ABA6</t>
  </si>
  <si>
    <t>ATPG</t>
  </si>
  <si>
    <t>3D-structure;ATP synthesis;Cell inner membrane;Cell membrane;CF(1);Direct protein sequencing;Hydrogen ion transport;Ion transport;Membrane;Reference proteome;Transport</t>
  </si>
  <si>
    <t>P11447</t>
  </si>
  <si>
    <t>ARLY</t>
  </si>
  <si>
    <t>3D-structure;Amino-acid biosynthesis;Arginine biosynthesis;Cytoplasm;Lyase;Reference proteome</t>
  </si>
  <si>
    <t>P23721</t>
  </si>
  <si>
    <t>SERC</t>
  </si>
  <si>
    <t>3D-structure;Amino-acid biosynthesis;Aminotransferase;Cytoplasm;Direct protein sequencing;Pyridoxal phosphate;Pyridoxine biosynthesis;Reference proteome;Serine biosynthesis;Transferase</t>
  </si>
  <si>
    <t>P42632</t>
  </si>
  <si>
    <t>TDCE</t>
  </si>
  <si>
    <t>Acyltransferase;Cytoplasm;Organic radical;Reference proteome;Transferase</t>
  </si>
  <si>
    <t>P27848</t>
  </si>
  <si>
    <t>YIGL</t>
  </si>
  <si>
    <t>Hydrolase;Magnesium;Metal-binding;Reference proteome</t>
  </si>
  <si>
    <t>P06709</t>
  </si>
  <si>
    <t>BIRA</t>
  </si>
  <si>
    <t>3D-structure;ATP-binding;Biotin;DNA-binding;Ligase;Nucleotide-binding;Reference proteome;Repressor;Transcription;Transcription regulation</t>
  </si>
  <si>
    <t>P0ADX1</t>
  </si>
  <si>
    <t>YHFA</t>
  </si>
  <si>
    <t>P23890</t>
  </si>
  <si>
    <t>CADC</t>
  </si>
  <si>
    <t>3D-structure;Activator;Cell membrane;DNA-binding;Membrane;Reference proteome;Transcription;Transcription regulation;Transmembrane;Transmembrane helix;Two-component regulatory system</t>
  </si>
  <si>
    <t>P0C0S1</t>
  </si>
  <si>
    <t>MSCS</t>
  </si>
  <si>
    <t>P0AFH8</t>
  </si>
  <si>
    <t>OSMY</t>
  </si>
  <si>
    <t>Direct protein sequencing;Periplasm;Reference proteome;Repeat;Signal</t>
  </si>
  <si>
    <t>P76112</t>
  </si>
  <si>
    <t>MNAT</t>
  </si>
  <si>
    <t>P0A9F6</t>
  </si>
  <si>
    <t>GCVA</t>
  </si>
  <si>
    <t>Activator;Cytoplasm;DNA-binding;Reference proteome;Repressor;Transcription;Transcription regulation</t>
  </si>
  <si>
    <t>P75874</t>
  </si>
  <si>
    <t>YCCU</t>
  </si>
  <si>
    <t>P0A784</t>
  </si>
  <si>
    <t>ORN</t>
  </si>
  <si>
    <t>3D-structure;Cytoplasm;Direct protein sequencing;Exonuclease;Hydrolase;Metal-binding;Nuclease;Reference proteome;Zinc</t>
  </si>
  <si>
    <t>P64581</t>
  </si>
  <si>
    <t>YQJD</t>
  </si>
  <si>
    <t>P39300</t>
  </si>
  <si>
    <t>ULAG</t>
  </si>
  <si>
    <t>3D-structure;Cytoplasm;Hydrolase;Reference proteome</t>
  </si>
  <si>
    <t>P0AC78</t>
  </si>
  <si>
    <t>WECA</t>
  </si>
  <si>
    <t>Cell inner membrane;Cell membrane;Glycosyltransferase;Lipopolysaccharide biosynthesis;Magnesium;Manganese;Membrane;Reference proteome;Transferase;Transmembrane;Transmembrane helix</t>
  </si>
  <si>
    <t>P76491</t>
  </si>
  <si>
    <t>5DNU</t>
  </si>
  <si>
    <t>3D-structure;Cobalt;Copper;Cytoplasm;Hydrolase;Manganese;Metal-binding;Nucleotide-binding;Reference proteome</t>
  </si>
  <si>
    <t>P64559</t>
  </si>
  <si>
    <t>CPTB</t>
  </si>
  <si>
    <t>3D-structure;Chaperone;Cytoplasm;Reference proteome</t>
  </si>
  <si>
    <t>P43337</t>
  </si>
  <si>
    <t>NUDL</t>
  </si>
  <si>
    <t>Hydrolase;Magnesium;Manganese;Metal-binding;Reference proteome</t>
  </si>
  <si>
    <t>P76537</t>
  </si>
  <si>
    <t>YFEY</t>
  </si>
  <si>
    <t>P04693</t>
  </si>
  <si>
    <t>TYRB</t>
  </si>
  <si>
    <t>3D-structure;Amino-acid biosynthesis;Aminotransferase;Aromatic amino acid biosynthesis;Cytoplasm;Pyridoxal phosphate;Reference proteome;Transferase</t>
  </si>
  <si>
    <t>P15038</t>
  </si>
  <si>
    <t>HELD</t>
  </si>
  <si>
    <t>ATP-binding;Direct protein sequencing;DNA-binding;Helicase;Hydrolase;Nucleotide-binding;Reference proteome</t>
  </si>
  <si>
    <t>P0AE12</t>
  </si>
  <si>
    <t>AMN</t>
  </si>
  <si>
    <t>3D-structure;Allosteric enzyme;Direct protein sequencing;Hydrolase;Reference proteome</t>
  </si>
  <si>
    <t>P0ADI7</t>
  </si>
  <si>
    <t>YECD</t>
  </si>
  <si>
    <t>3D-structure;Hydrolase;Reference proteome</t>
  </si>
  <si>
    <t>P77674</t>
  </si>
  <si>
    <t>ABDH</t>
  </si>
  <si>
    <t>3D-structure;NAD;Oxidoreductase;Reference proteome</t>
  </si>
  <si>
    <t>P09424</t>
  </si>
  <si>
    <t>MTLD</t>
  </si>
  <si>
    <t>Acetylation;Direct protein sequencing;NAD;Oxidoreductase;Reference proteome</t>
  </si>
  <si>
    <t>P0ACB4</t>
  </si>
  <si>
    <t>HEMG</t>
  </si>
  <si>
    <t>Direct protein sequencing;Oxidoreductase;Porphyrin biosynthesis;Reference proteome</t>
  </si>
  <si>
    <t>P67244</t>
  </si>
  <si>
    <t>YQHA</t>
  </si>
  <si>
    <t>P76641</t>
  </si>
  <si>
    <t>GUAD</t>
  </si>
  <si>
    <t>3D-structure;Hydrolase;Metal-binding;Reference proteome;Zinc</t>
  </si>
  <si>
    <t>P21156</t>
  </si>
  <si>
    <t>CYSD</t>
  </si>
  <si>
    <t>ATP-binding;Direct protein sequencing;Nucleotide-binding;Nucleotidyltransferase;Reference proteome;Transferase</t>
  </si>
  <si>
    <t>P77212</t>
  </si>
  <si>
    <t>RCLA</t>
  </si>
  <si>
    <t>Disulfide bond;FAD;Flavoprotein;NADP;Oxidoreductase;Redox-active center;Reference proteome;Stress response</t>
  </si>
  <si>
    <t>P37794</t>
  </si>
  <si>
    <t>CHBG</t>
  </si>
  <si>
    <t>Carbohydrate metabolism;Chitin degradation;Cytoplasm;Hydrolase;Magnesium;Metal-binding;Polysaccharide degradation;Reference proteome</t>
  </si>
  <si>
    <t>P0AED0</t>
  </si>
  <si>
    <t>USPA</t>
  </si>
  <si>
    <t>Cytoplasm;Direct protein sequencing;Phosphoprotein;Reference proteome</t>
  </si>
  <si>
    <t>P33030</t>
  </si>
  <si>
    <t>YEIR</t>
  </si>
  <si>
    <t>GTP-binding;Hydrolase;Metal-binding;Nucleotide-binding;Reference proteome;Zinc</t>
  </si>
  <si>
    <t>P76550</t>
  </si>
  <si>
    <t>YFFS</t>
  </si>
  <si>
    <t>P39831</t>
  </si>
  <si>
    <t>YDFG</t>
  </si>
  <si>
    <t>Direct protein sequencing;NADP;Oxidoreductase;Reference proteome</t>
  </si>
  <si>
    <t>P0A9T6</t>
  </si>
  <si>
    <t>YBAQ</t>
  </si>
  <si>
    <t>3D-structure;DNA-binding;Reference proteome;Transcription;Transcription regulation</t>
  </si>
  <si>
    <t>P37128</t>
  </si>
  <si>
    <t>NUDK</t>
  </si>
  <si>
    <t>3D-structure;Hydrolase;Magnesium;Reference proteome</t>
  </si>
  <si>
    <t>P18335</t>
  </si>
  <si>
    <t>ARGD</t>
  </si>
  <si>
    <t>Amino-acid biosynthesis;Aminotransferase;Arginine biosynthesis;Cytoplasm;Direct protein sequencing;Lysine biosynthesis;Pyridoxal phosphate;Reference proteome;Transferase</t>
  </si>
  <si>
    <t>P09372</t>
  </si>
  <si>
    <t>GRPE</t>
  </si>
  <si>
    <t>3D-structure;Chaperone;Cytoplasm;Reference proteome;Stress response</t>
  </si>
  <si>
    <t>P0A6L2</t>
  </si>
  <si>
    <t>DAPA</t>
  </si>
  <si>
    <t>3D-structure;Allosteric enzyme;Amino-acid biosynthesis;Cytoplasm;Diaminopimelate biosynthesis;Direct protein sequencing;Lyase;Lysine biosynthesis;Reference proteome;Schiff base</t>
  </si>
  <si>
    <t>P22106</t>
  </si>
  <si>
    <t>ASNB</t>
  </si>
  <si>
    <t>3D-structure;Amino-acid biosynthesis;Asparagine biosynthesis;ATP-binding;Direct protein sequencing;Glutamine amidotransferase;Ligase;Nucleotide-binding;Reference proteome</t>
  </si>
  <si>
    <t>P0AFU8</t>
  </si>
  <si>
    <t>RISA</t>
  </si>
  <si>
    <t>3D-structure;Reference proteome;Repeat;Riboflavin biosynthesis;Transferase</t>
  </si>
  <si>
    <t>P0ACN7</t>
  </si>
  <si>
    <t>CYTR</t>
  </si>
  <si>
    <t>P0A7M6</t>
  </si>
  <si>
    <t>RL29</t>
  </si>
  <si>
    <t>3D-structure;Direct protein sequencing;Reference proteome;Ribonucleoprotein;Ribosomal protein;RNA-binding;rRNA-binding</t>
  </si>
  <si>
    <t>P46118</t>
  </si>
  <si>
    <t>HEXR</t>
  </si>
  <si>
    <t>P03023</t>
  </si>
  <si>
    <t>LACI</t>
  </si>
  <si>
    <t>3D-structure;Direct protein sequencing;DNA-binding;Reference proteome;Repressor;Transcription;Transcription regulation</t>
  </si>
  <si>
    <t>P08506</t>
  </si>
  <si>
    <t>DACC</t>
  </si>
  <si>
    <t>3D-structure;Carboxypeptidase;Cell inner membrane;Cell membrane;Cell shape;Cell wall biogenesis/degradation;Direct protein sequencing;Hydrolase;Membrane;Peptidoglycan synthesis;Protease;Reference proteome;Signal</t>
  </si>
  <si>
    <t>P00509</t>
  </si>
  <si>
    <t>AAT</t>
  </si>
  <si>
    <t>3D-structure;Aminotransferase;Cytoplasm;Direct protein sequencing;Pyridoxal phosphate;Reference proteome;Transferase</t>
  </si>
  <si>
    <t>P0AEX9</t>
  </si>
  <si>
    <t>MALE</t>
  </si>
  <si>
    <t>3D-structure;Direct protein sequencing;Periplasm;Reference proteome;Signal;Sugar transport;Transport</t>
  </si>
  <si>
    <t>P0ABN5</t>
  </si>
  <si>
    <t>DCUA</t>
  </si>
  <si>
    <t>Cell inner membrane;Cell membrane;Membrane;Reference proteome;Transmembrane;Transmembrane helix;Transport</t>
  </si>
  <si>
    <t>P0A794</t>
  </si>
  <si>
    <t>PDXJ</t>
  </si>
  <si>
    <t>3D-structure;Cytoplasm;Direct protein sequencing;Pyridoxine biosynthesis;Reference proteome;Transferase</t>
  </si>
  <si>
    <t>P0A7D7</t>
  </si>
  <si>
    <t>PUR7</t>
  </si>
  <si>
    <t>3D-structure;ATP-binding;Direct protein sequencing;Ligase;Nucleotide-binding;Purine biosynthesis;Reference proteome</t>
  </si>
  <si>
    <t>P76621</t>
  </si>
  <si>
    <t>CSID</t>
  </si>
  <si>
    <t>3D-structure;Dioxygenase;Direct protein sequencing;Iron;Metal-binding;Oxidoreductase;Reference proteome</t>
  </si>
  <si>
    <t>P0ACJ8</t>
  </si>
  <si>
    <t>CRP</t>
  </si>
  <si>
    <t>3D-structure;Acetylation;Activator;cAMP;cAMP-binding;Direct protein sequencing;DNA-binding;Nucleotide-binding;Reference proteome;Repressor;Transcription;Transcription regulation</t>
  </si>
  <si>
    <t>P0A6U8</t>
  </si>
  <si>
    <t>GLGA</t>
  </si>
  <si>
    <t>3D-structure;Direct protein sequencing;Glycogen biosynthesis;Glycosyltransferase;Reference proteome;Transferase</t>
  </si>
  <si>
    <t>P39199</t>
  </si>
  <si>
    <t>PRMB</t>
  </si>
  <si>
    <t>Methyltransferase;Reference proteome;S-adenosyl-L-methionine;Transferase</t>
  </si>
  <si>
    <t>P46853</t>
  </si>
  <si>
    <t>YHHX</t>
  </si>
  <si>
    <t>P0A7Z0</t>
  </si>
  <si>
    <t>RPIA</t>
  </si>
  <si>
    <t>3D-structure;Direct protein sequencing;Isomerase;Reference proteome</t>
  </si>
  <si>
    <t>P0A6T5</t>
  </si>
  <si>
    <t>GCH1</t>
  </si>
  <si>
    <t>3D-structure;Allosteric enzyme;Direct protein sequencing;GTP-binding;Hydrolase;Metal-binding;Nucleotide-binding;One-carbon metabolism;Reference proteome;Zinc</t>
  </si>
  <si>
    <t>P39337</t>
  </si>
  <si>
    <t>YJGM</t>
  </si>
  <si>
    <t>Q46856</t>
  </si>
  <si>
    <t>YQHD</t>
  </si>
  <si>
    <t>P0A8K5</t>
  </si>
  <si>
    <t>YAEP</t>
  </si>
  <si>
    <t>P0A8N0</t>
  </si>
  <si>
    <t>MATP</t>
  </si>
  <si>
    <t>3D-structure;Cell cycle;Cell division;Cytoplasm;DNA-binding;Reference proteome</t>
  </si>
  <si>
    <t>P37659</t>
  </si>
  <si>
    <t>BCSG</t>
  </si>
  <si>
    <t>Cell inner membrane;Cell membrane;Cellulose biosynthesis;Membrane;Reference proteome;Transmembrane;Transmembrane helix</t>
  </si>
  <si>
    <t>P76108</t>
  </si>
  <si>
    <t>YDCS</t>
  </si>
  <si>
    <t>Acyltransferase;Periplasm;PHB biosynthesis;Reference proteome;Signal;Transferase;Transport</t>
  </si>
  <si>
    <t>P36659</t>
  </si>
  <si>
    <t>CBPA</t>
  </si>
  <si>
    <t>3D-structure;Chaperone;Cytoplasm;Direct protein sequencing;DNA-binding;Reference proteome</t>
  </si>
  <si>
    <t>P13669</t>
  </si>
  <si>
    <t>MNGR</t>
  </si>
  <si>
    <t>P64588</t>
  </si>
  <si>
    <t>YQJI</t>
  </si>
  <si>
    <t>P39343</t>
  </si>
  <si>
    <t>IDNR</t>
  </si>
  <si>
    <t>DNA-binding;Gluconate utilization;Reference proteome;Transcription;Transcription regulation</t>
  </si>
  <si>
    <t>P0A6L9</t>
  </si>
  <si>
    <t>HSCB</t>
  </si>
  <si>
    <t>3D-structure;Chaperone;Reference proteome</t>
  </si>
  <si>
    <t>P39356</t>
  </si>
  <si>
    <t>YJHU</t>
  </si>
  <si>
    <t>P64594</t>
  </si>
  <si>
    <t>YHAV</t>
  </si>
  <si>
    <t>Endonuclease;Hydrolase;Nuclease;Reference proteome;Repressor;Toxin-antitoxin system;Transcription;Transcription regulation</t>
  </si>
  <si>
    <t>P77173</t>
  </si>
  <si>
    <t>ZIPA</t>
  </si>
  <si>
    <t>P75949</t>
  </si>
  <si>
    <t>NAGZ</t>
  </si>
  <si>
    <t>Cell cycle;Cell division;Cell shape;Cell wall biogenesis/degradation;Cytoplasm;Glycosidase;Hydrolase;Peptidoglycan synthesis;Reference proteome</t>
  </si>
  <si>
    <t>P0A9W6</t>
  </si>
  <si>
    <t>IBAG</t>
  </si>
  <si>
    <t>P00582</t>
  </si>
  <si>
    <t>DPO1</t>
  </si>
  <si>
    <t>3D-structure;Direct protein sequencing;DNA damage;DNA repair;DNA replication;DNA-binding;DNA-directed DNA polymerase;Exonuclease;Hydrolase;Nuclease;Nucleotidyltransferase;Reference proteome;Transferase</t>
  </si>
  <si>
    <t>P0AF28</t>
  </si>
  <si>
    <t>NARL</t>
  </si>
  <si>
    <t>3D-structure;Activator;ATP-binding;DNA-binding;Nitrate assimilation;Nucleotide-binding;Phosphoprotein;Reference proteome;Repressor;Transcription;Transcription regulation;Two-component regulatory system</t>
  </si>
  <si>
    <t>P27241</t>
  </si>
  <si>
    <t>RFAZ</t>
  </si>
  <si>
    <t>P0A8K1</t>
  </si>
  <si>
    <t>PSD</t>
  </si>
  <si>
    <t>Cell membrane;Decarboxylase;Direct protein sequencing;Formylation;Lipid biosynthesis;Lipid metabolism;Lyase;Membrane;Phospholipid biosynthesis;Phospholipid metabolism;Pyruvate;Reference proteome;Zymogen</t>
  </si>
  <si>
    <t>P37648</t>
  </si>
  <si>
    <t>YHJJ</t>
  </si>
  <si>
    <t>Direct protein sequencing;Hydrolase;Metalloprotease;Periplasm;Protease;Reference proteome;Signal;Zinc</t>
  </si>
  <si>
    <t>P27249</t>
  </si>
  <si>
    <t>GLND</t>
  </si>
  <si>
    <t>Hydrolase;Magnesium;Multifunctional enzyme;Nucleotidyltransferase;Reference proteome;Repeat;Transferase</t>
  </si>
  <si>
    <t>P0AB26</t>
  </si>
  <si>
    <t>YCEB</t>
  </si>
  <si>
    <t>3D-structure;Cell membrane;Lipoprotein;Membrane;Palmitate;Reference proteome;Signal</t>
  </si>
  <si>
    <t>P0AE39</t>
  </si>
  <si>
    <t>YPDB</t>
  </si>
  <si>
    <t>P77475</t>
  </si>
  <si>
    <t>YQAB</t>
  </si>
  <si>
    <t>P39347</t>
  </si>
  <si>
    <t>INTB</t>
  </si>
  <si>
    <t>P0A9Y6</t>
  </si>
  <si>
    <t>CSPC</t>
  </si>
  <si>
    <t>P45807</t>
  </si>
  <si>
    <t>YBAM</t>
  </si>
  <si>
    <t>P23872</t>
  </si>
  <si>
    <t>AES</t>
  </si>
  <si>
    <t>3D-structure;Cytoplasm;Direct protein sequencing;Hydrolase;Reference proteome;Serine esterase</t>
  </si>
  <si>
    <t>P30863</t>
  </si>
  <si>
    <t>DKGB</t>
  </si>
  <si>
    <t>Ascorbate biosynthesis;Cytoplasm;NADP;Oxidoreductase;Reference proteome</t>
  </si>
  <si>
    <t>P0AD10</t>
  </si>
  <si>
    <t>YECJ</t>
  </si>
  <si>
    <t>P0A8P6</t>
  </si>
  <si>
    <t>XERC</t>
  </si>
  <si>
    <t>3D-structure;Cell cycle;Cell division;Chromosome partition;Cytoplasm;Direct protein sequencing;DNA integration;DNA recombination;DNA-binding;Reference proteome</t>
  </si>
  <si>
    <t>P0ACA3</t>
  </si>
  <si>
    <t>SSPA</t>
  </si>
  <si>
    <t>Direct protein sequencing;Reference proteome;Stress response</t>
  </si>
  <si>
    <t>P0ABA0</t>
  </si>
  <si>
    <t>ATPF</t>
  </si>
  <si>
    <t>3D-structure;ATP synthesis;Cell inner membrane;Cell membrane;CF(0);Hydrogen ion transport;Ion transport;Membrane;Reference proteome;Transmembrane;Transmembrane helix;Transport</t>
  </si>
  <si>
    <t>P63228</t>
  </si>
  <si>
    <t>GMHBB</t>
  </si>
  <si>
    <t>3D-structure;Carbohydrate metabolism;Cytoplasm;Hydrolase;Lipopolysaccharide biosynthesis;Magnesium;Metal-binding;Reference proteome;Zinc</t>
  </si>
  <si>
    <t>P77307</t>
  </si>
  <si>
    <t>FETB</t>
  </si>
  <si>
    <t>Cell inner membrane;Cell membrane;Ion transport;Iron;Iron transport;Membrane;Reference proteome;Transmembrane;Transmembrane helix;Transport</t>
  </si>
  <si>
    <t>P65290</t>
  </si>
  <si>
    <t>YFGH</t>
  </si>
  <si>
    <t>P0ACN2</t>
  </si>
  <si>
    <t>YTFH</t>
  </si>
  <si>
    <t>P33218</t>
  </si>
  <si>
    <t>YEBE</t>
  </si>
  <si>
    <t>P0C0U4</t>
  </si>
  <si>
    <t>RIMK</t>
  </si>
  <si>
    <t>3D-structure;ATP-binding;Ligase;Magnesium;Manganese;Metal-binding;Nucleotide-binding;Protein biosynthesis;Reference proteome</t>
  </si>
  <si>
    <t>P0ADV9</t>
  </si>
  <si>
    <t>LPTC</t>
  </si>
  <si>
    <t>3D-structure;Cell inner membrane;Cell membrane;Direct protein sequencing;Membrane;Reference proteome;Transmembrane;Transmembrane helix</t>
  </si>
  <si>
    <t>P15082</t>
  </si>
  <si>
    <t>SRLR</t>
  </si>
  <si>
    <t>DNA-binding;Phosphotransferase system;Reference proteome;Repressor;Transcription;Transcription regulation</t>
  </si>
  <si>
    <t>P0ABE2</t>
  </si>
  <si>
    <t>BOLA</t>
  </si>
  <si>
    <t>3D-structure;Activator;DNA-binding;Reference proteome;Repressor;Stress response;Transcription;Transcription regulation</t>
  </si>
  <si>
    <t>P36649</t>
  </si>
  <si>
    <t>CUEO</t>
  </si>
  <si>
    <t>3D-structure;Copper;Direct protein sequencing;Metal-binding;Oxidoreductase;Periplasm;Reference proteome;Repeat;Signal</t>
  </si>
  <si>
    <t>P25526</t>
  </si>
  <si>
    <t>GABD</t>
  </si>
  <si>
    <t>P19624</t>
  </si>
  <si>
    <t>PDXA</t>
  </si>
  <si>
    <t>3D-structure;Cobalt;Cytoplasm;Magnesium;Metal-binding;NAD;NADP;Oxidoreductase;Pyridoxine biosynthesis;Reference proteome;Zinc</t>
  </si>
  <si>
    <t>P0C093</t>
  </si>
  <si>
    <t>SLMA</t>
  </si>
  <si>
    <t>3D-structure;Cell cycle;Cell division;Coiled coil;Cytoplasm;DNA-binding;Reference proteome</t>
  </si>
  <si>
    <t>P0A7A7</t>
  </si>
  <si>
    <t>PLSB</t>
  </si>
  <si>
    <t>Acyltransferase;Cell inner membrane;Cell membrane;Direct protein sequencing;Lipid biosynthesis;Lipid metabolism;Membrane;Phospholipid biosynthesis;Phospholipid metabolism;Reference proteome;Transferase</t>
  </si>
  <si>
    <t>P37671</t>
  </si>
  <si>
    <t>YIAJ</t>
  </si>
  <si>
    <t>P31825</t>
  </si>
  <si>
    <t>TRMN6</t>
  </si>
  <si>
    <t>Cytoplasm;Methyltransferase;Reference proteome;S-adenosyl-L-methionine;Transferase;tRNA processing</t>
  </si>
  <si>
    <t>P0A6H1</t>
  </si>
  <si>
    <t>CLPX</t>
  </si>
  <si>
    <t>3D-structure;ATP-binding;Chaperone;Direct protein sequencing;Host-virus interaction;Metal-binding;Nucleotide-binding;Reference proteome;Stress response;Zinc</t>
  </si>
  <si>
    <t>P0AD61</t>
  </si>
  <si>
    <t>KPYK1</t>
  </si>
  <si>
    <t>3D-structure;Acetylation;Allosteric enzyme;ATP-binding;Direct protein sequencing;Glycolysis;Kinase;Magnesium;Metal-binding;Nucleotide-binding;Potassium;Pyruvate;Reference proteome;Transferase</t>
  </si>
  <si>
    <t>P34209</t>
  </si>
  <si>
    <t>YDCF</t>
  </si>
  <si>
    <t>P75914</t>
  </si>
  <si>
    <t>YCDX</t>
  </si>
  <si>
    <t>P26646</t>
  </si>
  <si>
    <t>ACUI</t>
  </si>
  <si>
    <t>3D-structure;Cytoplasm;NADP;Oxidoreductase;Reference proteome</t>
  </si>
  <si>
    <t>P08192</t>
  </si>
  <si>
    <t>FOLC</t>
  </si>
  <si>
    <t>3D-structure;ATP-binding;Folate biosynthesis;Ligase;Magnesium;Metal-binding;Nucleotide-binding;One-carbon metabolism;Reference proteome</t>
  </si>
  <si>
    <t>P0A8S1</t>
  </si>
  <si>
    <t>ARGP</t>
  </si>
  <si>
    <t>Activator;Direct protein sequencing;DNA-binding;Reference proteome;Transcription;Transcription regulation</t>
  </si>
  <si>
    <t>P23484</t>
  </si>
  <si>
    <t>FECI</t>
  </si>
  <si>
    <t>Direct protein sequencing;DNA-binding;Ion transport;Iron;Iron transport;Reference proteome;Sigma factor;Transcription;Transcription regulation;Transport</t>
  </si>
  <si>
    <t>P0A6E6</t>
  </si>
  <si>
    <t>ATPE</t>
  </si>
  <si>
    <t>P19636</t>
  </si>
  <si>
    <t>EUTC</t>
  </si>
  <si>
    <t>3D-structure;Cobalamin;Cobalt;Direct protein sequencing;Lyase;Reference proteome</t>
  </si>
  <si>
    <t>P23847</t>
  </si>
  <si>
    <t>DPPA</t>
  </si>
  <si>
    <t>3D-structure;Chemotaxis;Direct protein sequencing;Disulfide bond;Peptide transport;Periplasm;Protein transport;Reference proteome;Signal;Transport</t>
  </si>
  <si>
    <t>P0ADP0</t>
  </si>
  <si>
    <t>YIGB</t>
  </si>
  <si>
    <t>P0AC86</t>
  </si>
  <si>
    <t>PHSG</t>
  </si>
  <si>
    <t>Allosteric enzyme;Carbohydrate metabolism;Glycogen metabolism;Glycosyltransferase;Pyridoxal phosphate;Reference proteome;Transferase</t>
  </si>
  <si>
    <t>P76149</t>
  </si>
  <si>
    <t>SAD</t>
  </si>
  <si>
    <t>P32144</t>
  </si>
  <si>
    <t>YIHW</t>
  </si>
  <si>
    <t>P0ACM2</t>
  </si>
  <si>
    <t>RSPR</t>
  </si>
  <si>
    <t>P76141</t>
  </si>
  <si>
    <t>LSRR</t>
  </si>
  <si>
    <t>3D-structure;Activator;Cytoplasm;DNA-binding;Reference proteome;Repressor;Transcription;Transcription regulation</t>
  </si>
  <si>
    <t>P67553</t>
  </si>
  <si>
    <t>YNFC</t>
  </si>
  <si>
    <t>P0A717</t>
  </si>
  <si>
    <t>KPRS</t>
  </si>
  <si>
    <t>3D-structure;Allosteric enzyme;ATP-binding;Cytoplasm;Direct protein sequencing;Kinase;Magnesium;Manganese;Metal-binding;Nucleotide biosynthesis;Nucleotide-binding;Reference proteome;Transferase</t>
  </si>
  <si>
    <t>P28904</t>
  </si>
  <si>
    <t>TREC</t>
  </si>
  <si>
    <t>Cytoplasm;Glycosidase;Hydrolase;Reference proteome</t>
  </si>
  <si>
    <t>P0AEM4</t>
  </si>
  <si>
    <t>FLGM</t>
  </si>
  <si>
    <t>Bacterial flagellum biogenesis;Reference proteome;Repressor;Transcription;Transcription regulation</t>
  </si>
  <si>
    <t>P77739</t>
  </si>
  <si>
    <t>YNIA</t>
  </si>
  <si>
    <t>P62617</t>
  </si>
  <si>
    <t>ISPF</t>
  </si>
  <si>
    <t>3D-structure;Direct protein sequencing;Isoprene biosynthesis;Lyase;Metal-binding;Reference proteome</t>
  </si>
  <si>
    <t>P62768</t>
  </si>
  <si>
    <t>YAEH</t>
  </si>
  <si>
    <t>P60932</t>
  </si>
  <si>
    <t>UPPP</t>
  </si>
  <si>
    <t>3D-structure;Antibiotic resistance;Cell inner membrane;Cell membrane;Cell shape;Cell wall biogenesis/degradation;Hydrolase;Membrane;Peptidoglycan synthesis;Reference proteome;Transmembrane;Transmembrane helix</t>
  </si>
  <si>
    <t>P0A8N5</t>
  </si>
  <si>
    <t>SYK2</t>
  </si>
  <si>
    <t>3D-structure;Acetylation;Aminoacyl-tRNA synthetase;ATP-binding;Cytoplasm;Direct protein sequencing;Ligase;Magnesium;Metal-binding;Nucleotide-binding;Protein biosynthesis;Reference proteome</t>
  </si>
  <si>
    <t>P30745</t>
  </si>
  <si>
    <t>MOAA</t>
  </si>
  <si>
    <t>4Fe-4S;Direct protein sequencing;GTP-binding;Iron;Iron-sulfur;Lyase;Metal-binding;Molybdenum cofactor biosynthesis;Nucleotide-binding;Reference proteome;S-adenosyl-L-methionine</t>
  </si>
  <si>
    <t>P76027</t>
  </si>
  <si>
    <t>OPPD</t>
  </si>
  <si>
    <t>ATP-binding;Cell inner membrane;Cell membrane;Membrane;Nucleotide-binding;Peptide transport;Protein transport;Reference proteome;Transport</t>
  </si>
  <si>
    <t>P25397</t>
  </si>
  <si>
    <t>TEHB</t>
  </si>
  <si>
    <t>3D-structure;Antibiotic resistance;Cytoplasm;Detoxification;Methyltransferase;Reference proteome;S-adenosyl-L-methionine;Tellurium resistance;Transferase</t>
  </si>
  <si>
    <t>P21599</t>
  </si>
  <si>
    <t>KPYK2</t>
  </si>
  <si>
    <t>Acetylation;Allosteric enzyme;ATP-binding;Direct protein sequencing;Glycolysis;Kinase;Magnesium;Metal-binding;Nucleotide-binding;Potassium;Pyruvate;Reference proteome;Transferase</t>
  </si>
  <si>
    <t>P77754</t>
  </si>
  <si>
    <t>SPY</t>
  </si>
  <si>
    <t>3D-structure;Chaperone;Direct protein sequencing;Periplasm;Reference proteome;Signal;Stress response</t>
  </si>
  <si>
    <t>P0AF16</t>
  </si>
  <si>
    <t>MURJ</t>
  </si>
  <si>
    <t>3D-structure;Cell inner membrane;Cell membrane;Cell shape;Cell wall biogenesis/degradation;Membrane;Peptidoglycan synthesis;Reference proteome;Transmembrane;Transmembrane helix;Transport</t>
  </si>
  <si>
    <t>P76016</t>
  </si>
  <si>
    <t>DHAR</t>
  </si>
  <si>
    <t>3D-structure;Activator;ATP-binding;DNA-binding;Glycerol metabolism;Nucleotide-binding;Reference proteome;Repressor;Transcription;Transcription regulation</t>
  </si>
  <si>
    <t>P39176</t>
  </si>
  <si>
    <t>ERFK</t>
  </si>
  <si>
    <t>Cell shape;Cell wall biogenesis/degradation;Direct protein sequencing;Glycosyltransferase;Hydrolase;Peptidoglycan synthesis;Periplasm;Reference proteome;Signal;Transferase</t>
  </si>
  <si>
    <t>P37325</t>
  </si>
  <si>
    <t>YBCH</t>
  </si>
  <si>
    <t>P0ABP6</t>
  </si>
  <si>
    <t>DEDA</t>
  </si>
  <si>
    <t>P71298</t>
  </si>
  <si>
    <t>INTF</t>
  </si>
  <si>
    <t>P37095</t>
  </si>
  <si>
    <t>PEPB</t>
  </si>
  <si>
    <t>3D-structure;Aminopeptidase;Cytoplasm;Hydrolase;Manganese;Metal-binding;Protease;Reference proteome</t>
  </si>
  <si>
    <t>P0A6G7</t>
  </si>
  <si>
    <t>CLPP</t>
  </si>
  <si>
    <t>3D-structure;Cytoplasm;Direct protein sequencing;Hydrolase;Protease;Reference proteome;Serine protease;Stress response;Zymogen</t>
  </si>
  <si>
    <t>P0ABQ0</t>
  </si>
  <si>
    <t>COABC</t>
  </si>
  <si>
    <t>3D-structure;Decarboxylase;Direct protein sequencing;Flavoprotein;FMN;Ligase;Lyase;Magnesium;Metal-binding;Multifunctional enzyme;Reference proteome</t>
  </si>
  <si>
    <t>P28248</t>
  </si>
  <si>
    <t>DCD</t>
  </si>
  <si>
    <t>3D-structure;Direct protein sequencing;Hydrolase;Nucleotide metabolism;Nucleotide-binding;Reference proteome</t>
  </si>
  <si>
    <t>P68183</t>
  </si>
  <si>
    <t>MALG</t>
  </si>
  <si>
    <t>P0A7S9</t>
  </si>
  <si>
    <t>RS13</t>
  </si>
  <si>
    <t>3D-structure;Direct protein sequencing;Reference proteome;Ribonucleoprotein;Ribosomal protein;RNA-binding;rRNA-binding;tRNA-binding</t>
  </si>
  <si>
    <t>P08373</t>
  </si>
  <si>
    <t>MURB</t>
  </si>
  <si>
    <t>3D-structure;Cell cycle;Cell division;Cell shape;Cell wall biogenesis/degradation;Cytoplasm;FAD;Flavoprotein;NADP;Oxidoreductase;Peptidoglycan synthesis;Reference proteome</t>
  </si>
  <si>
    <t>P30128</t>
  </si>
  <si>
    <t>GREB</t>
  </si>
  <si>
    <t>3D-structure;Direct protein sequencing;DNA-binding;Reference proteome;Transcription;Transcription regulation</t>
  </si>
  <si>
    <t>P0A742</t>
  </si>
  <si>
    <t>MSCL</t>
  </si>
  <si>
    <t>3D-structure;Cell inner membrane;Cell membrane;Direct protein sequencing;Ion channel;Ion transport;Membrane;Reference proteome;Transmembrane;Transmembrane helix;Transport</t>
  </si>
  <si>
    <t>P22188</t>
  </si>
  <si>
    <t>MURE</t>
  </si>
  <si>
    <t>3D-structure;ATP-binding;Cell cycle;Cell division;Cell shape;Cell wall biogenesis/degradation;Cytoplasm;Direct protein sequencing;Ligase;Magnesium;Nucleotide-binding;Peptidoglycan synthesis;Reference proteome</t>
  </si>
  <si>
    <t>P07000</t>
  </si>
  <si>
    <t>PLDB</t>
  </si>
  <si>
    <t>Cell inner membrane;Cell membrane;Hydrolase;Lipid biosynthesis;Lipid metabolism;Membrane;Reference proteome</t>
  </si>
  <si>
    <t>P62707</t>
  </si>
  <si>
    <t>GPMA</t>
  </si>
  <si>
    <t>3D-structure;Acetylation;Direct protein sequencing;Gluconeogenesis;Glycolysis;Isomerase;Reference proteome</t>
  </si>
  <si>
    <t>P45468</t>
  </si>
  <si>
    <t>YRAQ</t>
  </si>
  <si>
    <t>P31572</t>
  </si>
  <si>
    <t>CAIB</t>
  </si>
  <si>
    <t>3D-structure;Cytoplasm;Direct protein sequencing;Reference proteome;Transferase</t>
  </si>
  <si>
    <t>Q06065</t>
  </si>
  <si>
    <t>ATOC</t>
  </si>
  <si>
    <t>Activator;ATP-binding;Cytoplasm;DNA-binding;Nucleotide-binding;Phosphoprotein;Reference proteome;Transcription;Transcription regulation;Two-component regulatory system</t>
  </si>
  <si>
    <t>P04846</t>
  </si>
  <si>
    <t>NLPA</t>
  </si>
  <si>
    <t>P46887</t>
  </si>
  <si>
    <t>YECH</t>
  </si>
  <si>
    <t>P77721</t>
  </si>
  <si>
    <t>YDJF</t>
  </si>
  <si>
    <t>P0A9J0</t>
  </si>
  <si>
    <t>RNG</t>
  </si>
  <si>
    <t>Cell cycle;Cell division;Cytoplasm;Cytoskeleton;Direct protein sequencing;Endonuclease;Hydrolase;Magnesium;Metal-binding;Nuclease;Reference proteome</t>
  </si>
  <si>
    <t>P63224</t>
  </si>
  <si>
    <t>GMHA</t>
  </si>
  <si>
    <t>3D-structure;Carbohydrate metabolism;Cytoplasm;Isomerase;Lipopolysaccharide biosynthesis;Metal-binding;Reference proteome;Zinc</t>
  </si>
  <si>
    <t>P40874</t>
  </si>
  <si>
    <t>MTOX</t>
  </si>
  <si>
    <t>3D-structure;FAD;Flavoprotein;Oxidoreductase;Reference proteome</t>
  </si>
  <si>
    <t>P45475</t>
  </si>
  <si>
    <t>YHBV</t>
  </si>
  <si>
    <t>4Fe-4S;Iron;Iron-sulfur;Metal-binding;Reference proteome;Ubiquinone biosynthesis</t>
  </si>
  <si>
    <t>P0ACB2</t>
  </si>
  <si>
    <t>HEM2</t>
  </si>
  <si>
    <t>3D-structure;Allosteric enzyme;Direct protein sequencing;Heme biosynthesis;Lyase;Magnesium;Metal-binding;Porphyrin biosynthesis;Reference proteome;Zinc</t>
  </si>
  <si>
    <t>P0ACJ0</t>
  </si>
  <si>
    <t>LRP</t>
  </si>
  <si>
    <t>3D-structure;Activator;Direct protein sequencing;DNA-binding;Reference proteome;Transcription;Transcription regulation</t>
  </si>
  <si>
    <t>P23869</t>
  </si>
  <si>
    <t>PPIB</t>
  </si>
  <si>
    <t>3D-structure;Cytoplasm;Direct protein sequencing;Isomerase;Reference proteome;Rotamase</t>
  </si>
  <si>
    <t>P37597</t>
  </si>
  <si>
    <t>YDHC</t>
  </si>
  <si>
    <t>P0AF24</t>
  </si>
  <si>
    <t>NAGD</t>
  </si>
  <si>
    <t>3D-structure;Carbohydrate metabolism;Hydrolase;Magnesium;Metal-binding;Reference proteome</t>
  </si>
  <si>
    <t>P61714</t>
  </si>
  <si>
    <t>RISB</t>
  </si>
  <si>
    <t>Reference proteome;Riboflavin biosynthesis;Transferase</t>
  </si>
  <si>
    <t>P0ACI3</t>
  </si>
  <si>
    <t>XYLR</t>
  </si>
  <si>
    <t>P09099</t>
  </si>
  <si>
    <t>XYLB</t>
  </si>
  <si>
    <t>3D-structure;Allosteric enzyme;ATP-binding;Carbohydrate metabolism;Direct protein sequencing;Kinase;Nucleotide-binding;Reference proteome;Transferase;Xylose metabolism</t>
  </si>
  <si>
    <t>P0AG40</t>
  </si>
  <si>
    <t>RIBF</t>
  </si>
  <si>
    <t>ATP-binding;FAD;Flavoprotein;FMN;Kinase;Multifunctional enzyme;Nucleotide-binding;Nucleotidyltransferase;Reference proteome;Transferase</t>
  </si>
  <si>
    <t>P0A7A9</t>
  </si>
  <si>
    <t>IPYR</t>
  </si>
  <si>
    <t>3D-structure;Cytoplasm;Direct protein sequencing;Hydrolase;Magnesium;Metal-binding;Reference proteome</t>
  </si>
  <si>
    <t>P64515</t>
  </si>
  <si>
    <t>YECN</t>
  </si>
  <si>
    <t>P51981</t>
  </si>
  <si>
    <t>AEEP</t>
  </si>
  <si>
    <t>3D-structure;Cell wall biogenesis/degradation;Isomerase;Magnesium;Metal-binding;Reference proteome</t>
  </si>
  <si>
    <t>P0AB96</t>
  </si>
  <si>
    <t>ARSC</t>
  </si>
  <si>
    <t>Arsenical resistance;Oxidoreductase;Reference proteome</t>
  </si>
  <si>
    <t>P64483</t>
  </si>
  <si>
    <t>YEAK</t>
  </si>
  <si>
    <t>P0A6I3</t>
  </si>
  <si>
    <t>COAA</t>
  </si>
  <si>
    <t>3D-structure;ATP-binding;Coenzyme A biosynthesis;Cytoplasm;Kinase;Nucleotide-binding;Reference proteome;Transferase</t>
  </si>
  <si>
    <t>P0A6G3</t>
  </si>
  <si>
    <t>PNCC</t>
  </si>
  <si>
    <t>Hydrolase;Pyridine nucleotide biosynthesis;Reference proteome</t>
  </si>
  <si>
    <t>P07604</t>
  </si>
  <si>
    <t>TYRR</t>
  </si>
  <si>
    <t>3D-structure;Activator;Aromatic hydrocarbons catabolism;ATP-binding;Direct protein sequencing;DNA-binding;Nucleotide-binding;Reference proteome;Repressor;Transcription;Transcription regulation;Two-component regulatory system</t>
  </si>
  <si>
    <t>P0AFB1</t>
  </si>
  <si>
    <t>NLPI</t>
  </si>
  <si>
    <t>3D-structure;Cell cycle;Cell division;Cell membrane;Direct protein sequencing;Lipoprotein;Membrane;Palmitate;Reference proteome;Repeat;Signal;TPR repeat</t>
  </si>
  <si>
    <t>P0AF08</t>
  </si>
  <si>
    <t>APBC</t>
  </si>
  <si>
    <t>ATP-binding;Hydrolase;Iron;Iron-sulfur;Metal-binding;Nucleotide-binding;Reference proteome</t>
  </si>
  <si>
    <t>P0ACK5</t>
  </si>
  <si>
    <t>DEOR</t>
  </si>
  <si>
    <t>P76257</t>
  </si>
  <si>
    <t>YOAA</t>
  </si>
  <si>
    <t>ATP-binding;DNA damage;DNA repair;DNA-binding;Helicase;Hydrolase;Iron;Iron-sulfur;Metal-binding;Nucleotide-binding;Reference proteome</t>
  </si>
  <si>
    <t>P76142</t>
  </si>
  <si>
    <t>LSRB</t>
  </si>
  <si>
    <t>P0AG27</t>
  </si>
  <si>
    <t>YIBN</t>
  </si>
  <si>
    <t>P0A7I7</t>
  </si>
  <si>
    <t>RIBA</t>
  </si>
  <si>
    <t>3D-structure;Direct protein sequencing;GTP-binding;Hydrolase;Metal-binding;Nucleotide-binding;Reference proteome;Riboflavin biosynthesis;Zinc</t>
  </si>
  <si>
    <t>P64564</t>
  </si>
  <si>
    <t>YGGT</t>
  </si>
  <si>
    <t>P0ABM1</t>
  </si>
  <si>
    <t>CCMC</t>
  </si>
  <si>
    <t>Cell inner membrane;Cell membrane;Cytochrome c-type biogenesis;Membrane;Reference proteome;Transmembrane;Transmembrane helix;Transport</t>
  </si>
  <si>
    <t>P0AFT5</t>
  </si>
  <si>
    <t>YEHT</t>
  </si>
  <si>
    <t>DNA-binding;Phosphoprotein;Reference proteome;Transcription;Transcription regulation;Two-component regulatory system</t>
  </si>
  <si>
    <t>P0AB61</t>
  </si>
  <si>
    <t>YCIN</t>
  </si>
  <si>
    <t>P64474</t>
  </si>
  <si>
    <t>YDHL</t>
  </si>
  <si>
    <t>P76193</t>
  </si>
  <si>
    <t>YNHG</t>
  </si>
  <si>
    <t>Cell shape;Cell wall biogenesis/degradation;Glycosyltransferase;Hydrolase;Peptidoglycan synthesis;Periplasm;Reference proteome;Signal;Transferase</t>
  </si>
  <si>
    <t>P0AFI7</t>
  </si>
  <si>
    <t>PDXH</t>
  </si>
  <si>
    <t>3D-structure;Direct protein sequencing;Flavoprotein;FMN;Oxidoreductase;Pyridoxine biosynthesis;Reference proteome</t>
  </si>
  <si>
    <t>Q47141</t>
  </si>
  <si>
    <t>HCAR</t>
  </si>
  <si>
    <t>Activator;DNA-binding;Reference proteome;Transcription;Transcription regulation</t>
  </si>
  <si>
    <t>P32662</t>
  </si>
  <si>
    <t>GPH</t>
  </si>
  <si>
    <t>Carbohydrate metabolism;Chloride;Hydrolase;Magnesium;Metal-binding;Reference proteome</t>
  </si>
  <si>
    <t>P21365</t>
  </si>
  <si>
    <t>YCIC</t>
  </si>
  <si>
    <t>P0AE28</t>
  </si>
  <si>
    <t>AROM</t>
  </si>
  <si>
    <t>P32684</t>
  </si>
  <si>
    <t>RLUF</t>
  </si>
  <si>
    <t>3D-structure;Direct protein sequencing;Isomerase;Reference proteome;rRNA processing;tRNA processing</t>
  </si>
  <si>
    <t>P31808</t>
  </si>
  <si>
    <t>YCIK</t>
  </si>
  <si>
    <t>P0AB38</t>
  </si>
  <si>
    <t>LPOB</t>
  </si>
  <si>
    <t>Cell outer membrane;Cell shape;Lipoprotein;Membrane;Palmitate;Peptidoglycan synthesis;Reference proteome;Signal</t>
  </si>
  <si>
    <t>P0A8X0</t>
  </si>
  <si>
    <t>YJGA</t>
  </si>
  <si>
    <t>P0A7B3</t>
  </si>
  <si>
    <t>NADK</t>
  </si>
  <si>
    <t>ATP-binding;Cytoplasm;Direct protein sequencing;Kinase;NAD;NADP;Nucleotide-binding;Reference proteome;Transferase</t>
  </si>
  <si>
    <t>P64530</t>
  </si>
  <si>
    <t>RCNR</t>
  </si>
  <si>
    <t>Cytoplasm;DNA-binding;Reference proteome;Repressor;Transcription;Transcription regulation</t>
  </si>
  <si>
    <t>P0A6D0</t>
  </si>
  <si>
    <t>ARGR</t>
  </si>
  <si>
    <t>3D-structure;Amino-acid biosynthesis;Arginine biosynthesis;Cytoplasm;DNA recombination;DNA-binding;Reference proteome;Repressor;Transcription;Transcription regulation</t>
  </si>
  <si>
    <t>P0A6H8</t>
  </si>
  <si>
    <t>CLSA</t>
  </si>
  <si>
    <t>Cell inner membrane;Cell membrane;Lipid biosynthesis;Lipid metabolism;Membrane;Phospholipid biosynthesis;Phospholipid metabolism;Reference proteome;Repeat;Transferase;Transmembrane;Transmembrane helix</t>
  </si>
  <si>
    <t>P37028</t>
  </si>
  <si>
    <t>BTUF</t>
  </si>
  <si>
    <t>3D-structure;Direct protein sequencing;Disulfide bond;Periplasm;Reference proteome;Signal;Transport</t>
  </si>
  <si>
    <t>P66817</t>
  </si>
  <si>
    <t>DIAA</t>
  </si>
  <si>
    <t>3D-structure;Direct protein sequencing;DNA replication;Reference proteome</t>
  </si>
  <si>
    <t>P64432</t>
  </si>
  <si>
    <t>YPJD</t>
  </si>
  <si>
    <t>P0ADQ2</t>
  </si>
  <si>
    <t>YIID</t>
  </si>
  <si>
    <t>P39298</t>
  </si>
  <si>
    <t>YJFP</t>
  </si>
  <si>
    <t>P00946</t>
  </si>
  <si>
    <t>MANA</t>
  </si>
  <si>
    <t>Acetylation;Cytoplasm;Isomerase;Metal-binding;Reference proteome;Zinc</t>
  </si>
  <si>
    <t>P0A9D2</t>
  </si>
  <si>
    <t>GSTA</t>
  </si>
  <si>
    <t>P0AB65</t>
  </si>
  <si>
    <t>ACYP</t>
  </si>
  <si>
    <t>3D-structure;Disulfide bond;Hydrolase;Reference proteome</t>
  </si>
  <si>
    <t>P0ACK8</t>
  </si>
  <si>
    <t>FUCR</t>
  </si>
  <si>
    <t>Activator;Carbohydrate metabolism;DNA-binding;Fucose metabolism;Reference proteome;Transcription;Transcription regulation</t>
  </si>
  <si>
    <t>P33607</t>
  </si>
  <si>
    <t>NUOL</t>
  </si>
  <si>
    <t>Cell inner membrane;Cell membrane;Membrane;NAD;Quinone;Reference proteome;Translocase;Transmembrane;Transmembrane helix;Ubiquinone</t>
  </si>
  <si>
    <t>Q47147</t>
  </si>
  <si>
    <t>YAFJ</t>
  </si>
  <si>
    <t>Glutamine amidotransferase;Reference proteome;Transferase</t>
  </si>
  <si>
    <t>P15288</t>
  </si>
  <si>
    <t>PEPD</t>
  </si>
  <si>
    <t>Acetylation;Cobalt;Dipeptidase;Direct protein sequencing;Hydrolase;Metal-binding;Metalloprotease;Protease;Reference proteome;Zinc</t>
  </si>
  <si>
    <t>P25437</t>
  </si>
  <si>
    <t>FRMA</t>
  </si>
  <si>
    <t>Cytoplasm;Direct protein sequencing;Metal-binding;NAD;Oxidoreductase;Reference proteome;Zinc</t>
  </si>
  <si>
    <t>P0A6D3</t>
  </si>
  <si>
    <t>AROA</t>
  </si>
  <si>
    <t>3D-structure;Amino-acid biosynthesis;Aromatic amino acid biosynthesis;Cytoplasm;Reference proteome;Transferase</t>
  </si>
  <si>
    <t>P76004</t>
  </si>
  <si>
    <t>YCGM</t>
  </si>
  <si>
    <t>3D-structure;Metal-binding;Reference proteome</t>
  </si>
  <si>
    <t>P0A715</t>
  </si>
  <si>
    <t>KDSA</t>
  </si>
  <si>
    <t>3D-structure;Cytoplasm;Direct protein sequencing;Lipopolysaccharide biosynthesis;Reference proteome;Transferase</t>
  </si>
  <si>
    <t>P0ADU2</t>
  </si>
  <si>
    <t>YGIN</t>
  </si>
  <si>
    <t>3D-structure;Direct protein sequencing;Oxidoreductase;Reference proteome</t>
  </si>
  <si>
    <t>P00561</t>
  </si>
  <si>
    <t>AK1H</t>
  </si>
  <si>
    <t>3D-structure;Allosteric enzyme;Amino-acid biosynthesis;ATP-binding;Direct protein sequencing;Kinase;Multifunctional enzyme;NADP;Nucleotide-binding;Oxidoreductase;Reference proteome;Repeat;Threonine biosynthesis;Transferase</t>
  </si>
  <si>
    <t>P09373</t>
  </si>
  <si>
    <t>PFLB</t>
  </si>
  <si>
    <t>3D-structure;Acetylation;Acyltransferase;Carbohydrate metabolism;Cytoplasm;Direct protein sequencing;Glucose metabolism;Organic radical;Reference proteome;Transferase</t>
  </si>
  <si>
    <t>P39410</t>
  </si>
  <si>
    <t>YJJJ</t>
  </si>
  <si>
    <t>DNA-binding;Kinase;Reference proteome;Toxin;Transferase</t>
  </si>
  <si>
    <t>P33362</t>
  </si>
  <si>
    <t>YEHZ</t>
  </si>
  <si>
    <t>3D-structure;Amino-acid transport;Periplasm;Reference proteome;Signal;Transport</t>
  </si>
  <si>
    <t>P10100</t>
  </si>
  <si>
    <t>RLPA</t>
  </si>
  <si>
    <t>Cell membrane;Cell wall biogenesis/degradation;Lipoprotein;Lyase;Membrane;Palmitate;Reference proteome;Signal</t>
  </si>
  <si>
    <t>P0AC51</t>
  </si>
  <si>
    <t>ZUR</t>
  </si>
  <si>
    <t>3D-structure;DNA-binding;Reference proteome;Repressor;Transcription;Transcription regulation;Zinc</t>
  </si>
  <si>
    <t>P0A812</t>
  </si>
  <si>
    <t>RUVB</t>
  </si>
  <si>
    <t>ATP-binding;Cytoplasm;DNA damage;DNA recombination;DNA repair;Helicase;Hydrolase;Nucleotide-binding;Reference proteome;SOS response</t>
  </si>
  <si>
    <t>P0AA25</t>
  </si>
  <si>
    <t>THIO</t>
  </si>
  <si>
    <t>3D-structure;Acetylation;Direct protein sequencing;Disulfide bond;Electron transport;Host-virus interaction;Redox-active center;Reference proteome;Transport</t>
  </si>
  <si>
    <t>P75958</t>
  </si>
  <si>
    <t>LOLE</t>
  </si>
  <si>
    <t>Cell inner membrane;Cell membrane;Direct protein sequencing;Membrane;Reference proteome;Transmembrane;Transmembrane helix;Transport</t>
  </si>
  <si>
    <t>P00934</t>
  </si>
  <si>
    <t>THRC</t>
  </si>
  <si>
    <t>3D-structure;Amino-acid biosynthesis;Direct protein sequencing;Lyase;Pyridoxal phosphate;Reference proteome;Threonine biosynthesis</t>
  </si>
  <si>
    <t>P77318</t>
  </si>
  <si>
    <t>YDEN</t>
  </si>
  <si>
    <t>Calcium;Hydrolase;Metal-binding;Reference proteome;Signal</t>
  </si>
  <si>
    <t>P46125</t>
  </si>
  <si>
    <t>YEDI</t>
  </si>
  <si>
    <t>P0AAV4</t>
  </si>
  <si>
    <t>YBGJ</t>
  </si>
  <si>
    <t>3D-structure;ATP-binding;Hydrolase;Nucleotide-binding;Reference proteome</t>
  </si>
  <si>
    <t>P08337</t>
  </si>
  <si>
    <t>MUTT</t>
  </si>
  <si>
    <t>3D-structure;Direct protein sequencing;DNA damage;DNA repair;DNA replication;Hydrolase;Magnesium;Metal-binding;Mutator protein;Reference proteome</t>
  </si>
  <si>
    <t>P0AB18</t>
  </si>
  <si>
    <t>TUSE</t>
  </si>
  <si>
    <t>Cytoplasm;Reference proteome;Transferase;tRNA processing</t>
  </si>
  <si>
    <t>P28305</t>
  </si>
  <si>
    <t>PABC</t>
  </si>
  <si>
    <t>3D-structure;Direct protein sequencing;Folate biosynthesis;Lyase;Pyridoxal phosphate;Reference proteome</t>
  </si>
  <si>
    <t>P39310</t>
  </si>
  <si>
    <t>YTFB</t>
  </si>
  <si>
    <t>Cell cycle;Cell division;Cell inner membrane;Cell membrane;Membrane;Reference proteome;Transmembrane;Transmembrane helix</t>
  </si>
  <si>
    <t>P33913</t>
  </si>
  <si>
    <t>YEJA</t>
  </si>
  <si>
    <t>P32664</t>
  </si>
  <si>
    <t>NUDC</t>
  </si>
  <si>
    <t>3D-structure;Hydrolase;Magnesium;Manganese;Metal-binding;NAD;Reference proteome;Zinc</t>
  </si>
  <si>
    <t>P0A881</t>
  </si>
  <si>
    <t>TRPR</t>
  </si>
  <si>
    <t>P64536</t>
  </si>
  <si>
    <t>YEIS</t>
  </si>
  <si>
    <t>Membrane;Reference proteome;Transmembrane;Transmembrane helix</t>
  </si>
  <si>
    <t>P76561</t>
  </si>
  <si>
    <t>YPFH</t>
  </si>
  <si>
    <t>P0ADX7</t>
  </si>
  <si>
    <t>YHHA</t>
  </si>
  <si>
    <t>P39285</t>
  </si>
  <si>
    <t>MSCM</t>
  </si>
  <si>
    <t>Cell inner membrane;Cell membrane;Ion channel;Ion transport;Membrane;Reference proteome;Signal;Transmembrane;Transmembrane helix;Transport</t>
  </si>
  <si>
    <t>P32674</t>
  </si>
  <si>
    <t>PFLD</t>
  </si>
  <si>
    <t>Lyase;Organic radical;Reference proteome</t>
  </si>
  <si>
    <t>P31130</t>
  </si>
  <si>
    <t>YDEI</t>
  </si>
  <si>
    <t>P52097</t>
  </si>
  <si>
    <t>TILS</t>
  </si>
  <si>
    <t>3D-structure;ATP-binding;Cytoplasm;Ligase;Nucleotide-binding;Reference proteome;tRNA processing</t>
  </si>
  <si>
    <t>P60720</t>
  </si>
  <si>
    <t>LIPB</t>
  </si>
  <si>
    <t>P69786</t>
  </si>
  <si>
    <t>PTGCB</t>
  </si>
  <si>
    <t>3D-structure;Cell inner membrane;Cell membrane;Direct protein sequencing;Kinase;Membrane;Phosphoprotein;Phosphotransferase system;Reference proteome;Sugar transport;Transferase;Transmembrane;Transmembrane helix;Transport</t>
  </si>
  <si>
    <t>P69801</t>
  </si>
  <si>
    <t>PTNC</t>
  </si>
  <si>
    <t>Cell inner membrane;Cell membrane;Formylation;Membrane;Phosphotransferase system;Reference proteome;Sugar transport;Transmembrane;Transmembrane helix;Transport</t>
  </si>
  <si>
    <t>P0ADV7</t>
  </si>
  <si>
    <t>MLAC</t>
  </si>
  <si>
    <t>3D-structure;Periplasm;Reference proteome;Signal</t>
  </si>
  <si>
    <t>P0A9D8</t>
  </si>
  <si>
    <t>DAPD</t>
  </si>
  <si>
    <t>Acyltransferase;Amino-acid biosynthesis;Cytoplasm;Diaminopimelate biosynthesis;Direct protein sequencing;Lysine biosynthesis;Reference proteome;Repeat;Transferase</t>
  </si>
  <si>
    <t>P00888</t>
  </si>
  <si>
    <t>AROF</t>
  </si>
  <si>
    <t>3D-structure;Amino-acid biosynthesis;Aromatic amino acid biosynthesis;Direct protein sequencing;Reference proteome;Transferase</t>
  </si>
  <si>
    <t>P69811</t>
  </si>
  <si>
    <t>PTFAH</t>
  </si>
  <si>
    <t>P64624</t>
  </si>
  <si>
    <t>YHEO</t>
  </si>
  <si>
    <t>P50456</t>
  </si>
  <si>
    <t>MLC</t>
  </si>
  <si>
    <t>3D-structure;Carbohydrate metabolism;DNA-binding;Metal-binding;Reference proteome;Transcription;Transcription regulation;Zinc</t>
  </si>
  <si>
    <t>P0AES2</t>
  </si>
  <si>
    <t>GUDD</t>
  </si>
  <si>
    <t>3D-structure;Direct protein sequencing;Lyase;Magnesium;Metal-binding;Reference proteome</t>
  </si>
  <si>
    <t>P0AF12</t>
  </si>
  <si>
    <t>MTNN</t>
  </si>
  <si>
    <t>3D-structure;Amino-acid biosynthesis;Hydrolase;Methionine biosynthesis;Reference proteome</t>
  </si>
  <si>
    <t>P0A6X1</t>
  </si>
  <si>
    <t>HEM1</t>
  </si>
  <si>
    <t>Direct protein sequencing;NADP;Oxidoreductase;Porphyrin biosynthesis;Reference proteome</t>
  </si>
  <si>
    <t>P07762</t>
  </si>
  <si>
    <t>GLGB</t>
  </si>
  <si>
    <t>3D-structure;Carbohydrate metabolism;Glycogen biosynthesis;Glycogen metabolism;Glycosyltransferase;Reference proteome;Transferase</t>
  </si>
  <si>
    <t>P36879</t>
  </si>
  <si>
    <t>YADG</t>
  </si>
  <si>
    <t>P14175</t>
  </si>
  <si>
    <t>PROV</t>
  </si>
  <si>
    <t>Amino-acid transport;ATP-binding;CBS domain;Cell inner membrane;Cell membrane;Membrane;Nucleotide-binding;Reference proteome;Repeat;Transport</t>
  </si>
  <si>
    <t>P37613</t>
  </si>
  <si>
    <t>PANM</t>
  </si>
  <si>
    <t>3D-structure;Pantothenate biosynthesis;Reference proteome</t>
  </si>
  <si>
    <t>P67660</t>
  </si>
  <si>
    <t>YHAJ</t>
  </si>
  <si>
    <t>P0AC28</t>
  </si>
  <si>
    <t>5FCL</t>
  </si>
  <si>
    <t>ATP-binding;Ligase;Nucleotide-binding;Reference proteome</t>
  </si>
  <si>
    <t>P0AFM9</t>
  </si>
  <si>
    <t>PSPB</t>
  </si>
  <si>
    <t>Cell inner membrane;Cell membrane;Coiled coil;Membrane;Reference proteome;Stress response;Transmembrane;Transmembrane helix</t>
  </si>
  <si>
    <t>P30748</t>
  </si>
  <si>
    <t>MOAD</t>
  </si>
  <si>
    <t>3D-structure;Direct protein sequencing;Isopeptide bond;Molybdenum cofactor biosynthesis;Nucleotide-binding;Phosphoprotein;Reference proteome</t>
  </si>
  <si>
    <t>P0AEB2</t>
  </si>
  <si>
    <t>DACA</t>
  </si>
  <si>
    <t>P00350</t>
  </si>
  <si>
    <t>6PGD</t>
  </si>
  <si>
    <t>3D-structure;Gluconate utilization;NADP;Oxidoreductase;Pentose shunt;Reference proteome</t>
  </si>
  <si>
    <t>P39376</t>
  </si>
  <si>
    <t>YJIE</t>
  </si>
  <si>
    <t>P0A744</t>
  </si>
  <si>
    <t>MSRA</t>
  </si>
  <si>
    <t>3D-structure;Direct protein sequencing;Disulfide bond;Oxidoreductase;Redox-active center;Reference proteome</t>
  </si>
  <si>
    <t>P30149</t>
  </si>
  <si>
    <t>YABI</t>
  </si>
  <si>
    <t>P76562</t>
  </si>
  <si>
    <t>TMCA</t>
  </si>
  <si>
    <t>3D-structure;Acyltransferase;ATP-binding;Cytoplasm;Nucleotide-binding;Reference proteome;RNA-binding;Transferase;tRNA processing;tRNA-binding</t>
  </si>
  <si>
    <t>P64612</t>
  </si>
  <si>
    <t>ZAPE</t>
  </si>
  <si>
    <t>ATP-binding;Cell cycle;Cell division;Cytoplasm;Hydrolase;Nucleotide-binding;Reference proteome</t>
  </si>
  <si>
    <t>P0A8M6</t>
  </si>
  <si>
    <t>YEEX</t>
  </si>
  <si>
    <t>P39399</t>
  </si>
  <si>
    <t>LGOR</t>
  </si>
  <si>
    <t>P0AF18</t>
  </si>
  <si>
    <t>NAGA</t>
  </si>
  <si>
    <t>3D-structure;Carbohydrate metabolism;Hydrolase;Metal-binding;Reference proteome;Zinc</t>
  </si>
  <si>
    <t>P0AD57</t>
  </si>
  <si>
    <t>ISPB</t>
  </si>
  <si>
    <t>3D-structure;Isoprene biosynthesis;Magnesium;Metal-binding;Reference proteome;Transferase</t>
  </si>
  <si>
    <t>P26649</t>
  </si>
  <si>
    <t>GLGS</t>
  </si>
  <si>
    <t>P0AEG4</t>
  </si>
  <si>
    <t>DSBA</t>
  </si>
  <si>
    <t>3D-structure;Direct protein sequencing;Disulfide bond;Periplasm;Redox-active center;Reference proteome;Signal</t>
  </si>
  <si>
    <t>P45544</t>
  </si>
  <si>
    <t>FRLR</t>
  </si>
  <si>
    <t>P30958</t>
  </si>
  <si>
    <t>MFD</t>
  </si>
  <si>
    <t>3D-structure;ATP-binding;Cytoplasm;DNA damage;DNA repair;DNA-binding;Helicase;Hydrolase;Nucleotide-binding;Reference proteome</t>
  </si>
  <si>
    <t>P0ABH0</t>
  </si>
  <si>
    <t>FTSA</t>
  </si>
  <si>
    <t>Cell cycle;Cell division;Cell inner membrane;Cell membrane;Membrane;Reference proteome</t>
  </si>
  <si>
    <t>P76143</t>
  </si>
  <si>
    <t>LSRF</t>
  </si>
  <si>
    <t>3D-structure;Cytoplasm;Reference proteome;Schiff base;Transferase</t>
  </si>
  <si>
    <t>P77529</t>
  </si>
  <si>
    <t>YDJN</t>
  </si>
  <si>
    <t>Amino-acid transport;Cell membrane;Membrane;Reference proteome;Transmembrane;Transmembrane helix;Transport</t>
  </si>
  <si>
    <t>P45537</t>
  </si>
  <si>
    <t>YHFK</t>
  </si>
  <si>
    <t>P0AFS3</t>
  </si>
  <si>
    <t>FOLM</t>
  </si>
  <si>
    <t>NADP;One-carbon metabolism;Oxidoreductase;Reference proteome</t>
  </si>
  <si>
    <t>P0C0T5</t>
  </si>
  <si>
    <t>MEPA</t>
  </si>
  <si>
    <t>3D-structure;Direct protein sequencing;Disulfide bond;Hydrolase;Metal-binding;Metalloprotease;Periplasm;Protease;Reference proteome;Signal;Zinc</t>
  </si>
  <si>
    <t>P76177</t>
  </si>
  <si>
    <t>YDGH</t>
  </si>
  <si>
    <t>P75937</t>
  </si>
  <si>
    <t>FLGE</t>
  </si>
  <si>
    <t>Bacterial flagellum;Reference proteome</t>
  </si>
  <si>
    <t>P0AB98</t>
  </si>
  <si>
    <t>ATP6</t>
  </si>
  <si>
    <t>P0A9G4</t>
  </si>
  <si>
    <t>CUER</t>
  </si>
  <si>
    <t>3D-structure;Activator;Copper;Cytoplasm;DNA-binding;Metal-binding;Reference proteome;Transcription;Transcription regulation</t>
  </si>
  <si>
    <t>P15723</t>
  </si>
  <si>
    <t>DGTP</t>
  </si>
  <si>
    <t>3D-structure;Direct protein sequencing;Hydrolase;Magnesium;Reference proteome</t>
  </si>
  <si>
    <t>P51024</t>
  </si>
  <si>
    <t>YAIL</t>
  </si>
  <si>
    <t>P16384</t>
  </si>
  <si>
    <t>MIAA</t>
  </si>
  <si>
    <t>3D-structure;ATP-binding;Magnesium;Nucleotide-binding;Reference proteome;Transferase;tRNA processing</t>
  </si>
  <si>
    <t>P60955</t>
  </si>
  <si>
    <t>LGT</t>
  </si>
  <si>
    <t>3D-structure;Cell inner membrane;Cell membrane;Membrane;Reference proteome;Transferase;Transmembrane;Transmembrane helix</t>
  </si>
  <si>
    <t>P0A6A0</t>
  </si>
  <si>
    <t>UBIB</t>
  </si>
  <si>
    <t>ATP-binding;Cell inner membrane;Cell membrane;Kinase;Membrane;Nucleotide-binding;Reference proteome;Transferase;Transmembrane;Transmembrane helix;Ubiquinone biosynthesis</t>
  </si>
  <si>
    <t>P31122</t>
  </si>
  <si>
    <t>SOTB</t>
  </si>
  <si>
    <t>P27248</t>
  </si>
  <si>
    <t>GCST</t>
  </si>
  <si>
    <t>3D-structure;Aminotransferase;Direct protein sequencing;Reference proteome;Transferase</t>
  </si>
  <si>
    <t>P75849</t>
  </si>
  <si>
    <t>YCBL</t>
  </si>
  <si>
    <t>Detoxification;Hydrolase;Metal-binding;Reference proteome;Zinc</t>
  </si>
  <si>
    <t>P77348</t>
  </si>
  <si>
    <t>MPPA</t>
  </si>
  <si>
    <t>3D-structure;Direct protein sequencing;Peptide transport;Periplasm;Protein transport;Reference proteome;Signal;Transport</t>
  </si>
  <si>
    <t>P12996</t>
  </si>
  <si>
    <t>BIOB</t>
  </si>
  <si>
    <t>2Fe-2S;3D-structure;4Fe-4S;Biotin biosynthesis;Direct protein sequencing;Iron;Iron-sulfur;Metal-binding;Reference proteome;S-adenosyl-L-methionine;Transferase</t>
  </si>
  <si>
    <t>P23845</t>
  </si>
  <si>
    <t>CYSN</t>
  </si>
  <si>
    <t>ATP-binding;Direct protein sequencing;GTP-binding;Nucleotide-binding;Nucleotidyltransferase;Reference proteome;Transferase</t>
  </si>
  <si>
    <t>P64451</t>
  </si>
  <si>
    <t>YDCL</t>
  </si>
  <si>
    <t>P0A9R7</t>
  </si>
  <si>
    <t>FTSE</t>
  </si>
  <si>
    <t>ATP-binding;Cell cycle;Cell division;Cell inner membrane;Cell membrane;Membrane;Nucleotide-binding;Reference proteome</t>
  </si>
  <si>
    <t>P0AF48</t>
  </si>
  <si>
    <t>YJBQ</t>
  </si>
  <si>
    <t>P0A6C8</t>
  </si>
  <si>
    <t>ARGB</t>
  </si>
  <si>
    <t>3D-structure;Amino-acid biosynthesis;Arginine biosynthesis;ATP-binding;Cytoplasm;Direct protein sequencing;Kinase;Nucleotide-binding;Reference proteome;Transferase</t>
  </si>
  <si>
    <t>P0AFR4</t>
  </si>
  <si>
    <t>YCIO</t>
  </si>
  <si>
    <t>P67910</t>
  </si>
  <si>
    <t>HLDD</t>
  </si>
  <si>
    <t>3D-structure;Acetylation;Carbohydrate metabolism;Direct protein sequencing;Isomerase;Lipopolysaccharide biosynthesis;NAD;NADP;Reference proteome;Stress response</t>
  </si>
  <si>
    <t>P0ABB0</t>
  </si>
  <si>
    <t>ATPA</t>
  </si>
  <si>
    <t>3D-structure;ATP synthesis;ATP-binding;Cell inner membrane;Cell membrane;CF(1);Direct protein sequencing;Hydrogen ion transport;Ion transport;Membrane;Nucleotide-binding;Reference proteome;Translocase;Transport</t>
  </si>
  <si>
    <t>P13029</t>
  </si>
  <si>
    <t>KATG</t>
  </si>
  <si>
    <t>3D-structure;Direct protein sequencing;Heme;Hydrogen peroxide;Iron;Metal-binding;Oxidoreductase;Peroxidase;Reference proteome</t>
  </si>
  <si>
    <t>P0AAB6</t>
  </si>
  <si>
    <t>GALF</t>
  </si>
  <si>
    <t>Lipopolysaccharide biosynthesis;Nucleotidyltransferase;Reference proteome;Transferase</t>
  </si>
  <si>
    <t>P0A6Y1</t>
  </si>
  <si>
    <t>IHFB</t>
  </si>
  <si>
    <t>3D-structure;Conjugation;Cytoplasm;Direct protein sequencing;DNA recombination;DNA-binding;Reference proteome;Transcription;Transcription regulation;Translation regulation</t>
  </si>
  <si>
    <t>P0ABZ4</t>
  </si>
  <si>
    <t>KDSC</t>
  </si>
  <si>
    <t>Hydrolase;Lipopolysaccharide biosynthesis;Magnesium;Metal-binding;Reference proteome</t>
  </si>
  <si>
    <t>P0AEE3</t>
  </si>
  <si>
    <t>DEGS</t>
  </si>
  <si>
    <t>3D-structure;Cell inner membrane;Cell membrane;Hydrolase;Membrane;Protease;Reference proteome;Serine protease;Transmembrane;Transmembrane helix</t>
  </si>
  <si>
    <t>P77735</t>
  </si>
  <si>
    <t>YAJO</t>
  </si>
  <si>
    <t>P77756</t>
  </si>
  <si>
    <t>QUEC</t>
  </si>
  <si>
    <t>ATP-binding;Ligase;Metal-binding;Nucleotide-binding;Queuosine biosynthesis;Reference proteome;Zinc</t>
  </si>
  <si>
    <t>P10121</t>
  </si>
  <si>
    <t>FTSY</t>
  </si>
  <si>
    <t>3D-structure;Cell inner membrane;Cell membrane;Cytoplasm;Direct protein sequencing;GTP-binding;Membrane;Nucleotide-binding;Receptor;Reference proteome</t>
  </si>
  <si>
    <t>P13001</t>
  </si>
  <si>
    <t>BIOH</t>
  </si>
  <si>
    <t>3D-structure;Biotin biosynthesis;Cytoplasm;Hydrolase;Reference proteome;Serine esterase</t>
  </si>
  <si>
    <t>P17802</t>
  </si>
  <si>
    <t>MUTY</t>
  </si>
  <si>
    <t>3D-structure;4Fe-4S;DNA damage;DNA repair;Glycosidase;Hydrolase;Iron;Iron-sulfur;Metal-binding;Reference proteome</t>
  </si>
  <si>
    <t>P76578</t>
  </si>
  <si>
    <t>YFHM</t>
  </si>
  <si>
    <t>3D-structure;Cell inner membrane;Cell membrane;Coiled coil;Lipoprotein;Membrane;Palmitate;Protease inhibitor;Reference proteome;Signal;Thioester bond</t>
  </si>
  <si>
    <t>P24186</t>
  </si>
  <si>
    <t>FOLD</t>
  </si>
  <si>
    <t>3D-structure;Amino-acid biosynthesis;Direct protein sequencing;Histidine biosynthesis;Hydrolase;Methionine biosynthesis;Multifunctional enzyme;NADP;One-carbon metabolism;Oxidoreductase;Purine biosynthesis;Reference proteome</t>
  </si>
  <si>
    <t>P0AEU7</t>
  </si>
  <si>
    <t>SKP</t>
  </si>
  <si>
    <t>3D-structure;Chaperone;Direct protein sequencing;Periplasm;Reference proteome;Signal</t>
  </si>
  <si>
    <t>P0A9M5</t>
  </si>
  <si>
    <t>XGPT</t>
  </si>
  <si>
    <t>3D-structure;Cell inner membrane;Cell membrane;Direct protein sequencing;Glycosyltransferase;Magnesium;Membrane;Metal-binding;Purine salvage;Reference proteome;Transferase</t>
  </si>
  <si>
    <t>P0AG14</t>
  </si>
  <si>
    <t>SOHB</t>
  </si>
  <si>
    <t>Cell inner membrane;Cell membrane;Hydrolase;Membrane;Protease;Reference proteome;Serine protease;Transmembrane;Transmembrane helix</t>
  </si>
  <si>
    <t>P42597</t>
  </si>
  <si>
    <t>YGJP</t>
  </si>
  <si>
    <t>Hydrolase;Nucleotide metabolism;Nucleotide-binding;Reference proteome</t>
  </si>
  <si>
    <t>P64534</t>
  </si>
  <si>
    <t>RCNB</t>
  </si>
  <si>
    <t>Direct protein sequencing;Periplasm;Reference proteome;Signal</t>
  </si>
  <si>
    <t>P0AFF2</t>
  </si>
  <si>
    <t>NUPC</t>
  </si>
  <si>
    <t>Q46893</t>
  </si>
  <si>
    <t>ISPD</t>
  </si>
  <si>
    <t>3D-structure;Cobalt;Direct protein sequencing;Isoprene biosynthesis;Magnesium;Manganese;Nucleotidyltransferase;Reference proteome;Transferase</t>
  </si>
  <si>
    <t>P61320</t>
  </si>
  <si>
    <t>LOLB</t>
  </si>
  <si>
    <t>3D-structure;Cell outer membrane;Chaperone;Direct protein sequencing;Lipoprotein;Membrane;Palmitate;Protein transport;Reference proteome;Signal;Transport</t>
  </si>
  <si>
    <t>P76469</t>
  </si>
  <si>
    <t>RHMA</t>
  </si>
  <si>
    <t>3D-structure;Lyase;Magnesium;Metal-binding;Nickel;Reference proteome</t>
  </si>
  <si>
    <t>P30749</t>
  </si>
  <si>
    <t>MOAE</t>
  </si>
  <si>
    <t>3D-structure;Direct protein sequencing;Isopeptide bond;Molybdenum cofactor biosynthesis;Reference proteome;Transferase</t>
  </si>
  <si>
    <t>P30139</t>
  </si>
  <si>
    <t>THIG</t>
  </si>
  <si>
    <t>Cytoplasm;Direct protein sequencing;Reference proteome;Schiff base;Thiamine biosynthesis;Transferase</t>
  </si>
  <si>
    <t>P77717</t>
  </si>
  <si>
    <t>YBAY</t>
  </si>
  <si>
    <t>P37689</t>
  </si>
  <si>
    <t>GPMI</t>
  </si>
  <si>
    <t>Glycolysis;Isomerase;Manganese;Metal-binding;Reference proteome</t>
  </si>
  <si>
    <t>P64490</t>
  </si>
  <si>
    <t>YOAC</t>
  </si>
  <si>
    <t>P0AD44</t>
  </si>
  <si>
    <t>YFHG</t>
  </si>
  <si>
    <t>P37661</t>
  </si>
  <si>
    <t>EPTB</t>
  </si>
  <si>
    <t>Cell inner membrane;Cell membrane;Direct protein sequencing;Lipid A biosynthesis;Lipid biosynthesis;Lipid metabolism;Lipopolysaccharide biosynthesis;Membrane;Reference proteome;Transferase;Transmembrane;Transmembrane helix</t>
  </si>
  <si>
    <t>P04825</t>
  </si>
  <si>
    <t>AMPN</t>
  </si>
  <si>
    <t>3D-structure;Aminopeptidase;Cell inner membrane;Cell membrane;Direct protein sequencing;Hydrolase;Membrane;Metal-binding;Metalloprotease;Protease;Reference proteome;Zinc</t>
  </si>
  <si>
    <t>P0ABB4</t>
  </si>
  <si>
    <t>ATPB</t>
  </si>
  <si>
    <t>P15639</t>
  </si>
  <si>
    <t>PUR9</t>
  </si>
  <si>
    <t>Acetylation;Direct protein sequencing;Hydrolase;Multifunctional enzyme;Purine biosynthesis;Reference proteome;Transferase</t>
  </si>
  <si>
    <t>P0AE88</t>
  </si>
  <si>
    <t>CPXR</t>
  </si>
  <si>
    <t>3D-structure;Activator;Cell adhesion;Cytoplasm;DNA-binding;Phosphoprotein;Reference proteome;Stress response;Transcription;Transcription regulation;Two-component regulatory system</t>
  </si>
  <si>
    <t>P09996</t>
  </si>
  <si>
    <t>YIDB</t>
  </si>
  <si>
    <t>P46068</t>
  </si>
  <si>
    <t>DSDC</t>
  </si>
  <si>
    <t>P64636</t>
  </si>
  <si>
    <t>YRFG</t>
  </si>
  <si>
    <t>P42624</t>
  </si>
  <si>
    <t>YHAK</t>
  </si>
  <si>
    <t>P0AFL3</t>
  </si>
  <si>
    <t>PPIA</t>
  </si>
  <si>
    <t>P0A9E0</t>
  </si>
  <si>
    <t>ARAC</t>
  </si>
  <si>
    <t>3D-structure;Activator;Arabinose catabolism;Carbohydrate metabolism;Cytoplasm;DNA-binding;Reference proteome;Repressor;Transcription;Transcription regulation</t>
  </si>
  <si>
    <t>P25906</t>
  </si>
  <si>
    <t>YDBC</t>
  </si>
  <si>
    <t>NAD;NADP;Oxidoreductase;Reference proteome</t>
  </si>
  <si>
    <t>P0A9M2</t>
  </si>
  <si>
    <t>HPRT</t>
  </si>
  <si>
    <t>3D-structure;Cytoplasm;Glycosyltransferase;Magnesium;Metal-binding;Nucleotide-binding;Purine salvage;Reference proteome;Transferase</t>
  </si>
  <si>
    <t>P75822</t>
  </si>
  <si>
    <t>YBJT</t>
  </si>
  <si>
    <t>P07913</t>
  </si>
  <si>
    <t>TDH</t>
  </si>
  <si>
    <t>Cobalt;Cytoplasm;Direct protein sequencing;Metal-binding;NAD;Oxidoreductase;Reference proteome;Zinc</t>
  </si>
  <si>
    <t>P09126</t>
  </si>
  <si>
    <t>HEM4</t>
  </si>
  <si>
    <t>Lyase;Porphyrin biosynthesis;Reference proteome</t>
  </si>
  <si>
    <t>P0AGG2</t>
  </si>
  <si>
    <t>TESB</t>
  </si>
  <si>
    <t>3D-structure;Direct protein sequencing;Hydrolase;Reference proteome</t>
  </si>
  <si>
    <t>P0A7L3</t>
  </si>
  <si>
    <t>RL20</t>
  </si>
  <si>
    <t>P0A7B1</t>
  </si>
  <si>
    <t>PPK</t>
  </si>
  <si>
    <t>3D-structure;ATP-binding;Cell membrane;Direct protein sequencing;Kinase;Magnesium;Membrane;Metal-binding;Nucleotide-binding;Phosphoprotein;Reference proteome;Transferase</t>
  </si>
  <si>
    <t>P76446</t>
  </si>
  <si>
    <t>RTN</t>
  </si>
  <si>
    <t>c-di-GMP;Cell inner membrane;Cell membrane;Hydrolase;Membrane;Reference proteome;Transmembrane;Transmembrane helix</t>
  </si>
  <si>
    <t>P76245</t>
  </si>
  <si>
    <t>YEAP</t>
  </si>
  <si>
    <t>GTP-binding;Magnesium;Metal-binding;Nucleotide-binding;Reference proteome;Transferase</t>
  </si>
  <si>
    <t>P0AB55</t>
  </si>
  <si>
    <t>YCII</t>
  </si>
  <si>
    <t>P75746</t>
  </si>
  <si>
    <t>YBGL</t>
  </si>
  <si>
    <t>P0ADP9</t>
  </si>
  <si>
    <t>YIHD</t>
  </si>
  <si>
    <t>P23917</t>
  </si>
  <si>
    <t>MAK</t>
  </si>
  <si>
    <t>P0ACE3</t>
  </si>
  <si>
    <t>HHA</t>
  </si>
  <si>
    <t>3D-structure;Reference proteome;Repressor;Transcription;Transcription regulation</t>
  </si>
  <si>
    <t>P0ADA1</t>
  </si>
  <si>
    <t>TESA</t>
  </si>
  <si>
    <t>3D-structure;Direct protein sequencing;Hydrolase;Periplasm;Protease;Reference proteome;Signal</t>
  </si>
  <si>
    <t>P76569</t>
  </si>
  <si>
    <t>YFGD</t>
  </si>
  <si>
    <t>P75915</t>
  </si>
  <si>
    <t>YCDY</t>
  </si>
  <si>
    <t>Chaperone;Reference proteome</t>
  </si>
  <si>
    <t>P76658</t>
  </si>
  <si>
    <t>HLDE</t>
  </si>
  <si>
    <t>Acetylation;ATP-binding;Carbohydrate metabolism;Kinase;Lipopolysaccharide biosynthesis;Multifunctional enzyme;Nucleotide-binding;Nucleotidyltransferase;Reference proteome;Transferase</t>
  </si>
  <si>
    <t>P76121</t>
  </si>
  <si>
    <t>YDDH</t>
  </si>
  <si>
    <t>Flavoprotein;FMN;Reference proteome</t>
  </si>
  <si>
    <t>P0AC92</t>
  </si>
  <si>
    <t>GNSA</t>
  </si>
  <si>
    <t>P75728</t>
  </si>
  <si>
    <t>UBIF</t>
  </si>
  <si>
    <t>Cytoplasm;FAD;Flavoprotein;Monooxygenase;Oxidoreductase;Reference proteome;Ubiquinone biosynthesis</t>
  </si>
  <si>
    <t>P0AA16</t>
  </si>
  <si>
    <t>OMPR</t>
  </si>
  <si>
    <t>3D-structure;Activator;Cytoplasm;DNA-binding;Phosphoprotein;Reference proteome;Repressor;Transcription;Transcription regulation;Two-component regulatory system</t>
  </si>
  <si>
    <t>P21189</t>
  </si>
  <si>
    <t>DPO2</t>
  </si>
  <si>
    <t>3D-structure;Direct protein sequencing;DNA damage;DNA repair;DNA-binding;DNA-directed DNA polymerase;Nucleotidyltransferase;Reference proteome;SOS response;Transferase</t>
  </si>
  <si>
    <t>P37692</t>
  </si>
  <si>
    <t>RFAF</t>
  </si>
  <si>
    <t>3D-structure;Glycosyltransferase;Lipopolysaccharide biosynthesis;Reference proteome;Transferase</t>
  </si>
  <si>
    <t>P37313</t>
  </si>
  <si>
    <t>DPPF</t>
  </si>
  <si>
    <t>P0ADC3</t>
  </si>
  <si>
    <t>LOLC</t>
  </si>
  <si>
    <t>3D-structure;Cell inner membrane;Cell membrane;Direct protein sequencing;Membrane;Reference proteome;Transmembrane;Transmembrane helix;Transport</t>
  </si>
  <si>
    <t>P21829</t>
  </si>
  <si>
    <t>YBHA</t>
  </si>
  <si>
    <t>P37641</t>
  </si>
  <si>
    <t>YHJC</t>
  </si>
  <si>
    <t>P0AFD4</t>
  </si>
  <si>
    <t>NUOH</t>
  </si>
  <si>
    <t>P45524</t>
  </si>
  <si>
    <t>YHET</t>
  </si>
  <si>
    <t>P77695</t>
  </si>
  <si>
    <t>GNSB</t>
  </si>
  <si>
    <t>P0AG76</t>
  </si>
  <si>
    <t>SBCD</t>
  </si>
  <si>
    <t>DNA recombination;DNA replication;Endonuclease;Exonuclease;Hydrolase;Nuclease;Reference proteome</t>
  </si>
  <si>
    <t>P62615</t>
  </si>
  <si>
    <t>ISPE</t>
  </si>
  <si>
    <t>3D-structure;ATP-binding;Isoprene biosynthesis;Kinase;Nucleotide-binding;Reference proteome;Transferase</t>
  </si>
  <si>
    <t>P0A8V0</t>
  </si>
  <si>
    <t>RBN</t>
  </si>
  <si>
    <t>3D-structure;Endonuclease;Exonuclease;Hydrolase;Metal-binding;Nuclease;Reference proteome;tRNA processing;Zinc</t>
  </si>
  <si>
    <t>P30859</t>
  </si>
  <si>
    <t>ARTI</t>
  </si>
  <si>
    <t>P0AGJ7</t>
  </si>
  <si>
    <t>TRML</t>
  </si>
  <si>
    <t>3D-structure;Cytoplasm;Methyltransferase;Reference proteome;S-adenosyl-L-methionine;Transferase;tRNA processing</t>
  </si>
  <si>
    <t>P16703</t>
  </si>
  <si>
    <t>CYSM</t>
  </si>
  <si>
    <t>3D-structure;Amino-acid biosynthesis;Cysteine biosynthesis;Pyridoxal phosphate;Reference proteome;Transferase</t>
  </si>
  <si>
    <t>P0ABZ6</t>
  </si>
  <si>
    <t>SURA</t>
  </si>
  <si>
    <t>3D-structure;Chaperone;Direct protein sequencing;Isomerase;Periplasm;Reference proteome;Repeat;Rotamase;Signal</t>
  </si>
  <si>
    <t>P27296</t>
  </si>
  <si>
    <t>DING</t>
  </si>
  <si>
    <t>3D-structure;4Fe-4S;ATP-binding;DNA damage;DNA recombination;DNA repair;DNA-binding;Helicase;Hydrolase;Iron;Iron-sulfur;Metal-binding;Nucleotide-binding;Reference proteome</t>
  </si>
  <si>
    <t>P45578</t>
  </si>
  <si>
    <t>LUXS</t>
  </si>
  <si>
    <t>Autoinducer synthesis;Direct protein sequencing;Iron;Lyase;Metal-binding;Quorum sensing;Reference proteome</t>
  </si>
  <si>
    <t>P17444</t>
  </si>
  <si>
    <t>BETA</t>
  </si>
  <si>
    <t>Cell membrane;FAD;Flavoprotein;Membrane;NAD;Oxidoreductase;Reference proteome;Stress response</t>
  </si>
  <si>
    <t>Q46864</t>
  </si>
  <si>
    <t>MQSA</t>
  </si>
  <si>
    <t>3D-structure;DNA-binding;Metal-binding;Reference proteome;Repressor;Stress response;Toxin-antitoxin system;Transcription;Transcription regulation;Zinc</t>
  </si>
  <si>
    <t>P23839</t>
  </si>
  <si>
    <t>YICC</t>
  </si>
  <si>
    <t>P76272</t>
  </si>
  <si>
    <t>YEBT</t>
  </si>
  <si>
    <t>Cell inner membrane;Cell membrane;Membrane;Reference proteome;Repeat;Transmembrane;Transmembrane helix</t>
  </si>
  <si>
    <t>P0AFU4</t>
  </si>
  <si>
    <t>GLRR</t>
  </si>
  <si>
    <t>ATP-binding;Cytoplasm;DNA-binding;Nucleotide-binding;Phosphoprotein;Reference proteome;Transcription;Transcription regulation;Two-component regulatory system</t>
  </si>
  <si>
    <t>P32157</t>
  </si>
  <si>
    <t>YIIM</t>
  </si>
  <si>
    <t>P14081</t>
  </si>
  <si>
    <t>SELB</t>
  </si>
  <si>
    <t>3D-structure;Cytoplasm;GTP-binding;Nucleotide-binding;Protein biosynthesis;Reference proteome</t>
  </si>
  <si>
    <t>P33920</t>
  </si>
  <si>
    <t>NDPA</t>
  </si>
  <si>
    <t>P0A8L7</t>
  </si>
  <si>
    <t>YCIU</t>
  </si>
  <si>
    <t>P64455</t>
  </si>
  <si>
    <t>YDCY</t>
  </si>
  <si>
    <t>P0A6N8</t>
  </si>
  <si>
    <t>EFPL</t>
  </si>
  <si>
    <t>Q2M7X4</t>
  </si>
  <si>
    <t>YICS</t>
  </si>
  <si>
    <t>P77781</t>
  </si>
  <si>
    <t>MENI</t>
  </si>
  <si>
    <t>3D-structure;Hydrolase;Menaquinone biosynthesis;Reference proteome</t>
  </si>
  <si>
    <t>P75798</t>
  </si>
  <si>
    <t>GSIC</t>
  </si>
  <si>
    <t>P75862</t>
  </si>
  <si>
    <t>ZAPC</t>
  </si>
  <si>
    <t>3D-structure;Cell cycle;Cell division;Cytoplasm;Reference proteome;Septation</t>
  </si>
  <si>
    <t>P25746</t>
  </si>
  <si>
    <t>HFLD</t>
  </si>
  <si>
    <t>3D-structure;Cell inner membrane;Cell membrane;Coiled coil;Cytoplasm;Membrane;Reference proteome</t>
  </si>
  <si>
    <t>P61517</t>
  </si>
  <si>
    <t>CAN</t>
  </si>
  <si>
    <t>3D-structure;Lyase;Metal-binding;Reference proteome;Zinc</t>
  </si>
  <si>
    <t>P42620</t>
  </si>
  <si>
    <t>YQJG</t>
  </si>
  <si>
    <t>P0ADN2</t>
  </si>
  <si>
    <t>YIFE</t>
  </si>
  <si>
    <t>Acetylation;Direct protein sequencing;Reference proteome</t>
  </si>
  <si>
    <t>P77737</t>
  </si>
  <si>
    <t>OPPF</t>
  </si>
  <si>
    <t>P0A8G0</t>
  </si>
  <si>
    <t>UVRC</t>
  </si>
  <si>
    <t>3D-structure;Cytoplasm;DNA damage;DNA excision;DNA repair;Excision nuclease;Reference proteome;SOS response</t>
  </si>
  <si>
    <t>P0AEH3</t>
  </si>
  <si>
    <t>ELAA</t>
  </si>
  <si>
    <t>P0AFH0</t>
  </si>
  <si>
    <t>OGT</t>
  </si>
  <si>
    <t>Cytoplasm;Direct protein sequencing;DNA damage;DNA repair;Methyltransferase;Reference proteome;Transferase</t>
  </si>
  <si>
    <t>P0A9L5</t>
  </si>
  <si>
    <t>PPIC</t>
  </si>
  <si>
    <t>P23908</t>
  </si>
  <si>
    <t>ARGE</t>
  </si>
  <si>
    <t>Amino-acid biosynthesis;Arginine biosynthesis;Cobalt;Cytoplasm;Hydrolase;Metal-binding;Reference proteome;Zinc</t>
  </si>
  <si>
    <t>P19768</t>
  </si>
  <si>
    <t>INSJ</t>
  </si>
  <si>
    <t>Reference proteome;Transposable element</t>
  </si>
  <si>
    <t>P28632</t>
  </si>
  <si>
    <t>HOLD</t>
  </si>
  <si>
    <t>3D-structure;DNA replication;DNA-directed DNA polymerase;Nucleotidyltransferase;Reference proteome;Transferase</t>
  </si>
  <si>
    <t>P31475</t>
  </si>
  <si>
    <t>YIEP</t>
  </si>
  <si>
    <t>P09151</t>
  </si>
  <si>
    <t>LEU1</t>
  </si>
  <si>
    <t>Amino-acid biosynthesis;Branched-chain amino acid biosynthesis;Direct protein sequencing;Leucine biosynthesis;Reference proteome;Transferase</t>
  </si>
  <si>
    <t>P15067</t>
  </si>
  <si>
    <t>GLGX</t>
  </si>
  <si>
    <t>3D-structure;Carbohydrate metabolism;Glycogen metabolism;Glycosidase;Hydrolase;Reference proteome</t>
  </si>
  <si>
    <t>P0A6P7</t>
  </si>
  <si>
    <t>ENGB</t>
  </si>
  <si>
    <t>3D-structure;Cell cycle;Cell division;GTP-binding;Magnesium;Metal-binding;Nucleotide-binding;Reference proteome;Septation</t>
  </si>
  <si>
    <t>P15043</t>
  </si>
  <si>
    <t>RECQ</t>
  </si>
  <si>
    <t>3D-structure;ATP-binding;Direct protein sequencing;DNA damage;DNA recombination;DNA repair;DNA-binding;Helicase;Hydrolase;Nucleotide-binding;Reference proteome;SOS response</t>
  </si>
  <si>
    <t>P0A8P3</t>
  </si>
  <si>
    <t>FETP</t>
  </si>
  <si>
    <t>3D-structure;Direct protein sequencing;Iron;Reference proteome;Stress response</t>
  </si>
  <si>
    <t>P39187</t>
  </si>
  <si>
    <t>YTFJ</t>
  </si>
  <si>
    <t>P0AD12</t>
  </si>
  <si>
    <t>YEEZ</t>
  </si>
  <si>
    <t>ATP-binding;Nucleotide-binding;Reference proteome;Signal</t>
  </si>
  <si>
    <t>P52067</t>
  </si>
  <si>
    <t>FSR</t>
  </si>
  <si>
    <t>Antibiotic resistance;Cell inner membrane;Cell membrane;Membrane;Reference proteome;Transmembrane;Transmembrane helix</t>
  </si>
  <si>
    <t>P0A6S7</t>
  </si>
  <si>
    <t>GPDA</t>
  </si>
  <si>
    <t>Cytoplasm;Lipid biosynthesis;Lipid metabolism;NAD;Oxidoreductase;Phospholipid biosynthesis;Phospholipid metabolism;Reference proteome</t>
  </si>
  <si>
    <t>P36672</t>
  </si>
  <si>
    <t>PTTBC</t>
  </si>
  <si>
    <t>P27247</t>
  </si>
  <si>
    <t>PLSX</t>
  </si>
  <si>
    <t>Cytoplasm;Lipid biosynthesis;Lipid metabolism;Phospholipid biosynthesis;Phospholipid metabolism;Reference proteome;Transferase</t>
  </si>
  <si>
    <t>P33018</t>
  </si>
  <si>
    <t>SFGH2</t>
  </si>
  <si>
    <t>P76185</t>
  </si>
  <si>
    <t>YDHJ</t>
  </si>
  <si>
    <t>P77766</t>
  </si>
  <si>
    <t>RNAAM</t>
  </si>
  <si>
    <t>Exonuclease;Hydrolase;Manganese;Metal-binding;Nuclease;Nucleotide-binding;Reference proteome</t>
  </si>
  <si>
    <t>P02925</t>
  </si>
  <si>
    <t>RBSB</t>
  </si>
  <si>
    <t>3D-structure;Chemotaxis;Direct protein sequencing;Periplasm;Reference proteome;Signal;Sugar transport;Transport</t>
  </si>
  <si>
    <t>P0AEN8</t>
  </si>
  <si>
    <t>FUCM</t>
  </si>
  <si>
    <t>3D-structure;Carbohydrate metabolism;Cytoplasm;Fucose metabolism;Isomerase;Reference proteome</t>
  </si>
  <si>
    <t>P0ADS6</t>
  </si>
  <si>
    <t>YGGE</t>
  </si>
  <si>
    <t>P67080</t>
  </si>
  <si>
    <t>YGGS</t>
  </si>
  <si>
    <t>3D-structure;Pyridoxal phosphate;Reference proteome</t>
  </si>
  <si>
    <t>P37177</t>
  </si>
  <si>
    <t>PT1P</t>
  </si>
  <si>
    <t>3D-structure;Cytoplasm;Kinase;Magnesium;Metal-binding;Phosphotransferase system;Reference proteome;Sugar transport;Transferase;Transport</t>
  </si>
  <si>
    <t>Q47690</t>
  </si>
  <si>
    <t>MMUM</t>
  </si>
  <si>
    <t>3D-structure;Amino-acid biosynthesis;Metal-binding;Methionine biosynthesis;Methyltransferase;Reference proteome;S-adenosyl-L-methionine;Transferase;Zinc</t>
  </si>
  <si>
    <t>P67762</t>
  </si>
  <si>
    <t>YHBP</t>
  </si>
  <si>
    <t>P41407</t>
  </si>
  <si>
    <t>AZOR</t>
  </si>
  <si>
    <t>3D-structure;Direct protein sequencing;Flavoprotein;FMN;NAD;Oxidoreductase;Reference proteome</t>
  </si>
  <si>
    <t>P0A9K3</t>
  </si>
  <si>
    <t>PHOL</t>
  </si>
  <si>
    <t>ATP-binding;Cytoplasm;Nucleotide-binding;Reference proteome</t>
  </si>
  <si>
    <t>P0A894</t>
  </si>
  <si>
    <t>RAPZ</t>
  </si>
  <si>
    <t>3D-structure;Acetylation;ATP-binding;GTP-binding;Nucleotide-binding;Reference proteome;RNA-binding</t>
  </si>
  <si>
    <t>P32685</t>
  </si>
  <si>
    <t>YJBD</t>
  </si>
  <si>
    <t>P0A6Z1</t>
  </si>
  <si>
    <t>HSCA</t>
  </si>
  <si>
    <t>3D-structure;ATP-binding;Chaperone;Nucleotide-binding;Reference proteome;Stress response</t>
  </si>
  <si>
    <t>P77360</t>
  </si>
  <si>
    <t>YPHC</t>
  </si>
  <si>
    <t>P27242</t>
  </si>
  <si>
    <t>WAAU</t>
  </si>
  <si>
    <t>Glycosyltransferase;Lipopolysaccharide biosynthesis;Membrane;Reference proteome;Transferase</t>
  </si>
  <si>
    <t>P0AB67</t>
  </si>
  <si>
    <t>PNTB</t>
  </si>
  <si>
    <t>3D-structure;Cell inner membrane;Cell membrane;Direct protein sequencing;Membrane;NAD;NADP;Reference proteome;Translocase;Transmembrane;Transmembrane helix</t>
  </si>
  <si>
    <t>P0A8D0</t>
  </si>
  <si>
    <t>NRDR</t>
  </si>
  <si>
    <t>ATP-binding;DNA-binding;Metal-binding;Nucleotide-binding;Reference proteome;Repressor;Transcription;Transcription regulation;Zinc;Zinc-finger</t>
  </si>
  <si>
    <t>P21169</t>
  </si>
  <si>
    <t>DCOR</t>
  </si>
  <si>
    <t>Decarboxylase;Lyase;Pyridoxal phosphate;Reference proteome;Spermidine biosynthesis</t>
  </si>
  <si>
    <t>P39838</t>
  </si>
  <si>
    <t>RCSD</t>
  </si>
  <si>
    <t>3D-structure;ATP-binding;Cell inner membrane;Cell membrane;Kinase;Membrane;Nucleotide-binding;Phosphoprotein;Reference proteome;Transferase;Transmembrane;Transmembrane helix;Two-component regulatory system</t>
  </si>
  <si>
    <t>P0ACG8</t>
  </si>
  <si>
    <t>HSLR</t>
  </si>
  <si>
    <t>3D-structure;Direct protein sequencing;DNA-binding;Reference proteome;RNA-binding;Stress response</t>
  </si>
  <si>
    <t>P69228</t>
  </si>
  <si>
    <t>BAER</t>
  </si>
  <si>
    <t>3D-structure;Activator;Cytoplasm;DNA-binding;Phosphoprotein;Reference proteome;Stress response;Transcription;Transcription regulation;Two-component regulatory system</t>
  </si>
  <si>
    <t>P05458</t>
  </si>
  <si>
    <t>PTRA</t>
  </si>
  <si>
    <t>3D-structure;Hydrolase;Magnesium;Metal-binding;Metalloprotease;Periplasm;Protease;Reference proteome;Signal;Zinc</t>
  </si>
  <si>
    <t>P0AB77</t>
  </si>
  <si>
    <t>KBL</t>
  </si>
  <si>
    <t>3D-structure;Acyltransferase;Direct protein sequencing;Pyridoxal phosphate;Reference proteome;Transferase</t>
  </si>
  <si>
    <t>P0A6A6</t>
  </si>
  <si>
    <t>LEUC</t>
  </si>
  <si>
    <t>4Fe-4S;Amino-acid biosynthesis;Branched-chain amino acid biosynthesis;Direct protein sequencing;Iron;Iron-sulfur;Leucine biosynthesis;Lyase;Metal-binding;Reference proteome</t>
  </si>
  <si>
    <t>P00954</t>
  </si>
  <si>
    <t>SYW</t>
  </si>
  <si>
    <t>3D-structure;Aminoacyl-tRNA synthetase;ATP-binding;Cytoplasm;Ligase;Nucleotide-binding;Protein biosynthesis;Reference proteome</t>
  </si>
  <si>
    <t>P02930</t>
  </si>
  <si>
    <t>TOLC</t>
  </si>
  <si>
    <t>3D-structure;Antibiotic resistance;Cell outer membrane;Direct protein sequencing;Membrane;Reference proteome;Repeat;Signal;Transmembrane;Transmembrane beta strand;Transport</t>
  </si>
  <si>
    <t>P06846</t>
  </si>
  <si>
    <t>EBGR</t>
  </si>
  <si>
    <t>P0ACP5</t>
  </si>
  <si>
    <t>GNTR</t>
  </si>
  <si>
    <t>P0AC53</t>
  </si>
  <si>
    <t>G6PD</t>
  </si>
  <si>
    <t>Carbohydrate metabolism;Glucose metabolism;NADP;Oxidoreductase;Quorum sensing;Reference proteome</t>
  </si>
  <si>
    <t>Q46855</t>
  </si>
  <si>
    <t>YQHC</t>
  </si>
  <si>
    <t>P0A780</t>
  </si>
  <si>
    <t>NUSB</t>
  </si>
  <si>
    <t>3D-structure;Direct protein sequencing;Reference proteome;RNA-binding;Transcription;Transcription antitermination;Transcription regulation</t>
  </si>
  <si>
    <t>P11557</t>
  </si>
  <si>
    <t>DAMX</t>
  </si>
  <si>
    <t>3D-structure;Cell cycle;Cell division;Cell inner membrane;Cell membrane;Coiled coil;Membrane;Reference proteome;Transmembrane;Transmembrane helix</t>
  </si>
  <si>
    <t>P09391</t>
  </si>
  <si>
    <t>GLPG</t>
  </si>
  <si>
    <t>3D-structure;Cell inner membrane;Cell membrane;Direct protein sequencing;Hydrolase;Membrane;Protease;Reference proteome;Serine protease;Transmembrane;Transmembrane helix</t>
  </si>
  <si>
    <t>P03007</t>
  </si>
  <si>
    <t>DPO3E</t>
  </si>
  <si>
    <t>3D-structure;DNA replication;DNA-directed DNA polymerase;Exonuclease;Hydrolase;Magnesium;Manganese;Metal-binding;Nuclease;Nucleotidyltransferase;Reference proteome;Transferase</t>
  </si>
  <si>
    <t>P0ACP1</t>
  </si>
  <si>
    <t>CRA</t>
  </si>
  <si>
    <t>3D-structure;Activator;DNA-binding;Reference proteome;Repressor;Transcription;Transcription regulation</t>
  </si>
  <si>
    <t>P0ADA5</t>
  </si>
  <si>
    <t>YAJG</t>
  </si>
  <si>
    <t>P75736</t>
  </si>
  <si>
    <t>YBFF</t>
  </si>
  <si>
    <t>3D-structure;Hydrolase;Reference proteome;Serine esterase</t>
  </si>
  <si>
    <t>P00547</t>
  </si>
  <si>
    <t>KHSE</t>
  </si>
  <si>
    <t>Amino-acid biosynthesis;ATP-binding;Cytoplasm;Kinase;Nucleotide-binding;Reference proteome;Threonine biosynthesis;Transferase</t>
  </si>
  <si>
    <t>P68767</t>
  </si>
  <si>
    <t>AMPA</t>
  </si>
  <si>
    <t>3D-structure;Aminopeptidase;Direct protein sequencing;Hydrolase;Manganese;Metal-binding;Protease;Reference proteome</t>
  </si>
  <si>
    <t>P0A9D4</t>
  </si>
  <si>
    <t>CYSE</t>
  </si>
  <si>
    <t>3D-structure;Acyltransferase;Amino-acid biosynthesis;Cysteine biosynthesis;Cytoplasm;Reference proteome;Repeat;Transferase</t>
  </si>
  <si>
    <t>P12281</t>
  </si>
  <si>
    <t>MOEA</t>
  </si>
  <si>
    <t>3D-structure;Magnesium;Metal-binding;Molybdenum;Molybdenum cofactor biosynthesis;Reference proteome;Transferase</t>
  </si>
  <si>
    <t>P46837</t>
  </si>
  <si>
    <t>YHGF</t>
  </si>
  <si>
    <t>Reference proteome;RNA-binding</t>
  </si>
  <si>
    <t>P22255</t>
  </si>
  <si>
    <t>CYSQ</t>
  </si>
  <si>
    <t>Cell inner membrane;Cell membrane;Hydrolase;Magnesium;Membrane;Metal-binding;Reference proteome</t>
  </si>
  <si>
    <t>P0A7J3</t>
  </si>
  <si>
    <t>RL10</t>
  </si>
  <si>
    <t>3D-structure;Acetylation;Direct protein sequencing;Reference proteome;Repressor;Ribonucleoprotein;Ribosomal protein;RNA-binding;rRNA-binding;Translation regulation</t>
  </si>
  <si>
    <t>P0A903</t>
  </si>
  <si>
    <t>BAMC</t>
  </si>
  <si>
    <t>P0C037</t>
  </si>
  <si>
    <t>YAIE</t>
  </si>
  <si>
    <t>Glycosyltransferase;Reference proteome;Transferase</t>
  </si>
  <si>
    <t>P0A6Z6</t>
  </si>
  <si>
    <t>NIKR</t>
  </si>
  <si>
    <t>3D-structure;Direct protein sequencing;DNA-binding;Metal-binding;Nickel;Reference proteome;Repressor;Transcription;Transcription regulation</t>
  </si>
  <si>
    <t>P0A8J4</t>
  </si>
  <si>
    <t>YBED</t>
  </si>
  <si>
    <t>P0ADS9</t>
  </si>
  <si>
    <t>YGGN</t>
  </si>
  <si>
    <t>P76316</t>
  </si>
  <si>
    <t>DCYD</t>
  </si>
  <si>
    <t>Direct protein sequencing;Lyase;Pyridoxal phosphate;Reference proteome;Stress response</t>
  </si>
  <si>
    <t>P0AFA2</t>
  </si>
  <si>
    <t>NARX</t>
  </si>
  <si>
    <t>3D-structure;ATP-binding;Cell inner membrane;Cell membrane;Kinase;Membrane;Nitrate assimilation;Nucleotide-binding;Phosphoprotein;Reference proteome;Transferase;Transmembrane;Transmembrane helix;Two-component regulatory system</t>
  </si>
  <si>
    <t>P0ABC3</t>
  </si>
  <si>
    <t>HFLC</t>
  </si>
  <si>
    <t>Cell inner membrane;Cell membrane;Membrane;Reference proteome;Signal-anchor;Transmembrane;Transmembrane helix</t>
  </si>
  <si>
    <t>P31433</t>
  </si>
  <si>
    <t>YICH</t>
  </si>
  <si>
    <t>P37051</t>
  </si>
  <si>
    <t>PURU</t>
  </si>
  <si>
    <t>Direct protein sequencing;Hydrolase;One-carbon metabolism;Purine biosynthesis;Reference proteome</t>
  </si>
  <si>
    <t>P75797</t>
  </si>
  <si>
    <t>GSIB</t>
  </si>
  <si>
    <t>3D-structure;Periplasm;Reference proteome;Signal;Transport</t>
  </si>
  <si>
    <t>P0A825</t>
  </si>
  <si>
    <t>GLYA</t>
  </si>
  <si>
    <t>3D-structure;Acetylation;Amino-acid biosynthesis;Cytoplasm;Direct protein sequencing;One-carbon metabolism;Pyridoxal phosphate;Reference proteome;Transferase</t>
  </si>
  <si>
    <t>P37013</t>
  </si>
  <si>
    <t>NORR</t>
  </si>
  <si>
    <t>ATP-binding;DNA-binding;Nucleotide-binding;Phosphoprotein;Reference proteome;Transcription;Transcription regulation</t>
  </si>
  <si>
    <t>P37024</t>
  </si>
  <si>
    <t>HRPB</t>
  </si>
  <si>
    <t>3D-structure;ATP-binding;Helicase;Hydrolase;Nucleotide-binding;Reference proteome</t>
  </si>
  <si>
    <t>P52108</t>
  </si>
  <si>
    <t>RSTA</t>
  </si>
  <si>
    <t>P0AEK0</t>
  </si>
  <si>
    <t>EXOX</t>
  </si>
  <si>
    <t>3D-structure;DNA damage;DNA repair;Exonuclease;Hydrolase;Magnesium;Nuclease;Reference proteome</t>
  </si>
  <si>
    <t>P15034</t>
  </si>
  <si>
    <t>AMPP</t>
  </si>
  <si>
    <t>3D-structure;Aminopeptidase;Cytoplasm;Direct protein sequencing;Hydrolase;Manganese;Metal-binding;Metalloprotease;Protease;Reference proteome</t>
  </si>
  <si>
    <t>P0AGK4</t>
  </si>
  <si>
    <t>YHBY</t>
  </si>
  <si>
    <t>3D-structure;Cytoplasm;Reference proteome;RNA-binding</t>
  </si>
  <si>
    <t>P18133</t>
  </si>
  <si>
    <t>PNCB</t>
  </si>
  <si>
    <t>Direct protein sequencing;Ligase;Phosphoprotein;Pyridine nucleotide biosynthesis;Reference proteome</t>
  </si>
  <si>
    <t>P52697</t>
  </si>
  <si>
    <t>6PGL</t>
  </si>
  <si>
    <t>3D-structure;Acetylation;Carbohydrate metabolism;Glucose metabolism;Hydrolase;Reference proteome</t>
  </si>
  <si>
    <t>P27278</t>
  </si>
  <si>
    <t>NADR</t>
  </si>
  <si>
    <t>ATP-binding;Cell membrane;Cytoplasm;DNA-binding;Kinase;Membrane;Multifunctional enzyme;NAD;Nucleotide-binding;Pyridine nucleotide biosynthesis;Reference proteome;Repressor;Transcription;Transcription regulation;Transferase</t>
  </si>
  <si>
    <t>P11880</t>
  </si>
  <si>
    <t>MURF</t>
  </si>
  <si>
    <t>3D-structure;ATP-binding;Cell cycle;Cell division;Cell shape;Cell wall biogenesis/degradation;Cytoplasm;Direct protein sequencing;Ligase;Nucleotide-binding;Peptidoglycan synthesis;Reference proteome</t>
  </si>
  <si>
    <t>P27302</t>
  </si>
  <si>
    <t>TKT1</t>
  </si>
  <si>
    <t>3D-structure;Acetylation;Calcium;Magnesium;Metal-binding;Reference proteome;Thiamine pyrophosphate;Transferase</t>
  </si>
  <si>
    <t>P30178</t>
  </si>
  <si>
    <t>YBIC</t>
  </si>
  <si>
    <t>3D-structure;NAD;NADP;Oxidoreductase;Reference proteome</t>
  </si>
  <si>
    <t>P28905</t>
  </si>
  <si>
    <t>HOLC</t>
  </si>
  <si>
    <t>P76243</t>
  </si>
  <si>
    <t>YEAO</t>
  </si>
  <si>
    <t>P08178</t>
  </si>
  <si>
    <t>PUR5</t>
  </si>
  <si>
    <t>3D-structure;ATP-binding;Cytoplasm;Direct protein sequencing;Ligase;Nucleotide-binding;Purine biosynthesis;Reference proteome</t>
  </si>
  <si>
    <t>P17854</t>
  </si>
  <si>
    <t>CYSH</t>
  </si>
  <si>
    <t>3D-structure;Cytoplasm;Direct protein sequencing;Oxidoreductase;Reference proteome</t>
  </si>
  <si>
    <t>P0AGF2</t>
  </si>
  <si>
    <t>CSDE</t>
  </si>
  <si>
    <t>P16700</t>
  </si>
  <si>
    <t>CYSP</t>
  </si>
  <si>
    <t>Direct protein sequencing;Periplasm;Reference proteome;Signal;Sulfate transport;Transport</t>
  </si>
  <si>
    <t>Q46919</t>
  </si>
  <si>
    <t>YQCC</t>
  </si>
  <si>
    <t>P0ABR1</t>
  </si>
  <si>
    <t>DINI</t>
  </si>
  <si>
    <t>3D-structure;DNA damage;DNA repair;Reference proteome;SOS response</t>
  </si>
  <si>
    <t>P0ACF0</t>
  </si>
  <si>
    <t>DBHA</t>
  </si>
  <si>
    <t>3D-structure;Cytoplasm;Direct protein sequencing;DNA condensation;DNA-binding;Reference proteome</t>
  </si>
  <si>
    <t>P76002</t>
  </si>
  <si>
    <t>PLIG</t>
  </si>
  <si>
    <t>P39408</t>
  </si>
  <si>
    <t>YJJV</t>
  </si>
  <si>
    <t>3D-structure;Hydrolase;Metal-binding;Reference proteome</t>
  </si>
  <si>
    <t>P17993</t>
  </si>
  <si>
    <t>UBIG</t>
  </si>
  <si>
    <t>3D-structure;Cytoplasm;Methyltransferase;Reference proteome;S-adenosyl-L-methionine;Transferase;Ubiquinone biosynthesis</t>
  </si>
  <si>
    <t>P0AFC7</t>
  </si>
  <si>
    <t>NUOB</t>
  </si>
  <si>
    <t>4Fe-4S;Cell inner membrane;Cell membrane;Direct protein sequencing;Iron;Iron-sulfur;Membrane;Metal-binding;NAD;Quinone;Reference proteome;Translocase;Transport;Ubiquinone</t>
  </si>
  <si>
    <t>P07004</t>
  </si>
  <si>
    <t>PROA</t>
  </si>
  <si>
    <t>P13458</t>
  </si>
  <si>
    <t>SBCC</t>
  </si>
  <si>
    <t>ATP-binding;Coiled coil;DNA recombination;DNA replication;Endonuclease;Exonuclease;Hydrolase;Nuclease;Nucleotide-binding;Reference proteome</t>
  </si>
  <si>
    <t>P75959</t>
  </si>
  <si>
    <t>NAGK</t>
  </si>
  <si>
    <t>ATP-binding;Carbohydrate metabolism;Direct protein sequencing;Kinase;Metal-binding;Nucleotide-binding;Reference proteome;Transferase;Zinc</t>
  </si>
  <si>
    <t>P75830</t>
  </si>
  <si>
    <t>MACA</t>
  </si>
  <si>
    <t>3D-structure;Antibiotic resistance;Cell inner membrane;Cell membrane;Coiled coil;Direct protein sequencing;Membrane;Reference proteome;Transmembrane;Transmembrane helix;Transport</t>
  </si>
  <si>
    <t>P69380</t>
  </si>
  <si>
    <t>FIEF</t>
  </si>
  <si>
    <t>3D-structure;Cell inner membrane;Cell membrane;Ion transport;Iron;Iron transport;Membrane;Reference proteome;Transmembrane;Transmembrane helix;Transport</t>
  </si>
  <si>
    <t>P52007</t>
  </si>
  <si>
    <t>YECM</t>
  </si>
  <si>
    <t>P64423</t>
  </si>
  <si>
    <t>ZNTB</t>
  </si>
  <si>
    <t>3D-structure;Cell inner membrane;Cell membrane;Ion transport;Membrane;Reference proteome;Transmembrane;Transmembrane helix;Transport;Zinc</t>
  </si>
  <si>
    <t>P52061</t>
  </si>
  <si>
    <t>RDGB</t>
  </si>
  <si>
    <t>3D-structure;Hydrolase;Magnesium;Manganese;Metal-binding;Nickel;Nucleotide metabolism;Nucleotide-binding;Reference proteome</t>
  </si>
  <si>
    <t>P25740</t>
  </si>
  <si>
    <t>RFAG</t>
  </si>
  <si>
    <t>P0A921</t>
  </si>
  <si>
    <t>PA1</t>
  </si>
  <si>
    <t>3D-structure;Calcium;Cell outer membrane;Direct protein sequencing;Hydrolase;Lipid degradation;Lipid metabolism;Membrane;Metal-binding;Reference proteome;Signal;Transmembrane;Transmembrane beta strand</t>
  </si>
  <si>
    <t>P25741</t>
  </si>
  <si>
    <t>RFAP</t>
  </si>
  <si>
    <t>ATP-binding;Kinase;Lipopolysaccharide biosynthesis;Magnesium;Nucleotide-binding;Reference proteome;Transferase</t>
  </si>
  <si>
    <t>P05637</t>
  </si>
  <si>
    <t>APAH</t>
  </si>
  <si>
    <t>P06611</t>
  </si>
  <si>
    <t>BTUD</t>
  </si>
  <si>
    <t>3D-structure;ATP-binding;Cell inner membrane;Cell membrane;Membrane;Nucleotide-binding;Reference proteome;Translocase;Transport</t>
  </si>
  <si>
    <t>P0A8W5</t>
  </si>
  <si>
    <t>YQGE</t>
  </si>
  <si>
    <t>P13000</t>
  </si>
  <si>
    <t>BIOD1</t>
  </si>
  <si>
    <t>3D-structure;ATP-binding;Biotin biosynthesis;Cytoplasm;Direct protein sequencing;Ligase;Magnesium;Metal-binding;Nucleotide-binding;Reference proteome</t>
  </si>
  <si>
    <t>Q47679</t>
  </si>
  <si>
    <t>YAFV</t>
  </si>
  <si>
    <t>P00959</t>
  </si>
  <si>
    <t>SYM</t>
  </si>
  <si>
    <t>3D-structure;Aminoacyl-tRNA synthetase;ATP-binding;Cytoplasm;Direct protein sequencing;Ligase;Metal-binding;Nucleotide-binding;Protein biosynthesis;Reference proteome;RNA-binding;tRNA-binding;Zinc</t>
  </si>
  <si>
    <t>P18196</t>
  </si>
  <si>
    <t>MINC</t>
  </si>
  <si>
    <t>Cell cycle;Cell division;Reference proteome;Septation</t>
  </si>
  <si>
    <t>P08244</t>
  </si>
  <si>
    <t>PYRF</t>
  </si>
  <si>
    <t>3D-structure;Decarboxylase;Lyase;Pyrimidine biosynthesis;Reference proteome</t>
  </si>
  <si>
    <t>P69910</t>
  </si>
  <si>
    <t>DCEB</t>
  </si>
  <si>
    <t>3D-structure;Acetylation;Cytoplasm;Decarboxylase;Direct protein sequencing;Lyase;Membrane;Pyridoxal phosphate;Reference proteome</t>
  </si>
  <si>
    <t>P0AF03</t>
  </si>
  <si>
    <t>MOG</t>
  </si>
  <si>
    <t>3D-structure;ATP-binding;Molybdenum cofactor biosynthesis;Nucleotide-binding;Reference proteome;Transferase</t>
  </si>
  <si>
    <t>P0ACV8</t>
  </si>
  <si>
    <t>YMJA</t>
  </si>
  <si>
    <t>P0AA86</t>
  </si>
  <si>
    <t>DSBE</t>
  </si>
  <si>
    <t>3D-structure;Cell inner membrane;Cell membrane;Cytochrome c-type biogenesis;Direct protein sequencing;Disulfide bond;Membrane;Redox-active center;Reference proteome;Transmembrane;Transmembrane helix</t>
  </si>
  <si>
    <t>P0AE76</t>
  </si>
  <si>
    <t>COBU</t>
  </si>
  <si>
    <t>ATP-binding;Cobalamin biosynthesis;GTP-binding;Kinase;Nucleotide-binding;Porphyrin biosynthesis;Reference proteome;Transferase</t>
  </si>
  <si>
    <t>P0ACY9</t>
  </si>
  <si>
    <t>YEBG</t>
  </si>
  <si>
    <t>P0AEZ9</t>
  </si>
  <si>
    <t>MOAB</t>
  </si>
  <si>
    <t>3D-structure;Direct protein sequencing;GTP-binding;Molybdenum cofactor biosynthesis;Nucleotide-binding;Reference proteome</t>
  </si>
  <si>
    <t>P25524</t>
  </si>
  <si>
    <t>CODA</t>
  </si>
  <si>
    <t>3D-structure;Cytosine metabolism;Direct protein sequencing;Hydrolase;Iron;Metal-binding;Reference proteome;Zinc</t>
  </si>
  <si>
    <t>P76535</t>
  </si>
  <si>
    <t>MURQ</t>
  </si>
  <si>
    <t>Carbohydrate metabolism;Lyase;Reference proteome</t>
  </si>
  <si>
    <t>P69411</t>
  </si>
  <si>
    <t>RCSF</t>
  </si>
  <si>
    <t>3D-structure;Capsule biogenesis/degradation;Cell outer membrane;Disulfide bond;Lipoprotein;Membrane;Palmitate;Reference proteome;Signal</t>
  </si>
  <si>
    <t>P0ACS7</t>
  </si>
  <si>
    <t>RPIR</t>
  </si>
  <si>
    <t>P0AE48</t>
  </si>
  <si>
    <t>YTFP</t>
  </si>
  <si>
    <t>P0AAR3</t>
  </si>
  <si>
    <t>YBAK</t>
  </si>
  <si>
    <t>3D-structure;Cytoplasm;Lyase;Protein biosynthesis;Reference proteome</t>
  </si>
  <si>
    <t>P76046</t>
  </si>
  <si>
    <t>YCJX</t>
  </si>
  <si>
    <t>Acetylation;ATP-binding;Nucleotide-binding;Reference proteome</t>
  </si>
  <si>
    <t>P0A7E9</t>
  </si>
  <si>
    <t>PYRH</t>
  </si>
  <si>
    <t>3D-structure;Allosteric enzyme;ATP-binding;Cytoplasm;Direct protein sequencing;Kinase;Nucleotide-binding;Pyrimidine biosynthesis;Reference proteome;Transferase</t>
  </si>
  <si>
    <t>P0AF93</t>
  </si>
  <si>
    <t>RIDA</t>
  </si>
  <si>
    <t>3D-structure;Amino-acid biosynthesis;Branched-chain amino acid biosynthesis;Cytoplasm;Detoxification;Direct protein sequencing;Hydrolase;Isoleucine biosynthesis;Reference proteome</t>
  </si>
  <si>
    <t>P0A858</t>
  </si>
  <si>
    <t>TPIS</t>
  </si>
  <si>
    <t>3D-structure;Cytoplasm;Direct protein sequencing;Gluconeogenesis;Glycolysis;Isomerase;Reference proteome</t>
  </si>
  <si>
    <t>P41052</t>
  </si>
  <si>
    <t>MLTB</t>
  </si>
  <si>
    <t>3D-structure;Cell outer membrane;Cell wall biogenesis/degradation;Lipoprotein;Lyase;Membrane;Palmitate;Reference proteome;Signal</t>
  </si>
  <si>
    <t>P31142</t>
  </si>
  <si>
    <t>THTM</t>
  </si>
  <si>
    <t>3D-structure;Cytoplasm;Direct protein sequencing;Reference proteome;Repeat;Transferase</t>
  </si>
  <si>
    <t>P76594</t>
  </si>
  <si>
    <t>PKA</t>
  </si>
  <si>
    <t>Acetylation;Acyltransferase;Reference proteome;Transferase</t>
  </si>
  <si>
    <t>P33136</t>
  </si>
  <si>
    <t>OPGG</t>
  </si>
  <si>
    <t>P23830</t>
  </si>
  <si>
    <t>PSS</t>
  </si>
  <si>
    <t>Cell inner membrane;Cell membrane;Cytoplasm;Direct protein sequencing;Lipid biosynthesis;Lipid metabolism;Membrane;Phospholipid biosynthesis;Phospholipid metabolism;Reference proteome;Repeat;Transferase</t>
  </si>
  <si>
    <t>P0AGM5</t>
  </si>
  <si>
    <t>SIRB1</t>
  </si>
  <si>
    <t>P55135</t>
  </si>
  <si>
    <t>RLMD</t>
  </si>
  <si>
    <t>3D-structure;4Fe-4S;Direct protein sequencing;Iron;Iron-sulfur;Metal-binding;Methyltransferase;Reference proteome;rRNA processing;S-adenosyl-L-methionine;Transferase</t>
  </si>
  <si>
    <t>P0AFH6</t>
  </si>
  <si>
    <t>OPPC</t>
  </si>
  <si>
    <t>P0AC02</t>
  </si>
  <si>
    <t>BAMD</t>
  </si>
  <si>
    <t>P0ACV4</t>
  </si>
  <si>
    <t>LAPA</t>
  </si>
  <si>
    <t>P25737</t>
  </si>
  <si>
    <t>LYSP</t>
  </si>
  <si>
    <t>Amino-acid transport;Cell inner membrane;Cell membrane;Direct protein sequencing;Membrane;Reference proteome;Transmembrane;Transmembrane helix;Transport</t>
  </si>
  <si>
    <t>P77570</t>
  </si>
  <si>
    <t>ANMK</t>
  </si>
  <si>
    <t>P0A6I9</t>
  </si>
  <si>
    <t>COAE</t>
  </si>
  <si>
    <t>3D-structure;ATP-binding;Coenzyme A biosynthesis;Cytoplasm;Direct protein sequencing;Kinase;Nucleotide-binding;Reference proteome;Transferase</t>
  </si>
  <si>
    <t>P0AD05</t>
  </si>
  <si>
    <t>YECA</t>
  </si>
  <si>
    <t>P05041</t>
  </si>
  <si>
    <t>PABB</t>
  </si>
  <si>
    <t>3D-structure;Direct protein sequencing;Folate biosynthesis;Magnesium;Reference proteome;Transferase</t>
  </si>
  <si>
    <t>P31550</t>
  </si>
  <si>
    <t>THIB</t>
  </si>
  <si>
    <t>3D-structure;Direct protein sequencing;Periplasm;Reference proteome;Signal;Transport</t>
  </si>
  <si>
    <t>P17117</t>
  </si>
  <si>
    <t>NFSA</t>
  </si>
  <si>
    <t>3D-structure;Flavoprotein;FMN;NADP;Oxidoreductase;Reference proteome</t>
  </si>
  <si>
    <t>P0AEW9</t>
  </si>
  <si>
    <t>K1PF</t>
  </si>
  <si>
    <t>P0ACQ0</t>
  </si>
  <si>
    <t>RBSR</t>
  </si>
  <si>
    <t>Direct protein sequencing;DNA-binding;Reference proteome;Repressor;Transcription;Transcription regulation</t>
  </si>
  <si>
    <t>P76419</t>
  </si>
  <si>
    <t>YEGV</t>
  </si>
  <si>
    <t>Kinase;Reference proteome;Transferase</t>
  </si>
  <si>
    <t>P00914</t>
  </si>
  <si>
    <t>PHR</t>
  </si>
  <si>
    <t>3D-structure;Chromophore;DNA damage;DNA repair;DNA-binding;FAD;Flavoprotein;Lyase;Nucleotide-binding;Reference proteome</t>
  </si>
  <si>
    <t>P23886</t>
  </si>
  <si>
    <t>CYDC</t>
  </si>
  <si>
    <t>ATP-binding;Cell inner membrane;Cell membrane;Membrane;Nucleotide-binding;Reference proteome;Transmembrane;Transmembrane helix;Transport</t>
  </si>
  <si>
    <t>P46889</t>
  </si>
  <si>
    <t>FTSK</t>
  </si>
  <si>
    <t>3D-structure;ATP-binding;Cell cycle;Cell division;Cell inner membrane;Cell membrane;Chromosome partition;DNA-binding;Membrane;Nucleotide-binding;Reference proteome;Transmembrane;Transmembrane helix</t>
  </si>
  <si>
    <t>P0AFV4</t>
  </si>
  <si>
    <t>MEPS</t>
  </si>
  <si>
    <t>3D-structure;Cell outer membrane;Cell wall biogenesis/degradation;Hydrolase;Lipoprotein;Membrane;Palmitate;Protease;Reference proteome;Signal;Thiol protease</t>
  </si>
  <si>
    <t>P0AB20</t>
  </si>
  <si>
    <t>HSPQ</t>
  </si>
  <si>
    <t>3D-structure;Cytoplasm;Direct protein sequencing;Reference proteome;Stress response</t>
  </si>
  <si>
    <t>P75946</t>
  </si>
  <si>
    <t>YCFL</t>
  </si>
  <si>
    <t>P0AGG0</t>
  </si>
  <si>
    <t>THIL</t>
  </si>
  <si>
    <t>ATP-binding;Kinase;Magnesium;Metal-binding;Nucleotide-binding;Reference proteome;Thiamine biosynthesis;Transferase</t>
  </si>
  <si>
    <t>P39161</t>
  </si>
  <si>
    <t>UXUR</t>
  </si>
  <si>
    <t>P61949</t>
  </si>
  <si>
    <t>FLAV</t>
  </si>
  <si>
    <t>3D-structure;Direct protein sequencing;Electron transport;Flavoprotein;FMN;Reference proteome;Transport</t>
  </si>
  <si>
    <t>P33594</t>
  </si>
  <si>
    <t>NIKE</t>
  </si>
  <si>
    <t>ATP-binding;Cell inner membrane;Cell membrane;Ion transport;Membrane;Nickel;Nickel transport;Nucleotide-binding;Reference proteome;Translocase;Transport</t>
  </si>
  <si>
    <t>P0A9U1</t>
  </si>
  <si>
    <t>YBHF</t>
  </si>
  <si>
    <t>P37330</t>
  </si>
  <si>
    <t>MASZ</t>
  </si>
  <si>
    <t>3D-structure;Cytoplasm;Direct protein sequencing;Glyoxylate bypass;Magnesium;Metal-binding;Oxidation;Reference proteome;Transferase;Tricarboxylic acid cycle</t>
  </si>
  <si>
    <t>P0AFZ1</t>
  </si>
  <si>
    <t>SSEB</t>
  </si>
  <si>
    <t>P63340</t>
  </si>
  <si>
    <t>YQEG</t>
  </si>
  <si>
    <t>P04079</t>
  </si>
  <si>
    <t>GUAA</t>
  </si>
  <si>
    <t>3D-structure;ATP-binding;Direct protein sequencing;Glutamine amidotransferase;GMP biosynthesis;Ligase;Nucleotide-binding;Purine biosynthesis;Reference proteome</t>
  </si>
  <si>
    <t>P29680</t>
  </si>
  <si>
    <t>DCUP</t>
  </si>
  <si>
    <t>Cytoplasm;Decarboxylase;Lyase;Porphyrin biosynthesis;Reference proteome</t>
  </si>
  <si>
    <t>P64610</t>
  </si>
  <si>
    <t>YRBL</t>
  </si>
  <si>
    <t>P64493</t>
  </si>
  <si>
    <t>YOAF</t>
  </si>
  <si>
    <t>P0AGB3</t>
  </si>
  <si>
    <t>RPOH</t>
  </si>
  <si>
    <t>Cytoplasm;DNA-binding;Reference proteome;Sigma factor;Stress response;Transcription;Transcription regulation</t>
  </si>
  <si>
    <t>P0AES4</t>
  </si>
  <si>
    <t>GYRA</t>
  </si>
  <si>
    <t>3D-structure;Antibiotic resistance;ATP-binding;Cytoplasm;Direct protein sequencing;DNA-binding;Isomerase;Nucleotide-binding;Reference proteome;Topoisomerase</t>
  </si>
  <si>
    <t>Q46822</t>
  </si>
  <si>
    <t>IDI</t>
  </si>
  <si>
    <t>3D-structure;Cytoplasm;Isomerase;Isoprene biosynthesis;Magnesium;Manganese;Metal-binding;Reference proteome</t>
  </si>
  <si>
    <t>Q46948</t>
  </si>
  <si>
    <t>YAJL</t>
  </si>
  <si>
    <t>3D-structure;Chaperone;DNA damage;DNA repair;Hydrolase;Oxidation;Reference proteome;Stress response</t>
  </si>
  <si>
    <t>P39411</t>
  </si>
  <si>
    <t>NCPP</t>
  </si>
  <si>
    <t>3D-structure;Antibiotic resistance;Hydrolase;Magnesium;Manganese;Metal-binding;Nucleotide metabolism;Nucleotide-binding;Reference proteome</t>
  </si>
  <si>
    <t>P0AA95</t>
  </si>
  <si>
    <t>YACC</t>
  </si>
  <si>
    <t>P0A879</t>
  </si>
  <si>
    <t>TRPB</t>
  </si>
  <si>
    <t>3D-structure;Amino-acid biosynthesis;Aromatic amino acid biosynthesis;Direct protein sequencing;Lyase;Pyridoxal phosphate;Reference proteome;Tryptophan biosynthesis</t>
  </si>
  <si>
    <t>P0ACI6</t>
  </si>
  <si>
    <t>ASNC</t>
  </si>
  <si>
    <t>3D-structure;Activator;DNA-binding;Reference proteome;Transcription;Transcription regulation</t>
  </si>
  <si>
    <t>P0AAG0</t>
  </si>
  <si>
    <t>DPPD</t>
  </si>
  <si>
    <t>P10423</t>
  </si>
  <si>
    <t>IAP</t>
  </si>
  <si>
    <t>Aminopeptidase;Hydrolase;Metal-binding;Protease;Reference proteome;Signal;Zinc</t>
  </si>
  <si>
    <t>P0A6J8</t>
  </si>
  <si>
    <t>DDLA</t>
  </si>
  <si>
    <t>ATP-binding;Cell shape;Cell wall biogenesis/degradation;Cytoplasm;Ligase;Magnesium;Manganese;Metal-binding;Nucleotide-binding;Peptidoglycan synthesis;Reference proteome</t>
  </si>
  <si>
    <t>P0AFX7</t>
  </si>
  <si>
    <t>RSEA</t>
  </si>
  <si>
    <t>3D-structure;Cell inner membrane;Cell membrane;Coiled coil;Direct protein sequencing;Membrane;Reference proteome;Signal-anchor;Transcription;Transcription regulation;Transmembrane;Transmembrane helix</t>
  </si>
  <si>
    <t>P69931</t>
  </si>
  <si>
    <t>HDA</t>
  </si>
  <si>
    <t>Cell inner membrane;Cell membrane;Direct protein sequencing;DNA replication;DNA replication inhibitor;Membrane;Nucleotide-binding;Reference proteome</t>
  </si>
  <si>
    <t>P0ABG4</t>
  </si>
  <si>
    <t>FTSW</t>
  </si>
  <si>
    <t>Cell cycle;Cell division;Cell inner membrane;Cell membrane;Cell shape;Cell wall biogenesis/degradation;Glycosyltransferase;Membrane;Peptidoglycan synthesis;Reference proteome;Transferase;Transmembrane;Transmembrane helix</t>
  </si>
  <si>
    <t>P12295</t>
  </si>
  <si>
    <t>UNG</t>
  </si>
  <si>
    <t>3D-structure;Cytoplasm;Direct protein sequencing;DNA damage;DNA repair;Hydrolase;Reference proteome</t>
  </si>
  <si>
    <t>P0AFK0</t>
  </si>
  <si>
    <t>PMBA</t>
  </si>
  <si>
    <t>3D-structure;Cytoplasm;Hydrolase;Metalloprotease;Protease;Reference proteome</t>
  </si>
  <si>
    <t>P64554</t>
  </si>
  <si>
    <t>QUEE</t>
  </si>
  <si>
    <t>4Fe-4S;Iron;Iron-sulfur;Lyase;Magnesium;Metal-binding;Queuosine biosynthesis;Reference proteome;S-adenosyl-L-methionine</t>
  </si>
  <si>
    <t>P30137</t>
  </si>
  <si>
    <t>THIE</t>
  </si>
  <si>
    <t>Magnesium;Metal-binding;Reference proteome;Thiamine biosynthesis;Transferase</t>
  </si>
  <si>
    <t>P76540</t>
  </si>
  <si>
    <t>EUTK</t>
  </si>
  <si>
    <t>P77559</t>
  </si>
  <si>
    <t>YNFL</t>
  </si>
  <si>
    <t>P76268</t>
  </si>
  <si>
    <t>KDGR</t>
  </si>
  <si>
    <t>P0A786</t>
  </si>
  <si>
    <t>PYRB</t>
  </si>
  <si>
    <t>3D-structure;Direct protein sequencing;Pyrimidine biosynthesis;Reference proteome;Transferase</t>
  </si>
  <si>
    <t>P0A884</t>
  </si>
  <si>
    <t>TYSY</t>
  </si>
  <si>
    <t>3D-structure;Cytoplasm;Direct protein sequencing;Formylation;Methyltransferase;Nucleotide biosynthesis;Reference proteome;Repressor;RNA-binding;Transferase;Translation regulation</t>
  </si>
  <si>
    <t>P0AF70</t>
  </si>
  <si>
    <t>YJEI</t>
  </si>
  <si>
    <t>P04995</t>
  </si>
  <si>
    <t>EX1</t>
  </si>
  <si>
    <t>3D-structure;Direct protein sequencing;DNA damage;DNA repair;DNA-binding;Exonuclease;Hydrolase;Magnesium;Metal-binding;Nuclease;Reference proteome;Zinc</t>
  </si>
  <si>
    <t>P0AD68</t>
  </si>
  <si>
    <t>FTSI</t>
  </si>
  <si>
    <t>Carboxypeptidase;Cell cycle;Cell division;Cell inner membrane;Cell membrane;Cell shape;Cell wall biogenesis/degradation;Hydrolase;Membrane;Peptidoglycan synthesis;Protease;Reference proteome;Septation;Transmembrane;Transmembrane helix</t>
  </si>
  <si>
    <t>P0A809</t>
  </si>
  <si>
    <t>RUVA</t>
  </si>
  <si>
    <t>3D-structure;ATP-binding;Cytoplasm;DNA damage;DNA recombination;DNA repair;DNA-binding;Helicase;Hydrolase;Nucleotide-binding;Reference proteome;SOS response</t>
  </si>
  <si>
    <t>P39836</t>
  </si>
  <si>
    <t>YFEH</t>
  </si>
  <si>
    <t>Reference proteome;Symport;Transport</t>
  </si>
  <si>
    <t>P03819</t>
  </si>
  <si>
    <t>KEFC</t>
  </si>
  <si>
    <t>3D-structure;Antiport;Cell inner membrane;Cell membrane;Ion transport;Membrane;Nucleotide-binding;Potassium;Potassium transport;Reference proteome;Transmembrane;Transmembrane helix;Transport</t>
  </si>
  <si>
    <t>P0ADZ7</t>
  </si>
  <si>
    <t>YAJC</t>
  </si>
  <si>
    <t>3D-structure;Cell inner membrane;Cell membrane;Membrane;Protein transport;Reference proteome;Translocation;Transmembrane;Transmembrane helix;Transport</t>
  </si>
  <si>
    <t>P39315</t>
  </si>
  <si>
    <t>QOR2</t>
  </si>
  <si>
    <t>P61316</t>
  </si>
  <si>
    <t>LOLA</t>
  </si>
  <si>
    <t>3D-structure;Chaperone;Direct protein sequencing;Periplasm;Protein transport;Reference proteome;Signal;Transport</t>
  </si>
  <si>
    <t>P75957</t>
  </si>
  <si>
    <t>LOLD</t>
  </si>
  <si>
    <t>ATP-binding;Cell inner membrane;Cell membrane;Direct protein sequencing;Membrane;Nucleotide-binding;Reference proteome;Translocase;Transport</t>
  </si>
  <si>
    <t>P0AD01</t>
  </si>
  <si>
    <t>DCUR</t>
  </si>
  <si>
    <t>Activator;Cytoplasm;DNA-binding;Phosphoprotein;Reference proteome;Transcription;Transcription regulation;Two-component regulatory system</t>
  </si>
  <si>
    <t>P27833</t>
  </si>
  <si>
    <t>WECE</t>
  </si>
  <si>
    <t>3D-structure;Pyridoxal phosphate;Reference proteome;Transferase</t>
  </si>
  <si>
    <t>P37679</t>
  </si>
  <si>
    <t>SGBU</t>
  </si>
  <si>
    <t>Carbohydrate metabolism;Isomerase;Reference proteome</t>
  </si>
  <si>
    <t>P75820</t>
  </si>
  <si>
    <t>AMID</t>
  </si>
  <si>
    <t>3D-structure;Cell outer membrane;Cell wall biogenesis/degradation;Hydrolase;Lipoprotein;Membrane;Metal-binding;Palmitate;Reference proteome;Signal;Zinc</t>
  </si>
  <si>
    <t>P30014</t>
  </si>
  <si>
    <t>RNT</t>
  </si>
  <si>
    <t>3D-structure;Exonuclease;Hydrolase;Magnesium;Metal-binding;Nuclease;Reference proteome;tRNA processing</t>
  </si>
  <si>
    <t>P0A8P8</t>
  </si>
  <si>
    <t>XERD</t>
  </si>
  <si>
    <t>P43674</t>
  </si>
  <si>
    <t>YCAL</t>
  </si>
  <si>
    <t>Cell inner membrane;Cell membrane;Hydrolase;Lipoprotein;Membrane;Metal-binding;Metalloprotease;Palmitate;Protease;Reference proteome;Signal;Zinc</t>
  </si>
  <si>
    <t>P36548</t>
  </si>
  <si>
    <t>AMIA</t>
  </si>
  <si>
    <t>Cell wall biogenesis/degradation;Hydrolase;Periplasm;Reference proteome;Signal</t>
  </si>
  <si>
    <t>P21888</t>
  </si>
  <si>
    <t>SYC</t>
  </si>
  <si>
    <t>3D-structure;Aminoacyl-tRNA synthetase;ATP-binding;Cytoplasm;Direct protein sequencing;Ligase;Metal-binding;Nucleotide-binding;Protein biosynthesis;Reference proteome;Zinc</t>
  </si>
  <si>
    <t>Q46920</t>
  </si>
  <si>
    <t>QUEF</t>
  </si>
  <si>
    <t>Cytoplasm;NADP;Oxidoreductase;Queuosine biosynthesis;Reference proteome</t>
  </si>
  <si>
    <t>P0AAJ1</t>
  </si>
  <si>
    <t>YNFG</t>
  </si>
  <si>
    <t>P0ABV6</t>
  </si>
  <si>
    <t>TOLR</t>
  </si>
  <si>
    <t>P75792</t>
  </si>
  <si>
    <t>SUPH</t>
  </si>
  <si>
    <t>P0A9L3</t>
  </si>
  <si>
    <t>FKBB</t>
  </si>
  <si>
    <t>Cytoplasm;Direct protein sequencing;Isomerase;Periplasm;Reference proteome;Rotamase</t>
  </si>
  <si>
    <t>P18956</t>
  </si>
  <si>
    <t>GGT</t>
  </si>
  <si>
    <t>3D-structure;Acyltransferase;Direct protein sequencing;Glutathione biosynthesis;Hydrolase;Periplasm;Protease;Reference proteome;Signal;Transferase;Zymogen</t>
  </si>
  <si>
    <t>P25536</t>
  </si>
  <si>
    <t>YHDE</t>
  </si>
  <si>
    <t>P36938</t>
  </si>
  <si>
    <t>PGM</t>
  </si>
  <si>
    <t>Carbohydrate metabolism;Cytoplasm;Glucose metabolism;Isomerase;Magnesium;Metal-binding;Phosphoprotein;Reference proteome</t>
  </si>
  <si>
    <t>P77625</t>
  </si>
  <si>
    <t>YFBT</t>
  </si>
  <si>
    <t>Carbohydrate metabolism;Cobalt;Hydrolase;Magnesium;Manganese;Metal-binding;Reference proteome</t>
  </si>
  <si>
    <t>P52037</t>
  </si>
  <si>
    <t>YGFF</t>
  </si>
  <si>
    <t>P05100</t>
  </si>
  <si>
    <t>3MG1</t>
  </si>
  <si>
    <t>3D-structure;Direct protein sequencing;DNA damage;DNA repair;Hydrolase;Metal-binding;Reference proteome;Zinc</t>
  </si>
  <si>
    <t>P42589</t>
  </si>
  <si>
    <t>YGJH</t>
  </si>
  <si>
    <t>3D-structure;Reference proteome;RNA-binding;tRNA-binding</t>
  </si>
  <si>
    <t>P76001</t>
  </si>
  <si>
    <t>YCGJ</t>
  </si>
  <si>
    <t>P69441</t>
  </si>
  <si>
    <t>KAD</t>
  </si>
  <si>
    <t>3D-structure;Acetylation;ATP-binding;Cytoplasm;Direct protein sequencing;Kinase;Nucleotide biosynthesis;Nucleotide-binding;Reference proteome;Transferase</t>
  </si>
  <si>
    <t>P00887</t>
  </si>
  <si>
    <t>AROH</t>
  </si>
  <si>
    <t>Amino-acid biosynthesis;Aromatic amino acid biosynthesis;Reference proteome;Transferase</t>
  </si>
  <si>
    <t>P39099</t>
  </si>
  <si>
    <t>DEGQ</t>
  </si>
  <si>
    <t>3D-structure;Direct protein sequencing;Hydrolase;Periplasm;Protease;Reference proteome;Repeat;Serine protease;Signal;Stress response</t>
  </si>
  <si>
    <t>P13016</t>
  </si>
  <si>
    <t>AMPD</t>
  </si>
  <si>
    <t>Cell wall biogenesis/degradation;Cytoplasm;Hydrolase;Metal-binding;Reference proteome;Zinc</t>
  </si>
  <si>
    <t>P06961</t>
  </si>
  <si>
    <t>CCA</t>
  </si>
  <si>
    <t>ATP-binding;Hydrolase;Magnesium;Metal-binding;Multifunctional enzyme;Nickel;Nucleotide-binding;Nucleotidyltransferase;Reference proteome;RNA repair;RNA-binding;Transferase;tRNA processing</t>
  </si>
  <si>
    <t>P17445</t>
  </si>
  <si>
    <t>BETB</t>
  </si>
  <si>
    <t>Direct protein sequencing;Metal-binding;NAD;NADP;Oxidation;Oxidoreductase;Potassium;Reference proteome;Stress response</t>
  </si>
  <si>
    <t>P24173</t>
  </si>
  <si>
    <t>RFAC</t>
  </si>
  <si>
    <t>3D-structure;Direct protein sequencing;Glycosyltransferase;Lipopolysaccharide biosynthesis;Reference proteome;Transferase</t>
  </si>
  <si>
    <t>P77581</t>
  </si>
  <si>
    <t>ASTC</t>
  </si>
  <si>
    <t>3D-structure;Aminotransferase;Arginine metabolism;Direct protein sequencing;Pyridoxal phosphate;Reference proteome;Transferase</t>
  </si>
  <si>
    <t>P09127</t>
  </si>
  <si>
    <t>HEMX</t>
  </si>
  <si>
    <t>Cell inner membrane;Cell membrane;Direct protein sequencing;Membrane;Reference proteome;Transmembrane;Transmembrane helix</t>
  </si>
  <si>
    <t>P67087</t>
  </si>
  <si>
    <t>RSMI</t>
  </si>
  <si>
    <t>3D-structure;Cytoplasm;Methyltransferase;Reference proteome;rRNA processing;S-adenosyl-L-methionine;Transferase</t>
  </si>
  <si>
    <t>P37348</t>
  </si>
  <si>
    <t>YECE</t>
  </si>
  <si>
    <t>P0A6W9</t>
  </si>
  <si>
    <t>GSH1</t>
  </si>
  <si>
    <t>3D-structure;ATP-binding;Glutathione biosynthesis;Ligase;Nucleotide-binding;Reference proteome</t>
  </si>
  <si>
    <t>P0ACZ8</t>
  </si>
  <si>
    <t>CUSR</t>
  </si>
  <si>
    <t>Activator;Copper;Cytoplasm;DNA-binding;Phosphoprotein;Reference proteome;Transcription;Transcription regulation;Two-component regulatory system</t>
  </si>
  <si>
    <t>P27830</t>
  </si>
  <si>
    <t>RMLB2</t>
  </si>
  <si>
    <t>3D-structure;Lyase;NAD;Reference proteome</t>
  </si>
  <si>
    <t>P43329</t>
  </si>
  <si>
    <t>HRPA</t>
  </si>
  <si>
    <t>ATP-binding;Helicase;Hydrolase;Nucleotide-binding;Reference proteome</t>
  </si>
  <si>
    <t>P39288</t>
  </si>
  <si>
    <t>QUEG</t>
  </si>
  <si>
    <t>4Fe-4S;Cytoplasm;Iron;Iron-sulfur;Metal-binding;Oxidoreductase;Queuosine biosynthesis;Reference proteome;tRNA processing</t>
  </si>
  <si>
    <t>P25748</t>
  </si>
  <si>
    <t>GALS</t>
  </si>
  <si>
    <t>P16659</t>
  </si>
  <si>
    <t>SYP</t>
  </si>
  <si>
    <t>Aminoacyl-tRNA synthetase;ATP-binding;Cytoplasm;Direct protein sequencing;Ligase;Nucleotide-binding;Protein biosynthesis;Reference proteome</t>
  </si>
  <si>
    <t>P0A8Z3</t>
  </si>
  <si>
    <t>YBGC</t>
  </si>
  <si>
    <t>3D-structure;Cell inner membrane;Cell membrane;Hydrolase;Lipid metabolism;Membrane;Reference proteome</t>
  </si>
  <si>
    <t>P0AEY3</t>
  </si>
  <si>
    <t>MAZG</t>
  </si>
  <si>
    <t>3D-structure;ATP-binding;Hydrolase;Magnesium;Metal-binding;Nucleotide-binding;Reference proteome</t>
  </si>
  <si>
    <t>P0A8A2</t>
  </si>
  <si>
    <t>YEEN</t>
  </si>
  <si>
    <t>Cytoplasm;DNA-binding;Reference proteome;Transcription;Transcription regulation</t>
  </si>
  <si>
    <t>P0A9Q9</t>
  </si>
  <si>
    <t>DHAS</t>
  </si>
  <si>
    <t>3D-structure;Amino-acid biosynthesis;Diaminopimelate biosynthesis;Direct protein sequencing;Lysine biosynthesis;Methionine biosynthesis;NADP;Oxidoreductase;Reference proteome;Threonine biosynthesis</t>
  </si>
  <si>
    <t>P77580</t>
  </si>
  <si>
    <t>ACDH</t>
  </si>
  <si>
    <t>Aromatic hydrocarbons catabolism;NAD;Oxidoreductase;Reference proteome</t>
  </si>
  <si>
    <t>P37595</t>
  </si>
  <si>
    <t>IAAA</t>
  </si>
  <si>
    <t>3D-structure;Autocatalytic cleavage;Direct protein sequencing;Hydrolase;Protease;Reference proteome</t>
  </si>
  <si>
    <t>P60782</t>
  </si>
  <si>
    <t>PLSY</t>
  </si>
  <si>
    <t>Cell inner membrane;Cell membrane;Lipid biosynthesis;Lipid metabolism;Membrane;Phospholipid biosynthesis;Phospholipid metabolism;Reference proteome;Transferase;Transmembrane;Transmembrane helix</t>
  </si>
  <si>
    <t>P0ACF8</t>
  </si>
  <si>
    <t>HNS</t>
  </si>
  <si>
    <t>3D-structure;Coiled coil;Cytoplasm;Direct protein sequencing;DNA-binding;Reference proteome;Repressor;RNA-binding;Stress response;Transcription;Transcription regulation;Translation regulation</t>
  </si>
  <si>
    <t>P36562</t>
  </si>
  <si>
    <t>COBT</t>
  </si>
  <si>
    <t>Cobalamin biosynthesis;Glycosyltransferase;Reference proteome;Transferase</t>
  </si>
  <si>
    <t>P67603</t>
  </si>
  <si>
    <t>YQFB</t>
  </si>
  <si>
    <t>P0ABT5</t>
  </si>
  <si>
    <t>DUSB</t>
  </si>
  <si>
    <t>3D-structure;Flavoprotein;FMN;NADP;Oxidoreductase;Reference proteome;RNA-binding;tRNA processing;tRNA-binding</t>
  </si>
  <si>
    <t>P0A6A8</t>
  </si>
  <si>
    <t>ACP</t>
  </si>
  <si>
    <t>3D-structure;Cytoplasm;Direct protein sequencing;Fatty acid biosynthesis;Fatty acid metabolism;Lipid biosynthesis;Lipid metabolism;Phosphopantetheine;Phosphoprotein;Reference proteome</t>
  </si>
  <si>
    <t>P0A7D1</t>
  </si>
  <si>
    <t>PTH</t>
  </si>
  <si>
    <t>3D-structure;Cytoplasm;Direct protein sequencing;Hydrolase;Reference proteome</t>
  </si>
  <si>
    <t>P0ADS2</t>
  </si>
  <si>
    <t>ZAPA</t>
  </si>
  <si>
    <t>3D-structure;Cell cycle;Cell division;Coiled coil;Cytoplasm;Reference proteome;Septation</t>
  </si>
  <si>
    <t>P69913</t>
  </si>
  <si>
    <t>CSRA</t>
  </si>
  <si>
    <t>3D-structure;Activator;Cytoplasm;Reference proteome;Repressor;RNA-binding;Translation regulation</t>
  </si>
  <si>
    <t>P00894</t>
  </si>
  <si>
    <t>ILVH</t>
  </si>
  <si>
    <t>3D-structure;Amino-acid biosynthesis;Branched-chain amino acid biosynthesis;Reference proteome;Transferase</t>
  </si>
  <si>
    <t>P0A8C4</t>
  </si>
  <si>
    <t>YGFB</t>
  </si>
  <si>
    <t>P77434</t>
  </si>
  <si>
    <t>ALAC</t>
  </si>
  <si>
    <t>Aminotransferase;Cytoplasm;Pyridoxal phosphate;Reference proteome;Transferase</t>
  </si>
  <si>
    <t>P76187</t>
  </si>
  <si>
    <t>YDHF</t>
  </si>
  <si>
    <t>P22525</t>
  </si>
  <si>
    <t>YCBB</t>
  </si>
  <si>
    <t>3D-structure;Cell shape;Cell wall biogenesis/degradation;Glycosyltransferase;Hydrolase;Membrane;Peptidoglycan synthesis;Reference proteome;Transferase;Transmembrane;Transmembrane helix</t>
  </si>
  <si>
    <t>P00893</t>
  </si>
  <si>
    <t>ILVI</t>
  </si>
  <si>
    <t>Amino-acid biosynthesis;Branched-chain amino acid biosynthesis;Direct protein sequencing;FAD;Flavoprotein;Magnesium;Metal-binding;Reference proteome;Thiamine pyrophosphate;Transferase</t>
  </si>
  <si>
    <t>P0AC84</t>
  </si>
  <si>
    <t>GLO2</t>
  </si>
  <si>
    <t>P29018</t>
  </si>
  <si>
    <t>CYDD</t>
  </si>
  <si>
    <t>P0A6X7</t>
  </si>
  <si>
    <t>IHFA</t>
  </si>
  <si>
    <t>P37344</t>
  </si>
  <si>
    <t>PSPF</t>
  </si>
  <si>
    <t>3D-structure;Activator;ATP-binding;Cytoplasm;DNA-binding;Nucleotide-binding;Reference proteome;Transcription;Transcription regulation;Two-component regulatory system</t>
  </si>
  <si>
    <t>P00961</t>
  </si>
  <si>
    <t>SYGB</t>
  </si>
  <si>
    <t>Q59385</t>
  </si>
  <si>
    <t>COPA</t>
  </si>
  <si>
    <t>ATP-binding;Cell inner membrane;Cell membrane;Chaperone;Copper;Copper transport;Cytoplasm;Direct protein sequencing;Ion transport;Magnesium;Membrane;Metal-binding;Nucleotide-binding;Phosphoprotein;Reference proteome;Repeat;Ribosomal frameshifting;Translocase;Transmembrane;Transmembrane helix;Transport</t>
  </si>
  <si>
    <t>P0C0K3</t>
  </si>
  <si>
    <t>SRKA</t>
  </si>
  <si>
    <t>3D-structure;ATP-binding;Cytoplasm;Kinase;Magnesium;Metal-binding;Nucleotide-binding;Phosphoprotein;Reference proteome;Serine/threonine-protein kinase;Stress response;Transferase</t>
  </si>
  <si>
    <t>P43340</t>
  </si>
  <si>
    <t>YCAK</t>
  </si>
  <si>
    <t>P04994</t>
  </si>
  <si>
    <t>EX7L</t>
  </si>
  <si>
    <t>Cytoplasm;Direct protein sequencing;Exonuclease;Hydrolase;Nuclease;Reference proteome</t>
  </si>
  <si>
    <t>P0AC81</t>
  </si>
  <si>
    <t>LGUL</t>
  </si>
  <si>
    <t>3D-structure;Detoxification;Direct protein sequencing;Lyase;Metal-binding;Nickel;Reference proteome</t>
  </si>
  <si>
    <t>P23305</t>
  </si>
  <si>
    <t>YIGA</t>
  </si>
  <si>
    <t>P77181</t>
  </si>
  <si>
    <t>PAAY</t>
  </si>
  <si>
    <t>Reference proteome;Repeat;Transferase</t>
  </si>
  <si>
    <t>P0A7H0</t>
  </si>
  <si>
    <t>RECF</t>
  </si>
  <si>
    <t>ATP-binding;Cytoplasm;Direct protein sequencing;DNA damage;DNA repair;DNA replication;DNA-binding;Nucleotide-binding;Reference proteome;SOS response</t>
  </si>
  <si>
    <t>P0AF63</t>
  </si>
  <si>
    <t>NSRR</t>
  </si>
  <si>
    <t>2Fe-2S;DNA-binding;Iron;Iron-sulfur;Metal-binding;Reference proteome;Repressor;Transcription;Transcription regulation</t>
  </si>
  <si>
    <t>P0A8K8</t>
  </si>
  <si>
    <t>YIHY</t>
  </si>
  <si>
    <t>P0AC73</t>
  </si>
  <si>
    <t>EBGC</t>
  </si>
  <si>
    <t>P45795</t>
  </si>
  <si>
    <t>YRDB</t>
  </si>
  <si>
    <t>P0AFL6</t>
  </si>
  <si>
    <t>PPX</t>
  </si>
  <si>
    <t>3D-structure;Cell membrane;Direct protein sequencing;Hydrolase;Magnesium;Membrane;Reference proteome</t>
  </si>
  <si>
    <t>P0AFD1</t>
  </si>
  <si>
    <t>NUOE</t>
  </si>
  <si>
    <t>2Fe-2S;Direct protein sequencing;Iron;Iron-sulfur;Metal-binding;NAD;Quinone;Reference proteome;Translocase;Ubiquinone</t>
  </si>
  <si>
    <t>P76539</t>
  </si>
  <si>
    <t>YPEA</t>
  </si>
  <si>
    <t>3D-structure;Acyltransferase;Reference proteome;Transferase</t>
  </si>
  <si>
    <t>P0ACY1</t>
  </si>
  <si>
    <t>YDJA</t>
  </si>
  <si>
    <t>P0AGK1</t>
  </si>
  <si>
    <t>UBIA</t>
  </si>
  <si>
    <t>Cell inner membrane;Cell membrane;Magnesium;Membrane;Reference proteome;Transferase;Transmembrane;Transmembrane helix;Ubiquinone biosynthesis</t>
  </si>
  <si>
    <t>P75863</t>
  </si>
  <si>
    <t>YCBX</t>
  </si>
  <si>
    <t>P0A7D4</t>
  </si>
  <si>
    <t>PURA</t>
  </si>
  <si>
    <t>3D-structure;Cytoplasm;Direct protein sequencing;GTP-binding;Ligase;Magnesium;Metal-binding;Nucleotide-binding;Purine biosynthesis;Reference proteome</t>
  </si>
  <si>
    <t>P21514</t>
  </si>
  <si>
    <t>YAHA</t>
  </si>
  <si>
    <t>3D-structure;c-di-GMP;DNA-binding;Hydrolase;Magnesium;Manganese;Metal-binding;Reference proteome;Transcription;Transcription regulation</t>
  </si>
  <si>
    <t>P09833</t>
  </si>
  <si>
    <t>MODC</t>
  </si>
  <si>
    <t>ATP-binding;Cell inner membrane;Cell membrane;Membrane;Molybdenum;Nucleotide-binding;Reference proteome;Translocase;Transport</t>
  </si>
  <si>
    <t>P60584</t>
  </si>
  <si>
    <t>CAIA</t>
  </si>
  <si>
    <t>P76053</t>
  </si>
  <si>
    <t>SMRA</t>
  </si>
  <si>
    <t>3D-structure;Direct protein sequencing;DNA-binding;Endonuclease;Hydrolase;Nuclease;Reference proteome</t>
  </si>
  <si>
    <t>P0A9V1</t>
  </si>
  <si>
    <t>LPTB</t>
  </si>
  <si>
    <t>3D-structure;ATP-binding;Cell inner membrane;Cell membrane;Cytoplasm;Direct protein sequencing;Membrane;Nucleotide-binding;Reference proteome;Translocase;Transport</t>
  </si>
  <si>
    <t>P0AGM7</t>
  </si>
  <si>
    <t>URAA</t>
  </si>
  <si>
    <t>P77567</t>
  </si>
  <si>
    <t>NHOA</t>
  </si>
  <si>
    <t>Acetylation;Acyltransferase;Cytoplasm;Reference proteome;Transferase</t>
  </si>
  <si>
    <t>P00963</t>
  </si>
  <si>
    <t>ASNA</t>
  </si>
  <si>
    <t>3D-structure;Amino-acid biosynthesis;Asparagine biosynthesis;ATP-binding;Cytoplasm;Direct protein sequencing;Ligase;Nucleotide-binding;Reference proteome</t>
  </si>
  <si>
    <t>P67701</t>
  </si>
  <si>
    <t>HIGA</t>
  </si>
  <si>
    <t>P28635</t>
  </si>
  <si>
    <t>METQ</t>
  </si>
  <si>
    <t>3D-structure;Amino-acid transport;Cell membrane;Lipoprotein;Membrane;Palmitate;Reference proteome;Signal;Transport</t>
  </si>
  <si>
    <t>P33355</t>
  </si>
  <si>
    <t>YEHS</t>
  </si>
  <si>
    <t>P06989</t>
  </si>
  <si>
    <t>HIS2</t>
  </si>
  <si>
    <t>Amino-acid biosynthesis;ATP-binding;Cytoplasm;Histidine biosynthesis;Hydrolase;Multifunctional enzyme;Nucleotide-binding;Reference proteome</t>
  </si>
  <si>
    <t>P26616</t>
  </si>
  <si>
    <t>MAO1</t>
  </si>
  <si>
    <t>Metal-binding;NAD;Oxidoreductase;Reference proteome</t>
  </si>
  <si>
    <t>P0AF90</t>
  </si>
  <si>
    <t>RRAB</t>
  </si>
  <si>
    <t>P77293</t>
  </si>
  <si>
    <t>GTRB</t>
  </si>
  <si>
    <t>Cell inner membrane;Cell membrane;Glycosyltransferase;Membrane;Reference proteome;Transferase;Transmembrane;Transmembrane helix</t>
  </si>
  <si>
    <t>P0AFY8</t>
  </si>
  <si>
    <t>SEQA</t>
  </si>
  <si>
    <t>3D-structure;Cytoplasm;DNA replication inhibitor;DNA-binding;Reference proteome</t>
  </si>
  <si>
    <t>P09832</t>
  </si>
  <si>
    <t>GLTD</t>
  </si>
  <si>
    <t>4Fe-4S;Amino-acid biosynthesis;Direct protein sequencing;Glutamate biosynthesis;Iron;Iron-sulfur;Metal-binding;NADP;Oxidoreductase;Reference proteome</t>
  </si>
  <si>
    <t>P0AEZ3</t>
  </si>
  <si>
    <t>MIND</t>
  </si>
  <si>
    <t>3D-structure;ATP-binding;Cell cycle;Cell division;Cell inner membrane;Cell membrane;Direct protein sequencing;Membrane;Nucleotide-binding;Reference proteome;Septation</t>
  </si>
  <si>
    <t>P0A6L0</t>
  </si>
  <si>
    <t>DEOC</t>
  </si>
  <si>
    <t>3D-structure;Acetylation;Cytoplasm;Direct protein sequencing;Lyase;Reference proteome;Schiff base</t>
  </si>
  <si>
    <t>P14375</t>
  </si>
  <si>
    <t>ZRAR</t>
  </si>
  <si>
    <t>Activator;ATP-binding;Cytoplasm;Direct protein sequencing;DNA-binding;Nucleotide-binding;Phosphoprotein;Reference proteome;Transcription;Transcription regulation;Two-component regulatory system</t>
  </si>
  <si>
    <t>P15030</t>
  </si>
  <si>
    <t>FECC</t>
  </si>
  <si>
    <t>P0ADN6</t>
  </si>
  <si>
    <t>YIFL</t>
  </si>
  <si>
    <t>P24251</t>
  </si>
  <si>
    <t>CRL</t>
  </si>
  <si>
    <t>Activator;Coiled coil;Cytoplasm;Direct protein sequencing;Reference proteome;Transcription;Transcription regulation</t>
  </si>
  <si>
    <t>P0AB43</t>
  </si>
  <si>
    <t>YCGL</t>
  </si>
  <si>
    <t>P0ACA1</t>
  </si>
  <si>
    <t>YIBF</t>
  </si>
  <si>
    <t>P00722</t>
  </si>
  <si>
    <t>BGAL</t>
  </si>
  <si>
    <t>3D-structure;Direct protein sequencing;Glycosidase;Hydrolase;Magnesium;Manganese;Metal-binding;Reference proteome;Sodium</t>
  </si>
  <si>
    <t>P76226</t>
  </si>
  <si>
    <t>YNJF</t>
  </si>
  <si>
    <t>Cell inner membrane;Cell membrane;Membrane;Reference proteome;Transferase;Transmembrane;Transmembrane helix</t>
  </si>
  <si>
    <t>P0ACL0</t>
  </si>
  <si>
    <t>GLPR</t>
  </si>
  <si>
    <t>Direct protein sequencing;DNA-binding;Glycerol metabolism;Reference proteome;Repressor;Transcription;Transcription regulation</t>
  </si>
  <si>
    <t>P23256</t>
  </si>
  <si>
    <t>MALY</t>
  </si>
  <si>
    <t>3D-structure;Amino-acid biosynthesis;Lyase;Methionine biosynthesis;Pyridoxal phosphate;Reference proteome;Repressor;Transcription;Transcription regulation</t>
  </si>
  <si>
    <t>P0AFI2</t>
  </si>
  <si>
    <t>PARC</t>
  </si>
  <si>
    <t>3D-structure;Cell membrane;Direct protein sequencing;DNA-binding;Isomerase;Membrane;Reference proteome;Topoisomerase</t>
  </si>
  <si>
    <t>P30847</t>
  </si>
  <si>
    <t>BAES</t>
  </si>
  <si>
    <t>ATP-binding;Cell inner membrane;Cell membrane;Kinase;Membrane;Nucleotide-binding;Phosphoprotein;Reference proteome;Stress response;Transferase;Transmembrane;Transmembrane helix;Two-component regulatory system</t>
  </si>
  <si>
    <t>P0A6F1</t>
  </si>
  <si>
    <t>CARA</t>
  </si>
  <si>
    <t>3D-structure;Amino-acid biosynthesis;Arginine biosynthesis;ATP-binding;Direct protein sequencing;Glutamine amidotransferase;Ligase;Nucleotide-binding;Pyrimidine biosynthesis;Reference proteome</t>
  </si>
  <si>
    <t>P77245</t>
  </si>
  <si>
    <t>MURR</t>
  </si>
  <si>
    <t>Carbohydrate metabolism;DNA-binding;Reference proteome;Repressor;Transcription;Transcription regulation</t>
  </si>
  <si>
    <t>P0AG63</t>
  </si>
  <si>
    <t>RS17</t>
  </si>
  <si>
    <t>3D-structure;Antibiotic resistance;Direct protein sequencing;Reference proteome;Ribonucleoprotein;Ribosomal protein;RNA-binding;rRNA-binding</t>
  </si>
  <si>
    <t>Q57261</t>
  </si>
  <si>
    <t>TRUD</t>
  </si>
  <si>
    <t>3D-structure;Direct protein sequencing;Isomerase;Reference proteome;tRNA processing</t>
  </si>
  <si>
    <t>P0A8J8</t>
  </si>
  <si>
    <t>RHLB</t>
  </si>
  <si>
    <t>ATP-binding;Cytoplasm;Direct protein sequencing;Helicase;Hydrolase;Nucleotide-binding;Reference proteome;RNA-binding</t>
  </si>
  <si>
    <t>P0A855</t>
  </si>
  <si>
    <t>TOLB</t>
  </si>
  <si>
    <t>3D-structure;Cell cycle;Cell division;Direct protein sequencing;Periplasm;Reference proteome;Signal</t>
  </si>
  <si>
    <t>P0AFW8</t>
  </si>
  <si>
    <t>ROF</t>
  </si>
  <si>
    <t>P07023</t>
  </si>
  <si>
    <t>TYRA</t>
  </si>
  <si>
    <t>Amino-acid biosynthesis;Aromatic amino acid biosynthesis;Cytoplasm;Isomerase;Multifunctional enzyme;NAD;Oxidoreductase;Reference proteome;Tyrosine biosynthesis</t>
  </si>
  <si>
    <t>P0A821</t>
  </si>
  <si>
    <t>SELA</t>
  </si>
  <si>
    <t>Cytoplasm;Protein biosynthesis;Pyridoxal phosphate;Reference proteome;Selenium;Transferase</t>
  </si>
  <si>
    <t>P46187</t>
  </si>
  <si>
    <t>RSEC</t>
  </si>
  <si>
    <t>P0AD07</t>
  </si>
  <si>
    <t>YECF</t>
  </si>
  <si>
    <t>P0A9B6</t>
  </si>
  <si>
    <t>E4PD</t>
  </si>
  <si>
    <t>3D-structure;Cytoplasm;Direct protein sequencing;NAD;Oxidoreductase;Pyridoxine biosynthesis;Reference proteome</t>
  </si>
  <si>
    <t>P0A9A9</t>
  </si>
  <si>
    <t>FUR</t>
  </si>
  <si>
    <t>3D-structure;Cytoplasm;Direct protein sequencing;DNA-binding;Iron;Metal-binding;Reference proteome;Repressor;Transcription;Transcription regulation;Zinc</t>
  </si>
  <si>
    <t>P39177</t>
  </si>
  <si>
    <t>USPG</t>
  </si>
  <si>
    <t>Direct protein sequencing;Phosphoprotein;Reference proteome;Stress response</t>
  </si>
  <si>
    <t>P0ABY4</t>
  </si>
  <si>
    <t>FLAW</t>
  </si>
  <si>
    <t>3D-structure;Electron transport;Flavoprotein;FMN;Reference proteome;Transport</t>
  </si>
  <si>
    <t>P38104</t>
  </si>
  <si>
    <t>RSPA</t>
  </si>
  <si>
    <t>P56256</t>
  </si>
  <si>
    <t>YSAA</t>
  </si>
  <si>
    <t>P65870</t>
  </si>
  <si>
    <t>QUED</t>
  </si>
  <si>
    <t>3D-structure;Lyase;Metal-binding;Queuosine biosynthesis;Reference proteome;Zinc</t>
  </si>
  <si>
    <t>P0AGL7</t>
  </si>
  <si>
    <t>RSME</t>
  </si>
  <si>
    <t>P0A6N4</t>
  </si>
  <si>
    <t>EFP</t>
  </si>
  <si>
    <t>3D-structure;Cytoplasm;Direct protein sequencing;Elongation factor;Hydroxylation;Protein biosynthesis;Reference proteome</t>
  </si>
  <si>
    <t>P45848</t>
  </si>
  <si>
    <t>YCIQ</t>
  </si>
  <si>
    <t>P75974</t>
  </si>
  <si>
    <t>COHE</t>
  </si>
  <si>
    <t>P0A6F5</t>
  </si>
  <si>
    <t>CH60</t>
  </si>
  <si>
    <t>3D-structure;Acetylation;ATP-binding;Cell cycle;Cell division;Chaperone;Cytoplasm;Direct protein sequencing;Nucleotide-binding;Phosphoprotein;Reference proteome</t>
  </si>
  <si>
    <t>P00936</t>
  </si>
  <si>
    <t>CYAA</t>
  </si>
  <si>
    <t>ATP-binding;cAMP biosynthesis;Cytoplasm;Lyase;Nucleotide-binding;Phosphoprotein;Reference proteome</t>
  </si>
  <si>
    <t>P0A749</t>
  </si>
  <si>
    <t>MURA</t>
  </si>
  <si>
    <t>3D-structure;Cell cycle;Cell division;Cell shape;Cell wall biogenesis/degradation;Cytoplasm;Direct protein sequencing;Peptidoglycan synthesis;Pyruvate;Reference proteome;Transferase</t>
  </si>
  <si>
    <t>P0A9K9</t>
  </si>
  <si>
    <t>SLYD</t>
  </si>
  <si>
    <t>3D-structure;Chaperone;Cobalt;Copper;Cytoplasm;Direct protein sequencing;Isomerase;Metal-binding;Nickel;Reference proteome;Rotamase;Zinc</t>
  </si>
  <si>
    <t>P24230</t>
  </si>
  <si>
    <t>RECG</t>
  </si>
  <si>
    <t>ATP-binding;DNA damage;DNA recombination;DNA repair;DNA-binding;Helicase;Hydrolase;Nucleotide-binding;Reference proteome</t>
  </si>
  <si>
    <t>P0A8R4</t>
  </si>
  <si>
    <t>SLYX</t>
  </si>
  <si>
    <t>P77775</t>
  </si>
  <si>
    <t>YFCH</t>
  </si>
  <si>
    <t>P0AEV9</t>
  </si>
  <si>
    <t>HYCI</t>
  </si>
  <si>
    <t>3D-structure;Aspartyl protease;Direct protein sequencing;Hydrolase;Metal-binding;Nickel;Protease;Reference proteome</t>
  </si>
  <si>
    <t>P0A7G6</t>
  </si>
  <si>
    <t>RECA</t>
  </si>
  <si>
    <t>3D-structure;ATP-binding;Cytoplasm;Direct protein sequencing;DNA damage;DNA recombination;DNA repair;DNA-binding;Nucleotide-binding;Reference proteome;SOS response;Stress response</t>
  </si>
  <si>
    <t>P0AC65</t>
  </si>
  <si>
    <t>NRDH</t>
  </si>
  <si>
    <t>3D-structure;Disulfide bond;Electron transport;Redox-active center;Reference proteome;Transport</t>
  </si>
  <si>
    <t>P05852</t>
  </si>
  <si>
    <t>TSAD</t>
  </si>
  <si>
    <t>3D-structure;Acyltransferase;Cytoplasm;Iron;Metal-binding;Reference proteome;Transferase;tRNA processing</t>
  </si>
  <si>
    <t>P37649</t>
  </si>
  <si>
    <t>YHJK</t>
  </si>
  <si>
    <t>c-di-GMP;Cell membrane;Hydrolase;Membrane;Reference proteome;Transmembrane;Transmembrane helix</t>
  </si>
  <si>
    <t>P0AAL3</t>
  </si>
  <si>
    <t>NAPG</t>
  </si>
  <si>
    <t>4Fe-4S;Electron transport;Iron;Iron-sulfur;Metal-binding;Periplasm;Reference proteome;Repeat;Signal;Transport</t>
  </si>
  <si>
    <t>P0A7E5</t>
  </si>
  <si>
    <t>PYRG</t>
  </si>
  <si>
    <t>3D-structure;ATP-binding;Direct protein sequencing;Glutamine amidotransferase;Ligase;Magnesium;Metal-binding;Nucleotide-binding;Pyrimidine biosynthesis;Reference proteome</t>
  </si>
  <si>
    <t>P15770</t>
  </si>
  <si>
    <t>AROE</t>
  </si>
  <si>
    <t>3D-structure;Amino-acid biosynthesis;Aromatic amino acid biosynthesis;Direct protein sequencing;NADP;Oxidoreductase;Reference proteome</t>
  </si>
  <si>
    <t>P76407</t>
  </si>
  <si>
    <t>YEGS</t>
  </si>
  <si>
    <t>3D-structure;ATP-binding;Cytoplasm;Kinase;Lipid biosynthesis;Lipid metabolism;Magnesium;Metal-binding;Nucleotide-binding;Phospholipid biosynthesis;Phospholipid metabolism;Reference proteome;Transferase</t>
  </si>
  <si>
    <t>P77182</t>
  </si>
  <si>
    <t>MNMC</t>
  </si>
  <si>
    <t>3D-structure;Cytoplasm;FAD;Flavoprotein;Methyltransferase;Multifunctional enzyme;Oxidoreductase;Reference proteome;S-adenosyl-L-methionine;Transferase;tRNA processing</t>
  </si>
  <si>
    <t>P76076</t>
  </si>
  <si>
    <t>YDBL</t>
  </si>
  <si>
    <t>P0A843</t>
  </si>
  <si>
    <t>TATE</t>
  </si>
  <si>
    <t>Cell inner membrane;Cell membrane;Membrane;Protein transport;Reference proteome;Translocation;Transmembrane;Transmembrane helix;Transport</t>
  </si>
  <si>
    <t>P0A9X4</t>
  </si>
  <si>
    <t>MREB</t>
  </si>
  <si>
    <t>ATP-binding;Cell shape;Cytoplasm;Direct protein sequencing;Nucleotide-binding;Reference proteome</t>
  </si>
  <si>
    <t>P0AEE8</t>
  </si>
  <si>
    <t>DMA</t>
  </si>
  <si>
    <t>3D-structure;DNA replication;Methyltransferase;Reference proteome;S-adenosyl-L-methionine;Transferase</t>
  </si>
  <si>
    <t>P0A908</t>
  </si>
  <si>
    <t>MIPA</t>
  </si>
  <si>
    <t>Cell outer membrane;Direct protein sequencing;Membrane;Reference proteome;Signal</t>
  </si>
  <si>
    <t>P0AFA7</t>
  </si>
  <si>
    <t>NHAB</t>
  </si>
  <si>
    <t>Antiport;Cell inner membrane;Cell membrane;Ion transport;Membrane;Reference proteome;Sodium;Sodium transport;Transmembrane;Transmembrane helix;Transport</t>
  </si>
  <si>
    <t>P06992</t>
  </si>
  <si>
    <t>RSMA</t>
  </si>
  <si>
    <t>3D-structure;Antibiotic resistance;Cytoplasm;Direct protein sequencing;Methyltransferase;Reference proteome;RNA-binding;rRNA processing;S-adenosyl-L-methionine;Transferase</t>
  </si>
  <si>
    <t>P52645</t>
  </si>
  <si>
    <t>YDBH</t>
  </si>
  <si>
    <t>P14900</t>
  </si>
  <si>
    <t>MURD</t>
  </si>
  <si>
    <t>P77649</t>
  </si>
  <si>
    <t>YDIU</t>
  </si>
  <si>
    <t>ATP-binding;Disulfide bond;Magnesium;Metal-binding;Nucleotide-binding;Nucleotidyltransferase;Reference proteome;Transferase</t>
  </si>
  <si>
    <t>P27838</t>
  </si>
  <si>
    <t>CYAY</t>
  </si>
  <si>
    <t>3D-structure;Iron;Metal-binding;Reference proteome</t>
  </si>
  <si>
    <t>P37690</t>
  </si>
  <si>
    <t>ENVC</t>
  </si>
  <si>
    <t>3D-structure;Cell cycle;Cell division;Coiled coil;Periplasm;Reference proteome;Signal</t>
  </si>
  <si>
    <t>P31473</t>
  </si>
  <si>
    <t>RAVA</t>
  </si>
  <si>
    <t>3D-structure;ATP-binding;Cytoplasm;Hydrolase;Nucleotide-binding;Reference proteome</t>
  </si>
  <si>
    <t>P0AAS7</t>
  </si>
  <si>
    <t>YBCJ</t>
  </si>
  <si>
    <t>3D-structure;Reference proteome;RNA-binding</t>
  </si>
  <si>
    <t>P13035</t>
  </si>
  <si>
    <t>GLPD</t>
  </si>
  <si>
    <t>3D-structure;Cytoplasm;FAD;Flavoprotein;Glycerol metabolism;Oxidoreductase;Reference proteome</t>
  </si>
  <si>
    <t>P75821</t>
  </si>
  <si>
    <t>YBJS</t>
  </si>
  <si>
    <t>P0A917</t>
  </si>
  <si>
    <t>OMPX</t>
  </si>
  <si>
    <t>3D-structure;Cell outer membrane;Direct protein sequencing;Membrane;Reference proteome;Signal;Transmembrane;Transmembrane beta strand</t>
  </si>
  <si>
    <t>P32125</t>
  </si>
  <si>
    <t>MOBB</t>
  </si>
  <si>
    <t>P0A7T3</t>
  </si>
  <si>
    <t>RS16</t>
  </si>
  <si>
    <t>3D-structure;Direct protein sequencing;Endonuclease;Hydrolase;Nuclease;Reference proteome;Ribonucleoprotein;Ribosomal protein</t>
  </si>
  <si>
    <t>P63386</t>
  </si>
  <si>
    <t>MLAF</t>
  </si>
  <si>
    <t>ATP-binding;Cell inner membrane;Cell membrane;Membrane;Nucleotide-binding;Reference proteome;Translocase;Transport</t>
  </si>
  <si>
    <t>P0A7B5</t>
  </si>
  <si>
    <t>PROB</t>
  </si>
  <si>
    <t>3D-structure;Amino-acid biosynthesis;ATP-binding;Cytoplasm;Direct protein sequencing;Kinase;Nucleotide-binding;Proline biosynthesis;Reference proteome;Transferase</t>
  </si>
  <si>
    <t>P36655</t>
  </si>
  <si>
    <t>DSBD</t>
  </si>
  <si>
    <t>3D-structure;Cell inner membrane;Cell membrane;Cytochrome c-type biogenesis;Direct protein sequencing;Disulfide bond;Electron transport;Membrane;NAD;Oxidoreductase;Redox-active center;Reference proteome;Signal;Transmembrane;Transmembrane helix;Transport</t>
  </si>
  <si>
    <t>P09030</t>
  </si>
  <si>
    <t>EX3</t>
  </si>
  <si>
    <t>3D-structure;DNA damage;DNA repair;Exonuclease;Hydrolase;Magnesium;Metal-binding;Nuclease;Reference proteome</t>
  </si>
  <si>
    <t>P76330</t>
  </si>
  <si>
    <t>YEDQ</t>
  </si>
  <si>
    <t>Cell inner membrane;Cell membrane;Cellulose biosynthesis;GTP-binding;Magnesium;Membrane;Metal-binding;Nucleotide-binding;Reference proteome;Transferase;Transmembrane;Transmembrane helix</t>
  </si>
  <si>
    <t>P0ADE8</t>
  </si>
  <si>
    <t>YGFZ</t>
  </si>
  <si>
    <t>3D-structure;Cytoplasm;Direct protein sequencing;Folate-binding;Reference proteome;tRNA processing</t>
  </si>
  <si>
    <t>P77808</t>
  </si>
  <si>
    <t>CINAL</t>
  </si>
  <si>
    <t>P11458</t>
  </si>
  <si>
    <t>NADA</t>
  </si>
  <si>
    <t>4Fe-4S;Cytoplasm;Direct protein sequencing;Disulfide bond;Iron;Iron-sulfur;Metal-binding;Pyridine nucleotide biosynthesis;Redox-active center;Reference proteome;Transferase</t>
  </si>
  <si>
    <t>P39165</t>
  </si>
  <si>
    <t>YCHO</t>
  </si>
  <si>
    <t>P24255</t>
  </si>
  <si>
    <t>RP54</t>
  </si>
  <si>
    <t>3D-structure;Arginine metabolism;DNA-binding;DNA-directed RNA polymerase;Nucleotidyltransferase;Reference proteome;Sigma factor;Transcription;Transcription regulation;Transferase</t>
  </si>
  <si>
    <t>P0AAY6</t>
  </si>
  <si>
    <t>YBJN</t>
  </si>
  <si>
    <t>P0DMC5</t>
  </si>
  <si>
    <t>RCSC</t>
  </si>
  <si>
    <t>3D-structure;ATP-binding;Capsule biogenesis/degradation;Cell inner membrane;Cell membrane;Kinase;Membrane;Nucleotide-binding;Phosphoprotein;Reference proteome;Transferase;Transmembrane;Transmembrane helix;Two-component regulatory system</t>
  </si>
  <si>
    <t>P0ABD5</t>
  </si>
  <si>
    <t>ACCA</t>
  </si>
  <si>
    <t>3D-structure;ATP-binding;Cytoplasm;Direct protein sequencing;Fatty acid biosynthesis;Fatty acid metabolism;Lipid biosynthesis;Lipid metabolism;Nucleotide-binding;Reference proteome;Transferase</t>
  </si>
  <si>
    <t>P0AED7</t>
  </si>
  <si>
    <t>DAPE</t>
  </si>
  <si>
    <t>Amino-acid biosynthesis;Cobalt;Diaminopimelate biosynthesis;Hydrolase;Lysine biosynthesis;Metal-binding;Reference proteome;Zinc</t>
  </si>
  <si>
    <t>P24554</t>
  </si>
  <si>
    <t>RADA</t>
  </si>
  <si>
    <t>ATP-binding;DNA damage;DNA repair;DNA-binding;Hydrolase;Metal-binding;Nucleotide-binding;Reference proteome;Stress response;Zinc;Zinc-finger</t>
  </si>
  <si>
    <t>P0AA10</t>
  </si>
  <si>
    <t>RL13</t>
  </si>
  <si>
    <t>3D-structure;Direct protein sequencing;Reference proteome;Ribonucleoprotein;Ribosomal protein</t>
  </si>
  <si>
    <t>P0AE16</t>
  </si>
  <si>
    <t>AMPG</t>
  </si>
  <si>
    <t>Cell inner membrane;Cell membrane;Cell wall biogenesis/degradation;Membrane;Reference proteome;Symport;Transmembrane;Transmembrane helix;Transport</t>
  </si>
  <si>
    <t>P0A734</t>
  </si>
  <si>
    <t>MINE</t>
  </si>
  <si>
    <t>3D-structure;Cell cycle;Cell division;Reference proteome</t>
  </si>
  <si>
    <t>P09029</t>
  </si>
  <si>
    <t>PURK</t>
  </si>
  <si>
    <t>P77554</t>
  </si>
  <si>
    <t>YAHJ</t>
  </si>
  <si>
    <t>P0AG03</t>
  </si>
  <si>
    <t>UBIX</t>
  </si>
  <si>
    <t>Flavoprotein;FMN;Prenyltransferase;Reference proteome;Transferase</t>
  </si>
  <si>
    <t>P19934</t>
  </si>
  <si>
    <t>TOLA</t>
  </si>
  <si>
    <t>3D-structure;Cell cycle;Cell division;Cell inner membrane;Cell membrane;Disulfide bond;Membrane;Reference proteome;Repeat;Transmembrane;Transmembrane helix</t>
  </si>
  <si>
    <t>P63389</t>
  </si>
  <si>
    <t>YHES</t>
  </si>
  <si>
    <t>P0AA53</t>
  </si>
  <si>
    <t>QMCA</t>
  </si>
  <si>
    <t>P16525</t>
  </si>
  <si>
    <t>TUS</t>
  </si>
  <si>
    <t>3D-structure;Cytoplasm;Direct protein sequencing;DNA replication;DNA-binding;Reference proteome</t>
  </si>
  <si>
    <t>P0A850</t>
  </si>
  <si>
    <t>TIG</t>
  </si>
  <si>
    <t>3D-structure;ADP-ribosylation;Cell cycle;Cell division;Chaperone;Cytoplasm;Direct protein sequencing;Isomerase;Reference proteome;Rotamase</t>
  </si>
  <si>
    <t>P0A9G2</t>
  </si>
  <si>
    <t>NHAR</t>
  </si>
  <si>
    <t>Activator;Cytoplasm;DNA-binding;Reference proteome;Transcription;Transcription regulation</t>
  </si>
  <si>
    <t>P0ADF8</t>
  </si>
  <si>
    <t>ILVN</t>
  </si>
  <si>
    <t>P75801</t>
  </si>
  <si>
    <t>YLIF</t>
  </si>
  <si>
    <t>Cell membrane;GTP-binding;Lipoprotein;Magnesium;Membrane;Metal-binding;Nucleotide-binding;Palmitate;Reference proteome;Signal;Transferase;Transmembrane;Transmembrane helix</t>
  </si>
  <si>
    <t>P75828</t>
  </si>
  <si>
    <t>YBJD</t>
  </si>
  <si>
    <t>ATP-binding;Nucleotide-binding;Reference proteome</t>
  </si>
  <si>
    <t>P0A8U2</t>
  </si>
  <si>
    <t>YAFD</t>
  </si>
  <si>
    <t>P0AAT4</t>
  </si>
  <si>
    <t>YBDG</t>
  </si>
  <si>
    <t>Cell inner membrane;Cell membrane;Ion channel;Ion transport;Membrane;Reference proteome;Transmembrane;Transmembrane helix;Transport</t>
  </si>
  <si>
    <t>P08331</t>
  </si>
  <si>
    <t>CPDB</t>
  </si>
  <si>
    <t>Direct protein sequencing;Hydrolase;Metal-binding;Multifunctional enzyme;Nucleotide-binding;Periplasm;Reference proteome;Signal</t>
  </si>
  <si>
    <t>P29217</t>
  </si>
  <si>
    <t>YCEH</t>
  </si>
  <si>
    <t>P0A6I0</t>
  </si>
  <si>
    <t>KCY</t>
  </si>
  <si>
    <t>3D-structure;ATP-binding;Cytoplasm;Kinase;Nucleotide-binding;Reference proteome;Transferase</t>
  </si>
  <si>
    <t>P0ABG7</t>
  </si>
  <si>
    <t>RODA</t>
  </si>
  <si>
    <t>P0ACL2</t>
  </si>
  <si>
    <t>EXUR</t>
  </si>
  <si>
    <t>P31666</t>
  </si>
  <si>
    <t>YADE</t>
  </si>
  <si>
    <t>P0AA93</t>
  </si>
  <si>
    <t>YPDA</t>
  </si>
  <si>
    <t>P30871</t>
  </si>
  <si>
    <t>3PASE</t>
  </si>
  <si>
    <t>P69908</t>
  </si>
  <si>
    <t>DCEA</t>
  </si>
  <si>
    <t>P23876</t>
  </si>
  <si>
    <t>FEPD</t>
  </si>
  <si>
    <t>P26281</t>
  </si>
  <si>
    <t>HPPK</t>
  </si>
  <si>
    <t>3D-structure;ATP-binding;Direct protein sequencing;Folate biosynthesis;Kinase;Nucleotide-binding;Reference proteome;Transferase</t>
  </si>
  <si>
    <t>P76086</t>
  </si>
  <si>
    <t>PAAX</t>
  </si>
  <si>
    <t>P0AEI6</t>
  </si>
  <si>
    <t>NUDJ</t>
  </si>
  <si>
    <t>Hydrolase;Magnesium;Reference proteome</t>
  </si>
  <si>
    <t>P0A8L5</t>
  </si>
  <si>
    <t>YCGN</t>
  </si>
  <si>
    <t>P0A776</t>
  </si>
  <si>
    <t>RPPH</t>
  </si>
  <si>
    <t>3D-structure;Hydrolase;Magnesium;Manganese;Reference proteome;tRNA processing;Zinc</t>
  </si>
  <si>
    <t>P76213</t>
  </si>
  <si>
    <t>CHO</t>
  </si>
  <si>
    <t>DNA damage;DNA excision;DNA repair;Excision nuclease;Hydrolase;Reference proteome;SOS response</t>
  </si>
  <si>
    <t>P76251</t>
  </si>
  <si>
    <t>DMLA</t>
  </si>
  <si>
    <t>Cytoplasm;Magnesium;Manganese;NAD;Oxidoreductase;Reference proteome</t>
  </si>
  <si>
    <t>P0A9F3</t>
  </si>
  <si>
    <t>CYSB</t>
  </si>
  <si>
    <t>Activator;Amino-acid biosynthesis;Cysteine biosynthesis;Cytoplasm;DNA-binding;Reference proteome;Transcription;Transcription regulation</t>
  </si>
  <si>
    <t>P0ACS2</t>
  </si>
  <si>
    <t>SOXR</t>
  </si>
  <si>
    <t>2Fe-2S;3D-structure;Activator;DNA-binding;Iron;Iron-sulfur;Metal-binding;Reference proteome;Transcription;Transcription regulation</t>
  </si>
  <si>
    <t>P0AD37</t>
  </si>
  <si>
    <t>YFEC</t>
  </si>
  <si>
    <t>P0A8C1</t>
  </si>
  <si>
    <t>YBJQ</t>
  </si>
  <si>
    <t>P63020</t>
  </si>
  <si>
    <t>NFUA</t>
  </si>
  <si>
    <t>4Fe-4S;Iron;Iron-sulfur;Metal-binding;Reference proteome;Stress response</t>
  </si>
  <si>
    <t>P0AEN1</t>
  </si>
  <si>
    <t>FRE</t>
  </si>
  <si>
    <t>3D-structure;Direct protein sequencing;FAD;Flavoprotein;FMN;Ion transport;Iron;Iron transport;NAD;NADP;Oxidoreductase;Reference proteome;Transport</t>
  </si>
  <si>
    <t>P60651</t>
  </si>
  <si>
    <t>SPEB</t>
  </si>
  <si>
    <t>Hydrolase;Manganese;Metal-binding;Polyamine biosynthesis;Putrescine biosynthesis;Reference proteome;Spermidine biosynthesis</t>
  </si>
  <si>
    <t>P0ACK2</t>
  </si>
  <si>
    <t>AGAR</t>
  </si>
  <si>
    <t>P15640</t>
  </si>
  <si>
    <t>PUR2</t>
  </si>
  <si>
    <t>3D-structure;ATP-binding;Ligase;Magnesium;Manganese;Metal-binding;Nucleotide-binding;Purine biosynthesis;Reference proteome</t>
  </si>
  <si>
    <t>P0AFK6</t>
  </si>
  <si>
    <t>POTC</t>
  </si>
  <si>
    <t>P38135</t>
  </si>
  <si>
    <t>FADK</t>
  </si>
  <si>
    <t>ATP-binding;Cell membrane;Fatty acid metabolism;Ligase;Lipid metabolism;Magnesium;Membrane;Nucleotide-binding;Reference proteome</t>
  </si>
  <si>
    <t>P0A9J4</t>
  </si>
  <si>
    <t>PANE</t>
  </si>
  <si>
    <t>3D-structure;Cytoplasm;Direct protein sequencing;NADP;Oxidoreductase;Pantothenate biosynthesis;Reference proteome</t>
  </si>
  <si>
    <t>P0A7I0</t>
  </si>
  <si>
    <t>RF1</t>
  </si>
  <si>
    <t>3D-structure;Cytoplasm;Methylation;Protein biosynthesis;Reference proteome</t>
  </si>
  <si>
    <t>P45771</t>
  </si>
  <si>
    <t>YRDD</t>
  </si>
  <si>
    <t>P75777</t>
  </si>
  <si>
    <t>YBHG</t>
  </si>
  <si>
    <t>Coiled coil;Periplasm;Reference proteome;Signal</t>
  </si>
  <si>
    <t>P06721</t>
  </si>
  <si>
    <t>METC</t>
  </si>
  <si>
    <t>3D-structure;Amino-acid biosynthesis;Cytoplasm;Direct protein sequencing;Lyase;Methionine biosynthesis;Pyridoxal phosphate;Reference proteome</t>
  </si>
  <si>
    <t>P28249</t>
  </si>
  <si>
    <t>ASMA</t>
  </si>
  <si>
    <t>P0A7U3</t>
  </si>
  <si>
    <t>RS19</t>
  </si>
  <si>
    <t>P0AG71</t>
  </si>
  <si>
    <t>RMUC</t>
  </si>
  <si>
    <t>Coiled coil;DNA recombination;Reference proteome</t>
  </si>
  <si>
    <t>P09053</t>
  </si>
  <si>
    <t>AVTA</t>
  </si>
  <si>
    <t>P0AC62</t>
  </si>
  <si>
    <t>GLRX3</t>
  </si>
  <si>
    <t>3D-structure;Deoxyribonucleotide synthesis;Direct protein sequencing;Disulfide bond;Electron transport;Redox-active center;Reference proteome;Transport</t>
  </si>
  <si>
    <t>P0AAQ2</t>
  </si>
  <si>
    <t>YAJD</t>
  </si>
  <si>
    <t>Hydrolase;Nuclease;Reference proteome</t>
  </si>
  <si>
    <t>P0ADK8</t>
  </si>
  <si>
    <t>YIBL</t>
  </si>
  <si>
    <t>P0A8M3</t>
  </si>
  <si>
    <t>SYT</t>
  </si>
  <si>
    <t>3D-structure;Acetylation;Aminoacyl-tRNA synthetase;Antibiotic resistance;ATP-binding;Cytoplasm;Ligase;Metal-binding;Nucleotide-binding;Protein biosynthesis;Reference proteome;Repressor;RNA-binding;Translation regulation;tRNA-binding;Zinc</t>
  </si>
  <si>
    <t>P67826</t>
  </si>
  <si>
    <t>CUTC</t>
  </si>
  <si>
    <t>Copper;Cytoplasm;Reference proteome</t>
  </si>
  <si>
    <t>P0A877</t>
  </si>
  <si>
    <t>TRPA</t>
  </si>
  <si>
    <t>3D-structure;Amino-acid biosynthesis;Aromatic amino acid biosynthesis;Direct protein sequencing;Lyase;Reference proteome;Tryptophan biosynthesis</t>
  </si>
  <si>
    <t>P75966</t>
  </si>
  <si>
    <t>RLUE</t>
  </si>
  <si>
    <t>3D-structure;Isomerase;Reference proteome;rRNA processing</t>
  </si>
  <si>
    <t>P0A935</t>
  </si>
  <si>
    <t>MLTA</t>
  </si>
  <si>
    <t>3D-structure;Cell outer membrane;Cell wall biogenesis/degradation;Direct protein sequencing;Lipoprotein;Lyase;Membrane;Palmitate;Reference proteome;Signal</t>
  </si>
  <si>
    <t>P23893</t>
  </si>
  <si>
    <t>GSA</t>
  </si>
  <si>
    <t>Cytoplasm;Isomerase;Porphyrin biosynthesis;Pyridoxal phosphate;Reference proteome</t>
  </si>
  <si>
    <t>P0AES6</t>
  </si>
  <si>
    <t>GYRB</t>
  </si>
  <si>
    <t>3D-structure;Antibiotic resistance;ATP-binding;Cytoplasm;Direct protein sequencing;DNA-binding;Isomerase;Magnesium;Metal-binding;Nucleotide-binding;Potassium;Reference proteome;Sodium;Topoisomerase</t>
  </si>
  <si>
    <t>P76042</t>
  </si>
  <si>
    <t>YCJN</t>
  </si>
  <si>
    <t>Periplasm;Reference proteome;Signal;Transport</t>
  </si>
  <si>
    <t>P26648</t>
  </si>
  <si>
    <t>FTSP</t>
  </si>
  <si>
    <t>P69346</t>
  </si>
  <si>
    <t>YEFM</t>
  </si>
  <si>
    <t>P0AD27</t>
  </si>
  <si>
    <t>YEJM</t>
  </si>
  <si>
    <t>3D-structure;Cell inner membrane;Cell membrane;Membrane;Reference proteome;Transmembrane;Transmembrane helix</t>
  </si>
  <si>
    <t>P37615</t>
  </si>
  <si>
    <t>YHHM</t>
  </si>
  <si>
    <t>P0A7M2</t>
  </si>
  <si>
    <t>RL28</t>
  </si>
  <si>
    <t>P24228</t>
  </si>
  <si>
    <t>DACB</t>
  </si>
  <si>
    <t>3D-structure;Antibiotic resistance;Cell cycle;Cell division;Cell shape;Cell wall biogenesis/degradation;Direct protein sequencing;Hydrolase;Peptidoglycan synthesis;Periplasm;Reference proteome;Signal</t>
  </si>
  <si>
    <t>P22939</t>
  </si>
  <si>
    <t>ISPA</t>
  </si>
  <si>
    <t>3D-structure;Cytoplasm;Isoprene biosynthesis;Magnesium;Metal-binding;Reference proteome;Transferase</t>
  </si>
  <si>
    <t>P0AG18</t>
  </si>
  <si>
    <t>PURE</t>
  </si>
  <si>
    <t>3D-structure;Direct protein sequencing;Isomerase;Purine biosynthesis;Reference proteome</t>
  </si>
  <si>
    <t>P69791</t>
  </si>
  <si>
    <t>PTQA</t>
  </si>
  <si>
    <t>3D-structure;Cytoplasm;Phosphoprotein;Phosphotransferase system;Reference proteome;Sugar transport;Transferase;Transport</t>
  </si>
  <si>
    <t>P09831</t>
  </si>
  <si>
    <t>GLTB</t>
  </si>
  <si>
    <t>3Fe-4S;Amino-acid biosynthesis;Direct protein sequencing;FAD;Flavoprotein;FMN;Glutamate biosynthesis;Glutamine amidotransferase;Iron;Iron-sulfur;Metal-binding;NADP;Oxidoreductase;Reference proteome;Zymogen</t>
  </si>
  <si>
    <t>P76397</t>
  </si>
  <si>
    <t>MDTA</t>
  </si>
  <si>
    <t>Cell inner membrane;Cell membrane;Membrane;Reference proteome;Signal;Transport</t>
  </si>
  <si>
    <t>P77488</t>
  </si>
  <si>
    <t>DXS</t>
  </si>
  <si>
    <t>3D-structure;Direct protein sequencing;Isoprene biosynthesis;Magnesium;Metal-binding;Reference proteome;Thiamine biosynthesis;Thiamine pyrophosphate;Transferase</t>
  </si>
  <si>
    <t>P37329</t>
  </si>
  <si>
    <t>MODA</t>
  </si>
  <si>
    <t>3D-structure;Chromate resistance;Direct protein sequencing;Metal-binding;Molybdenum;Periplasm;Reference proteome;Signal;Transport;Tungsten</t>
  </si>
  <si>
    <t>P0A940</t>
  </si>
  <si>
    <t>BAMA</t>
  </si>
  <si>
    <t>3D-structure;Cell adhesion;Cell outer membrane;Direct protein sequencing;Membrane;Reference proteome;Repeat;Signal;Transmembrane;Transmembrane beta strand</t>
  </si>
  <si>
    <t>P0AEC5</t>
  </si>
  <si>
    <t>BARA</t>
  </si>
  <si>
    <t>ATP-binding;Cell inner membrane;Cell membrane;Kinase;Membrane;Nucleotide-binding;Phosphoprotein;Reference proteome;Transcription;Transcription regulation;Transferase;Transmembrane;Transmembrane helix;Two-component regulatory system</t>
  </si>
  <si>
    <t>P0A6Q6</t>
  </si>
  <si>
    <t>FABZ</t>
  </si>
  <si>
    <t>3D-structure;Cytoplasm;Direct protein sequencing;Lipid A biosynthesis;Lipid biosynthesis;Lipid metabolism;Lyase;Reference proteome</t>
  </si>
  <si>
    <t>P07639</t>
  </si>
  <si>
    <t>AROB</t>
  </si>
  <si>
    <t>Amino-acid biosynthesis;Aromatic amino acid biosynthesis;Cobalt;Cytoplasm;Lyase;Metal-binding;NAD;Nucleotide-binding;Reference proteome;Zinc</t>
  </si>
  <si>
    <t>P00960</t>
  </si>
  <si>
    <t>SYGA</t>
  </si>
  <si>
    <t>Aminoacyl-tRNA synthetase;ATP-binding;Cytoplasm;Ligase;Nucleotide-binding;Protein biosynthesis;Reference proteome</t>
  </si>
  <si>
    <t>P30131</t>
  </si>
  <si>
    <t>HYPF</t>
  </si>
  <si>
    <t>3D-structure;Ligase;Metal-binding;Reference proteome;Zinc;Zinc-finger</t>
  </si>
  <si>
    <t>P76938</t>
  </si>
  <si>
    <t>EPMC</t>
  </si>
  <si>
    <t>Monooxygenase;Oxidoreductase;Reference proteome</t>
  </si>
  <si>
    <t>P36767</t>
  </si>
  <si>
    <t>RDGC</t>
  </si>
  <si>
    <t>3D-structure;Cytoplasm;Direct protein sequencing;DNA recombination;Reference proteome</t>
  </si>
  <si>
    <t>P39280</t>
  </si>
  <si>
    <t>EPMB</t>
  </si>
  <si>
    <t>4Fe-4S;Iron;Iron-sulfur;Isomerase;Metal-binding;Pyridoxal phosphate;Reference proteome;S-adenosyl-L-methionine</t>
  </si>
  <si>
    <t>P0A7V0</t>
  </si>
  <si>
    <t>RS2</t>
  </si>
  <si>
    <t>P0AFJ7</t>
  </si>
  <si>
    <t>PITA</t>
  </si>
  <si>
    <t>Cell inner membrane;Cell membrane;Membrane;Phosphate transport;Reference proteome;Transmembrane;Transmembrane helix;Transport</t>
  </si>
  <si>
    <t>Q47319</t>
  </si>
  <si>
    <t>YFIP</t>
  </si>
  <si>
    <t>P60293</t>
  </si>
  <si>
    <t>MUKF</t>
  </si>
  <si>
    <t>3D-structure;Calcium;Cell cycle;Cell division;Chromosome partition;Cytoplasm;Direct protein sequencing;DNA condensation;Reference proteome</t>
  </si>
  <si>
    <t>P32053</t>
  </si>
  <si>
    <t>INTA</t>
  </si>
  <si>
    <t>P75989</t>
  </si>
  <si>
    <t>BLUR</t>
  </si>
  <si>
    <t>P31120</t>
  </si>
  <si>
    <t>GLMM</t>
  </si>
  <si>
    <t>Direct protein sequencing;Isomerase;Magnesium;Metal-binding;Phosphoprotein;Reference proteome</t>
  </si>
  <si>
    <t>P0AEV1</t>
  </si>
  <si>
    <t>RSSB</t>
  </si>
  <si>
    <t>3D-structure;Phosphoprotein;Reference proteome;Stress response</t>
  </si>
  <si>
    <t>P23909</t>
  </si>
  <si>
    <t>MUTS</t>
  </si>
  <si>
    <t>3D-structure;ATP-binding;DNA damage;DNA repair;DNA-binding;Nucleotide-binding;Reference proteome</t>
  </si>
  <si>
    <t>P67430</t>
  </si>
  <si>
    <t>NEMR</t>
  </si>
  <si>
    <t>3D-structure;Disulfide bond;DNA-binding;Reference proteome;Repressor;Stress response;Transcription;Transcription regulation</t>
  </si>
  <si>
    <t>P0ACN4</t>
  </si>
  <si>
    <t>ALLR</t>
  </si>
  <si>
    <t>P37769</t>
  </si>
  <si>
    <t>KDUD</t>
  </si>
  <si>
    <t>NAD;Oxidoreductase;Reference proteome</t>
  </si>
  <si>
    <t>P0A847</t>
  </si>
  <si>
    <t>TGT</t>
  </si>
  <si>
    <t>Direct protein sequencing;Glycosyltransferase;Metal-binding;Queuosine biosynthesis;Reference proteome;Transferase;tRNA processing;Zinc</t>
  </si>
  <si>
    <t>P27829</t>
  </si>
  <si>
    <t>WECC</t>
  </si>
  <si>
    <t>P31551</t>
  </si>
  <si>
    <t>CAID</t>
  </si>
  <si>
    <t>Direct protein sequencing;Lyase;Reference proteome</t>
  </si>
  <si>
    <t>P51025</t>
  </si>
  <si>
    <t>SFGH1</t>
  </si>
  <si>
    <t>P30138</t>
  </si>
  <si>
    <t>THIF</t>
  </si>
  <si>
    <t>3D-structure;ATP-binding;Metal-binding;Nucleotide-binding;Nucleotidyltransferase;Reference proteome;Thiamine biosynthesis;Thioester bond;Transferase;Zinc</t>
  </si>
  <si>
    <t>P15993</t>
  </si>
  <si>
    <t>AROP</t>
  </si>
  <si>
    <t>P63183</t>
  </si>
  <si>
    <t>KUP</t>
  </si>
  <si>
    <t>Cell inner membrane;Cell membrane;Ion transport;Membrane;Potassium;Potassium transport;Reference proteome;Symport;Transmembrane;Transmembrane helix;Transport</t>
  </si>
  <si>
    <t>P0ABB8</t>
  </si>
  <si>
    <t>ATMA</t>
  </si>
  <si>
    <t>3D-structure;ATP-binding;Cell inner membrane;Cell membrane;Magnesium;Membrane;Metal-binding;Nucleotide-binding;Phosphoprotein;Reference proteome;Translocase;Transmembrane;Transmembrane helix</t>
  </si>
  <si>
    <t>P27434</t>
  </si>
  <si>
    <t>RODZ</t>
  </si>
  <si>
    <t>Cell inner membrane;Cell membrane;Cell shape;DNA-binding;Membrane;Reference proteome;Signal-anchor;Transmembrane;Transmembrane helix</t>
  </si>
  <si>
    <t>P0ABU9</t>
  </si>
  <si>
    <t>TOLQ</t>
  </si>
  <si>
    <t>P0ADG7</t>
  </si>
  <si>
    <t>IMDH</t>
  </si>
  <si>
    <t>Acetylation;CBS domain;Direct protein sequencing;GMP biosynthesis;Metal-binding;NAD;Oxidoreductase;Potassium;Purine biosynthesis;Reference proteome;Repeat</t>
  </si>
  <si>
    <t>P37774</t>
  </si>
  <si>
    <t>YECC</t>
  </si>
  <si>
    <t>P32695</t>
  </si>
  <si>
    <t>DUSA</t>
  </si>
  <si>
    <t>Direct protein sequencing;Flavoprotein;FMN;NADP;Oxidoreductase;Reference proteome;RNA-binding;tRNA processing;tRNA-binding</t>
  </si>
  <si>
    <t>P33919</t>
  </si>
  <si>
    <t>YEJH</t>
  </si>
  <si>
    <t>3D-structure;ATP-binding;DNA damage;DNA repair;Helicase;Hydrolase;Nucleotide-binding;Reference proteome</t>
  </si>
  <si>
    <t>P0A7A5</t>
  </si>
  <si>
    <t>PIMT</t>
  </si>
  <si>
    <t>3D-structure;Cytoplasm;Direct protein sequencing;Methyltransferase;Reference proteome;S-adenosyl-L-methionine;Transferase</t>
  </si>
  <si>
    <t>P0AB10</t>
  </si>
  <si>
    <t>YMBA</t>
  </si>
  <si>
    <t>P0A9G6</t>
  </si>
  <si>
    <t>ACEA</t>
  </si>
  <si>
    <t>3D-structure;Direct protein sequencing;Glyoxylate bypass;Lyase;Magnesium;Manganese;Metal-binding;Phosphoprotein;Reference proteome;Tricarboxylic acid cycle</t>
  </si>
  <si>
    <t>P0AGL5</t>
  </si>
  <si>
    <t>RATA</t>
  </si>
  <si>
    <t>Reference proteome;Stress response;Toxin-antitoxin system</t>
  </si>
  <si>
    <t>P0AFK4</t>
  </si>
  <si>
    <t>POTB</t>
  </si>
  <si>
    <t>P0A898</t>
  </si>
  <si>
    <t>YBEY</t>
  </si>
  <si>
    <t>3D-structure;Cytoplasm;Endonuclease;Hydrolase;Metal-binding;Nuclease;Reference proteome;Ribosome biogenesis;rRNA processing;Zinc</t>
  </si>
  <si>
    <t>P60390</t>
  </si>
  <si>
    <t>RSMH</t>
  </si>
  <si>
    <t>3D-structure;Cytoplasm;Direct protein sequencing;Methyltransferase;Reference proteome;rRNA processing;S-adenosyl-L-methionine;Transferase</t>
  </si>
  <si>
    <t>P37746</t>
  </si>
  <si>
    <t>RFBX</t>
  </si>
  <si>
    <t>Cell inner membrane;Cell membrane;Lipopolysaccharide biosynthesis;Membrane;Reference proteome;Transmembrane;Transmembrane helix;Transport</t>
  </si>
  <si>
    <t>P0ADV1</t>
  </si>
  <si>
    <t>LPTA</t>
  </si>
  <si>
    <t>P03018</t>
  </si>
  <si>
    <t>UVRD</t>
  </si>
  <si>
    <t>3D-structure;ATP-binding;Direct protein sequencing;DNA damage;DNA repair;DNA replication;DNA-binding;Helicase;Hydrolase;Nucleotide-binding;Reference proteome;SOS response</t>
  </si>
  <si>
    <t>P0A9W0</t>
  </si>
  <si>
    <t>ULAR</t>
  </si>
  <si>
    <t>P00909</t>
  </si>
  <si>
    <t>TRPC</t>
  </si>
  <si>
    <t>3D-structure;Amino-acid biosynthesis;Aromatic amino acid biosynthesis;Decarboxylase;Direct protein sequencing;Isomerase;Lyase;Multifunctional enzyme;Reference proteome;Tryptophan biosynthesis</t>
  </si>
  <si>
    <t>P0AF67</t>
  </si>
  <si>
    <t>TSAE</t>
  </si>
  <si>
    <t>ATP-binding;Cytoplasm;Magnesium;Metal-binding;Nucleotide-binding;Reference proteome;tRNA processing</t>
  </si>
  <si>
    <t>P0AE52</t>
  </si>
  <si>
    <t>BCP</t>
  </si>
  <si>
    <t>Antioxidant;Direct protein sequencing;Disulfide bond;Oxidoreductase;Peroxidase;Redox-active center;Reference proteome</t>
  </si>
  <si>
    <t>P08179</t>
  </si>
  <si>
    <t>PUR3</t>
  </si>
  <si>
    <t>3D-structure;Direct protein sequencing;Purine biosynthesis;Reference proteome;Transferase</t>
  </si>
  <si>
    <t>P65556</t>
  </si>
  <si>
    <t>YFCD</t>
  </si>
  <si>
    <t>P0A8R0</t>
  </si>
  <si>
    <t>RRAA</t>
  </si>
  <si>
    <t>P77619</t>
  </si>
  <si>
    <t>YFEW</t>
  </si>
  <si>
    <t>Carboxypeptidase;Cell inner membrane;Cell membrane;Hydrolase;Membrane;Protease;Reference proteome;Transmembrane;Transmembrane helix</t>
  </si>
  <si>
    <t>P23871</t>
  </si>
  <si>
    <t>HEMH</t>
  </si>
  <si>
    <t>Cytoplasm;Direct protein sequencing;Heme biosynthesis;Iron;Lyase;Metal-binding;Porphyrin biosynthesis;Reference proteome</t>
  </si>
  <si>
    <t>P0AC19</t>
  </si>
  <si>
    <t>FOLX</t>
  </si>
  <si>
    <t>P0ABP8</t>
  </si>
  <si>
    <t>DEOD</t>
  </si>
  <si>
    <t>3D-structure;Acetylation;Direct protein sequencing;Glycosyltransferase;Reference proteome;Transferase</t>
  </si>
  <si>
    <t>P25519</t>
  </si>
  <si>
    <t>HFLX</t>
  </si>
  <si>
    <t>3D-structure;ATP-binding;Cytoplasm;GTP-binding;Magnesium;Metal-binding;Nucleotide-binding;Reference proteome</t>
  </si>
  <si>
    <t>P0A8Z0</t>
  </si>
  <si>
    <t>YCIA</t>
  </si>
  <si>
    <t>P0AC13</t>
  </si>
  <si>
    <t>DHPS</t>
  </si>
  <si>
    <t>3D-structure;Direct protein sequencing;Folate biosynthesis;Magnesium;Metal-binding;Reference proteome;Transferase</t>
  </si>
  <si>
    <t>P0ACB7</t>
  </si>
  <si>
    <t>HEMY</t>
  </si>
  <si>
    <t>Cell inner membrane;Cell membrane;Membrane;Porphyrin biosynthesis;Reference proteome;Repeat;TPR repeat;Transmembrane;Transmembrane helix</t>
  </si>
  <si>
    <t>P23538</t>
  </si>
  <si>
    <t>PPSA</t>
  </si>
  <si>
    <t>ATP-binding;Direct protein sequencing;Kinase;Magnesium;Metal-binding;Nucleotide-binding;Reference proteome;Transferase</t>
  </si>
  <si>
    <t>P0A9F1</t>
  </si>
  <si>
    <t>MNTR</t>
  </si>
  <si>
    <t>3D-structure;Activator;Cytoplasm;DNA-binding;Manganese;Reference proteome;Repressor;Transcription;Transcription regulation</t>
  </si>
  <si>
    <t>P37749</t>
  </si>
  <si>
    <t>WBBI</t>
  </si>
  <si>
    <t>Cytoplasm;Lipopolysaccharide biosynthesis;Reference proteome;Transferase</t>
  </si>
  <si>
    <t>P0ACR4</t>
  </si>
  <si>
    <t>YEIE</t>
  </si>
  <si>
    <t>Q46798</t>
  </si>
  <si>
    <t>YGER</t>
  </si>
  <si>
    <t>P76538</t>
  </si>
  <si>
    <t>YFEZ</t>
  </si>
  <si>
    <t>P0AEK2</t>
  </si>
  <si>
    <t>FABG</t>
  </si>
  <si>
    <t>3D-structure;Calcium;Fatty acid biosynthesis;Fatty acid metabolism;Lipid biosynthesis;Lipid metabolism;Metal-binding;NADP;Oxidoreductase;Reference proteome</t>
  </si>
  <si>
    <t>P0CG19</t>
  </si>
  <si>
    <t>RNPH</t>
  </si>
  <si>
    <t>Reference proteome;RNA-binding;rRNA processing;tRNA processing;tRNA-binding</t>
  </si>
  <si>
    <t>P0A6X3</t>
  </si>
  <si>
    <t>HFQ</t>
  </si>
  <si>
    <t>P00956</t>
  </si>
  <si>
    <t>SYI</t>
  </si>
  <si>
    <t>Acetylation;Aminoacyl-tRNA synthetase;Antibiotic resistance;ATP-binding;Cytoplasm;Direct protein sequencing;Ligase;Metal-binding;Nucleotide-binding;Protein biosynthesis;Reference proteome;Zinc</t>
  </si>
  <si>
    <t>P08401</t>
  </si>
  <si>
    <t>CREC</t>
  </si>
  <si>
    <t>P0ACC1</t>
  </si>
  <si>
    <t>PRMC</t>
  </si>
  <si>
    <t>3D-structure;Methyltransferase;Reference proteome;S-adenosyl-L-methionine;Transferase</t>
  </si>
  <si>
    <t>P02919</t>
  </si>
  <si>
    <t>PBPB</t>
  </si>
  <si>
    <t>3D-structure;Alternative initiation;Antibiotic resistance;Carboxypeptidase;Cell inner membrane;Cell membrane;Cell shape;Cell wall biogenesis/degradation;Direct protein sequencing;Glycosyltransferase;Hydrolase;Membrane;Multifunctional enzyme;Peptidoglycan synthesis;Protease;Reference proteome;Signal-anchor;Transferase;Transmembrane;Transmembrane helix</t>
  </si>
  <si>
    <t>P76573</t>
  </si>
  <si>
    <t>YFGI</t>
  </si>
  <si>
    <t>P0ACV0</t>
  </si>
  <si>
    <t>LPXL</t>
  </si>
  <si>
    <t>Acyltransferase;Cell inner membrane;Cell membrane;Lipopolysaccharide biosynthesis;Membrane;Reference proteome;Transferase;Transmembrane;Transmembrane helix</t>
  </si>
  <si>
    <t>P21369</t>
  </si>
  <si>
    <t>PNCA</t>
  </si>
  <si>
    <t>Hydrolase;Metal-binding;Pyridine nucleotide biosynthesis;Reference proteome;Zinc</t>
  </si>
  <si>
    <t>P0C066</t>
  </si>
  <si>
    <t>MLTC</t>
  </si>
  <si>
    <t>P37339</t>
  </si>
  <si>
    <t>LHGO</t>
  </si>
  <si>
    <t>Cell inner membrane;Cell membrane;Electron transport;FAD;Flavoprotein;Membrane;Oxidoreductase;Reference proteome;Transport</t>
  </si>
  <si>
    <t>P23878</t>
  </si>
  <si>
    <t>FEPC</t>
  </si>
  <si>
    <t>P08390</t>
  </si>
  <si>
    <t>USG</t>
  </si>
  <si>
    <t>P0AGE4</t>
  </si>
  <si>
    <t>SSTT</t>
  </si>
  <si>
    <t>Amino-acid transport;Cell inner membrane;Cell membrane;Direct protein sequencing;Membrane;Reference proteome;Symport;Transmembrane;Transmembrane helix;Transport</t>
  </si>
  <si>
    <t>P37773</t>
  </si>
  <si>
    <t>MPL</t>
  </si>
  <si>
    <t>ATP-binding;Cell cycle;Cell division;Cell shape;Cell wall biogenesis/degradation;Ligase;Magnesium;Nucleotide-binding;Peptidoglycan synthesis;Reference proteome;Secreted</t>
  </si>
  <si>
    <t>P0ACS5</t>
  </si>
  <si>
    <t>ZNTR</t>
  </si>
  <si>
    <t>3D-structure;DNA-binding;Metal-binding;Reference proteome;Transcription;Transcription regulation;Zinc</t>
  </si>
  <si>
    <t>P20966</t>
  </si>
  <si>
    <t>PTFBC</t>
  </si>
  <si>
    <t>Cell inner membrane;Cell membrane;Direct protein sequencing;Kinase;Membrane;Phosphoprotein;Phosphotransferase system;Reference proteome;Repeat;Sugar transport;Transferase;Transmembrane;Transmembrane helix;Transport</t>
  </si>
  <si>
    <t>P15286</t>
  </si>
  <si>
    <t>FLK</t>
  </si>
  <si>
    <t>P0A738</t>
  </si>
  <si>
    <t>MOAC</t>
  </si>
  <si>
    <t>3D-structure;Direct protein sequencing;Lyase;Molybdenum cofactor biosynthesis;Reference proteome</t>
  </si>
  <si>
    <t>P24202</t>
  </si>
  <si>
    <t>MRR</t>
  </si>
  <si>
    <t>Direct protein sequencing;Reference proteome;Restriction system</t>
  </si>
  <si>
    <t>P0ADK6</t>
  </si>
  <si>
    <t>YIBA</t>
  </si>
  <si>
    <t>P0A9Q5</t>
  </si>
  <si>
    <t>ACCD</t>
  </si>
  <si>
    <t>3D-structure;ATP-binding;Cytoplasm;Fatty acid biosynthesis;Fatty acid metabolism;Lipid biosynthesis;Lipid metabolism;Metal-binding;Nucleotide-binding;Reference proteome;RNA-binding;Transferase;Translation regulation;Zinc;Zinc-finger</t>
  </si>
  <si>
    <t>P0ACC3</t>
  </si>
  <si>
    <t>ERPA</t>
  </si>
  <si>
    <t>Iron;Iron-sulfur;Metal-binding;Reference proteome</t>
  </si>
  <si>
    <t>P75809</t>
  </si>
  <si>
    <t>YBJI</t>
  </si>
  <si>
    <t>P65367</t>
  </si>
  <si>
    <t>YQCA</t>
  </si>
  <si>
    <t>Electron transport;Flavoprotein;FMN;Reference proteome;Transport</t>
  </si>
  <si>
    <t>P06983</t>
  </si>
  <si>
    <t>HEM3</t>
  </si>
  <si>
    <t>3D-structure;Direct protein sequencing;Porphyrin biosynthesis;Reference proteome;Transferase</t>
  </si>
  <si>
    <t>P0A8X2</t>
  </si>
  <si>
    <t>YCEI</t>
  </si>
  <si>
    <t>P23827</t>
  </si>
  <si>
    <t>ECOT</t>
  </si>
  <si>
    <t>3D-structure;Direct protein sequencing;Disulfide bond;Periplasm;Protease inhibitor;Reference proteome;Serine protease inhibitor;Signal</t>
  </si>
  <si>
    <t>P27111</t>
  </si>
  <si>
    <t>CYNR</t>
  </si>
  <si>
    <t>P0ADM4</t>
  </si>
  <si>
    <t>YIDQ</t>
  </si>
  <si>
    <t>P0A6C1</t>
  </si>
  <si>
    <t>END4</t>
  </si>
  <si>
    <t>3D-structure;DNA damage;DNA repair;Endonuclease;Hydrolase;Manganese;Metal-binding;Nuclease;Reference proteome;Zinc</t>
  </si>
  <si>
    <t>P0A9M0</t>
  </si>
  <si>
    <t>LON</t>
  </si>
  <si>
    <t>3D-structure;ATP-binding;Cytoplasm;Direct protein sequencing;Hydrolase;Nucleotide-binding;Protease;Reference proteome;Serine protease;Stress response</t>
  </si>
  <si>
    <t>P07822</t>
  </si>
  <si>
    <t>FHUD</t>
  </si>
  <si>
    <t>3D-structure;Direct protein sequencing;Ion transport;Iron;Iron transport;Periplasm;Reference proteome;Signal;Transport</t>
  </si>
  <si>
    <t>P0AB01</t>
  </si>
  <si>
    <t>ELYC</t>
  </si>
  <si>
    <t>Cell inner membrane;Cell membrane;Cell wall biogenesis/degradation;Membrane;Reference proteome;Transmembrane;Transmembrane helix</t>
  </si>
  <si>
    <t>P13857</t>
  </si>
  <si>
    <t>RIML</t>
  </si>
  <si>
    <t>P69423</t>
  </si>
  <si>
    <t>TATC</t>
  </si>
  <si>
    <t>Cell inner membrane;Cell membrane;Direct protein sequencing;Membrane;Protein transport;Reference proteome;Translocation;Transmembrane;Transmembrane helix;Transport</t>
  </si>
  <si>
    <t>P36929</t>
  </si>
  <si>
    <t>RSMB</t>
  </si>
  <si>
    <t>3D-structure;Cytoplasm;Direct protein sequencing;Methyltransferase;Reference proteome;RNA-binding;rRNA processing;S-adenosyl-L-methionine;Transferase</t>
  </si>
  <si>
    <t>P76418</t>
  </si>
  <si>
    <t>YEGU</t>
  </si>
  <si>
    <t>P0A7F9</t>
  </si>
  <si>
    <t>QUEA</t>
  </si>
  <si>
    <t>Cytoplasm;Queuosine biosynthesis;Reference proteome;S-adenosyl-L-methionine;Transferase</t>
  </si>
  <si>
    <t>P06722</t>
  </si>
  <si>
    <t>MUTH</t>
  </si>
  <si>
    <t>3D-structure;Cytoplasm;Direct protein sequencing;DNA damage;DNA repair;Endonuclease;Hydrolase;Nuclease;Reference proteome</t>
  </si>
  <si>
    <t>P0A8H8</t>
  </si>
  <si>
    <t>YACG</t>
  </si>
  <si>
    <t>3D-structure;Metal-binding;Reference proteome;Zinc</t>
  </si>
  <si>
    <t>P0A8R7</t>
  </si>
  <si>
    <t>YCJF</t>
  </si>
  <si>
    <t>P32680</t>
  </si>
  <si>
    <t>YJAG</t>
  </si>
  <si>
    <t>P03030</t>
  </si>
  <si>
    <t>LYSR</t>
  </si>
  <si>
    <t>P0A8I5</t>
  </si>
  <si>
    <t>TRMB</t>
  </si>
  <si>
    <t>3D-structure;Methyltransferase;Reference proteome;S-adenosyl-L-methionine;Transferase;tRNA processing</t>
  </si>
  <si>
    <t>P0AEC0</t>
  </si>
  <si>
    <t>YOAE</t>
  </si>
  <si>
    <t>CBS domain;Cell inner membrane;Cell membrane;Membrane;Reference proteome;Repeat;Transmembrane;Transmembrane helix</t>
  </si>
  <si>
    <t>P64596</t>
  </si>
  <si>
    <t>YRAP</t>
  </si>
  <si>
    <t>Periplasm;Reference proteome;Repeat;Signal</t>
  </si>
  <si>
    <t>P04805</t>
  </si>
  <si>
    <t>SYE</t>
  </si>
  <si>
    <t>Aminoacyl-tRNA synthetase;ATP-binding;Cytoplasm;Direct protein sequencing;Ligase;Metal-binding;Nucleotide-binding;Phosphoprotein;Protein biosynthesis;Reference proteome;Zinc</t>
  </si>
  <si>
    <t>P0A7N1</t>
  </si>
  <si>
    <t>RL31B</t>
  </si>
  <si>
    <t>3D-structure;Reference proteome;Ribonucleoprotein;Ribosomal protein</t>
  </si>
  <si>
    <t>Q93K97</t>
  </si>
  <si>
    <t>ADPP</t>
  </si>
  <si>
    <t>3D-structure;Direct protein sequencing;Hydrolase;Magnesium;Manganese;Metal-binding;Reference proteome</t>
  </si>
  <si>
    <t>P0ACM5</t>
  </si>
  <si>
    <t>YEGW</t>
  </si>
  <si>
    <t>P0ADX9</t>
  </si>
  <si>
    <t>RSMD</t>
  </si>
  <si>
    <t>3D-structure;Methyltransferase;Reference proteome;rRNA processing;S-adenosyl-L-methionine;Transferase</t>
  </si>
  <si>
    <t>P10442</t>
  </si>
  <si>
    <t>RNH2</t>
  </si>
  <si>
    <t>Cytoplasm;Direct protein sequencing;Endonuclease;Hydrolase;Manganese;Metal-binding;Nuclease;Reference proteome</t>
  </si>
  <si>
    <t>Q46802</t>
  </si>
  <si>
    <t>YGEV</t>
  </si>
  <si>
    <t>ATP-binding;DNA-binding;Nucleotide-binding;Reference proteome;Transcription;Transcription regulation;Two-component regulatory system</t>
  </si>
  <si>
    <t>P04993</t>
  </si>
  <si>
    <t>RECD</t>
  </si>
  <si>
    <t>3D-structure;ATP-binding;Direct protein sequencing;DNA damage;DNA repair;DNA-binding;Exonuclease;Helicase;Hydrolase;Nuclease;Nucleotide-binding;Reference proteome</t>
  </si>
  <si>
    <t>P0ADN0</t>
  </si>
  <si>
    <t>VIAA</t>
  </si>
  <si>
    <t>P0A6Y8</t>
  </si>
  <si>
    <t>DNAK</t>
  </si>
  <si>
    <t>3D-structure;Acetylation;ATP-binding;Cell inner membrane;Cell membrane;Chaperone;Cytoplasm;Direct protein sequencing;DNA replication;Membrane;Nucleotide-binding;Phosphoprotein;Reference proteome;Stress response</t>
  </si>
  <si>
    <t>P36553</t>
  </si>
  <si>
    <t>HEM6</t>
  </si>
  <si>
    <t>Cytoplasm;Direct protein sequencing;Heme biosynthesis;Manganese;Metal-binding;Oxidoreductase;Porphyrin biosynthesis;Reference proteome</t>
  </si>
  <si>
    <t>P0ABI4</t>
  </si>
  <si>
    <t>CORA</t>
  </si>
  <si>
    <t>3D-structure;Cell inner membrane;Cell membrane;Cobalt;Ion transport;Magnesium;Manganese;Membrane;Reference proteome;Transmembrane;Transmembrane helix;Transport</t>
  </si>
  <si>
    <t>P0A951</t>
  </si>
  <si>
    <t>ATDA</t>
  </si>
  <si>
    <t>3D-structure;Acyltransferase;Cytoplasm;Direct protein sequencing;Magnesium;Metal-binding;Reference proteome;Transferase</t>
  </si>
  <si>
    <t>P0A6K1</t>
  </si>
  <si>
    <t>DAPF</t>
  </si>
  <si>
    <t>3D-structure;Amino-acid biosynthesis;Cytoplasm;Isomerase;Lysine biosynthesis;Reference proteome</t>
  </si>
  <si>
    <t>P64448</t>
  </si>
  <si>
    <t>YNBE</t>
  </si>
  <si>
    <t>P31064</t>
  </si>
  <si>
    <t>YEDE</t>
  </si>
  <si>
    <t>P0AAG5</t>
  </si>
  <si>
    <t>MDLB</t>
  </si>
  <si>
    <t>ATP-binding;Cell inner membrane;Cell membrane;Membrane;Nucleotide-binding;Reference proteome;Translocase;Transmembrane;Transmembrane helix;Transport</t>
  </si>
  <si>
    <t>P37759</t>
  </si>
  <si>
    <t>RMLB1</t>
  </si>
  <si>
    <t>Lipopolysaccharide biosynthesis;Lyase;NAD;Reference proteome</t>
  </si>
  <si>
    <t>P12008</t>
  </si>
  <si>
    <t>AROC</t>
  </si>
  <si>
    <t>Amino-acid biosynthesis;Aromatic amino acid biosynthesis;Direct protein sequencing;FAD;Flavoprotein;FMN;Lyase;NADP;Reference proteome</t>
  </si>
  <si>
    <t>P0ABU0</t>
  </si>
  <si>
    <t>MENB</t>
  </si>
  <si>
    <t>3D-structure;Lyase;Menaquinone biosynthesis;Reference proteome</t>
  </si>
  <si>
    <t>P64426</t>
  </si>
  <si>
    <t>YDDW</t>
  </si>
  <si>
    <t>P0ABS1</t>
  </si>
  <si>
    <t>DKSA</t>
  </si>
  <si>
    <t>3D-structure;Coiled coil;Cytoplasm;Direct protein sequencing;Metal-binding;Reference proteome;Zinc;Zinc-finger</t>
  </si>
  <si>
    <t>P08245</t>
  </si>
  <si>
    <t>YCIH</t>
  </si>
  <si>
    <t>3D-structure;Protein biosynthesis;Reference proteome;Translation regulation</t>
  </si>
  <si>
    <t>P0AAI9</t>
  </si>
  <si>
    <t>FABD</t>
  </si>
  <si>
    <t>3D-structure;Acyltransferase;Direct protein sequencing;Fatty acid biosynthesis;Fatty acid metabolism;Lipid biosynthesis;Lipid metabolism;Reference proteome;Transferase</t>
  </si>
  <si>
    <t>P0AG24</t>
  </si>
  <si>
    <t>SPOT</t>
  </si>
  <si>
    <t>Cytoplasm;Hydrolase;Kinase;Manganese;Reference proteome;Transferase</t>
  </si>
  <si>
    <t>P28861</t>
  </si>
  <si>
    <t>FENR</t>
  </si>
  <si>
    <t>3D-structure;Cytoplasm;Direct protein sequencing;FAD;Flavoprotein;NADP;Nucleotide-binding;Oxidoreductase;Reference proteome</t>
  </si>
  <si>
    <t>P38051</t>
  </si>
  <si>
    <t>MENF</t>
  </si>
  <si>
    <t>3D-structure;Isomerase;Magnesium;Menaquinone biosynthesis;Metal-binding;Reference proteome</t>
  </si>
  <si>
    <t>P52129</t>
  </si>
  <si>
    <t>RNLA</t>
  </si>
  <si>
    <t>3D-structure;Antiviral defense;Cytoplasm;Endonuclease;Hydrolase;Nuclease;Reference proteome;Toxin-antitoxin system</t>
  </si>
  <si>
    <t>P07813</t>
  </si>
  <si>
    <t>SYL</t>
  </si>
  <si>
    <t>P0A8W2</t>
  </si>
  <si>
    <t>SLYA</t>
  </si>
  <si>
    <t>Activator;DNA-binding;Reference proteome;Repressor;Transcription;Transcription regulation;Virulence</t>
  </si>
  <si>
    <t>P0A8V6</t>
  </si>
  <si>
    <t>FADR</t>
  </si>
  <si>
    <t>3D-structure;Activator;Cytoplasm;Direct protein sequencing;DNA-binding;Fatty acid metabolism;Lipid metabolism;Reference proteome;Repressor;Transcription;Transcription regulation</t>
  </si>
  <si>
    <t>P0AAD8</t>
  </si>
  <si>
    <t>TDCC</t>
  </si>
  <si>
    <t>Amino-acid transport;Cell inner membrane;Cell membrane;Membrane;Reference proteome;Symport;Transmembrane;Transmembrane helix;Transport</t>
  </si>
  <si>
    <t>P0ACE7</t>
  </si>
  <si>
    <t>HINT</t>
  </si>
  <si>
    <t>3D-structure;Hydrolase;Nucleotide-binding;Reference proteome</t>
  </si>
  <si>
    <t>P15078</t>
  </si>
  <si>
    <t>CSTA</t>
  </si>
  <si>
    <t>Cell inner membrane;Cell membrane;Membrane;Peptide transport;Protein transport;Reference proteome;Stress response;Transmembrane;Transmembrane helix;Transport</t>
  </si>
  <si>
    <t>P23367</t>
  </si>
  <si>
    <t>MUTL</t>
  </si>
  <si>
    <t>3D-structure;ATP-binding;DNA damage;DNA repair;Nucleotide-binding;Reference proteome</t>
  </si>
  <si>
    <t>P25539</t>
  </si>
  <si>
    <t>RIBD</t>
  </si>
  <si>
    <t>3D-structure;Hydrolase;Metal-binding;Multifunctional enzyme;NADP;Oxidoreductase;Reference proteome;Riboflavin biosynthesis;Zinc</t>
  </si>
  <si>
    <t>P0AD42</t>
  </si>
  <si>
    <t>PGPC</t>
  </si>
  <si>
    <t>Cell inner membrane;Cell membrane;Hydrolase;Lipid degradation;Lipid metabolism;Magnesium;Membrane;Metal-binding;Phospholipid degradation;Phospholipid metabolism;Reference proteome;Transmembrane;Transmembrane helix</t>
  </si>
  <si>
    <t>P0AF98</t>
  </si>
  <si>
    <t>LPTF</t>
  </si>
  <si>
    <t>P0A8G9</t>
  </si>
  <si>
    <t>EX7S</t>
  </si>
  <si>
    <t>P0AB58</t>
  </si>
  <si>
    <t>LAPB</t>
  </si>
  <si>
    <t>Cell inner membrane;Cell membrane;Iron;Membrane;Metal-binding;Reference proteome;Repeat;Stress response;TPR repeat;Transmembrane;Transmembrane helix</t>
  </si>
  <si>
    <t>P0AEW6</t>
  </si>
  <si>
    <t>INGK</t>
  </si>
  <si>
    <t>ATP-binding;Direct protein sequencing;Kinase;Nucleotide-binding;Reference proteome;Transferase</t>
  </si>
  <si>
    <t>P0AE18</t>
  </si>
  <si>
    <t>MAP1</t>
  </si>
  <si>
    <t>3D-structure;Aminopeptidase;Direct protein sequencing;Hydrolase;Metal-binding;Protease;Reference proteome</t>
  </si>
  <si>
    <t>P26647</t>
  </si>
  <si>
    <t>PLSC</t>
  </si>
  <si>
    <t>Acyltransferase;Cell inner membrane;Cell membrane;Direct protein sequencing;Formylation;Lipid biosynthesis;Lipid metabolism;Membrane;Phospholipid biosynthesis;Phospholipid metabolism;Reference proteome;Transferase</t>
  </si>
  <si>
    <t>P28306</t>
  </si>
  <si>
    <t>YCEG</t>
  </si>
  <si>
    <t>3D-structure;Cell inner membrane;Cell membrane;Cell wall biogenesis/degradation;Lyase;Membrane;Reference proteome;Transmembrane;Transmembrane helix</t>
  </si>
  <si>
    <t>P0A6B4</t>
  </si>
  <si>
    <t>ALR1</t>
  </si>
  <si>
    <t>3D-structure;Cell shape;Cell wall biogenesis/degradation;Isomerase;Peptidoglycan synthesis;Pyridoxal phosphate;Reference proteome</t>
  </si>
  <si>
    <t>P0AG67</t>
  </si>
  <si>
    <t>RS1</t>
  </si>
  <si>
    <t>3D-structure;Acetylation;Chaperone;Cytoplasm;Direct protein sequencing;Phosphoprotein;Reference proteome;Repeat;Repressor;Ribonucleoprotein;Ribosomal protein;RNA-binding</t>
  </si>
  <si>
    <t>P16456</t>
  </si>
  <si>
    <t>SELD</t>
  </si>
  <si>
    <t>3D-structure;ATP-binding;Kinase;Magnesium;Nucleotide-binding;Reference proteome;Selenium;Transferase</t>
  </si>
  <si>
    <t>P0A953</t>
  </si>
  <si>
    <t>FABB</t>
  </si>
  <si>
    <t>3D-structure;Acyltransferase;Cytoplasm;Direct protein sequencing;Fatty acid biosynthesis;Fatty acid metabolism;Lipid biosynthesis;Lipid metabolism;Reference proteome;Transferase</t>
  </si>
  <si>
    <t>P23865</t>
  </si>
  <si>
    <t>PRC</t>
  </si>
  <si>
    <t>3D-structure;Cell inner membrane;Cell membrane;Hydrolase;Membrane;Protease;Reference proteome;Serine protease;Signal</t>
  </si>
  <si>
    <t>P69853</t>
  </si>
  <si>
    <t>DMSD</t>
  </si>
  <si>
    <t>3D-structure;Cell inner membrane;Cell membrane;Chaperone;Cytoplasm;Direct protein sequencing;Membrane;Reference proteome</t>
  </si>
  <si>
    <t>P06968</t>
  </si>
  <si>
    <t>DUT</t>
  </si>
  <si>
    <t>3D-structure;Cytoplasm;Direct protein sequencing;Hydrolase;Magnesium;Metal-binding;Nucleotide metabolism;Reference proteome</t>
  </si>
  <si>
    <t>P12282</t>
  </si>
  <si>
    <t>MOEB</t>
  </si>
  <si>
    <t>3D-structure;ATP-binding;Metal-binding;Molybdenum cofactor biosynthesis;Nucleotide-binding;Nucleotidyltransferase;Reference proteome;Transferase;Zinc</t>
  </si>
  <si>
    <t>P41409</t>
  </si>
  <si>
    <t>RIHA</t>
  </si>
  <si>
    <t>P0AFU0</t>
  </si>
  <si>
    <t>YEJB</t>
  </si>
  <si>
    <t>P0AGH5</t>
  </si>
  <si>
    <t>SAPC</t>
  </si>
  <si>
    <t>P06134</t>
  </si>
  <si>
    <t>ADA</t>
  </si>
  <si>
    <t>3D-structure;Activator;Direct protein sequencing;DNA damage;DNA repair;DNA-binding;Metal-binding;Methyltransferase;Multifunctional enzyme;Reference proteome;Transcription;Transcription regulation;Transferase;Zinc</t>
  </si>
  <si>
    <t>P64540</t>
  </si>
  <si>
    <t>YFCL</t>
  </si>
  <si>
    <t>P06965</t>
  </si>
  <si>
    <t>DICC</t>
  </si>
  <si>
    <t>Cell cycle;Cell division;DNA-binding;Reference proteome;Repressor;Transcription;Transcription regulation</t>
  </si>
  <si>
    <t>P07024</t>
  </si>
  <si>
    <t>USHA</t>
  </si>
  <si>
    <t>3D-structure;Direct protein sequencing;Disulfide bond;Hydrolase;Metal-binding;Nucleotide-binding;Periplasm;Reference proteome;Signal;Zinc</t>
  </si>
  <si>
    <t>P0AF36</t>
  </si>
  <si>
    <t>ZAPB</t>
  </si>
  <si>
    <t>3D-structure;Acetylation;Cell cycle;Cell division;Coiled coil;Cytoplasm;Reference proteome;Septation</t>
  </si>
  <si>
    <t>P60624</t>
  </si>
  <si>
    <t>RL24</t>
  </si>
  <si>
    <t>P45552</t>
  </si>
  <si>
    <t>YHFZ</t>
  </si>
  <si>
    <t>P09169</t>
  </si>
  <si>
    <t>OMPT</t>
  </si>
  <si>
    <t>3D-structure;Aspartyl protease;Cell outer membrane;Direct protein sequencing;Hydrolase;Membrane;Protease;Reference proteome;Signal;Transmembrane;Transmembrane beta strand</t>
  </si>
  <si>
    <t>P31460</t>
  </si>
  <si>
    <t>DGOR</t>
  </si>
  <si>
    <t>P31455</t>
  </si>
  <si>
    <t>YIDR</t>
  </si>
  <si>
    <t>P64585</t>
  </si>
  <si>
    <t>YQJE</t>
  </si>
  <si>
    <t>P32681</t>
  </si>
  <si>
    <t>YJAH</t>
  </si>
  <si>
    <t>P25745</t>
  </si>
  <si>
    <t>MNMA</t>
  </si>
  <si>
    <t>3D-structure;ATP-binding;Cytoplasm;Disulfide bond;Nucleotide-binding;Reference proteome;RNA-binding;Transferase;tRNA processing;tRNA-binding</t>
  </si>
  <si>
    <t>P0AFM6</t>
  </si>
  <si>
    <t>PSPA</t>
  </si>
  <si>
    <t>3D-structure;Cell inner membrane;Cell membrane;Coiled coil;Cytoplasm;Direct protein sequencing;Membrane;Reference proteome;Stress response</t>
  </si>
  <si>
    <t>P0A8F0</t>
  </si>
  <si>
    <t>UPP</t>
  </si>
  <si>
    <t>3D-structure;Allosteric enzyme;Direct protein sequencing;Glycosyltransferase;GTP-binding;Magnesium;Nucleotide-binding;Reference proteome;Transferase</t>
  </si>
  <si>
    <t>P0A720</t>
  </si>
  <si>
    <t>KTHY</t>
  </si>
  <si>
    <t>3D-structure;ATP-binding;Kinase;Nucleotide biosynthesis;Nucleotide-binding;Reference proteome;Transferase</t>
  </si>
  <si>
    <t>P0AA91</t>
  </si>
  <si>
    <t>YEAY</t>
  </si>
  <si>
    <t>P46130</t>
  </si>
  <si>
    <t>YBHC</t>
  </si>
  <si>
    <t>3D-structure;Aspartyl esterase;Cell outer membrane;Disulfide bond;Hydrolase;Lipoprotein;Membrane;Palmitate;Reference proteome;Signal</t>
  </si>
  <si>
    <t>P64506</t>
  </si>
  <si>
    <t>YEBY</t>
  </si>
  <si>
    <t>P0A9G8</t>
  </si>
  <si>
    <t>MODE</t>
  </si>
  <si>
    <t>3D-structure;Activator;Cytoplasm;Direct protein sequencing;DNA-binding;Metal-binding;Molybdenum;Reference proteome;Repeat;Repressor;Transcription;Transcription regulation;Transport</t>
  </si>
  <si>
    <t>P21889</t>
  </si>
  <si>
    <t>SYD</t>
  </si>
  <si>
    <t>P0AA97</t>
  </si>
  <si>
    <t>YAEQ</t>
  </si>
  <si>
    <t>P76372</t>
  </si>
  <si>
    <t>WZZB</t>
  </si>
  <si>
    <t>Cell inner membrane;Cell membrane;Lipopolysaccharide biosynthesis;Membrane;Reference proteome;Transmembrane;Transmembrane helix</t>
  </si>
  <si>
    <t>P0A993</t>
  </si>
  <si>
    <t>F16PA</t>
  </si>
  <si>
    <t>3D-structure;Allosteric enzyme;Carbohydrate metabolism;Cytoplasm;Direct protein sequencing;Hydrolase;Magnesium;Metal-binding;Nucleotide-binding;Reference proteome</t>
  </si>
  <si>
    <t>P04949</t>
  </si>
  <si>
    <t>FLIC</t>
  </si>
  <si>
    <t>Bacterial flagellum;Direct protein sequencing;Reference proteome;Secreted</t>
  </si>
  <si>
    <t>P0AF56</t>
  </si>
  <si>
    <t>YJCO</t>
  </si>
  <si>
    <t>Reference proteome;Repeat;Signal</t>
  </si>
  <si>
    <t>P05824</t>
  </si>
  <si>
    <t>RECN</t>
  </si>
  <si>
    <t>ATP-binding;Cytoplasm;DNA damage;DNA repair;Nucleotide-binding;Reference proteome</t>
  </si>
  <si>
    <t>P39286</t>
  </si>
  <si>
    <t>RSGA</t>
  </si>
  <si>
    <t>3D-structure;Cytoplasm;Direct protein sequencing;GTP-binding;Hydrolase;Metal-binding;Nucleotide-binding;Reference proteome;Ribosome biogenesis;RNA-binding;rRNA-binding;Zinc</t>
  </si>
  <si>
    <t>P0A7X3</t>
  </si>
  <si>
    <t>RS9</t>
  </si>
  <si>
    <t>3D-structure;Direct protein sequencing;Reference proteome;Ribonucleoprotein;Ribosomal protein;RNA-binding;tRNA-binding</t>
  </si>
  <si>
    <t>P0A805</t>
  </si>
  <si>
    <t>RRF</t>
  </si>
  <si>
    <t>3D-structure;Acetylation;Cytoplasm;Direct protein sequencing;Protein biosynthesis;Reference proteome</t>
  </si>
  <si>
    <t>P0ADE4</t>
  </si>
  <si>
    <t>TAMA</t>
  </si>
  <si>
    <t>3D-structure;Cell outer membrane;Direct protein sequencing;Membrane;Protein transport;Reference proteome;Signal;Translocation;Transmembrane;Transmembrane beta strand;Transport</t>
  </si>
  <si>
    <t>P45568</t>
  </si>
  <si>
    <t>DXR</t>
  </si>
  <si>
    <t>3D-structure;Cobalt;Isoprene biosynthesis;Magnesium;Manganese;Metal-binding;NADP;Oxidoreductase;Reference proteome</t>
  </si>
  <si>
    <t>P0A8A4</t>
  </si>
  <si>
    <t>PSRP</t>
  </si>
  <si>
    <t>Kinase;Nucleotide-binding;Reference proteome;Serine/threonine-protein kinase;Transferase</t>
  </si>
  <si>
    <t>P0ADY3</t>
  </si>
  <si>
    <t>RL14</t>
  </si>
  <si>
    <t>P75745</t>
  </si>
  <si>
    <t>YBGK</t>
  </si>
  <si>
    <t>P0A6F9</t>
  </si>
  <si>
    <t>CH10</t>
  </si>
  <si>
    <t>3D-structure;Cell cycle;Cell division;Chaperone;Cytoplasm;Direct protein sequencing;Reference proteome</t>
  </si>
  <si>
    <t>P60872</t>
  </si>
  <si>
    <t>YIDE</t>
  </si>
  <si>
    <t>Cell membrane;Membrane;Reference proteome;Repeat;Transmembrane;Transmembrane helix;Transport</t>
  </si>
  <si>
    <t>P0A944</t>
  </si>
  <si>
    <t>RIMI</t>
  </si>
  <si>
    <t>P00968</t>
  </si>
  <si>
    <t>CARB</t>
  </si>
  <si>
    <t>3D-structure;Amino-acid biosynthesis;Arginine biosynthesis;ATP-binding;Direct protein sequencing;Ligase;Manganese;Metal-binding;Nucleotide-binding;Pyrimidine biosynthesis;Reference proteome;Repeat</t>
  </si>
  <si>
    <t>P33363</t>
  </si>
  <si>
    <t>BGLX</t>
  </si>
  <si>
    <t>Glycosidase;Hydrolase;Periplasm;Reference proteome;Signal</t>
  </si>
  <si>
    <t>P33644</t>
  </si>
  <si>
    <t>YFIH</t>
  </si>
  <si>
    <t>3D-structure;Copper;Metal-binding;Oxidoreductase;Reference proteome</t>
  </si>
  <si>
    <t>P0A6Z3</t>
  </si>
  <si>
    <t>HTPG</t>
  </si>
  <si>
    <t>3D-structure;ATP-binding;Cell inner membrane;Cell membrane;Chaperone;Cytoplasm;Direct protein sequencing;Membrane;Nucleotide-binding;Phosphoprotein;Reference proteome;Stress response</t>
  </si>
  <si>
    <t>Q46925</t>
  </si>
  <si>
    <t>CSDA</t>
  </si>
  <si>
    <t>3D-structure;Direct protein sequencing;Lyase;Pyridoxal phosphate;Reference proteome;Transferase</t>
  </si>
  <si>
    <t>P37634</t>
  </si>
  <si>
    <t>RLMJ</t>
  </si>
  <si>
    <t>3D-structure;Methyltransferase;Reference proteome;RNA-binding;rRNA processing;S-adenosyl-L-methionine;Transferase</t>
  </si>
  <si>
    <t>P09549</t>
  </si>
  <si>
    <t>DEDD</t>
  </si>
  <si>
    <t>P24205</t>
  </si>
  <si>
    <t>LPXM</t>
  </si>
  <si>
    <t>P75952</t>
  </si>
  <si>
    <t>COMR</t>
  </si>
  <si>
    <t>Copper;DNA-binding;Reference proteome;Repressor;Transcription;Transcription regulation</t>
  </si>
  <si>
    <t>P0AGB0</t>
  </si>
  <si>
    <t>SERB</t>
  </si>
  <si>
    <t>Amino-acid biosynthesis;Hydrolase;Magnesium;Metal-binding;Reference proteome;Serine biosynthesis</t>
  </si>
  <si>
    <t>P0A6E1</t>
  </si>
  <si>
    <t>AROL</t>
  </si>
  <si>
    <t>Amino-acid biosynthesis;Aromatic amino acid biosynthesis;ATP-binding;Cytoplasm;Direct protein sequencing;Kinase;Magnesium;Metal-binding;Nucleotide-binding;Reference proteome;Transferase</t>
  </si>
  <si>
    <t>P22333</t>
  </si>
  <si>
    <t>ADD</t>
  </si>
  <si>
    <t>Hydrolase;Metal-binding;Nucleotide metabolism;Reference proteome;Zinc</t>
  </si>
  <si>
    <t>P0AB89</t>
  </si>
  <si>
    <t>PUR8</t>
  </si>
  <si>
    <t>3D-structure;Acetylation;Direct protein sequencing;Lyase;Purine biosynthesis;Reference proteome</t>
  </si>
  <si>
    <t>P21893</t>
  </si>
  <si>
    <t>RECJ</t>
  </si>
  <si>
    <t>Direct protein sequencing;Exonuclease;Hydrolase;Nuclease;Reference proteome</t>
  </si>
  <si>
    <t>P31133</t>
  </si>
  <si>
    <t>POTF</t>
  </si>
  <si>
    <t>P23331</t>
  </si>
  <si>
    <t>KITH</t>
  </si>
  <si>
    <t>Allosteric enzyme;ATP-binding;Cytoplasm;DNA synthesis;Kinase;Metal-binding;Nucleotide-binding;Reference proteome;Transferase;Zinc</t>
  </si>
  <si>
    <t>P0AG16</t>
  </si>
  <si>
    <t>PUR1</t>
  </si>
  <si>
    <t>3D-structure;Direct protein sequencing;Glutamine amidotransferase;Glycosyltransferase;Magnesium;Metal-binding;Purine biosynthesis;Reference proteome;Transferase</t>
  </si>
  <si>
    <t>P56258</t>
  </si>
  <si>
    <t>WECF</t>
  </si>
  <si>
    <t>Cell inner membrane;Cell membrane;Glycosyltransferase;Membrane;Reference proteome;Transferase</t>
  </si>
  <si>
    <t>P76341</t>
  </si>
  <si>
    <t>HIUH</t>
  </si>
  <si>
    <t>3D-structure;Direct protein sequencing;Hydrolase;Periplasm;Purine metabolism;Reference proteome;Signal</t>
  </si>
  <si>
    <t>P05804</t>
  </si>
  <si>
    <t>BGLR</t>
  </si>
  <si>
    <t>3D-structure;Direct protein sequencing;Glycosidase;Hydrolase;Reference proteome</t>
  </si>
  <si>
    <t>P36566</t>
  </si>
  <si>
    <t>SMTA</t>
  </si>
  <si>
    <t>Methyltransferase;Reference proteome;S-adenosyl-L-methionine;Transferase;tRNA processing</t>
  </si>
  <si>
    <t>P0A7N9</t>
  </si>
  <si>
    <t>RL33</t>
  </si>
  <si>
    <t>3D-structure;Direct protein sequencing;Methylation;Reference proteome;Ribonucleoprotein;Ribosomal protein;RNA-binding;tRNA-binding</t>
  </si>
  <si>
    <t>P0A9P4</t>
  </si>
  <si>
    <t>TRXB</t>
  </si>
  <si>
    <t>3D-structure;Cytoplasm;Direct protein sequencing;Disulfide bond;FAD;Flavoprotein;NADP;Oxidoreductase;Redox-active center;Reference proteome</t>
  </si>
  <si>
    <t>P08555</t>
  </si>
  <si>
    <t>DSDX</t>
  </si>
  <si>
    <t>P0ABD8</t>
  </si>
  <si>
    <t>BCCP</t>
  </si>
  <si>
    <t>3D-structure;Biotin;Direct protein sequencing;Fatty acid biosynthesis;Fatty acid metabolism;Lipid biosynthesis;Lipid metabolism;Reference proteome</t>
  </si>
  <si>
    <t>P0AE01</t>
  </si>
  <si>
    <t>TRMJ</t>
  </si>
  <si>
    <t>P0AFC0</t>
  </si>
  <si>
    <t>NUDB</t>
  </si>
  <si>
    <t>3D-structure;Folate biosynthesis;Hydrolase;Magnesium;Metal-binding;Reference proteome</t>
  </si>
  <si>
    <t>P0A8E1</t>
  </si>
  <si>
    <t>YCFP</t>
  </si>
  <si>
    <t>P75876</t>
  </si>
  <si>
    <t>RLMI</t>
  </si>
  <si>
    <t>3D-structure;Cytoplasm;Methyltransferase;Reference proteome;RNA-binding;rRNA processing;S-adenosyl-L-methionine;Transferase</t>
  </si>
  <si>
    <t>P0AC75</t>
  </si>
  <si>
    <t>KDTA</t>
  </si>
  <si>
    <t>Cell inner membrane;Cell membrane;Lipopolysaccharide biosynthesis;Membrane;Reference proteome;Signal-anchor;Transferase;Transmembrane;Transmembrane helix</t>
  </si>
  <si>
    <t>P04036</t>
  </si>
  <si>
    <t>DAPB</t>
  </si>
  <si>
    <t>3D-structure;Amino-acid biosynthesis;Cytoplasm;Diaminopimelate biosynthesis;Direct protein sequencing;Lysine biosynthesis;NAD;NADP;Oxidoreductase;Reference proteome</t>
  </si>
  <si>
    <t>P0AFF0</t>
  </si>
  <si>
    <t>NUON</t>
  </si>
  <si>
    <t>Cell inner membrane;Cell membrane;Membrane;NAD;Quinone;Reference proteome;Translocase;Transmembrane;Transmembrane helix;Transport;Ubiquinone</t>
  </si>
  <si>
    <t>P0AGD7</t>
  </si>
  <si>
    <t>SRP54</t>
  </si>
  <si>
    <t>3D-structure;Cytoplasm;GTP-binding;Nucleotide-binding;Reference proteome;Ribonucleoprotein;RNA-binding;Signal recognition particle</t>
  </si>
  <si>
    <t>P39385</t>
  </si>
  <si>
    <t>YJIN</t>
  </si>
  <si>
    <t>P0A9Z1</t>
  </si>
  <si>
    <t>GLNB</t>
  </si>
  <si>
    <t>3D-structure;Nucleotide-binding;Phosphoprotein;Reference proteome;Transcription;Transcription regulation</t>
  </si>
  <si>
    <t>P27238</t>
  </si>
  <si>
    <t>YFED</t>
  </si>
  <si>
    <t>P0A6T9</t>
  </si>
  <si>
    <t>GCSH</t>
  </si>
  <si>
    <t>3D-structure;Direct protein sequencing;Lipoyl;Reference proteome</t>
  </si>
  <si>
    <t>P0AEM0</t>
  </si>
  <si>
    <t>FKBX</t>
  </si>
  <si>
    <t>3D-structure;Isomerase;Reference proteome;Rotamase</t>
  </si>
  <si>
    <t>P17169</t>
  </si>
  <si>
    <t>GLMS</t>
  </si>
  <si>
    <t>3D-structure;Aminotransferase;Cytoplasm;Direct protein sequencing;Glutamine amidotransferase;Reference proteome;Repeat;Transferase</t>
  </si>
  <si>
    <t>P69776</t>
  </si>
  <si>
    <t>LPP</t>
  </si>
  <si>
    <t>3D-structure;Cell outer membrane;Cell wall;Coiled coil;Direct protein sequencing;Formylation;Lipoprotein;Membrane;Palmitate;Peptidoglycan-anchor;Reference proteome;Repeat;Secreted;Signal</t>
  </si>
  <si>
    <t>P0AAX8</t>
  </si>
  <si>
    <t>YBIS</t>
  </si>
  <si>
    <t>P24182</t>
  </si>
  <si>
    <t>ACCC</t>
  </si>
  <si>
    <t>3D-structure;ATP-binding;Biotin;Direct protein sequencing;Fatty acid biosynthesis;Fatty acid metabolism;Ligase;Lipid biosynthesis;Lipid metabolism;Nucleotide-binding;Reference proteome</t>
  </si>
  <si>
    <t>P00962</t>
  </si>
  <si>
    <t>SYQ</t>
  </si>
  <si>
    <t>3D-structure;Aminoacyl-tRNA synthetase;ATP-binding;Cytoplasm;Direct protein sequencing;Ligase;Nucleotide-binding;Protein biosynthesis;Reference proteome</t>
  </si>
  <si>
    <t>P07001</t>
  </si>
  <si>
    <t>PNTA</t>
  </si>
  <si>
    <t>3D-structure;Cell inner membrane;Cell membrane;Direct protein sequencing;Membrane;NAD;NADP;Nucleotide-binding;Reference proteome;Translocase;Transmembrane;Transmembrane helix</t>
  </si>
  <si>
    <t>P0AEQ1</t>
  </si>
  <si>
    <t>GLCG</t>
  </si>
  <si>
    <t>P0AB87</t>
  </si>
  <si>
    <t>FUCA</t>
  </si>
  <si>
    <t>3D-structure;Arabinose catabolism;Carbohydrate metabolism;Fucose metabolism;Lyase;Metal-binding;Reference proteome;Zinc</t>
  </si>
  <si>
    <t>P08142</t>
  </si>
  <si>
    <t>ILVB</t>
  </si>
  <si>
    <t>Amino-acid biosynthesis;Branched-chain amino acid biosynthesis;FAD;Flavoprotein;Magnesium;Metal-binding;Reference proteome;Thiamine pyrophosphate;Transferase</t>
  </si>
  <si>
    <t>P0A8Y3</t>
  </si>
  <si>
    <t>YIHX</t>
  </si>
  <si>
    <t>3D-structure;Hydrolase;Magnesium;Manganese;Metal-binding;Reference proteome</t>
  </si>
  <si>
    <t>P0A890</t>
  </si>
  <si>
    <t>TUSA</t>
  </si>
  <si>
    <t>3D-structure;Cytoplasm;Reference proteome;tRNA processing</t>
  </si>
  <si>
    <t>P0AA43</t>
  </si>
  <si>
    <t>RSUA</t>
  </si>
  <si>
    <t>3D-structure;Direct protein sequencing;Isomerase;Reference proteome;RNA-binding;rRNA processing</t>
  </si>
  <si>
    <t>P0AAC8</t>
  </si>
  <si>
    <t>ISCA</t>
  </si>
  <si>
    <t>P33221</t>
  </si>
  <si>
    <t>PURT</t>
  </si>
  <si>
    <t>3D-structure;Acetylation;ATP-binding;Direct protein sequencing;Magnesium;Metal-binding;Nucleotide-binding;Purine biosynthesis;Reference proteome;Transferase</t>
  </si>
  <si>
    <t>P0A7I4</t>
  </si>
  <si>
    <t>RF3</t>
  </si>
  <si>
    <t>3D-structure;Cytoplasm;Direct protein sequencing;GTP-binding;Nucleotide-binding;Protein biosynthesis;Reference proteome</t>
  </si>
  <si>
    <t>P00811</t>
  </si>
  <si>
    <t>AMPC</t>
  </si>
  <si>
    <t>3D-structure;Antibiotic resistance;Direct protein sequencing;Hydrolase;Periplasm;Reference proteome;Signal</t>
  </si>
  <si>
    <t>P21645</t>
  </si>
  <si>
    <t>LPXD</t>
  </si>
  <si>
    <t>3D-structure;Acyltransferase;Antibiotic resistance;Direct protein sequencing;Lipid A biosynthesis;Lipid biosynthesis;Lipid metabolism;Reference proteome;Repeat;Transferase</t>
  </si>
  <si>
    <t>P0A790</t>
  </si>
  <si>
    <t>PAND</t>
  </si>
  <si>
    <t>3D-structure;Autocatalytic cleavage;Cytoplasm;Decarboxylase;Direct protein sequencing;Lyase;Pantothenate biosynthesis;Pyruvate;Reference proteome;Schiff base;Zymogen</t>
  </si>
  <si>
    <t>P08394</t>
  </si>
  <si>
    <t>RECB</t>
  </si>
  <si>
    <t>3D-structure;ATP-binding;Direct protein sequencing;DNA damage;DNA repair;DNA-binding;Exonuclease;Helicase;Hydrolase;Magnesium;Metal-binding;Nuclease;Nucleotide-binding;Reference proteome</t>
  </si>
  <si>
    <t>P0A6M2</t>
  </si>
  <si>
    <t>DSBB</t>
  </si>
  <si>
    <t>3D-structure;Cell inner membrane;Cell membrane;Chaperone;Disulfide bond;Electron transport;Membrane;Oxidoreductase;Redox-active center;Reference proteome;Transmembrane;Transmembrane helix;Transport</t>
  </si>
  <si>
    <t>P0A8N3</t>
  </si>
  <si>
    <t>SYK1</t>
  </si>
  <si>
    <t>3D-structure;Aminoacyl-tRNA synthetase;ATP-binding;Cytoplasm;Direct protein sequencing;Ligase;Magnesium;Metal-binding;Nucleotide-binding;Protein biosynthesis;Reference proteome</t>
  </si>
  <si>
    <t>P37440</t>
  </si>
  <si>
    <t>UCPA</t>
  </si>
  <si>
    <t>P0DMC7</t>
  </si>
  <si>
    <t>RCSB</t>
  </si>
  <si>
    <t>3D-structure;Activator;Capsule biogenesis/degradation;DNA-binding;Phosphoprotein;Reference proteome;Transcription;Transcription regulation;Two-component regulatory system</t>
  </si>
  <si>
    <t>Q2MB16</t>
  </si>
  <si>
    <t>YOBH</t>
  </si>
  <si>
    <t>P15005</t>
  </si>
  <si>
    <t>MCRB</t>
  </si>
  <si>
    <t>3D-structure;Alternative initiation;Direct protein sequencing;DNA-binding;Endonuclease;GTP-binding;Hydrolase;Nuclease;Nucleotide-binding;Reference proteome;Restriction system</t>
  </si>
  <si>
    <t>P37902</t>
  </si>
  <si>
    <t>GLTI</t>
  </si>
  <si>
    <t>P0AEJ0</t>
  </si>
  <si>
    <t>EMRB</t>
  </si>
  <si>
    <t>P0A9N8</t>
  </si>
  <si>
    <t>NRDG</t>
  </si>
  <si>
    <t>4Fe-4S;Cytoplasm;Iron;Iron-sulfur;Metal-binding;Oxidoreductase;Reference proteome;S-adenosyl-L-methionine</t>
  </si>
  <si>
    <t>P0A832</t>
  </si>
  <si>
    <t>SSRP</t>
  </si>
  <si>
    <t>3D-structure;Cytoplasm;Direct protein sequencing;Reference proteome;RNA-binding</t>
  </si>
  <si>
    <t>P06966</t>
  </si>
  <si>
    <t>DICA</t>
  </si>
  <si>
    <t>P37751</t>
  </si>
  <si>
    <t>WBBK</t>
  </si>
  <si>
    <t>Cell inner membrane;Cell membrane;Lipopolysaccharide biosynthesis;Membrane;Reference proteome;Transferase</t>
  </si>
  <si>
    <t>P37047</t>
  </si>
  <si>
    <t>CDAR</t>
  </si>
  <si>
    <t>Reference proteome;Transcription;Transcription regulation</t>
  </si>
  <si>
    <t>P0AAH4</t>
  </si>
  <si>
    <t>SAPD</t>
  </si>
  <si>
    <t>ATP-binding;Cell inner membrane;Cell membrane;Ion transport;Membrane;Nucleotide-binding;Potassium;Potassium transport;Reference proteome;Transport</t>
  </si>
  <si>
    <t>P77398</t>
  </si>
  <si>
    <t>ARNA</t>
  </si>
  <si>
    <t>3D-structure;Antibiotic resistance;Lipid A biosynthesis;Lipid biosynthesis;Lipid metabolism;Lipopolysaccharide biosynthesis;Multifunctional enzyme;NAD;Oxidoreductase;Reference proteome;Transferase</t>
  </si>
  <si>
    <t>P29131</t>
  </si>
  <si>
    <t>FTSN</t>
  </si>
  <si>
    <t>3D-structure;Cell cycle;Cell division;Cell inner membrane;Cell membrane;Disulfide bond;Membrane;Reference proteome;Repeat;Septation;Transmembrane;Transmembrane helix</t>
  </si>
  <si>
    <t>P11875</t>
  </si>
  <si>
    <t>SYR</t>
  </si>
  <si>
    <t>P0A800</t>
  </si>
  <si>
    <t>RPOZ</t>
  </si>
  <si>
    <t>3D-structure;Direct protein sequencing;DNA-directed RNA polymerase;Nucleotidyltransferase;Reference proteome;Transcription;Transferase</t>
  </si>
  <si>
    <t>P31680</t>
  </si>
  <si>
    <t>DJLA</t>
  </si>
  <si>
    <t>Cell inner membrane;Cell membrane;Chaperone;Membrane;Reference proteome;Transmembrane;Transmembrane helix</t>
  </si>
  <si>
    <t>P27245</t>
  </si>
  <si>
    <t>MARR</t>
  </si>
  <si>
    <t>3D-structure;Antibiotic resistance;DNA-binding;Reference proteome;Repressor;Transcription;Transcription regulation</t>
  </si>
  <si>
    <t>P0ACZ4</t>
  </si>
  <si>
    <t>EVGA</t>
  </si>
  <si>
    <t>3D-structure;Activator;Cytoplasm;DNA-binding;Phosphoprotein;Reference proteome;Transcription;Transcription regulation;Two-component regulatory system</t>
  </si>
  <si>
    <t>P45955</t>
  </si>
  <si>
    <t>YBGF</t>
  </si>
  <si>
    <t>3D-structure;Cell cycle;Cell division;Coiled coil;Periplasm;Reference proteome;Repeat;Signal;TPR repeat</t>
  </si>
  <si>
    <t>P10443</t>
  </si>
  <si>
    <t>DPO3A</t>
  </si>
  <si>
    <t>3D-structure;Cytoplasm;DNA replication;DNA-binding;DNA-directed DNA polymerase;Nucleotidyltransferase;Reference proteome;Transferase</t>
  </si>
  <si>
    <t>P0AFW0</t>
  </si>
  <si>
    <t>RFAH</t>
  </si>
  <si>
    <t>3D-structure;DNA-binding;Reference proteome;Transcription;Transcription antitermination;Transcription regulation</t>
  </si>
  <si>
    <t>P0AEP1</t>
  </si>
  <si>
    <t>GALP</t>
  </si>
  <si>
    <t>Cell inner membrane;Cell membrane;Membrane;Reference proteome;Sugar transport;Symport;Transmembrane;Transmembrane helix;Transport</t>
  </si>
  <si>
    <t>P0A7N4</t>
  </si>
  <si>
    <t>RL32</t>
  </si>
  <si>
    <t>P30864</t>
  </si>
  <si>
    <t>YAFC</t>
  </si>
  <si>
    <t>P04982</t>
  </si>
  <si>
    <t>RBSD</t>
  </si>
  <si>
    <t>Carbohydrate metabolism;Cytoplasm;Direct protein sequencing;Isomerase;Reference proteome</t>
  </si>
  <si>
    <t>P69829</t>
  </si>
  <si>
    <t>PTSN</t>
  </si>
  <si>
    <t>3D-structure;Cytoplasm;Kinase;Reference proteome;Transferase</t>
  </si>
  <si>
    <t>P00957</t>
  </si>
  <si>
    <t>SYA</t>
  </si>
  <si>
    <t>3D-structure;Acetylation;Aminoacyl-tRNA synthetase;ATP-binding;Cytoplasm;Direct protein sequencing;Ligase;Metal-binding;Nucleotide-binding;Protein biosynthesis;Reference proteome;RNA-binding;tRNA-binding;Zinc</t>
  </si>
  <si>
    <t>P77338</t>
  </si>
  <si>
    <t>MSCK</t>
  </si>
  <si>
    <t>Cell inner membrane;Cell membrane;Coiled coil;Ion transport;Membrane;Potassium;Potassium transport;Reference proteome;Signal;Transmembrane;Transmembrane helix;Transport</t>
  </si>
  <si>
    <t>P39406</t>
  </si>
  <si>
    <t>RSMC</t>
  </si>
  <si>
    <t>3D-structure;Cytoplasm;Direct protein sequencing;Magnesium;Methyltransferase;Reference proteome;rRNA processing;S-adenosyl-L-methionine;Transferase</t>
  </si>
  <si>
    <t>P28630</t>
  </si>
  <si>
    <t>HOLA</t>
  </si>
  <si>
    <t>P0A7K6</t>
  </si>
  <si>
    <t>RL19</t>
  </si>
  <si>
    <t>P0ACD4</t>
  </si>
  <si>
    <t>ISCU</t>
  </si>
  <si>
    <t>P20083</t>
  </si>
  <si>
    <t>PARE</t>
  </si>
  <si>
    <t>3D-structure;Antibiotic resistance;ATP-binding;DNA-binding;Isomerase;Magnesium;Metal-binding;Nucleotide-binding;Reference proteome;Topoisomerase</t>
  </si>
  <si>
    <t>P0ABV2</t>
  </si>
  <si>
    <t>EXBD</t>
  </si>
  <si>
    <t>3D-structure;Bacteriocin transport;Cell inner membrane;Cell membrane;Membrane;Protein transport;Reference proteome;Signal-anchor;Transmembrane;Transmembrane helix;Transport</t>
  </si>
  <si>
    <t>P07118</t>
  </si>
  <si>
    <t>SYV</t>
  </si>
  <si>
    <t>Aminoacyl-tRNA synthetase;ATP-binding;Coiled coil;Cytoplasm;Direct protein sequencing;Ligase;Nucleotide-binding;Protein biosynthesis;Reference proteome</t>
  </si>
  <si>
    <t>P39321</t>
  </si>
  <si>
    <t>TAMB</t>
  </si>
  <si>
    <t>3D-structure;Cell inner membrane;Cell membrane;Direct protein sequencing;Formylation;Membrane;Reference proteome;Signal-anchor;Transmembrane;Transmembrane helix</t>
  </si>
  <si>
    <t>P30850</t>
  </si>
  <si>
    <t>RNB</t>
  </si>
  <si>
    <t>3D-structure;Acetylation;Cytoplasm;Exonuclease;Hydrolase;Nuclease;Reference proteome;RNA-binding</t>
  </si>
  <si>
    <t>P46122</t>
  </si>
  <si>
    <t>YAJI</t>
  </si>
  <si>
    <t>P06282</t>
  </si>
  <si>
    <t>CDH</t>
  </si>
  <si>
    <t>Cell inner membrane;Cell membrane;Hydrolase;Lipid biosynthesis;Lipid metabolism;Membrane;Phospholipid biosynthesis;Phospholipid metabolism;Reference proteome;Transmembrane;Transmembrane helix</t>
  </si>
  <si>
    <t>P76170</t>
  </si>
  <si>
    <t>YNFB</t>
  </si>
  <si>
    <t>P76049</t>
  </si>
  <si>
    <t>YCJY</t>
  </si>
  <si>
    <t>P0AAH8</t>
  </si>
  <si>
    <t>SAPF</t>
  </si>
  <si>
    <t>ATP-binding;Cell inner membrane;Cell membrane;Membrane;Nucleotide-binding;Reference proteome;Transport</t>
  </si>
  <si>
    <t>P0A8W0</t>
  </si>
  <si>
    <t>NANR</t>
  </si>
  <si>
    <t>P31802</t>
  </si>
  <si>
    <t>NARP</t>
  </si>
  <si>
    <t>Activator;ATP-binding;DNA-binding;Nitrate assimilation;Nucleotide-binding;Phosphoprotein;Reference proteome;Repressor;Transcription;Transcription regulation;Two-component regulatory system</t>
  </si>
  <si>
    <t>P52062</t>
  </si>
  <si>
    <t>YGGW</t>
  </si>
  <si>
    <t>4Fe-4S;Chaperone;Cytoplasm;Heme;Iron;Iron-sulfur;Metal-binding;Reference proteome;S-adenosyl-L-methionine</t>
  </si>
  <si>
    <t>P0A7Z4</t>
  </si>
  <si>
    <t>RPOA</t>
  </si>
  <si>
    <t>3D-structure;Acetylation;ADP-ribosylation;Direct protein sequencing;DNA-directed RNA polymerase;Nucleotidyltransferase;Reference proteome;Transcription;Transferase</t>
  </si>
  <si>
    <t>P52102</t>
  </si>
  <si>
    <t>YFHL</t>
  </si>
  <si>
    <t>3D-structure;4Fe-4S;Electron transport;Iron;Iron-sulfur;Metal-binding;Reference proteome;Repeat;Transport</t>
  </si>
  <si>
    <t>P0ACW6</t>
  </si>
  <si>
    <t>YDCH</t>
  </si>
  <si>
    <t>P02358</t>
  </si>
  <si>
    <t>RS6</t>
  </si>
  <si>
    <t>3D-structure;Acetylation;Direct protein sequencing;Reference proteome;Ribonucleoprotein;Ribosomal protein;RNA-binding;rRNA-binding</t>
  </si>
  <si>
    <t>P31554</t>
  </si>
  <si>
    <t>LPTD</t>
  </si>
  <si>
    <t>3D-structure;Cell outer membrane;Direct protein sequencing;Disulfide bond;Membrane;Reference proteome;Signal</t>
  </si>
  <si>
    <t>P0A9F9</t>
  </si>
  <si>
    <t>METR</t>
  </si>
  <si>
    <t>3D-structure;Activator;Amino-acid biosynthesis;Cytoplasm;DNA-binding;Methionine biosynthesis;Reference proteome;Repressor;Transcription;Transcription regulation</t>
  </si>
  <si>
    <t>P36680</t>
  </si>
  <si>
    <t>ZAPD</t>
  </si>
  <si>
    <t>P0AE06</t>
  </si>
  <si>
    <t>ACRA</t>
  </si>
  <si>
    <t>3D-structure;Antibiotic resistance;Cell inner membrane;Cell membrane;Coiled coil;Lipoprotein;Membrane;Palmitate;Reference proteome;Signal;Transport</t>
  </si>
  <si>
    <t>P0AEP3</t>
  </si>
  <si>
    <t>GALU</t>
  </si>
  <si>
    <t>3D-structure;Direct protein sequencing;Magnesium;Nucleotidyltransferase;Reference proteome;Transferase</t>
  </si>
  <si>
    <t>P68398</t>
  </si>
  <si>
    <t>TADA</t>
  </si>
  <si>
    <t>3D-structure;Hydrolase;Metal-binding;Reference proteome;tRNA processing;Zinc</t>
  </si>
  <si>
    <t>P31063</t>
  </si>
  <si>
    <t>YEDD</t>
  </si>
  <si>
    <t>P64606</t>
  </si>
  <si>
    <t>MLAE</t>
  </si>
  <si>
    <t>P39304</t>
  </si>
  <si>
    <t>ULAD</t>
  </si>
  <si>
    <t>3D-structure;Carbohydrate metabolism;Decarboxylase;Lyase;Magnesium;Metal-binding;Reference proteome</t>
  </si>
  <si>
    <t>P77260</t>
  </si>
  <si>
    <t>YDFI</t>
  </si>
  <si>
    <t>P0A962</t>
  </si>
  <si>
    <t>ASPG1</t>
  </si>
  <si>
    <t>3D-structure;Allosteric enzyme;Cytoplasm;Hydrolase;Reference proteome</t>
  </si>
  <si>
    <t>P77726</t>
  </si>
  <si>
    <t>YAJR</t>
  </si>
  <si>
    <t>P37903</t>
  </si>
  <si>
    <t>USPF</t>
  </si>
  <si>
    <t>P0A968</t>
  </si>
  <si>
    <t>CSPD</t>
  </si>
  <si>
    <t>Cytoplasm;Direct protein sequencing;DNA replication inhibitor;DNA-binding;Reference proteome;RNA-binding;Toxin</t>
  </si>
  <si>
    <t>P37691</t>
  </si>
  <si>
    <t>YIBQ</t>
  </si>
  <si>
    <t>P0A9X1</t>
  </si>
  <si>
    <t>ZNUC</t>
  </si>
  <si>
    <t>ATP-binding;Cell inner membrane;Cell membrane;Ion transport;Membrane;Nucleotide-binding;Reference proteome;Translocase;Transport;Zinc;Zinc transport</t>
  </si>
  <si>
    <t>P76234</t>
  </si>
  <si>
    <t>YEAE</t>
  </si>
  <si>
    <t>P0ADK0</t>
  </si>
  <si>
    <t>YIAF</t>
  </si>
  <si>
    <t>P23874</t>
  </si>
  <si>
    <t>HIPA</t>
  </si>
  <si>
    <t>3D-structure;Antibiotic resistance;ATP-binding;Direct protein sequencing;DNA-binding;Kinase;Nucleotide-binding;Phosphoprotein;Reference proteome;Repressor;Serine/threonine-protein kinase;Toxin-antitoxin system;Transferase</t>
  </si>
  <si>
    <t>P39297</t>
  </si>
  <si>
    <t>BSMA</t>
  </si>
  <si>
    <t>Cell membrane;Lipoprotein;Membrane;Palmitate;Reference proteome;Signal;Stress response</t>
  </si>
  <si>
    <t>P0A9A6</t>
  </si>
  <si>
    <t>FTSZ</t>
  </si>
  <si>
    <t>3D-structure;ADP-ribosylation;Cell cycle;Cell division;Cytoplasm;Direct protein sequencing;GTP-binding;Nucleotide-binding;Reference proteome;Septation</t>
  </si>
  <si>
    <t>P27303</t>
  </si>
  <si>
    <t>EMRA</t>
  </si>
  <si>
    <t>Antibiotic resistance;Cell inner membrane;Cell membrane;Coiled coil;Membrane;Reference proteome;Transmembrane;Transmembrane helix;Transport</t>
  </si>
  <si>
    <t>P0A6R0</t>
  </si>
  <si>
    <t>FABH</t>
  </si>
  <si>
    <t>3D-structure;Acyltransferase;Cytoplasm;Direct protein sequencing;Fatty acid biosynthesis;Fatty acid metabolism;Lipid biosynthesis;Lipid metabolism;Multifunctional enzyme;Reference proteome;Transferase</t>
  </si>
  <si>
    <t>P27298</t>
  </si>
  <si>
    <t>OPDA</t>
  </si>
  <si>
    <t>Hydrolase;Metal-binding;Metalloprotease;Protease;Reference proteome;Zinc</t>
  </si>
  <si>
    <t>P0A988</t>
  </si>
  <si>
    <t>DPO3B</t>
  </si>
  <si>
    <t>3D-structure;Alternative promoter usage;Cytoplasm;DNA replication;DNA-binding;DNA-directed DNA polymerase;Nucleotidyltransferase;Reference proteome;Transferase</t>
  </si>
  <si>
    <t>P0AAT6</t>
  </si>
  <si>
    <t>IOJAP</t>
  </si>
  <si>
    <t>Cytoplasm;Reference proteome;Repressor;Translation regulation</t>
  </si>
  <si>
    <t>P0A927</t>
  </si>
  <si>
    <t>TSX</t>
  </si>
  <si>
    <t>3D-structure;Cell outer membrane;Ion transport;Membrane;Porin;Reference proteome;Signal;Transmembrane;Transmembrane beta strand;Transport</t>
  </si>
  <si>
    <t>P0ACG1</t>
  </si>
  <si>
    <t>STPA</t>
  </si>
  <si>
    <t>3D-structure;Chaperone;Cytoplasm;DNA-binding;Reference proteome;RNA-binding;Transcription;Transcription regulation</t>
  </si>
  <si>
    <t>P45748</t>
  </si>
  <si>
    <t>TSAC</t>
  </si>
  <si>
    <t>3D-structure;ATP-binding;Cytoplasm;Nucleotide-binding;Nucleotidyltransferase;Reference proteome;Ribosome biogenesis;RNA-binding;rRNA processing;Transferase;tRNA processing;tRNA-binding</t>
  </si>
  <si>
    <t>P77265</t>
  </si>
  <si>
    <t>MDLA</t>
  </si>
  <si>
    <t>P45532</t>
  </si>
  <si>
    <t>TUSD</t>
  </si>
  <si>
    <t>3D-structure;Cytoplasm;Reference proteome;Transferase;tRNA processing</t>
  </si>
  <si>
    <t>P0A7Y4</t>
  </si>
  <si>
    <t>RNH</t>
  </si>
  <si>
    <t>3D-structure;Cytoplasm;Direct protein sequencing;Endonuclease;Hydrolase;Magnesium;Metal-binding;Nuclease;Reference proteome</t>
  </si>
  <si>
    <t>P18811</t>
  </si>
  <si>
    <t>MALI</t>
  </si>
  <si>
    <t>P0A6B7</t>
  </si>
  <si>
    <t>ISCS</t>
  </si>
  <si>
    <t>2Fe-2S;3D-structure;Cytoplasm;Direct protein sequencing;Iron;Iron-sulfur;Metal-binding;Pyridoxal phosphate;Reference proteome;Transferase;tRNA processing</t>
  </si>
  <si>
    <t>P40711</t>
  </si>
  <si>
    <t>ARFB</t>
  </si>
  <si>
    <t>3D-structure;Cytoplasm;Hydrolase;Reference proteome;Translation regulation</t>
  </si>
  <si>
    <t>P0A6P1</t>
  </si>
  <si>
    <t>EFTS</t>
  </si>
  <si>
    <t>3D-structure;Cytoplasm;Direct protein sequencing;Elongation factor;Protein biosynthesis;Reference proteome</t>
  </si>
  <si>
    <t>P06972</t>
  </si>
  <si>
    <t>FHUB</t>
  </si>
  <si>
    <t>Q46906</t>
  </si>
  <si>
    <t>YGCP</t>
  </si>
  <si>
    <t>P0ABC9</t>
  </si>
  <si>
    <t>BETT</t>
  </si>
  <si>
    <t>Cell inner membrane;Cell membrane;Membrane;Reference proteome;Stress response;Transmembrane;Transmembrane helix;Transport</t>
  </si>
  <si>
    <t>P0AEW4</t>
  </si>
  <si>
    <t>CPDA</t>
  </si>
  <si>
    <t>cAMP;Direct protein sequencing;Hydrolase;Metal-binding;Nucleotide-binding;Reference proteome</t>
  </si>
  <si>
    <t>P0A840</t>
  </si>
  <si>
    <t>SURE</t>
  </si>
  <si>
    <t>Cobalt;Cytoplasm;Hydrolase;Magnesium;Manganese;Metal-binding;Nickel;Nucleotide-binding;Reference proteome;Zinc</t>
  </si>
  <si>
    <t>P0A9S5</t>
  </si>
  <si>
    <t>GLDA</t>
  </si>
  <si>
    <t>3D-structure;Direct protein sequencing;Glycerol metabolism;Metal-binding;NAD;Oxidoreductase;Reference proteome;Zinc</t>
  </si>
  <si>
    <t>P0AG44</t>
  </si>
  <si>
    <t>RL17</t>
  </si>
  <si>
    <t>P05791</t>
  </si>
  <si>
    <t>ILVD</t>
  </si>
  <si>
    <t>4Fe-4S;Amino-acid biosynthesis;Branched-chain amino acid biosynthesis;Direct protein sequencing;Iron;Iron-sulfur;Lyase;Metal-binding;Reference proteome</t>
  </si>
  <si>
    <t>P0AAI5</t>
  </si>
  <si>
    <t>FABF</t>
  </si>
  <si>
    <t>P58094</t>
  </si>
  <si>
    <t>YCIX</t>
  </si>
  <si>
    <t>P27305</t>
  </si>
  <si>
    <t>GLUQ</t>
  </si>
  <si>
    <t>3D-structure;Aminoacyl-tRNA synthetase;ATP-binding;Ligase;Metal-binding;Nucleotide-binding;Reference proteome;Zinc</t>
  </si>
  <si>
    <t>P0A7E3</t>
  </si>
  <si>
    <t>PYRE</t>
  </si>
  <si>
    <t>3D-structure;Direct protein sequencing;Glycosyltransferase;Magnesium;Pyrimidine biosynthesis;Reference proteome;Transferase</t>
  </si>
  <si>
    <t>P0AE70</t>
  </si>
  <si>
    <t>MAZF</t>
  </si>
  <si>
    <t>3D-structure;ADP-ribosylation;Antiviral defense;DNA-binding;Endonuclease;Hydrolase;Nuclease;Quorum sensing;Reference proteome;Repressor;RNA-binding;Stress response;Toxin-antitoxin system;Transcription;Transcription regulation;Translation regulation</t>
  </si>
  <si>
    <t>P17952</t>
  </si>
  <si>
    <t>MURC</t>
  </si>
  <si>
    <t>P11553</t>
  </si>
  <si>
    <t>FUCK</t>
  </si>
  <si>
    <t>ATP-binding;Carbohydrate metabolism;Fucose metabolism;Kinase;Nucleotide-binding;Reference proteome;Transferase</t>
  </si>
  <si>
    <t>P0AEQ6</t>
  </si>
  <si>
    <t>GLNP</t>
  </si>
  <si>
    <t>P24232</t>
  </si>
  <si>
    <t>HMP</t>
  </si>
  <si>
    <t>3D-structure;Cytoplasm;Detoxification;Direct protein sequencing;FAD;Flavoprotein;Heme;Iron;Metal-binding;NAD;NADP;Oxidoreductase;Oxygen transport;Reference proteome;Transport</t>
  </si>
  <si>
    <t>P0AFJ1</t>
  </si>
  <si>
    <t>PHNA</t>
  </si>
  <si>
    <t>P0AE91</t>
  </si>
  <si>
    <t>CREA</t>
  </si>
  <si>
    <t>P0A8F4</t>
  </si>
  <si>
    <t>URK</t>
  </si>
  <si>
    <t>ATP-binding;Cytoplasm;Kinase;Nucleotide-binding;Reference proteome;Transferase</t>
  </si>
  <si>
    <t>P37052</t>
  </si>
  <si>
    <t>YCHJ</t>
  </si>
  <si>
    <t>P21338</t>
  </si>
  <si>
    <t>RNI</t>
  </si>
  <si>
    <t>3D-structure;Cytoplasm;Direct protein sequencing;Disulfide bond;Endonuclease;Hydrolase;Lyase;Nuclease;Periplasm;Reference proteome;Signal</t>
  </si>
  <si>
    <t>P0AGI8</t>
  </si>
  <si>
    <t>TRKA</t>
  </si>
  <si>
    <t>Cell inner membrane;Cell membrane;Direct protein sequencing;Ion transport;Membrane;NAD;Potassium;Potassium transport;Reference proteome;Repeat;Transport</t>
  </si>
  <si>
    <t>P0ADW3</t>
  </si>
  <si>
    <t>YHCB</t>
  </si>
  <si>
    <t>P07862</t>
  </si>
  <si>
    <t>DDLB</t>
  </si>
  <si>
    <t>3D-structure;ATP-binding;Cell shape;Cell wall biogenesis/degradation;Cytoplasm;Direct protein sequencing;Ligase;Magnesium;Manganese;Metal-binding;Nucleotide-binding;Peptidoglycan synthesis;Reference proteome</t>
  </si>
  <si>
    <t>Q46927</t>
  </si>
  <si>
    <t>TCDA</t>
  </si>
  <si>
    <t>3D-structure;ATP-binding;Ligase;Membrane;Nucleotide-binding;Reference proteome;Transmembrane;Transmembrane helix</t>
  </si>
  <si>
    <t>P19642</t>
  </si>
  <si>
    <t>PTOCB</t>
  </si>
  <si>
    <t>Cell inner membrane;Cell membrane;Kinase;Membrane;Phosphotransferase system;Reference proteome;Sugar transport;Transferase;Transmembrane;Transmembrane helix;Transport</t>
  </si>
  <si>
    <t>P0ABQ4</t>
  </si>
  <si>
    <t>DYR</t>
  </si>
  <si>
    <t>3D-structure;Antibiotic resistance;Direct protein sequencing;Methotrexate resistance;NADP;One-carbon metabolism;Oxidoreductase;Reference proteome;Trimethoprim resistance</t>
  </si>
  <si>
    <t>P07648</t>
  </si>
  <si>
    <t>RECC</t>
  </si>
  <si>
    <t>P27832</t>
  </si>
  <si>
    <t>WECD</t>
  </si>
  <si>
    <t>P24242</t>
  </si>
  <si>
    <t>ASCG</t>
  </si>
  <si>
    <t>P37626</t>
  </si>
  <si>
    <t>YHII</t>
  </si>
  <si>
    <t>P0A7E1</t>
  </si>
  <si>
    <t>PYRD</t>
  </si>
  <si>
    <t>3D-structure;Cell membrane;Direct protein sequencing;Flavoprotein;FMN;Membrane;Oxidoreductase;Pyrimidine biosynthesis;Reference proteome</t>
  </si>
  <si>
    <t>P0AGE0</t>
  </si>
  <si>
    <t>SSB</t>
  </si>
  <si>
    <t>3D-structure;Direct protein sequencing;DNA damage;DNA recombination;DNA repair;DNA replication;DNA-binding;Phosphoprotein;Reference proteome</t>
  </si>
  <si>
    <t>P02943</t>
  </si>
  <si>
    <t>LAMB</t>
  </si>
  <si>
    <t>3D-structure;Cell outer membrane;Disulfide bond;Host cell receptor for virus entry;Host-virus interaction;Ion transport;Membrane;Porin;Receptor;Reference proteome;Signal;Sugar transport;Transmembrane;Transmembrane beta strand;Transport</t>
  </si>
  <si>
    <t>P37652</t>
  </si>
  <si>
    <t>BCSB</t>
  </si>
  <si>
    <t>c-di-GMP;Cell inner membrane;Cell membrane;Cellulose biosynthesis;Membrane;Reference proteome;Signal;Transmembrane;Transmembrane helix</t>
  </si>
  <si>
    <t>P46474</t>
  </si>
  <si>
    <t>YHDP</t>
  </si>
  <si>
    <t>P0ADC6</t>
  </si>
  <si>
    <t>LPTG</t>
  </si>
  <si>
    <t>P0AF20</t>
  </si>
  <si>
    <t>NAGC</t>
  </si>
  <si>
    <t>Activator;Carbohydrate metabolism;DNA-binding;Reference proteome;Repressor;Transcription;Transcription regulation</t>
  </si>
  <si>
    <t>P0A7J7</t>
  </si>
  <si>
    <t>RL11</t>
  </si>
  <si>
    <t>3D-structure;Direct protein sequencing;Methylation;Reference proteome;Ribonucleoprotein;Ribosomal protein;RNA-binding;rRNA-binding</t>
  </si>
  <si>
    <t>P0ABM9</t>
  </si>
  <si>
    <t>CCMH</t>
  </si>
  <si>
    <t>Cell inner membrane;Cell membrane;Cytochrome c-type biogenesis;Heme;Iron;Membrane;Metal-binding;Reference proteome;Repeat;Signal;TPR repeat;Transmembrane;Transmembrane helix</t>
  </si>
  <si>
    <t>P10441</t>
  </si>
  <si>
    <t>LPXB</t>
  </si>
  <si>
    <t>3D-structure;Glycosyltransferase;Lipid A biosynthesis;Lipid biosynthesis;Lipid metabolism;Reference proteome;Transferase</t>
  </si>
  <si>
    <t>P0ABU2</t>
  </si>
  <si>
    <t>YCHF</t>
  </si>
  <si>
    <t>ATP-binding;Direct protein sequencing;Magnesium;Metal-binding;Nucleotide-binding;Reference proteome</t>
  </si>
  <si>
    <t>P00895</t>
  </si>
  <si>
    <t>TRPE</t>
  </si>
  <si>
    <t>Allosteric enzyme;Amino-acid biosynthesis;Aromatic amino acid biosynthesis;Direct protein sequencing;Lyase;Magnesium;Metal-binding;Reference proteome;Tryptophan biosynthesis</t>
  </si>
  <si>
    <t>P0AFZ3</t>
  </si>
  <si>
    <t>SSPB</t>
  </si>
  <si>
    <t>3D-structure;Direct protein sequencing;Reference proteome;Stress response</t>
  </si>
  <si>
    <t>P60785</t>
  </si>
  <si>
    <t>LEPA</t>
  </si>
  <si>
    <t>3D-structure;Cell inner membrane;Cell membrane;GTP-binding;Hydrolase;Membrane;Nucleotide-binding;Protein biosynthesis;Reference proteome</t>
  </si>
  <si>
    <t>P0ADY1</t>
  </si>
  <si>
    <t>PPID</t>
  </si>
  <si>
    <t>3D-structure;Cell inner membrane;Cell membrane;Isomerase;Membrane;Reference proteome;Rotamase;Stress response;Transmembrane;Transmembrane helix</t>
  </si>
  <si>
    <t>P33599</t>
  </si>
  <si>
    <t>NUOCD</t>
  </si>
  <si>
    <t>Cell inner membrane;Cell membrane;Cytoplasm;Direct protein sequencing;Membrane;Multifunctional enzyme;NAD;Quinone;Reference proteome;Translocase;Transport;Ubiquinone</t>
  </si>
  <si>
    <t>P0A9R4</t>
  </si>
  <si>
    <t>FER</t>
  </si>
  <si>
    <t>2Fe-2S;3D-structure;Direct protein sequencing;Electron transport;Iron;Iron-sulfur;Metal-binding;Reference proteome;Transport</t>
  </si>
  <si>
    <t>P76055</t>
  </si>
  <si>
    <t>TTCA</t>
  </si>
  <si>
    <t>4Fe-4S;ATP-binding;Cytoplasm;Iron;Iron-sulfur;Magnesium;Metal-binding;Nucleotide-binding;Reference proteome;RNA-binding;Transferase;tRNA processing;tRNA-binding</t>
  </si>
  <si>
    <t>P0C0L9</t>
  </si>
  <si>
    <t>ISCX</t>
  </si>
  <si>
    <t>P21165</t>
  </si>
  <si>
    <t>PEPQ</t>
  </si>
  <si>
    <t>3D-structure;Dipeptidase;Direct protein sequencing;Hydrolase;Manganese;Metal-binding;Metalloprotease;Protease;Reference proteome</t>
  </si>
  <si>
    <t>P0AFB5</t>
  </si>
  <si>
    <t>NTRB</t>
  </si>
  <si>
    <t>3D-structure;ATP-binding;Cytoplasm;Hydrolase;Kinase;Nitrogen fixation;Nucleotide-binding;Phosphoprotein;Reference proteome;Transferase;Two-component regulatory system</t>
  </si>
  <si>
    <t>P28634</t>
  </si>
  <si>
    <t>TRMO</t>
  </si>
  <si>
    <t>Methyltransferase;Reference proteome;RNA-binding;S-adenosyl-L-methionine;Transferase;tRNA processing</t>
  </si>
  <si>
    <t>P0AFZ7</t>
  </si>
  <si>
    <t>TRKH</t>
  </si>
  <si>
    <t>Cell inner membrane;Cell membrane;Ion channel;Ion transport;Membrane;Metal-binding;Potassium;Potassium transport;Reference proteome;Transmembrane;Transmembrane helix;Transport</t>
  </si>
  <si>
    <t>P24240</t>
  </si>
  <si>
    <t>ASCB</t>
  </si>
  <si>
    <t>Glycosidase;Hydrolase;Reference proteome</t>
  </si>
  <si>
    <t>P04951</t>
  </si>
  <si>
    <t>KDSB</t>
  </si>
  <si>
    <t>3D-structure;Cytoplasm;Direct protein sequencing;Lipopolysaccharide biosynthesis;Magnesium;Nucleotidyltransferase;Reference proteome;Transferase</t>
  </si>
  <si>
    <t>P23840</t>
  </si>
  <si>
    <t>DIND</t>
  </si>
  <si>
    <t>P62623</t>
  </si>
  <si>
    <t>ISPH</t>
  </si>
  <si>
    <t>3D-structure;4Fe-4S;Iron;Iron-sulfur;Isoprene biosynthesis;Metal-binding;Oxidoreductase;Reference proteome</t>
  </si>
  <si>
    <t>P0ABF6</t>
  </si>
  <si>
    <t>CDD</t>
  </si>
  <si>
    <t>3D-structure;Direct protein sequencing;Hydrolase;Metal-binding;Reference proteome;Zinc</t>
  </si>
  <si>
    <t>P0AG30</t>
  </si>
  <si>
    <t>RHO</t>
  </si>
  <si>
    <t>3D-structure;ATP-binding;Direct protein sequencing;Helicase;Hydrolase;Nucleotide-binding;Reference proteome;RNA-binding;Transcription;Transcription regulation;Transcription termination</t>
  </si>
  <si>
    <t>P13656</t>
  </si>
  <si>
    <t>CHIA</t>
  </si>
  <si>
    <t>Carbohydrate metabolism;Chitin degradation;Chitin-binding;Disulfide bond;Glycosidase;Hydrolase;Multifunctional enzyme;Periplasm;Polysaccharide degradation;Reference proteome;Repeat;Signal</t>
  </si>
  <si>
    <t>P0ADC1</t>
  </si>
  <si>
    <t>LPTE</t>
  </si>
  <si>
    <t>P0AD24</t>
  </si>
  <si>
    <t>YEJL</t>
  </si>
  <si>
    <t>P75870</t>
  </si>
  <si>
    <t>YCCS</t>
  </si>
  <si>
    <t>P64545</t>
  </si>
  <si>
    <t>YFGG</t>
  </si>
  <si>
    <t>Cell inner membrane;Cell membrane;Direct protein sequencing;Membrane;Reference proteome;Stress response;Transmembrane;Transmembrane helix</t>
  </si>
  <si>
    <t>P0AEN4</t>
  </si>
  <si>
    <t>FTSL</t>
  </si>
  <si>
    <t>Cell cycle;Cell division;Cell inner membrane;Cell membrane;Coiled coil;Membrane;Reference proteome;Transmembrane;Transmembrane helix</t>
  </si>
  <si>
    <t>P26602</t>
  </si>
  <si>
    <t>UBIC</t>
  </si>
  <si>
    <t>3D-structure;Cytoplasm;Direct protein sequencing;Lyase;Reference proteome;Ubiquinone biosynthesis</t>
  </si>
  <si>
    <t>P0A814</t>
  </si>
  <si>
    <t>RUVC</t>
  </si>
  <si>
    <t>3D-structure;Cytoplasm;Direct protein sequencing;DNA damage;DNA recombination;DNA repair;Hydrolase;Magnesium;Metal-binding;Nuclease;Reference proteome</t>
  </si>
  <si>
    <t>P0A6M4</t>
  </si>
  <si>
    <t>DTD</t>
  </si>
  <si>
    <t>3D-structure;Cytoplasm;Direct protein sequencing;Hydrolase;Reference proteome;RNA-binding;tRNA-binding</t>
  </si>
  <si>
    <t>P45800</t>
  </si>
  <si>
    <t>IGAA</t>
  </si>
  <si>
    <t>P60546</t>
  </si>
  <si>
    <t>KGUA</t>
  </si>
  <si>
    <t>P11446</t>
  </si>
  <si>
    <t>ARGC</t>
  </si>
  <si>
    <t>Amino-acid biosynthesis;Arginine biosynthesis;Cytoplasm;NADP;Oxidoreductase;Reference proteome</t>
  </si>
  <si>
    <t>P12758</t>
  </si>
  <si>
    <t>UDP</t>
  </si>
  <si>
    <t>3D-structure;Cytoplasm;Direct protein sequencing;Glycosyltransferase;Reference proteome;Transferase</t>
  </si>
  <si>
    <t>P32151</t>
  </si>
  <si>
    <t>YIIG</t>
  </si>
  <si>
    <t>P0AGJ2</t>
  </si>
  <si>
    <t>TRMH</t>
  </si>
  <si>
    <t>Methyltransferase;Reference proteome;RNA-binding;S-adenosyl-L-methionine;Transferase;tRNA processing;tRNA-binding</t>
  </si>
  <si>
    <t>P14294</t>
  </si>
  <si>
    <t>TOP3</t>
  </si>
  <si>
    <t>3D-structure;Direct protein sequencing;DNA-binding;Isomerase;Magnesium;Metal-binding;Reference proteome;Topoisomerase</t>
  </si>
  <si>
    <t>P0AG38</t>
  </si>
  <si>
    <t>RHTC</t>
  </si>
  <si>
    <t>P0A8R9</t>
  </si>
  <si>
    <t>HDFR</t>
  </si>
  <si>
    <t>P0A9C9</t>
  </si>
  <si>
    <t>GLPX</t>
  </si>
  <si>
    <t>3D-structure;Carbohydrate metabolism;Cytoplasm;Hydrolase;Manganese;Metal-binding;Reference proteome</t>
  </si>
  <si>
    <t>P15254</t>
  </si>
  <si>
    <t>PUR4</t>
  </si>
  <si>
    <t>ATP-binding;Cytoplasm;Direct protein sequencing;Glutamine amidotransferase;Ligase;Magnesium;Metal-binding;Nucleotide-binding;Purine biosynthesis;Reference proteome</t>
  </si>
  <si>
    <t>P27862</t>
  </si>
  <si>
    <t>YIGZ</t>
  </si>
  <si>
    <t>P0A7R1</t>
  </si>
  <si>
    <t>RL9</t>
  </si>
  <si>
    <t>P40710</t>
  </si>
  <si>
    <t>NLPE</t>
  </si>
  <si>
    <t>3D-structure;Cell adhesion;Cell outer membrane;Copper;Disulfide bond;Lipoprotein;Membrane;Palmitate;Reference proteome;Signal</t>
  </si>
  <si>
    <t>P63883</t>
  </si>
  <si>
    <t>AMIC</t>
  </si>
  <si>
    <t>3D-structure;Cell wall biogenesis/degradation;Hydrolase;Periplasm;Reference proteome;Signal</t>
  </si>
  <si>
    <t>P08395</t>
  </si>
  <si>
    <t>SPPA</t>
  </si>
  <si>
    <t>P25534</t>
  </si>
  <si>
    <t>UBIH</t>
  </si>
  <si>
    <t>P00562</t>
  </si>
  <si>
    <t>AK2H</t>
  </si>
  <si>
    <t>Amino-acid biosynthesis;ATP-binding;Direct protein sequencing;Kinase;Methionine biosynthesis;Multifunctional enzyme;NADP;Nucleotide-binding;Oxidoreductase;Reference proteome;Transferase</t>
  </si>
  <si>
    <t>Q46824</t>
  </si>
  <si>
    <t>CPTA</t>
  </si>
  <si>
    <t>Cell inner membrane;Cell membrane;Cell shape;Membrane;Reference proteome;Transmembrane;Transmembrane helix</t>
  </si>
  <si>
    <t>P60869</t>
  </si>
  <si>
    <t>YBJL</t>
  </si>
  <si>
    <t>P0A7U7</t>
  </si>
  <si>
    <t>RS20</t>
  </si>
  <si>
    <t>P31119</t>
  </si>
  <si>
    <t>AAS</t>
  </si>
  <si>
    <t>Acyltransferase;ATP-binding;Cell inner membrane;Cell membrane;Ligase;Membrane;Multifunctional enzyme;Nucleotide-binding;Reference proteome;Transferase;Transmembrane;Transmembrane helix</t>
  </si>
  <si>
    <t>P0A8T7</t>
  </si>
  <si>
    <t>RPOC</t>
  </si>
  <si>
    <t>3D-structure;Acetylation;Antibiotic resistance;Direct protein sequencing;DNA-directed RNA polymerase;Magnesium;Metal-binding;Nucleotidyltransferase;Reference proteome;Transcription;Transferase;Zinc</t>
  </si>
  <si>
    <t>P0AG51</t>
  </si>
  <si>
    <t>RL30</t>
  </si>
  <si>
    <t>P0AA82</t>
  </si>
  <si>
    <t>CODB</t>
  </si>
  <si>
    <t>Cell inner membrane;Cell membrane;Cytosine metabolism;Membrane;Reference proteome;Transmembrane;Transmembrane helix;Transport</t>
  </si>
  <si>
    <t>P0A8I1</t>
  </si>
  <si>
    <t>YQGF</t>
  </si>
  <si>
    <t>3D-structure;Cytoplasm;Hydrolase;Nuclease;Reference proteome;Ribosome biogenesis</t>
  </si>
  <si>
    <t>P77552</t>
  </si>
  <si>
    <t>YDHQ</t>
  </si>
  <si>
    <t>P07109</t>
  </si>
  <si>
    <t>HISP</t>
  </si>
  <si>
    <t>Amino-acid transport;ATP-binding;Cell inner membrane;Cell membrane;Direct protein sequencing;Membrane;Nucleotide-binding;Reference proteome;Transport</t>
  </si>
  <si>
    <t>P0ACP7</t>
  </si>
  <si>
    <t>PURR</t>
  </si>
  <si>
    <t>3D-structure;Direct protein sequencing;DNA-binding;Purine biosynthesis;Reference proteome;Repressor;Transcription;Transcription regulation</t>
  </si>
  <si>
    <t>P0A7K2</t>
  </si>
  <si>
    <t>RL7</t>
  </si>
  <si>
    <t>3D-structure;Acetylation;Direct protein sequencing;Methylation;Reference proteome;Ribonucleoprotein;Ribosomal protein</t>
  </si>
  <si>
    <t>P76007</t>
  </si>
  <si>
    <t>NHAP2</t>
  </si>
  <si>
    <t>Antiport;Cell inner membrane;Cell membrane;Ion transport;Membrane;Potassium;Potassium transport;Reference proteome;Transmembrane;Transmembrane helix;Transport</t>
  </si>
  <si>
    <t>P0A8Z7</t>
  </si>
  <si>
    <t>YQIA</t>
  </si>
  <si>
    <t>P0AFN2</t>
  </si>
  <si>
    <t>PSPC</t>
  </si>
  <si>
    <t>Activator;Cell inner membrane;Cell membrane;Membrane;Reference proteome;Stress response;Transcription;Transcription regulation;Transmembrane;Transmembrane helix</t>
  </si>
  <si>
    <t>P28903</t>
  </si>
  <si>
    <t>NRDD</t>
  </si>
  <si>
    <t>ATP-binding;Direct protein sequencing;Metal-binding;Nucleotide-binding;Organic radical;Oxidoreductase;Reference proteome;Zinc</t>
  </si>
  <si>
    <t>P0AGK8</t>
  </si>
  <si>
    <t>ISCR</t>
  </si>
  <si>
    <t>2Fe-2S;3D-structure;Activator;DNA-binding;Iron;Iron-sulfur;Metal-binding;Reference proteome;Repressor;Stress response;Transcription;Transcription regulation</t>
  </si>
  <si>
    <t>P06129</t>
  </si>
  <si>
    <t>BTUB</t>
  </si>
  <si>
    <t>3D-structure;Calcium;Cell outer membrane;Direct protein sequencing;Ion transport;Membrane;Metal-binding;Porin;Receptor;Reference proteome;Signal;TonB box;Transmembrane;Transmembrane beta strand;Transport</t>
  </si>
  <si>
    <t>P0AFQ7</t>
  </si>
  <si>
    <t>YCFH</t>
  </si>
  <si>
    <t>P06710</t>
  </si>
  <si>
    <t>DPO3X</t>
  </si>
  <si>
    <t>3D-structure;ATP-binding;Direct protein sequencing;DNA replication;DNA-directed DNA polymerase;Nucleotide-binding;Nucleotidyltransferase;Reference proteome;Ribosomal frameshifting;Transferase</t>
  </si>
  <si>
    <t>P39334</t>
  </si>
  <si>
    <t>BDCR</t>
  </si>
  <si>
    <t>P37182</t>
  </si>
  <si>
    <t>HYBD</t>
  </si>
  <si>
    <t>3D-structure;Aspartyl protease;Hydrolase;Metal-binding;Nickel;Protease;Reference proteome</t>
  </si>
  <si>
    <t>P37760</t>
  </si>
  <si>
    <t>RMLD</t>
  </si>
  <si>
    <t>Carbohydrate metabolism;Lipopolysaccharide biosynthesis;Magnesium;Metal-binding;NAD;NADP;Oxidoreductase;Reference proteome</t>
  </si>
  <si>
    <t>P69490</t>
  </si>
  <si>
    <t>CCME</t>
  </si>
  <si>
    <t>3D-structure;Cell inner membrane;Cell membrane;Cytochrome c-type biogenesis;Direct protein sequencing;Heme;Iron;Membrane;Metal-binding;Reference proteome;Signal-anchor;Transmembrane;Transmembrane helix</t>
  </si>
  <si>
    <t>P10908</t>
  </si>
  <si>
    <t>UGPQ</t>
  </si>
  <si>
    <t>Cytoplasm;Glycerol metabolism;Hydrolase;Magnesium;Metal-binding;Reference proteome</t>
  </si>
  <si>
    <t>P22634</t>
  </si>
  <si>
    <t>MURI</t>
  </si>
  <si>
    <t>3D-structure;Cell shape;Cell wall biogenesis/degradation;Isomerase;Peptidoglycan synthesis;Reference proteome</t>
  </si>
  <si>
    <t>P0AB91</t>
  </si>
  <si>
    <t>AROG</t>
  </si>
  <si>
    <t>3D-structure;Acetylation;Amino-acid biosynthesis;Aromatic amino acid biosynthesis;Direct protein sequencing;Reference proteome;Transferase</t>
  </si>
  <si>
    <t>P06612</t>
  </si>
  <si>
    <t>TOP1</t>
  </si>
  <si>
    <t>3D-structure;DNA-binding;Isomerase;Magnesium;Metal-binding;Reference proteome;Repeat;Topoisomerase;Zinc;Zinc-finger</t>
  </si>
  <si>
    <t>P11071</t>
  </si>
  <si>
    <t>ACEK</t>
  </si>
  <si>
    <t>ATP-binding;Cytoplasm;Direct protein sequencing;Glyoxylate bypass;Hydrolase;Kinase;Nucleotide-binding;Protein phosphatase;Reference proteome;Serine/threonine-protein kinase;Transferase;Tricarboxylic acid cycle</t>
  </si>
  <si>
    <t>P77504</t>
  </si>
  <si>
    <t>YBBP</t>
  </si>
  <si>
    <t>Cell membrane;Membrane;Reference proteome;Transmembrane;Transmembrane helix;Transport</t>
  </si>
  <si>
    <t>P64602</t>
  </si>
  <si>
    <t>MLAB</t>
  </si>
  <si>
    <t>Cytoplasm;Reference proteome;Transport</t>
  </si>
  <si>
    <t>P32134</t>
  </si>
  <si>
    <t>YIHM</t>
  </si>
  <si>
    <t>P0A910</t>
  </si>
  <si>
    <t>OMPA</t>
  </si>
  <si>
    <t>3D-structure;Cell outer membrane;Conjugation;Direct protein sequencing;Disulfide bond;Host-virus interaction;Hydroxylation;Ion transport;Membrane;Porin;Reference proteome;Repeat;Signal;Transmembrane;Transmembrane beta strand;Transport</t>
  </si>
  <si>
    <t>P40191</t>
  </si>
  <si>
    <t>PDXK</t>
  </si>
  <si>
    <t>3D-structure;ATP-binding;Kinase;Magnesium;Metal-binding;Nucleotide-binding;Reference proteome;Transferase;Zinc</t>
  </si>
  <si>
    <t>P03817</t>
  </si>
  <si>
    <t>MIOC</t>
  </si>
  <si>
    <t>P0AEL0</t>
  </si>
  <si>
    <t>FDOI</t>
  </si>
  <si>
    <t>Cell inner membrane;Cell membrane;Electron transport;Heme;Iron;Membrane;Metal-binding;Reference proteome;Transmembrane;Transmembrane helix;Transport</t>
  </si>
  <si>
    <t>P0AC00</t>
  </si>
  <si>
    <t>FRLB</t>
  </si>
  <si>
    <t>Hydrolase;Reference proteome;Repeat</t>
  </si>
  <si>
    <t>P0AFX4</t>
  </si>
  <si>
    <t>RSD</t>
  </si>
  <si>
    <t>3D-structure;Cytoplasm;Reference proteome;Transcription;Transcription regulation</t>
  </si>
  <si>
    <t>P0AGC7</t>
  </si>
  <si>
    <t>SMP</t>
  </si>
  <si>
    <t>Cell inner membrane;Cell membrane;Membrane;Reference proteome;Signal;Transmembrane;Transmembrane helix</t>
  </si>
  <si>
    <t>P0A8B5</t>
  </si>
  <si>
    <t>YBAB</t>
  </si>
  <si>
    <t>3D-structure;Cytoplasm;DNA-binding;Reference proteome</t>
  </si>
  <si>
    <t>P08368</t>
  </si>
  <si>
    <t>CREB</t>
  </si>
  <si>
    <t>P69816</t>
  </si>
  <si>
    <t>PTFB2</t>
  </si>
  <si>
    <t>P07650</t>
  </si>
  <si>
    <t>TYPH</t>
  </si>
  <si>
    <t>3D-structure;Glycosyltransferase;Reference proteome;Transferase</t>
  </si>
  <si>
    <t>P0A8N7</t>
  </si>
  <si>
    <t>EPMA</t>
  </si>
  <si>
    <t>P0AFP4</t>
  </si>
  <si>
    <t>YBBO</t>
  </si>
  <si>
    <t>P69425</t>
  </si>
  <si>
    <t>TATB</t>
  </si>
  <si>
    <t>P0A8P1</t>
  </si>
  <si>
    <t>LFTR</t>
  </si>
  <si>
    <t>3D-structure;Acyltransferase;Cytoplasm;Reference proteome;Transferase</t>
  </si>
  <si>
    <t>P0AAJ3</t>
  </si>
  <si>
    <t>FDNH</t>
  </si>
  <si>
    <t>3D-structure;4Fe-4S;Cell inner membrane;Cell membrane;Electron transport;Iron;Iron-sulfur;Membrane;Metal-binding;Reference proteome;Repeat;Transmembrane;Transmembrane helix;Transport</t>
  </si>
  <si>
    <t>P77791</t>
  </si>
  <si>
    <t>MAA</t>
  </si>
  <si>
    <t>3D-structure;Acyltransferase;Direct protein sequencing;Reference proteome;Repeat;Transferase</t>
  </si>
  <si>
    <t>P0A7F6</t>
  </si>
  <si>
    <t>SPED</t>
  </si>
  <si>
    <t>Allosteric enzyme;Autocatalytic cleavage;Decarboxylase;Direct protein sequencing;Lyase;Magnesium;Polyamine biosynthesis;Pyruvate;Reference proteome;S-adenosyl-L-methionine;Schiff base;Spermidine biosynthesis;Zymogen</t>
  </si>
  <si>
    <t>P42904</t>
  </si>
  <si>
    <t>PTPB2</t>
  </si>
  <si>
    <t>Cytoplasm;Kinase;Phosphotransferase system;Reference proteome;Sugar transport;Transferase;Transport</t>
  </si>
  <si>
    <t>P0AEF4</t>
  </si>
  <si>
    <t>DPIA</t>
  </si>
  <si>
    <t>P0ABS5</t>
  </si>
  <si>
    <t>DNAG</t>
  </si>
  <si>
    <t>3D-structure;DNA replication;DNA-binding;DNA-directed RNA polymerase;Magnesium;Metal-binding;Nucleotidyltransferase;Primosome;Reference proteome;Transcription;Transferase;Zinc;Zinc-finger</t>
  </si>
  <si>
    <t>P0AEI1</t>
  </si>
  <si>
    <t>MIAB</t>
  </si>
  <si>
    <t>4Fe-4S;Cytoplasm;Iron;Iron-sulfur;Metal-binding;Reference proteome;S-adenosyl-L-methionine;Transferase;tRNA processing</t>
  </si>
  <si>
    <t>P76502</t>
  </si>
  <si>
    <t>SIXA</t>
  </si>
  <si>
    <t>3D-structure;Hydrolase;Protein phosphatase;Reference proteome</t>
  </si>
  <si>
    <t>P02924</t>
  </si>
  <si>
    <t>ARAF</t>
  </si>
  <si>
    <t>P76237</t>
  </si>
  <si>
    <t>YEAJ</t>
  </si>
  <si>
    <t>Cell inner membrane;Cell membrane;GTP-binding;Magnesium;Membrane;Metal-binding;Nucleotide-binding;Reference proteome;Transferase;Transmembrane;Transmembrane helix</t>
  </si>
  <si>
    <t>P33643</t>
  </si>
  <si>
    <t>RLUD</t>
  </si>
  <si>
    <t>P0AAU7</t>
  </si>
  <si>
    <t>YBFE</t>
  </si>
  <si>
    <t>P0AG99</t>
  </si>
  <si>
    <t>SECG</t>
  </si>
  <si>
    <t>3D-structure;Cell inner membrane;Cell membrane;Direct protein sequencing;Membrane;Protein transport;Reference proteome;Translocation;Transmembrane;Transmembrane helix;Transport</t>
  </si>
  <si>
    <t>P0AG00</t>
  </si>
  <si>
    <t>WZZE</t>
  </si>
  <si>
    <t>P77364</t>
  </si>
  <si>
    <t>GLXK2</t>
  </si>
  <si>
    <t>P0AEJ6</t>
  </si>
  <si>
    <t>EUTB</t>
  </si>
  <si>
    <t>3D-structure;Cobalt;Direct protein sequencing;Lyase;Reference proteome</t>
  </si>
  <si>
    <t>P03004</t>
  </si>
  <si>
    <t>DNAA</t>
  </si>
  <si>
    <t>3D-structure;Acetylation;ATP-binding;Cytoplasm;DNA replication;DNA replication inhibitor;DNA-binding;Nucleotide-binding;Reference proteome;Repressor;Transcription;Transcription regulation</t>
  </si>
  <si>
    <t>P37650</t>
  </si>
  <si>
    <t>BCSC</t>
  </si>
  <si>
    <t>Cellulose biosynthesis;Reference proteome;Repeat;Signal;TPR repeat</t>
  </si>
  <si>
    <t>P27243</t>
  </si>
  <si>
    <t>RFAL</t>
  </si>
  <si>
    <t>Cell inner membrane;Cell membrane;Ligase;Lipopolysaccharide biosynthesis;Membrane;Reference proteome;Transmembrane;Transmembrane helix</t>
  </si>
  <si>
    <t>P0AA39</t>
  </si>
  <si>
    <t>RLUC</t>
  </si>
  <si>
    <t>P0A8I8</t>
  </si>
  <si>
    <t>RLMH</t>
  </si>
  <si>
    <t>P33596</t>
  </si>
  <si>
    <t>RECX</t>
  </si>
  <si>
    <t>3D-structure;Cytoplasm;DNA damage;DNA repair;Reference proteome;SOS response</t>
  </si>
  <si>
    <t>P0ACB0</t>
  </si>
  <si>
    <t>DNAB</t>
  </si>
  <si>
    <t>3D-structure;ATP-binding;DNA replication;DNA-binding;Helicase;Hydrolase;Nucleotide-binding;Primosome;Reference proteome</t>
  </si>
  <si>
    <t>P0A7L0</t>
  </si>
  <si>
    <t>RL1</t>
  </si>
  <si>
    <t>3D-structure;Direct protein sequencing;Reference proteome;Repressor;Ribonucleoprotein;Ribosomal protein;RNA-binding;rRNA-binding;Translation regulation;tRNA-binding</t>
  </si>
  <si>
    <t>P40719</t>
  </si>
  <si>
    <t>QSEC</t>
  </si>
  <si>
    <t>P32703</t>
  </si>
  <si>
    <t>YJCE</t>
  </si>
  <si>
    <t>P23930</t>
  </si>
  <si>
    <t>LNT</t>
  </si>
  <si>
    <t>3D-structure;Acyltransferase;Cell inner membrane;Cell membrane;Membrane;Reference proteome;Transferase;Transmembrane;Transmembrane helix</t>
  </si>
  <si>
    <t>P0A912</t>
  </si>
  <si>
    <t>PAL</t>
  </si>
  <si>
    <t>3D-structure;Cell cycle;Cell division;Cell outer membrane;Lipoprotein;Membrane;Palmitate;Reference proteome;Signal</t>
  </si>
  <si>
    <t>P24178</t>
  </si>
  <si>
    <t>YFFB</t>
  </si>
  <si>
    <t>P0A873</t>
  </si>
  <si>
    <t>TRMD</t>
  </si>
  <si>
    <t>3D-structure;Cytoplasm;Direct protein sequencing;Methyltransferase;Reference proteome;S-adenosyl-L-methionine;Transferase;tRNA processing</t>
  </si>
  <si>
    <t>P0A7V3</t>
  </si>
  <si>
    <t>RS3</t>
  </si>
  <si>
    <t>P0AE22</t>
  </si>
  <si>
    <t>APHA</t>
  </si>
  <si>
    <t>3D-structure;Direct protein sequencing;Hydrolase;Magnesium;Metal-binding;Periplasm;Reference proteome;Signal</t>
  </si>
  <si>
    <t>P0A8M0</t>
  </si>
  <si>
    <t>SYN</t>
  </si>
  <si>
    <t>P0A6K3</t>
  </si>
  <si>
    <t>DEF</t>
  </si>
  <si>
    <t>3D-structure;Direct protein sequencing;Hydrolase;Iron;Metal-binding;Protein biosynthesis;Reference proteome;Zinc</t>
  </si>
  <si>
    <t>P76273</t>
  </si>
  <si>
    <t>RSMF</t>
  </si>
  <si>
    <t>P0AGJ9</t>
  </si>
  <si>
    <t>SYY</t>
  </si>
  <si>
    <t>3D-structure;Acetylation;Aminoacyl-tRNA synthetase;ATP-binding;Cytoplasm;Direct protein sequencing;Ligase;Nucleotide-binding;Protein biosynthesis;Reference proteome;RNA-binding</t>
  </si>
  <si>
    <t>P37747</t>
  </si>
  <si>
    <t>GLF</t>
  </si>
  <si>
    <t>3D-structure;Direct protein sequencing;FAD;Flavoprotein;Isomerase;Lipopolysaccharide biosynthesis;Reference proteome</t>
  </si>
  <si>
    <t>P77485</t>
  </si>
  <si>
    <t>CUSS</t>
  </si>
  <si>
    <t>3D-structure;ATP-binding;Cell inner membrane;Cell membrane;Copper;Kinase;Membrane;Nucleotide-binding;Phosphoprotein;Reference proteome;Transferase;Transmembrane;Transmembrane helix;Two-component regulatory system</t>
  </si>
  <si>
    <t>P06996</t>
  </si>
  <si>
    <t>OMPC</t>
  </si>
  <si>
    <t>3D-structure;Cell outer membrane;Direct protein sequencing;Ion transport;Magnesium;Membrane;Metal-binding;Porin;Reference proteome;Signal;Transmembrane;Transmembrane beta strand;Transport</t>
  </si>
  <si>
    <t>P0ADZ0</t>
  </si>
  <si>
    <t>RL23</t>
  </si>
  <si>
    <t>P31600</t>
  </si>
  <si>
    <t>NFRA</t>
  </si>
  <si>
    <t>Cell outer membrane;Membrane;Reference proteome;Repeat;Signal;TPR repeat</t>
  </si>
  <si>
    <t>P0A817</t>
  </si>
  <si>
    <t>METK</t>
  </si>
  <si>
    <t>3D-structure;Acetylation;ATP-binding;Cobalt;Cytoplasm;Magnesium;Manganese;Metal-binding;Nucleotide-binding;One-carbon metabolism;Potassium;Reference proteome;Transferase</t>
  </si>
  <si>
    <t>P25742</t>
  </si>
  <si>
    <t>RFAQ</t>
  </si>
  <si>
    <t>P0AG90</t>
  </si>
  <si>
    <t>SECD</t>
  </si>
  <si>
    <t>P60723</t>
  </si>
  <si>
    <t>RL4</t>
  </si>
  <si>
    <t>3D-structure;Antibiotic resistance;Direct protein sequencing;Reference proteome;Repressor;Ribonucleoprotein;Ribosomal protein;RNA-binding;rRNA-binding;Transcription;Transcription regulation;Transcription termination;Translation regulation</t>
  </si>
  <si>
    <t>P03835</t>
  </si>
  <si>
    <t>INSG</t>
  </si>
  <si>
    <t>DNA recombination;DNA-binding;Reference proteome;Transposable element;Transposition</t>
  </si>
  <si>
    <t>P23882</t>
  </si>
  <si>
    <t>FMT</t>
  </si>
  <si>
    <t>3D-structure;Direct protein sequencing;Protein biosynthesis;Reference proteome;Transferase</t>
  </si>
  <si>
    <t>P0A870</t>
  </si>
  <si>
    <t>TALB</t>
  </si>
  <si>
    <t>3D-structure;Cytoplasm;Direct protein sequencing;Pentose shunt;Reference proteome;Schiff base;Transferase</t>
  </si>
  <si>
    <t>P0A7R9</t>
  </si>
  <si>
    <t>RS11</t>
  </si>
  <si>
    <t>P0A7A2</t>
  </si>
  <si>
    <t>GPMB</t>
  </si>
  <si>
    <t>Glycolysis;Isomerase;Reference proteome</t>
  </si>
  <si>
    <t>P17888</t>
  </si>
  <si>
    <t>PRIA</t>
  </si>
  <si>
    <t>3D-structure;ATP-binding;Direct protein sequencing;DNA replication;DNA-binding;Helicase;Hydrolase;Metal-binding;Nucleotide-binding;Primosome;Reference proteome;Zinc;Zinc-finger</t>
  </si>
  <si>
    <t>P21515</t>
  </si>
  <si>
    <t>ACPH</t>
  </si>
  <si>
    <t>Fatty acid biosynthesis;Fatty acid metabolism;Hydrolase;Lipid biosynthesis;Lipid metabolism;Reference proteome</t>
  </si>
  <si>
    <t>P17443</t>
  </si>
  <si>
    <t>MURG</t>
  </si>
  <si>
    <t>3D-structure;Cell cycle;Cell division;Cell inner membrane;Cell membrane;Cell shape;Cell wall biogenesis/degradation;Direct protein sequencing;Glycosyltransferase;Membrane;Peptidoglycan synthesis;Reference proteome;Transferase</t>
  </si>
  <si>
    <t>P0AE60</t>
  </si>
  <si>
    <t>CEDA</t>
  </si>
  <si>
    <t>3D-structure;Cell cycle;Cell division;DNA-binding;Reference proteome</t>
  </si>
  <si>
    <t>P27294</t>
  </si>
  <si>
    <t>INAA</t>
  </si>
  <si>
    <t>P0AFK9</t>
  </si>
  <si>
    <t>POTD</t>
  </si>
  <si>
    <t>P07012</t>
  </si>
  <si>
    <t>RF2</t>
  </si>
  <si>
    <t>3D-structure;Cytoplasm;Direct protein sequencing;Methylation;Protein biosynthesis;Reference proteome;Ribosomal frameshifting</t>
  </si>
  <si>
    <t>P00803</t>
  </si>
  <si>
    <t>LEP</t>
  </si>
  <si>
    <t>3D-structure;Cell inner membrane;Cell membrane;Disulfide bond;Hydrolase;Membrane;Protease;Reference proteome;Transmembrane;Transmembrane helix</t>
  </si>
  <si>
    <t>P0AE45</t>
  </si>
  <si>
    <t>YTFL</t>
  </si>
  <si>
    <t>P23173</t>
  </si>
  <si>
    <t>TNAB</t>
  </si>
  <si>
    <t>Amino-acid transport;Cell inner membrane;Cell membrane;Membrane;Reference proteome;Transmembrane;Transmembrane helix;Transport;Tryptophan catabolism</t>
  </si>
  <si>
    <t>P0A6V1</t>
  </si>
  <si>
    <t>GLGC</t>
  </si>
  <si>
    <t>3D-structure;Allosteric enzyme;ATP-binding;Carbohydrate metabolism;Direct protein sequencing;Glycogen biosynthesis;Glycogen metabolism;Nucleotide-binding;Nucleotidyltransferase;Reference proteome;Transferase</t>
  </si>
  <si>
    <t>Q46799</t>
  </si>
  <si>
    <t>XDHA</t>
  </si>
  <si>
    <t>Metal-binding;Molybdenum;NAD;Oxidoreductase;Purine metabolism;Purine salvage;Reference proteome</t>
  </si>
  <si>
    <t>P0ACJ5</t>
  </si>
  <si>
    <t>YBAO</t>
  </si>
  <si>
    <t>P0ACR7</t>
  </si>
  <si>
    <t>YFER</t>
  </si>
  <si>
    <t>P68919</t>
  </si>
  <si>
    <t>RL25</t>
  </si>
  <si>
    <t>P0AFY6</t>
  </si>
  <si>
    <t>SBMA</t>
  </si>
  <si>
    <t>P0A8V2</t>
  </si>
  <si>
    <t>RPOB</t>
  </si>
  <si>
    <t>3D-structure;Acetylation;Antibiotic resistance;Direct protein sequencing;DNA-directed RNA polymerase;Nucleotidyltransferase;Reference proteome;Transcription;Transferase</t>
  </si>
  <si>
    <t>P02413</t>
  </si>
  <si>
    <t>RL15</t>
  </si>
  <si>
    <t>P0AAB4</t>
  </si>
  <si>
    <t>UBID</t>
  </si>
  <si>
    <t>3D-structure;Cell membrane;Decarboxylase;Flavoprotein;FMN;Lyase;Manganese;Membrane;Metal-binding;Reference proteome;Ubiquinone biosynthesis</t>
  </si>
  <si>
    <t>P0A6M8</t>
  </si>
  <si>
    <t>EFG</t>
  </si>
  <si>
    <t>3D-structure;Acetylation;Cytoplasm;Direct protein sequencing;Elongation factor;GTP-binding;Nucleotide-binding;Protein biosynthesis;Reference proteome</t>
  </si>
  <si>
    <t>P0AAI3</t>
  </si>
  <si>
    <t>FTSH</t>
  </si>
  <si>
    <t>3D-structure;ATP-binding;Cell inner membrane;Cell membrane;Hydrolase;Membrane;Metal-binding;Metalloprotease;Nucleotide-binding;Protease;Reference proteome;Transmembrane;Transmembrane helix;Zinc</t>
  </si>
  <si>
    <t>P0AAE2</t>
  </si>
  <si>
    <t>PROY</t>
  </si>
  <si>
    <t>P0AEX3</t>
  </si>
  <si>
    <t>KGTP</t>
  </si>
  <si>
    <t>Cell inner membrane;Cell membrane;Membrane;Reference proteome;Symport;Transmembrane;Transmembrane helix;Transport</t>
  </si>
  <si>
    <t>P0ADZ4</t>
  </si>
  <si>
    <t>RS15</t>
  </si>
  <si>
    <t>3D-structure;Direct protein sequencing;Reference proteome;Ribonucleoprotein;Ribosomal protein;RNA-binding;rRNA-binding;Translation regulation</t>
  </si>
  <si>
    <t>P0AB83</t>
  </si>
  <si>
    <t>END3</t>
  </si>
  <si>
    <t>3D-structure;4Fe-4S;Direct protein sequencing;DNA damage;DNA repair;DNA-binding;Glycosidase;Hydrolase;Iron;Iron-sulfur;Lyase;Metal-binding;Reference proteome</t>
  </si>
  <si>
    <t>P0A9S1</t>
  </si>
  <si>
    <t>FUCO</t>
  </si>
  <si>
    <t>3D-structure;Carbohydrate metabolism;Fucose metabolism;Iron;Metal-binding;NAD;Oxidoreductase;Reference proteome</t>
  </si>
  <si>
    <t>P22523</t>
  </si>
  <si>
    <t>MUKB</t>
  </si>
  <si>
    <t>3D-structure;ATP-binding;Cell cycle;Cell division;Chromosome partition;Coiled coil;Cytoplasm;Direct protein sequencing;DNA condensation;DNA-binding;Nucleotide-binding;Reference proteome</t>
  </si>
  <si>
    <t>P09980</t>
  </si>
  <si>
    <t>REP</t>
  </si>
  <si>
    <t>3D-structure;ATP-binding;DNA replication;DNA-binding;Helicase;Hydrolase;Nucleotide-binding;Reference proteome</t>
  </si>
  <si>
    <t>P08957</t>
  </si>
  <si>
    <t>T1MK</t>
  </si>
  <si>
    <t>3D-structure;Methyltransferase;Reference proteome;Restriction system;S-adenosyl-L-methionine;Transferase</t>
  </si>
  <si>
    <t>P0AC16</t>
  </si>
  <si>
    <t>FOLB</t>
  </si>
  <si>
    <t>3D-structure;Folate biosynthesis;Isomerase;Lyase;Reference proteome</t>
  </si>
  <si>
    <t>P0A828</t>
  </si>
  <si>
    <t>SMG</t>
  </si>
  <si>
    <t>P0AG59</t>
  </si>
  <si>
    <t>RS14</t>
  </si>
  <si>
    <t>P31471</t>
  </si>
  <si>
    <t>YIEL</t>
  </si>
  <si>
    <t>P0AC38</t>
  </si>
  <si>
    <t>ASPA</t>
  </si>
  <si>
    <t>3D-structure;Lyase;Reference proteome</t>
  </si>
  <si>
    <t>P77730</t>
  </si>
  <si>
    <t>YDCR</t>
  </si>
  <si>
    <t>Aminotransferase;DNA-binding;Pyridoxal phosphate;Reference proteome;Transcription;Transcription regulation;Transferase</t>
  </si>
  <si>
    <t>P32166</t>
  </si>
  <si>
    <t>MENA</t>
  </si>
  <si>
    <t>Cell inner membrane;Cell membrane;Membrane;Menaquinone biosynthesis;Reference proteome;Transferase;Transmembrane;Transmembrane helix</t>
  </si>
  <si>
    <t>P77667</t>
  </si>
  <si>
    <t>SUFA</t>
  </si>
  <si>
    <t>P0AE82</t>
  </si>
  <si>
    <t>CPXA</t>
  </si>
  <si>
    <t>3D-structure;ATP-binding;Cell adhesion;Cell inner membrane;Cell membrane;Kinase;Membrane;Nucleotide-binding;Phosphoprotein;Reference proteome;Transferase;Transmembrane;Transmembrane helix;Two-component regulatory system</t>
  </si>
  <si>
    <t>P16256</t>
  </si>
  <si>
    <t>PANF</t>
  </si>
  <si>
    <t>Cell inner membrane;Cell membrane;Ion transport;Membrane;Reference proteome;Sodium;Sodium transport;Symport;Transmembrane;Transmembrane helix;Transport</t>
  </si>
  <si>
    <t>Q47622</t>
  </si>
  <si>
    <t>SAPA</t>
  </si>
  <si>
    <t>P0A9W3</t>
  </si>
  <si>
    <t>ETTA</t>
  </si>
  <si>
    <t>3D-structure;ATP-binding;Cytoplasm;Direct protein sequencing;Nucleotide-binding;Protein biosynthesis;Reference proteome;Repeat;RNA-binding;rRNA-binding;Translation regulation;tRNA-binding</t>
  </si>
  <si>
    <t>P0AGJ5</t>
  </si>
  <si>
    <t>YFIF</t>
  </si>
  <si>
    <t>Methyltransferase;Reference proteome;Transferase</t>
  </si>
  <si>
    <t>P26365</t>
  </si>
  <si>
    <t>AMIB</t>
  </si>
  <si>
    <t>P0A7R5</t>
  </si>
  <si>
    <t>RS10</t>
  </si>
  <si>
    <t>3D-structure;Direct protein sequencing;Reference proteome;Ribonucleoprotein;Ribosomal protein;RNA-binding</t>
  </si>
  <si>
    <t>P77285</t>
  </si>
  <si>
    <t>RSXG</t>
  </si>
  <si>
    <t>Cell inner membrane;Cell membrane;Electron transport;Flavoprotein;FMN;Membrane;Phosphoprotein;Reference proteome;Translocase;Transmembrane;Transmembrane helix;Transport</t>
  </si>
  <si>
    <t>P77272</t>
  </si>
  <si>
    <t>PTYBC</t>
  </si>
  <si>
    <t>P52076</t>
  </si>
  <si>
    <t>QSEB</t>
  </si>
  <si>
    <t>P0A7F3</t>
  </si>
  <si>
    <t>PYRI</t>
  </si>
  <si>
    <t>3D-structure;Direct protein sequencing;Metal-binding;Pyrimidine biosynthesis;Reference proteome;Zinc</t>
  </si>
  <si>
    <t>P45464</t>
  </si>
  <si>
    <t>LPOA</t>
  </si>
  <si>
    <t>3D-structure;Cell outer membrane;Cell shape;Lipoprotein;Membrane;Palmitate;Peptidoglycan synthesis;Reference proteome;Signal</t>
  </si>
  <si>
    <t>P42601</t>
  </si>
  <si>
    <t>ALX</t>
  </si>
  <si>
    <t>P60422</t>
  </si>
  <si>
    <t>RL2</t>
  </si>
  <si>
    <t>P0A8H6</t>
  </si>
  <si>
    <t>YIHI</t>
  </si>
  <si>
    <t>GTPase activation;Reference proteome;Ribosome biogenesis</t>
  </si>
  <si>
    <t>P0A8T1</t>
  </si>
  <si>
    <t>PRMA</t>
  </si>
  <si>
    <t>Cytoplasm;Methyltransferase;Reference proteome;Transferase</t>
  </si>
  <si>
    <t>P0AA37</t>
  </si>
  <si>
    <t>RLUA</t>
  </si>
  <si>
    <t>P0A7V8</t>
  </si>
  <si>
    <t>RS4</t>
  </si>
  <si>
    <t>P0ADT5</t>
  </si>
  <si>
    <t>YGIC</t>
  </si>
  <si>
    <t>ATP-binding;Ligase;Magnesium;Metal-binding;Nucleotide-binding;Reference proteome</t>
  </si>
  <si>
    <t>P68567</t>
  </si>
  <si>
    <t>RSMJ</t>
  </si>
  <si>
    <t>Cytoplasm;Methyltransferase;Reference proteome;rRNA processing;S-adenosyl-L-methionine;Transferase</t>
  </si>
  <si>
    <t>P45799</t>
  </si>
  <si>
    <t>NUDE</t>
  </si>
  <si>
    <t>P76556</t>
  </si>
  <si>
    <t>EUTP</t>
  </si>
  <si>
    <t>P0ACF4</t>
  </si>
  <si>
    <t>DBHB</t>
  </si>
  <si>
    <t>3D-structure;Direct protein sequencing;DNA condensation;DNA-binding;Reference proteome</t>
  </si>
  <si>
    <t>P77247</t>
  </si>
  <si>
    <t>YNIC</t>
  </si>
  <si>
    <t>3D-structure;Carbohydrate metabolism;Cobalt;Hydrolase;Magnesium;Manganese;Metal-binding;Reference proteome;Zinc</t>
  </si>
  <si>
    <t>P0ACR9</t>
  </si>
  <si>
    <t>MPRA</t>
  </si>
  <si>
    <t>P0A7C2</t>
  </si>
  <si>
    <t>LEXA</t>
  </si>
  <si>
    <t>3D-structure;Autocatalytic cleavage;DNA damage;DNA repair;DNA replication;DNA-binding;Hydrolase;Reference proteome;Repressor;SOS response;Transcription;Transcription regulation</t>
  </si>
  <si>
    <t>P0A6S5</t>
  </si>
  <si>
    <t>FTSB</t>
  </si>
  <si>
    <t>P0AFR0</t>
  </si>
  <si>
    <t>RSSA</t>
  </si>
  <si>
    <t>P0ABC7</t>
  </si>
  <si>
    <t>HFLK</t>
  </si>
  <si>
    <t>P30843</t>
  </si>
  <si>
    <t>BASR</t>
  </si>
  <si>
    <t>Activator;Antibiotic resistance;Cytoplasm;DNA-binding;Phosphoprotein;Reference proteome;Transcription;Transcription regulation;Two-component regulatory system</t>
  </si>
  <si>
    <t>P27836</t>
  </si>
  <si>
    <t>WECG</t>
  </si>
  <si>
    <t>P22564</t>
  </si>
  <si>
    <t>RIHC</t>
  </si>
  <si>
    <t>P75864</t>
  </si>
  <si>
    <t>RLMKL</t>
  </si>
  <si>
    <t>P62399</t>
  </si>
  <si>
    <t>RL5</t>
  </si>
  <si>
    <t>3D-structure;Acetylation;Direct protein sequencing;Reference proteome;Ribonucleoprotein;Ribosomal protein;RNA-binding;rRNA-binding;tRNA-binding</t>
  </si>
  <si>
    <t>P77718</t>
  </si>
  <si>
    <t>THII</t>
  </si>
  <si>
    <t>ATP-binding;Cytoplasm;Disulfide bond;Nucleotide-binding;Redox-active center;Reference proteome;RNA-binding;Thiamine biosynthesis;Transferase;tRNA-binding</t>
  </si>
  <si>
    <t>P64499</t>
  </si>
  <si>
    <t>YEBO</t>
  </si>
  <si>
    <t>P38506</t>
  </si>
  <si>
    <t>XNI</t>
  </si>
  <si>
    <t>3D-structure;Coiled coil;DNA-binding;Endonuclease;Hydrolase;Magnesium;Metal-binding;Nuclease;Potassium;Reference proteome</t>
  </si>
  <si>
    <t>P30750</t>
  </si>
  <si>
    <t>METN</t>
  </si>
  <si>
    <t>3D-structure;Allosteric enzyme;Amino-acid transport;ATP-binding;Cell inner membrane;Cell membrane;Membrane;Nucleotide-binding;Reference proteome;Translocase;Transport</t>
  </si>
  <si>
    <t>P0A862</t>
  </si>
  <si>
    <t>TPX</t>
  </si>
  <si>
    <t>3D-structure;Antioxidant;Cytoplasm;Direct protein sequencing;Disulfide bond;Oxidoreductase;Periplasm;Peroxidase;Redox-active center;Reference proteome</t>
  </si>
  <si>
    <t>P75981</t>
  </si>
  <si>
    <t>JAYE</t>
  </si>
  <si>
    <t>P39325</t>
  </si>
  <si>
    <t>YTFQ</t>
  </si>
  <si>
    <t>3D-structure;Direct protein sequencing;Disulfide bond;Periplasm;Reference proteome;Signal;Sugar transport;Transport</t>
  </si>
  <si>
    <t>P21499</t>
  </si>
  <si>
    <t>RNR</t>
  </si>
  <si>
    <t>Acetylation;Cytoplasm;Direct protein sequencing;Exonuclease;Hydrolase;Nuclease;Reference proteome;RNA-binding;Stress response;Virulence</t>
  </si>
  <si>
    <t>P36979</t>
  </si>
  <si>
    <t>RLMN</t>
  </si>
  <si>
    <t>3D-structure;4Fe-4S;Antibiotic resistance;Cytoplasm;Disulfide bond;Iron;Iron-sulfur;Metal-binding;Methyltransferase;Reference proteome;rRNA processing;S-adenosyl-L-methionine;Transferase;tRNA processing</t>
  </si>
  <si>
    <t>P04968</t>
  </si>
  <si>
    <t>ILVA</t>
  </si>
  <si>
    <t>3D-structure;Allosteric enzyme;Amino-acid biosynthesis;Branched-chain amino acid biosynthesis;Isoleucine biosynthesis;Lyase;Pyridoxal phosphate;Reference proteome;Repeat</t>
  </si>
  <si>
    <t>P16926</t>
  </si>
  <si>
    <t>MREC</t>
  </si>
  <si>
    <t>Cell inner membrane;Cell membrane;Cell shape;Coiled coil;Membrane;Reference proteome;Transmembrane;Transmembrane helix</t>
  </si>
  <si>
    <t>P00579</t>
  </si>
  <si>
    <t>RPOD</t>
  </si>
  <si>
    <t>3D-structure;Cytoplasm;Direct protein sequencing;DNA-binding;Reference proteome;Sigma factor;Transcription;Transcription regulation</t>
  </si>
  <si>
    <t>P33647</t>
  </si>
  <si>
    <t>CHPB</t>
  </si>
  <si>
    <t>DNA-binding;Endonuclease;Hydrolase;Nuclease;Reference proteome;RNA-binding;Toxin-antitoxin system</t>
  </si>
  <si>
    <t>P0A9U6</t>
  </si>
  <si>
    <t>PUUR</t>
  </si>
  <si>
    <t>P0AEC8</t>
  </si>
  <si>
    <t>DCUS</t>
  </si>
  <si>
    <t>P0AAZ4</t>
  </si>
  <si>
    <t>RARA</t>
  </si>
  <si>
    <t>3D-structure;ATP-binding;DNA replication;Nucleotide-binding;Reference proteome</t>
  </si>
  <si>
    <t>P0AGG8</t>
  </si>
  <si>
    <t>TLDD</t>
  </si>
  <si>
    <t>3D-structure;Hydrolase;Metalloprotease;Protease;Reference proteome</t>
  </si>
  <si>
    <t>P31442</t>
  </si>
  <si>
    <t>EMRD</t>
  </si>
  <si>
    <t>P0AFB8</t>
  </si>
  <si>
    <t>NTRC</t>
  </si>
  <si>
    <t>Activator;ATP-binding;Cytoplasm;DNA-binding;Nitrogen fixation;Nucleotide-binding;Phosphoprotein;Reference proteome;Repressor;Transcription;Transcription regulation;Two-component regulatory system</t>
  </si>
  <si>
    <t>P61175</t>
  </si>
  <si>
    <t>RL22</t>
  </si>
  <si>
    <t>P46850</t>
  </si>
  <si>
    <t>RTCB</t>
  </si>
  <si>
    <t>GTP-binding;Ligase;Manganese;Metal-binding;Nucleotide-binding;Reference proteome;tRNA processing</t>
  </si>
  <si>
    <t>P33927</t>
  </si>
  <si>
    <t>CCMF</t>
  </si>
  <si>
    <t>Cell inner membrane;Cell membrane;Cytochrome c-type biogenesis;Membrane;Reference proteome;Transmembrane;Transmembrane helix</t>
  </si>
  <si>
    <t>P40120</t>
  </si>
  <si>
    <t>OPGD</t>
  </si>
  <si>
    <t>P0AFL9</t>
  </si>
  <si>
    <t>PQIA</t>
  </si>
  <si>
    <t>P0A7L8</t>
  </si>
  <si>
    <t>RL27</t>
  </si>
  <si>
    <t>P39353</t>
  </si>
  <si>
    <t>YJHC</t>
  </si>
  <si>
    <t>P77330</t>
  </si>
  <si>
    <t>BORD</t>
  </si>
  <si>
    <t>P38684</t>
  </si>
  <si>
    <t>TORR</t>
  </si>
  <si>
    <t>3D-structure;Activator;Cytoplasm;Direct protein sequencing;DNA-binding;Phosphoprotein;Reference proteome;Transcription;Transcription regulation;Two-component regulatory system</t>
  </si>
  <si>
    <t>P0A8A0</t>
  </si>
  <si>
    <t>YEBC</t>
  </si>
  <si>
    <t>3D-structure;Cytoplasm;DNA-binding;Reference proteome;Transcription;Transcription regulation</t>
  </si>
  <si>
    <t>P32099</t>
  </si>
  <si>
    <t>LPLA</t>
  </si>
  <si>
    <t>3D-structure;ATP-binding;Cytoplasm;Direct protein sequencing;Ligase;Nucleotide-binding;Reference proteome</t>
  </si>
  <si>
    <t>P0A6H5</t>
  </si>
  <si>
    <t>HSLU</t>
  </si>
  <si>
    <t>3D-structure;ATP-binding;Chaperone;Cytoplasm;Nucleotide-binding;Reference proteome;Stress response</t>
  </si>
  <si>
    <t>P00903</t>
  </si>
  <si>
    <t>PABA</t>
  </si>
  <si>
    <t>Folate biosynthesis;Glutamine amidotransferase;Reference proteome;Transferase</t>
  </si>
  <si>
    <t>P22259</t>
  </si>
  <si>
    <t>PCKA</t>
  </si>
  <si>
    <t>3D-structure;Acetylation;Allosteric enzyme;ATP-binding;Calcium;Cytoplasm;Decarboxylase;Direct protein sequencing;Gluconeogenesis;Lyase;Magnesium;Manganese;Metal-binding;Nucleotide-binding;Reference proteome</t>
  </si>
  <si>
    <t>P23857</t>
  </si>
  <si>
    <t>PSPE</t>
  </si>
  <si>
    <t>3D-structure;Direct protein sequencing;Periplasm;Reference proteome;Signal;Stress response;Transferase</t>
  </si>
  <si>
    <t>P0AFE4</t>
  </si>
  <si>
    <t>NUOK</t>
  </si>
  <si>
    <t>P37631</t>
  </si>
  <si>
    <t>YHIN</t>
  </si>
  <si>
    <t>P76423</t>
  </si>
  <si>
    <t>THIM</t>
  </si>
  <si>
    <t>P0ADL3</t>
  </si>
  <si>
    <t>YICN</t>
  </si>
  <si>
    <t>P37387</t>
  </si>
  <si>
    <t>XYLF</t>
  </si>
  <si>
    <t>P02359</t>
  </si>
  <si>
    <t>RS7</t>
  </si>
  <si>
    <t>P0A7B8</t>
  </si>
  <si>
    <t>HSLV</t>
  </si>
  <si>
    <t>3D-structure;Allosteric enzyme;Cytoplasm;Direct protein sequencing;Hydrolase;Metal-binding;Protease;Reference proteome;Sodium;Stress response;Threonine protease</t>
  </si>
  <si>
    <t>P33371</t>
  </si>
  <si>
    <t>DUSC</t>
  </si>
  <si>
    <t>P60752</t>
  </si>
  <si>
    <t>MSBA</t>
  </si>
  <si>
    <t>3D-structure;ATP-binding;Cell inner membrane;Cell membrane;Lipid transport;Membrane;Nucleotide-binding;Reference proteome;Translocase;Transmembrane;Transmembrane helix;Transport</t>
  </si>
  <si>
    <t>P06864</t>
  </si>
  <si>
    <t>BGA2</t>
  </si>
  <si>
    <t>P29208</t>
  </si>
  <si>
    <t>MENC</t>
  </si>
  <si>
    <t>3D-structure;Lyase;Magnesium;Menaquinone biosynthesis;Metal-binding;Reference proteome</t>
  </si>
  <si>
    <t>P36771</t>
  </si>
  <si>
    <t>LRHA</t>
  </si>
  <si>
    <t>P46144</t>
  </si>
  <si>
    <t>YEDJ</t>
  </si>
  <si>
    <t>P0AAG3</t>
  </si>
  <si>
    <t>GLTL</t>
  </si>
  <si>
    <t>P62517</t>
  </si>
  <si>
    <t>OPGH</t>
  </si>
  <si>
    <t>P77202</t>
  </si>
  <si>
    <t>DSBG</t>
  </si>
  <si>
    <t>3D-structure;Chaperone;Direct protein sequencing;Disulfide bond;Periplasm;Redox-active center;Reference proteome;Signal</t>
  </si>
  <si>
    <t>P0A8U6</t>
  </si>
  <si>
    <t>METJ</t>
  </si>
  <si>
    <t>3D-structure;Amino-acid biosynthesis;Cytoplasm;Direct protein sequencing;DNA-binding;Methionine biosynthesis;Reference proteome;Repressor;Transcription;Transcription regulation</t>
  </si>
  <si>
    <t>P03024</t>
  </si>
  <si>
    <t>GALR</t>
  </si>
  <si>
    <t>Carbohydrate metabolism;DNA-binding;Galactose metabolism;Reference proteome;Repressor;Transcription;Transcription regulation</t>
  </si>
  <si>
    <t>P00448</t>
  </si>
  <si>
    <t>SODM</t>
  </si>
  <si>
    <t>3D-structure;Direct protein sequencing;Manganese;Metal-binding;Oxidoreductase;Reference proteome</t>
  </si>
  <si>
    <t>P0A7W7</t>
  </si>
  <si>
    <t>RS8</t>
  </si>
  <si>
    <t>3D-structure;Direct protein sequencing;Reference proteome;Repressor;Ribonucleoprotein;Ribosomal protein;RNA-binding;rRNA-binding;Translation regulation</t>
  </si>
  <si>
    <t>P68679</t>
  </si>
  <si>
    <t>RS21</t>
  </si>
  <si>
    <t>P0AB80</t>
  </si>
  <si>
    <t>ILVE</t>
  </si>
  <si>
    <t>3D-structure;Amino-acid biosynthesis;Aminotransferase;Branched-chain amino acid biosynthesis;Pyridoxal phosphate;Reference proteome;Transferase</t>
  </si>
  <si>
    <t>P0C0R7</t>
  </si>
  <si>
    <t>RLME</t>
  </si>
  <si>
    <t>3D-structure;Cytoplasm;Methyltransferase;Reference proteome;rRNA processing;S-adenosyl-L-methionine;Stress response;Transferase</t>
  </si>
  <si>
    <t>P76256</t>
  </si>
  <si>
    <t>TSAB</t>
  </si>
  <si>
    <t>P76344</t>
  </si>
  <si>
    <t>ZINT</t>
  </si>
  <si>
    <t>3D-structure;Cadmium;Cytoplasm;Direct protein sequencing;Metal-binding;Nickel;Periplasm;Reference proteome;Signal;Zinc</t>
  </si>
  <si>
    <t>P0AA47</t>
  </si>
  <si>
    <t>PLAP</t>
  </si>
  <si>
    <t>P75782</t>
  </si>
  <si>
    <t>RLMF</t>
  </si>
  <si>
    <t>P08622</t>
  </si>
  <si>
    <t>DNAJ</t>
  </si>
  <si>
    <t>3D-structure;Chaperone;Cytoplasm;Direct protein sequencing;DNA replication;Metal-binding;Reference proteome;Repeat;Stress response;Zinc;Zinc-finger</t>
  </si>
  <si>
    <t>P28631</t>
  </si>
  <si>
    <t>HOLB</t>
  </si>
  <si>
    <t>P69428</t>
  </si>
  <si>
    <t>TATA</t>
  </si>
  <si>
    <t>P37146</t>
  </si>
  <si>
    <t>RIR4</t>
  </si>
  <si>
    <t>3D-structure;DNA replication;Iron;Metal-binding;Oxidoreductase;Reference proteome</t>
  </si>
  <si>
    <t>P0AE78</t>
  </si>
  <si>
    <t>CORC</t>
  </si>
  <si>
    <t>3D-structure;CBS domain;Cobalt;Magnesium;Reference proteome;Repeat;Transport</t>
  </si>
  <si>
    <t>P05523</t>
  </si>
  <si>
    <t>FPG</t>
  </si>
  <si>
    <t>3D-structure;Direct protein sequencing;DNA damage;DNA repair;DNA-binding;Glycosidase;Hydrolase;Lyase;Metal-binding;Multifunctional enzyme;Reference proteome;Zinc;Zinc-finger</t>
  </si>
  <si>
    <t>P00550</t>
  </si>
  <si>
    <t>PTM3C</t>
  </si>
  <si>
    <t>3D-structure;Cell inner membrane;Cell membrane;Kinase;Membrane;Phosphoprotein;Phosphotransferase system;Reference proteome;Sugar transport;Transferase;Transmembrane;Transmembrane helix;Transport</t>
  </si>
  <si>
    <t>P0A7W1</t>
  </si>
  <si>
    <t>RS5</t>
  </si>
  <si>
    <t>3D-structure;Acetylation;Antibiotic resistance;Direct protein sequencing;Reference proteome;Ribonucleoprotein;Ribosomal protein;RNA-binding;rRNA-binding</t>
  </si>
  <si>
    <t>P55734</t>
  </si>
  <si>
    <t>YGAP</t>
  </si>
  <si>
    <t>P0AFG0</t>
  </si>
  <si>
    <t>NUSG</t>
  </si>
  <si>
    <t>3D-structure;Direct protein sequencing;Reference proteome;Transcription;Transcription antitermination;Transcription regulation;Transcription termination</t>
  </si>
  <si>
    <t>P43531</t>
  </si>
  <si>
    <t>YNFM</t>
  </si>
  <si>
    <t>P0A6U5</t>
  </si>
  <si>
    <t>RSMG</t>
  </si>
  <si>
    <t>P0A8J2</t>
  </si>
  <si>
    <t>DNAT</t>
  </si>
  <si>
    <t>3D-structure;Direct protein sequencing;DNA replication;Primosome;Reference proteome</t>
  </si>
  <si>
    <t>P64429</t>
  </si>
  <si>
    <t>YPFJ</t>
  </si>
  <si>
    <t>P22524</t>
  </si>
  <si>
    <t>MUKE</t>
  </si>
  <si>
    <t>3D-structure;Cell cycle;Cell division;Chromosome partition;Cytoplasm;Direct protein sequencing;DNA condensation;Reference proteome</t>
  </si>
  <si>
    <t>P76506</t>
  </si>
  <si>
    <t>MLAA</t>
  </si>
  <si>
    <t>P37744</t>
  </si>
  <si>
    <t>RMLA1</t>
  </si>
  <si>
    <t>3D-structure;Lipopolysaccharide biosynthesis;Magnesium;Metal-binding;Nucleotidyltransferase;Reference proteome;Transferase</t>
  </si>
  <si>
    <t>P38134</t>
  </si>
  <si>
    <t>ETK</t>
  </si>
  <si>
    <t>3D-structure;ATP-binding;Cell inner membrane;Cell membrane;Kinase;Membrane;Nucleotide-binding;Phosphoprotein;Reference proteome;Transferase;Transmembrane;Transmembrane helix;Tyrosine-protein kinase</t>
  </si>
  <si>
    <t>P23898</t>
  </si>
  <si>
    <t>NLPC</t>
  </si>
  <si>
    <t>Cell membrane;Hydrolase;Lipoprotein;Membrane;Palmitate;Protease;Reference proteome;Signal;Thiol protease</t>
  </si>
  <si>
    <t>P76403</t>
  </si>
  <si>
    <t>YEGQ</t>
  </si>
  <si>
    <t>Hydrolase;Protease;Reference proteome</t>
  </si>
  <si>
    <t>P31548</t>
  </si>
  <si>
    <t>THIQ</t>
  </si>
  <si>
    <t>P64467</t>
  </si>
  <si>
    <t>CNU</t>
  </si>
  <si>
    <t>P0AG96</t>
  </si>
  <si>
    <t>SECE</t>
  </si>
  <si>
    <t>P52060</t>
  </si>
  <si>
    <t>YGGU</t>
  </si>
  <si>
    <t>P0AG48</t>
  </si>
  <si>
    <t>RL21</t>
  </si>
  <si>
    <t>P0A9U3</t>
  </si>
  <si>
    <t>YBIT</t>
  </si>
  <si>
    <t>P31979</t>
  </si>
  <si>
    <t>NUOF</t>
  </si>
  <si>
    <t>4Fe-4S;Direct protein sequencing;Flavoprotein;FMN;Iron;Iron-sulfur;Metal-binding;NAD;Quinone;Reference proteome;Translocase;Ubiquinone</t>
  </si>
  <si>
    <t>P0AEA8</t>
  </si>
  <si>
    <t>CYSG</t>
  </si>
  <si>
    <t>Cobalamin biosynthesis;Direct protein sequencing;Lyase;Methyltransferase;Multifunctional enzyme;NAD;Oxidoreductase;Phosphoprotein;Porphyrin biosynthesis;Reference proteome;S-adenosyl-L-methionine;Transferase</t>
  </si>
  <si>
    <t>P64604</t>
  </si>
  <si>
    <t>MLAD</t>
  </si>
  <si>
    <t>3D-structure;Cell inner membrane;Cell membrane;Membrane;Reference proteome;Signal-anchor;Transmembrane;Transmembrane helix;Transport</t>
  </si>
  <si>
    <t>P39401</t>
  </si>
  <si>
    <t>OPGB</t>
  </si>
  <si>
    <t>P00861</t>
  </si>
  <si>
    <t>DCDA</t>
  </si>
  <si>
    <t>3D-structure;Amino-acid biosynthesis;Decarboxylase;Lyase;Lysine biosynthesis;Pyridoxal phosphate;Reference proteome</t>
  </si>
  <si>
    <t>P60472</t>
  </si>
  <si>
    <t>UPPS</t>
  </si>
  <si>
    <t>3D-structure;Cell cycle;Cell division;Cell shape;Cell wall biogenesis/degradation;Magnesium;Metal-binding;Peptidoglycan synthesis;Reference proteome;Transferase</t>
  </si>
  <si>
    <t>P39336</t>
  </si>
  <si>
    <t>YJGL</t>
  </si>
  <si>
    <t>P0ACX5</t>
  </si>
  <si>
    <t>YDHZ</t>
  </si>
  <si>
    <t>Lyase;Reference proteome</t>
  </si>
  <si>
    <t>P32132</t>
  </si>
  <si>
    <t>TYPA</t>
  </si>
  <si>
    <t>3D-structure;Direct protein sequencing;GTP-binding;Nucleotide-binding;Phosphoprotein;Reference proteome</t>
  </si>
  <si>
    <t>P43671</t>
  </si>
  <si>
    <t>PQIB</t>
  </si>
  <si>
    <t>3D-structure;Cell inner membrane;Cell membrane;Coiled coil;Membrane;Reference proteome;Repeat;Transmembrane;Transmembrane helix</t>
  </si>
  <si>
    <t>P0ABF1</t>
  </si>
  <si>
    <t>PCNB</t>
  </si>
  <si>
    <t>ATP-binding;Cell inner membrane;Cell membrane;Cytoplasm;Direct protein sequencing;Membrane;mRNA processing;Nucleotide-binding;Plasmid copy control;Reference proteome;RNA-binding;Transcription;Transferase</t>
  </si>
  <si>
    <t>P0AB85</t>
  </si>
  <si>
    <t>APBE</t>
  </si>
  <si>
    <t>3D-structure;Cell inner membrane;Cell membrane;FAD;Flavoprotein;Lipoprotein;Magnesium;Membrane;Metal-binding;Palmitate;Reference proteome;Signal;Transferase</t>
  </si>
  <si>
    <t>P0ACW4</t>
  </si>
  <si>
    <t>YDCA</t>
  </si>
  <si>
    <t>P77804</t>
  </si>
  <si>
    <t>YDGA</t>
  </si>
  <si>
    <t>Cell inner membrane;Cell membrane;Membrane;Reference proteome;Signal</t>
  </si>
  <si>
    <t>P37590</t>
  </si>
  <si>
    <t>PMRD</t>
  </si>
  <si>
    <t>3D-structure;Antibiotic resistance;Reference proteome</t>
  </si>
  <si>
    <t>P05719</t>
  </si>
  <si>
    <t>T1SK</t>
  </si>
  <si>
    <t>3D-structure;Direct protein sequencing;DNA-binding;Reference proteome;Restriction system</t>
  </si>
  <si>
    <t>P16095</t>
  </si>
  <si>
    <t>SDHL</t>
  </si>
  <si>
    <t>4Fe-4S;Direct protein sequencing;Gluconeogenesis;Iron;Iron-sulfur;Lyase;Metal-binding;Reference proteome</t>
  </si>
  <si>
    <t>P0ADP7</t>
  </si>
  <si>
    <t>UBIJ</t>
  </si>
  <si>
    <t>3D-structure;Cytoplasm;Reference proteome;Ubiquinone biosynthesis</t>
  </si>
  <si>
    <t>P06616</t>
  </si>
  <si>
    <t>ERA</t>
  </si>
  <si>
    <t>3D-structure;Cell inner membrane;Cell membrane;Cytoplasm;Direct protein sequencing;GTP-binding;Membrane;Nucleotide-binding;Phosphoprotein;Reference proteome;Ribosome biogenesis;RNA-binding;rRNA-binding</t>
  </si>
  <si>
    <t>P76290</t>
  </si>
  <si>
    <t>CMOA</t>
  </si>
  <si>
    <t>3D-structure;Reference proteome;S-adenosyl-L-methionine;Transferase</t>
  </si>
  <si>
    <t>P30176</t>
  </si>
  <si>
    <t>RIBX</t>
  </si>
  <si>
    <t>P27859</t>
  </si>
  <si>
    <t>TATD</t>
  </si>
  <si>
    <t>3D-structure;Cytoplasm;Direct protein sequencing;Exonuclease;Hydrolase;Magnesium;Manganese;Metal-binding;Nuclease;Reference proteome</t>
  </si>
  <si>
    <t>P27837</t>
  </si>
  <si>
    <t>YIFK</t>
  </si>
  <si>
    <t>P27828</t>
  </si>
  <si>
    <t>WECB</t>
  </si>
  <si>
    <t>3D-structure;Allosteric enzyme;Cytoplasm;Isomerase;Reference proteome</t>
  </si>
  <si>
    <t>P0ABN1</t>
  </si>
  <si>
    <t>KDGL</t>
  </si>
  <si>
    <t>3D-structure;ATP-binding;Cell inner membrane;Cell membrane;Direct protein sequencing;Kinase;Lipid biosynthesis;Lipid metabolism;Membrane;Nucleotide-binding;Phospholipid biosynthesis;Phospholipid metabolism;Reference proteome;Transferase;Transmembrane;Transmembrane helix</t>
  </si>
  <si>
    <t>P42616</t>
  </si>
  <si>
    <t>YQJC</t>
  </si>
  <si>
    <t>P23485</t>
  </si>
  <si>
    <t>FECR</t>
  </si>
  <si>
    <t>Ion transport;Iron;Iron transport;Periplasm;Reference proteome;Sensory transduction;Transport</t>
  </si>
  <si>
    <t>P0AEG6</t>
  </si>
  <si>
    <t>DSBC</t>
  </si>
  <si>
    <t>P43672</t>
  </si>
  <si>
    <t>UUP</t>
  </si>
  <si>
    <t>3D-structure;ATP-binding;Nucleotide-binding;Reference proteome;Repeat;Transport</t>
  </si>
  <si>
    <t>P0AD70</t>
  </si>
  <si>
    <t>AMPH</t>
  </si>
  <si>
    <t>Carboxypeptidase;Cell inner membrane;Cell membrane;Cell shape;Cell wall biogenesis/degradation;Direct protein sequencing;Hydrolase;Membrane;Protease;Reference proteome;Signal</t>
  </si>
  <si>
    <t>P30136</t>
  </si>
  <si>
    <t>THIC</t>
  </si>
  <si>
    <t>4Fe-4S;Iron;Iron-sulfur;Lyase;Metal-binding;Reference proteome;S-adenosyl-L-methionine;Thiamine biosynthesis;Zinc</t>
  </si>
  <si>
    <t>P0AA41</t>
  </si>
  <si>
    <t>TRUC</t>
  </si>
  <si>
    <t>Isomerase;Reference proteome;tRNA processing</t>
  </si>
  <si>
    <t>P77610</t>
  </si>
  <si>
    <t>ANSP</t>
  </si>
  <si>
    <t>P0ACT6</t>
  </si>
  <si>
    <t>UIDR</t>
  </si>
  <si>
    <t>P32719</t>
  </si>
  <si>
    <t>ALSE</t>
  </si>
  <si>
    <t>3D-structure;Carbohydrate metabolism;Cobalt;Isomerase;Manganese;Metal-binding;Reference proteome;Zinc</t>
  </si>
  <si>
    <t>P36999</t>
  </si>
  <si>
    <t>RLMA</t>
  </si>
  <si>
    <t>3D-structure;Metal-binding;Methyltransferase;Reference proteome;rRNA processing;S-adenosyl-L-methionine;Transferase;Zinc</t>
  </si>
  <si>
    <t>P21507</t>
  </si>
  <si>
    <t>SRMB</t>
  </si>
  <si>
    <t>3D-structure;ATP-binding;Cytoplasm;Helicase;Hydrolase;Nucleotide-binding;Reference proteome;Ribosome biogenesis;RNA-binding</t>
  </si>
  <si>
    <t>P39377</t>
  </si>
  <si>
    <t>IADA</t>
  </si>
  <si>
    <t>3D-structure;Cobalt;Cytoplasm;Direct protein sequencing;Hydrolase;Metal-binding;Metalloprotease;Protease;Reference proteome;Zinc</t>
  </si>
  <si>
    <t>P0AFC3</t>
  </si>
  <si>
    <t>NUOA</t>
  </si>
  <si>
    <t>P0ADR6</t>
  </si>
  <si>
    <t>RLMM</t>
  </si>
  <si>
    <t>P77748</t>
  </si>
  <si>
    <t>YDIJ</t>
  </si>
  <si>
    <t>4Fe-4S;FAD;Flavoprotein;Iron;Iron-sulfur;Metal-binding;Reference proteome</t>
  </si>
  <si>
    <t>P0AG86</t>
  </si>
  <si>
    <t>SECB</t>
  </si>
  <si>
    <t>3D-structure;Chaperone;Cytoplasm;Protein transport;Reference proteome;Translocation;Transport</t>
  </si>
  <si>
    <t>P77562</t>
  </si>
  <si>
    <t>YAIW</t>
  </si>
  <si>
    <t>P0A9K7</t>
  </si>
  <si>
    <t>PHOU</t>
  </si>
  <si>
    <t>Cytoplasm;Direct protein sequencing;Pharmaceutical;Phosphate transport;Reference proteome;Transport</t>
  </si>
  <si>
    <t>P60438</t>
  </si>
  <si>
    <t>RL3</t>
  </si>
  <si>
    <t>P0A754</t>
  </si>
  <si>
    <t>KEFF</t>
  </si>
  <si>
    <t>3D-structure;Cell inner membrane;Cell membrane;Flavoprotein;FMN;Membrane;NAD;Oxidoreductase;Reference proteome</t>
  </si>
  <si>
    <t>P0C018</t>
  </si>
  <si>
    <t>RL18</t>
  </si>
  <si>
    <t>3D-structure;Direct protein sequencing;Phosphoprotein;Reference proteome;Ribonucleoprotein;Ribosomal protein;RNA-binding;rRNA-binding</t>
  </si>
  <si>
    <t>P0A7Y0</t>
  </si>
  <si>
    <t>RNC</t>
  </si>
  <si>
    <t>ATP-binding;Cytoplasm;Direct protein sequencing;Endonuclease;Hydrolase;Magnesium;Metal-binding;mRNA processing;Nuclease;Nucleotide-binding;Reference proteome;RNA-binding;rRNA processing;rRNA-binding;tRNA processing</t>
  </si>
  <si>
    <t>P75791</t>
  </si>
  <si>
    <t>YBIU</t>
  </si>
  <si>
    <t>P39371</t>
  </si>
  <si>
    <t>NANM</t>
  </si>
  <si>
    <t>3D-structure;Carbohydrate metabolism;Isomerase;Kelch repeat;Periplasm;Reference proteome;Repeat;Signal</t>
  </si>
  <si>
    <t>P0AC30</t>
  </si>
  <si>
    <t>FTSX</t>
  </si>
  <si>
    <t>P09163</t>
  </si>
  <si>
    <t>YJAB</t>
  </si>
  <si>
    <t>P0A8A8</t>
  </si>
  <si>
    <t>RIMP</t>
  </si>
  <si>
    <t>Cytoplasm;Reference proteome;Ribosome biogenesis</t>
  </si>
  <si>
    <t>P37745</t>
  </si>
  <si>
    <t>RMLC</t>
  </si>
  <si>
    <t>Carbohydrate metabolism;Isomerase;Lipopolysaccharide biosynthesis;Reference proteome</t>
  </si>
  <si>
    <t>P12995</t>
  </si>
  <si>
    <t>BIOA</t>
  </si>
  <si>
    <t>3D-structure;Aminotransferase;Biotin biosynthesis;Cytoplasm;Pyridoxal phosphate;Reference proteome;S-adenosyl-L-methionine;Transferase</t>
  </si>
  <si>
    <t>P25714</t>
  </si>
  <si>
    <t>YIDC</t>
  </si>
  <si>
    <t>3D-structure;Cell inner membrane;Cell membrane;Chaperone;Membrane;Protein transport;Reference proteome;Translocation;Transmembrane;Transmembrane helix;Transport</t>
  </si>
  <si>
    <t>P0ADG4</t>
  </si>
  <si>
    <t>SUHB</t>
  </si>
  <si>
    <t>P76342</t>
  </si>
  <si>
    <t>YEDY</t>
  </si>
  <si>
    <t>3D-structure;Direct protein sequencing;Metal-binding;Molybdenum;Oxidoreductase;Periplasm;Reference proteome;Signal</t>
  </si>
  <si>
    <t>P39409</t>
  </si>
  <si>
    <t>YJJW</t>
  </si>
  <si>
    <t>4Fe-4S;Iron;Iron-sulfur;Metal-binding;Oxidoreductase;Reference proteome;Repeat;S-adenosyl-L-methionine</t>
  </si>
  <si>
    <t>P0AG55</t>
  </si>
  <si>
    <t>RL6</t>
  </si>
  <si>
    <t>P39830</t>
  </si>
  <si>
    <t>YBAL</t>
  </si>
  <si>
    <t>3D-structure;Antiport;Cell inner membrane;Cell membrane;Ion transport;Membrane;Nucleotide-binding;Reference proteome;Transmembrane;Transmembrane helix;Transport</t>
  </si>
  <si>
    <t>P0A6D7</t>
  </si>
  <si>
    <t>AROK</t>
  </si>
  <si>
    <t>3D-structure;Amino-acid biosynthesis;Aromatic amino acid biosynthesis;ATP-binding;Cytoplasm;Direct protein sequencing;Kinase;Magnesium;Metal-binding;Nucleotide-binding;Reference proteome;Transferase</t>
  </si>
  <si>
    <t>P13518</t>
  </si>
  <si>
    <t>CSRD</t>
  </si>
  <si>
    <t>Cell membrane;Coiled coil;Membrane;Reference proteome;Transmembrane;Transmembrane helix</t>
  </si>
  <si>
    <t>P0AEF0</t>
  </si>
  <si>
    <t>DNAC</t>
  </si>
  <si>
    <t>3D-structure;ATP-binding;DNA replication;Nucleotide-binding;Primosome;Reference proteome</t>
  </si>
  <si>
    <t>P69451</t>
  </si>
  <si>
    <t>LCFA</t>
  </si>
  <si>
    <t>ATP-binding;Cell membrane;Direct protein sequencing;Fatty acid metabolism;Ligase;Lipid metabolism;Magnesium;Membrane;Nucleotide-binding;Reference proteome</t>
  </si>
  <si>
    <t>P0AA31</t>
  </si>
  <si>
    <t>YEDF</t>
  </si>
  <si>
    <t>P0AF78</t>
  </si>
  <si>
    <t>YJFJ</t>
  </si>
  <si>
    <t>P24188</t>
  </si>
  <si>
    <t>YCEA</t>
  </si>
  <si>
    <t>P04128</t>
  </si>
  <si>
    <t>FIMA1</t>
  </si>
  <si>
    <t>3D-structure;Disulfide bond;Fimbrium;Reference proteome;Signal</t>
  </si>
  <si>
    <t>P42593</t>
  </si>
  <si>
    <t>FADH</t>
  </si>
  <si>
    <t>3D-structure;4Fe-4S;Direct protein sequencing;FAD;Flavoprotein;FMN;Iron;Iron-sulfur;Metal-binding;NADP;Oxidoreductase;Reference proteome</t>
  </si>
  <si>
    <t>P31224</t>
  </si>
  <si>
    <t>ACRB</t>
  </si>
  <si>
    <t>P0AAN3</t>
  </si>
  <si>
    <t>HYPB</t>
  </si>
  <si>
    <t>Direct protein sequencing;GTP-binding;Hydrolase;Metal-binding;Nickel;Nucleotide-binding;Reference proteome;Zinc</t>
  </si>
  <si>
    <t>P0AGG4</t>
  </si>
  <si>
    <t>THIO2</t>
  </si>
  <si>
    <t>Cytoplasm;Disulfide bond;Electron transport;Metal-binding;NAD;Oxidoreductase;Redox-active center;Reference proteome;Transport;Zinc;Zinc-finger</t>
  </si>
  <si>
    <t>P0A7P5</t>
  </si>
  <si>
    <t>RL34</t>
  </si>
  <si>
    <t>P0C0L7</t>
  </si>
  <si>
    <t>PROP</t>
  </si>
  <si>
    <t>3D-structure;Cell inner membrane;Cell membrane;Coiled coil;Membrane;Reference proteome;Symport;Transmembrane;Transmembrane helix;Transport</t>
  </si>
  <si>
    <t>P0C077</t>
  </si>
  <si>
    <t>RELE</t>
  </si>
  <si>
    <t>3D-structure;Antibiotic resistance;Endonuclease;Hydrolase;Nuclease;Reference proteome;Repressor;RNA-binding;rRNA-binding;Stress response;Toxin-antitoxin system;Transcription;Transcription regulation</t>
  </si>
  <si>
    <t>P13036</t>
  </si>
  <si>
    <t>FECA</t>
  </si>
  <si>
    <t>3D-structure;Cell outer membrane;Direct protein sequencing;Ion transport;Iron;Iron transport;Membrane;Receptor;Reference proteome;Signal;TonB box;Transmembrane;Transmembrane beta strand;Transport</t>
  </si>
  <si>
    <t>P0A8Q6</t>
  </si>
  <si>
    <t>CLPS</t>
  </si>
  <si>
    <t>P0A905</t>
  </si>
  <si>
    <t>SLYB</t>
  </si>
  <si>
    <t>P0AAR8</t>
  </si>
  <si>
    <t>YBAV</t>
  </si>
  <si>
    <t>Q46835</t>
  </si>
  <si>
    <t>YGHG</t>
  </si>
  <si>
    <t>Cell outer membrane;Direct protein sequencing;Lipoprotein;Membrane;Palmitate;Reference proteome;Signal;Stress response</t>
  </si>
  <si>
    <t>P0AC98</t>
  </si>
  <si>
    <t>SATP</t>
  </si>
  <si>
    <t>3D-structure;Cell inner membrane;Cell membrane;Ion transport;Membrane;Reference proteome;Symport;Transmembrane;Transmembrane helix;Transport</t>
  </si>
  <si>
    <t>P09835</t>
  </si>
  <si>
    <t>UHPB</t>
  </si>
  <si>
    <t>ATP-binding;Cell inner membrane;Cell membrane;Hydrolase;Kinase;Membrane;Nucleotide-binding;Phosphoprotein;Protein phosphatase;Reference proteome;Transferase;Transmembrane;Transmembrane helix;Two-component regulatory system</t>
  </si>
  <si>
    <t>P76399</t>
  </si>
  <si>
    <t>MDTC</t>
  </si>
  <si>
    <t>P0A8B2</t>
  </si>
  <si>
    <t>YFCN</t>
  </si>
  <si>
    <t>P32177</t>
  </si>
  <si>
    <t>FDHD</t>
  </si>
  <si>
    <t>3D-structure;Cytoplasm;Molybdenum cofactor biosynthesis;Reference proteome</t>
  </si>
  <si>
    <t>P75838</t>
  </si>
  <si>
    <t>YCAO</t>
  </si>
  <si>
    <t>P37624</t>
  </si>
  <si>
    <t>RBBA</t>
  </si>
  <si>
    <t>ATP-binding;Cell inner membrane;Cell membrane;Hydrolase;Membrane;Nucleotide-binding;Reference proteome;Repeat;Transmembrane;Transmembrane helix</t>
  </si>
  <si>
    <t>P43341</t>
  </si>
  <si>
    <t>LPXH</t>
  </si>
  <si>
    <t>3D-structure;Cell inner membrane;Cell membrane;Cytoplasm;Hydrolase;Lipid A biosynthesis;Lipid biosynthesis;Lipid metabolism;Manganese;Membrane;Metal-binding;Reference proteome</t>
  </si>
  <si>
    <t>P23003</t>
  </si>
  <si>
    <t>TRMA</t>
  </si>
  <si>
    <t>3D-structure;Direct protein sequencing;Methyltransferase;Reference proteome;S-adenosyl-L-methionine;Transferase;tRNA processing</t>
  </si>
  <si>
    <t>P30844</t>
  </si>
  <si>
    <t>BASS</t>
  </si>
  <si>
    <t>P69924</t>
  </si>
  <si>
    <t>RIR2</t>
  </si>
  <si>
    <t>3D-structure;Direct protein sequencing;DNA replication;Iron;Metal-binding;Oxidoreductase;Reference proteome</t>
  </si>
  <si>
    <t>P07649</t>
  </si>
  <si>
    <t>TRUA</t>
  </si>
  <si>
    <t>P0AEK4</t>
  </si>
  <si>
    <t>FABI</t>
  </si>
  <si>
    <t>3D-structure;Antibiotic resistance;Direct protein sequencing;Fatty acid biosynthesis;Fatty acid metabolism;Lipid biosynthesis;Lipid metabolism;NAD;Oxidoreductase;Reference proteome</t>
  </si>
  <si>
    <t>P75817</t>
  </si>
  <si>
    <t>RLMC</t>
  </si>
  <si>
    <t>4Fe-4S;Iron;Iron-sulfur;Metal-binding;Methyltransferase;Reference proteome;rRNA processing;S-adenosyl-L-methionine;Transferase</t>
  </si>
  <si>
    <t>P69503</t>
  </si>
  <si>
    <t>APT</t>
  </si>
  <si>
    <t>3D-structure;Cytoplasm;Direct protein sequencing;Glycosyltransferase;Purine salvage;Reference proteome;Transferase</t>
  </si>
  <si>
    <t>P0A7S3</t>
  </si>
  <si>
    <t>RS12</t>
  </si>
  <si>
    <t>3D-structure;Acetylation;Antibiotic resistance;Direct protein sequencing;Methylation;Reference proteome;Ribonucleoprotein;Ribosomal protein;RNA-binding;rRNA-binding;tRNA-binding</t>
  </si>
  <si>
    <t>P37353</t>
  </si>
  <si>
    <t>MENE</t>
  </si>
  <si>
    <t>3D-structure;ATP-binding;Ligase;Menaquinone biosynthesis;Nucleotide-binding;Reference proteome</t>
  </si>
  <si>
    <t>P03841</t>
  </si>
  <si>
    <t>MALM</t>
  </si>
  <si>
    <t>Periplasm;Reference proteome;Signal;Sugar transport;Transport</t>
  </si>
  <si>
    <t>P0A6Q3</t>
  </si>
  <si>
    <t>FABA</t>
  </si>
  <si>
    <t>3D-structure;Cytoplasm;Direct protein sequencing;Fatty acid biosynthesis;Fatty acid metabolism;Isomerase;Lipid biosynthesis;Lipid metabolism;Lyase;Reference proteome</t>
  </si>
  <si>
    <t>P0AB28</t>
  </si>
  <si>
    <t>YCED</t>
  </si>
  <si>
    <t>Reference proteome;Ribosome biogenesis</t>
  </si>
  <si>
    <t>P45577</t>
  </si>
  <si>
    <t>PROQ</t>
  </si>
  <si>
    <t>3D-structure;Chaperone;Cytoplasm;Direct protein sequencing;Reference proteome;RNA-binding</t>
  </si>
  <si>
    <t>P0AF52</t>
  </si>
  <si>
    <t>GHXP</t>
  </si>
  <si>
    <t>P37340</t>
  </si>
  <si>
    <t>MDTK</t>
  </si>
  <si>
    <t>Antibiotic resistance;Antiport;Cell inner membrane;Cell membrane;Ion transport;Membrane;Peptide transport;Protein transport;Reference proteome;Sodium;Sodium transport;Transmembrane;Transmembrane helix;Transport</t>
  </si>
  <si>
    <t>P23894</t>
  </si>
  <si>
    <t>HTPX</t>
  </si>
  <si>
    <t>Autocatalytic cleavage;Cell inner membrane;Cell membrane;Hydrolase;Membrane;Metal-binding;Metalloprotease;Protease;Reference proteome;Stress response;Transmembrane;Transmembrane helix;Zinc</t>
  </si>
  <si>
    <t>P08997</t>
  </si>
  <si>
    <t>MASY</t>
  </si>
  <si>
    <t>3D-structure;Cytoplasm;Glyoxylate bypass;Reference proteome;Transferase;Tricarboxylic acid cycle</t>
  </si>
  <si>
    <t>P0A8E5</t>
  </si>
  <si>
    <t>YACL</t>
  </si>
  <si>
    <t>P75831</t>
  </si>
  <si>
    <t>MACB</t>
  </si>
  <si>
    <t>3D-structure;Antibiotic resistance;ATP-binding;Cell inner membrane;Cell membrane;Membrane;Nucleotide-binding;Reference proteome;Translocase;Transmembrane;Transmembrane helix;Transport</t>
  </si>
  <si>
    <t>P0ACX9</t>
  </si>
  <si>
    <t>YDIE</t>
  </si>
  <si>
    <t>P0AF43</t>
  </si>
  <si>
    <t>YJBB</t>
  </si>
  <si>
    <t>P77295</t>
  </si>
  <si>
    <t>YGAV</t>
  </si>
  <si>
    <t>P0ADR8</t>
  </si>
  <si>
    <t>YGDH</t>
  </si>
  <si>
    <t>P0A9C5</t>
  </si>
  <si>
    <t>GLNA</t>
  </si>
  <si>
    <t>ATP-binding;Cytoplasm;Direct protein sequencing;Ligase;Magnesium;Metal-binding;Nucleotide-binding;Phosphoprotein;Reference proteome</t>
  </si>
  <si>
    <t>P21513</t>
  </si>
  <si>
    <t>RNE</t>
  </si>
  <si>
    <t>3D-structure;Cell inner membrane;Cell membrane;Cytoplasm;Direct protein sequencing;Endonuclease;Hydrolase;Magnesium;Membrane;Metal-binding;Nuclease;Reference proteome;RNA-binding;rRNA processing;tRNA processing;Zinc</t>
  </si>
  <si>
    <t>P63177</t>
  </si>
  <si>
    <t>RLMB</t>
  </si>
  <si>
    <t>P24207</t>
  </si>
  <si>
    <t>PHEP</t>
  </si>
  <si>
    <t>P33602</t>
  </si>
  <si>
    <t>NUOG</t>
  </si>
  <si>
    <t>2Fe-2S;4Fe-4S;Cell inner membrane;Cell membrane;Cytoplasm;Direct protein sequencing;Iron;Iron-sulfur;Membrane;Metal-binding;NAD;Quinone;Reference proteome;Translocase;Ubiquinone</t>
  </si>
  <si>
    <t>P0A7M9</t>
  </si>
  <si>
    <t>RL31</t>
  </si>
  <si>
    <t>3D-structure;Acetylation;Direct protein sequencing;Metal-binding;Reference proteome;Ribonucleoprotein;Ribosomal protein;RNA-binding;rRNA-binding;Zinc</t>
  </si>
  <si>
    <t>P23836</t>
  </si>
  <si>
    <t>PHOP</t>
  </si>
  <si>
    <t>P0AC23</t>
  </si>
  <si>
    <t>FOCA</t>
  </si>
  <si>
    <t>P0A6Y5</t>
  </si>
  <si>
    <t>HSLO</t>
  </si>
  <si>
    <t>3D-structure;Chaperone;Cytoplasm;Disulfide bond;Redox-active center;Reference proteome;Stress response;Zinc</t>
  </si>
  <si>
    <t>P25535</t>
  </si>
  <si>
    <t>UBII</t>
  </si>
  <si>
    <t>3D-structure;Cytoplasm;FAD;Flavoprotein;Monooxygenase;Oxidoreductase;Reference proteome;Ubiquinone biosynthesis</t>
  </si>
  <si>
    <t>P0AAC0</t>
  </si>
  <si>
    <t>USPE</t>
  </si>
  <si>
    <t>3D-structure;Cytoplasm;Direct protein sequencing;Reference proteome</t>
  </si>
  <si>
    <t>P0A7H6</t>
  </si>
  <si>
    <t>RECR</t>
  </si>
  <si>
    <t>DNA damage;DNA recombination;DNA repair;Metal-binding;Reference proteome;Zinc;Zinc-finger</t>
  </si>
  <si>
    <t>P75785</t>
  </si>
  <si>
    <t>OPGE</t>
  </si>
  <si>
    <t>P0AGA2</t>
  </si>
  <si>
    <t>SECY</t>
  </si>
  <si>
    <t>P02918</t>
  </si>
  <si>
    <t>PBPA</t>
  </si>
  <si>
    <t>Antibiotic resistance;Carboxypeptidase;Cell inner membrane;Cell membrane;Cell shape;Cell wall biogenesis/degradation;Direct protein sequencing;Glycosyltransferase;Hydrolase;Membrane;Multifunctional enzyme;Peptidoglycan synthesis;Protease;Reference proteome;Signal-anchor;Transferase;Transmembrane;Transmembrane helix</t>
  </si>
  <si>
    <t>P13024</t>
  </si>
  <si>
    <t>FDHE</t>
  </si>
  <si>
    <t>P0A8C8</t>
  </si>
  <si>
    <t>YIDD</t>
  </si>
  <si>
    <t>Cell inner membrane;Cell membrane;Membrane;Reference proteome</t>
  </si>
  <si>
    <t>P0ACM9</t>
  </si>
  <si>
    <t>YIHL</t>
  </si>
  <si>
    <t>P31828</t>
  </si>
  <si>
    <t>PQQL</t>
  </si>
  <si>
    <t>3D-structure;Hydrolase;Metal-binding;Metalloprotease;Protease;Reference proteome;Zinc</t>
  </si>
  <si>
    <t>P0A8D3</t>
  </si>
  <si>
    <t>YAII</t>
  </si>
  <si>
    <t>P0A8L1</t>
  </si>
  <si>
    <t>SYS</t>
  </si>
  <si>
    <t>P32160</t>
  </si>
  <si>
    <t>YIIQ</t>
  </si>
  <si>
    <t>P0CB39</t>
  </si>
  <si>
    <t>EPTC</t>
  </si>
  <si>
    <t>3D-structure;Cell inner membrane;Cell membrane;Lipid biosynthesis;Lipid metabolism;Lipopolysaccharide biosynthesis;Membrane;Reference proteome;Transferase;Transmembrane;Transmembrane helix</t>
  </si>
  <si>
    <t>P33025</t>
  </si>
  <si>
    <t>PSUG</t>
  </si>
  <si>
    <t>3D-structure;Glycosidase;Hydrolase;Lyase;Manganese;Metal-binding;Reference proteome</t>
  </si>
  <si>
    <t>P0AAN1</t>
  </si>
  <si>
    <t>HYBE</t>
  </si>
  <si>
    <t>P31466</t>
  </si>
  <si>
    <t>ADEP</t>
  </si>
  <si>
    <t>P27300</t>
  </si>
  <si>
    <t>LPXK</t>
  </si>
  <si>
    <t>ATP-binding;Kinase;Lipid A biosynthesis;Lipid biosynthesis;Lipid metabolism;Nucleotide-binding;Reference proteome;Transferase</t>
  </si>
  <si>
    <t>P0AER0</t>
  </si>
  <si>
    <t>GLPF</t>
  </si>
  <si>
    <t>3D-structure;Cell inner membrane;Cell membrane;Magnesium;Membrane;Metal-binding;Reference proteome;Repeat;Transmembrane;Transmembrane helix;Transport</t>
  </si>
  <si>
    <t>P0A722</t>
  </si>
  <si>
    <t>LPXA</t>
  </si>
  <si>
    <t>3D-structure;Acyltransferase;Cytoplasm;Lipid A biosynthesis;Lipid biosynthesis;Lipid metabolism;Reference proteome;Repeat;Transferase</t>
  </si>
  <si>
    <t>P0A746</t>
  </si>
  <si>
    <t>MSRB</t>
  </si>
  <si>
    <t>P69874</t>
  </si>
  <si>
    <t>POTA</t>
  </si>
  <si>
    <t>P0C960</t>
  </si>
  <si>
    <t>EMTA</t>
  </si>
  <si>
    <t>P08400</t>
  </si>
  <si>
    <t>PHOR</t>
  </si>
  <si>
    <t>ATP-binding;Cell inner membrane;Cell membrane;Kinase;Membrane;Nucleotide-binding;Phosphate transport;Phosphoprotein;Reference proteome;Transferase;Transmembrane;Transmembrane helix;Transport;Two-component regulatory system</t>
  </si>
  <si>
    <t>P21866</t>
  </si>
  <si>
    <t>KDPE</t>
  </si>
  <si>
    <t>3D-structure;Cytoplasm;DNA-binding;Phosphoprotein;Reference proteome;Transcription;Transcription regulation;Two-component regulatory system</t>
  </si>
  <si>
    <t>P75800</t>
  </si>
  <si>
    <t>YLIE</t>
  </si>
  <si>
    <t>P39367</t>
  </si>
  <si>
    <t>YJHP</t>
  </si>
  <si>
    <t>3D-structure;Membrane;Reference proteome;Transmembrane;Transmembrane helix</t>
  </si>
  <si>
    <t>P75867</t>
  </si>
  <si>
    <t>LONH</t>
  </si>
  <si>
    <t>Hydrolase;Protease;Reference proteome;Serine protease</t>
  </si>
  <si>
    <t>P0AEH1</t>
  </si>
  <si>
    <t>RSEP</t>
  </si>
  <si>
    <t>3D-structure;Cell inner membrane;Cell membrane;Hydrolase;Membrane;Metal-binding;Metalloprotease;Protease;Reference proteome;Repeat;Transmembrane;Transmembrane helix;Zinc</t>
  </si>
  <si>
    <t>P0ADY7</t>
  </si>
  <si>
    <t>RL16</t>
  </si>
  <si>
    <t>3D-structure;Direct protein sequencing;Hydroxylation;Methylation;Reference proteome;Ribonucleoprotein;Ribosomal protein;RNA-binding;rRNA-binding;tRNA-binding</t>
  </si>
  <si>
    <t>P0AA99</t>
  </si>
  <si>
    <t>YAFK</t>
  </si>
  <si>
    <t>Cell shape;Cell wall biogenesis/degradation;Glycosyltransferase;Hydrolase;Peptidoglycan synthesis;Reference proteome;Signal;Transferase</t>
  </si>
  <si>
    <t>P52119</t>
  </si>
  <si>
    <t>RATB</t>
  </si>
  <si>
    <t>P23842</t>
  </si>
  <si>
    <t>YFEA</t>
  </si>
  <si>
    <t>P0ACC7</t>
  </si>
  <si>
    <t>GLMU</t>
  </si>
  <si>
    <t>3D-structure;Acyltransferase;Cell shape;Cell wall biogenesis/degradation;Cobalt;Cytoplasm;Magnesium;Metal-binding;Multifunctional enzyme;Nucleotidyltransferase;Peptidoglycan synthesis;Reference proteome;Repeat;Transferase</t>
  </si>
  <si>
    <t>P0AFD6</t>
  </si>
  <si>
    <t>NUOI</t>
  </si>
  <si>
    <t>4Fe-4S;Cell inner membrane;Cell membrane;Direct protein sequencing;Iron;Iron-sulfur;Membrane;Metal-binding;NAD;Quinone;Reference proteome;Repeat;Translocase;Ubiquinone</t>
  </si>
  <si>
    <t>P25736</t>
  </si>
  <si>
    <t>END1</t>
  </si>
  <si>
    <t>Endonuclease;Hydrolase;Nuclease;Periplasm;Reference proteome;Signal</t>
  </si>
  <si>
    <t>P77444</t>
  </si>
  <si>
    <t>SUFS</t>
  </si>
  <si>
    <t>3D-structure;Cytoplasm;Direct protein sequencing;Lyase;Pyridoxal phosphate;Reference proteome;Transferase</t>
  </si>
  <si>
    <t>P0A6W0</t>
  </si>
  <si>
    <t>GLSA2</t>
  </si>
  <si>
    <t>P77522</t>
  </si>
  <si>
    <t>SUFB</t>
  </si>
  <si>
    <t>P0AEU0</t>
  </si>
  <si>
    <t>HISJ</t>
  </si>
  <si>
    <t>P76422</t>
  </si>
  <si>
    <t>THID</t>
  </si>
  <si>
    <t>ATP-binding;Direct protein sequencing;Kinase;Nucleotide-binding;Reference proteome;Thiamine biosynthesis;Transferase</t>
  </si>
  <si>
    <t>P25522</t>
  </si>
  <si>
    <t>MNME</t>
  </si>
  <si>
    <t>3D-structure;Cytoplasm;GTP-binding;Hydrolase;Magnesium;Metal-binding;Nucleotide-binding;Potassium;Reference proteome;tRNA processing</t>
  </si>
  <si>
    <t>P75682</t>
  </si>
  <si>
    <t>YAGE</t>
  </si>
  <si>
    <t>3D-structure;Cytoplasm;Lyase;Reference proteome;Schiff base</t>
  </si>
  <si>
    <t>P37005</t>
  </si>
  <si>
    <t>LAST</t>
  </si>
  <si>
    <t>P37665</t>
  </si>
  <si>
    <t>YIAD</t>
  </si>
  <si>
    <t>3D-structure;Cell inner membrane;Cell membrane;Cell outer membrane;Lipoprotein;Membrane;Palmitate;Reference proteome;Signal;Transmembrane;Transmembrane helix</t>
  </si>
  <si>
    <t>P69922</t>
  </si>
  <si>
    <t>FUCI</t>
  </si>
  <si>
    <t>3D-structure;Carbohydrate metabolism;Cytoplasm;Direct protein sequencing;Fucose metabolism;Isomerase;Manganese;Metal-binding;Reference proteome</t>
  </si>
  <si>
    <t>P45531</t>
  </si>
  <si>
    <t>TUSC</t>
  </si>
  <si>
    <t>P25888</t>
  </si>
  <si>
    <t>RHLE</t>
  </si>
  <si>
    <t>ATP-binding;Cytoplasm;Helicase;Hydrolase;Nucleotide-binding;Reference proteome;Ribosome biogenesis;RNA-binding</t>
  </si>
  <si>
    <t>P0AAU2</t>
  </si>
  <si>
    <t>YBFA</t>
  </si>
  <si>
    <t>P0A7J0</t>
  </si>
  <si>
    <t>RIBB</t>
  </si>
  <si>
    <t>3D-structure;Cell membrane;Direct protein sequencing;Lyase;Magnesium;Manganese;Membrane;Metal-binding;Reference proteome;Riboflavin biosynthesis;Stress response</t>
  </si>
  <si>
    <t>P03961</t>
  </si>
  <si>
    <t>KDPC</t>
  </si>
  <si>
    <t>3D-structure;ATP-binding;Cell inner membrane;Cell membrane;Ion transport;Membrane;Nucleotide-binding;Potassium;Potassium transport;Reference proteome;Transmembrane;Transmembrane helix;Transport</t>
  </si>
  <si>
    <t>P0AEJ4</t>
  </si>
  <si>
    <t>ENVZ</t>
  </si>
  <si>
    <t>P0AD65</t>
  </si>
  <si>
    <t>PBP2</t>
  </si>
  <si>
    <t>3D-structure;Carboxypeptidase;Cell inner membrane;Cell membrane;Cell shape;Cell wall biogenesis/degradation;Direct protein sequencing;Hydrolase;Membrane;Peptidoglycan synthesis;Protease;Reference proteome;Transmembrane;Transmembrane helix</t>
  </si>
  <si>
    <t>P21693</t>
  </si>
  <si>
    <t>DBPA</t>
  </si>
  <si>
    <t>Q46800</t>
  </si>
  <si>
    <t>XDHB</t>
  </si>
  <si>
    <t>FAD;Flavoprotein;NAD;Oxidoreductase;Purine metabolism;Purine salvage;Reference proteome</t>
  </si>
  <si>
    <t>P76440</t>
  </si>
  <si>
    <t>PRET</t>
  </si>
  <si>
    <t>P09158</t>
  </si>
  <si>
    <t>SPEE</t>
  </si>
  <si>
    <t>3D-structure;Cytoplasm;Direct protein sequencing;Polyamine biosynthesis;Reference proteome;Spermidine biosynthesis;Transferase</t>
  </si>
  <si>
    <t>P76445</t>
  </si>
  <si>
    <t>LPXT</t>
  </si>
  <si>
    <t>Cell inner membrane;Cell membrane;Lipopolysaccharide biosynthesis;Membrane;Reference proteome;Transferase;Transmembrane;Transmembrane helix</t>
  </si>
  <si>
    <t>P33941</t>
  </si>
  <si>
    <t>YOJI</t>
  </si>
  <si>
    <t>Antibiotic resistance;ATP-binding;Cell inner membrane;Cell membrane;Membrane;Nucleotide-binding;Reference proteome;Transmembrane;Transmembrane helix;Transport</t>
  </si>
  <si>
    <t>P0A7X6</t>
  </si>
  <si>
    <t>RIMM</t>
  </si>
  <si>
    <t>Chaperone;Cytoplasm;Reference proteome;Ribosome biogenesis;RNA-binding;rRNA-binding</t>
  </si>
  <si>
    <t>P0AFW4</t>
  </si>
  <si>
    <t>RNK</t>
  </si>
  <si>
    <t>P0A7Q6</t>
  </si>
  <si>
    <t>RL36</t>
  </si>
  <si>
    <t>P0AFF6</t>
  </si>
  <si>
    <t>NUSA</t>
  </si>
  <si>
    <t>3D-structure;Cytoplasm;Direct protein sequencing;Reference proteome;Repeat;RNA-binding;Stress response;Transcription;Transcription antitermination;Transcription regulation;Transcription termination</t>
  </si>
  <si>
    <t>P0AEI4</t>
  </si>
  <si>
    <t>RIMO</t>
  </si>
  <si>
    <t>P0AFQ2</t>
  </si>
  <si>
    <t>YBHS</t>
  </si>
  <si>
    <t>P0AF82</t>
  </si>
  <si>
    <t>YJFN</t>
  </si>
  <si>
    <t>P0A6S0</t>
  </si>
  <si>
    <t>FLGH</t>
  </si>
  <si>
    <t>Bacterial flagellum;Cell outer membrane;Lipoprotein;Membrane;Palmitate;Reference proteome;Signal</t>
  </si>
  <si>
    <t>P0ACH8</t>
  </si>
  <si>
    <t>MELR</t>
  </si>
  <si>
    <t>P0A6R3</t>
  </si>
  <si>
    <t>FIS</t>
  </si>
  <si>
    <t>3D-structure;Activator;Cytoplasm;Direct protein sequencing;DNA-binding;Reference proteome;Transcription;Transcription regulation</t>
  </si>
  <si>
    <t>P76082</t>
  </si>
  <si>
    <t>PAAF</t>
  </si>
  <si>
    <t>3D-structure;Fatty acid metabolism;Lipid metabolism;Lyase;Reference proteome</t>
  </si>
  <si>
    <t>P77223</t>
  </si>
  <si>
    <t>RSXB</t>
  </si>
  <si>
    <t>4Fe-4S;Cell inner membrane;Cell membrane;Electron transport;Iron;Iron-sulfur;Membrane;Metal-binding;Reference proteome;Repeat;Translocase;Transport</t>
  </si>
  <si>
    <t>P05827</t>
  </si>
  <si>
    <t>ILVY</t>
  </si>
  <si>
    <t>Activator;Amino-acid biosynthesis;Branched-chain amino acid biosynthesis;Cytoplasm;DNA-binding;Reference proteome;Repressor;Transcription;Transcription regulation</t>
  </si>
  <si>
    <t>P08194</t>
  </si>
  <si>
    <t>GLPT</t>
  </si>
  <si>
    <t>3D-structure;Cell inner membrane;Cell membrane;Glycerol metabolism;Membrane;Reference proteome;Transmembrane;Transmembrane helix;Transport</t>
  </si>
  <si>
    <t>P33595</t>
  </si>
  <si>
    <t>SGRR</t>
  </si>
  <si>
    <t>Activator;DNA-binding;Reference proteome;Repressor;Transcription;Transcription regulation</t>
  </si>
  <si>
    <t>P0A9C3</t>
  </si>
  <si>
    <t>GALM</t>
  </si>
  <si>
    <t>P67662</t>
  </si>
  <si>
    <t>AAER</t>
  </si>
  <si>
    <t>P0A7C6</t>
  </si>
  <si>
    <t>PEPE</t>
  </si>
  <si>
    <t>Cytoplasm;Dipeptidase;Hydrolase;Protease;Reference proteome;Serine protease</t>
  </si>
  <si>
    <t>P0A6W5</t>
  </si>
  <si>
    <t>GREA</t>
  </si>
  <si>
    <t>P07821</t>
  </si>
  <si>
    <t>FHUC</t>
  </si>
  <si>
    <t>P0A6V5</t>
  </si>
  <si>
    <t>GLPE</t>
  </si>
  <si>
    <t>3D-structure;Cytoplasm;Reference proteome;Transferase</t>
  </si>
  <si>
    <t>P0AER8</t>
  </si>
  <si>
    <t>GLTS</t>
  </si>
  <si>
    <t>Amino-acid transport;Cell inner membrane;Cell membrane;Ion transport;Membrane;Reference proteome;Sodium;Sodium transport;Symport;Transmembrane;Transmembrane helix;Transport</t>
  </si>
  <si>
    <t>P39160</t>
  </si>
  <si>
    <t>UXUB</t>
  </si>
  <si>
    <t>P61889</t>
  </si>
  <si>
    <t>MDH</t>
  </si>
  <si>
    <t>3D-structure;Direct protein sequencing;NAD;Oxidoreductase;Reference proteome;Tricarboxylic acid cycle</t>
  </si>
  <si>
    <t>P33667</t>
  </si>
  <si>
    <t>SELU</t>
  </si>
  <si>
    <t>Reference proteome;Selenium;Transferase</t>
  </si>
  <si>
    <t>P32718</t>
  </si>
  <si>
    <t>ALSK</t>
  </si>
  <si>
    <t>3D-structure;ATP-binding;Carbohydrate metabolism;Kinase;Nucleotide-binding;Reference proteome;Transferase</t>
  </si>
  <si>
    <t>P0AFI5</t>
  </si>
  <si>
    <t>PBP7</t>
  </si>
  <si>
    <t>Cell shape;Cell wall biogenesis/degradation;Direct protein sequencing;Hydrolase;Peptidoglycan synthesis;Periplasm;Reference proteome;Signal</t>
  </si>
  <si>
    <t>P0A7T7</t>
  </si>
  <si>
    <t>RS18</t>
  </si>
  <si>
    <t>P69222</t>
  </si>
  <si>
    <t>IF1</t>
  </si>
  <si>
    <t>3D-structure;Cytoplasm;Direct protein sequencing;Initiation factor;Protein biosynthesis;Reference proteome;RNA-binding;rRNA-binding</t>
  </si>
  <si>
    <t>P77357</t>
  </si>
  <si>
    <t>ABGA</t>
  </si>
  <si>
    <t>Direct protein sequencing;Hydrolase;Reference proteome</t>
  </si>
  <si>
    <t>P0A6U3</t>
  </si>
  <si>
    <t>MNMG</t>
  </si>
  <si>
    <t>3D-structure;Cytoplasm;FAD;Flavoprotein;NAD;Reference proteome;tRNA processing</t>
  </si>
  <si>
    <t>Q46868</t>
  </si>
  <si>
    <t>YQIC</t>
  </si>
  <si>
    <t>Coiled coil;Cytoplasm;Direct protein sequencing;Reference proteome;Ubiquinone biosynthesis</t>
  </si>
  <si>
    <t>P76148</t>
  </si>
  <si>
    <t>YNEG</t>
  </si>
  <si>
    <t>P0AD49</t>
  </si>
  <si>
    <t>RAIA</t>
  </si>
  <si>
    <t>3D-structure;Acetylation;Direct protein sequencing;Reference proteome;RNA-binding;rRNA-binding;Stress response;Translation regulation</t>
  </si>
  <si>
    <t>P00634</t>
  </si>
  <si>
    <t>PPB</t>
  </si>
  <si>
    <t>3D-structure;Direct protein sequencing;Disulfide bond;Hydrolase;Magnesium;Metal-binding;Periplasm;Phosphoprotein;Reference proteome;Signal;Zinc</t>
  </si>
  <si>
    <t>P0A7Y8</t>
  </si>
  <si>
    <t>RNPA</t>
  </si>
  <si>
    <t>3D-structure;Endonuclease;Hydrolase;Nuclease;Reference proteome;RNA-binding;tRNA processing</t>
  </si>
  <si>
    <t>P52598</t>
  </si>
  <si>
    <t>YGBI</t>
  </si>
  <si>
    <t>P37750</t>
  </si>
  <si>
    <t>WBBJ</t>
  </si>
  <si>
    <t>Acyltransferase;Lipopolysaccharide biosynthesis;Reference proteome;Repeat;Transferase</t>
  </si>
  <si>
    <t>P0AG93</t>
  </si>
  <si>
    <t>SECF</t>
  </si>
  <si>
    <t>P02929</t>
  </si>
  <si>
    <t>TONB</t>
  </si>
  <si>
    <t>3D-structure;Bacteriocin transport;Cell inner membrane;Cell membrane;Membrane;Protein transport;Reference proteome;Repeat;Signal-anchor;Transmembrane;Transmembrane helix;Transport</t>
  </si>
  <si>
    <t>P77611</t>
  </si>
  <si>
    <t>RSXC</t>
  </si>
  <si>
    <t>P0AE85</t>
  </si>
  <si>
    <t>CPXP</t>
  </si>
  <si>
    <t>3D-structure;Periplasm;Reference proteome;Signal;Stress response</t>
  </si>
  <si>
    <t>P09155</t>
  </si>
  <si>
    <t>RND</t>
  </si>
  <si>
    <t>3D-structure;Cytoplasm;Direct protein sequencing;Exonuclease;Hydrolase;Nuclease;Reference proteome;tRNA processing</t>
  </si>
  <si>
    <t>P37908</t>
  </si>
  <si>
    <t>YFJD</t>
  </si>
  <si>
    <t>P0A9T0</t>
  </si>
  <si>
    <t>SERA</t>
  </si>
  <si>
    <t>3D-structure;Amino-acid biosynthesis;Direct protein sequencing;NAD;Oxidoreductase;Reference proteome;Serine biosynthesis</t>
  </si>
  <si>
    <t>P0ADM8</t>
  </si>
  <si>
    <t>YIEE</t>
  </si>
  <si>
    <t>P14407</t>
  </si>
  <si>
    <t>FUMB</t>
  </si>
  <si>
    <t>4Fe-4S;Acetylation;Iron;Iron-sulfur;Lyase;Metal-binding;Reference proteome</t>
  </si>
  <si>
    <t>P0A705</t>
  </si>
  <si>
    <t>IF2</t>
  </si>
  <si>
    <t>3D-structure;Acetylation;Alternative initiation;Cytoplasm;Direct protein sequencing;GTP-binding;Initiation factor;Nucleotide-binding;Protein biosynthesis;Reference proteome</t>
  </si>
  <si>
    <t>P77596</t>
  </si>
  <si>
    <t>YAGF</t>
  </si>
  <si>
    <t>P61887</t>
  </si>
  <si>
    <t>RMLA2</t>
  </si>
  <si>
    <t>3D-structure;Exopolysaccharide synthesis;Magnesium;Metal-binding;Nucleotidyltransferase;Reference proteome;Transferase</t>
  </si>
  <si>
    <t>P30744</t>
  </si>
  <si>
    <t>SDHM</t>
  </si>
  <si>
    <t>P37765</t>
  </si>
  <si>
    <t>RLUB</t>
  </si>
  <si>
    <t>3D-structure;Isomerase;Reference proteome;RNA-binding;rRNA processing</t>
  </si>
  <si>
    <t>P07013</t>
  </si>
  <si>
    <t>PRIB</t>
  </si>
  <si>
    <t>3D-structure;Direct protein sequencing;DNA replication;DNA-binding;Primosome;Reference proteome</t>
  </si>
  <si>
    <t>P37643</t>
  </si>
  <si>
    <t>YHJE</t>
  </si>
  <si>
    <t>P76291</t>
  </si>
  <si>
    <t>CMOB</t>
  </si>
  <si>
    <t>3D-structure;Reference proteome;Transferase;tRNA processing</t>
  </si>
  <si>
    <t>P0ACL7</t>
  </si>
  <si>
    <t>LLDR</t>
  </si>
  <si>
    <t>P02768</t>
  </si>
  <si>
    <t>ALBU</t>
  </si>
  <si>
    <t>P0A7Q1</t>
  </si>
  <si>
    <t>RL35</t>
  </si>
  <si>
    <t>P24193</t>
  </si>
  <si>
    <t>HYPE</t>
  </si>
  <si>
    <t>P32176</t>
  </si>
  <si>
    <t>FDOG</t>
  </si>
  <si>
    <t>4Fe-4S;Iron;Iron-sulfur;Metal-binding;Molybdenum;NAD;Oxidoreductase;Periplasm;Reference proteome;Selenocysteine;Signal</t>
  </si>
  <si>
    <t>P76206</t>
  </si>
  <si>
    <t>YDIY</t>
  </si>
  <si>
    <t>P17109</t>
  </si>
  <si>
    <t>MEND</t>
  </si>
  <si>
    <t>3D-structure;Magnesium;Manganese;Menaquinone biosynthesis;Metal-binding;Reference proteome;Thiamine pyrophosphate;Transferase</t>
  </si>
  <si>
    <t>P33593</t>
  </si>
  <si>
    <t>NIKD</t>
  </si>
  <si>
    <t>P0AEL6</t>
  </si>
  <si>
    <t>FEPB</t>
  </si>
  <si>
    <t>3D-structure;Ion transport;Iron;Iron transport;Periplasm;Reference proteome;Signal;Transport</t>
  </si>
  <si>
    <t>P76398</t>
  </si>
  <si>
    <t>MDTB</t>
  </si>
  <si>
    <t>P39282</t>
  </si>
  <si>
    <t>YJEM</t>
  </si>
  <si>
    <t>P10903</t>
  </si>
  <si>
    <t>NARK</t>
  </si>
  <si>
    <t>3D-structure;Cell inner membrane;Cell membrane;Membrane;Nitrate assimilation;Reference proteome;Transmembrane;Transmembrane helix;Transport</t>
  </si>
  <si>
    <t>P36837</t>
  </si>
  <si>
    <t>DTPB</t>
  </si>
  <si>
    <t>P0AFJ5</t>
  </si>
  <si>
    <t>PHOB</t>
  </si>
  <si>
    <t>3D-structure;Activator;Cytoplasm;DNA-binding;Phosphate transport;Phosphoprotein;Reference proteome;Transcription;Transcription regulation;Transport;Two-component regulatory system</t>
  </si>
  <si>
    <t>P09348</t>
  </si>
  <si>
    <t>MOTA</t>
  </si>
  <si>
    <t>Cell inner membrane;Cell membrane;Chemotaxis;Flagellar rotation;Hydrogen ion transport;Ion transport;Membrane;Reference proteome;Transmembrane;Transmembrane helix;Transport</t>
  </si>
  <si>
    <t>P24224</t>
  </si>
  <si>
    <t>ACPS</t>
  </si>
  <si>
    <t>3D-structure;Cytoplasm;Direct protein sequencing;Fatty acid biosynthesis;Fatty acid metabolism;Lipid biosynthesis;Lipid metabolism;Magnesium;Metal-binding;Reference proteome;Transferase</t>
  </si>
  <si>
    <t>P0ABQ2</t>
  </si>
  <si>
    <t>GARR</t>
  </si>
  <si>
    <t>P10384</t>
  </si>
  <si>
    <t>FADL</t>
  </si>
  <si>
    <t>3D-structure;Cell outer membrane;Direct protein sequencing;Lipid transport;Membrane;Reference proteome;Signal;Transmembrane;Transmembrane beta strand;Transport</t>
  </si>
  <si>
    <t>P0ABU7</t>
  </si>
  <si>
    <t>EXBB</t>
  </si>
  <si>
    <t>3D-structure;Bacteriocin transport;Cell inner membrane;Cell membrane;Membrane;Protein transport;Reference proteome;Transmembrane;Transmembrane helix;Transport</t>
  </si>
  <si>
    <t>P42596</t>
  </si>
  <si>
    <t>RLMG</t>
  </si>
  <si>
    <t>P65807</t>
  </si>
  <si>
    <t>YGEY</t>
  </si>
  <si>
    <t>Cobalt;Hydrolase;Metal-binding;Metalloprotease;Protease;Reference proteome;Zinc</t>
  </si>
  <si>
    <t>Q46871</t>
  </si>
  <si>
    <t>YQJH</t>
  </si>
  <si>
    <t>Cytoplasm;FAD;Flavoprotein;NADP;Oxidoreductase;Reference proteome</t>
  </si>
  <si>
    <t>P76536</t>
  </si>
  <si>
    <t>YFEX</t>
  </si>
  <si>
    <t>Cytoplasm;Heme;Iron;Metal-binding;Oxidoreductase;Peroxidase;Reference proteome</t>
  </si>
  <si>
    <t>P24215</t>
  </si>
  <si>
    <t>UXUA</t>
  </si>
  <si>
    <t>3D-structure;Iron;Lyase;Manganese;Reference proteome</t>
  </si>
  <si>
    <t>P76350</t>
  </si>
  <si>
    <t>SHIA</t>
  </si>
  <si>
    <t>P06971</t>
  </si>
  <si>
    <t>FHUA</t>
  </si>
  <si>
    <t>3D-structure;Cell outer membrane;Direct protein sequencing;Disulfide bond;Ion transport;Iron;Iron transport;Membrane;Receptor;Reference proteome;Signal;TonB box;Transmembrane;Transmembrane beta strand;Transport</t>
  </si>
  <si>
    <t>Q46861</t>
  </si>
  <si>
    <t>YGIQ</t>
  </si>
  <si>
    <t>4Fe-4S;Iron;Iron-sulfur;Metal-binding;Reference proteome;S-adenosyl-L-methionine</t>
  </si>
  <si>
    <t>P76034</t>
  </si>
  <si>
    <t>YCIT</t>
  </si>
  <si>
    <t>P09147</t>
  </si>
  <si>
    <t>GALE</t>
  </si>
  <si>
    <t>3D-structure;Carbohydrate metabolism;Galactose metabolism;Isomerase;NAD;Reference proteome</t>
  </si>
  <si>
    <t>P52094</t>
  </si>
  <si>
    <t>HISQ</t>
  </si>
  <si>
    <t>P0C7L2</t>
  </si>
  <si>
    <t>PAAJ</t>
  </si>
  <si>
    <t>P25516</t>
  </si>
  <si>
    <t>ACNA</t>
  </si>
  <si>
    <t>4Fe-4S;Direct protein sequencing;Iron;Iron-sulfur;Lyase;Metal-binding;Reference proteome;RNA-binding;Tricarboxylic acid cycle</t>
  </si>
  <si>
    <t>P0A707</t>
  </si>
  <si>
    <t>IF3</t>
  </si>
  <si>
    <t>3D-structure;Cleavage on pair of basic residues;Cytoplasm;Direct protein sequencing;Initiation factor;Methylation;Phosphoprotein;Protein biosynthesis;Reference proteome;RNA-binding</t>
  </si>
  <si>
    <t>P07654</t>
  </si>
  <si>
    <t>PSTA</t>
  </si>
  <si>
    <t>P0ABH9</t>
  </si>
  <si>
    <t>CLPA</t>
  </si>
  <si>
    <t>3D-structure;ATP-binding;Chaperone;Direct protein sequencing;Nucleotide-binding;Reference proteome;Repeat</t>
  </si>
  <si>
    <t>P0A8U0</t>
  </si>
  <si>
    <t>SYDP</t>
  </si>
  <si>
    <t>3D-structure;Cell inner membrane;Cell membrane;Direct protein sequencing;Membrane;Reference proteome</t>
  </si>
  <si>
    <t>P75683</t>
  </si>
  <si>
    <t>YAGG</t>
  </si>
  <si>
    <t>P0A6L7</t>
  </si>
  <si>
    <t>UXAB</t>
  </si>
  <si>
    <t>P46482</t>
  </si>
  <si>
    <t>AAEA</t>
  </si>
  <si>
    <t>P75788</t>
  </si>
  <si>
    <t>YBIR</t>
  </si>
  <si>
    <t>P08200</t>
  </si>
  <si>
    <t>IDH</t>
  </si>
  <si>
    <t>3D-structure;Acetylation;Direct protein sequencing;Glyoxylate bypass;Magnesium;Manganese;Metal-binding;NADP;Oxidoreductase;Phosphoprotein;Reference proteome;Tricarboxylic acid cycle</t>
  </si>
  <si>
    <t>P60340</t>
  </si>
  <si>
    <t>TRUB</t>
  </si>
  <si>
    <t>P00452</t>
  </si>
  <si>
    <t>RIR1</t>
  </si>
  <si>
    <t>3D-structure;Acetylation;Allosteric enzyme;Alternative initiation;ATP-binding;Direct protein sequencing;Disulfide bond;DNA replication;Nucleotide-binding;Oxidoreductase;Reference proteome</t>
  </si>
  <si>
    <t>Q46938</t>
  </si>
  <si>
    <t>KDUI</t>
  </si>
  <si>
    <t>3D-structure;Direct protein sequencing;Isomerase;Metal-binding;Reference proteome;Zinc</t>
  </si>
  <si>
    <t>P0ACE0</t>
  </si>
  <si>
    <t>MBHM</t>
  </si>
  <si>
    <t>3D-structure;Cell membrane;Direct protein sequencing;Membrane;Metal-binding;Nickel;Oxidoreductase;Reference proteome</t>
  </si>
  <si>
    <t>P0A6C5</t>
  </si>
  <si>
    <t>ARGA</t>
  </si>
  <si>
    <t>Acyltransferase;Amino-acid biosynthesis;Arginine biosynthesis;Cytoplasm;Reference proteome;Transferase</t>
  </si>
  <si>
    <t>P21865</t>
  </si>
  <si>
    <t>KDPD</t>
  </si>
  <si>
    <t>P77499</t>
  </si>
  <si>
    <t>SUFC</t>
  </si>
  <si>
    <t>3D-structure;ATP-binding;Cytoplasm;Nucleotide-binding;Reference proteome;Transport</t>
  </si>
  <si>
    <t>P24183</t>
  </si>
  <si>
    <t>FDNG</t>
  </si>
  <si>
    <t>3D-structure;4Fe-4S;Iron;Iron-sulfur;Metal-binding;Molybdenum;NAD;Oxidoreductase;Periplasm;Reference proteome;Selenocysteine;Signal</t>
  </si>
  <si>
    <t>P0A8Q0</t>
  </si>
  <si>
    <t>FRDC</t>
  </si>
  <si>
    <t>P0A9A2</t>
  </si>
  <si>
    <t>FTNB</t>
  </si>
  <si>
    <t>P39172</t>
  </si>
  <si>
    <t>ZNUA</t>
  </si>
  <si>
    <t>3D-structure;Direct protein sequencing;Ion transport;Metal-binding;Periplasm;Reference proteome;Signal;Transport;Zinc;Zinc transport</t>
  </si>
  <si>
    <t>P76104</t>
  </si>
  <si>
    <t>YDCP</t>
  </si>
  <si>
    <t>Reference proteome;rRNA processing</t>
  </si>
  <si>
    <t>P15042</t>
  </si>
  <si>
    <t>DNLJ</t>
  </si>
  <si>
    <t>3D-structure;Direct protein sequencing;DNA damage;DNA repair;DNA replication;Ligase;Magnesium;Metal-binding;NAD;Reference proteome;Zinc</t>
  </si>
  <si>
    <t>P27896</t>
  </si>
  <si>
    <t>NARQ</t>
  </si>
  <si>
    <t>P76471</t>
  </si>
  <si>
    <t>YFAZ</t>
  </si>
  <si>
    <t>Cell outer membrane;Membrane;Reference proteome;Signal</t>
  </si>
  <si>
    <t>P36995</t>
  </si>
  <si>
    <t>CSPB</t>
  </si>
  <si>
    <t>Activator;Cytoplasm;DNA-binding;Reference proteome;Stress response;Transcription;Transcription regulation</t>
  </si>
  <si>
    <t>P09162</t>
  </si>
  <si>
    <t>YJAA</t>
  </si>
  <si>
    <t>P0A7G2</t>
  </si>
  <si>
    <t>RBFA</t>
  </si>
  <si>
    <t>3D-structure;Cytoplasm;Direct protein sequencing;Reference proteome;Ribosome biogenesis;Stress response</t>
  </si>
  <si>
    <t>P0ABI8</t>
  </si>
  <si>
    <t>CYOB</t>
  </si>
  <si>
    <t>3D-structure;Cell inner membrane;Cell membrane;Copper;Electron transport;Heme;Hydrogen ion transport;Ion transport;Iron;Membrane;Metal-binding;Reference proteome;Respiratory chain;Translocase;Transmembrane;Transmembrane helix;Transport</t>
  </si>
  <si>
    <t>P42604</t>
  </si>
  <si>
    <t>UXAA</t>
  </si>
  <si>
    <t>Iron;Lyase;Manganese;Reference proteome</t>
  </si>
  <si>
    <t>P31441</t>
  </si>
  <si>
    <t>ADEC</t>
  </si>
  <si>
    <t>Hydrolase;Manganese;Reference proteome</t>
  </si>
  <si>
    <t>P39834</t>
  </si>
  <si>
    <t>YGIL</t>
  </si>
  <si>
    <t>Disulfide bond;Fimbrium;Reference proteome;Signal</t>
  </si>
  <si>
    <t>P09323</t>
  </si>
  <si>
    <t>PTW3C</t>
  </si>
  <si>
    <t>Cell inner membrane;Cell membrane;Kinase;Membrane;Metal-binding;Phosphoprotein;Phosphotransferase system;Reference proteome;Sugar transport;Transferase;Transmembrane;Transmembrane helix;Transport;Zinc</t>
  </si>
  <si>
    <t>P07658</t>
  </si>
  <si>
    <t>FDHF</t>
  </si>
  <si>
    <t>3D-structure;4Fe-4S;Direct protein sequencing;Iron;Iron-sulfur;Metal-binding;Molybdenum;NAD;Oxidoreductase;Reference proteome;Selenocysteine</t>
  </si>
  <si>
    <t>P77689</t>
  </si>
  <si>
    <t>SUFD</t>
  </si>
  <si>
    <t>P0ADW8</t>
  </si>
  <si>
    <t>YHEV</t>
  </si>
  <si>
    <t>P60240</t>
  </si>
  <si>
    <t>RAPA</t>
  </si>
  <si>
    <t>3D-structure;Activator;ATP-binding;Direct protein sequencing;DNA-binding;Helicase;Hydrolase;Nucleotide-binding;Reference proteome;Transcription;Transcription regulation</t>
  </si>
  <si>
    <t>P77150</t>
  </si>
  <si>
    <t>PDXY</t>
  </si>
  <si>
    <t>3D-structure;ATP-binding;Kinase;Magnesium;Nucleotide-binding;Reference proteome;Transferase</t>
  </si>
  <si>
    <t>P42626</t>
  </si>
  <si>
    <t>YHAM</t>
  </si>
  <si>
    <t>Q46939</t>
  </si>
  <si>
    <t>YQEF</t>
  </si>
  <si>
    <t>P21345</t>
  </si>
  <si>
    <t>GLTP</t>
  </si>
  <si>
    <t>P0AF10</t>
  </si>
  <si>
    <t>MTLR</t>
  </si>
  <si>
    <t>Reference proteome;Repressor;Transcription;Transcription regulation</t>
  </si>
  <si>
    <t>P63417</t>
  </si>
  <si>
    <t>YHBS</t>
  </si>
  <si>
    <t>P36881</t>
  </si>
  <si>
    <t>YADI</t>
  </si>
  <si>
    <t>P42641</t>
  </si>
  <si>
    <t>OBG</t>
  </si>
  <si>
    <t>3D-structure;Cytoplasm;DNA-binding;GTP-binding;Hydrolase;Magnesium;Metal-binding;Nucleotide-binding;Reference proteome;RNA-binding;rRNA-binding</t>
  </si>
  <si>
    <t>P05055</t>
  </si>
  <si>
    <t>PNP</t>
  </si>
  <si>
    <t>3D-structure;Cytoplasm;Direct protein sequencing;Magnesium;Metal-binding;Nucleotidyltransferase;Reference proteome;RNA-binding;Stress response;Transferase</t>
  </si>
  <si>
    <t>P0AAS0</t>
  </si>
  <si>
    <t>YLAC</t>
  </si>
  <si>
    <t>P0A772</t>
  </si>
  <si>
    <t>NRDI</t>
  </si>
  <si>
    <t>P0ACL5</t>
  </si>
  <si>
    <t>GLCC</t>
  </si>
  <si>
    <t>P08956</t>
  </si>
  <si>
    <t>T1RK</t>
  </si>
  <si>
    <t>ATP-binding;Coiled coil;DNA-binding;Helicase;Hydrolase;Nucleotide-binding;Reference proteome;Restriction system</t>
  </si>
  <si>
    <t>P0A6F3</t>
  </si>
  <si>
    <t>GLPK</t>
  </si>
  <si>
    <t>3D-structure;Allosteric enzyme;ATP-binding;Direct protein sequencing;Glycerol metabolism;Kinase;Metal-binding;Nucleotide-binding;Reference proteome;Transferase;Zinc</t>
  </si>
  <si>
    <t>P0AAJ5</t>
  </si>
  <si>
    <t>FDOH</t>
  </si>
  <si>
    <t>4Fe-4S;Cell membrane;Electron transport;Iron;Iron-sulfur;Membrane;Metal-binding;Reference proteome;Repeat;Transmembrane;Transmembrane helix;Transport</t>
  </si>
  <si>
    <t>P39452</t>
  </si>
  <si>
    <t>RIR3</t>
  </si>
  <si>
    <t>Allosteric enzyme;ATP-binding;Disulfide bond;DNA replication;Nucleotide-binding;Oxidoreductase;Reference proteome</t>
  </si>
  <si>
    <t>P77713</t>
  </si>
  <si>
    <t>YAGH</t>
  </si>
  <si>
    <t>Carbohydrate metabolism;Glycosidase;Hydrolase;Multifunctional enzyme;Polysaccharide degradation;Reference proteome;Xylan degradation</t>
  </si>
  <si>
    <t>P09394</t>
  </si>
  <si>
    <t>GLPQ</t>
  </si>
  <si>
    <t>3D-structure;Calcium;Direct protein sequencing;Glycerol metabolism;Hydrolase;Metal-binding;Periplasm;Reference proteome;Signal</t>
  </si>
  <si>
    <t>P0AGL2</t>
  </si>
  <si>
    <t>TDCF</t>
  </si>
  <si>
    <t>3D-structure;Hydrolase;Pyridoxal phosphate;Reference proteome</t>
  </si>
  <si>
    <t>P07117</t>
  </si>
  <si>
    <t>PUTP</t>
  </si>
  <si>
    <t>Amino-acid transport;Cell inner membrane;Cell membrane;Direct protein sequencing;Ion transport;Membrane;Reference proteome;Sodium;Sodium transport;Symport;Transmembrane;Transmembrane helix;Transport</t>
  </si>
  <si>
    <t>P76116</t>
  </si>
  <si>
    <t>YNCE</t>
  </si>
  <si>
    <t>P09551</t>
  </si>
  <si>
    <t>ARGT</t>
  </si>
  <si>
    <t>Amino-acid transport;Direct protein sequencing;Disulfide bond;Periplasm;Phosphoprotein;Reference proteome;Signal;Transport</t>
  </si>
  <si>
    <t>P0A932</t>
  </si>
  <si>
    <t>GFCE</t>
  </si>
  <si>
    <t>Cell outer membrane;Ion transport;Lipoprotein;Membrane;Palmitate;Polysaccharide transport;Porin;Reference proteome;Signal;Sugar transport;Transmembrane;Transmembrane beta strand;Transport</t>
  </si>
  <si>
    <t>P0AD33</t>
  </si>
  <si>
    <t>YFCZ</t>
  </si>
  <si>
    <t>P04816</t>
  </si>
  <si>
    <t>LIVK</t>
  </si>
  <si>
    <t>P50465</t>
  </si>
  <si>
    <t>END8</t>
  </si>
  <si>
    <t>P24171</t>
  </si>
  <si>
    <t>DCP</t>
  </si>
  <si>
    <t>3D-structure;Calcium;Carboxypeptidase;Cytoplasm;Direct protein sequencing;Hydrolase;Metal-binding;Metalloprotease;Protease;Reference proteome;Zinc</t>
  </si>
  <si>
    <t>P31827</t>
  </si>
  <si>
    <t>YDDB</t>
  </si>
  <si>
    <t>P0A830</t>
  </si>
  <si>
    <t>DCTA</t>
  </si>
  <si>
    <t>P21420</t>
  </si>
  <si>
    <t>NMPC</t>
  </si>
  <si>
    <t>Cell outer membrane;Ion transport;Membrane;Porin;Reference proteome;Signal;Transmembrane;Transmembrane beta strand;Transport</t>
  </si>
  <si>
    <t>P23837</t>
  </si>
  <si>
    <t>PHOQ</t>
  </si>
  <si>
    <t>3D-structure;ATP-binding;Cell inner membrane;Cell membrane;Direct protein sequencing;Hydrolase;Kinase;Magnesium;Membrane;Metal-binding;Nucleotide-binding;Phosphoprotein;Protein phosphatase;Reference proteome;Transferase;Transmembrane;Transmembrane helix;Two-component regulatory system</t>
  </si>
  <si>
    <t>P0AFG3</t>
  </si>
  <si>
    <t>ODO1</t>
  </si>
  <si>
    <t>3D-structure;Nucleotide-binding;Oxidoreductase;Phosphoprotein;Reference proteome;Thiamine pyrophosphate;Tricarboxylic acid cycle</t>
  </si>
  <si>
    <t>P0AGF6</t>
  </si>
  <si>
    <t>TDCB</t>
  </si>
  <si>
    <t>Allosteric enzyme;Direct protein sequencing;Lyase;Nucleotide-binding;Pyridoxal phosphate;Reference proteome</t>
  </si>
  <si>
    <t>P03959</t>
  </si>
  <si>
    <t>KDPA</t>
  </si>
  <si>
    <t>3D-structure;Cell inner membrane;Cell membrane;Ion transport;Membrane;Potassium;Potassium transport;Reference proteome;Transmembrane;Transmembrane helix;Transport</t>
  </si>
  <si>
    <t>P39265</t>
  </si>
  <si>
    <t>ALSB</t>
  </si>
  <si>
    <t>3D-structure;Periplasm;Reference proteome;Signal;Sugar transport;Transport</t>
  </si>
  <si>
    <t>P23862</t>
  </si>
  <si>
    <t>PRIC</t>
  </si>
  <si>
    <t>3D-structure;Direct protein sequencing;Primosome;Reference proteome</t>
  </si>
  <si>
    <t>P37351</t>
  </si>
  <si>
    <t>RPIB</t>
  </si>
  <si>
    <t>3D-structure;Carbohydrate metabolism;Isomerase;Reference proteome</t>
  </si>
  <si>
    <t>P52647</t>
  </si>
  <si>
    <t>NIFJ</t>
  </si>
  <si>
    <t>4Fe-4S;Electron transport;Iron;Iron-sulfur;Metal-binding;Oxidoreductase;Reference proteome;Repeat;Transport</t>
  </si>
  <si>
    <t>P0CK95</t>
  </si>
  <si>
    <t>ACFD</t>
  </si>
  <si>
    <t>P10346</t>
  </si>
  <si>
    <t>GLNQ</t>
  </si>
  <si>
    <t>Amino-acid transport;ATP-binding;Cell inner membrane;Cell membrane;Membrane;Nucleotide-binding;Reference proteome;Transport</t>
  </si>
  <si>
    <t>Q47146</t>
  </si>
  <si>
    <t>FADE</t>
  </si>
  <si>
    <t>FAD;Fatty acid metabolism;Flavoprotein;Lipid metabolism;Oxidoreductase;Reference proteome</t>
  </si>
  <si>
    <t>P0AB24</t>
  </si>
  <si>
    <t>EFEO</t>
  </si>
  <si>
    <t>P33013</t>
  </si>
  <si>
    <t>DACD</t>
  </si>
  <si>
    <t>3D-structure;Carboxypeptidase;Cell inner membrane;Cell membrane;Cell shape;Cell wall biogenesis/degradation;Hydrolase;Membrane;Peptidoglycan synthesis;Protease;Reference proteome;Signal</t>
  </si>
  <si>
    <t>P0AAH0</t>
  </si>
  <si>
    <t>PSTB</t>
  </si>
  <si>
    <t>ATP-binding;Cell inner membrane;Cell membrane;Direct protein sequencing;Membrane;Nucleotide-binding;Phosphate transport;Reference proteome;Translocase;Transport</t>
  </si>
  <si>
    <t>P0A6J5</t>
  </si>
  <si>
    <t>DADA</t>
  </si>
  <si>
    <t>Cell inner membrane;Cell membrane;FAD;Flavoprotein;Membrane;Oxidoreductase;Reference proteome</t>
  </si>
  <si>
    <t>P0A6T3</t>
  </si>
  <si>
    <t>GAL1</t>
  </si>
  <si>
    <t>ATP-binding;Carbohydrate metabolism;Cytoplasm;Direct protein sequencing;Galactose metabolism;Kinase;Magnesium;Metal-binding;Nucleotide-binding;Reference proteome;Transferase</t>
  </si>
  <si>
    <t>P64463</t>
  </si>
  <si>
    <t>YDFZ</t>
  </si>
  <si>
    <t>Reference proteome;Selenium</t>
  </si>
  <si>
    <t>P69741</t>
  </si>
  <si>
    <t>MBHT</t>
  </si>
  <si>
    <t>3D-structure;3Fe-4S;4Fe-4S;Cell membrane;Direct protein sequencing;Iron;Iron-sulfur;Membrane;Metal-binding;Oxidoreductase;Periplasm;Reference proteome;Signal</t>
  </si>
  <si>
    <t>P75829</t>
  </si>
  <si>
    <t>YBJX</t>
  </si>
  <si>
    <t>P76575</t>
  </si>
  <si>
    <t>YFGJ</t>
  </si>
  <si>
    <t>P0A887</t>
  </si>
  <si>
    <t>UBIE</t>
  </si>
  <si>
    <t>Cytoplasm;Menaquinone biosynthesis;Methyltransferase;Reference proteome;S-adenosyl-L-methionine;Transferase;Ubiquinone biosynthesis</t>
  </si>
  <si>
    <t>Q46836</t>
  </si>
  <si>
    <t>PPPA</t>
  </si>
  <si>
    <t>P32705</t>
  </si>
  <si>
    <t>ACTP</t>
  </si>
  <si>
    <t>P0AD96</t>
  </si>
  <si>
    <t>LIVJ</t>
  </si>
  <si>
    <t>P0AAD6</t>
  </si>
  <si>
    <t>SDAC</t>
  </si>
  <si>
    <t>P33343</t>
  </si>
  <si>
    <t>YEHD</t>
  </si>
  <si>
    <t>P0AFG6</t>
  </si>
  <si>
    <t>ODO2</t>
  </si>
  <si>
    <t>3D-structure;Acetylation;Acyltransferase;Direct protein sequencing;Lipoyl;Reference proteome;Transferase;Tricarboxylic acid cycle</t>
  </si>
  <si>
    <t>P0AEQ3</t>
  </si>
  <si>
    <t>GLNH</t>
  </si>
  <si>
    <t>3D-structure;Amino-acid transport;Direct protein sequencing;Periplasm;Reference proteome;Signal;Transport</t>
  </si>
  <si>
    <t>P0AEL3</t>
  </si>
  <si>
    <t>FEOA</t>
  </si>
  <si>
    <t>3D-structure;Cytoplasm;Ion transport;Iron;Iron transport;Reference proteome;Transport</t>
  </si>
  <si>
    <t>P13039</t>
  </si>
  <si>
    <t>FES</t>
  </si>
  <si>
    <t>Cytoplasm;Direct protein sequencing;Ion transport;Iron;Iron transport;Reference proteome;Transport</t>
  </si>
  <si>
    <t>P76115</t>
  </si>
  <si>
    <t>YNCD</t>
  </si>
  <si>
    <t>Cell outer membrane;Membrane;Receptor;Reference proteome;Signal;TonB box;Transmembrane;Transmembrane beta strand</t>
  </si>
  <si>
    <t>P76576</t>
  </si>
  <si>
    <t>YFGM</t>
  </si>
  <si>
    <t>P29745</t>
  </si>
  <si>
    <t>PEPT</t>
  </si>
  <si>
    <t>3D-structure;Aminopeptidase;Cytoplasm;Hydrolase;Metal-binding;Metalloprotease;Protease;Reference proteome;Zinc</t>
  </si>
  <si>
    <t>P77399</t>
  </si>
  <si>
    <t>FADJ</t>
  </si>
  <si>
    <t>Cytoplasm;Fatty acid metabolism;Isomerase;Lipid degradation;Lipid metabolism;Lyase;Multifunctional enzyme;NAD;Oxidoreductase;Reference proteome</t>
  </si>
  <si>
    <t>P24203</t>
  </si>
  <si>
    <t>YJIA</t>
  </si>
  <si>
    <t>3D-structure;GTP-binding;Hydrolase;Metal-binding;Nucleotide-binding;Reference proteome;Zinc</t>
  </si>
  <si>
    <t>P18393</t>
  </si>
  <si>
    <t>YBDZ</t>
  </si>
  <si>
    <t>3D-structure;Enterobactin biosynthesis;Reference proteome</t>
  </si>
  <si>
    <t>P09148</t>
  </si>
  <si>
    <t>GAL7</t>
  </si>
  <si>
    <t>3D-structure;Carbohydrate metabolism;Galactose metabolism;Iron;Metal-binding;Nucleotidyltransferase;Reference proteome;Transferase;Zinc</t>
  </si>
  <si>
    <t>P0AAE0</t>
  </si>
  <si>
    <t>CYCA</t>
  </si>
  <si>
    <t>P77774</t>
  </si>
  <si>
    <t>BAMB</t>
  </si>
  <si>
    <t>P0A9P6</t>
  </si>
  <si>
    <t>DEAD</t>
  </si>
  <si>
    <t>3D-structure;ATP-binding;Cytoplasm;Direct protein sequencing;Helicase;Hydrolase;Nucleotide-binding;Reference proteome;RNA-binding;Stress response</t>
  </si>
  <si>
    <t>P0A6P5</t>
  </si>
  <si>
    <t>DER</t>
  </si>
  <si>
    <t>3D-structure;GTP-binding;Nucleotide-binding;Reference proteome;Repeat;Ribosome biogenesis</t>
  </si>
  <si>
    <t>P02931</t>
  </si>
  <si>
    <t>OMPF</t>
  </si>
  <si>
    <t>3D-structure;Cell outer membrane;Direct protein sequencing;Ion transport;Membrane;Porin;Reference proteome;Signal;Transmembrane;Transmembrane beta strand;Transport</t>
  </si>
  <si>
    <t>P33029</t>
  </si>
  <si>
    <t>YEIQ</t>
  </si>
  <si>
    <t>P76503</t>
  </si>
  <si>
    <t>FADI</t>
  </si>
  <si>
    <t>Acyltransferase;Cytoplasm;Fatty acid metabolism;Lipid degradation;Lipid metabolism;Reference proteome;Transferase</t>
  </si>
  <si>
    <t>P31545</t>
  </si>
  <si>
    <t>EFEB</t>
  </si>
  <si>
    <t>3D-structure;Heme;Iron;Metal-binding;Oxidoreductase;Periplasm;Peroxidase;Reference proteome;Signal</t>
  </si>
  <si>
    <t>P0AAG8</t>
  </si>
  <si>
    <t>MGLA</t>
  </si>
  <si>
    <t>P0A8G3</t>
  </si>
  <si>
    <t>UXAC</t>
  </si>
  <si>
    <t>P64599</t>
  </si>
  <si>
    <t>YHBT</t>
  </si>
  <si>
    <t>Reference proteome;Ubiquinone biosynthesis</t>
  </si>
  <si>
    <t>P45527</t>
  </si>
  <si>
    <t>YHBU</t>
  </si>
  <si>
    <t>P10378</t>
  </si>
  <si>
    <t>ENTE</t>
  </si>
  <si>
    <t>3D-structure;Acyltransferase;ATP-binding;Enterobactin biosynthesis;Ligase;Membrane;Nucleotide-binding;Reference proteome;Transferase</t>
  </si>
  <si>
    <t>P29012</t>
  </si>
  <si>
    <t>ALR2</t>
  </si>
  <si>
    <t>Isomerase;Pyridoxal phosphate;Reference proteome</t>
  </si>
  <si>
    <t>P0ABJ1</t>
  </si>
  <si>
    <t>CYOA</t>
  </si>
  <si>
    <t>3D-structure;Cell inner membrane;Cell membrane;Direct protein sequencing;Electron transport;Lipoprotein;Membrane;Oxidoreductase;Palmitate;Reference proteome;Respiratory chain;Signal;Transmembrane;Transmembrane helix;Transport</t>
  </si>
  <si>
    <t>P75954</t>
  </si>
  <si>
    <t>YCFS</t>
  </si>
  <si>
    <t>P45424</t>
  </si>
  <si>
    <t>YHCH</t>
  </si>
  <si>
    <t>P0ADI4</t>
  </si>
  <si>
    <t>ENTB</t>
  </si>
  <si>
    <t>3D-structure;Cytoplasm;Direct protein sequencing;Enterobactin biosynthesis;Hydrolase;Ligase;Magnesium;Metal-binding;Multifunctional enzyme;Phosphopantetheine;Phosphoprotein;Reference proteome</t>
  </si>
  <si>
    <t>P0AC44</t>
  </si>
  <si>
    <t>DHSD</t>
  </si>
  <si>
    <t>3D-structure;Cell inner membrane;Cell membrane;Electron transport;Heme;Iron;Membrane;Metal-binding;Reference proteome;Transmembrane;Transmembrane helix;Transport;Tricarboxylic acid cycle</t>
  </si>
  <si>
    <t>P60906</t>
  </si>
  <si>
    <t>SYH</t>
  </si>
  <si>
    <t>P0A853</t>
  </si>
  <si>
    <t>TNAA</t>
  </si>
  <si>
    <t>3D-structure;Acetylation;Cytoplasm;Direct protein sequencing;Lyase;Pyridoxal phosphate;Reference proteome;Tryptophan catabolism</t>
  </si>
  <si>
    <t>P36683</t>
  </si>
  <si>
    <t>ACNB</t>
  </si>
  <si>
    <t>3D-structure;4Fe-4S;Direct protein sequencing;Iron;Iron-sulfur;Lyase;Metal-binding;Reference proteome;RNA-binding;Tricarboxylic acid cycle</t>
  </si>
  <si>
    <t>P03960</t>
  </si>
  <si>
    <t>KDPB</t>
  </si>
  <si>
    <t>3D-structure;ATP-binding;Cell inner membrane;Cell membrane;Ion transport;Magnesium;Membrane;Metal-binding;Nucleotide-binding;Phosphoprotein;Potassium;Potassium transport;Reference proteome;Translocase;Transmembrane;Transmembrane helix;Transport</t>
  </si>
  <si>
    <t>P15877</t>
  </si>
  <si>
    <t>DHG</t>
  </si>
  <si>
    <t>Cell inner membrane;Cell membrane;Membrane;Oxidoreductase;PQQ;Reference proteome;Transmembrane;Transmembrane helix</t>
  </si>
  <si>
    <t>P77171</t>
  </si>
  <si>
    <t>YDCI</t>
  </si>
  <si>
    <t>P0A9X9</t>
  </si>
  <si>
    <t>CSPA</t>
  </si>
  <si>
    <t>3D-structure;Activator;Cytoplasm;Direct protein sequencing;DNA-binding;Reference proteome;Stress response;Transcription;Transcription regulation</t>
  </si>
  <si>
    <t>P64638</t>
  </si>
  <si>
    <t>FEOC</t>
  </si>
  <si>
    <t>3D-structure;DNA-binding;Iron;Iron-sulfur;Metal-binding;Reference proteome;Repressor;Transcription;Transcription regulation</t>
  </si>
  <si>
    <t>P0AD21</t>
  </si>
  <si>
    <t>YEJG</t>
  </si>
  <si>
    <t>P75779</t>
  </si>
  <si>
    <t>YBIX</t>
  </si>
  <si>
    <t>Dioxygenase;Iron;Metal-binding;Oxidoreductase;Reference proteome;Vitamin C</t>
  </si>
  <si>
    <t>P23200</t>
  </si>
  <si>
    <t>MGLC</t>
  </si>
  <si>
    <t>P00363</t>
  </si>
  <si>
    <t>FRDA</t>
  </si>
  <si>
    <t>3D-structure;Direct protein sequencing;Electron transport;FAD;Flavoprotein;Oxidoreductase;Reference proteome;Transport</t>
  </si>
  <si>
    <t>P0ABH7</t>
  </si>
  <si>
    <t>CISY</t>
  </si>
  <si>
    <t>3D-structure;Acetylation;Allosteric enzyme;Direct protein sequencing;Reference proteome;Transferase;Tricarboxylic acid cycle</t>
  </si>
  <si>
    <t>P0AC41</t>
  </si>
  <si>
    <t>SDHA</t>
  </si>
  <si>
    <t>3D-structure;Acetylation;Cell inner membrane;Cell membrane;Direct protein sequencing;Electron transport;FAD;Flavoprotein;Membrane;Oxidoreductase;Reference proteome;Transport;Tricarboxylic acid cycle</t>
  </si>
  <si>
    <t>P0A6E9</t>
  </si>
  <si>
    <t>BIOD2</t>
  </si>
  <si>
    <t>ATP-binding;Biotin biosynthesis;Cytoplasm;Ligase;Magnesium;Metal-binding;Nucleotide-binding;Reference proteome</t>
  </si>
  <si>
    <t>P24192</t>
  </si>
  <si>
    <t>HYPD</t>
  </si>
  <si>
    <t>4Fe-4S;Iron;Iron-sulfur;Metal-binding;Reference proteome</t>
  </si>
  <si>
    <t>P0C054</t>
  </si>
  <si>
    <t>IBPA</t>
  </si>
  <si>
    <t>Chaperone;Cytoplasm;Direct protein sequencing;Reference proteome;Stress response</t>
  </si>
  <si>
    <t>P33650</t>
  </si>
  <si>
    <t>FEOB</t>
  </si>
  <si>
    <t>3D-structure;Cell inner membrane;Cell membrane;GTP-binding;Ion transport;Iron;Iron transport;Membrane;Nucleotide-binding;Reference proteome;Transmembrane;Transmembrane helix;Transport</t>
  </si>
  <si>
    <t>P18775</t>
  </si>
  <si>
    <t>DMSA</t>
  </si>
  <si>
    <t>4Fe-4S;Cell membrane;Direct protein sequencing;Iron;Iron-sulfur;Membrane;Metal-binding;Molybdenum;Oxidoreductase;Reference proteome;Signal</t>
  </si>
  <si>
    <t>P0A761</t>
  </si>
  <si>
    <t>NANE</t>
  </si>
  <si>
    <t>P0AEJ2</t>
  </si>
  <si>
    <t>ENTC</t>
  </si>
  <si>
    <t>3D-structure;Direct protein sequencing;Enterobactin biosynthesis;Isomerase;Magnesium;Metal-binding;Reference proteome</t>
  </si>
  <si>
    <t>P0A836</t>
  </si>
  <si>
    <t>SUCC</t>
  </si>
  <si>
    <t>3D-structure;ATP-binding;Direct protein sequencing;Ligase;Magnesium;Metal-binding;Nucleotide-binding;Reference proteome;Tricarboxylic acid cycle</t>
  </si>
  <si>
    <t>P0ABP3</t>
  </si>
  <si>
    <t>DCUC</t>
  </si>
  <si>
    <t>P0A6L4</t>
  </si>
  <si>
    <t>NANA</t>
  </si>
  <si>
    <t>3D-structure;Carbohydrate metabolism;Cytoplasm;Direct protein sequencing;Lyase;Reference proteome;Schiff base</t>
  </si>
  <si>
    <t>P27306</t>
  </si>
  <si>
    <t>STHA</t>
  </si>
  <si>
    <t>Cytoplasm;Direct protein sequencing;FAD;Flavoprotein;NAD;NADP;Oxidoreductase;Reference proteome</t>
  </si>
  <si>
    <t>P07014</t>
  </si>
  <si>
    <t>SDHB</t>
  </si>
  <si>
    <t>2Fe-2S;3D-structure;3Fe-4S;4Fe-4S;Cell inner membrane;Cell membrane;Direct protein sequencing;Electron transport;Iron;Iron-sulfur;Membrane;Metal-binding;Oxidoreductase;Reference proteome;Transport;Tricarboxylic acid cycle</t>
  </si>
  <si>
    <t>P0AG80</t>
  </si>
  <si>
    <t>UGPB</t>
  </si>
  <si>
    <t>P11454</t>
  </si>
  <si>
    <t>ENTF</t>
  </si>
  <si>
    <t>3D-structure;ATP-binding;Direct protein sequencing;Enterobactin biosynthesis;Ligase;Multifunctional enzyme;Nucleotide-binding;Phosphopantetheine;Phosphoprotein;Reference proteome;Transferase</t>
  </si>
  <si>
    <t>P05042</t>
  </si>
  <si>
    <t>FUMC</t>
  </si>
  <si>
    <t>3D-structure;Allosteric enzyme;Cytoplasm;Direct protein sequencing;Lyase;Reference proteome;Tricarboxylic acid cycle</t>
  </si>
  <si>
    <t>P27550</t>
  </si>
  <si>
    <t>ACSA</t>
  </si>
  <si>
    <t>Acetylation;ATP-binding;Ligase;Magnesium;Metal-binding;Nucleotide-binding;Reference proteome</t>
  </si>
  <si>
    <t>P21151</t>
  </si>
  <si>
    <t>FADA</t>
  </si>
  <si>
    <t>Acyltransferase;Cytoplasm;Direct protein sequencing;Fatty acid metabolism;Lipid degradation;Lipid metabolism;Reference proteome;Transferase</t>
  </si>
  <si>
    <t>P33940</t>
  </si>
  <si>
    <t>MQO</t>
  </si>
  <si>
    <t>FAD;Flavoprotein;Oxidoreductase;Reference proteome;Tricarboxylic acid cycle</t>
  </si>
  <si>
    <t>P15047</t>
  </si>
  <si>
    <t>ENTA</t>
  </si>
  <si>
    <t>3D-structure;Direct protein sequencing;Enterobactin biosynthesis;NAD;Oxidoreductase;Reference proteome</t>
  </si>
  <si>
    <t>P0A9C0</t>
  </si>
  <si>
    <t>GLPA</t>
  </si>
  <si>
    <t>Cell inner membrane;Cell membrane;Direct protein sequencing;FAD;Flavoprotein;Membrane;Oxidoreductase;Reference proteome</t>
  </si>
  <si>
    <t>P36928</t>
  </si>
  <si>
    <t>YEGD</t>
  </si>
  <si>
    <t>ATP-binding;Chaperone;Nucleotide-binding;Reference proteome</t>
  </si>
  <si>
    <t>P0A8Y8</t>
  </si>
  <si>
    <t>ENTH</t>
  </si>
  <si>
    <t>P0A763</t>
  </si>
  <si>
    <t>NDK</t>
  </si>
  <si>
    <t>3D-structure;ATP-binding;Cytoplasm;Direct protein sequencing;Kinase;Magnesium;Metal-binding;Nucleotide metabolism;Nucleotide-binding;Phosphoprotein;Reference proteome;Transferase</t>
  </si>
  <si>
    <t>P22731</t>
  </si>
  <si>
    <t>LIVF</t>
  </si>
  <si>
    <t>Amino-acid transport;ATP-binding;Nucleotide-binding;Reference proteome;Transport</t>
  </si>
  <si>
    <t>P33934</t>
  </si>
  <si>
    <t>NAPH</t>
  </si>
  <si>
    <t>4Fe-4S;Cell inner membrane;Cell membrane;Electron transport;Iron;Iron-sulfur;Membrane;Metal-binding;Reference proteome;Repeat;Transmembrane;Transmembrane helix;Transport</t>
  </si>
  <si>
    <t>P0AC47</t>
  </si>
  <si>
    <t>FRDB</t>
  </si>
  <si>
    <t>2Fe-2S;3D-structure;3Fe-4S;4Fe-4S;Electron transport;Iron;Iron-sulfur;Metal-binding;Oxidoreductase;Reference proteome;Transport;Tricarboxylic acid cycle</t>
  </si>
  <si>
    <t>P0AGE9</t>
  </si>
  <si>
    <t>SUCD</t>
  </si>
  <si>
    <t>3D-structure;Direct protein sequencing;Ligase;Nucleotide-binding;Reference proteome;Tricarboxylic acid cycle</t>
  </si>
  <si>
    <t>P77526</t>
  </si>
  <si>
    <t>YFCG</t>
  </si>
  <si>
    <t>P0AG82</t>
  </si>
  <si>
    <t>PSTS</t>
  </si>
  <si>
    <t>3D-structure;Direct protein sequencing;Periplasm;Phosphate transport;Reference proteome;Signal;Stress response;Transport</t>
  </si>
  <si>
    <t>P39829</t>
  </si>
  <si>
    <t>GARD</t>
  </si>
  <si>
    <t>P0AB40</t>
  </si>
  <si>
    <t>BHSA</t>
  </si>
  <si>
    <t>Cell outer membrane;Copper;Membrane;Reference proteome;Signal;Stress response</t>
  </si>
  <si>
    <t>P45425</t>
  </si>
  <si>
    <t>NANK</t>
  </si>
  <si>
    <t>3D-structure;ATP-binding;Carbohydrate metabolism;Kinase;Metal-binding;Nucleotide-binding;Reference proteome;Transferase;Zinc</t>
  </si>
  <si>
    <t>P13033</t>
  </si>
  <si>
    <t>GLPB</t>
  </si>
  <si>
    <t>Cell inner membrane;Cell membrane;Direct protein sequencing;Flavoprotein;FMN;Membrane;Oxidoreductase;Reference proteome</t>
  </si>
  <si>
    <t>P00805</t>
  </si>
  <si>
    <t>ASPG2</t>
  </si>
  <si>
    <t>3D-structure;Direct protein sequencing;Disulfide bond;Hydrolase;Periplasm;Pharmaceutical;Reference proteome;Signal</t>
  </si>
  <si>
    <t>P05825</t>
  </si>
  <si>
    <t>FEPA</t>
  </si>
  <si>
    <t>3D-structure;Cell outer membrane;Ion transport;Iron;Iron transport;Membrane;Receptor;Reference proteome;Signal;TonB box;Transmembrane;Transmembrane beta strand;Transport</t>
  </si>
  <si>
    <t>P0AEE5</t>
  </si>
  <si>
    <t>DGAL</t>
  </si>
  <si>
    <t>3D-structure;Calcium;Chemotaxis;Direct protein sequencing;Metal-binding;Periplasm;Reference proteome;Signal;Sugar transport;Transport</t>
  </si>
  <si>
    <t>P33937</t>
  </si>
  <si>
    <t>NAPA</t>
  </si>
  <si>
    <t>3D-structure;4Fe-4S;Direct protein sequencing;Electron transport;Iron;Iron-sulfur;Metal-binding;Molybdenum;Nitrate assimilation;Oxidoreductase;Periplasm;Reference proteome;Signal;Transport</t>
  </si>
  <si>
    <t>P76558</t>
  </si>
  <si>
    <t>MAO2</t>
  </si>
  <si>
    <t>Acetylation;Metal-binding;Multifunctional enzyme;NADP;Oxidoreductase;Reference proteome</t>
  </si>
  <si>
    <t>P75780</t>
  </si>
  <si>
    <t>FIU</t>
  </si>
  <si>
    <t>P09546</t>
  </si>
  <si>
    <t>PUTA</t>
  </si>
  <si>
    <t>3D-structure;DNA-binding;FAD;Flavoprotein;Multifunctional enzyme;NAD;Oxidoreductase;Proline metabolism;Reference proteome;Repressor;Transcription;Transcription regulation</t>
  </si>
  <si>
    <t>P25553</t>
  </si>
  <si>
    <t>ALDA</t>
  </si>
  <si>
    <t>3D-structure;Direct protein sequencing;NAD;Oxidoreductase;Reference proteome</t>
  </si>
  <si>
    <t>P37342</t>
  </si>
  <si>
    <t>YJJI</t>
  </si>
  <si>
    <t>P17315</t>
  </si>
  <si>
    <t>CIRA</t>
  </si>
  <si>
    <t>P77569</t>
  </si>
  <si>
    <t>MHPR</t>
  </si>
  <si>
    <t>Activator;Aromatic hydrocarbons catabolism;DNA-binding;Reference proteome;Transcription;Transcription regulation</t>
  </si>
  <si>
    <t>P68066</t>
  </si>
  <si>
    <t>GRCA</t>
  </si>
  <si>
    <t>Acetylation;Direct protein sequencing;Organic radical;Reference proteome;Stress response</t>
  </si>
  <si>
    <t>P0AC26</t>
  </si>
  <si>
    <t>NIRC</t>
  </si>
  <si>
    <t>Cell inner membrane;Cell membrane;Membrane;Nitrate assimilation;Reference proteome;Transmembrane;Transmembrane helix;Transport</t>
  </si>
  <si>
    <t>P0A978</t>
  </si>
  <si>
    <t>CSPG</t>
  </si>
  <si>
    <t>P21177</t>
  </si>
  <si>
    <t>FADB</t>
  </si>
  <si>
    <t>Direct protein sequencing;Fatty acid metabolism;Isomerase;Lipid degradation;Lipid metabolism;Lyase;Multifunctional enzyme;NAD;Oxidoreductase;Reference proteome</t>
  </si>
  <si>
    <t>P23522</t>
  </si>
  <si>
    <t>GARL</t>
  </si>
  <si>
    <t>3D-structure;Cobalt;Direct protein sequencing;Iron;Lyase;Magnesium;Manganese;Metal-binding;Reference proteome</t>
  </si>
  <si>
    <t>P0AAJ8</t>
  </si>
  <si>
    <t>HYBA</t>
  </si>
  <si>
    <t>4Fe-4S;Iron;Iron-sulfur;Metal-binding;Oxidoreductase;Periplasm;Reference proteome;Repeat;Signal</t>
  </si>
  <si>
    <t>P0AC33</t>
  </si>
  <si>
    <t>FUMA</t>
  </si>
  <si>
    <t>4Fe-4S;Direct protein sequencing;Iron;Iron-sulfur;Isomerase;Lyase;Metal-binding;Reference proteome;Tricarboxylic acid cycle</t>
  </si>
  <si>
    <t>P16869</t>
  </si>
  <si>
    <t>FHUE</t>
  </si>
  <si>
    <t>P39380</t>
  </si>
  <si>
    <t>KPTA</t>
  </si>
  <si>
    <t>NAD;Reference proteome;Transferase</t>
  </si>
  <si>
    <t>P78067</t>
  </si>
  <si>
    <t>YNJE</t>
  </si>
  <si>
    <t>3D-structure;Periplasm;Reference proteome;Repeat;Signal;Transferase</t>
  </si>
  <si>
    <t>P41036</t>
  </si>
  <si>
    <t>NANT</t>
  </si>
  <si>
    <t>P00926</t>
  </si>
  <si>
    <t>SDHD</t>
  </si>
  <si>
    <t>P0A996</t>
  </si>
  <si>
    <t>GLPC</t>
  </si>
  <si>
    <t>4Fe-4S;Cell inner membrane;Cell membrane;Direct protein sequencing;Electron transport;Iron;Iron-sulfur;Membrane;Metal-binding;Reference proteome;Repeat;Transport</t>
  </si>
  <si>
    <t>P0ADP2</t>
  </si>
  <si>
    <t>YIGI</t>
  </si>
  <si>
    <t>P18776</t>
  </si>
  <si>
    <t>DMSB</t>
  </si>
  <si>
    <t>4Fe-4S;Direct protein sequencing;Electron transport;Iron;Iron-sulfur;Metal-binding;Reference proteome;Repeat;Transport</t>
  </si>
  <si>
    <t>P39396</t>
  </si>
  <si>
    <t>YJIY</t>
  </si>
  <si>
    <t>P33590</t>
  </si>
  <si>
    <t>NIKA</t>
  </si>
  <si>
    <t>3D-structure;Nickel;Periplasm;Reference proteome;Signal;Transport</t>
  </si>
  <si>
    <t>P0C058</t>
  </si>
  <si>
    <t>IBPB</t>
  </si>
  <si>
    <t>P11349</t>
  </si>
  <si>
    <t>NARH</t>
  </si>
  <si>
    <t>3D-structure;3Fe-4S;4Fe-4S;Cell membrane;Direct protein sequencing;Electron transport;Iron;Iron-sulfur;Membrane;Metal-binding;Nitrate assimilation;Oxidoreductase;Reference proteome;Repeat;Transport</t>
  </si>
  <si>
    <t>P09152</t>
  </si>
  <si>
    <t>NARG</t>
  </si>
  <si>
    <t>3D-structure;4Fe-4S;Cell membrane;Direct protein sequencing;Electron transport;Iron;Iron-sulfur;Membrane;Metal-binding;Molybdenum;Nitrate assimilation;Oxidoreductase;Reference proteome;Transport</t>
  </si>
  <si>
    <t>P33231</t>
  </si>
  <si>
    <t>LLDP</t>
  </si>
  <si>
    <t>P62620</t>
  </si>
  <si>
    <t>ISPG</t>
  </si>
  <si>
    <t>4Fe-4S;Iron;Iron-sulfur;Isoprene biosynthesis;Metal-binding;Oxidoreductase;Reference proteome</t>
  </si>
  <si>
    <t>P33232</t>
  </si>
  <si>
    <t>LLDD</t>
  </si>
  <si>
    <t>Cell inner membrane;Cell membrane;Flavoprotein;FMN;Membrane;Oxidoreductase;Reference proteome</t>
  </si>
  <si>
    <t>P08201</t>
  </si>
  <si>
    <t>NIRB</t>
  </si>
  <si>
    <t>4Fe-4S;FAD;Flavoprotein;Heme;Iron;Iron-sulfur;Metal-binding;NAD;Nitrate assimilation;Oxidoreductase;Reference proteome</t>
  </si>
  <si>
    <t>P0A9I8</t>
  </si>
  <si>
    <t>NIRD</t>
  </si>
  <si>
    <t>3D-structure;Cytoplasm;NAD;Nitrate assimilation;Oxidoreductase;Reference proteome</t>
  </si>
  <si>
    <r>
      <t>-log</t>
    </r>
    <r>
      <rPr>
        <b/>
        <vertAlign val="subscript"/>
        <sz val="11"/>
        <color theme="1"/>
        <rFont val="Arial"/>
        <family val="2"/>
      </rPr>
      <t>10</t>
    </r>
    <r>
      <rPr>
        <b/>
        <sz val="11"/>
        <color theme="1"/>
        <rFont val="Arial"/>
        <family val="2"/>
      </rPr>
      <t xml:space="preserve"> (p-value)</t>
    </r>
  </si>
  <si>
    <r>
      <t>Log</t>
    </r>
    <r>
      <rPr>
        <b/>
        <vertAlign val="subscript"/>
        <sz val="11"/>
        <color theme="1"/>
        <rFont val="Arial"/>
        <family val="2"/>
      </rPr>
      <t>2</t>
    </r>
    <r>
      <rPr>
        <b/>
        <sz val="11"/>
        <color theme="1"/>
        <rFont val="Arial"/>
        <family val="2"/>
      </rPr>
      <t xml:space="preserve"> (Fold change)</t>
    </r>
  </si>
  <si>
    <t>ProteinName</t>
  </si>
  <si>
    <t>WT_pgRNA_1</t>
  </si>
  <si>
    <t>Mean WT_pgRNA</t>
  </si>
  <si>
    <t>WT_pgRNA_2</t>
  </si>
  <si>
    <t>WT_pgRNA_3</t>
  </si>
  <si>
    <t>WT_pMI112_indu_1</t>
  </si>
  <si>
    <t>WT_pMI112_indu_2</t>
  </si>
  <si>
    <t>WT_pMI112_indu_3</t>
  </si>
  <si>
    <t>Mean WT_pMI112_indu</t>
  </si>
  <si>
    <t>-</t>
  </si>
  <si>
    <t>ProteinDescrip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9" x14ac:knownFonts="1">
    <font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i/>
      <sz val="11"/>
      <name val="Arial"/>
      <family val="2"/>
    </font>
    <font>
      <sz val="11"/>
      <name val="Arial"/>
      <family val="2"/>
    </font>
    <font>
      <sz val="11"/>
      <color theme="1"/>
      <name val="Arial"/>
      <family val="2"/>
    </font>
    <font>
      <i/>
      <sz val="11"/>
      <color theme="1"/>
      <name val="Arial"/>
      <family val="2"/>
    </font>
    <font>
      <sz val="10"/>
      <name val="Arial"/>
      <family val="2"/>
    </font>
    <font>
      <b/>
      <sz val="11"/>
      <color theme="1"/>
      <name val="Calibri"/>
      <family val="2"/>
      <scheme val="minor"/>
    </font>
    <font>
      <b/>
      <vertAlign val="subscript"/>
      <sz val="11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164" fontId="1" fillId="0" borderId="0" xfId="0" applyNumberFormat="1" applyFont="1" applyAlignment="1">
      <alignment horizontal="left"/>
    </xf>
    <xf numFmtId="164" fontId="0" fillId="0" borderId="0" xfId="0" applyNumberFormat="1"/>
    <xf numFmtId="0" fontId="4" fillId="0" borderId="0" xfId="0" applyFont="1" applyAlignment="1">
      <alignment horizontal="left"/>
    </xf>
    <xf numFmtId="164" fontId="4" fillId="0" borderId="0" xfId="0" applyNumberFormat="1" applyFont="1" applyAlignment="1">
      <alignment horizontal="left"/>
    </xf>
    <xf numFmtId="0" fontId="6" fillId="0" borderId="0" xfId="0" applyFont="1"/>
    <xf numFmtId="0" fontId="3" fillId="0" borderId="0" xfId="0" applyFont="1" applyAlignment="1">
      <alignment horizontal="left"/>
    </xf>
    <xf numFmtId="0" fontId="0" fillId="0" borderId="0" xfId="0" applyAlignment="1">
      <alignment horizontal="left"/>
    </xf>
    <xf numFmtId="164" fontId="6" fillId="0" borderId="0" xfId="0" applyNumberFormat="1" applyFont="1"/>
    <xf numFmtId="0" fontId="1" fillId="0" borderId="0" xfId="0" quotePrefix="1" applyFont="1" applyAlignment="1">
      <alignment horizontal="left"/>
    </xf>
    <xf numFmtId="0" fontId="4" fillId="2" borderId="0" xfId="0" applyFont="1" applyFill="1" applyAlignment="1">
      <alignment horizontal="left"/>
    </xf>
    <xf numFmtId="11" fontId="4" fillId="0" borderId="0" xfId="0" applyNumberFormat="1" applyFont="1" applyAlignment="1">
      <alignment horizontal="left"/>
    </xf>
    <xf numFmtId="0" fontId="7" fillId="0" borderId="0" xfId="0" applyFont="1"/>
    <xf numFmtId="0" fontId="4" fillId="0" borderId="0" xfId="0" quotePrefix="1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1"/>
  <sheetViews>
    <sheetView workbookViewId="0">
      <selection activeCell="I7" sqref="I7"/>
    </sheetView>
  </sheetViews>
  <sheetFormatPr defaultRowHeight="14.5" x14ac:dyDescent="0.35"/>
  <cols>
    <col min="3" max="3" width="32.1796875" bestFit="1" customWidth="1"/>
    <col min="4" max="4" width="10.54296875" bestFit="1" customWidth="1"/>
    <col min="5" max="5" width="11.54296875" bestFit="1" customWidth="1"/>
    <col min="13" max="14" width="8.7265625" style="4"/>
  </cols>
  <sheetData>
    <row r="1" spans="1:14" x14ac:dyDescent="0.35">
      <c r="A1" s="1" t="s">
        <v>0</v>
      </c>
      <c r="B1" s="1" t="s">
        <v>1</v>
      </c>
      <c r="C1" s="1" t="s">
        <v>2</v>
      </c>
      <c r="D1" s="1" t="s">
        <v>4</v>
      </c>
      <c r="E1" s="1" t="s">
        <v>3</v>
      </c>
      <c r="F1" s="1" t="s">
        <v>7</v>
      </c>
      <c r="G1" s="1" t="s">
        <v>8</v>
      </c>
      <c r="H1" s="1" t="s">
        <v>9</v>
      </c>
      <c r="I1" s="1" t="s">
        <v>10</v>
      </c>
      <c r="J1" s="1" t="s">
        <v>11</v>
      </c>
      <c r="K1" s="1" t="s">
        <v>12</v>
      </c>
      <c r="L1" s="1" t="s">
        <v>13</v>
      </c>
      <c r="M1" s="3" t="s">
        <v>14</v>
      </c>
      <c r="N1" s="3" t="s">
        <v>15</v>
      </c>
    </row>
    <row r="2" spans="1:14" x14ac:dyDescent="0.35">
      <c r="A2" s="5" t="s">
        <v>6</v>
      </c>
      <c r="B2" s="5">
        <v>220</v>
      </c>
      <c r="C2" s="2" t="s">
        <v>5</v>
      </c>
      <c r="D2" s="5">
        <v>0</v>
      </c>
      <c r="E2" s="5">
        <v>78.900000000000006</v>
      </c>
      <c r="F2" s="5">
        <v>78.400000000000006</v>
      </c>
      <c r="G2" s="5">
        <v>74.900000000000006</v>
      </c>
      <c r="H2" s="5">
        <v>98.4</v>
      </c>
      <c r="I2" s="5">
        <v>82.6</v>
      </c>
      <c r="J2" s="5">
        <v>70.7</v>
      </c>
      <c r="K2" s="5">
        <v>73.7</v>
      </c>
      <c r="L2" s="5">
        <v>74</v>
      </c>
      <c r="M2" s="6">
        <f>AVERAGE(E2:L2)</f>
        <v>78.95</v>
      </c>
      <c r="N2" s="6">
        <f>_xlfn.STDEV.S(E2:L2)</f>
        <v>8.6887447720764364</v>
      </c>
    </row>
    <row r="3" spans="1:14" x14ac:dyDescent="0.35">
      <c r="A3" s="5" t="s">
        <v>6</v>
      </c>
      <c r="B3" s="5">
        <v>220</v>
      </c>
      <c r="C3" s="2" t="s">
        <v>5</v>
      </c>
      <c r="D3" s="5">
        <v>1</v>
      </c>
      <c r="E3" s="5">
        <v>77.900000000000006</v>
      </c>
      <c r="F3" s="5">
        <v>87.1</v>
      </c>
      <c r="G3" s="5">
        <v>67.8</v>
      </c>
      <c r="H3" s="5">
        <v>88.9</v>
      </c>
      <c r="I3" s="5">
        <v>78.8</v>
      </c>
      <c r="J3" s="5">
        <v>66.099999999999994</v>
      </c>
      <c r="K3" s="5">
        <v>73</v>
      </c>
      <c r="L3" s="5">
        <v>68.2</v>
      </c>
      <c r="M3" s="6">
        <f t="shared" ref="M3:M11" si="0">AVERAGE(E3:L3)</f>
        <v>75.975000000000009</v>
      </c>
      <c r="N3" s="6">
        <f t="shared" ref="N3:N11" si="1">_xlfn.STDEV.S(E3:L3)</f>
        <v>8.7517753301013297</v>
      </c>
    </row>
    <row r="4" spans="1:14" x14ac:dyDescent="0.35">
      <c r="A4" s="5" t="s">
        <v>6</v>
      </c>
      <c r="B4" s="5">
        <v>220</v>
      </c>
      <c r="C4" s="2" t="s">
        <v>5</v>
      </c>
      <c r="D4" s="5">
        <v>2</v>
      </c>
      <c r="E4" s="5">
        <v>51.7</v>
      </c>
      <c r="F4" s="5">
        <v>62.2</v>
      </c>
      <c r="G4" s="5">
        <v>40.200000000000003</v>
      </c>
      <c r="H4" s="5">
        <v>65.3</v>
      </c>
      <c r="I4" s="5">
        <v>52.7</v>
      </c>
      <c r="J4" s="5">
        <v>35.799999999999997</v>
      </c>
      <c r="K4" s="5">
        <v>41.2</v>
      </c>
      <c r="L4" s="5">
        <v>38.799999999999997</v>
      </c>
      <c r="M4" s="6">
        <f t="shared" si="0"/>
        <v>48.487500000000004</v>
      </c>
      <c r="N4" s="6">
        <f t="shared" si="1"/>
        <v>11.182695496678237</v>
      </c>
    </row>
    <row r="5" spans="1:14" x14ac:dyDescent="0.35">
      <c r="A5" s="5" t="s">
        <v>6</v>
      </c>
      <c r="B5" s="5">
        <v>220</v>
      </c>
      <c r="C5" s="2" t="s">
        <v>5</v>
      </c>
      <c r="D5" s="5">
        <v>3</v>
      </c>
      <c r="E5" s="5">
        <v>30.5</v>
      </c>
      <c r="F5" s="5">
        <v>41</v>
      </c>
      <c r="G5" s="5">
        <v>20.100000000000001</v>
      </c>
      <c r="H5" s="5">
        <v>42.8</v>
      </c>
      <c r="I5" s="5">
        <v>30.7</v>
      </c>
      <c r="J5" s="5">
        <v>8.3000000000000007</v>
      </c>
      <c r="K5" s="5">
        <v>13</v>
      </c>
      <c r="L5" s="5">
        <v>41.4</v>
      </c>
      <c r="M5" s="6">
        <f t="shared" si="0"/>
        <v>28.474999999999998</v>
      </c>
      <c r="N5" s="6">
        <f t="shared" si="1"/>
        <v>13.388881314626071</v>
      </c>
    </row>
    <row r="6" spans="1:14" x14ac:dyDescent="0.35">
      <c r="A6" s="5" t="s">
        <v>6</v>
      </c>
      <c r="B6" s="5">
        <v>220</v>
      </c>
      <c r="C6" s="2" t="s">
        <v>5</v>
      </c>
      <c r="D6" s="5">
        <v>4</v>
      </c>
      <c r="E6" s="5">
        <v>14.1</v>
      </c>
      <c r="F6" s="5">
        <v>25.7</v>
      </c>
      <c r="G6" s="5">
        <v>7.3</v>
      </c>
      <c r="H6" s="5">
        <v>23.3</v>
      </c>
      <c r="I6" s="5">
        <v>7.1</v>
      </c>
      <c r="J6" s="5">
        <v>7.1</v>
      </c>
      <c r="K6" s="5">
        <v>5.8</v>
      </c>
      <c r="L6" s="5">
        <v>6.9</v>
      </c>
      <c r="M6" s="6">
        <f t="shared" si="0"/>
        <v>12.162499999999998</v>
      </c>
      <c r="N6" s="6">
        <f t="shared" si="1"/>
        <v>8.0546237830028016</v>
      </c>
    </row>
    <row r="7" spans="1:14" x14ac:dyDescent="0.35">
      <c r="A7" s="5" t="s">
        <v>6</v>
      </c>
      <c r="B7" s="5">
        <v>220</v>
      </c>
      <c r="C7" s="2" t="s">
        <v>5</v>
      </c>
      <c r="D7" s="5">
        <v>5</v>
      </c>
      <c r="E7" s="5">
        <v>15.3</v>
      </c>
      <c r="F7" s="15" t="s">
        <v>6674</v>
      </c>
      <c r="G7" s="5">
        <v>8.1999999999999993</v>
      </c>
      <c r="H7" s="15" t="s">
        <v>6674</v>
      </c>
      <c r="I7" s="15" t="s">
        <v>6674</v>
      </c>
      <c r="J7" s="15" t="s">
        <v>6674</v>
      </c>
      <c r="K7" s="15" t="s">
        <v>6674</v>
      </c>
      <c r="L7" s="15" t="s">
        <v>6674</v>
      </c>
      <c r="M7" s="6">
        <f>AVERAGE(E7:L7)</f>
        <v>11.75</v>
      </c>
      <c r="N7" s="6">
        <f t="shared" si="1"/>
        <v>5.0204581464244917</v>
      </c>
    </row>
    <row r="8" spans="1:14" x14ac:dyDescent="0.35">
      <c r="A8" s="5" t="s">
        <v>6</v>
      </c>
      <c r="B8" s="5">
        <v>220</v>
      </c>
      <c r="C8" s="2" t="s">
        <v>5</v>
      </c>
      <c r="D8" s="5">
        <v>6</v>
      </c>
      <c r="E8" s="5">
        <v>7.2</v>
      </c>
      <c r="F8" s="5">
        <v>7.3</v>
      </c>
      <c r="G8" s="15" t="s">
        <v>6674</v>
      </c>
      <c r="H8" s="5">
        <v>7.1</v>
      </c>
      <c r="I8" s="15" t="s">
        <v>6674</v>
      </c>
      <c r="J8" s="15" t="s">
        <v>6674</v>
      </c>
      <c r="K8" s="15" t="s">
        <v>6674</v>
      </c>
      <c r="L8" s="15" t="s">
        <v>6674</v>
      </c>
      <c r="M8" s="6">
        <f>AVERAGE(E8:H8)</f>
        <v>7.2</v>
      </c>
      <c r="N8" s="6">
        <f t="shared" si="1"/>
        <v>0.10000000000000009</v>
      </c>
    </row>
    <row r="9" spans="1:14" x14ac:dyDescent="0.35">
      <c r="A9" s="5" t="s">
        <v>6</v>
      </c>
      <c r="B9" s="5">
        <v>220</v>
      </c>
      <c r="C9" s="5" t="s">
        <v>16</v>
      </c>
      <c r="D9" s="5">
        <v>0</v>
      </c>
      <c r="E9" s="5">
        <v>81.2</v>
      </c>
      <c r="F9" s="5">
        <v>64.599999999999994</v>
      </c>
      <c r="G9" s="5">
        <v>70.7</v>
      </c>
      <c r="H9" s="5">
        <v>76.400000000000006</v>
      </c>
      <c r="I9" s="5">
        <v>76.099999999999994</v>
      </c>
      <c r="J9" s="5">
        <v>72.7</v>
      </c>
      <c r="K9" s="5">
        <v>79.2</v>
      </c>
      <c r="L9" s="5">
        <v>78.8</v>
      </c>
      <c r="M9" s="6">
        <f t="shared" si="0"/>
        <v>74.962499999999991</v>
      </c>
      <c r="N9" s="6">
        <f t="shared" si="1"/>
        <v>5.4197884776859295</v>
      </c>
    </row>
    <row r="10" spans="1:14" x14ac:dyDescent="0.35">
      <c r="A10" s="5" t="s">
        <v>6</v>
      </c>
      <c r="B10" s="5">
        <v>220</v>
      </c>
      <c r="C10" s="5" t="s">
        <v>16</v>
      </c>
      <c r="D10" s="5">
        <v>1</v>
      </c>
      <c r="E10" s="5">
        <v>49.1</v>
      </c>
      <c r="F10" s="5">
        <v>50.2</v>
      </c>
      <c r="G10" s="5">
        <v>53.3</v>
      </c>
      <c r="H10" s="5">
        <v>55.3</v>
      </c>
      <c r="I10" s="5">
        <v>49.8</v>
      </c>
      <c r="J10" s="5">
        <v>41.8</v>
      </c>
      <c r="K10" s="5">
        <v>29.9</v>
      </c>
      <c r="L10" s="5">
        <v>41.7</v>
      </c>
      <c r="M10" s="6">
        <f t="shared" si="0"/>
        <v>46.387500000000003</v>
      </c>
      <c r="N10" s="6">
        <f t="shared" si="1"/>
        <v>8.242821552287575</v>
      </c>
    </row>
    <row r="11" spans="1:14" x14ac:dyDescent="0.35">
      <c r="A11" s="5" t="s">
        <v>6</v>
      </c>
      <c r="B11" s="5">
        <v>220</v>
      </c>
      <c r="C11" s="5" t="s">
        <v>16</v>
      </c>
      <c r="D11" s="5">
        <v>2</v>
      </c>
      <c r="E11" s="5">
        <v>6.5</v>
      </c>
      <c r="F11" s="5">
        <v>6.2</v>
      </c>
      <c r="G11" s="5">
        <v>6.7</v>
      </c>
      <c r="H11" s="5">
        <v>7.4</v>
      </c>
      <c r="I11" s="5">
        <v>6.8</v>
      </c>
      <c r="J11" s="5">
        <v>6.7</v>
      </c>
      <c r="K11" s="5">
        <v>6.1</v>
      </c>
      <c r="L11" s="5">
        <v>7.1</v>
      </c>
      <c r="M11" s="6">
        <f t="shared" si="0"/>
        <v>6.6875</v>
      </c>
      <c r="N11" s="6">
        <f t="shared" si="1"/>
        <v>0.43239366983604854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6"/>
  <sheetViews>
    <sheetView workbookViewId="0">
      <selection activeCell="E6" sqref="E6:G6"/>
    </sheetView>
  </sheetViews>
  <sheetFormatPr defaultRowHeight="14.5" x14ac:dyDescent="0.35"/>
  <cols>
    <col min="3" max="3" width="24.26953125" bestFit="1" customWidth="1"/>
    <col min="8" max="9" width="8.7265625" style="4"/>
  </cols>
  <sheetData>
    <row r="1" spans="1:9" x14ac:dyDescent="0.35">
      <c r="A1" s="1" t="s">
        <v>0</v>
      </c>
      <c r="B1" s="1" t="s">
        <v>1</v>
      </c>
      <c r="C1" s="1" t="s">
        <v>2</v>
      </c>
      <c r="D1" s="1" t="s">
        <v>19</v>
      </c>
      <c r="E1" s="1" t="s">
        <v>3</v>
      </c>
      <c r="F1" s="1" t="s">
        <v>7</v>
      </c>
      <c r="G1" s="1" t="s">
        <v>8</v>
      </c>
      <c r="H1" s="3" t="s">
        <v>14</v>
      </c>
      <c r="I1" s="3" t="s">
        <v>15</v>
      </c>
    </row>
    <row r="2" spans="1:9" x14ac:dyDescent="0.35">
      <c r="A2" s="5" t="s">
        <v>6</v>
      </c>
      <c r="B2" s="5">
        <v>100</v>
      </c>
      <c r="C2" s="5" t="s">
        <v>17</v>
      </c>
      <c r="D2" s="8">
        <v>0</v>
      </c>
      <c r="E2" s="8">
        <v>0.01</v>
      </c>
      <c r="F2" s="8">
        <v>0.01</v>
      </c>
      <c r="G2" s="8">
        <v>0.01</v>
      </c>
      <c r="H2" s="6">
        <f>AVERAGE(E2:G2)</f>
        <v>0.01</v>
      </c>
      <c r="I2" s="6">
        <f>_xlfn.STDEV.S(E2:G2)</f>
        <v>0</v>
      </c>
    </row>
    <row r="3" spans="1:9" x14ac:dyDescent="0.35">
      <c r="A3" s="5" t="s">
        <v>6</v>
      </c>
      <c r="B3" s="5">
        <v>100</v>
      </c>
      <c r="C3" s="5" t="s">
        <v>17</v>
      </c>
      <c r="D3" s="8">
        <v>2</v>
      </c>
      <c r="E3" s="8">
        <v>0.13</v>
      </c>
      <c r="F3" s="8">
        <v>0.14000000000000001</v>
      </c>
      <c r="G3" s="8">
        <v>0.14000000000000001</v>
      </c>
      <c r="H3" s="6">
        <f t="shared" ref="H3:H16" si="0">AVERAGE(E3:G3)</f>
        <v>0.13666666666666669</v>
      </c>
      <c r="I3" s="6">
        <f t="shared" ref="I3:I16" si="1">_xlfn.STDEV.S(E3:G3)</f>
        <v>5.7735026918962632E-3</v>
      </c>
    </row>
    <row r="4" spans="1:9" x14ac:dyDescent="0.35">
      <c r="A4" s="5" t="s">
        <v>6</v>
      </c>
      <c r="B4" s="5">
        <v>100</v>
      </c>
      <c r="C4" s="5" t="s">
        <v>17</v>
      </c>
      <c r="D4" s="8">
        <v>4</v>
      </c>
      <c r="E4" s="8">
        <v>0.41</v>
      </c>
      <c r="F4" s="8">
        <v>0.33</v>
      </c>
      <c r="G4" s="8">
        <v>0.3</v>
      </c>
      <c r="H4" s="6">
        <f t="shared" si="0"/>
        <v>0.34666666666666668</v>
      </c>
      <c r="I4" s="6">
        <f t="shared" si="1"/>
        <v>5.6862407030773068E-2</v>
      </c>
    </row>
    <row r="5" spans="1:9" x14ac:dyDescent="0.35">
      <c r="A5" s="5" t="s">
        <v>6</v>
      </c>
      <c r="B5" s="5">
        <v>100</v>
      </c>
      <c r="C5" s="5" t="s">
        <v>17</v>
      </c>
      <c r="D5" s="8">
        <v>6</v>
      </c>
      <c r="E5" s="8">
        <v>0.56999999999999995</v>
      </c>
      <c r="F5" s="8">
        <v>0.64</v>
      </c>
      <c r="G5" s="8">
        <v>0.64</v>
      </c>
      <c r="H5" s="6">
        <f t="shared" si="0"/>
        <v>0.6166666666666667</v>
      </c>
      <c r="I5" s="6">
        <f t="shared" si="1"/>
        <v>4.0414518843273836E-2</v>
      </c>
    </row>
    <row r="6" spans="1:9" x14ac:dyDescent="0.35">
      <c r="A6" s="5" t="s">
        <v>6</v>
      </c>
      <c r="B6" s="5">
        <v>100</v>
      </c>
      <c r="C6" s="5" t="s">
        <v>17</v>
      </c>
      <c r="D6" s="8">
        <v>8</v>
      </c>
      <c r="E6" s="8">
        <v>0.84</v>
      </c>
      <c r="F6" s="8">
        <v>0.9</v>
      </c>
      <c r="G6" s="8">
        <v>0.87</v>
      </c>
      <c r="H6" s="6">
        <f t="shared" si="0"/>
        <v>0.87</v>
      </c>
      <c r="I6" s="6">
        <f t="shared" si="1"/>
        <v>3.0000000000000027E-2</v>
      </c>
    </row>
    <row r="7" spans="1:9" x14ac:dyDescent="0.35">
      <c r="A7" s="5" t="s">
        <v>6</v>
      </c>
      <c r="B7" s="5">
        <v>100</v>
      </c>
      <c r="C7" s="5" t="s">
        <v>18</v>
      </c>
      <c r="D7" s="8">
        <v>0</v>
      </c>
      <c r="E7" s="8">
        <v>0.01</v>
      </c>
      <c r="F7" s="8">
        <v>0.01</v>
      </c>
      <c r="G7" s="8">
        <v>0.01</v>
      </c>
      <c r="H7" s="6">
        <f t="shared" si="0"/>
        <v>0.01</v>
      </c>
      <c r="I7" s="6">
        <f t="shared" si="1"/>
        <v>0</v>
      </c>
    </row>
    <row r="8" spans="1:9" x14ac:dyDescent="0.35">
      <c r="A8" s="5" t="s">
        <v>6</v>
      </c>
      <c r="B8" s="5">
        <v>100</v>
      </c>
      <c r="C8" s="5" t="s">
        <v>18</v>
      </c>
      <c r="D8" s="8">
        <v>2</v>
      </c>
      <c r="E8" s="8">
        <v>0.15</v>
      </c>
      <c r="F8" s="8">
        <v>0.17</v>
      </c>
      <c r="G8" s="8">
        <v>0.15</v>
      </c>
      <c r="H8" s="6">
        <f t="shared" si="0"/>
        <v>0.15666666666666665</v>
      </c>
      <c r="I8" s="6">
        <f t="shared" si="1"/>
        <v>1.1547005383792526E-2</v>
      </c>
    </row>
    <row r="9" spans="1:9" x14ac:dyDescent="0.35">
      <c r="A9" s="5" t="s">
        <v>6</v>
      </c>
      <c r="B9" s="5">
        <v>100</v>
      </c>
      <c r="C9" s="5" t="s">
        <v>18</v>
      </c>
      <c r="D9" s="8">
        <v>4</v>
      </c>
      <c r="E9" s="8">
        <v>0.34</v>
      </c>
      <c r="F9" s="8">
        <v>0.37</v>
      </c>
      <c r="G9" s="8">
        <v>0.38</v>
      </c>
      <c r="H9" s="6">
        <f t="shared" si="0"/>
        <v>0.36333333333333329</v>
      </c>
      <c r="I9" s="6">
        <f t="shared" si="1"/>
        <v>2.0816659994661313E-2</v>
      </c>
    </row>
    <row r="10" spans="1:9" x14ac:dyDescent="0.35">
      <c r="A10" s="5" t="s">
        <v>6</v>
      </c>
      <c r="B10" s="5">
        <v>100</v>
      </c>
      <c r="C10" s="5" t="s">
        <v>18</v>
      </c>
      <c r="D10" s="8">
        <v>6</v>
      </c>
      <c r="E10" s="8">
        <v>0.61</v>
      </c>
      <c r="F10" s="8">
        <v>0.63</v>
      </c>
      <c r="G10" s="8">
        <v>0.73</v>
      </c>
      <c r="H10" s="6">
        <f t="shared" si="0"/>
        <v>0.65666666666666662</v>
      </c>
      <c r="I10" s="6">
        <f t="shared" si="1"/>
        <v>6.4291005073286361E-2</v>
      </c>
    </row>
    <row r="11" spans="1:9" x14ac:dyDescent="0.35">
      <c r="A11" s="5" t="s">
        <v>6</v>
      </c>
      <c r="B11" s="5">
        <v>100</v>
      </c>
      <c r="C11" s="5" t="s">
        <v>18</v>
      </c>
      <c r="D11" s="8">
        <v>8</v>
      </c>
      <c r="E11" s="8">
        <v>0.89</v>
      </c>
      <c r="F11" s="8">
        <v>1</v>
      </c>
      <c r="G11" s="8">
        <v>0.91</v>
      </c>
      <c r="H11" s="6">
        <f t="shared" si="0"/>
        <v>0.93333333333333346</v>
      </c>
      <c r="I11" s="6">
        <f t="shared" si="1"/>
        <v>5.8594652770823138E-2</v>
      </c>
    </row>
    <row r="12" spans="1:9" x14ac:dyDescent="0.35">
      <c r="A12" s="5" t="s">
        <v>6</v>
      </c>
      <c r="B12" s="5">
        <v>100</v>
      </c>
      <c r="C12" s="5" t="s">
        <v>20</v>
      </c>
      <c r="D12" s="8">
        <v>0</v>
      </c>
      <c r="E12" s="8">
        <v>0.01</v>
      </c>
      <c r="F12" s="8">
        <v>0.01</v>
      </c>
      <c r="G12" s="8">
        <v>0.01</v>
      </c>
      <c r="H12" s="6">
        <f t="shared" si="0"/>
        <v>0.01</v>
      </c>
      <c r="I12" s="6">
        <f t="shared" si="1"/>
        <v>0</v>
      </c>
    </row>
    <row r="13" spans="1:9" x14ac:dyDescent="0.35">
      <c r="A13" s="5" t="s">
        <v>6</v>
      </c>
      <c r="B13" s="5">
        <v>100</v>
      </c>
      <c r="C13" s="5" t="s">
        <v>20</v>
      </c>
      <c r="D13" s="8">
        <v>2</v>
      </c>
      <c r="E13" s="8">
        <v>0.13</v>
      </c>
      <c r="F13" s="8">
        <v>0.13</v>
      </c>
      <c r="G13" s="8">
        <v>0.11</v>
      </c>
      <c r="H13" s="6">
        <f t="shared" si="0"/>
        <v>0.12333333333333334</v>
      </c>
      <c r="I13" s="6">
        <f t="shared" si="1"/>
        <v>1.1547005383792518E-2</v>
      </c>
    </row>
    <row r="14" spans="1:9" x14ac:dyDescent="0.35">
      <c r="A14" s="5" t="s">
        <v>6</v>
      </c>
      <c r="B14" s="5">
        <v>100</v>
      </c>
      <c r="C14" s="5" t="s">
        <v>20</v>
      </c>
      <c r="D14" s="8">
        <v>4</v>
      </c>
      <c r="E14" s="8">
        <v>0.38</v>
      </c>
      <c r="F14" s="8">
        <v>0.31</v>
      </c>
      <c r="G14" s="8">
        <v>0.3</v>
      </c>
      <c r="H14" s="6">
        <f t="shared" si="0"/>
        <v>0.33</v>
      </c>
      <c r="I14" s="6">
        <f t="shared" si="1"/>
        <v>4.3588989435406879E-2</v>
      </c>
    </row>
    <row r="15" spans="1:9" x14ac:dyDescent="0.35">
      <c r="A15" s="5" t="s">
        <v>6</v>
      </c>
      <c r="B15" s="5">
        <v>100</v>
      </c>
      <c r="C15" s="5" t="s">
        <v>20</v>
      </c>
      <c r="D15" s="8">
        <v>6</v>
      </c>
      <c r="E15" s="8">
        <v>0.61</v>
      </c>
      <c r="F15" s="8">
        <v>0.6</v>
      </c>
      <c r="G15" s="8">
        <v>0.53</v>
      </c>
      <c r="H15" s="6">
        <f t="shared" si="0"/>
        <v>0.57999999999999996</v>
      </c>
      <c r="I15" s="6">
        <f t="shared" si="1"/>
        <v>4.3588989435406712E-2</v>
      </c>
    </row>
    <row r="16" spans="1:9" x14ac:dyDescent="0.35">
      <c r="A16" s="5" t="s">
        <v>6</v>
      </c>
      <c r="B16" s="5">
        <v>100</v>
      </c>
      <c r="C16" s="5" t="s">
        <v>20</v>
      </c>
      <c r="D16" s="8">
        <v>8</v>
      </c>
      <c r="E16" s="8">
        <v>0.84</v>
      </c>
      <c r="F16" s="8">
        <v>0.85</v>
      </c>
      <c r="G16" s="8">
        <v>0.83</v>
      </c>
      <c r="H16" s="6">
        <f t="shared" si="0"/>
        <v>0.84</v>
      </c>
      <c r="I16" s="6">
        <f t="shared" si="1"/>
        <v>1.0000000000000009E-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6"/>
  <sheetViews>
    <sheetView workbookViewId="0">
      <selection activeCell="A2" sqref="A2:D17"/>
    </sheetView>
  </sheetViews>
  <sheetFormatPr defaultRowHeight="14.5" x14ac:dyDescent="0.35"/>
  <cols>
    <col min="2" max="2" width="8.7265625" style="9"/>
    <col min="3" max="3" width="26.1796875" bestFit="1" customWidth="1"/>
    <col min="4" max="4" width="8.453125" bestFit="1" customWidth="1"/>
    <col min="8" max="9" width="8.7265625" style="4"/>
  </cols>
  <sheetData>
    <row r="1" spans="1:10" x14ac:dyDescent="0.35">
      <c r="A1" s="1" t="s">
        <v>0</v>
      </c>
      <c r="B1" s="1" t="s">
        <v>1</v>
      </c>
      <c r="C1" s="1" t="s">
        <v>2</v>
      </c>
      <c r="D1" s="1" t="s">
        <v>19</v>
      </c>
      <c r="E1" s="1" t="s">
        <v>3</v>
      </c>
      <c r="F1" s="1" t="s">
        <v>7</v>
      </c>
      <c r="G1" s="1" t="s">
        <v>8</v>
      </c>
      <c r="H1" s="3" t="s">
        <v>14</v>
      </c>
      <c r="I1" s="3" t="s">
        <v>15</v>
      </c>
      <c r="J1" s="5"/>
    </row>
    <row r="2" spans="1:10" x14ac:dyDescent="0.35">
      <c r="A2" s="5" t="s">
        <v>6</v>
      </c>
      <c r="B2" s="5">
        <v>220</v>
      </c>
      <c r="C2" s="5" t="s">
        <v>17</v>
      </c>
      <c r="D2" s="8">
        <v>0</v>
      </c>
      <c r="E2" s="8">
        <v>0.01</v>
      </c>
      <c r="F2" s="8">
        <v>0.01</v>
      </c>
      <c r="G2" s="8">
        <v>0.01</v>
      </c>
      <c r="H2" s="6">
        <f>AVERAGE(E2:G2)</f>
        <v>0.01</v>
      </c>
      <c r="I2" s="6">
        <f>_xlfn.STDEV.S(E2:G2)</f>
        <v>0</v>
      </c>
      <c r="J2" s="5"/>
    </row>
    <row r="3" spans="1:10" x14ac:dyDescent="0.35">
      <c r="A3" s="5" t="s">
        <v>6</v>
      </c>
      <c r="B3" s="5">
        <v>220</v>
      </c>
      <c r="C3" s="5" t="s">
        <v>17</v>
      </c>
      <c r="D3" s="8">
        <v>2</v>
      </c>
      <c r="E3" s="8">
        <v>0.23</v>
      </c>
      <c r="F3" s="8">
        <v>0.25</v>
      </c>
      <c r="G3" s="8">
        <v>0.23</v>
      </c>
      <c r="H3" s="6">
        <f t="shared" ref="H3:H16" si="0">AVERAGE(E3:G3)</f>
        <v>0.23666666666666666</v>
      </c>
      <c r="I3" s="6">
        <f t="shared" ref="I3:I16" si="1">_xlfn.STDEV.S(E3:G3)</f>
        <v>1.1547005383792509E-2</v>
      </c>
      <c r="J3" s="5"/>
    </row>
    <row r="4" spans="1:10" x14ac:dyDescent="0.35">
      <c r="A4" s="5" t="s">
        <v>6</v>
      </c>
      <c r="B4" s="5">
        <v>220</v>
      </c>
      <c r="C4" s="5" t="s">
        <v>17</v>
      </c>
      <c r="D4" s="8">
        <v>4</v>
      </c>
      <c r="E4" s="8">
        <v>0.53</v>
      </c>
      <c r="F4" s="8">
        <v>0.51</v>
      </c>
      <c r="G4" s="8">
        <v>0.49</v>
      </c>
      <c r="H4" s="6">
        <f t="shared" si="0"/>
        <v>0.51</v>
      </c>
      <c r="I4" s="6">
        <f t="shared" si="1"/>
        <v>2.0000000000000018E-2</v>
      </c>
      <c r="J4" s="5"/>
    </row>
    <row r="5" spans="1:10" x14ac:dyDescent="0.35">
      <c r="A5" s="5" t="s">
        <v>6</v>
      </c>
      <c r="B5" s="5">
        <v>220</v>
      </c>
      <c r="C5" s="5" t="s">
        <v>17</v>
      </c>
      <c r="D5" s="8">
        <v>6</v>
      </c>
      <c r="E5" s="8">
        <v>1.17</v>
      </c>
      <c r="F5" s="8">
        <v>1</v>
      </c>
      <c r="G5" s="8">
        <v>1.1599999999999999</v>
      </c>
      <c r="H5" s="6">
        <f t="shared" si="0"/>
        <v>1.1100000000000001</v>
      </c>
      <c r="I5" s="6">
        <f t="shared" si="1"/>
        <v>9.5393920141694524E-2</v>
      </c>
      <c r="J5" s="5"/>
    </row>
    <row r="6" spans="1:10" x14ac:dyDescent="0.35">
      <c r="A6" s="5" t="s">
        <v>6</v>
      </c>
      <c r="B6" s="5">
        <v>220</v>
      </c>
      <c r="C6" s="5" t="s">
        <v>17</v>
      </c>
      <c r="D6" s="8">
        <v>8</v>
      </c>
      <c r="E6" s="8">
        <v>1.55</v>
      </c>
      <c r="F6" s="8">
        <v>1.5</v>
      </c>
      <c r="G6" s="8">
        <v>1.59</v>
      </c>
      <c r="H6" s="6">
        <f t="shared" si="0"/>
        <v>1.5466666666666666</v>
      </c>
      <c r="I6" s="6">
        <f t="shared" si="1"/>
        <v>4.5092497528228977E-2</v>
      </c>
      <c r="J6" s="5"/>
    </row>
    <row r="7" spans="1:10" x14ac:dyDescent="0.35">
      <c r="A7" s="5" t="s">
        <v>6</v>
      </c>
      <c r="B7" s="5">
        <v>220</v>
      </c>
      <c r="C7" s="5" t="s">
        <v>18</v>
      </c>
      <c r="D7" s="8">
        <v>0</v>
      </c>
      <c r="E7" s="8">
        <v>0.01</v>
      </c>
      <c r="F7" s="8">
        <v>0.01</v>
      </c>
      <c r="G7" s="8">
        <v>0.01</v>
      </c>
      <c r="H7" s="6">
        <f t="shared" si="0"/>
        <v>0.01</v>
      </c>
      <c r="I7" s="6">
        <f t="shared" si="1"/>
        <v>0</v>
      </c>
      <c r="J7" s="5"/>
    </row>
    <row r="8" spans="1:10" x14ac:dyDescent="0.35">
      <c r="A8" s="5" t="s">
        <v>6</v>
      </c>
      <c r="B8" s="5">
        <v>220</v>
      </c>
      <c r="C8" s="5" t="s">
        <v>18</v>
      </c>
      <c r="D8" s="8">
        <v>2</v>
      </c>
      <c r="E8" s="8">
        <v>0.19</v>
      </c>
      <c r="F8" s="8">
        <v>0.23</v>
      </c>
      <c r="G8" s="8">
        <v>0.2</v>
      </c>
      <c r="H8" s="6">
        <f t="shared" si="0"/>
        <v>0.20666666666666669</v>
      </c>
      <c r="I8" s="6">
        <f t="shared" si="1"/>
        <v>2.081665999466133E-2</v>
      </c>
      <c r="J8" s="5"/>
    </row>
    <row r="9" spans="1:10" x14ac:dyDescent="0.35">
      <c r="A9" s="5" t="s">
        <v>6</v>
      </c>
      <c r="B9" s="5">
        <v>220</v>
      </c>
      <c r="C9" s="5" t="s">
        <v>18</v>
      </c>
      <c r="D9" s="8">
        <v>4</v>
      </c>
      <c r="E9" s="8">
        <v>0.52</v>
      </c>
      <c r="F9" s="8">
        <v>0.5</v>
      </c>
      <c r="G9" s="8">
        <v>0.43</v>
      </c>
      <c r="H9" s="6">
        <f t="shared" si="0"/>
        <v>0.48333333333333334</v>
      </c>
      <c r="I9" s="6">
        <f t="shared" si="1"/>
        <v>4.7258156262526094E-2</v>
      </c>
      <c r="J9" s="5"/>
    </row>
    <row r="10" spans="1:10" x14ac:dyDescent="0.35">
      <c r="A10" s="5" t="s">
        <v>6</v>
      </c>
      <c r="B10" s="5">
        <v>220</v>
      </c>
      <c r="C10" s="5" t="s">
        <v>18</v>
      </c>
      <c r="D10" s="8">
        <v>6</v>
      </c>
      <c r="E10" s="8">
        <v>1.1299999999999999</v>
      </c>
      <c r="F10" s="8">
        <v>1</v>
      </c>
      <c r="G10" s="8">
        <v>1.06</v>
      </c>
      <c r="H10" s="6">
        <f t="shared" si="0"/>
        <v>1.0633333333333332</v>
      </c>
      <c r="I10" s="6">
        <f t="shared" si="1"/>
        <v>6.5064070986477054E-2</v>
      </c>
      <c r="J10" s="5"/>
    </row>
    <row r="11" spans="1:10" x14ac:dyDescent="0.35">
      <c r="A11" s="5" t="s">
        <v>6</v>
      </c>
      <c r="B11" s="5">
        <v>220</v>
      </c>
      <c r="C11" s="5" t="s">
        <v>18</v>
      </c>
      <c r="D11" s="8">
        <v>8</v>
      </c>
      <c r="E11" s="8">
        <v>1.5</v>
      </c>
      <c r="F11" s="8">
        <v>1.45</v>
      </c>
      <c r="G11" s="8">
        <v>1.53</v>
      </c>
      <c r="H11" s="6">
        <f t="shared" si="0"/>
        <v>1.4933333333333334</v>
      </c>
      <c r="I11" s="6">
        <f t="shared" si="1"/>
        <v>4.0414518843273836E-2</v>
      </c>
      <c r="J11" s="5"/>
    </row>
    <row r="12" spans="1:10" x14ac:dyDescent="0.35">
      <c r="A12" s="5" t="s">
        <v>6</v>
      </c>
      <c r="B12" s="5">
        <v>220</v>
      </c>
      <c r="C12" s="5" t="s">
        <v>20</v>
      </c>
      <c r="D12" s="8">
        <v>0</v>
      </c>
      <c r="E12" s="8">
        <v>0.01</v>
      </c>
      <c r="F12" s="8">
        <v>0.01</v>
      </c>
      <c r="G12" s="8">
        <v>0.01</v>
      </c>
      <c r="H12" s="6">
        <f t="shared" si="0"/>
        <v>0.01</v>
      </c>
      <c r="I12" s="6">
        <f t="shared" si="1"/>
        <v>0</v>
      </c>
      <c r="J12" s="5"/>
    </row>
    <row r="13" spans="1:10" x14ac:dyDescent="0.35">
      <c r="A13" s="5" t="s">
        <v>6</v>
      </c>
      <c r="B13" s="5">
        <v>220</v>
      </c>
      <c r="C13" s="5" t="s">
        <v>20</v>
      </c>
      <c r="D13" s="8">
        <v>2</v>
      </c>
      <c r="E13" s="8">
        <v>0.15</v>
      </c>
      <c r="F13" s="8">
        <v>0.17</v>
      </c>
      <c r="G13" s="8">
        <v>0.14000000000000001</v>
      </c>
      <c r="H13" s="6">
        <f t="shared" si="0"/>
        <v>0.15333333333333335</v>
      </c>
      <c r="I13" s="6">
        <f t="shared" si="1"/>
        <v>1.5275252316519468E-2</v>
      </c>
      <c r="J13" s="5"/>
    </row>
    <row r="14" spans="1:10" x14ac:dyDescent="0.35">
      <c r="A14" s="5" t="s">
        <v>6</v>
      </c>
      <c r="B14" s="5">
        <v>220</v>
      </c>
      <c r="C14" s="5" t="s">
        <v>20</v>
      </c>
      <c r="D14" s="8">
        <v>4</v>
      </c>
      <c r="E14" s="8">
        <v>0.44</v>
      </c>
      <c r="F14" s="8">
        <v>0.4</v>
      </c>
      <c r="G14" s="8">
        <v>0.46</v>
      </c>
      <c r="H14" s="6">
        <f t="shared" si="0"/>
        <v>0.43333333333333335</v>
      </c>
      <c r="I14" s="6">
        <f t="shared" si="1"/>
        <v>3.0550504633038929E-2</v>
      </c>
      <c r="J14" s="5"/>
    </row>
    <row r="15" spans="1:10" x14ac:dyDescent="0.35">
      <c r="A15" s="5" t="s">
        <v>6</v>
      </c>
      <c r="B15" s="5">
        <v>220</v>
      </c>
      <c r="C15" s="5" t="s">
        <v>20</v>
      </c>
      <c r="D15" s="8">
        <v>6</v>
      </c>
      <c r="E15" s="8">
        <v>0.73</v>
      </c>
      <c r="F15" s="8">
        <v>0.7</v>
      </c>
      <c r="G15" s="8">
        <v>0.89</v>
      </c>
      <c r="H15" s="6">
        <f t="shared" si="0"/>
        <v>0.77333333333333332</v>
      </c>
      <c r="I15" s="6">
        <f t="shared" si="1"/>
        <v>0.10214368964029744</v>
      </c>
      <c r="J15" s="5"/>
    </row>
    <row r="16" spans="1:10" x14ac:dyDescent="0.35">
      <c r="A16" s="5" t="s">
        <v>6</v>
      </c>
      <c r="B16" s="5">
        <v>220</v>
      </c>
      <c r="C16" s="5" t="s">
        <v>20</v>
      </c>
      <c r="D16" s="8">
        <v>8</v>
      </c>
      <c r="E16" s="8">
        <v>1</v>
      </c>
      <c r="F16" s="8">
        <v>1.1499999999999999</v>
      </c>
      <c r="G16" s="8">
        <v>1.1200000000000001</v>
      </c>
      <c r="H16" s="6">
        <f t="shared" si="0"/>
        <v>1.0900000000000001</v>
      </c>
      <c r="I16" s="6">
        <f t="shared" si="1"/>
        <v>7.9372539331937705E-2</v>
      </c>
      <c r="J16" s="5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7"/>
  <sheetViews>
    <sheetView workbookViewId="0">
      <selection activeCell="C12" sqref="C12"/>
    </sheetView>
  </sheetViews>
  <sheetFormatPr defaultRowHeight="14.5" x14ac:dyDescent="0.35"/>
  <cols>
    <col min="3" max="3" width="26.1796875" bestFit="1" customWidth="1"/>
    <col min="8" max="9" width="8.7265625" style="4"/>
  </cols>
  <sheetData>
    <row r="1" spans="1:9" x14ac:dyDescent="0.35">
      <c r="A1" s="1" t="s">
        <v>0</v>
      </c>
      <c r="B1" s="1" t="s">
        <v>1</v>
      </c>
      <c r="C1" s="1" t="s">
        <v>2</v>
      </c>
      <c r="D1" s="1" t="s">
        <v>19</v>
      </c>
      <c r="E1" s="1" t="s">
        <v>3</v>
      </c>
      <c r="F1" s="1" t="s">
        <v>7</v>
      </c>
      <c r="G1" s="1" t="s">
        <v>8</v>
      </c>
      <c r="H1" s="3" t="s">
        <v>14</v>
      </c>
      <c r="I1" s="3" t="s">
        <v>15</v>
      </c>
    </row>
    <row r="2" spans="1:9" x14ac:dyDescent="0.35">
      <c r="A2" s="5" t="s">
        <v>6</v>
      </c>
      <c r="B2" s="5">
        <v>300</v>
      </c>
      <c r="C2" s="5" t="s">
        <v>17</v>
      </c>
      <c r="D2" s="8">
        <v>0</v>
      </c>
      <c r="E2" s="8">
        <v>0.01</v>
      </c>
      <c r="F2" s="8">
        <v>0.01</v>
      </c>
      <c r="G2" s="8">
        <v>0.01</v>
      </c>
      <c r="H2" s="6">
        <f>AVERAGE(E2:G2)</f>
        <v>0.01</v>
      </c>
      <c r="I2" s="6">
        <f>_xlfn.STDEV.S(E2:G2)</f>
        <v>0</v>
      </c>
    </row>
    <row r="3" spans="1:9" x14ac:dyDescent="0.35">
      <c r="A3" s="5" t="s">
        <v>6</v>
      </c>
      <c r="B3" s="5">
        <v>300</v>
      </c>
      <c r="C3" s="5" t="s">
        <v>17</v>
      </c>
      <c r="D3" s="8">
        <v>2</v>
      </c>
      <c r="E3" s="8">
        <v>0.18</v>
      </c>
      <c r="F3" s="8">
        <v>0.16</v>
      </c>
      <c r="G3" s="8">
        <v>0.16</v>
      </c>
      <c r="H3" s="6">
        <f t="shared" ref="H3:H16" si="0">AVERAGE(E3:G3)</f>
        <v>0.16666666666666666</v>
      </c>
      <c r="I3" s="6">
        <f t="shared" ref="I3:I16" si="1">_xlfn.STDEV.S(E3:G3)</f>
        <v>1.1547005383792509E-2</v>
      </c>
    </row>
    <row r="4" spans="1:9" x14ac:dyDescent="0.35">
      <c r="A4" s="5" t="s">
        <v>6</v>
      </c>
      <c r="B4" s="5">
        <v>300</v>
      </c>
      <c r="C4" s="5" t="s">
        <v>17</v>
      </c>
      <c r="D4" s="8">
        <v>4</v>
      </c>
      <c r="E4" s="8">
        <v>0.54</v>
      </c>
      <c r="F4" s="8">
        <v>0.5</v>
      </c>
      <c r="G4" s="8">
        <v>0.38</v>
      </c>
      <c r="H4" s="6">
        <f t="shared" si="0"/>
        <v>0.47333333333333333</v>
      </c>
      <c r="I4" s="6">
        <f t="shared" si="1"/>
        <v>8.326663997864539E-2</v>
      </c>
    </row>
    <row r="5" spans="1:9" x14ac:dyDescent="0.35">
      <c r="A5" s="5" t="s">
        <v>6</v>
      </c>
      <c r="B5" s="5">
        <v>300</v>
      </c>
      <c r="C5" s="5" t="s">
        <v>17</v>
      </c>
      <c r="D5" s="8">
        <v>6</v>
      </c>
      <c r="E5" s="8">
        <v>1.23</v>
      </c>
      <c r="F5" s="8">
        <v>1.2</v>
      </c>
      <c r="G5" s="8">
        <v>1.25</v>
      </c>
      <c r="H5" s="6">
        <f t="shared" si="0"/>
        <v>1.2266666666666666</v>
      </c>
      <c r="I5" s="6">
        <f t="shared" si="1"/>
        <v>2.5166114784235857E-2</v>
      </c>
    </row>
    <row r="6" spans="1:9" x14ac:dyDescent="0.35">
      <c r="A6" s="5" t="s">
        <v>6</v>
      </c>
      <c r="B6" s="5">
        <v>300</v>
      </c>
      <c r="C6" s="5" t="s">
        <v>17</v>
      </c>
      <c r="D6" s="8">
        <v>8</v>
      </c>
      <c r="E6" s="8">
        <v>1.7</v>
      </c>
      <c r="F6" s="8">
        <v>1.63</v>
      </c>
      <c r="G6" s="8">
        <v>1.74</v>
      </c>
      <c r="H6" s="6">
        <f t="shared" si="0"/>
        <v>1.6900000000000002</v>
      </c>
      <c r="I6" s="6">
        <f t="shared" si="1"/>
        <v>5.5677643628300272E-2</v>
      </c>
    </row>
    <row r="7" spans="1:9" x14ac:dyDescent="0.35">
      <c r="A7" s="5" t="s">
        <v>6</v>
      </c>
      <c r="B7" s="5">
        <v>300</v>
      </c>
      <c r="C7" s="5" t="s">
        <v>18</v>
      </c>
      <c r="D7" s="8">
        <v>0</v>
      </c>
      <c r="E7" s="8">
        <v>0.01</v>
      </c>
      <c r="F7" s="8">
        <v>0.01</v>
      </c>
      <c r="G7" s="8">
        <v>0.01</v>
      </c>
      <c r="H7" s="6">
        <f t="shared" si="0"/>
        <v>0.01</v>
      </c>
      <c r="I7" s="6">
        <f t="shared" si="1"/>
        <v>0</v>
      </c>
    </row>
    <row r="8" spans="1:9" x14ac:dyDescent="0.35">
      <c r="A8" s="5" t="s">
        <v>6</v>
      </c>
      <c r="B8" s="5">
        <v>300</v>
      </c>
      <c r="C8" s="5" t="s">
        <v>18</v>
      </c>
      <c r="D8" s="8">
        <v>2</v>
      </c>
      <c r="E8" s="8">
        <v>0.15</v>
      </c>
      <c r="F8" s="8">
        <v>0.14000000000000001</v>
      </c>
      <c r="G8" s="8">
        <v>0.15</v>
      </c>
      <c r="H8" s="6">
        <f t="shared" si="0"/>
        <v>0.1466666666666667</v>
      </c>
      <c r="I8" s="6">
        <f t="shared" si="1"/>
        <v>5.7735026918962467E-3</v>
      </c>
    </row>
    <row r="9" spans="1:9" x14ac:dyDescent="0.35">
      <c r="A9" s="5" t="s">
        <v>6</v>
      </c>
      <c r="B9" s="5">
        <v>300</v>
      </c>
      <c r="C9" s="5" t="s">
        <v>18</v>
      </c>
      <c r="D9" s="8">
        <v>4</v>
      </c>
      <c r="E9" s="8">
        <v>0.52</v>
      </c>
      <c r="F9" s="8">
        <v>0.53</v>
      </c>
      <c r="G9" s="8">
        <v>0.5</v>
      </c>
      <c r="H9" s="6">
        <f t="shared" si="0"/>
        <v>0.51666666666666672</v>
      </c>
      <c r="I9" s="6">
        <f t="shared" si="1"/>
        <v>1.527525231651948E-2</v>
      </c>
    </row>
    <row r="10" spans="1:9" x14ac:dyDescent="0.35">
      <c r="A10" s="5" t="s">
        <v>6</v>
      </c>
      <c r="B10" s="5">
        <v>300</v>
      </c>
      <c r="C10" s="5" t="s">
        <v>18</v>
      </c>
      <c r="D10" s="8">
        <v>6</v>
      </c>
      <c r="E10" s="8">
        <v>1.23</v>
      </c>
      <c r="F10" s="8">
        <v>1.2</v>
      </c>
      <c r="G10" s="8">
        <v>1.19</v>
      </c>
      <c r="H10" s="6">
        <f t="shared" si="0"/>
        <v>1.2066666666666666</v>
      </c>
      <c r="I10" s="6">
        <f t="shared" si="1"/>
        <v>2.0816659994661344E-2</v>
      </c>
    </row>
    <row r="11" spans="1:9" x14ac:dyDescent="0.35">
      <c r="A11" s="5" t="s">
        <v>6</v>
      </c>
      <c r="B11" s="5">
        <v>300</v>
      </c>
      <c r="C11" s="5" t="s">
        <v>18</v>
      </c>
      <c r="D11" s="8">
        <v>8</v>
      </c>
      <c r="E11" s="8">
        <v>1.77</v>
      </c>
      <c r="F11" s="8">
        <v>1.56</v>
      </c>
      <c r="G11" s="8">
        <v>1.58</v>
      </c>
      <c r="H11" s="6">
        <f t="shared" si="0"/>
        <v>1.6366666666666667</v>
      </c>
      <c r="I11" s="6">
        <f t="shared" si="1"/>
        <v>0.11590225767142472</v>
      </c>
    </row>
    <row r="12" spans="1:9" x14ac:dyDescent="0.35">
      <c r="A12" s="5" t="s">
        <v>6</v>
      </c>
      <c r="B12" s="5">
        <v>300</v>
      </c>
      <c r="C12" s="5" t="s">
        <v>20</v>
      </c>
      <c r="D12" s="8">
        <v>0</v>
      </c>
      <c r="E12" s="8">
        <v>0.01</v>
      </c>
      <c r="F12" s="8">
        <v>0.01</v>
      </c>
      <c r="G12" s="8">
        <v>0.01</v>
      </c>
      <c r="H12" s="6">
        <f t="shared" si="0"/>
        <v>0.01</v>
      </c>
      <c r="I12" s="6">
        <f t="shared" si="1"/>
        <v>0</v>
      </c>
    </row>
    <row r="13" spans="1:9" x14ac:dyDescent="0.35">
      <c r="A13" s="5" t="s">
        <v>6</v>
      </c>
      <c r="B13" s="5">
        <v>300</v>
      </c>
      <c r="C13" s="5" t="s">
        <v>20</v>
      </c>
      <c r="D13" s="8">
        <v>2</v>
      </c>
      <c r="E13" s="8">
        <v>0.13</v>
      </c>
      <c r="F13" s="8">
        <v>0.14000000000000001</v>
      </c>
      <c r="G13" s="8">
        <v>0.14000000000000001</v>
      </c>
      <c r="H13" s="6">
        <f t="shared" si="0"/>
        <v>0.13666666666666669</v>
      </c>
      <c r="I13" s="6">
        <f t="shared" si="1"/>
        <v>5.7735026918962632E-3</v>
      </c>
    </row>
    <row r="14" spans="1:9" x14ac:dyDescent="0.35">
      <c r="A14" s="5" t="s">
        <v>6</v>
      </c>
      <c r="B14" s="5">
        <v>300</v>
      </c>
      <c r="C14" s="5" t="s">
        <v>20</v>
      </c>
      <c r="D14" s="8">
        <v>4</v>
      </c>
      <c r="E14" s="8">
        <v>0.4</v>
      </c>
      <c r="F14" s="8">
        <v>0.38</v>
      </c>
      <c r="G14" s="8">
        <v>0.36</v>
      </c>
      <c r="H14" s="6">
        <f t="shared" si="0"/>
        <v>0.38000000000000006</v>
      </c>
      <c r="I14" s="6">
        <f t="shared" si="1"/>
        <v>2.0000000000000018E-2</v>
      </c>
    </row>
    <row r="15" spans="1:9" x14ac:dyDescent="0.35">
      <c r="A15" s="5" t="s">
        <v>6</v>
      </c>
      <c r="B15" s="5">
        <v>300</v>
      </c>
      <c r="C15" s="5" t="s">
        <v>20</v>
      </c>
      <c r="D15" s="8">
        <v>6</v>
      </c>
      <c r="E15" s="8">
        <v>0.76</v>
      </c>
      <c r="F15" s="8">
        <v>0.7</v>
      </c>
      <c r="G15" s="8">
        <v>0.82</v>
      </c>
      <c r="H15" s="6">
        <f t="shared" si="0"/>
        <v>0.7599999999999999</v>
      </c>
      <c r="I15" s="6">
        <f t="shared" si="1"/>
        <v>0.06</v>
      </c>
    </row>
    <row r="16" spans="1:9" x14ac:dyDescent="0.35">
      <c r="A16" s="5" t="s">
        <v>6</v>
      </c>
      <c r="B16" s="5">
        <v>300</v>
      </c>
      <c r="C16" s="5" t="s">
        <v>20</v>
      </c>
      <c r="D16" s="8">
        <v>8</v>
      </c>
      <c r="E16" s="8">
        <v>1.22</v>
      </c>
      <c r="F16" s="8">
        <v>1.35</v>
      </c>
      <c r="G16" s="8">
        <v>1.28</v>
      </c>
      <c r="H16" s="6">
        <f t="shared" si="0"/>
        <v>1.2833333333333334</v>
      </c>
      <c r="I16" s="6">
        <f t="shared" si="1"/>
        <v>6.5064070986477179E-2</v>
      </c>
    </row>
    <row r="17" spans="2:2" x14ac:dyDescent="0.35">
      <c r="B17" s="9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8"/>
  <sheetViews>
    <sheetView workbookViewId="0">
      <selection activeCell="I18" sqref="I18"/>
    </sheetView>
  </sheetViews>
  <sheetFormatPr defaultRowHeight="14.5" x14ac:dyDescent="0.35"/>
  <cols>
    <col min="3" max="3" width="26.1796875" bestFit="1" customWidth="1"/>
    <col min="8" max="9" width="8.7265625" style="4"/>
  </cols>
  <sheetData>
    <row r="1" spans="1:9" x14ac:dyDescent="0.35">
      <c r="A1" s="1" t="s">
        <v>0</v>
      </c>
      <c r="B1" s="1" t="s">
        <v>1</v>
      </c>
      <c r="C1" s="1" t="s">
        <v>2</v>
      </c>
      <c r="D1" s="1" t="s">
        <v>19</v>
      </c>
      <c r="E1" s="1" t="s">
        <v>3</v>
      </c>
      <c r="F1" s="1" t="s">
        <v>7</v>
      </c>
      <c r="G1" s="1" t="s">
        <v>8</v>
      </c>
      <c r="H1" s="3" t="s">
        <v>14</v>
      </c>
      <c r="I1" s="3" t="s">
        <v>15</v>
      </c>
    </row>
    <row r="2" spans="1:9" x14ac:dyDescent="0.35">
      <c r="A2" s="5" t="s">
        <v>6</v>
      </c>
      <c r="B2" s="5">
        <v>100</v>
      </c>
      <c r="C2" s="5" t="s">
        <v>17</v>
      </c>
      <c r="D2" s="5">
        <v>8</v>
      </c>
      <c r="E2" s="8">
        <v>0.84</v>
      </c>
      <c r="F2" s="8">
        <v>0.9</v>
      </c>
      <c r="G2" s="8">
        <v>0.87</v>
      </c>
      <c r="H2" s="6">
        <f>AVERAGE(E2:G2)</f>
        <v>0.87</v>
      </c>
      <c r="I2" s="6">
        <f>_xlfn.STDEV.S(E2:G2)</f>
        <v>3.0000000000000027E-2</v>
      </c>
    </row>
    <row r="3" spans="1:9" x14ac:dyDescent="0.35">
      <c r="A3" s="5" t="s">
        <v>6</v>
      </c>
      <c r="B3" s="5">
        <v>100</v>
      </c>
      <c r="C3" s="5" t="s">
        <v>18</v>
      </c>
      <c r="D3" s="5">
        <v>8</v>
      </c>
      <c r="E3" s="8">
        <v>0.89</v>
      </c>
      <c r="F3" s="8">
        <v>1</v>
      </c>
      <c r="G3" s="8">
        <v>0.91</v>
      </c>
      <c r="H3" s="6">
        <f t="shared" ref="H3:H10" si="0">AVERAGE(E3:G3)</f>
        <v>0.93333333333333346</v>
      </c>
      <c r="I3" s="6">
        <f t="shared" ref="I3:I10" si="1">_xlfn.STDEV.S(E3:G3)</f>
        <v>5.8594652770823138E-2</v>
      </c>
    </row>
    <row r="4" spans="1:9" x14ac:dyDescent="0.35">
      <c r="A4" s="5" t="s">
        <v>6</v>
      </c>
      <c r="B4" s="5">
        <v>100</v>
      </c>
      <c r="C4" s="5" t="s">
        <v>20</v>
      </c>
      <c r="D4" s="5">
        <v>8</v>
      </c>
      <c r="E4" s="8">
        <v>0.84</v>
      </c>
      <c r="F4" s="8">
        <v>0.85</v>
      </c>
      <c r="G4" s="8">
        <v>0.83</v>
      </c>
      <c r="H4" s="6">
        <f t="shared" si="0"/>
        <v>0.84</v>
      </c>
      <c r="I4" s="6">
        <f t="shared" si="1"/>
        <v>1.0000000000000009E-2</v>
      </c>
    </row>
    <row r="5" spans="1:9" x14ac:dyDescent="0.35">
      <c r="A5" s="5" t="s">
        <v>6</v>
      </c>
      <c r="B5" s="5">
        <v>220</v>
      </c>
      <c r="C5" s="5" t="s">
        <v>17</v>
      </c>
      <c r="D5" s="5">
        <v>8</v>
      </c>
      <c r="E5" s="8">
        <v>1.55</v>
      </c>
      <c r="F5" s="8">
        <v>1.5</v>
      </c>
      <c r="G5" s="8">
        <v>1.59</v>
      </c>
      <c r="H5" s="6">
        <f t="shared" si="0"/>
        <v>1.5466666666666666</v>
      </c>
      <c r="I5" s="6">
        <f t="shared" si="1"/>
        <v>4.5092497528228977E-2</v>
      </c>
    </row>
    <row r="6" spans="1:9" x14ac:dyDescent="0.35">
      <c r="A6" s="5" t="s">
        <v>6</v>
      </c>
      <c r="B6" s="5">
        <v>220</v>
      </c>
      <c r="C6" s="5" t="s">
        <v>18</v>
      </c>
      <c r="D6" s="5">
        <v>8</v>
      </c>
      <c r="E6" s="8">
        <v>1.5</v>
      </c>
      <c r="F6" s="8">
        <v>1.45</v>
      </c>
      <c r="G6" s="8">
        <v>1.53</v>
      </c>
      <c r="H6" s="6">
        <f t="shared" si="0"/>
        <v>1.4933333333333334</v>
      </c>
      <c r="I6" s="6">
        <f t="shared" si="1"/>
        <v>4.0414518843273836E-2</v>
      </c>
    </row>
    <row r="7" spans="1:9" x14ac:dyDescent="0.35">
      <c r="A7" s="5" t="s">
        <v>6</v>
      </c>
      <c r="B7" s="5">
        <v>220</v>
      </c>
      <c r="C7" s="5" t="s">
        <v>20</v>
      </c>
      <c r="D7" s="5">
        <v>8</v>
      </c>
      <c r="E7" s="8">
        <v>1</v>
      </c>
      <c r="F7" s="8">
        <v>1.1499999999999999</v>
      </c>
      <c r="G7" s="8">
        <v>1.1200000000000001</v>
      </c>
      <c r="H7" s="6">
        <f t="shared" si="0"/>
        <v>1.0900000000000001</v>
      </c>
      <c r="I7" s="6">
        <f t="shared" si="1"/>
        <v>7.9372539331937705E-2</v>
      </c>
    </row>
    <row r="8" spans="1:9" x14ac:dyDescent="0.35">
      <c r="A8" s="5" t="s">
        <v>6</v>
      </c>
      <c r="B8" s="5">
        <v>300</v>
      </c>
      <c r="C8" s="5" t="s">
        <v>17</v>
      </c>
      <c r="D8" s="5">
        <v>8</v>
      </c>
      <c r="E8" s="8">
        <v>1.7</v>
      </c>
      <c r="F8" s="8">
        <v>1.63</v>
      </c>
      <c r="G8" s="8">
        <v>1.74</v>
      </c>
      <c r="H8" s="6">
        <f t="shared" si="0"/>
        <v>1.6900000000000002</v>
      </c>
      <c r="I8" s="6">
        <f t="shared" si="1"/>
        <v>5.5677643628300272E-2</v>
      </c>
    </row>
    <row r="9" spans="1:9" x14ac:dyDescent="0.35">
      <c r="A9" s="5" t="s">
        <v>6</v>
      </c>
      <c r="B9" s="5">
        <v>300</v>
      </c>
      <c r="C9" s="5" t="s">
        <v>18</v>
      </c>
      <c r="D9" s="5">
        <v>8</v>
      </c>
      <c r="E9" s="8">
        <v>1.77</v>
      </c>
      <c r="F9" s="8">
        <v>1.56</v>
      </c>
      <c r="G9" s="8">
        <v>1.58</v>
      </c>
      <c r="H9" s="6">
        <f t="shared" si="0"/>
        <v>1.6366666666666667</v>
      </c>
      <c r="I9" s="6">
        <f t="shared" si="1"/>
        <v>0.11590225767142472</v>
      </c>
    </row>
    <row r="10" spans="1:9" x14ac:dyDescent="0.35">
      <c r="A10" s="5" t="s">
        <v>6</v>
      </c>
      <c r="B10" s="5">
        <v>300</v>
      </c>
      <c r="C10" s="5" t="s">
        <v>20</v>
      </c>
      <c r="D10" s="5">
        <v>8</v>
      </c>
      <c r="E10" s="8">
        <v>1.22</v>
      </c>
      <c r="F10" s="8">
        <v>1.35</v>
      </c>
      <c r="G10" s="8">
        <v>1.28</v>
      </c>
      <c r="H10" s="6">
        <f t="shared" si="0"/>
        <v>1.2833333333333334</v>
      </c>
      <c r="I10" s="6">
        <f t="shared" si="1"/>
        <v>6.5064070986477179E-2</v>
      </c>
    </row>
    <row r="14" spans="1:9" x14ac:dyDescent="0.35">
      <c r="E14" s="7"/>
      <c r="F14" s="7"/>
      <c r="G14" s="7"/>
    </row>
    <row r="15" spans="1:9" x14ac:dyDescent="0.35">
      <c r="E15" s="7"/>
      <c r="F15" s="7"/>
      <c r="G15" s="7"/>
    </row>
    <row r="16" spans="1:9" x14ac:dyDescent="0.35">
      <c r="E16" s="7"/>
      <c r="F16" s="7"/>
      <c r="G16" s="7"/>
      <c r="H16" s="10"/>
    </row>
    <row r="17" spans="6:8" x14ac:dyDescent="0.35">
      <c r="F17" s="7"/>
      <c r="G17" s="7"/>
      <c r="H17" s="10"/>
    </row>
    <row r="18" spans="6:8" x14ac:dyDescent="0.35">
      <c r="F18" s="7"/>
      <c r="G18" s="7"/>
      <c r="H18" s="10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461"/>
  <sheetViews>
    <sheetView tabSelected="1" workbookViewId="0">
      <selection activeCell="F4" sqref="F4"/>
    </sheetView>
  </sheetViews>
  <sheetFormatPr defaultRowHeight="14.5" x14ac:dyDescent="0.35"/>
  <cols>
    <col min="1" max="1" width="9.1796875" style="5"/>
    <col min="2" max="2" width="9.26953125" style="5" bestFit="1" customWidth="1"/>
    <col min="3" max="3" width="9.1796875" style="5"/>
    <col min="4" max="4" width="16" style="5" customWidth="1"/>
    <col min="5" max="5" width="14.1796875" style="5" customWidth="1"/>
    <col min="6" max="13" width="9.26953125" style="5" bestFit="1" customWidth="1"/>
    <col min="14" max="14" width="16.26953125" style="5" bestFit="1" customWidth="1"/>
    <col min="15" max="15" width="10.1796875" style="5" bestFit="1" customWidth="1"/>
  </cols>
  <sheetData>
    <row r="1" spans="1:15" s="14" customFormat="1" ht="17" x14ac:dyDescent="0.45">
      <c r="A1" s="1" t="s">
        <v>0</v>
      </c>
      <c r="B1" s="1" t="s">
        <v>1</v>
      </c>
      <c r="C1" s="1" t="s">
        <v>21</v>
      </c>
      <c r="D1" s="1" t="s">
        <v>6665</v>
      </c>
      <c r="E1" s="1" t="s">
        <v>6675</v>
      </c>
      <c r="F1" s="1" t="s">
        <v>6666</v>
      </c>
      <c r="G1" s="1" t="s">
        <v>6668</v>
      </c>
      <c r="H1" s="1" t="s">
        <v>6669</v>
      </c>
      <c r="I1" s="1" t="s">
        <v>6670</v>
      </c>
      <c r="J1" s="1" t="s">
        <v>6671</v>
      </c>
      <c r="K1" s="1" t="s">
        <v>6672</v>
      </c>
      <c r="L1" s="1" t="s">
        <v>6667</v>
      </c>
      <c r="M1" s="1" t="s">
        <v>6673</v>
      </c>
      <c r="N1" s="11" t="s">
        <v>6663</v>
      </c>
      <c r="O1" s="1" t="s">
        <v>6664</v>
      </c>
    </row>
    <row r="2" spans="1:15" x14ac:dyDescent="0.35">
      <c r="A2" s="5" t="s">
        <v>6</v>
      </c>
      <c r="B2" s="5">
        <v>220</v>
      </c>
      <c r="C2" s="5" t="s">
        <v>22</v>
      </c>
      <c r="D2" s="5" t="s">
        <v>23</v>
      </c>
      <c r="E2" s="5" t="s">
        <v>24</v>
      </c>
      <c r="F2" s="5">
        <v>22.8972282409668</v>
      </c>
      <c r="G2" s="5">
        <v>22.438756942748999</v>
      </c>
      <c r="H2" s="5">
        <v>22.820308685302699</v>
      </c>
      <c r="I2" s="5">
        <v>26.863306045532202</v>
      </c>
      <c r="J2" s="5">
        <v>26.896263122558601</v>
      </c>
      <c r="K2" s="5">
        <v>26.766262054443398</v>
      </c>
      <c r="L2" s="5">
        <v>22.718764623006201</v>
      </c>
      <c r="M2" s="5">
        <v>26.841943740844702</v>
      </c>
      <c r="N2" s="5">
        <v>5.0168764577652798</v>
      </c>
      <c r="O2" s="5">
        <v>4.1231791178385402</v>
      </c>
    </row>
    <row r="3" spans="1:15" x14ac:dyDescent="0.35">
      <c r="A3" s="5" t="s">
        <v>6</v>
      </c>
      <c r="B3" s="5">
        <v>220</v>
      </c>
      <c r="C3" s="5" t="s">
        <v>25</v>
      </c>
      <c r="D3" s="5" t="s">
        <v>26</v>
      </c>
      <c r="E3" s="5" t="s">
        <v>27</v>
      </c>
      <c r="F3" s="5">
        <v>23.206642150878899</v>
      </c>
      <c r="G3" s="5">
        <v>22.6451015472412</v>
      </c>
      <c r="H3" s="5">
        <v>21.072828292846701</v>
      </c>
      <c r="I3" s="5">
        <v>27.822198867797901</v>
      </c>
      <c r="J3" s="5">
        <v>27.960178375244102</v>
      </c>
      <c r="K3" s="5">
        <v>27.9288654327393</v>
      </c>
      <c r="L3" s="5">
        <v>22.308190663655601</v>
      </c>
      <c r="M3" s="5">
        <v>27.9037475585938</v>
      </c>
      <c r="N3" s="5">
        <v>3.0255582422161802</v>
      </c>
      <c r="O3" s="5">
        <v>5.5955568949381496</v>
      </c>
    </row>
    <row r="4" spans="1:15" x14ac:dyDescent="0.35">
      <c r="A4" s="5" t="s">
        <v>6</v>
      </c>
      <c r="B4" s="5">
        <v>220</v>
      </c>
      <c r="C4" s="5" t="s">
        <v>28</v>
      </c>
      <c r="D4" s="5" t="s">
        <v>29</v>
      </c>
      <c r="E4" s="5" t="s">
        <v>30</v>
      </c>
      <c r="F4" s="5">
        <v>23.768995285034201</v>
      </c>
      <c r="G4" s="5">
        <v>23.807178497314499</v>
      </c>
      <c r="H4" s="5">
        <v>23.914850234985401</v>
      </c>
      <c r="I4" s="5">
        <v>25.9869499206543</v>
      </c>
      <c r="J4" s="5">
        <v>26.097318649291999</v>
      </c>
      <c r="K4" s="5">
        <v>26.111900329589801</v>
      </c>
      <c r="L4" s="5">
        <v>23.8303413391113</v>
      </c>
      <c r="M4" s="5">
        <v>26.0653896331787</v>
      </c>
      <c r="N4" s="5">
        <v>5.5421332119529403</v>
      </c>
      <c r="O4" s="5">
        <v>2.2350482940673801</v>
      </c>
    </row>
    <row r="5" spans="1:15" x14ac:dyDescent="0.35">
      <c r="A5" s="5" t="s">
        <v>6</v>
      </c>
      <c r="B5" s="5">
        <v>220</v>
      </c>
      <c r="C5" s="5" t="s">
        <v>31</v>
      </c>
      <c r="D5" s="5" t="s">
        <v>32</v>
      </c>
      <c r="E5" s="5" t="s">
        <v>33</v>
      </c>
      <c r="F5" s="5">
        <v>25.041568756103501</v>
      </c>
      <c r="G5" s="5">
        <v>25.0006408691406</v>
      </c>
      <c r="H5" s="5">
        <v>25.320308685302699</v>
      </c>
      <c r="I5" s="5">
        <v>27.741060256958001</v>
      </c>
      <c r="J5" s="5">
        <v>27.779588699340799</v>
      </c>
      <c r="K5" s="5">
        <v>27.612249374389599</v>
      </c>
      <c r="L5" s="5">
        <v>25.120839436849</v>
      </c>
      <c r="M5" s="5">
        <v>27.710966110229499</v>
      </c>
      <c r="N5" s="5">
        <v>4.6766276906768303</v>
      </c>
      <c r="O5" s="5">
        <v>2.5901266733805399</v>
      </c>
    </row>
    <row r="6" spans="1:15" x14ac:dyDescent="0.35">
      <c r="A6" s="5" t="s">
        <v>6</v>
      </c>
      <c r="B6" s="5">
        <v>220</v>
      </c>
      <c r="C6" s="5" t="s">
        <v>34</v>
      </c>
      <c r="D6" s="5" t="s">
        <v>35</v>
      </c>
      <c r="E6" s="5" t="s">
        <v>33</v>
      </c>
      <c r="F6" s="5">
        <v>23.1720676422119</v>
      </c>
      <c r="G6" s="5">
        <v>23.326007843017599</v>
      </c>
      <c r="H6" s="5">
        <v>23.8692226409912</v>
      </c>
      <c r="I6" s="5">
        <v>26.261146545410199</v>
      </c>
      <c r="J6" s="5">
        <v>26.4194946289063</v>
      </c>
      <c r="K6" s="5">
        <v>26.357763290405298</v>
      </c>
      <c r="L6" s="5">
        <v>23.455766042073598</v>
      </c>
      <c r="M6" s="5">
        <v>26.346134821573902</v>
      </c>
      <c r="N6" s="5">
        <v>3.74058567672262</v>
      </c>
      <c r="O6" s="5">
        <v>2.8903687795003301</v>
      </c>
    </row>
    <row r="7" spans="1:15" x14ac:dyDescent="0.35">
      <c r="A7" s="5" t="s">
        <v>6</v>
      </c>
      <c r="B7" s="5">
        <v>220</v>
      </c>
      <c r="C7" s="5" t="s">
        <v>36</v>
      </c>
      <c r="D7" s="5" t="s">
        <v>37</v>
      </c>
      <c r="E7" s="5" t="s">
        <v>38</v>
      </c>
      <c r="F7" s="5">
        <v>22.100742340087901</v>
      </c>
      <c r="G7" s="5">
        <v>22.208459854126001</v>
      </c>
      <c r="H7" s="5">
        <v>21.737310409545898</v>
      </c>
      <c r="I7" s="5">
        <v>24.498411178588899</v>
      </c>
      <c r="J7" s="5">
        <v>24.679904937744102</v>
      </c>
      <c r="K7" s="5">
        <v>24.5683078765869</v>
      </c>
      <c r="L7" s="5">
        <v>22.0155042012533</v>
      </c>
      <c r="M7" s="5">
        <v>24.582207997640001</v>
      </c>
      <c r="N7" s="5">
        <v>4.1419086186034004</v>
      </c>
      <c r="O7" s="5">
        <v>2.5667037963867201</v>
      </c>
    </row>
    <row r="8" spans="1:15" x14ac:dyDescent="0.35">
      <c r="A8" s="5" t="s">
        <v>6</v>
      </c>
      <c r="B8" s="5">
        <v>220</v>
      </c>
      <c r="C8" s="5" t="s">
        <v>39</v>
      </c>
      <c r="D8" s="5" t="s">
        <v>40</v>
      </c>
      <c r="E8" s="5" t="s">
        <v>41</v>
      </c>
      <c r="F8" s="5">
        <v>20.5940456390381</v>
      </c>
      <c r="G8" s="5">
        <v>21.616664886474599</v>
      </c>
      <c r="H8" s="5">
        <v>19.2400512695313</v>
      </c>
      <c r="I8" s="5">
        <v>24.7392692565918</v>
      </c>
      <c r="J8" s="5">
        <v>24.8734226226807</v>
      </c>
      <c r="K8" s="5">
        <v>24.731327056884801</v>
      </c>
      <c r="L8" s="5">
        <v>20.483587265014599</v>
      </c>
      <c r="M8" s="5">
        <v>24.7813396453857</v>
      </c>
      <c r="N8" s="5">
        <v>2.4709841894217699</v>
      </c>
      <c r="O8" s="5">
        <v>4.2977523803710902</v>
      </c>
    </row>
    <row r="9" spans="1:15" x14ac:dyDescent="0.35">
      <c r="A9" s="5" t="s">
        <v>6</v>
      </c>
      <c r="B9" s="5">
        <v>220</v>
      </c>
      <c r="C9" s="5" t="s">
        <v>42</v>
      </c>
      <c r="D9" s="5" t="s">
        <v>43</v>
      </c>
      <c r="E9" s="5" t="s">
        <v>44</v>
      </c>
      <c r="F9" s="5">
        <v>28.164800643920898</v>
      </c>
      <c r="G9" s="5">
        <v>28.175127029418899</v>
      </c>
      <c r="H9" s="5">
        <v>28.367893218994102</v>
      </c>
      <c r="I9" s="5">
        <v>30.101482391357401</v>
      </c>
      <c r="J9" s="5">
        <v>30.2712802886963</v>
      </c>
      <c r="K9" s="5">
        <v>30.091842651367202</v>
      </c>
      <c r="L9" s="5">
        <v>28.235940297444699</v>
      </c>
      <c r="M9" s="5">
        <v>30.154868443807</v>
      </c>
      <c r="N9" s="5">
        <v>4.58072034436519</v>
      </c>
      <c r="O9" s="5">
        <v>1.9189281463623</v>
      </c>
    </row>
    <row r="10" spans="1:15" x14ac:dyDescent="0.35">
      <c r="A10" s="5" t="s">
        <v>6</v>
      </c>
      <c r="B10" s="5">
        <v>220</v>
      </c>
      <c r="C10" s="5" t="s">
        <v>45</v>
      </c>
      <c r="D10" s="5" t="s">
        <v>46</v>
      </c>
      <c r="E10" s="5" t="s">
        <v>47</v>
      </c>
      <c r="F10" s="5">
        <v>27.324569702148398</v>
      </c>
      <c r="G10" s="5">
        <v>27.316736221313501</v>
      </c>
      <c r="H10" s="5">
        <v>27.0615539550781</v>
      </c>
      <c r="I10" s="5">
        <v>29.196395874023398</v>
      </c>
      <c r="J10" s="5">
        <v>29.275323867797901</v>
      </c>
      <c r="K10" s="5">
        <v>29.116493225097699</v>
      </c>
      <c r="L10" s="5">
        <v>27.234286626180001</v>
      </c>
      <c r="M10" s="5">
        <v>29.196070988972998</v>
      </c>
      <c r="N10" s="5">
        <v>4.4381061208929102</v>
      </c>
      <c r="O10" s="5">
        <v>1.9617843627929701</v>
      </c>
    </row>
    <row r="11" spans="1:15" x14ac:dyDescent="0.35">
      <c r="A11" s="5" t="s">
        <v>6</v>
      </c>
      <c r="B11" s="5">
        <v>220</v>
      </c>
      <c r="C11" s="5" t="s">
        <v>48</v>
      </c>
      <c r="D11" s="5" t="s">
        <v>49</v>
      </c>
      <c r="E11" s="5" t="s">
        <v>50</v>
      </c>
      <c r="F11" s="5">
        <v>30.4874477386475</v>
      </c>
      <c r="G11" s="5">
        <v>30.505073547363299</v>
      </c>
      <c r="H11" s="5">
        <v>30.526304244995099</v>
      </c>
      <c r="I11" s="5">
        <v>31.6701965332031</v>
      </c>
      <c r="J11" s="5">
        <v>31.703163146972699</v>
      </c>
      <c r="K11" s="5">
        <v>31.678779602050799</v>
      </c>
      <c r="L11" s="5">
        <v>30.506275177001999</v>
      </c>
      <c r="M11" s="5">
        <v>31.684046427408902</v>
      </c>
      <c r="N11" s="5">
        <v>6.8072998558463604</v>
      </c>
      <c r="O11" s="5">
        <v>1.1777712504069</v>
      </c>
    </row>
    <row r="12" spans="1:15" x14ac:dyDescent="0.35">
      <c r="A12" s="5" t="s">
        <v>6</v>
      </c>
      <c r="B12" s="5">
        <v>220</v>
      </c>
      <c r="C12" s="5" t="s">
        <v>51</v>
      </c>
      <c r="D12" s="5" t="s">
        <v>52</v>
      </c>
      <c r="E12" s="5" t="s">
        <v>53</v>
      </c>
      <c r="F12" s="5">
        <v>25.211357116699201</v>
      </c>
      <c r="G12" s="5">
        <v>25.257688522338899</v>
      </c>
      <c r="H12" s="5">
        <v>25.136760711669901</v>
      </c>
      <c r="I12" s="5">
        <v>26.895586013793899</v>
      </c>
      <c r="J12" s="5">
        <v>26.8871955871582</v>
      </c>
      <c r="K12" s="5">
        <v>26.7132663726807</v>
      </c>
      <c r="L12" s="5">
        <v>25.201935450236</v>
      </c>
      <c r="M12" s="5">
        <v>26.832015991210898</v>
      </c>
      <c r="N12" s="5">
        <v>4.7184561253546304</v>
      </c>
      <c r="O12" s="5">
        <v>1.6300805409749299</v>
      </c>
    </row>
    <row r="13" spans="1:15" x14ac:dyDescent="0.35">
      <c r="A13" s="5" t="s">
        <v>6</v>
      </c>
      <c r="B13" s="5">
        <v>220</v>
      </c>
      <c r="C13" s="5" t="s">
        <v>54</v>
      </c>
      <c r="D13" s="5" t="s">
        <v>55</v>
      </c>
      <c r="E13" s="5" t="s">
        <v>56</v>
      </c>
      <c r="F13" s="5">
        <v>32.159538269042997</v>
      </c>
      <c r="G13" s="5">
        <v>32.145294189453097</v>
      </c>
      <c r="H13" s="5">
        <v>32.292415618896499</v>
      </c>
      <c r="I13" s="5">
        <v>33.755126953125</v>
      </c>
      <c r="J13" s="5">
        <v>33.733039855957003</v>
      </c>
      <c r="K13" s="5">
        <v>33.898647308349602</v>
      </c>
      <c r="L13" s="5">
        <v>32.199082692464202</v>
      </c>
      <c r="M13" s="5">
        <v>33.795604705810497</v>
      </c>
      <c r="N13" s="5">
        <v>4.6615065257254296</v>
      </c>
      <c r="O13" s="5">
        <v>1.59652201334635</v>
      </c>
    </row>
    <row r="14" spans="1:15" x14ac:dyDescent="0.35">
      <c r="A14" s="5" t="s">
        <v>6</v>
      </c>
      <c r="B14" s="5">
        <v>220</v>
      </c>
      <c r="C14" s="5" t="s">
        <v>57</v>
      </c>
      <c r="D14" s="5" t="s">
        <v>58</v>
      </c>
      <c r="F14" s="5">
        <v>22.364768981933601</v>
      </c>
      <c r="G14" s="5">
        <v>22.212600708007798</v>
      </c>
      <c r="H14" s="5">
        <v>22.119888305664102</v>
      </c>
      <c r="I14" s="5">
        <v>23.852176666259801</v>
      </c>
      <c r="J14" s="5">
        <v>24.107358932495099</v>
      </c>
      <c r="K14" s="5">
        <v>24.1315727233887</v>
      </c>
      <c r="L14" s="5">
        <v>22.232419331868499</v>
      </c>
      <c r="M14" s="5">
        <v>24.030369440714502</v>
      </c>
      <c r="N14" s="5">
        <v>4.0192096654756897</v>
      </c>
      <c r="O14" s="5">
        <v>1.7979501088460299</v>
      </c>
    </row>
    <row r="15" spans="1:15" x14ac:dyDescent="0.35">
      <c r="A15" s="5" t="s">
        <v>6</v>
      </c>
      <c r="B15" s="5">
        <v>220</v>
      </c>
      <c r="C15" s="5" t="s">
        <v>59</v>
      </c>
      <c r="D15" s="5" t="s">
        <v>60</v>
      </c>
      <c r="E15" s="5" t="s">
        <v>61</v>
      </c>
      <c r="F15" s="5">
        <v>25.133909225463899</v>
      </c>
      <c r="G15" s="5">
        <v>25.210651397705099</v>
      </c>
      <c r="H15" s="5">
        <v>25.079269409179702</v>
      </c>
      <c r="I15" s="5">
        <v>26.589582443237301</v>
      </c>
      <c r="J15" s="5">
        <v>26.807435989379901</v>
      </c>
      <c r="K15" s="5">
        <v>26.8130073547363</v>
      </c>
      <c r="L15" s="5">
        <v>25.1412766774495</v>
      </c>
      <c r="M15" s="5">
        <v>26.7366752624512</v>
      </c>
      <c r="N15" s="5">
        <v>4.3679806271487296</v>
      </c>
      <c r="O15" s="5">
        <v>1.5953985850016299</v>
      </c>
    </row>
    <row r="16" spans="1:15" x14ac:dyDescent="0.35">
      <c r="A16" s="5" t="s">
        <v>6</v>
      </c>
      <c r="B16" s="5">
        <v>220</v>
      </c>
      <c r="C16" s="5" t="s">
        <v>62</v>
      </c>
      <c r="D16" s="5" t="s">
        <v>63</v>
      </c>
      <c r="E16" s="5" t="s">
        <v>64</v>
      </c>
      <c r="F16" s="5">
        <v>27.7532253265381</v>
      </c>
      <c r="G16" s="5">
        <v>27.609794616699201</v>
      </c>
      <c r="H16" s="5">
        <v>27.902276992797901</v>
      </c>
      <c r="I16" s="5">
        <v>29.329797744751001</v>
      </c>
      <c r="J16" s="5">
        <v>29.509820938110401</v>
      </c>
      <c r="K16" s="5">
        <v>29.439682006835898</v>
      </c>
      <c r="L16" s="5">
        <v>27.755098978678401</v>
      </c>
      <c r="M16" s="5">
        <v>29.426433563232401</v>
      </c>
      <c r="N16" s="5">
        <v>4.1352571972168404</v>
      </c>
      <c r="O16" s="5">
        <v>1.6713345845540399</v>
      </c>
    </row>
    <row r="17" spans="1:15" x14ac:dyDescent="0.35">
      <c r="A17" s="5" t="s">
        <v>6</v>
      </c>
      <c r="B17" s="5">
        <v>220</v>
      </c>
      <c r="C17" s="5" t="s">
        <v>65</v>
      </c>
      <c r="D17" s="5" t="s">
        <v>66</v>
      </c>
      <c r="E17" s="5" t="s">
        <v>67</v>
      </c>
      <c r="F17" s="5">
        <v>25.794384002685501</v>
      </c>
      <c r="G17" s="5">
        <v>25.787988662719702</v>
      </c>
      <c r="H17" s="5">
        <v>25.7039089202881</v>
      </c>
      <c r="I17" s="5">
        <v>27.131223678588899</v>
      </c>
      <c r="J17" s="5">
        <v>27.0704460144043</v>
      </c>
      <c r="K17" s="5">
        <v>26.968938827514599</v>
      </c>
      <c r="L17" s="5">
        <v>25.762093861897799</v>
      </c>
      <c r="M17" s="5">
        <v>27.056869506835898</v>
      </c>
      <c r="N17" s="5">
        <v>4.6958717089158801</v>
      </c>
      <c r="O17" s="5">
        <v>1.29477564493815</v>
      </c>
    </row>
    <row r="18" spans="1:15" x14ac:dyDescent="0.35">
      <c r="A18" s="5" t="s">
        <v>6</v>
      </c>
      <c r="B18" s="5">
        <v>220</v>
      </c>
      <c r="C18" s="5" t="s">
        <v>68</v>
      </c>
      <c r="D18" s="5" t="s">
        <v>69</v>
      </c>
      <c r="E18" s="5" t="s">
        <v>70</v>
      </c>
      <c r="F18" s="5">
        <v>26.4130859375</v>
      </c>
      <c r="G18" s="5">
        <v>26.439638137817401</v>
      </c>
      <c r="H18" s="5">
        <v>26.4172763824463</v>
      </c>
      <c r="I18" s="5">
        <v>27.444639205932599</v>
      </c>
      <c r="J18" s="5">
        <v>27.460462570190401</v>
      </c>
      <c r="K18" s="5">
        <v>27.527624130248999</v>
      </c>
      <c r="L18" s="5">
        <v>26.423333485921201</v>
      </c>
      <c r="M18" s="5">
        <v>27.477575302123999</v>
      </c>
      <c r="N18" s="5">
        <v>5.60684587170645</v>
      </c>
      <c r="O18" s="5">
        <v>1.0542418162028</v>
      </c>
    </row>
    <row r="19" spans="1:15" x14ac:dyDescent="0.35">
      <c r="A19" s="5" t="s">
        <v>6</v>
      </c>
      <c r="B19" s="5">
        <v>220</v>
      </c>
      <c r="C19" s="5" t="s">
        <v>71</v>
      </c>
      <c r="D19" s="5" t="s">
        <v>72</v>
      </c>
      <c r="E19" s="5" t="s">
        <v>73</v>
      </c>
      <c r="F19" s="5">
        <v>28.000690460205099</v>
      </c>
      <c r="G19" s="5">
        <v>28.000564575195298</v>
      </c>
      <c r="H19" s="5">
        <v>28.0270175933838</v>
      </c>
      <c r="I19" s="5">
        <v>28.949394226074201</v>
      </c>
      <c r="J19" s="5">
        <v>28.9703369140625</v>
      </c>
      <c r="K19" s="5">
        <v>29.010545730590799</v>
      </c>
      <c r="L19" s="5">
        <v>28.009424209594702</v>
      </c>
      <c r="M19" s="5">
        <v>28.976758956909201</v>
      </c>
      <c r="N19" s="5">
        <v>5.9627498184969401</v>
      </c>
      <c r="O19" s="5">
        <v>0.96733474731445301</v>
      </c>
    </row>
    <row r="20" spans="1:15" x14ac:dyDescent="0.35">
      <c r="A20" s="5" t="s">
        <v>6</v>
      </c>
      <c r="B20" s="5">
        <v>220</v>
      </c>
      <c r="C20" s="5" t="s">
        <v>74</v>
      </c>
      <c r="D20" s="5" t="s">
        <v>75</v>
      </c>
      <c r="E20" s="5" t="s">
        <v>76</v>
      </c>
      <c r="F20" s="5">
        <v>19.969667434692401</v>
      </c>
      <c r="G20" s="5">
        <v>21.531051635742202</v>
      </c>
      <c r="H20" s="5">
        <v>23.604274749755898</v>
      </c>
      <c r="I20" s="5">
        <v>25.408058166503899</v>
      </c>
      <c r="J20" s="5">
        <v>25.407100677490199</v>
      </c>
      <c r="K20" s="5">
        <v>25.143749237060501</v>
      </c>
      <c r="L20" s="5">
        <v>21.701664606730098</v>
      </c>
      <c r="M20" s="5">
        <v>25.319636027018198</v>
      </c>
      <c r="N20" s="5">
        <v>1.5741689386911899</v>
      </c>
      <c r="O20" s="5">
        <v>3.6179714202880899</v>
      </c>
    </row>
    <row r="21" spans="1:15" x14ac:dyDescent="0.35">
      <c r="A21" s="5" t="s">
        <v>6</v>
      </c>
      <c r="B21" s="5">
        <v>220</v>
      </c>
      <c r="C21" s="5" t="s">
        <v>77</v>
      </c>
      <c r="D21" s="5" t="s">
        <v>78</v>
      </c>
      <c r="E21" s="5" t="s">
        <v>79</v>
      </c>
      <c r="F21" s="5">
        <v>24.276485443115199</v>
      </c>
      <c r="G21" s="5">
        <v>24.026697158813501</v>
      </c>
      <c r="H21" s="5">
        <v>24.154705047607401</v>
      </c>
      <c r="I21" s="5">
        <v>25.473051071166999</v>
      </c>
      <c r="J21" s="5">
        <v>25.4937419891357</v>
      </c>
      <c r="K21" s="5">
        <v>25.444694519043001</v>
      </c>
      <c r="L21" s="5">
        <v>24.152629216512</v>
      </c>
      <c r="M21" s="5">
        <v>25.470495859781899</v>
      </c>
      <c r="N21" s="5">
        <v>4.2450668271366201</v>
      </c>
      <c r="O21" s="5">
        <v>1.31786664326986</v>
      </c>
    </row>
    <row r="22" spans="1:15" x14ac:dyDescent="0.35">
      <c r="A22" s="5" t="s">
        <v>6</v>
      </c>
      <c r="B22" s="5">
        <v>220</v>
      </c>
      <c r="C22" s="5" t="s">
        <v>80</v>
      </c>
      <c r="D22" s="5" t="s">
        <v>81</v>
      </c>
      <c r="E22" s="5" t="s">
        <v>82</v>
      </c>
      <c r="F22" s="5">
        <v>21.1662483215332</v>
      </c>
      <c r="G22" s="5">
        <v>21.239444732666001</v>
      </c>
      <c r="H22" s="5">
        <v>19.827947616577099</v>
      </c>
      <c r="I22" s="5">
        <v>23.364213943481399</v>
      </c>
      <c r="J22" s="5">
        <v>23.0864582061768</v>
      </c>
      <c r="K22" s="5">
        <v>23.2595520019531</v>
      </c>
      <c r="L22" s="5">
        <v>20.7445468902588</v>
      </c>
      <c r="M22" s="5">
        <v>23.236741383870399</v>
      </c>
      <c r="N22" s="5">
        <v>2.2300414864987701</v>
      </c>
      <c r="O22" s="5">
        <v>2.4921944936116498</v>
      </c>
    </row>
    <row r="23" spans="1:15" x14ac:dyDescent="0.35">
      <c r="A23" s="5" t="s">
        <v>6</v>
      </c>
      <c r="B23" s="5">
        <v>220</v>
      </c>
      <c r="C23" s="5" t="s">
        <v>83</v>
      </c>
      <c r="D23" s="5" t="s">
        <v>84</v>
      </c>
      <c r="E23" s="5" t="s">
        <v>85</v>
      </c>
      <c r="F23" s="5">
        <v>24.461034774780298</v>
      </c>
      <c r="G23" s="5">
        <v>24.430089950561499</v>
      </c>
      <c r="H23" s="5">
        <v>24.400833129882798</v>
      </c>
      <c r="I23" s="5">
        <v>25.4322700500488</v>
      </c>
      <c r="J23" s="5">
        <v>25.352167129516602</v>
      </c>
      <c r="K23" s="5">
        <v>25.414306640625</v>
      </c>
      <c r="L23" s="5">
        <v>24.4306526184082</v>
      </c>
      <c r="M23" s="5">
        <v>25.399581273396802</v>
      </c>
      <c r="N23" s="5">
        <v>5.2699891937921501</v>
      </c>
      <c r="O23" s="5">
        <v>0.96892865498860603</v>
      </c>
    </row>
    <row r="24" spans="1:15" x14ac:dyDescent="0.35">
      <c r="A24" s="5" t="s">
        <v>6</v>
      </c>
      <c r="B24" s="5">
        <v>220</v>
      </c>
      <c r="C24" s="5" t="s">
        <v>86</v>
      </c>
      <c r="D24" s="5" t="s">
        <v>87</v>
      </c>
      <c r="E24" s="5" t="s">
        <v>88</v>
      </c>
      <c r="F24" s="5">
        <v>27.169147491455099</v>
      </c>
      <c r="G24" s="5">
        <v>27.1108798980713</v>
      </c>
      <c r="H24" s="5">
        <v>26.7659912109375</v>
      </c>
      <c r="I24" s="5">
        <v>28.4725856781006</v>
      </c>
      <c r="J24" s="5">
        <v>28.4634819030762</v>
      </c>
      <c r="K24" s="5">
        <v>28.343276977539102</v>
      </c>
      <c r="L24" s="5">
        <v>27.015339533488</v>
      </c>
      <c r="M24" s="5">
        <v>28.426448186238598</v>
      </c>
      <c r="N24" s="5">
        <v>3.3560158316701401</v>
      </c>
      <c r="O24" s="5">
        <v>1.41110865275065</v>
      </c>
    </row>
    <row r="25" spans="1:15" x14ac:dyDescent="0.35">
      <c r="A25" s="5" t="s">
        <v>6</v>
      </c>
      <c r="B25" s="5">
        <v>220</v>
      </c>
      <c r="C25" s="5" t="s">
        <v>89</v>
      </c>
      <c r="D25" s="5" t="s">
        <v>90</v>
      </c>
      <c r="E25" s="5" t="s">
        <v>88</v>
      </c>
      <c r="F25" s="5">
        <v>28.5875339508057</v>
      </c>
      <c r="G25" s="5">
        <v>28.6026725769043</v>
      </c>
      <c r="H25" s="5">
        <v>28.784446716308601</v>
      </c>
      <c r="I25" s="5">
        <v>29.819421768188501</v>
      </c>
      <c r="J25" s="5">
        <v>29.886049270629901</v>
      </c>
      <c r="K25" s="5">
        <v>29.7579345703125</v>
      </c>
      <c r="L25" s="5">
        <v>28.658217748006201</v>
      </c>
      <c r="M25" s="5">
        <v>29.8211352030436</v>
      </c>
      <c r="N25" s="5">
        <v>4.0353378781674198</v>
      </c>
      <c r="O25" s="5">
        <v>1.1629174550374399</v>
      </c>
    </row>
    <row r="26" spans="1:15" x14ac:dyDescent="0.35">
      <c r="A26" s="5" t="s">
        <v>6</v>
      </c>
      <c r="B26" s="5">
        <v>220</v>
      </c>
      <c r="C26" s="5" t="s">
        <v>91</v>
      </c>
      <c r="D26" s="5" t="s">
        <v>92</v>
      </c>
      <c r="E26" s="5" t="s">
        <v>93</v>
      </c>
      <c r="F26" s="5">
        <v>24.340957641601602</v>
      </c>
      <c r="G26" s="5">
        <v>18.106000900268601</v>
      </c>
      <c r="H26" s="5">
        <v>21.119745254516602</v>
      </c>
      <c r="I26" s="5">
        <v>25.1408176422119</v>
      </c>
      <c r="J26" s="5">
        <v>25.520318984985401</v>
      </c>
      <c r="K26" s="5">
        <v>25.4906711578369</v>
      </c>
      <c r="L26" s="5">
        <v>21.188901265462199</v>
      </c>
      <c r="M26" s="5">
        <v>25.383935928344702</v>
      </c>
      <c r="N26" s="5">
        <v>1.0931561173792801</v>
      </c>
      <c r="O26" s="5">
        <v>4.1950346628824899</v>
      </c>
    </row>
    <row r="27" spans="1:15" x14ac:dyDescent="0.35">
      <c r="A27" s="5" t="s">
        <v>6</v>
      </c>
      <c r="B27" s="5">
        <v>220</v>
      </c>
      <c r="C27" s="5" t="s">
        <v>94</v>
      </c>
      <c r="D27" s="5" t="s">
        <v>95</v>
      </c>
      <c r="E27" s="5" t="s">
        <v>96</v>
      </c>
      <c r="F27" s="5">
        <v>21.120088577270501</v>
      </c>
      <c r="G27" s="5">
        <v>20.439033508300799</v>
      </c>
      <c r="H27" s="5">
        <v>19.727207183837901</v>
      </c>
      <c r="I27" s="5">
        <v>22.0126628875732</v>
      </c>
      <c r="J27" s="5">
        <v>23.1183776855469</v>
      </c>
      <c r="K27" s="5">
        <v>23.279533386230501</v>
      </c>
      <c r="L27" s="5">
        <v>20.428776423136402</v>
      </c>
      <c r="M27" s="5">
        <v>22.803524653116899</v>
      </c>
      <c r="N27" s="5">
        <v>1.86218076683992</v>
      </c>
      <c r="O27" s="5">
        <v>2.3747482299804701</v>
      </c>
    </row>
    <row r="28" spans="1:15" x14ac:dyDescent="0.35">
      <c r="A28" s="5" t="s">
        <v>6</v>
      </c>
      <c r="B28" s="5">
        <v>220</v>
      </c>
      <c r="C28" s="5" t="s">
        <v>97</v>
      </c>
      <c r="D28" s="5" t="s">
        <v>98</v>
      </c>
      <c r="E28" s="5" t="s">
        <v>99</v>
      </c>
      <c r="F28" s="5">
        <v>23.6245822906494</v>
      </c>
      <c r="G28" s="5">
        <v>23.712387084960898</v>
      </c>
      <c r="H28" s="5">
        <v>23.622316360473601</v>
      </c>
      <c r="I28" s="5">
        <v>24.526063919067401</v>
      </c>
      <c r="J28" s="5">
        <v>24.5350532531738</v>
      </c>
      <c r="K28" s="5">
        <v>24.580345153808601</v>
      </c>
      <c r="L28" s="5">
        <v>23.6530952453613</v>
      </c>
      <c r="M28" s="5">
        <v>24.547154108683301</v>
      </c>
      <c r="N28" s="5">
        <v>4.9015045490855398</v>
      </c>
      <c r="O28" s="5">
        <v>0.89405886332194096</v>
      </c>
    </row>
    <row r="29" spans="1:15" x14ac:dyDescent="0.35">
      <c r="A29" s="5" t="s">
        <v>6</v>
      </c>
      <c r="B29" s="5">
        <v>220</v>
      </c>
      <c r="C29" s="5" t="s">
        <v>100</v>
      </c>
      <c r="D29" s="5" t="s">
        <v>101</v>
      </c>
      <c r="E29" s="5" t="s">
        <v>102</v>
      </c>
      <c r="F29" s="5">
        <v>18.778282165527301</v>
      </c>
      <c r="G29" s="5">
        <v>18.624265670776399</v>
      </c>
      <c r="H29" s="5">
        <v>18.687953948974599</v>
      </c>
      <c r="I29" s="5">
        <v>19.9850883483887</v>
      </c>
      <c r="J29" s="5">
        <v>19.743114471435501</v>
      </c>
      <c r="K29" s="5">
        <v>20.0642490386963</v>
      </c>
      <c r="L29" s="5">
        <v>18.696833928426098</v>
      </c>
      <c r="M29" s="5">
        <v>19.9308172861735</v>
      </c>
      <c r="N29" s="5">
        <v>3.50011024521493</v>
      </c>
      <c r="O29" s="5">
        <v>1.2339833577474</v>
      </c>
    </row>
    <row r="30" spans="1:15" x14ac:dyDescent="0.35">
      <c r="A30" s="5" t="s">
        <v>6</v>
      </c>
      <c r="B30" s="5">
        <v>220</v>
      </c>
      <c r="C30" s="5" t="s">
        <v>103</v>
      </c>
      <c r="D30" s="5" t="s">
        <v>104</v>
      </c>
      <c r="E30" s="5" t="s">
        <v>105</v>
      </c>
      <c r="F30" s="5">
        <v>25.542160034179702</v>
      </c>
      <c r="G30" s="5">
        <v>25.460157394409201</v>
      </c>
      <c r="H30" s="5">
        <v>25.518037796020501</v>
      </c>
      <c r="I30" s="5">
        <v>26.346700668335</v>
      </c>
      <c r="J30" s="5">
        <v>26.415382385253899</v>
      </c>
      <c r="K30" s="5">
        <v>26.440015792846701</v>
      </c>
      <c r="L30" s="5">
        <v>25.5067850748698</v>
      </c>
      <c r="M30" s="5">
        <v>26.400699615478501</v>
      </c>
      <c r="N30" s="5">
        <v>4.7575538879006301</v>
      </c>
      <c r="O30" s="5">
        <v>0.893914540608723</v>
      </c>
    </row>
    <row r="31" spans="1:15" x14ac:dyDescent="0.35">
      <c r="A31" s="5" t="s">
        <v>6</v>
      </c>
      <c r="B31" s="5">
        <v>220</v>
      </c>
      <c r="C31" s="5" t="s">
        <v>106</v>
      </c>
      <c r="D31" s="5" t="s">
        <v>107</v>
      </c>
      <c r="E31" s="5" t="s">
        <v>108</v>
      </c>
      <c r="F31" s="5">
        <v>22.003139495849599</v>
      </c>
      <c r="G31" s="5">
        <v>21.7228698730469</v>
      </c>
      <c r="H31" s="5">
        <v>21.2372646331787</v>
      </c>
      <c r="I31" s="5">
        <v>23.265344619751001</v>
      </c>
      <c r="J31" s="5">
        <v>23.287158966064499</v>
      </c>
      <c r="K31" s="5">
        <v>23.154495239257798</v>
      </c>
      <c r="L31" s="5">
        <v>21.654424667358398</v>
      </c>
      <c r="M31" s="5">
        <v>23.2356662750244</v>
      </c>
      <c r="N31" s="5">
        <v>2.64787243364984</v>
      </c>
      <c r="O31" s="5">
        <v>1.5812416076660201</v>
      </c>
    </row>
    <row r="32" spans="1:15" x14ac:dyDescent="0.35">
      <c r="A32" s="5" t="s">
        <v>6</v>
      </c>
      <c r="B32" s="5">
        <v>220</v>
      </c>
      <c r="C32" s="5" t="s">
        <v>109</v>
      </c>
      <c r="D32" s="5" t="s">
        <v>110</v>
      </c>
      <c r="E32" s="5" t="s">
        <v>111</v>
      </c>
      <c r="F32" s="5">
        <v>26.099473953247099</v>
      </c>
      <c r="G32" s="5">
        <v>26.183839797973601</v>
      </c>
      <c r="H32" s="5">
        <v>26.0567436218262</v>
      </c>
      <c r="I32" s="5">
        <v>27.113975524902301</v>
      </c>
      <c r="J32" s="5">
        <v>27.017387390136701</v>
      </c>
      <c r="K32" s="5">
        <v>27.023109436035199</v>
      </c>
      <c r="L32" s="5">
        <v>26.1133524576823</v>
      </c>
      <c r="M32" s="5">
        <v>27.051490783691399</v>
      </c>
      <c r="N32" s="5">
        <v>4.3680555845686699</v>
      </c>
      <c r="O32" s="5">
        <v>0.93813832600911296</v>
      </c>
    </row>
    <row r="33" spans="1:15" x14ac:dyDescent="0.35">
      <c r="A33" s="5" t="s">
        <v>6</v>
      </c>
      <c r="B33" s="5">
        <v>220</v>
      </c>
      <c r="C33" s="5" t="s">
        <v>112</v>
      </c>
      <c r="D33" s="5" t="s">
        <v>113</v>
      </c>
      <c r="E33" s="5" t="s">
        <v>114</v>
      </c>
      <c r="F33" s="5">
        <v>27.239194869995099</v>
      </c>
      <c r="G33" s="5">
        <v>27.097261428833001</v>
      </c>
      <c r="H33" s="5">
        <v>27.0856533050537</v>
      </c>
      <c r="I33" s="5">
        <v>28.1085910797119</v>
      </c>
      <c r="J33" s="5">
        <v>28.128288269043001</v>
      </c>
      <c r="K33" s="5">
        <v>28.049879074096701</v>
      </c>
      <c r="L33" s="5">
        <v>27.140703201293899</v>
      </c>
      <c r="M33" s="5">
        <v>28.095586140950498</v>
      </c>
      <c r="N33" s="5">
        <v>4.1994556592563796</v>
      </c>
      <c r="O33" s="5">
        <v>0.954882939656574</v>
      </c>
    </row>
    <row r="34" spans="1:15" x14ac:dyDescent="0.35">
      <c r="A34" s="5" t="s">
        <v>6</v>
      </c>
      <c r="B34" s="5">
        <v>220</v>
      </c>
      <c r="C34" s="5" t="s">
        <v>115</v>
      </c>
      <c r="D34" s="5" t="s">
        <v>116</v>
      </c>
      <c r="E34" s="5" t="s">
        <v>93</v>
      </c>
      <c r="F34" s="5">
        <v>24.926540374755898</v>
      </c>
      <c r="G34" s="5">
        <v>24.891803741455099</v>
      </c>
      <c r="H34" s="5">
        <v>24.975090026855501</v>
      </c>
      <c r="I34" s="5">
        <v>25.896949768066399</v>
      </c>
      <c r="J34" s="5">
        <v>26.124937057495099</v>
      </c>
      <c r="K34" s="5">
        <v>26.2337341308594</v>
      </c>
      <c r="L34" s="5">
        <v>24.931144714355501</v>
      </c>
      <c r="M34" s="5">
        <v>26.085206985473601</v>
      </c>
      <c r="N34" s="5">
        <v>3.4565415233788399</v>
      </c>
      <c r="O34" s="5">
        <v>1.1540622711181601</v>
      </c>
    </row>
    <row r="35" spans="1:15" x14ac:dyDescent="0.35">
      <c r="A35" s="5" t="s">
        <v>6</v>
      </c>
      <c r="B35" s="5">
        <v>220</v>
      </c>
      <c r="C35" s="5" t="s">
        <v>117</v>
      </c>
      <c r="D35" s="5" t="s">
        <v>118</v>
      </c>
      <c r="E35" s="5" t="s">
        <v>119</v>
      </c>
      <c r="F35" s="5">
        <v>24.419923782348601</v>
      </c>
      <c r="G35" s="5">
        <v>24.3616752624512</v>
      </c>
      <c r="H35" s="5">
        <v>24.377630233764599</v>
      </c>
      <c r="I35" s="5">
        <v>25.287204742431602</v>
      </c>
      <c r="J35" s="5">
        <v>25.458320617675799</v>
      </c>
      <c r="K35" s="5">
        <v>25.597976684570298</v>
      </c>
      <c r="L35" s="5">
        <v>24.386409759521499</v>
      </c>
      <c r="M35" s="5">
        <v>25.447834014892599</v>
      </c>
      <c r="N35" s="5">
        <v>3.5003768947779701</v>
      </c>
      <c r="O35" s="5">
        <v>1.06142425537109</v>
      </c>
    </row>
    <row r="36" spans="1:15" x14ac:dyDescent="0.35">
      <c r="A36" s="5" t="s">
        <v>6</v>
      </c>
      <c r="B36" s="5">
        <v>220</v>
      </c>
      <c r="C36" s="5" t="s">
        <v>120</v>
      </c>
      <c r="D36" s="5" t="s">
        <v>121</v>
      </c>
      <c r="E36" s="5" t="s">
        <v>122</v>
      </c>
      <c r="F36" s="5">
        <v>20.527208328247099</v>
      </c>
      <c r="G36" s="5">
        <v>20.375360488891602</v>
      </c>
      <c r="H36" s="5">
        <v>20.391189575195298</v>
      </c>
      <c r="I36" s="5">
        <v>21.458257675170898</v>
      </c>
      <c r="J36" s="5">
        <v>21.680831909179702</v>
      </c>
      <c r="K36" s="5">
        <v>21.401426315307599</v>
      </c>
      <c r="L36" s="5">
        <v>20.431252797444699</v>
      </c>
      <c r="M36" s="5">
        <v>21.513505299886098</v>
      </c>
      <c r="N36" s="5">
        <v>3.41874009904731</v>
      </c>
      <c r="O36" s="5">
        <v>1.08225250244141</v>
      </c>
    </row>
    <row r="37" spans="1:15" x14ac:dyDescent="0.35">
      <c r="A37" s="5" t="s">
        <v>6</v>
      </c>
      <c r="B37" s="5">
        <v>220</v>
      </c>
      <c r="C37" s="5" t="s">
        <v>123</v>
      </c>
      <c r="D37" s="5" t="s">
        <v>124</v>
      </c>
      <c r="E37" s="5" t="s">
        <v>125</v>
      </c>
      <c r="F37" s="5">
        <v>30.5519695281982</v>
      </c>
      <c r="G37" s="5">
        <v>30.545978546142599</v>
      </c>
      <c r="H37" s="5">
        <v>30.5528049468994</v>
      </c>
      <c r="I37" s="5">
        <v>31.0955715179443</v>
      </c>
      <c r="J37" s="5">
        <v>31.094362258911101</v>
      </c>
      <c r="K37" s="5">
        <v>31.116481781005898</v>
      </c>
      <c r="L37" s="5">
        <v>30.550251007080099</v>
      </c>
      <c r="M37" s="5">
        <v>31.102138519287099</v>
      </c>
      <c r="N37" s="5">
        <v>6.6906864660105896</v>
      </c>
      <c r="O37" s="5">
        <v>0.55188751220703103</v>
      </c>
    </row>
    <row r="38" spans="1:15" x14ac:dyDescent="0.35">
      <c r="A38" s="5" t="s">
        <v>6</v>
      </c>
      <c r="B38" s="5">
        <v>220</v>
      </c>
      <c r="C38" s="5" t="s">
        <v>126</v>
      </c>
      <c r="D38" s="5" t="s">
        <v>127</v>
      </c>
      <c r="E38" s="5" t="s">
        <v>33</v>
      </c>
      <c r="F38" s="5">
        <v>20.280767440795898</v>
      </c>
      <c r="G38" s="5">
        <v>19.870841979980501</v>
      </c>
      <c r="H38" s="5">
        <v>20.3095893859863</v>
      </c>
      <c r="I38" s="5">
        <v>21.340501785278299</v>
      </c>
      <c r="J38" s="5">
        <v>21.568122863769499</v>
      </c>
      <c r="K38" s="5">
        <v>22.042209625244102</v>
      </c>
      <c r="L38" s="5">
        <v>20.153732935587598</v>
      </c>
      <c r="M38" s="5">
        <v>21.6502780914307</v>
      </c>
      <c r="N38" s="5">
        <v>2.4034533134594902</v>
      </c>
      <c r="O38" s="5">
        <v>1.4965451558431</v>
      </c>
    </row>
    <row r="39" spans="1:15" x14ac:dyDescent="0.35">
      <c r="A39" s="5" t="s">
        <v>6</v>
      </c>
      <c r="B39" s="5">
        <v>220</v>
      </c>
      <c r="C39" s="5" t="s">
        <v>128</v>
      </c>
      <c r="D39" s="5" t="s">
        <v>129</v>
      </c>
      <c r="E39" s="5" t="s">
        <v>130</v>
      </c>
      <c r="F39" s="5">
        <v>25.6505432128906</v>
      </c>
      <c r="G39" s="5">
        <v>25.549037933349599</v>
      </c>
      <c r="H39" s="5">
        <v>25.3681335449219</v>
      </c>
      <c r="I39" s="5">
        <v>26.485012054443398</v>
      </c>
      <c r="J39" s="5">
        <v>26.558231353759801</v>
      </c>
      <c r="K39" s="5">
        <v>26.562227249145501</v>
      </c>
      <c r="L39" s="5">
        <v>25.5225715637207</v>
      </c>
      <c r="M39" s="5">
        <v>26.5351568857829</v>
      </c>
      <c r="N39" s="5">
        <v>3.5198595225017901</v>
      </c>
      <c r="O39" s="5">
        <v>1.0125853220621801</v>
      </c>
    </row>
    <row r="40" spans="1:15" x14ac:dyDescent="0.35">
      <c r="A40" s="5" t="s">
        <v>6</v>
      </c>
      <c r="B40" s="5">
        <v>220</v>
      </c>
      <c r="C40" s="5" t="s">
        <v>131</v>
      </c>
      <c r="D40" s="5" t="s">
        <v>132</v>
      </c>
      <c r="E40" s="5" t="s">
        <v>133</v>
      </c>
      <c r="F40" s="5">
        <v>25.317384719848601</v>
      </c>
      <c r="G40" s="5">
        <v>25.058681488037099</v>
      </c>
      <c r="H40" s="5">
        <v>25.192184448242202</v>
      </c>
      <c r="I40" s="5">
        <v>26.1742248535156</v>
      </c>
      <c r="J40" s="5">
        <v>26.112297058105501</v>
      </c>
      <c r="K40" s="5">
        <v>26.2320232391357</v>
      </c>
      <c r="L40" s="5">
        <v>25.189416885376001</v>
      </c>
      <c r="M40" s="5">
        <v>26.172848383585599</v>
      </c>
      <c r="N40" s="5">
        <v>3.5511217490295701</v>
      </c>
      <c r="O40" s="5">
        <v>0.98343149820963704</v>
      </c>
    </row>
    <row r="41" spans="1:15" x14ac:dyDescent="0.35">
      <c r="A41" s="5" t="s">
        <v>6</v>
      </c>
      <c r="B41" s="5">
        <v>220</v>
      </c>
      <c r="C41" s="5" t="s">
        <v>134</v>
      </c>
      <c r="D41" s="5" t="s">
        <v>135</v>
      </c>
      <c r="E41" s="5" t="s">
        <v>136</v>
      </c>
      <c r="F41" s="5">
        <v>20.447145462036101</v>
      </c>
      <c r="G41" s="5">
        <v>20.585859298706101</v>
      </c>
      <c r="H41" s="5">
        <v>20.893224716186499</v>
      </c>
      <c r="I41" s="5">
        <v>21.700494766235401</v>
      </c>
      <c r="J41" s="5">
        <v>21.9248142242432</v>
      </c>
      <c r="K41" s="5">
        <v>21.991941452026399</v>
      </c>
      <c r="L41" s="5">
        <v>20.642076492309599</v>
      </c>
      <c r="M41" s="5">
        <v>21.8724168141683</v>
      </c>
      <c r="N41" s="5">
        <v>2.8279310890659701</v>
      </c>
      <c r="O41" s="5">
        <v>1.2303403218587201</v>
      </c>
    </row>
    <row r="42" spans="1:15" x14ac:dyDescent="0.35">
      <c r="A42" s="5" t="s">
        <v>6</v>
      </c>
      <c r="B42" s="5">
        <v>220</v>
      </c>
      <c r="C42" s="5" t="s">
        <v>137</v>
      </c>
      <c r="D42" s="5" t="s">
        <v>138</v>
      </c>
      <c r="E42" s="5" t="s">
        <v>139</v>
      </c>
      <c r="F42" s="5">
        <v>29.481773376464801</v>
      </c>
      <c r="G42" s="5">
        <v>29.5837707519531</v>
      </c>
      <c r="H42" s="5">
        <v>29.415195465087901</v>
      </c>
      <c r="I42" s="5">
        <v>30.640653610229499</v>
      </c>
      <c r="J42" s="5">
        <v>30.5062370300293</v>
      </c>
      <c r="K42" s="5">
        <v>30.3718566894531</v>
      </c>
      <c r="L42" s="5">
        <v>29.493579864501999</v>
      </c>
      <c r="M42" s="5">
        <v>30.506249109904001</v>
      </c>
      <c r="N42" s="5">
        <v>3.4161028484555902</v>
      </c>
      <c r="O42" s="5">
        <v>1.0126692454020201</v>
      </c>
    </row>
    <row r="43" spans="1:15" x14ac:dyDescent="0.35">
      <c r="A43" s="5" t="s">
        <v>6</v>
      </c>
      <c r="B43" s="5">
        <v>220</v>
      </c>
      <c r="C43" s="5" t="s">
        <v>140</v>
      </c>
      <c r="D43" s="5" t="s">
        <v>141</v>
      </c>
      <c r="E43" s="5" t="s">
        <v>142</v>
      </c>
      <c r="F43" s="5">
        <v>21.692625045776399</v>
      </c>
      <c r="G43" s="5">
        <v>21.5452690124512</v>
      </c>
      <c r="H43" s="5">
        <v>20.569385528564499</v>
      </c>
      <c r="I43" s="5">
        <v>23.3809700012207</v>
      </c>
      <c r="J43" s="5">
        <v>23.2340278625488</v>
      </c>
      <c r="K43" s="5">
        <v>22.6335124969482</v>
      </c>
      <c r="L43" s="5">
        <v>21.2690931955973</v>
      </c>
      <c r="M43" s="5">
        <v>23.082836786905901</v>
      </c>
      <c r="N43" s="5">
        <v>1.90405201138349</v>
      </c>
      <c r="O43" s="5">
        <v>1.81374359130859</v>
      </c>
    </row>
    <row r="44" spans="1:15" x14ac:dyDescent="0.35">
      <c r="A44" s="5" t="s">
        <v>6</v>
      </c>
      <c r="B44" s="5">
        <v>220</v>
      </c>
      <c r="C44" s="5" t="s">
        <v>143</v>
      </c>
      <c r="D44" s="5" t="s">
        <v>144</v>
      </c>
      <c r="E44" s="5" t="s">
        <v>145</v>
      </c>
      <c r="F44" s="5">
        <v>26.152381896972699</v>
      </c>
      <c r="G44" s="5">
        <v>26.479326248168899</v>
      </c>
      <c r="H44" s="5">
        <v>26.036415100097699</v>
      </c>
      <c r="I44" s="5">
        <v>27.4326286315918</v>
      </c>
      <c r="J44" s="5">
        <v>27.379564285278299</v>
      </c>
      <c r="K44" s="5">
        <v>27.326417922973601</v>
      </c>
      <c r="L44" s="5">
        <v>26.2227077484131</v>
      </c>
      <c r="M44" s="5">
        <v>27.3795369466146</v>
      </c>
      <c r="N44" s="5">
        <v>2.9785057140319702</v>
      </c>
      <c r="O44" s="5">
        <v>1.1568291982015</v>
      </c>
    </row>
    <row r="45" spans="1:15" x14ac:dyDescent="0.35">
      <c r="A45" s="5" t="s">
        <v>6</v>
      </c>
      <c r="B45" s="5">
        <v>220</v>
      </c>
      <c r="C45" s="5" t="s">
        <v>146</v>
      </c>
      <c r="D45" s="5" t="s">
        <v>147</v>
      </c>
      <c r="E45" s="5" t="s">
        <v>148</v>
      </c>
      <c r="F45" s="5">
        <v>27.266250610351602</v>
      </c>
      <c r="G45" s="5">
        <v>27.219499588012699</v>
      </c>
      <c r="H45" s="5">
        <v>27.3170051574707</v>
      </c>
      <c r="I45" s="5">
        <v>27.986392974853501</v>
      </c>
      <c r="J45" s="5">
        <v>28.0326251983643</v>
      </c>
      <c r="K45" s="5">
        <v>28.074943542480501</v>
      </c>
      <c r="L45" s="5">
        <v>27.267585118611699</v>
      </c>
      <c r="M45" s="5">
        <v>28.0313205718994</v>
      </c>
      <c r="N45" s="5">
        <v>4.4400807580250197</v>
      </c>
      <c r="O45" s="5">
        <v>0.76373545328776204</v>
      </c>
    </row>
    <row r="46" spans="1:15" x14ac:dyDescent="0.35">
      <c r="A46" s="5" t="s">
        <v>6</v>
      </c>
      <c r="B46" s="5">
        <v>220</v>
      </c>
      <c r="C46" s="5" t="s">
        <v>149</v>
      </c>
      <c r="D46" s="5" t="s">
        <v>150</v>
      </c>
      <c r="E46" s="5" t="s">
        <v>151</v>
      </c>
      <c r="F46" s="5">
        <v>23.076231002807599</v>
      </c>
      <c r="G46" s="5">
        <v>23.051275253295898</v>
      </c>
      <c r="H46" s="5">
        <v>23.296535491943398</v>
      </c>
      <c r="I46" s="5">
        <v>24.059247970581101</v>
      </c>
      <c r="J46" s="5">
        <v>24.089319229126001</v>
      </c>
      <c r="K46" s="5">
        <v>24.194572448730501</v>
      </c>
      <c r="L46" s="5">
        <v>23.141347249349</v>
      </c>
      <c r="M46" s="5">
        <v>24.1143798828125</v>
      </c>
      <c r="N46" s="5">
        <v>3.4184561835517702</v>
      </c>
      <c r="O46" s="5">
        <v>0.97303263346354296</v>
      </c>
    </row>
    <row r="47" spans="1:15" x14ac:dyDescent="0.35">
      <c r="A47" s="5" t="s">
        <v>6</v>
      </c>
      <c r="B47" s="5">
        <v>220</v>
      </c>
      <c r="C47" s="5" t="s">
        <v>152</v>
      </c>
      <c r="D47" s="5" t="s">
        <v>153</v>
      </c>
      <c r="E47" s="5" t="s">
        <v>154</v>
      </c>
      <c r="F47" s="5">
        <v>21.8662014007568</v>
      </c>
      <c r="G47" s="5">
        <v>21.800853729248001</v>
      </c>
      <c r="H47" s="5">
        <v>21.1578483581543</v>
      </c>
      <c r="I47" s="5">
        <v>22.962934494018601</v>
      </c>
      <c r="J47" s="5">
        <v>22.941877365112301</v>
      </c>
      <c r="K47" s="5">
        <v>22.955415725708001</v>
      </c>
      <c r="L47" s="5">
        <v>21.608301162719702</v>
      </c>
      <c r="M47" s="5">
        <v>22.9534091949463</v>
      </c>
      <c r="N47" s="5">
        <v>2.39735952440018</v>
      </c>
      <c r="O47" s="5">
        <v>1.3451080322265601</v>
      </c>
    </row>
    <row r="48" spans="1:15" x14ac:dyDescent="0.35">
      <c r="A48" s="5" t="s">
        <v>6</v>
      </c>
      <c r="B48" s="5">
        <v>220</v>
      </c>
      <c r="C48" s="5" t="s">
        <v>155</v>
      </c>
      <c r="D48" s="5" t="s">
        <v>156</v>
      </c>
      <c r="E48" s="5" t="s">
        <v>157</v>
      </c>
      <c r="F48" s="5">
        <v>26.422998428344702</v>
      </c>
      <c r="G48" s="5">
        <v>26.336135864257798</v>
      </c>
      <c r="H48" s="5">
        <v>26.637699127197301</v>
      </c>
      <c r="I48" s="5">
        <v>27.350053787231399</v>
      </c>
      <c r="J48" s="5">
        <v>27.511375427246101</v>
      </c>
      <c r="K48" s="5">
        <v>27.526271820068398</v>
      </c>
      <c r="L48" s="5">
        <v>26.465611139933301</v>
      </c>
      <c r="M48" s="5">
        <v>27.462567011515301</v>
      </c>
      <c r="N48" s="5">
        <v>3.14889020665581</v>
      </c>
      <c r="O48" s="5">
        <v>0.99695587158203103</v>
      </c>
    </row>
    <row r="49" spans="1:15" x14ac:dyDescent="0.35">
      <c r="A49" s="5" t="s">
        <v>6</v>
      </c>
      <c r="B49" s="5">
        <v>220</v>
      </c>
      <c r="C49" s="5" t="s">
        <v>158</v>
      </c>
      <c r="D49" s="5" t="s">
        <v>159</v>
      </c>
      <c r="E49" s="5" t="s">
        <v>160</v>
      </c>
      <c r="F49" s="5">
        <v>23.1253261566162</v>
      </c>
      <c r="G49" s="5">
        <v>23.346277236938501</v>
      </c>
      <c r="H49" s="5">
        <v>23.0684413909912</v>
      </c>
      <c r="I49" s="5">
        <v>24.312168121337901</v>
      </c>
      <c r="J49" s="5">
        <v>24.092576980590799</v>
      </c>
      <c r="K49" s="5">
        <v>24.124773025512699</v>
      </c>
      <c r="L49" s="5">
        <v>23.180014928182</v>
      </c>
      <c r="M49" s="5">
        <v>24.176506042480501</v>
      </c>
      <c r="N49" s="5">
        <v>3.1008310892690298</v>
      </c>
      <c r="O49" s="5">
        <v>0.99649111429850401</v>
      </c>
    </row>
    <row r="50" spans="1:15" x14ac:dyDescent="0.35">
      <c r="A50" s="5" t="s">
        <v>6</v>
      </c>
      <c r="B50" s="5">
        <v>220</v>
      </c>
      <c r="C50" s="5" t="s">
        <v>161</v>
      </c>
      <c r="D50" s="5" t="s">
        <v>162</v>
      </c>
      <c r="E50" s="5" t="s">
        <v>33</v>
      </c>
      <c r="F50" s="5">
        <v>28.5688667297363</v>
      </c>
      <c r="G50" s="5">
        <v>28.621131896972699</v>
      </c>
      <c r="H50" s="5">
        <v>28.659202575683601</v>
      </c>
      <c r="I50" s="5">
        <v>29.2925128936768</v>
      </c>
      <c r="J50" s="5">
        <v>29.2815647125244</v>
      </c>
      <c r="K50" s="5">
        <v>29.250303268432599</v>
      </c>
      <c r="L50" s="5">
        <v>28.616400400797499</v>
      </c>
      <c r="M50" s="5">
        <v>29.274793624877901</v>
      </c>
      <c r="N50" s="5">
        <v>4.6471107852443598</v>
      </c>
      <c r="O50" s="5">
        <v>0.65839322408040202</v>
      </c>
    </row>
    <row r="51" spans="1:15" x14ac:dyDescent="0.35">
      <c r="A51" s="5" t="s">
        <v>6</v>
      </c>
      <c r="B51" s="5">
        <v>220</v>
      </c>
      <c r="C51" s="5" t="s">
        <v>163</v>
      </c>
      <c r="D51" s="5" t="s">
        <v>164</v>
      </c>
      <c r="E51" s="5" t="s">
        <v>165</v>
      </c>
      <c r="F51" s="5">
        <v>24.0030403137207</v>
      </c>
      <c r="G51" s="5">
        <v>24.185035705566399</v>
      </c>
      <c r="H51" s="5">
        <v>23.950391769409201</v>
      </c>
      <c r="I51" s="5">
        <v>25.000637054443398</v>
      </c>
      <c r="J51" s="5">
        <v>25.0590305328369</v>
      </c>
      <c r="K51" s="5">
        <v>24.865516662597699</v>
      </c>
      <c r="L51" s="5">
        <v>24.046155929565401</v>
      </c>
      <c r="M51" s="5">
        <v>24.975061416626001</v>
      </c>
      <c r="N51" s="5">
        <v>3.2791791997434601</v>
      </c>
      <c r="O51" s="5">
        <v>0.92890548706054699</v>
      </c>
    </row>
    <row r="52" spans="1:15" x14ac:dyDescent="0.35">
      <c r="A52" s="5" t="s">
        <v>6</v>
      </c>
      <c r="B52" s="5">
        <v>220</v>
      </c>
      <c r="C52" s="5" t="s">
        <v>166</v>
      </c>
      <c r="D52" s="5" t="s">
        <v>167</v>
      </c>
      <c r="E52" s="5" t="s">
        <v>168</v>
      </c>
      <c r="F52" s="5">
        <v>27.5924377441406</v>
      </c>
      <c r="G52" s="5">
        <v>27.497764587402301</v>
      </c>
      <c r="H52" s="5">
        <v>27.624301910400401</v>
      </c>
      <c r="I52" s="5">
        <v>28.2662448883057</v>
      </c>
      <c r="J52" s="5">
        <v>28.3553791046143</v>
      </c>
      <c r="K52" s="5">
        <v>28.376348495483398</v>
      </c>
      <c r="L52" s="5">
        <v>27.5715014139811</v>
      </c>
      <c r="M52" s="5">
        <v>28.332657496134399</v>
      </c>
      <c r="N52" s="5">
        <v>3.9362305380942701</v>
      </c>
      <c r="O52" s="5">
        <v>0.76115608215331998</v>
      </c>
    </row>
    <row r="53" spans="1:15" x14ac:dyDescent="0.35">
      <c r="A53" s="5" t="s">
        <v>6</v>
      </c>
      <c r="B53" s="5">
        <v>220</v>
      </c>
      <c r="C53" s="5" t="s">
        <v>169</v>
      </c>
      <c r="D53" s="5" t="s">
        <v>170</v>
      </c>
      <c r="E53" s="5" t="s">
        <v>171</v>
      </c>
      <c r="F53" s="5">
        <v>25.632867813110401</v>
      </c>
      <c r="G53" s="5">
        <v>25.605541229248001</v>
      </c>
      <c r="H53" s="5">
        <v>25.783704757690401</v>
      </c>
      <c r="I53" s="5">
        <v>26.526781082153299</v>
      </c>
      <c r="J53" s="5">
        <v>26.4663276672363</v>
      </c>
      <c r="K53" s="5">
        <v>26.6720867156982</v>
      </c>
      <c r="L53" s="5">
        <v>25.674037933349599</v>
      </c>
      <c r="M53" s="5">
        <v>26.5550651550293</v>
      </c>
      <c r="N53" s="5">
        <v>3.36210934704174</v>
      </c>
      <c r="O53" s="5">
        <v>0.88102722167968806</v>
      </c>
    </row>
    <row r="54" spans="1:15" x14ac:dyDescent="0.35">
      <c r="A54" s="5" t="s">
        <v>6</v>
      </c>
      <c r="B54" s="5">
        <v>220</v>
      </c>
      <c r="C54" s="5" t="s">
        <v>172</v>
      </c>
      <c r="D54" s="5" t="s">
        <v>173</v>
      </c>
      <c r="E54" s="5" t="s">
        <v>174</v>
      </c>
      <c r="F54" s="5">
        <v>29.028844833373999</v>
      </c>
      <c r="G54" s="5">
        <v>29.003665924072301</v>
      </c>
      <c r="H54" s="5">
        <v>29.0482883453369</v>
      </c>
      <c r="I54" s="5">
        <v>29.605772018432599</v>
      </c>
      <c r="J54" s="5">
        <v>29.593154907226602</v>
      </c>
      <c r="K54" s="5">
        <v>29.647993087768601</v>
      </c>
      <c r="L54" s="5">
        <v>29.026933034261098</v>
      </c>
      <c r="M54" s="5">
        <v>29.6156400044759</v>
      </c>
      <c r="N54" s="5">
        <v>5.0146949538324996</v>
      </c>
      <c r="O54" s="5">
        <v>0.58870697021484397</v>
      </c>
    </row>
    <row r="55" spans="1:15" x14ac:dyDescent="0.35">
      <c r="A55" s="5" t="s">
        <v>6</v>
      </c>
      <c r="B55" s="5">
        <v>220</v>
      </c>
      <c r="C55" s="5" t="s">
        <v>175</v>
      </c>
      <c r="D55" s="5" t="s">
        <v>176</v>
      </c>
      <c r="E55" s="5" t="s">
        <v>33</v>
      </c>
      <c r="F55" s="5">
        <v>24.339479446411101</v>
      </c>
      <c r="G55" s="5">
        <v>24.425500869751001</v>
      </c>
      <c r="H55" s="5">
        <v>24.002027511596701</v>
      </c>
      <c r="I55" s="5">
        <v>25.323949813842798</v>
      </c>
      <c r="J55" s="5">
        <v>25.219730377197301</v>
      </c>
      <c r="K55" s="5">
        <v>25.381290435791001</v>
      </c>
      <c r="L55" s="5">
        <v>24.255669275919601</v>
      </c>
      <c r="M55" s="5">
        <v>25.308323542277002</v>
      </c>
      <c r="N55" s="5">
        <v>2.80432579214694</v>
      </c>
      <c r="O55" s="5">
        <v>1.0526542663574201</v>
      </c>
    </row>
    <row r="56" spans="1:15" x14ac:dyDescent="0.35">
      <c r="A56" s="5" t="s">
        <v>6</v>
      </c>
      <c r="B56" s="5">
        <v>220</v>
      </c>
      <c r="C56" s="5" t="s">
        <v>177</v>
      </c>
      <c r="D56" s="5" t="s">
        <v>178</v>
      </c>
      <c r="E56" s="5" t="s">
        <v>179</v>
      </c>
      <c r="F56" s="5">
        <v>20.511518478393601</v>
      </c>
      <c r="G56" s="5">
        <v>20.8402099609375</v>
      </c>
      <c r="H56" s="5">
        <v>20.162794113159201</v>
      </c>
      <c r="I56" s="5">
        <v>21.7385158538818</v>
      </c>
      <c r="J56" s="5">
        <v>21.818819046020501</v>
      </c>
      <c r="K56" s="5">
        <v>21.610841751098601</v>
      </c>
      <c r="L56" s="5">
        <v>20.504840850830099</v>
      </c>
      <c r="M56" s="5">
        <v>21.722725550333699</v>
      </c>
      <c r="N56" s="5">
        <v>2.3971469305578799</v>
      </c>
      <c r="O56" s="5">
        <v>1.2178846995035799</v>
      </c>
    </row>
    <row r="57" spans="1:15" x14ac:dyDescent="0.35">
      <c r="A57" s="5" t="s">
        <v>6</v>
      </c>
      <c r="B57" s="5">
        <v>220</v>
      </c>
      <c r="C57" s="5" t="s">
        <v>180</v>
      </c>
      <c r="D57" s="5" t="s">
        <v>181</v>
      </c>
      <c r="E57" s="5" t="s">
        <v>182</v>
      </c>
      <c r="F57" s="5">
        <v>23.704484939575199</v>
      </c>
      <c r="G57" s="5">
        <v>23.9172477722168</v>
      </c>
      <c r="H57" s="5">
        <v>23.570247650146499</v>
      </c>
      <c r="I57" s="5">
        <v>24.735279083251999</v>
      </c>
      <c r="J57" s="5">
        <v>24.686834335327099</v>
      </c>
      <c r="K57" s="5">
        <v>24.612327575683601</v>
      </c>
      <c r="L57" s="5">
        <v>23.730660120646199</v>
      </c>
      <c r="M57" s="5">
        <v>24.678146998087598</v>
      </c>
      <c r="N57" s="5">
        <v>3.0441138007048498</v>
      </c>
      <c r="O57" s="5">
        <v>0.94748687744140603</v>
      </c>
    </row>
    <row r="58" spans="1:15" x14ac:dyDescent="0.35">
      <c r="A58" s="5" t="s">
        <v>6</v>
      </c>
      <c r="B58" s="5">
        <v>220</v>
      </c>
      <c r="C58" s="5" t="s">
        <v>183</v>
      </c>
      <c r="D58" s="5" t="s">
        <v>184</v>
      </c>
      <c r="E58" s="5" t="s">
        <v>185</v>
      </c>
      <c r="F58" s="5">
        <v>25.390058517456101</v>
      </c>
      <c r="G58" s="5">
        <v>25.522285461425799</v>
      </c>
      <c r="H58" s="5">
        <v>25.516727447509801</v>
      </c>
      <c r="I58" s="5">
        <v>26.207675933837901</v>
      </c>
      <c r="J58" s="5">
        <v>26.4482021331787</v>
      </c>
      <c r="K58" s="5">
        <v>26.3829460144043</v>
      </c>
      <c r="L58" s="5">
        <v>25.4763571421305</v>
      </c>
      <c r="M58" s="5">
        <v>26.346274693807</v>
      </c>
      <c r="N58" s="5">
        <v>3.3132740393150701</v>
      </c>
      <c r="O58" s="5">
        <v>0.86991755167643003</v>
      </c>
    </row>
    <row r="59" spans="1:15" x14ac:dyDescent="0.35">
      <c r="A59" s="5" t="s">
        <v>6</v>
      </c>
      <c r="B59" s="5">
        <v>220</v>
      </c>
      <c r="C59" s="5" t="s">
        <v>186</v>
      </c>
      <c r="D59" s="5" t="s">
        <v>187</v>
      </c>
      <c r="E59" s="5" t="s">
        <v>188</v>
      </c>
      <c r="F59" s="5">
        <v>27.6196479797363</v>
      </c>
      <c r="G59" s="5">
        <v>27.5359287261963</v>
      </c>
      <c r="H59" s="5">
        <v>27.605676651001001</v>
      </c>
      <c r="I59" s="5">
        <v>28.223110198974599</v>
      </c>
      <c r="J59" s="5">
        <v>28.183324813842798</v>
      </c>
      <c r="K59" s="5">
        <v>28.211330413818398</v>
      </c>
      <c r="L59" s="5">
        <v>27.587084452311199</v>
      </c>
      <c r="M59" s="5">
        <v>28.2059218088786</v>
      </c>
      <c r="N59" s="5">
        <v>4.5775893760775004</v>
      </c>
      <c r="O59" s="5">
        <v>0.61883735656738303</v>
      </c>
    </row>
    <row r="60" spans="1:15" x14ac:dyDescent="0.35">
      <c r="A60" s="5" t="s">
        <v>6</v>
      </c>
      <c r="B60" s="5">
        <v>220</v>
      </c>
      <c r="C60" s="5" t="s">
        <v>189</v>
      </c>
      <c r="D60" s="5" t="s">
        <v>190</v>
      </c>
      <c r="E60" s="5" t="s">
        <v>191</v>
      </c>
      <c r="F60" s="5">
        <v>21.907176971435501</v>
      </c>
      <c r="G60" s="5">
        <v>22.720878601074201</v>
      </c>
      <c r="H60" s="5">
        <v>22.0687580108643</v>
      </c>
      <c r="I60" s="5">
        <v>23.5078010559082</v>
      </c>
      <c r="J60" s="5">
        <v>23.5507488250732</v>
      </c>
      <c r="K60" s="5">
        <v>23.516727447509801</v>
      </c>
      <c r="L60" s="5">
        <v>22.232271194458001</v>
      </c>
      <c r="M60" s="5">
        <v>23.525092442830399</v>
      </c>
      <c r="N60" s="5">
        <v>2.1832624940949001</v>
      </c>
      <c r="O60" s="5">
        <v>1.29282124837239</v>
      </c>
    </row>
    <row r="61" spans="1:15" x14ac:dyDescent="0.35">
      <c r="A61" s="5" t="s">
        <v>6</v>
      </c>
      <c r="B61" s="5">
        <v>220</v>
      </c>
      <c r="C61" s="5" t="s">
        <v>192</v>
      </c>
      <c r="D61" s="5" t="s">
        <v>193</v>
      </c>
      <c r="E61" s="5" t="s">
        <v>194</v>
      </c>
      <c r="F61" s="5">
        <v>22.821821212768601</v>
      </c>
      <c r="G61" s="5">
        <v>22.481695175170898</v>
      </c>
      <c r="H61" s="5">
        <v>22.373214721679702</v>
      </c>
      <c r="I61" s="5">
        <v>23.629571914672901</v>
      </c>
      <c r="J61" s="5">
        <v>23.694562911987301</v>
      </c>
      <c r="K61" s="5">
        <v>23.496740341186499</v>
      </c>
      <c r="L61" s="5">
        <v>22.558910369873001</v>
      </c>
      <c r="M61" s="5">
        <v>23.606958389282202</v>
      </c>
      <c r="N61" s="5">
        <v>2.6874673003578202</v>
      </c>
      <c r="O61" s="5">
        <v>1.0480480194091799</v>
      </c>
    </row>
    <row r="62" spans="1:15" x14ac:dyDescent="0.35">
      <c r="A62" s="5" t="s">
        <v>6</v>
      </c>
      <c r="B62" s="5">
        <v>220</v>
      </c>
      <c r="C62" s="5" t="s">
        <v>195</v>
      </c>
      <c r="D62" s="5" t="s">
        <v>196</v>
      </c>
      <c r="E62" s="5" t="s">
        <v>197</v>
      </c>
      <c r="F62" s="5">
        <v>24.394517898559599</v>
      </c>
      <c r="G62" s="5">
        <v>24.380508422851602</v>
      </c>
      <c r="H62" s="5">
        <v>23.9995727539063</v>
      </c>
      <c r="I62" s="5">
        <v>25.15793800354</v>
      </c>
      <c r="J62" s="5">
        <v>25.375633239746101</v>
      </c>
      <c r="K62" s="5">
        <v>25.367589950561499</v>
      </c>
      <c r="L62" s="5">
        <v>24.2581996917725</v>
      </c>
      <c r="M62" s="5">
        <v>25.300387064615901</v>
      </c>
      <c r="N62" s="5">
        <v>2.6720832177907901</v>
      </c>
      <c r="O62" s="5">
        <v>1.0421873728434301</v>
      </c>
    </row>
    <row r="63" spans="1:15" x14ac:dyDescent="0.35">
      <c r="A63" s="5" t="s">
        <v>6</v>
      </c>
      <c r="B63" s="5">
        <v>220</v>
      </c>
      <c r="C63" s="5" t="s">
        <v>198</v>
      </c>
      <c r="D63" s="5" t="s">
        <v>199</v>
      </c>
      <c r="E63" s="5" t="s">
        <v>200</v>
      </c>
      <c r="F63" s="5">
        <v>29.318342208862301</v>
      </c>
      <c r="G63" s="5">
        <v>29.291458129882798</v>
      </c>
      <c r="H63" s="5">
        <v>29.377256393432599</v>
      </c>
      <c r="I63" s="5">
        <v>30.0295734405518</v>
      </c>
      <c r="J63" s="5">
        <v>30.206707000732401</v>
      </c>
      <c r="K63" s="5">
        <v>30.312393188476602</v>
      </c>
      <c r="L63" s="5">
        <v>29.3290189107259</v>
      </c>
      <c r="M63" s="5">
        <v>30.1828912099202</v>
      </c>
      <c r="N63" s="5">
        <v>3.2322040733894202</v>
      </c>
      <c r="O63" s="5">
        <v>0.85387229919433605</v>
      </c>
    </row>
    <row r="64" spans="1:15" x14ac:dyDescent="0.35">
      <c r="A64" s="5" t="s">
        <v>6</v>
      </c>
      <c r="B64" s="5">
        <v>220</v>
      </c>
      <c r="C64" s="5" t="s">
        <v>201</v>
      </c>
      <c r="D64" s="5" t="s">
        <v>202</v>
      </c>
      <c r="E64" s="5" t="s">
        <v>203</v>
      </c>
      <c r="F64" s="5">
        <v>23.689907073974599</v>
      </c>
      <c r="G64" s="5">
        <v>23.474941253662099</v>
      </c>
      <c r="H64" s="5">
        <v>23.666519165039102</v>
      </c>
      <c r="I64" s="5">
        <v>24.356983184814499</v>
      </c>
      <c r="J64" s="5">
        <v>24.580722808837901</v>
      </c>
      <c r="K64" s="5">
        <v>24.567873001098601</v>
      </c>
      <c r="L64" s="5">
        <v>23.610455830891901</v>
      </c>
      <c r="M64" s="5">
        <v>24.501859664916999</v>
      </c>
      <c r="N64" s="5">
        <v>3.06630930830238</v>
      </c>
      <c r="O64" s="5">
        <v>0.89140383402506596</v>
      </c>
    </row>
    <row r="65" spans="1:15" x14ac:dyDescent="0.35">
      <c r="A65" s="5" t="s">
        <v>6</v>
      </c>
      <c r="B65" s="5">
        <v>220</v>
      </c>
      <c r="C65" s="5" t="s">
        <v>204</v>
      </c>
      <c r="D65" s="5" t="s">
        <v>205</v>
      </c>
      <c r="E65" s="5" t="s">
        <v>206</v>
      </c>
      <c r="F65" s="5">
        <v>26.3848781585693</v>
      </c>
      <c r="G65" s="5">
        <v>26.3094997406006</v>
      </c>
      <c r="H65" s="5">
        <v>26.215488433837901</v>
      </c>
      <c r="I65" s="5">
        <v>27.233152389526399</v>
      </c>
      <c r="J65" s="5">
        <v>27.243148803710898</v>
      </c>
      <c r="K65" s="5">
        <v>27.008670806884801</v>
      </c>
      <c r="L65" s="5">
        <v>26.303288777669302</v>
      </c>
      <c r="M65" s="5">
        <v>27.161657333373999</v>
      </c>
      <c r="N65" s="5">
        <v>3.1543377387958098</v>
      </c>
      <c r="O65" s="5">
        <v>0.85836855570475401</v>
      </c>
    </row>
    <row r="66" spans="1:15" x14ac:dyDescent="0.35">
      <c r="A66" s="5" t="s">
        <v>6</v>
      </c>
      <c r="B66" s="5">
        <v>220</v>
      </c>
      <c r="C66" s="5" t="s">
        <v>207</v>
      </c>
      <c r="D66" s="5" t="s">
        <v>208</v>
      </c>
      <c r="E66" s="5" t="s">
        <v>209</v>
      </c>
      <c r="F66" s="5">
        <v>25.225549697876001</v>
      </c>
      <c r="G66" s="5">
        <v>25.0735988616943</v>
      </c>
      <c r="H66" s="5">
        <v>25.291015625</v>
      </c>
      <c r="I66" s="5">
        <v>25.983495712280298</v>
      </c>
      <c r="J66" s="5">
        <v>25.9688625335693</v>
      </c>
      <c r="K66" s="5">
        <v>25.9384059906006</v>
      </c>
      <c r="L66" s="5">
        <v>25.196721394856802</v>
      </c>
      <c r="M66" s="5">
        <v>25.963588078816699</v>
      </c>
      <c r="N66" s="5">
        <v>3.5100846317079402</v>
      </c>
      <c r="O66" s="5">
        <v>0.76686668395996105</v>
      </c>
    </row>
    <row r="67" spans="1:15" x14ac:dyDescent="0.35">
      <c r="A67" s="5" t="s">
        <v>6</v>
      </c>
      <c r="B67" s="5">
        <v>220</v>
      </c>
      <c r="C67" s="5" t="s">
        <v>210</v>
      </c>
      <c r="D67" s="5" t="s">
        <v>211</v>
      </c>
      <c r="E67" s="5" t="s">
        <v>212</v>
      </c>
      <c r="F67" s="5">
        <v>21.788812637329102</v>
      </c>
      <c r="G67" s="5">
        <v>21.344337463378899</v>
      </c>
      <c r="H67" s="5">
        <v>21.8506050109863</v>
      </c>
      <c r="I67" s="5">
        <v>22.7068996429443</v>
      </c>
      <c r="J67" s="5">
        <v>22.801109313964801</v>
      </c>
      <c r="K67" s="5">
        <v>22.662107467651399</v>
      </c>
      <c r="L67" s="5">
        <v>21.661251703898099</v>
      </c>
      <c r="M67" s="5">
        <v>22.723372141520201</v>
      </c>
      <c r="N67" s="5">
        <v>2.5270006390977202</v>
      </c>
      <c r="O67" s="5">
        <v>1.0621204376220701</v>
      </c>
    </row>
    <row r="68" spans="1:15" x14ac:dyDescent="0.35">
      <c r="A68" s="5" t="s">
        <v>6</v>
      </c>
      <c r="B68" s="5">
        <v>220</v>
      </c>
      <c r="C68" s="5" t="s">
        <v>213</v>
      </c>
      <c r="D68" s="5" t="s">
        <v>214</v>
      </c>
      <c r="E68" s="5" t="s">
        <v>215</v>
      </c>
      <c r="F68" s="5">
        <v>26.845788955688501</v>
      </c>
      <c r="G68" s="5">
        <v>26.819717407226602</v>
      </c>
      <c r="H68" s="5">
        <v>26.610286712646499</v>
      </c>
      <c r="I68" s="5">
        <v>27.612585067748999</v>
      </c>
      <c r="J68" s="5">
        <v>27.550634384155298</v>
      </c>
      <c r="K68" s="5">
        <v>27.538524627685501</v>
      </c>
      <c r="L68" s="5">
        <v>26.758597691853801</v>
      </c>
      <c r="M68" s="5">
        <v>27.567248026529899</v>
      </c>
      <c r="N68" s="5">
        <v>3.3112920374704</v>
      </c>
      <c r="O68" s="5">
        <v>0.80865033467610903</v>
      </c>
    </row>
    <row r="69" spans="1:15" x14ac:dyDescent="0.35">
      <c r="A69" s="5" t="s">
        <v>6</v>
      </c>
      <c r="B69" s="5">
        <v>220</v>
      </c>
      <c r="C69" s="5" t="s">
        <v>216</v>
      </c>
      <c r="D69" s="5" t="s">
        <v>217</v>
      </c>
      <c r="E69" s="5" t="s">
        <v>218</v>
      </c>
      <c r="F69" s="5">
        <v>32.420993804931598</v>
      </c>
      <c r="G69" s="5">
        <v>32.426254272460902</v>
      </c>
      <c r="H69" s="5">
        <v>32.4260444641113</v>
      </c>
      <c r="I69" s="5">
        <v>33.063991546630902</v>
      </c>
      <c r="J69" s="5">
        <v>33.0123291015625</v>
      </c>
      <c r="K69" s="5">
        <v>32.967872619628899</v>
      </c>
      <c r="L69" s="5">
        <v>32.424430847167997</v>
      </c>
      <c r="M69" s="5">
        <v>33.0147310892741</v>
      </c>
      <c r="N69" s="5">
        <v>4.5347247045193004</v>
      </c>
      <c r="O69" s="5">
        <v>0.59030024210611698</v>
      </c>
    </row>
    <row r="70" spans="1:15" x14ac:dyDescent="0.35">
      <c r="A70" s="5" t="s">
        <v>6</v>
      </c>
      <c r="B70" s="5">
        <v>220</v>
      </c>
      <c r="C70" s="5" t="s">
        <v>219</v>
      </c>
      <c r="D70" s="5" t="s">
        <v>220</v>
      </c>
      <c r="E70" s="5" t="s">
        <v>221</v>
      </c>
      <c r="F70" s="5">
        <v>25.0879230499268</v>
      </c>
      <c r="G70" s="5">
        <v>25.1152439117432</v>
      </c>
      <c r="H70" s="5">
        <v>25.066503524780298</v>
      </c>
      <c r="I70" s="5">
        <v>25.719322204589801</v>
      </c>
      <c r="J70" s="5">
        <v>25.658952713012699</v>
      </c>
      <c r="K70" s="5">
        <v>25.772045135498001</v>
      </c>
      <c r="L70" s="5">
        <v>25.089890162150098</v>
      </c>
      <c r="M70" s="5">
        <v>25.716773351033499</v>
      </c>
      <c r="N70" s="5">
        <v>4.2147366725070201</v>
      </c>
      <c r="O70" s="5">
        <v>0.62688318888346095</v>
      </c>
    </row>
    <row r="71" spans="1:15" x14ac:dyDescent="0.35">
      <c r="A71" s="5" t="s">
        <v>6</v>
      </c>
      <c r="B71" s="5">
        <v>220</v>
      </c>
      <c r="C71" s="5" t="s">
        <v>222</v>
      </c>
      <c r="D71" s="5" t="s">
        <v>223</v>
      </c>
      <c r="E71" s="5" t="s">
        <v>224</v>
      </c>
      <c r="F71" s="5">
        <v>24.817081451416001</v>
      </c>
      <c r="G71" s="5">
        <v>24.936702728271499</v>
      </c>
      <c r="H71" s="5">
        <v>24.774459838867202</v>
      </c>
      <c r="I71" s="5">
        <v>25.551834106445298</v>
      </c>
      <c r="J71" s="5">
        <v>25.515789031982401</v>
      </c>
      <c r="K71" s="5">
        <v>25.5341701507568</v>
      </c>
      <c r="L71" s="5">
        <v>24.842748006184902</v>
      </c>
      <c r="M71" s="5">
        <v>25.533931096394902</v>
      </c>
      <c r="N71" s="5">
        <v>3.8108470037747</v>
      </c>
      <c r="O71" s="5">
        <v>0.69118309020996105</v>
      </c>
    </row>
    <row r="72" spans="1:15" x14ac:dyDescent="0.35">
      <c r="A72" s="5" t="s">
        <v>6</v>
      </c>
      <c r="B72" s="5">
        <v>220</v>
      </c>
      <c r="C72" s="5" t="s">
        <v>225</v>
      </c>
      <c r="D72" s="5" t="s">
        <v>226</v>
      </c>
      <c r="E72" s="5" t="s">
        <v>227</v>
      </c>
      <c r="F72" s="5">
        <v>23.257297515869102</v>
      </c>
      <c r="G72" s="5">
        <v>23.299219131469702</v>
      </c>
      <c r="H72" s="5">
        <v>23.7108459472656</v>
      </c>
      <c r="I72" s="5">
        <v>24.469741821289102</v>
      </c>
      <c r="J72" s="5">
        <v>24.5443305969238</v>
      </c>
      <c r="K72" s="5">
        <v>24.328189849853501</v>
      </c>
      <c r="L72" s="5">
        <v>23.4224541982015</v>
      </c>
      <c r="M72" s="5">
        <v>24.447420756022101</v>
      </c>
      <c r="N72" s="5">
        <v>2.5361487708706401</v>
      </c>
      <c r="O72" s="5">
        <v>1.0249665578206399</v>
      </c>
    </row>
    <row r="73" spans="1:15" x14ac:dyDescent="0.35">
      <c r="A73" s="5" t="s">
        <v>6</v>
      </c>
      <c r="B73" s="5">
        <v>220</v>
      </c>
      <c r="C73" s="5" t="s">
        <v>228</v>
      </c>
      <c r="D73" s="5" t="s">
        <v>229</v>
      </c>
      <c r="E73" s="5" t="s">
        <v>230</v>
      </c>
      <c r="F73" s="5">
        <v>19.345659255981399</v>
      </c>
      <c r="G73" s="5">
        <v>17.9795818328857</v>
      </c>
      <c r="H73" s="5">
        <v>18.989353179931602</v>
      </c>
      <c r="I73" s="5">
        <v>21.553749084472699</v>
      </c>
      <c r="J73" s="5">
        <v>21.8553256988525</v>
      </c>
      <c r="K73" s="5">
        <v>19.445619583129901</v>
      </c>
      <c r="L73" s="5">
        <v>18.771531422932899</v>
      </c>
      <c r="M73" s="5">
        <v>20.951564788818398</v>
      </c>
      <c r="N73" s="5">
        <v>1.1897728740963001</v>
      </c>
      <c r="O73" s="5">
        <v>2.1800333658854201</v>
      </c>
    </row>
    <row r="74" spans="1:15" x14ac:dyDescent="0.35">
      <c r="A74" s="5" t="s">
        <v>6</v>
      </c>
      <c r="B74" s="5">
        <v>220</v>
      </c>
      <c r="C74" s="5" t="s">
        <v>231</v>
      </c>
      <c r="D74" s="5" t="s">
        <v>232</v>
      </c>
      <c r="E74" s="5" t="s">
        <v>233</v>
      </c>
      <c r="F74" s="5">
        <v>26.330835342407202</v>
      </c>
      <c r="G74" s="5">
        <v>26.373462677001999</v>
      </c>
      <c r="H74" s="5">
        <v>26.453096389770501</v>
      </c>
      <c r="I74" s="5">
        <v>27.0043334960938</v>
      </c>
      <c r="J74" s="5">
        <v>27.001844406127901</v>
      </c>
      <c r="K74" s="5">
        <v>27.039066314697301</v>
      </c>
      <c r="L74" s="5">
        <v>26.385798136393198</v>
      </c>
      <c r="M74" s="5">
        <v>27.015081405639599</v>
      </c>
      <c r="N74" s="5">
        <v>4.1181323689950702</v>
      </c>
      <c r="O74" s="5">
        <v>0.62928326924641798</v>
      </c>
    </row>
    <row r="75" spans="1:15" x14ac:dyDescent="0.35">
      <c r="A75" s="5" t="s">
        <v>6</v>
      </c>
      <c r="B75" s="5">
        <v>220</v>
      </c>
      <c r="C75" s="5" t="s">
        <v>234</v>
      </c>
      <c r="D75" s="5" t="s">
        <v>235</v>
      </c>
      <c r="E75" s="5" t="s">
        <v>236</v>
      </c>
      <c r="F75" s="5">
        <v>27.452455520629901</v>
      </c>
      <c r="G75" s="5">
        <v>27.349683761596701</v>
      </c>
      <c r="H75" s="5">
        <v>27.524583816528299</v>
      </c>
      <c r="I75" s="5">
        <v>28.132881164550799</v>
      </c>
      <c r="J75" s="5">
        <v>28.217544555664102</v>
      </c>
      <c r="K75" s="5">
        <v>28.3370456695557</v>
      </c>
      <c r="L75" s="5">
        <v>27.4422410329183</v>
      </c>
      <c r="M75" s="5">
        <v>28.2291571299235</v>
      </c>
      <c r="N75" s="5">
        <v>3.2653069529273702</v>
      </c>
      <c r="O75" s="5">
        <v>0.78691609700521103</v>
      </c>
    </row>
    <row r="76" spans="1:15" x14ac:dyDescent="0.35">
      <c r="A76" s="5" t="s">
        <v>6</v>
      </c>
      <c r="B76" s="5">
        <v>220</v>
      </c>
      <c r="C76" s="5" t="s">
        <v>237</v>
      </c>
      <c r="D76" s="5" t="s">
        <v>238</v>
      </c>
      <c r="E76" s="5" t="s">
        <v>102</v>
      </c>
      <c r="F76" s="5">
        <v>21.3628749847412</v>
      </c>
      <c r="G76" s="5">
        <v>21.555435180664102</v>
      </c>
      <c r="H76" s="5">
        <v>20.797672271728501</v>
      </c>
      <c r="I76" s="5">
        <v>22.142684936523398</v>
      </c>
      <c r="J76" s="5">
        <v>22.8367404937744</v>
      </c>
      <c r="K76" s="5">
        <v>22.867088317871101</v>
      </c>
      <c r="L76" s="5">
        <v>21.238660812377901</v>
      </c>
      <c r="M76" s="5">
        <v>22.615504582722998</v>
      </c>
      <c r="N76" s="5">
        <v>1.8619931219957699</v>
      </c>
      <c r="O76" s="5">
        <v>1.37684377034505</v>
      </c>
    </row>
    <row r="77" spans="1:15" x14ac:dyDescent="0.35">
      <c r="A77" s="5" t="s">
        <v>6</v>
      </c>
      <c r="B77" s="5">
        <v>220</v>
      </c>
      <c r="C77" s="5" t="s">
        <v>239</v>
      </c>
      <c r="D77" s="5" t="s">
        <v>240</v>
      </c>
      <c r="E77" s="5" t="s">
        <v>241</v>
      </c>
      <c r="F77" s="5">
        <v>26.062902450561499</v>
      </c>
      <c r="G77" s="5">
        <v>26.110956192016602</v>
      </c>
      <c r="H77" s="5">
        <v>26.246759414672901</v>
      </c>
      <c r="I77" s="5">
        <v>26.8185710906982</v>
      </c>
      <c r="J77" s="5">
        <v>26.8770656585693</v>
      </c>
      <c r="K77" s="5">
        <v>26.828811645507798</v>
      </c>
      <c r="L77" s="5">
        <v>26.140206019083699</v>
      </c>
      <c r="M77" s="5">
        <v>26.8414827982585</v>
      </c>
      <c r="N77" s="5">
        <v>3.57323843668892</v>
      </c>
      <c r="O77" s="5">
        <v>0.70127677917480502</v>
      </c>
    </row>
    <row r="78" spans="1:15" x14ac:dyDescent="0.35">
      <c r="A78" s="5" t="s">
        <v>6</v>
      </c>
      <c r="B78" s="5">
        <v>220</v>
      </c>
      <c r="C78" s="5" t="s">
        <v>242</v>
      </c>
      <c r="D78" s="5" t="s">
        <v>243</v>
      </c>
      <c r="E78" s="5" t="s">
        <v>244</v>
      </c>
      <c r="F78" s="5">
        <v>23.5948696136475</v>
      </c>
      <c r="G78" s="5">
        <v>23.4306640625</v>
      </c>
      <c r="H78" s="5">
        <v>23.492582321166999</v>
      </c>
      <c r="I78" s="5">
        <v>24.140111923217798</v>
      </c>
      <c r="J78" s="5">
        <v>24.301141738891602</v>
      </c>
      <c r="K78" s="5">
        <v>24.276647567748999</v>
      </c>
      <c r="L78" s="5">
        <v>23.506038665771499</v>
      </c>
      <c r="M78" s="5">
        <v>24.239300409952801</v>
      </c>
      <c r="N78" s="5">
        <v>3.3454995752679002</v>
      </c>
      <c r="O78" s="5">
        <v>0.73326174418131596</v>
      </c>
    </row>
    <row r="79" spans="1:15" x14ac:dyDescent="0.35">
      <c r="A79" s="5" t="s">
        <v>6</v>
      </c>
      <c r="B79" s="5">
        <v>220</v>
      </c>
      <c r="C79" s="5" t="s">
        <v>245</v>
      </c>
      <c r="D79" s="5" t="s">
        <v>246</v>
      </c>
      <c r="E79" s="5" t="s">
        <v>247</v>
      </c>
      <c r="F79" s="5">
        <v>22.145877838134801</v>
      </c>
      <c r="G79" s="5">
        <v>21.630130767822301</v>
      </c>
      <c r="H79" s="5">
        <v>22.160467147827099</v>
      </c>
      <c r="I79" s="5">
        <v>22.923093795776399</v>
      </c>
      <c r="J79" s="5">
        <v>23.016166687011701</v>
      </c>
      <c r="K79" s="5">
        <v>23.360864639282202</v>
      </c>
      <c r="L79" s="5">
        <v>21.978825251261402</v>
      </c>
      <c r="M79" s="5">
        <v>23.100041707356802</v>
      </c>
      <c r="N79" s="5">
        <v>2.1590013316847099</v>
      </c>
      <c r="O79" s="5">
        <v>1.1212164560953799</v>
      </c>
    </row>
    <row r="80" spans="1:15" x14ac:dyDescent="0.35">
      <c r="A80" s="5" t="s">
        <v>6</v>
      </c>
      <c r="B80" s="5">
        <v>220</v>
      </c>
      <c r="C80" s="5" t="s">
        <v>248</v>
      </c>
      <c r="D80" s="5" t="s">
        <v>249</v>
      </c>
      <c r="E80" s="5" t="s">
        <v>250</v>
      </c>
      <c r="F80" s="5">
        <v>26.158775329589801</v>
      </c>
      <c r="G80" s="5">
        <v>26.216417312622099</v>
      </c>
      <c r="H80" s="5">
        <v>26.1522922515869</v>
      </c>
      <c r="I80" s="5">
        <v>26.726617813110401</v>
      </c>
      <c r="J80" s="5">
        <v>26.7118225097656</v>
      </c>
      <c r="K80" s="5">
        <v>26.677003860473601</v>
      </c>
      <c r="L80" s="5">
        <v>26.175828297932899</v>
      </c>
      <c r="M80" s="5">
        <v>26.7051480611165</v>
      </c>
      <c r="N80" s="5">
        <v>4.52228749264005</v>
      </c>
      <c r="O80" s="5">
        <v>0.52931976318359397</v>
      </c>
    </row>
    <row r="81" spans="1:15" x14ac:dyDescent="0.35">
      <c r="A81" s="5" t="s">
        <v>6</v>
      </c>
      <c r="B81" s="5">
        <v>220</v>
      </c>
      <c r="C81" s="5" t="s">
        <v>251</v>
      </c>
      <c r="D81" s="5" t="s">
        <v>252</v>
      </c>
      <c r="E81" s="5" t="s">
        <v>33</v>
      </c>
      <c r="F81" s="5">
        <v>19.2879848480225</v>
      </c>
      <c r="G81" s="5">
        <v>19.059759140014599</v>
      </c>
      <c r="H81" s="5">
        <v>17.3462314605713</v>
      </c>
      <c r="I81" s="5">
        <v>20.772476196289102</v>
      </c>
      <c r="J81" s="5">
        <v>20.034561157226602</v>
      </c>
      <c r="K81" s="5">
        <v>20.333055496215799</v>
      </c>
      <c r="L81" s="5">
        <v>18.5646584828695</v>
      </c>
      <c r="M81" s="5">
        <v>20.380030949910498</v>
      </c>
      <c r="N81" s="5">
        <v>1.3099234278987499</v>
      </c>
      <c r="O81" s="5">
        <v>1.8153724670410201</v>
      </c>
    </row>
    <row r="82" spans="1:15" x14ac:dyDescent="0.35">
      <c r="A82" s="5" t="s">
        <v>6</v>
      </c>
      <c r="B82" s="5">
        <v>220</v>
      </c>
      <c r="C82" s="5" t="s">
        <v>253</v>
      </c>
      <c r="D82" s="5" t="s">
        <v>254</v>
      </c>
      <c r="E82" s="5" t="s">
        <v>255</v>
      </c>
      <c r="F82" s="5">
        <v>28.6964111328125</v>
      </c>
      <c r="G82" s="5">
        <v>28.642427444458001</v>
      </c>
      <c r="H82" s="5">
        <v>28.652778625488299</v>
      </c>
      <c r="I82" s="5">
        <v>29.229967117309599</v>
      </c>
      <c r="J82" s="5">
        <v>29.3536376953125</v>
      </c>
      <c r="K82" s="5">
        <v>29.416326522827099</v>
      </c>
      <c r="L82" s="5">
        <v>28.663872400919601</v>
      </c>
      <c r="M82" s="5">
        <v>29.333310445149699</v>
      </c>
      <c r="N82" s="5">
        <v>3.51615283227023</v>
      </c>
      <c r="O82" s="5">
        <v>0.66943804423014097</v>
      </c>
    </row>
    <row r="83" spans="1:15" x14ac:dyDescent="0.35">
      <c r="A83" s="5" t="s">
        <v>6</v>
      </c>
      <c r="B83" s="5">
        <v>220</v>
      </c>
      <c r="C83" s="5" t="s">
        <v>256</v>
      </c>
      <c r="D83" s="5" t="s">
        <v>257</v>
      </c>
      <c r="E83" s="5" t="s">
        <v>258</v>
      </c>
      <c r="F83" s="5">
        <v>26.530530929565401</v>
      </c>
      <c r="G83" s="5">
        <v>26.550275802612301</v>
      </c>
      <c r="H83" s="5">
        <v>26.468915939331101</v>
      </c>
      <c r="I83" s="5">
        <v>27.077877044677699</v>
      </c>
      <c r="J83" s="5">
        <v>27.0910034179688</v>
      </c>
      <c r="K83" s="5">
        <v>27.032495498657202</v>
      </c>
      <c r="L83" s="5">
        <v>26.516574223836301</v>
      </c>
      <c r="M83" s="5">
        <v>27.067125320434599</v>
      </c>
      <c r="N83" s="5">
        <v>4.27137501067347</v>
      </c>
      <c r="O83" s="5">
        <v>0.55055109659830803</v>
      </c>
    </row>
    <row r="84" spans="1:15" x14ac:dyDescent="0.35">
      <c r="A84" s="5" t="s">
        <v>6</v>
      </c>
      <c r="B84" s="5">
        <v>220</v>
      </c>
      <c r="C84" s="5" t="s">
        <v>259</v>
      </c>
      <c r="D84" s="5" t="s">
        <v>260</v>
      </c>
      <c r="E84" s="5" t="s">
        <v>261</v>
      </c>
      <c r="F84" s="5">
        <v>30.02272605896</v>
      </c>
      <c r="G84" s="5">
        <v>29.8043003082275</v>
      </c>
      <c r="H84" s="5">
        <v>29.889656066894499</v>
      </c>
      <c r="I84" s="5">
        <v>30.592716217041001</v>
      </c>
      <c r="J84" s="5">
        <v>30.614576339721701</v>
      </c>
      <c r="K84" s="5">
        <v>30.571159362793001</v>
      </c>
      <c r="L84" s="5">
        <v>29.905560811360701</v>
      </c>
      <c r="M84" s="5">
        <v>30.592817306518601</v>
      </c>
      <c r="N84" s="5">
        <v>3.34991691636244</v>
      </c>
      <c r="O84" s="5">
        <v>0.68725649515787901</v>
      </c>
    </row>
    <row r="85" spans="1:15" x14ac:dyDescent="0.35">
      <c r="A85" s="5" t="s">
        <v>6</v>
      </c>
      <c r="B85" s="5">
        <v>220</v>
      </c>
      <c r="C85" s="5" t="s">
        <v>262</v>
      </c>
      <c r="D85" s="5" t="s">
        <v>263</v>
      </c>
      <c r="E85" s="5" t="s">
        <v>264</v>
      </c>
      <c r="F85" s="5">
        <v>26.716596603393601</v>
      </c>
      <c r="G85" s="5">
        <v>26.715663909912099</v>
      </c>
      <c r="H85" s="5">
        <v>26.640153884887699</v>
      </c>
      <c r="I85" s="5">
        <v>27.4478759765625</v>
      </c>
      <c r="J85" s="5">
        <v>27.367815017700199</v>
      </c>
      <c r="K85" s="5">
        <v>27.261650085449201</v>
      </c>
      <c r="L85" s="5">
        <v>26.690804799397799</v>
      </c>
      <c r="M85" s="5">
        <v>27.359113693237301</v>
      </c>
      <c r="N85" s="5">
        <v>3.4438781049670699</v>
      </c>
      <c r="O85" s="5">
        <v>0.66830889383951897</v>
      </c>
    </row>
    <row r="86" spans="1:15" x14ac:dyDescent="0.35">
      <c r="A86" s="5" t="s">
        <v>6</v>
      </c>
      <c r="B86" s="5">
        <v>220</v>
      </c>
      <c r="C86" s="5" t="s">
        <v>265</v>
      </c>
      <c r="D86" s="5" t="s">
        <v>266</v>
      </c>
      <c r="E86" s="5" t="s">
        <v>267</v>
      </c>
      <c r="F86" s="5">
        <v>27.6401462554932</v>
      </c>
      <c r="G86" s="5">
        <v>27.547349929809599</v>
      </c>
      <c r="H86" s="5">
        <v>27.476224899291999</v>
      </c>
      <c r="I86" s="5">
        <v>28.184352874755898</v>
      </c>
      <c r="J86" s="5">
        <v>28.195203781127901</v>
      </c>
      <c r="K86" s="5">
        <v>28.150363922119102</v>
      </c>
      <c r="L86" s="5">
        <v>27.554573694864899</v>
      </c>
      <c r="M86" s="5">
        <v>28.176640192667598</v>
      </c>
      <c r="N86" s="5">
        <v>3.6423220961563798</v>
      </c>
      <c r="O86" s="5">
        <v>0.62206649780273404</v>
      </c>
    </row>
    <row r="87" spans="1:15" x14ac:dyDescent="0.35">
      <c r="A87" s="5" t="s">
        <v>6</v>
      </c>
      <c r="B87" s="5">
        <v>220</v>
      </c>
      <c r="C87" s="5" t="s">
        <v>268</v>
      </c>
      <c r="D87" s="5" t="s">
        <v>269</v>
      </c>
      <c r="E87" s="5" t="s">
        <v>160</v>
      </c>
      <c r="F87" s="5">
        <v>23.322740554809599</v>
      </c>
      <c r="G87" s="5">
        <v>23.347387313842798</v>
      </c>
      <c r="H87" s="5">
        <v>23.097164154052699</v>
      </c>
      <c r="I87" s="5">
        <v>23.9957790374756</v>
      </c>
      <c r="J87" s="5">
        <v>24.344596862793001</v>
      </c>
      <c r="K87" s="5">
        <v>24.068656921386701</v>
      </c>
      <c r="L87" s="5">
        <v>23.255764007568398</v>
      </c>
      <c r="M87" s="5">
        <v>24.136344273885101</v>
      </c>
      <c r="N87" s="5">
        <v>2.5718145139309301</v>
      </c>
      <c r="O87" s="5">
        <v>0.88058026631673103</v>
      </c>
    </row>
    <row r="88" spans="1:15" x14ac:dyDescent="0.35">
      <c r="A88" s="5" t="s">
        <v>6</v>
      </c>
      <c r="B88" s="5">
        <v>220</v>
      </c>
      <c r="C88" s="5" t="s">
        <v>270</v>
      </c>
      <c r="D88" s="5" t="s">
        <v>271</v>
      </c>
      <c r="E88" s="5" t="s">
        <v>272</v>
      </c>
      <c r="F88" s="5">
        <v>29.2091979980469</v>
      </c>
      <c r="G88" s="5">
        <v>29.189792633056602</v>
      </c>
      <c r="H88" s="5">
        <v>29.190687179565401</v>
      </c>
      <c r="I88" s="5">
        <v>29.736799240112301</v>
      </c>
      <c r="J88" s="5">
        <v>29.688003540039102</v>
      </c>
      <c r="K88" s="5">
        <v>29.658403396606399</v>
      </c>
      <c r="L88" s="5">
        <v>29.196559270222998</v>
      </c>
      <c r="M88" s="5">
        <v>29.694402058919302</v>
      </c>
      <c r="N88" s="5">
        <v>4.5166755905171296</v>
      </c>
      <c r="O88" s="5">
        <v>0.49784278869628901</v>
      </c>
    </row>
    <row r="89" spans="1:15" x14ac:dyDescent="0.35">
      <c r="A89" s="5" t="s">
        <v>6</v>
      </c>
      <c r="B89" s="5">
        <v>220</v>
      </c>
      <c r="C89" s="5" t="s">
        <v>273</v>
      </c>
      <c r="D89" s="5" t="s">
        <v>274</v>
      </c>
      <c r="E89" s="5" t="s">
        <v>275</v>
      </c>
      <c r="F89" s="5">
        <v>33.303092956542997</v>
      </c>
      <c r="G89" s="5">
        <v>33.267612457275398</v>
      </c>
      <c r="H89" s="5">
        <v>33.326026916503899</v>
      </c>
      <c r="I89" s="5">
        <v>33.767223358154297</v>
      </c>
      <c r="J89" s="5">
        <v>33.833347320556598</v>
      </c>
      <c r="K89" s="5">
        <v>33.8181343078613</v>
      </c>
      <c r="L89" s="5">
        <v>33.2989107767741</v>
      </c>
      <c r="M89" s="5">
        <v>33.8062349955241</v>
      </c>
      <c r="N89" s="5">
        <v>4.3749013647388804</v>
      </c>
      <c r="O89" s="5">
        <v>0.50732421875</v>
      </c>
    </row>
    <row r="90" spans="1:15" x14ac:dyDescent="0.35">
      <c r="A90" s="5" t="s">
        <v>6</v>
      </c>
      <c r="B90" s="5">
        <v>220</v>
      </c>
      <c r="C90" s="5" t="s">
        <v>276</v>
      </c>
      <c r="D90" s="5" t="s">
        <v>277</v>
      </c>
      <c r="E90" s="5" t="s">
        <v>278</v>
      </c>
      <c r="F90" s="5">
        <v>27.8889770507813</v>
      </c>
      <c r="G90" s="5">
        <v>27.834945678710898</v>
      </c>
      <c r="H90" s="5">
        <v>27.700370788574201</v>
      </c>
      <c r="I90" s="5">
        <v>28.4337978363037</v>
      </c>
      <c r="J90" s="5">
        <v>28.454870223998999</v>
      </c>
      <c r="K90" s="5">
        <v>28.4520378112793</v>
      </c>
      <c r="L90" s="5">
        <v>27.808097839355501</v>
      </c>
      <c r="M90" s="5">
        <v>28.446901957194001</v>
      </c>
      <c r="N90" s="5">
        <v>3.45852771165127</v>
      </c>
      <c r="O90" s="5">
        <v>0.63880411783854296</v>
      </c>
    </row>
    <row r="91" spans="1:15" x14ac:dyDescent="0.35">
      <c r="A91" s="5" t="s">
        <v>6</v>
      </c>
      <c r="B91" s="5">
        <v>220</v>
      </c>
      <c r="C91" s="5" t="s">
        <v>279</v>
      </c>
      <c r="D91" s="5" t="s">
        <v>280</v>
      </c>
      <c r="E91" s="5" t="s">
        <v>281</v>
      </c>
      <c r="F91" s="5">
        <v>30.865415573120099</v>
      </c>
      <c r="G91" s="5">
        <v>30.80810546875</v>
      </c>
      <c r="H91" s="5">
        <v>30.8494548797607</v>
      </c>
      <c r="I91" s="5">
        <v>31.292966842651399</v>
      </c>
      <c r="J91" s="5">
        <v>31.340522766113299</v>
      </c>
      <c r="K91" s="5">
        <v>31.339797973632798</v>
      </c>
      <c r="L91" s="5">
        <v>30.840991973876999</v>
      </c>
      <c r="M91" s="5">
        <v>31.324429194132499</v>
      </c>
      <c r="N91" s="5">
        <v>4.5024830624190697</v>
      </c>
      <c r="O91" s="5">
        <v>0.48343722025553498</v>
      </c>
    </row>
    <row r="92" spans="1:15" x14ac:dyDescent="0.35">
      <c r="A92" s="5" t="s">
        <v>6</v>
      </c>
      <c r="B92" s="5">
        <v>220</v>
      </c>
      <c r="C92" s="5" t="s">
        <v>282</v>
      </c>
      <c r="D92" s="5" t="s">
        <v>283</v>
      </c>
      <c r="E92" s="5" t="s">
        <v>284</v>
      </c>
      <c r="F92" s="5">
        <v>24.110721588134801</v>
      </c>
      <c r="G92" s="5">
        <v>24.052909851074201</v>
      </c>
      <c r="H92" s="5">
        <v>23.900712966918899</v>
      </c>
      <c r="I92" s="5">
        <v>24.933364868164102</v>
      </c>
      <c r="J92" s="5">
        <v>25.0427856445313</v>
      </c>
      <c r="K92" s="5">
        <v>24.6544284820557</v>
      </c>
      <c r="L92" s="5">
        <v>24.021448135376001</v>
      </c>
      <c r="M92" s="5">
        <v>24.876859664916999</v>
      </c>
      <c r="N92" s="5">
        <v>2.5404801719802901</v>
      </c>
      <c r="O92" s="5">
        <v>0.85541152954101596</v>
      </c>
    </row>
    <row r="93" spans="1:15" x14ac:dyDescent="0.35">
      <c r="A93" s="5" t="s">
        <v>6</v>
      </c>
      <c r="B93" s="5">
        <v>220</v>
      </c>
      <c r="C93" s="5" t="s">
        <v>285</v>
      </c>
      <c r="D93" s="5" t="s">
        <v>286</v>
      </c>
      <c r="E93" s="5" t="s">
        <v>287</v>
      </c>
      <c r="F93" s="5">
        <v>24.6294059753418</v>
      </c>
      <c r="G93" s="5">
        <v>24.7852077484131</v>
      </c>
      <c r="H93" s="5">
        <v>24.577135086059599</v>
      </c>
      <c r="I93" s="5">
        <v>25.3071403503418</v>
      </c>
      <c r="J93" s="5">
        <v>25.4430236816406</v>
      </c>
      <c r="K93" s="5">
        <v>25.328485488891602</v>
      </c>
      <c r="L93" s="5">
        <v>24.663916269938198</v>
      </c>
      <c r="M93" s="5">
        <v>25.359549840291301</v>
      </c>
      <c r="N93" s="5">
        <v>3.1151030230282202</v>
      </c>
      <c r="O93" s="5">
        <v>0.69563357035318796</v>
      </c>
    </row>
    <row r="94" spans="1:15" x14ac:dyDescent="0.35">
      <c r="A94" s="5" t="s">
        <v>6</v>
      </c>
      <c r="B94" s="5">
        <v>220</v>
      </c>
      <c r="C94" s="5" t="s">
        <v>288</v>
      </c>
      <c r="D94" s="5" t="s">
        <v>289</v>
      </c>
      <c r="E94" s="5" t="s">
        <v>290</v>
      </c>
      <c r="F94" s="5">
        <v>27.931047439575199</v>
      </c>
      <c r="G94" s="5">
        <v>27.866970062255898</v>
      </c>
      <c r="H94" s="5">
        <v>28.111192703247099</v>
      </c>
      <c r="I94" s="5">
        <v>28.643638610839801</v>
      </c>
      <c r="J94" s="5">
        <v>28.645709991455099</v>
      </c>
      <c r="K94" s="5">
        <v>28.6972560882568</v>
      </c>
      <c r="L94" s="5">
        <v>27.969736735026</v>
      </c>
      <c r="M94" s="5">
        <v>28.6622015635173</v>
      </c>
      <c r="N94" s="5">
        <v>3.11238937546532</v>
      </c>
      <c r="O94" s="5">
        <v>0.69246482849121105</v>
      </c>
    </row>
    <row r="95" spans="1:15" x14ac:dyDescent="0.35">
      <c r="A95" s="5" t="s">
        <v>6</v>
      </c>
      <c r="B95" s="5">
        <v>220</v>
      </c>
      <c r="C95" s="5" t="s">
        <v>291</v>
      </c>
      <c r="D95" s="5" t="s">
        <v>292</v>
      </c>
      <c r="E95" s="5" t="s">
        <v>293</v>
      </c>
      <c r="F95" s="5">
        <v>29.7069187164307</v>
      </c>
      <c r="G95" s="5">
        <v>29.7620754241943</v>
      </c>
      <c r="H95" s="5">
        <v>29.530225753784201</v>
      </c>
      <c r="I95" s="5">
        <v>30.3836059570313</v>
      </c>
      <c r="J95" s="5">
        <v>30.351833343505898</v>
      </c>
      <c r="K95" s="5">
        <v>30.315116882324201</v>
      </c>
      <c r="L95" s="5">
        <v>29.666406631469702</v>
      </c>
      <c r="M95" s="5">
        <v>30.350185394287099</v>
      </c>
      <c r="N95" s="5">
        <v>3.14802923824467</v>
      </c>
      <c r="O95" s="5">
        <v>0.68377876281738303</v>
      </c>
    </row>
    <row r="96" spans="1:15" x14ac:dyDescent="0.35">
      <c r="A96" s="5" t="s">
        <v>6</v>
      </c>
      <c r="B96" s="5">
        <v>220</v>
      </c>
      <c r="C96" s="5" t="s">
        <v>294</v>
      </c>
      <c r="D96" s="5" t="s">
        <v>295</v>
      </c>
      <c r="E96" s="5" t="s">
        <v>296</v>
      </c>
      <c r="F96" s="5">
        <v>31.671424865722699</v>
      </c>
      <c r="G96" s="5">
        <v>31.624916076660199</v>
      </c>
      <c r="H96" s="5">
        <v>31.655584335327099</v>
      </c>
      <c r="I96" s="5">
        <v>32.120769500732401</v>
      </c>
      <c r="J96" s="5">
        <v>32.093574523925803</v>
      </c>
      <c r="K96" s="5">
        <v>32.078372955322301</v>
      </c>
      <c r="L96" s="5">
        <v>31.650641759236699</v>
      </c>
      <c r="M96" s="5">
        <v>32.097572326660199</v>
      </c>
      <c r="N96" s="5">
        <v>4.7643889918092697</v>
      </c>
      <c r="O96" s="5">
        <v>0.44693056742350401</v>
      </c>
    </row>
    <row r="97" spans="1:15" x14ac:dyDescent="0.35">
      <c r="A97" s="5" t="s">
        <v>6</v>
      </c>
      <c r="B97" s="5">
        <v>220</v>
      </c>
      <c r="C97" s="5" t="s">
        <v>297</v>
      </c>
      <c r="D97" s="5" t="s">
        <v>298</v>
      </c>
      <c r="E97" s="5" t="s">
        <v>299</v>
      </c>
      <c r="F97" s="5">
        <v>24.4767360687256</v>
      </c>
      <c r="G97" s="5">
        <v>24.402786254882798</v>
      </c>
      <c r="H97" s="5">
        <v>24.539625167846701</v>
      </c>
      <c r="I97" s="5">
        <v>25.022016525268601</v>
      </c>
      <c r="J97" s="5">
        <v>25.0800380706787</v>
      </c>
      <c r="K97" s="5">
        <v>25.149003982543899</v>
      </c>
      <c r="L97" s="5">
        <v>24.473049163818398</v>
      </c>
      <c r="M97" s="5">
        <v>25.083686192830399</v>
      </c>
      <c r="N97" s="5">
        <v>3.45918290727246</v>
      </c>
      <c r="O97" s="5">
        <v>0.61063702901204298</v>
      </c>
    </row>
    <row r="98" spans="1:15" x14ac:dyDescent="0.35">
      <c r="A98" s="5" t="s">
        <v>6</v>
      </c>
      <c r="B98" s="5">
        <v>220</v>
      </c>
      <c r="C98" s="5" t="s">
        <v>300</v>
      </c>
      <c r="D98" s="5" t="s">
        <v>301</v>
      </c>
      <c r="E98" s="5" t="s">
        <v>302</v>
      </c>
      <c r="F98" s="5">
        <v>15.110323905944799</v>
      </c>
      <c r="G98" s="5">
        <v>18.5074348449707</v>
      </c>
      <c r="H98" s="5">
        <v>19.228143692016602</v>
      </c>
      <c r="I98" s="5">
        <v>20.611730575561499</v>
      </c>
      <c r="J98" s="5">
        <v>19.791868209838899</v>
      </c>
      <c r="K98" s="5">
        <v>19.697280883789102</v>
      </c>
      <c r="L98" s="5">
        <v>17.6153008143107</v>
      </c>
      <c r="M98" s="5">
        <v>20.033626556396499</v>
      </c>
      <c r="N98" s="5">
        <v>0.86356897185310699</v>
      </c>
      <c r="O98" s="5">
        <v>2.41832574208577</v>
      </c>
    </row>
    <row r="99" spans="1:15" x14ac:dyDescent="0.35">
      <c r="A99" s="5" t="s">
        <v>6</v>
      </c>
      <c r="B99" s="5">
        <v>220</v>
      </c>
      <c r="C99" s="5" t="s">
        <v>303</v>
      </c>
      <c r="D99" s="5" t="s">
        <v>304</v>
      </c>
      <c r="E99" s="5" t="s">
        <v>305</v>
      </c>
      <c r="F99" s="5">
        <v>34.012775421142599</v>
      </c>
      <c r="G99" s="5">
        <v>33.992904663085902</v>
      </c>
      <c r="H99" s="5">
        <v>34.108699798583999</v>
      </c>
      <c r="I99" s="5">
        <v>34.5609130859375</v>
      </c>
      <c r="J99" s="5">
        <v>34.572948455810497</v>
      </c>
      <c r="K99" s="5">
        <v>34.575042724609403</v>
      </c>
      <c r="L99" s="5">
        <v>34.0381266276042</v>
      </c>
      <c r="M99" s="5">
        <v>34.569634755452498</v>
      </c>
      <c r="N99" s="5">
        <v>3.9109023529766098</v>
      </c>
      <c r="O99" s="5">
        <v>0.53150812784831203</v>
      </c>
    </row>
    <row r="100" spans="1:15" x14ac:dyDescent="0.35">
      <c r="A100" s="5" t="s">
        <v>6</v>
      </c>
      <c r="B100" s="5">
        <v>220</v>
      </c>
      <c r="C100" s="5" t="s">
        <v>306</v>
      </c>
      <c r="D100" s="5" t="s">
        <v>307</v>
      </c>
      <c r="E100" s="5" t="s">
        <v>308</v>
      </c>
      <c r="F100" s="5">
        <v>27.993339538574201</v>
      </c>
      <c r="G100" s="5">
        <v>28.057939529418899</v>
      </c>
      <c r="H100" s="5">
        <v>27.8982238769531</v>
      </c>
      <c r="I100" s="5">
        <v>28.557754516601602</v>
      </c>
      <c r="J100" s="5">
        <v>28.559511184692401</v>
      </c>
      <c r="K100" s="5">
        <v>28.556083679199201</v>
      </c>
      <c r="L100" s="5">
        <v>27.983167648315401</v>
      </c>
      <c r="M100" s="5">
        <v>28.557783126831101</v>
      </c>
      <c r="N100" s="5">
        <v>3.6120737072184101</v>
      </c>
      <c r="O100" s="5">
        <v>0.574615478515625</v>
      </c>
    </row>
    <row r="101" spans="1:15" x14ac:dyDescent="0.35">
      <c r="A101" s="5" t="s">
        <v>6</v>
      </c>
      <c r="B101" s="5">
        <v>220</v>
      </c>
      <c r="C101" s="5" t="s">
        <v>309</v>
      </c>
      <c r="D101" s="5" t="s">
        <v>310</v>
      </c>
      <c r="E101" s="5" t="s">
        <v>311</v>
      </c>
      <c r="F101" s="5">
        <v>26.066686630248999</v>
      </c>
      <c r="G101" s="5">
        <v>25.944189071655298</v>
      </c>
      <c r="H101" s="5">
        <v>25.9126300811768</v>
      </c>
      <c r="I101" s="5">
        <v>26.523790359497099</v>
      </c>
      <c r="J101" s="5">
        <v>26.6366672515869</v>
      </c>
      <c r="K101" s="5">
        <v>26.641656875610401</v>
      </c>
      <c r="L101" s="5">
        <v>25.974501927693701</v>
      </c>
      <c r="M101" s="5">
        <v>26.600704828898099</v>
      </c>
      <c r="N101" s="5">
        <v>3.3017561079978202</v>
      </c>
      <c r="O101" s="5">
        <v>0.62620290120442901</v>
      </c>
    </row>
    <row r="102" spans="1:15" x14ac:dyDescent="0.35">
      <c r="A102" s="5" t="s">
        <v>6</v>
      </c>
      <c r="B102" s="5">
        <v>220</v>
      </c>
      <c r="C102" s="5" t="s">
        <v>312</v>
      </c>
      <c r="D102" s="5" t="s">
        <v>313</v>
      </c>
      <c r="E102" s="5" t="s">
        <v>314</v>
      </c>
      <c r="F102" s="5">
        <v>29.466985702514599</v>
      </c>
      <c r="G102" s="5">
        <v>29.4359645843506</v>
      </c>
      <c r="H102" s="5">
        <v>29.411563873291001</v>
      </c>
      <c r="I102" s="5">
        <v>29.989036560058601</v>
      </c>
      <c r="J102" s="5">
        <v>30.0240573883057</v>
      </c>
      <c r="K102" s="5">
        <v>29.908748626708999</v>
      </c>
      <c r="L102" s="5">
        <v>29.4381713867188</v>
      </c>
      <c r="M102" s="5">
        <v>29.9739475250244</v>
      </c>
      <c r="N102" s="5">
        <v>3.8461241981598899</v>
      </c>
      <c r="O102" s="5">
        <v>0.53577613830566395</v>
      </c>
    </row>
    <row r="103" spans="1:15" x14ac:dyDescent="0.35">
      <c r="A103" s="5" t="s">
        <v>6</v>
      </c>
      <c r="B103" s="5">
        <v>220</v>
      </c>
      <c r="C103" s="5" t="s">
        <v>315</v>
      </c>
      <c r="D103" s="5" t="s">
        <v>316</v>
      </c>
      <c r="E103" s="5" t="s">
        <v>317</v>
      </c>
      <c r="F103" s="5">
        <v>27.2862854003906</v>
      </c>
      <c r="G103" s="5">
        <v>27.2152423858643</v>
      </c>
      <c r="H103" s="5">
        <v>27.457130432128899</v>
      </c>
      <c r="I103" s="5">
        <v>27.934322357177699</v>
      </c>
      <c r="J103" s="5">
        <v>28.085870742797901</v>
      </c>
      <c r="K103" s="5">
        <v>28.176458358764599</v>
      </c>
      <c r="L103" s="5">
        <v>27.319552739461301</v>
      </c>
      <c r="M103" s="5">
        <v>28.0655504862467</v>
      </c>
      <c r="N103" s="5">
        <v>2.7515930604043999</v>
      </c>
      <c r="O103" s="5">
        <v>0.74599774678548403</v>
      </c>
    </row>
    <row r="104" spans="1:15" x14ac:dyDescent="0.35">
      <c r="A104" s="5" t="s">
        <v>6</v>
      </c>
      <c r="B104" s="5">
        <v>220</v>
      </c>
      <c r="C104" s="5" t="s">
        <v>318</v>
      </c>
      <c r="D104" s="5" t="s">
        <v>319</v>
      </c>
      <c r="E104" s="5" t="s">
        <v>320</v>
      </c>
      <c r="F104" s="5">
        <v>18.6278285980225</v>
      </c>
      <c r="G104" s="5">
        <v>18.413917541503899</v>
      </c>
      <c r="H104" s="5">
        <v>19.590654373168899</v>
      </c>
      <c r="I104" s="5">
        <v>21.468799591064499</v>
      </c>
      <c r="J104" s="5">
        <v>20.289697647094702</v>
      </c>
      <c r="K104" s="5">
        <v>19.791706085205099</v>
      </c>
      <c r="L104" s="5">
        <v>18.877466837565098</v>
      </c>
      <c r="M104" s="5">
        <v>20.5167344411214</v>
      </c>
      <c r="N104" s="5">
        <v>1.2512404865281701</v>
      </c>
      <c r="O104" s="5">
        <v>1.6392676035563101</v>
      </c>
    </row>
    <row r="105" spans="1:15" x14ac:dyDescent="0.35">
      <c r="A105" s="5" t="s">
        <v>6</v>
      </c>
      <c r="B105" s="5">
        <v>220</v>
      </c>
      <c r="C105" s="5" t="s">
        <v>321</v>
      </c>
      <c r="D105" s="5" t="s">
        <v>322</v>
      </c>
      <c r="E105" s="5" t="s">
        <v>323</v>
      </c>
      <c r="F105" s="5">
        <v>22.3135585784912</v>
      </c>
      <c r="G105" s="5">
        <v>22.648546218872099</v>
      </c>
      <c r="H105" s="5">
        <v>21.5731315612793</v>
      </c>
      <c r="I105" s="5">
        <v>23.5946941375732</v>
      </c>
      <c r="J105" s="5">
        <v>23.429548263549801</v>
      </c>
      <c r="K105" s="5">
        <v>23.2040901184082</v>
      </c>
      <c r="L105" s="5">
        <v>22.178412119547499</v>
      </c>
      <c r="M105" s="5">
        <v>23.4094441731771</v>
      </c>
      <c r="N105" s="5">
        <v>1.6620664479393801</v>
      </c>
      <c r="O105" s="5">
        <v>1.23103205362955</v>
      </c>
    </row>
    <row r="106" spans="1:15" x14ac:dyDescent="0.35">
      <c r="A106" s="5" t="s">
        <v>6</v>
      </c>
      <c r="B106" s="5">
        <v>220</v>
      </c>
      <c r="C106" s="5" t="s">
        <v>324</v>
      </c>
      <c r="D106" s="5" t="s">
        <v>325</v>
      </c>
      <c r="E106" s="5" t="s">
        <v>326</v>
      </c>
      <c r="F106" s="5">
        <v>20.918190002441399</v>
      </c>
      <c r="G106" s="5">
        <v>21.217533111572301</v>
      </c>
      <c r="H106" s="5">
        <v>20.0149440765381</v>
      </c>
      <c r="I106" s="5">
        <v>22.076799392700199</v>
      </c>
      <c r="J106" s="5">
        <v>22.0049438476563</v>
      </c>
      <c r="K106" s="5">
        <v>21.894136428833001</v>
      </c>
      <c r="L106" s="5">
        <v>20.7168890635173</v>
      </c>
      <c r="M106" s="5">
        <v>21.991959889729799</v>
      </c>
      <c r="N106" s="5">
        <v>1.5999773688191301</v>
      </c>
      <c r="O106" s="5">
        <v>1.2750708262125601</v>
      </c>
    </row>
    <row r="107" spans="1:15" x14ac:dyDescent="0.35">
      <c r="A107" s="5" t="s">
        <v>6</v>
      </c>
      <c r="B107" s="5">
        <v>220</v>
      </c>
      <c r="C107" s="5" t="s">
        <v>327</v>
      </c>
      <c r="D107" s="5" t="s">
        <v>328</v>
      </c>
      <c r="E107" s="5" t="s">
        <v>329</v>
      </c>
      <c r="F107" s="5">
        <v>30.8153476715088</v>
      </c>
      <c r="G107" s="5">
        <v>30.788579940795898</v>
      </c>
      <c r="H107" s="5">
        <v>30.954698562622099</v>
      </c>
      <c r="I107" s="5">
        <v>31.405216217041001</v>
      </c>
      <c r="J107" s="5">
        <v>31.515405654907202</v>
      </c>
      <c r="K107" s="5">
        <v>31.491733551025401</v>
      </c>
      <c r="L107" s="5">
        <v>30.8528753916423</v>
      </c>
      <c r="M107" s="5">
        <v>31.4707851409912</v>
      </c>
      <c r="N107" s="5">
        <v>3.2602094325187099</v>
      </c>
      <c r="O107" s="5">
        <v>0.61790974934895704</v>
      </c>
    </row>
    <row r="108" spans="1:15" x14ac:dyDescent="0.35">
      <c r="A108" s="5" t="s">
        <v>6</v>
      </c>
      <c r="B108" s="5">
        <v>220</v>
      </c>
      <c r="C108" s="5" t="s">
        <v>330</v>
      </c>
      <c r="D108" s="5" t="s">
        <v>331</v>
      </c>
      <c r="E108" s="5" t="s">
        <v>332</v>
      </c>
      <c r="F108" s="5">
        <v>31.280641555786101</v>
      </c>
      <c r="G108" s="5">
        <v>31.2375888824463</v>
      </c>
      <c r="H108" s="5">
        <v>31.2926349639893</v>
      </c>
      <c r="I108" s="5">
        <v>31.713893890380898</v>
      </c>
      <c r="J108" s="5">
        <v>31.787450790405298</v>
      </c>
      <c r="K108" s="5">
        <v>31.8000583648682</v>
      </c>
      <c r="L108" s="5">
        <v>31.270288467407202</v>
      </c>
      <c r="M108" s="5">
        <v>31.767134348551402</v>
      </c>
      <c r="N108" s="5">
        <v>4.0173590893472104</v>
      </c>
      <c r="O108" s="5">
        <v>0.49684588114420702</v>
      </c>
    </row>
    <row r="109" spans="1:15" x14ac:dyDescent="0.35">
      <c r="A109" s="5" t="s">
        <v>6</v>
      </c>
      <c r="B109" s="5">
        <v>220</v>
      </c>
      <c r="C109" s="5" t="s">
        <v>333</v>
      </c>
      <c r="D109" s="5" t="s">
        <v>334</v>
      </c>
      <c r="E109" s="5" t="s">
        <v>335</v>
      </c>
      <c r="F109" s="5">
        <v>17.322904586791999</v>
      </c>
      <c r="G109" s="5">
        <v>18.163610458373999</v>
      </c>
      <c r="H109" s="5">
        <v>17.1382236480713</v>
      </c>
      <c r="I109" s="5">
        <v>19.020982742309599</v>
      </c>
      <c r="J109" s="5">
        <v>19.024326324462901</v>
      </c>
      <c r="K109" s="5">
        <v>18.404335021972699</v>
      </c>
      <c r="L109" s="5">
        <v>17.541579564412402</v>
      </c>
      <c r="M109" s="5">
        <v>18.8165480295817</v>
      </c>
      <c r="N109" s="5">
        <v>1.5572965458655601</v>
      </c>
      <c r="O109" s="5">
        <v>1.2749684651692701</v>
      </c>
    </row>
    <row r="110" spans="1:15" x14ac:dyDescent="0.35">
      <c r="A110" s="5" t="s">
        <v>6</v>
      </c>
      <c r="B110" s="5">
        <v>220</v>
      </c>
      <c r="C110" s="5" t="s">
        <v>336</v>
      </c>
      <c r="D110" s="5" t="s">
        <v>337</v>
      </c>
      <c r="E110" s="5" t="s">
        <v>338</v>
      </c>
      <c r="F110" s="5">
        <v>27.216396331787099</v>
      </c>
      <c r="G110" s="5">
        <v>27.217893600463899</v>
      </c>
      <c r="H110" s="5">
        <v>27.224411010742202</v>
      </c>
      <c r="I110" s="5">
        <v>27.651330947876001</v>
      </c>
      <c r="J110" s="5">
        <v>27.6050624847412</v>
      </c>
      <c r="K110" s="5">
        <v>27.607027053833001</v>
      </c>
      <c r="L110" s="5">
        <v>27.219566980997701</v>
      </c>
      <c r="M110" s="5">
        <v>27.621140162150098</v>
      </c>
      <c r="N110" s="5">
        <v>4.9017590902205903</v>
      </c>
      <c r="O110" s="5">
        <v>0.40157318115234403</v>
      </c>
    </row>
    <row r="111" spans="1:15" x14ac:dyDescent="0.35">
      <c r="A111" s="5" t="s">
        <v>6</v>
      </c>
      <c r="B111" s="5">
        <v>220</v>
      </c>
      <c r="C111" s="5" t="s">
        <v>339</v>
      </c>
      <c r="D111" s="5" t="s">
        <v>340</v>
      </c>
      <c r="E111" s="5" t="s">
        <v>341</v>
      </c>
      <c r="F111" s="5">
        <v>27.374071121215799</v>
      </c>
      <c r="G111" s="5">
        <v>27.312931060791001</v>
      </c>
      <c r="H111" s="5">
        <v>27.650810241699201</v>
      </c>
      <c r="I111" s="5">
        <v>28.112991333007798</v>
      </c>
      <c r="J111" s="5">
        <v>28.236911773681602</v>
      </c>
      <c r="K111" s="5">
        <v>28.346075057983398</v>
      </c>
      <c r="L111" s="5">
        <v>27.445937474568701</v>
      </c>
      <c r="M111" s="5">
        <v>28.231992721557599</v>
      </c>
      <c r="N111" s="5">
        <v>2.5007767418299802</v>
      </c>
      <c r="O111" s="5">
        <v>0.78605524698893303</v>
      </c>
    </row>
    <row r="112" spans="1:15" x14ac:dyDescent="0.35">
      <c r="A112" s="5" t="s">
        <v>6</v>
      </c>
      <c r="B112" s="5">
        <v>220</v>
      </c>
      <c r="C112" s="5" t="s">
        <v>342</v>
      </c>
      <c r="D112" s="5" t="s">
        <v>343</v>
      </c>
      <c r="E112" s="5" t="s">
        <v>344</v>
      </c>
      <c r="F112" s="5">
        <v>20.870265960693398</v>
      </c>
      <c r="G112" s="5">
        <v>21.033231735229499</v>
      </c>
      <c r="H112" s="5">
        <v>20.6097106933594</v>
      </c>
      <c r="I112" s="5">
        <v>23.176362991333001</v>
      </c>
      <c r="J112" s="5">
        <v>22.9936637878418</v>
      </c>
      <c r="K112" s="5">
        <v>21.2253723144531</v>
      </c>
      <c r="L112" s="5">
        <v>20.8377361297607</v>
      </c>
      <c r="M112" s="5">
        <v>22.465133031209302</v>
      </c>
      <c r="N112" s="5">
        <v>1.2058961664571901</v>
      </c>
      <c r="O112" s="5">
        <v>1.6273969014485701</v>
      </c>
    </row>
    <row r="113" spans="1:15" x14ac:dyDescent="0.35">
      <c r="A113" s="5" t="s">
        <v>6</v>
      </c>
      <c r="B113" s="5">
        <v>220</v>
      </c>
      <c r="C113" s="5" t="s">
        <v>345</v>
      </c>
      <c r="D113" s="5" t="s">
        <v>346</v>
      </c>
      <c r="E113" s="5" t="s">
        <v>347</v>
      </c>
      <c r="F113" s="5">
        <v>27.3023357391357</v>
      </c>
      <c r="G113" s="5">
        <v>27.351398468017599</v>
      </c>
      <c r="H113" s="5">
        <v>27.298877716064499</v>
      </c>
      <c r="I113" s="5">
        <v>27.724584579467798</v>
      </c>
      <c r="J113" s="5">
        <v>27.738092422485401</v>
      </c>
      <c r="K113" s="5">
        <v>27.7609157562256</v>
      </c>
      <c r="L113" s="5">
        <v>27.3175373077393</v>
      </c>
      <c r="M113" s="5">
        <v>27.741197586059599</v>
      </c>
      <c r="N113" s="5">
        <v>4.5321217855563702</v>
      </c>
      <c r="O113" s="5">
        <v>0.423660278320313</v>
      </c>
    </row>
    <row r="114" spans="1:15" x14ac:dyDescent="0.35">
      <c r="A114" s="5" t="s">
        <v>6</v>
      </c>
      <c r="B114" s="5">
        <v>220</v>
      </c>
      <c r="C114" s="5" t="s">
        <v>348</v>
      </c>
      <c r="D114" s="5" t="s">
        <v>349</v>
      </c>
      <c r="E114" s="5" t="s">
        <v>33</v>
      </c>
      <c r="F114" s="5">
        <v>21.422607421875</v>
      </c>
      <c r="G114" s="5">
        <v>21.829574584960898</v>
      </c>
      <c r="H114" s="5">
        <v>21.313087463378899</v>
      </c>
      <c r="I114" s="5">
        <v>22.826047897338899</v>
      </c>
      <c r="J114" s="5">
        <v>22.425642013549801</v>
      </c>
      <c r="K114" s="5">
        <v>22.2885341644287</v>
      </c>
      <c r="L114" s="5">
        <v>21.521756490071599</v>
      </c>
      <c r="M114" s="5">
        <v>22.5134080251058</v>
      </c>
      <c r="N114" s="5">
        <v>1.9336662815702601</v>
      </c>
      <c r="O114" s="5">
        <v>0.99165153503418002</v>
      </c>
    </row>
    <row r="115" spans="1:15" x14ac:dyDescent="0.35">
      <c r="A115" s="5" t="s">
        <v>6</v>
      </c>
      <c r="B115" s="5">
        <v>220</v>
      </c>
      <c r="C115" s="5" t="s">
        <v>350</v>
      </c>
      <c r="D115" s="5" t="s">
        <v>351</v>
      </c>
      <c r="E115" s="5" t="s">
        <v>352</v>
      </c>
      <c r="F115" s="5">
        <v>22.793798446655298</v>
      </c>
      <c r="G115" s="5">
        <v>22.485078811645501</v>
      </c>
      <c r="H115" s="5">
        <v>22.3085021972656</v>
      </c>
      <c r="I115" s="5">
        <v>23.411155700683601</v>
      </c>
      <c r="J115" s="5">
        <v>23.341424942016602</v>
      </c>
      <c r="K115" s="5">
        <v>23.307065963745099</v>
      </c>
      <c r="L115" s="5">
        <v>22.529126485188801</v>
      </c>
      <c r="M115" s="5">
        <v>23.353215535481802</v>
      </c>
      <c r="N115" s="5">
        <v>2.3240955667757999</v>
      </c>
      <c r="O115" s="5">
        <v>0.82408905029296897</v>
      </c>
    </row>
    <row r="116" spans="1:15" x14ac:dyDescent="0.35">
      <c r="A116" s="5" t="s">
        <v>6</v>
      </c>
      <c r="B116" s="5">
        <v>220</v>
      </c>
      <c r="C116" s="5" t="s">
        <v>353</v>
      </c>
      <c r="D116" s="5" t="s">
        <v>354</v>
      </c>
      <c r="E116" s="5" t="s">
        <v>355</v>
      </c>
      <c r="F116" s="5">
        <v>25.778245925903299</v>
      </c>
      <c r="G116" s="5">
        <v>25.4934902191162</v>
      </c>
      <c r="H116" s="5">
        <v>25.848030090331999</v>
      </c>
      <c r="I116" s="5">
        <v>26.362089157104499</v>
      </c>
      <c r="J116" s="5">
        <v>26.511131286621101</v>
      </c>
      <c r="K116" s="5">
        <v>26.621543884277301</v>
      </c>
      <c r="L116" s="5">
        <v>25.706588745117202</v>
      </c>
      <c r="M116" s="5">
        <v>26.498254776001001</v>
      </c>
      <c r="N116" s="5">
        <v>2.4108644196531999</v>
      </c>
      <c r="O116" s="5">
        <v>0.79166603088378895</v>
      </c>
    </row>
    <row r="117" spans="1:15" x14ac:dyDescent="0.35">
      <c r="A117" s="5" t="s">
        <v>6</v>
      </c>
      <c r="B117" s="5">
        <v>220</v>
      </c>
      <c r="C117" s="5" t="s">
        <v>356</v>
      </c>
      <c r="D117" s="5" t="s">
        <v>357</v>
      </c>
      <c r="E117" s="5" t="s">
        <v>358</v>
      </c>
      <c r="F117" s="5">
        <v>25.457592010498001</v>
      </c>
      <c r="G117" s="5">
        <v>25.376279830932599</v>
      </c>
      <c r="H117" s="5">
        <v>25.558799743652301</v>
      </c>
      <c r="I117" s="5">
        <v>26.006557464599599</v>
      </c>
      <c r="J117" s="5">
        <v>26.0485534667969</v>
      </c>
      <c r="K117" s="5">
        <v>26.0849208831787</v>
      </c>
      <c r="L117" s="5">
        <v>25.4642238616943</v>
      </c>
      <c r="M117" s="5">
        <v>26.046677271525098</v>
      </c>
      <c r="N117" s="5">
        <v>3.2735838852056398</v>
      </c>
      <c r="O117" s="5">
        <v>0.58245340983073002</v>
      </c>
    </row>
    <row r="118" spans="1:15" x14ac:dyDescent="0.35">
      <c r="A118" s="5" t="s">
        <v>6</v>
      </c>
      <c r="B118" s="5">
        <v>220</v>
      </c>
      <c r="C118" s="5" t="s">
        <v>359</v>
      </c>
      <c r="D118" s="5" t="s">
        <v>360</v>
      </c>
      <c r="E118" s="5" t="s">
        <v>361</v>
      </c>
      <c r="F118" s="5">
        <v>25.4341850280762</v>
      </c>
      <c r="G118" s="5">
        <v>25.352125167846701</v>
      </c>
      <c r="H118" s="5">
        <v>25.474178314208999</v>
      </c>
      <c r="I118" s="5">
        <v>25.9140510559082</v>
      </c>
      <c r="J118" s="5">
        <v>25.927049636840799</v>
      </c>
      <c r="K118" s="5">
        <v>25.996009826660199</v>
      </c>
      <c r="L118" s="5">
        <v>25.420162836710599</v>
      </c>
      <c r="M118" s="5">
        <v>25.945703506469702</v>
      </c>
      <c r="N118" s="5">
        <v>3.5499069109644199</v>
      </c>
      <c r="O118" s="5">
        <v>0.52554066975911296</v>
      </c>
    </row>
    <row r="119" spans="1:15" x14ac:dyDescent="0.35">
      <c r="A119" s="5" t="s">
        <v>6</v>
      </c>
      <c r="B119" s="5">
        <v>220</v>
      </c>
      <c r="C119" s="5" t="s">
        <v>362</v>
      </c>
      <c r="D119" s="5" t="s">
        <v>363</v>
      </c>
      <c r="E119" s="5" t="s">
        <v>364</v>
      </c>
      <c r="F119" s="5">
        <v>25.226484298706101</v>
      </c>
      <c r="G119" s="5">
        <v>25.327455520629901</v>
      </c>
      <c r="H119" s="5">
        <v>24.9165363311768</v>
      </c>
      <c r="I119" s="5">
        <v>26.460563659668001</v>
      </c>
      <c r="J119" s="5">
        <v>26.170265197753899</v>
      </c>
      <c r="K119" s="5">
        <v>25.790338516235401</v>
      </c>
      <c r="L119" s="5">
        <v>25.156825383504199</v>
      </c>
      <c r="M119" s="5">
        <v>26.140389124552399</v>
      </c>
      <c r="N119" s="5">
        <v>1.88935179490981</v>
      </c>
      <c r="O119" s="5">
        <v>0.98356374104817901</v>
      </c>
    </row>
    <row r="120" spans="1:15" x14ac:dyDescent="0.35">
      <c r="A120" s="5" t="s">
        <v>6</v>
      </c>
      <c r="B120" s="5">
        <v>220</v>
      </c>
      <c r="C120" s="5" t="s">
        <v>365</v>
      </c>
      <c r="D120" s="5" t="s">
        <v>366</v>
      </c>
      <c r="E120" s="5" t="s">
        <v>230</v>
      </c>
      <c r="F120" s="5">
        <v>22.786558151245099</v>
      </c>
      <c r="G120" s="5">
        <v>22.6375617980957</v>
      </c>
      <c r="H120" s="5">
        <v>22.436149597168001</v>
      </c>
      <c r="I120" s="5">
        <v>23.365106582641602</v>
      </c>
      <c r="J120" s="5">
        <v>23.258792877197301</v>
      </c>
      <c r="K120" s="5">
        <v>23.4519443511963</v>
      </c>
      <c r="L120" s="5">
        <v>22.620089848836301</v>
      </c>
      <c r="M120" s="5">
        <v>23.358614603678401</v>
      </c>
      <c r="N120" s="5">
        <v>2.5074063331492602</v>
      </c>
      <c r="O120" s="5">
        <v>0.73852475484212499</v>
      </c>
    </row>
    <row r="121" spans="1:15" x14ac:dyDescent="0.35">
      <c r="A121" s="5" t="s">
        <v>6</v>
      </c>
      <c r="B121" s="5">
        <v>220</v>
      </c>
      <c r="C121" s="5" t="s">
        <v>367</v>
      </c>
      <c r="D121" s="5" t="s">
        <v>368</v>
      </c>
      <c r="E121" s="5" t="s">
        <v>369</v>
      </c>
      <c r="F121" s="5">
        <v>24.644659042358398</v>
      </c>
      <c r="G121" s="5">
        <v>24.5530700683594</v>
      </c>
      <c r="H121" s="5">
        <v>24.634729385376001</v>
      </c>
      <c r="I121" s="5">
        <v>25.0566310882568</v>
      </c>
      <c r="J121" s="5">
        <v>25.112098693847699</v>
      </c>
      <c r="K121" s="5">
        <v>25.117921829223601</v>
      </c>
      <c r="L121" s="5">
        <v>24.6108194986979</v>
      </c>
      <c r="M121" s="5">
        <v>25.0955505371094</v>
      </c>
      <c r="N121" s="5">
        <v>3.8035913219002602</v>
      </c>
      <c r="O121" s="5">
        <v>0.48473103841145698</v>
      </c>
    </row>
    <row r="122" spans="1:15" x14ac:dyDescent="0.35">
      <c r="A122" s="5" t="s">
        <v>6</v>
      </c>
      <c r="B122" s="5">
        <v>220</v>
      </c>
      <c r="C122" s="5" t="s">
        <v>370</v>
      </c>
      <c r="D122" s="5" t="s">
        <v>371</v>
      </c>
      <c r="E122" s="5" t="s">
        <v>372</v>
      </c>
      <c r="F122" s="5">
        <v>27.282619476318398</v>
      </c>
      <c r="G122" s="5">
        <v>27.1338081359863</v>
      </c>
      <c r="H122" s="5">
        <v>27.251764297485401</v>
      </c>
      <c r="I122" s="5">
        <v>27.8491725921631</v>
      </c>
      <c r="J122" s="5">
        <v>27.7309684753418</v>
      </c>
      <c r="K122" s="5">
        <v>27.911666870117202</v>
      </c>
      <c r="L122" s="5">
        <v>27.222730636596701</v>
      </c>
      <c r="M122" s="5">
        <v>27.830602645873999</v>
      </c>
      <c r="N122" s="5">
        <v>3.0204050227457899</v>
      </c>
      <c r="O122" s="5">
        <v>0.60787200927734397</v>
      </c>
    </row>
    <row r="123" spans="1:15" x14ac:dyDescent="0.35">
      <c r="A123" s="5" t="s">
        <v>6</v>
      </c>
      <c r="B123" s="5">
        <v>220</v>
      </c>
      <c r="C123" s="5" t="s">
        <v>373</v>
      </c>
      <c r="D123" s="5" t="s">
        <v>374</v>
      </c>
      <c r="E123" s="5" t="s">
        <v>375</v>
      </c>
      <c r="F123" s="5">
        <v>33.129638671875</v>
      </c>
      <c r="G123" s="5">
        <v>33.079490661621101</v>
      </c>
      <c r="H123" s="5">
        <v>33.322849273681598</v>
      </c>
      <c r="I123" s="5">
        <v>33.790679931640597</v>
      </c>
      <c r="J123" s="5">
        <v>33.885852813720703</v>
      </c>
      <c r="K123" s="5">
        <v>34.139026641845703</v>
      </c>
      <c r="L123" s="5">
        <v>33.177326202392599</v>
      </c>
      <c r="M123" s="5">
        <v>33.938519795735701</v>
      </c>
      <c r="N123" s="5">
        <v>2.4003532067836502</v>
      </c>
      <c r="O123" s="5">
        <v>0.76119359334310099</v>
      </c>
    </row>
    <row r="124" spans="1:15" x14ac:dyDescent="0.35">
      <c r="A124" s="5" t="s">
        <v>6</v>
      </c>
      <c r="B124" s="5">
        <v>220</v>
      </c>
      <c r="C124" s="5" t="s">
        <v>376</v>
      </c>
      <c r="D124" s="5" t="s">
        <v>377</v>
      </c>
      <c r="E124" s="5" t="s">
        <v>378</v>
      </c>
      <c r="F124" s="5">
        <v>32.033763885497997</v>
      </c>
      <c r="G124" s="5">
        <v>32.064037322997997</v>
      </c>
      <c r="H124" s="5">
        <v>32.191837310791001</v>
      </c>
      <c r="I124" s="5">
        <v>32.600318908691399</v>
      </c>
      <c r="J124" s="5">
        <v>32.650444030761697</v>
      </c>
      <c r="K124" s="5">
        <v>32.649387359619098</v>
      </c>
      <c r="L124" s="5">
        <v>32.096546173095703</v>
      </c>
      <c r="M124" s="5">
        <v>32.6333834330241</v>
      </c>
      <c r="N124" s="5">
        <v>3.3305280081970299</v>
      </c>
      <c r="O124" s="5">
        <v>0.53683725992838305</v>
      </c>
    </row>
    <row r="125" spans="1:15" x14ac:dyDescent="0.35">
      <c r="A125" s="5" t="s">
        <v>6</v>
      </c>
      <c r="B125" s="5">
        <v>220</v>
      </c>
      <c r="C125" s="5" t="s">
        <v>379</v>
      </c>
      <c r="D125" s="5" t="s">
        <v>380</v>
      </c>
      <c r="E125" s="5" t="s">
        <v>230</v>
      </c>
      <c r="F125" s="5">
        <v>27.310674667358398</v>
      </c>
      <c r="G125" s="5">
        <v>27.214391708373999</v>
      </c>
      <c r="H125" s="5">
        <v>27.1744594573975</v>
      </c>
      <c r="I125" s="5">
        <v>27.725830078125</v>
      </c>
      <c r="J125" s="5">
        <v>27.731187820434599</v>
      </c>
      <c r="K125" s="5">
        <v>27.7946968078613</v>
      </c>
      <c r="L125" s="5">
        <v>27.23317527771</v>
      </c>
      <c r="M125" s="5">
        <v>27.750571568807</v>
      </c>
      <c r="N125" s="5">
        <v>3.4456332934763099</v>
      </c>
      <c r="O125" s="5">
        <v>0.51739629109700402</v>
      </c>
    </row>
    <row r="126" spans="1:15" x14ac:dyDescent="0.35">
      <c r="A126" s="5" t="s">
        <v>6</v>
      </c>
      <c r="B126" s="5">
        <v>220</v>
      </c>
      <c r="C126" s="5" t="s">
        <v>381</v>
      </c>
      <c r="D126" s="5" t="s">
        <v>382</v>
      </c>
      <c r="E126" s="5" t="s">
        <v>33</v>
      </c>
      <c r="F126" s="5">
        <v>24.369020462036101</v>
      </c>
      <c r="G126" s="5">
        <v>24.1104736328125</v>
      </c>
      <c r="H126" s="5">
        <v>24.322166442871101</v>
      </c>
      <c r="I126" s="5">
        <v>24.833797454833999</v>
      </c>
      <c r="J126" s="5">
        <v>24.9479789733887</v>
      </c>
      <c r="K126" s="5">
        <v>25.0086765289307</v>
      </c>
      <c r="L126" s="5">
        <v>24.267220179239899</v>
      </c>
      <c r="M126" s="5">
        <v>24.930150985717798</v>
      </c>
      <c r="N126" s="5">
        <v>2.6605500450923398</v>
      </c>
      <c r="O126" s="5">
        <v>0.66293080647786296</v>
      </c>
    </row>
    <row r="127" spans="1:15" x14ac:dyDescent="0.35">
      <c r="A127" s="5" t="s">
        <v>6</v>
      </c>
      <c r="B127" s="5">
        <v>220</v>
      </c>
      <c r="C127" s="12" t="s">
        <v>383</v>
      </c>
      <c r="D127" s="12" t="s">
        <v>384</v>
      </c>
      <c r="E127" s="12" t="s">
        <v>385</v>
      </c>
      <c r="F127" s="12">
        <v>24.6395454406738</v>
      </c>
      <c r="G127" s="12">
        <v>24.733034133911101</v>
      </c>
      <c r="H127" s="12">
        <v>24.745048522949201</v>
      </c>
      <c r="I127" s="12">
        <v>25.158657073974599</v>
      </c>
      <c r="J127" s="12">
        <v>25.174444198608398</v>
      </c>
      <c r="K127" s="12">
        <v>25.169412612915</v>
      </c>
      <c r="L127" s="12">
        <v>24.705876032511402</v>
      </c>
      <c r="M127" s="12">
        <v>25.167504628499302</v>
      </c>
      <c r="N127" s="12">
        <v>3.7853126434445699</v>
      </c>
      <c r="O127" s="12">
        <v>0.46162859598795303</v>
      </c>
    </row>
    <row r="128" spans="1:15" x14ac:dyDescent="0.35">
      <c r="A128" s="5" t="s">
        <v>6</v>
      </c>
      <c r="B128" s="5">
        <v>220</v>
      </c>
      <c r="C128" s="5" t="s">
        <v>386</v>
      </c>
      <c r="D128" s="5" t="s">
        <v>387</v>
      </c>
      <c r="E128" s="5" t="s">
        <v>388</v>
      </c>
      <c r="F128" s="5">
        <v>23.752857208251999</v>
      </c>
      <c r="G128" s="5">
        <v>23.789901733398398</v>
      </c>
      <c r="H128" s="5">
        <v>23.252403259277301</v>
      </c>
      <c r="I128" s="5">
        <v>24.6112670898438</v>
      </c>
      <c r="J128" s="5">
        <v>24.510271072387699</v>
      </c>
      <c r="K128" s="5">
        <v>24.315742492675799</v>
      </c>
      <c r="L128" s="5">
        <v>23.5983874003092</v>
      </c>
      <c r="M128" s="5">
        <v>24.4790935516357</v>
      </c>
      <c r="N128" s="5">
        <v>1.98032453713278</v>
      </c>
      <c r="O128" s="5">
        <v>0.88070615132649599</v>
      </c>
    </row>
    <row r="129" spans="1:15" x14ac:dyDescent="0.35">
      <c r="A129" s="5" t="s">
        <v>6</v>
      </c>
      <c r="B129" s="5">
        <v>220</v>
      </c>
      <c r="C129" s="5" t="s">
        <v>389</v>
      </c>
      <c r="D129" s="5" t="s">
        <v>390</v>
      </c>
      <c r="E129" s="5" t="s">
        <v>391</v>
      </c>
      <c r="F129" s="5">
        <v>25.435346603393601</v>
      </c>
      <c r="G129" s="5">
        <v>25.371860504150401</v>
      </c>
      <c r="H129" s="5">
        <v>25.460760116577099</v>
      </c>
      <c r="I129" s="5">
        <v>25.880775451660199</v>
      </c>
      <c r="J129" s="5">
        <v>26.038057327270501</v>
      </c>
      <c r="K129" s="5">
        <v>26.085065841674801</v>
      </c>
      <c r="L129" s="5">
        <v>25.422655741373699</v>
      </c>
      <c r="M129" s="5">
        <v>26.001299540201799</v>
      </c>
      <c r="N129" s="5">
        <v>3.0003330335337699</v>
      </c>
      <c r="O129" s="5">
        <v>0.578643798828125</v>
      </c>
    </row>
    <row r="130" spans="1:15" x14ac:dyDescent="0.35">
      <c r="A130" s="5" t="s">
        <v>6</v>
      </c>
      <c r="B130" s="5">
        <v>220</v>
      </c>
      <c r="C130" s="5" t="s">
        <v>392</v>
      </c>
      <c r="D130" s="5" t="s">
        <v>393</v>
      </c>
      <c r="E130" s="5" t="s">
        <v>394</v>
      </c>
      <c r="F130" s="5">
        <v>27.065746307373001</v>
      </c>
      <c r="G130" s="5">
        <v>27.042970657348601</v>
      </c>
      <c r="H130" s="5">
        <v>26.854324340820298</v>
      </c>
      <c r="I130" s="5">
        <v>27.596889495849599</v>
      </c>
      <c r="J130" s="5">
        <v>27.678245544433601</v>
      </c>
      <c r="K130" s="5">
        <v>27.531270980835</v>
      </c>
      <c r="L130" s="5">
        <v>26.9876804351807</v>
      </c>
      <c r="M130" s="5">
        <v>27.602135340372701</v>
      </c>
      <c r="N130" s="5">
        <v>2.8244559119576902</v>
      </c>
      <c r="O130" s="5">
        <v>0.61445490519205803</v>
      </c>
    </row>
    <row r="131" spans="1:15" x14ac:dyDescent="0.35">
      <c r="A131" s="5" t="s">
        <v>6</v>
      </c>
      <c r="B131" s="5">
        <v>220</v>
      </c>
      <c r="C131" s="5" t="s">
        <v>395</v>
      </c>
      <c r="D131" s="5" t="s">
        <v>396</v>
      </c>
      <c r="E131" s="5" t="s">
        <v>33</v>
      </c>
      <c r="F131" s="5">
        <v>22.056236267089801</v>
      </c>
      <c r="G131" s="5">
        <v>22.197546005248999</v>
      </c>
      <c r="H131" s="5">
        <v>23.133436203002901</v>
      </c>
      <c r="I131" s="5">
        <v>23.158748626708999</v>
      </c>
      <c r="J131" s="5">
        <v>24.068426132202099</v>
      </c>
      <c r="K131" s="5">
        <v>23.960241317748999</v>
      </c>
      <c r="L131" s="5">
        <v>22.462406158447301</v>
      </c>
      <c r="M131" s="5">
        <v>23.729138692220101</v>
      </c>
      <c r="N131" s="5">
        <v>1.3367162121815901</v>
      </c>
      <c r="O131" s="5">
        <v>1.2667325337727899</v>
      </c>
    </row>
    <row r="132" spans="1:15" x14ac:dyDescent="0.35">
      <c r="A132" s="5" t="s">
        <v>6</v>
      </c>
      <c r="B132" s="5">
        <v>220</v>
      </c>
      <c r="C132" s="5" t="s">
        <v>397</v>
      </c>
      <c r="D132" s="5" t="s">
        <v>398</v>
      </c>
      <c r="E132" s="5" t="s">
        <v>399</v>
      </c>
      <c r="F132" s="5">
        <v>29.4514045715332</v>
      </c>
      <c r="G132" s="5">
        <v>29.4981498718262</v>
      </c>
      <c r="H132" s="5">
        <v>29.5785007476807</v>
      </c>
      <c r="I132" s="5">
        <v>29.9743251800537</v>
      </c>
      <c r="J132" s="5">
        <v>30.028530120849599</v>
      </c>
      <c r="K132" s="5">
        <v>29.971878051757798</v>
      </c>
      <c r="L132" s="5">
        <v>29.509351730346701</v>
      </c>
      <c r="M132" s="5">
        <v>29.9915777842204</v>
      </c>
      <c r="N132" s="5">
        <v>3.5052282538514801</v>
      </c>
      <c r="O132" s="5">
        <v>0.48222605387369899</v>
      </c>
    </row>
    <row r="133" spans="1:15" x14ac:dyDescent="0.35">
      <c r="A133" s="5" t="s">
        <v>6</v>
      </c>
      <c r="B133" s="5">
        <v>220</v>
      </c>
      <c r="C133" s="5" t="s">
        <v>400</v>
      </c>
      <c r="D133" s="5" t="s">
        <v>401</v>
      </c>
      <c r="E133" s="5" t="s">
        <v>402</v>
      </c>
      <c r="F133" s="5">
        <v>27.381792068481399</v>
      </c>
      <c r="G133" s="5">
        <v>27.2954921722412</v>
      </c>
      <c r="H133" s="5">
        <v>27.251806259155298</v>
      </c>
      <c r="I133" s="5">
        <v>28.2510471343994</v>
      </c>
      <c r="J133" s="5">
        <v>27.8066730499268</v>
      </c>
      <c r="K133" s="5">
        <v>28.4110507965088</v>
      </c>
      <c r="L133" s="5">
        <v>27.309696833292598</v>
      </c>
      <c r="M133" s="5">
        <v>28.156256993611699</v>
      </c>
      <c r="N133" s="5">
        <v>1.9925698716632101</v>
      </c>
      <c r="O133" s="5">
        <v>0.84656016031900805</v>
      </c>
    </row>
    <row r="134" spans="1:15" x14ac:dyDescent="0.35">
      <c r="A134" s="5" t="s">
        <v>6</v>
      </c>
      <c r="B134" s="5">
        <v>220</v>
      </c>
      <c r="C134" s="5" t="s">
        <v>403</v>
      </c>
      <c r="D134" s="5" t="s">
        <v>404</v>
      </c>
      <c r="E134" s="5" t="s">
        <v>405</v>
      </c>
      <c r="F134" s="5">
        <v>21.534030914306602</v>
      </c>
      <c r="G134" s="5">
        <v>21.576387405395501</v>
      </c>
      <c r="H134" s="5">
        <v>20.404148101806602</v>
      </c>
      <c r="I134" s="5">
        <v>22.8856296539307</v>
      </c>
      <c r="J134" s="5">
        <v>22.085176467895501</v>
      </c>
      <c r="K134" s="5">
        <v>22.359636306762699</v>
      </c>
      <c r="L134" s="5">
        <v>21.171522140502901</v>
      </c>
      <c r="M134" s="5">
        <v>22.4434808095296</v>
      </c>
      <c r="N134" s="5">
        <v>1.3231654331389</v>
      </c>
      <c r="O134" s="5">
        <v>1.27195866902669</v>
      </c>
    </row>
    <row r="135" spans="1:15" x14ac:dyDescent="0.35">
      <c r="A135" s="5" t="s">
        <v>6</v>
      </c>
      <c r="B135" s="5">
        <v>220</v>
      </c>
      <c r="C135" s="5" t="s">
        <v>406</v>
      </c>
      <c r="D135" s="5" t="s">
        <v>407</v>
      </c>
      <c r="E135" s="5" t="s">
        <v>408</v>
      </c>
      <c r="F135" s="5">
        <v>32.028049468994098</v>
      </c>
      <c r="G135" s="5">
        <v>31.9800319671631</v>
      </c>
      <c r="H135" s="5">
        <v>31.998834609985401</v>
      </c>
      <c r="I135" s="5">
        <v>32.395835876464801</v>
      </c>
      <c r="J135" s="5">
        <v>32.392871856689503</v>
      </c>
      <c r="K135" s="5">
        <v>32.356033325195298</v>
      </c>
      <c r="L135" s="5">
        <v>32.002305348714202</v>
      </c>
      <c r="M135" s="5">
        <v>32.381580352783203</v>
      </c>
      <c r="N135" s="5">
        <v>4.4345569480891696</v>
      </c>
      <c r="O135" s="5">
        <v>0.37927500406900799</v>
      </c>
    </row>
    <row r="136" spans="1:15" x14ac:dyDescent="0.35">
      <c r="A136" s="5" t="s">
        <v>6</v>
      </c>
      <c r="B136" s="5">
        <v>220</v>
      </c>
      <c r="C136" s="5" t="s">
        <v>409</v>
      </c>
      <c r="D136" s="5" t="s">
        <v>410</v>
      </c>
      <c r="E136" s="5" t="s">
        <v>411</v>
      </c>
      <c r="F136" s="5">
        <v>23.305692672729499</v>
      </c>
      <c r="G136" s="5">
        <v>23.261247634887699</v>
      </c>
      <c r="H136" s="5">
        <v>23.189184188842798</v>
      </c>
      <c r="I136" s="5">
        <v>24.2596321105957</v>
      </c>
      <c r="J136" s="5">
        <v>23.734430313110401</v>
      </c>
      <c r="K136" s="5">
        <v>24.2351589202881</v>
      </c>
      <c r="L136" s="5">
        <v>23.252041498819999</v>
      </c>
      <c r="M136" s="5">
        <v>24.076407114664701</v>
      </c>
      <c r="N136" s="5">
        <v>2.0391622905537399</v>
      </c>
      <c r="O136" s="5">
        <v>0.82436561584472701</v>
      </c>
    </row>
    <row r="137" spans="1:15" x14ac:dyDescent="0.35">
      <c r="A137" s="5" t="s">
        <v>6</v>
      </c>
      <c r="B137" s="5">
        <v>220</v>
      </c>
      <c r="C137" s="5" t="s">
        <v>412</v>
      </c>
      <c r="D137" s="5" t="s">
        <v>413</v>
      </c>
      <c r="E137" s="5" t="s">
        <v>414</v>
      </c>
      <c r="F137" s="5">
        <v>22.875392913818398</v>
      </c>
      <c r="G137" s="5">
        <v>22.898674011230501</v>
      </c>
      <c r="H137" s="5">
        <v>22.622320175170898</v>
      </c>
      <c r="I137" s="5">
        <v>23.6842441558838</v>
      </c>
      <c r="J137" s="5">
        <v>23.410661697387699</v>
      </c>
      <c r="K137" s="5">
        <v>23.436813354492202</v>
      </c>
      <c r="L137" s="5">
        <v>22.7987957000732</v>
      </c>
      <c r="M137" s="5">
        <v>23.510573069254601</v>
      </c>
      <c r="N137" s="5">
        <v>2.33798067878404</v>
      </c>
      <c r="O137" s="5">
        <v>0.71177736918131596</v>
      </c>
    </row>
    <row r="138" spans="1:15" x14ac:dyDescent="0.35">
      <c r="A138" s="5" t="s">
        <v>6</v>
      </c>
      <c r="B138" s="5">
        <v>220</v>
      </c>
      <c r="C138" s="5" t="s">
        <v>415</v>
      </c>
      <c r="D138" s="5" t="s">
        <v>416</v>
      </c>
      <c r="E138" s="5" t="s">
        <v>417</v>
      </c>
      <c r="F138" s="5">
        <v>23.6102199554443</v>
      </c>
      <c r="G138" s="5">
        <v>23.384326934814499</v>
      </c>
      <c r="H138" s="5">
        <v>23.143243789672901</v>
      </c>
      <c r="I138" s="5">
        <v>24.091346740722699</v>
      </c>
      <c r="J138" s="5">
        <v>24.3805961608887</v>
      </c>
      <c r="K138" s="5">
        <v>24.07887840271</v>
      </c>
      <c r="L138" s="5">
        <v>23.379263559977201</v>
      </c>
      <c r="M138" s="5">
        <v>24.183607101440401</v>
      </c>
      <c r="N138" s="5">
        <v>2.0681746886372099</v>
      </c>
      <c r="O138" s="5">
        <v>0.80434354146321496</v>
      </c>
    </row>
    <row r="139" spans="1:15" x14ac:dyDescent="0.35">
      <c r="A139" s="5" t="s">
        <v>6</v>
      </c>
      <c r="B139" s="5">
        <v>220</v>
      </c>
      <c r="C139" s="5" t="s">
        <v>418</v>
      </c>
      <c r="D139" s="5" t="s">
        <v>419</v>
      </c>
      <c r="E139" s="5" t="s">
        <v>420</v>
      </c>
      <c r="F139" s="5">
        <v>27.481277465820298</v>
      </c>
      <c r="G139" s="5">
        <v>27.457935333251999</v>
      </c>
      <c r="H139" s="5">
        <v>27.448051452636701</v>
      </c>
      <c r="I139" s="5">
        <v>27.8343715667725</v>
      </c>
      <c r="J139" s="5">
        <v>27.8742580413818</v>
      </c>
      <c r="K139" s="5">
        <v>27.922328948974599</v>
      </c>
      <c r="L139" s="5">
        <v>27.4624214172363</v>
      </c>
      <c r="M139" s="5">
        <v>27.876986185709601</v>
      </c>
      <c r="N139" s="5">
        <v>3.96196651322184</v>
      </c>
      <c r="O139" s="5">
        <v>0.41456476847330798</v>
      </c>
    </row>
    <row r="140" spans="1:15" x14ac:dyDescent="0.35">
      <c r="A140" s="5" t="s">
        <v>6</v>
      </c>
      <c r="B140" s="5">
        <v>220</v>
      </c>
      <c r="C140" s="5" t="s">
        <v>421</v>
      </c>
      <c r="D140" s="5" t="s">
        <v>422</v>
      </c>
      <c r="E140" s="5" t="s">
        <v>423</v>
      </c>
      <c r="F140" s="5">
        <v>22.018384933471701</v>
      </c>
      <c r="G140" s="5">
        <v>21.795173645019499</v>
      </c>
      <c r="H140" s="5">
        <v>21.4711723327637</v>
      </c>
      <c r="I140" s="5">
        <v>22.669672012329102</v>
      </c>
      <c r="J140" s="5">
        <v>22.483030319213899</v>
      </c>
      <c r="K140" s="5">
        <v>22.533948898315401</v>
      </c>
      <c r="L140" s="5">
        <v>21.7615769704183</v>
      </c>
      <c r="M140" s="5">
        <v>22.5622170766195</v>
      </c>
      <c r="N140" s="5">
        <v>2.0491086738257902</v>
      </c>
      <c r="O140" s="5">
        <v>0.80064010620117199</v>
      </c>
    </row>
    <row r="141" spans="1:15" x14ac:dyDescent="0.35">
      <c r="A141" s="5" t="s">
        <v>6</v>
      </c>
      <c r="B141" s="5">
        <v>220</v>
      </c>
      <c r="C141" s="5" t="s">
        <v>424</v>
      </c>
      <c r="D141" s="5" t="s">
        <v>425</v>
      </c>
      <c r="E141" s="5" t="s">
        <v>426</v>
      </c>
      <c r="F141" s="5">
        <v>28.928146362304702</v>
      </c>
      <c r="G141" s="5">
        <v>28.9082546234131</v>
      </c>
      <c r="H141" s="5">
        <v>29.172163009643601</v>
      </c>
      <c r="I141" s="5">
        <v>29.5492038726807</v>
      </c>
      <c r="J141" s="5">
        <v>29.672084808349599</v>
      </c>
      <c r="K141" s="5">
        <v>29.725254058837901</v>
      </c>
      <c r="L141" s="5">
        <v>29.002854665120399</v>
      </c>
      <c r="M141" s="5">
        <v>29.648847579956101</v>
      </c>
      <c r="N141" s="5">
        <v>2.5358438131479701</v>
      </c>
      <c r="O141" s="5">
        <v>0.64599291483561305</v>
      </c>
    </row>
    <row r="142" spans="1:15" x14ac:dyDescent="0.35">
      <c r="A142" s="5" t="s">
        <v>6</v>
      </c>
      <c r="B142" s="5">
        <v>220</v>
      </c>
      <c r="C142" s="5" t="s">
        <v>427</v>
      </c>
      <c r="D142" s="5" t="s">
        <v>428</v>
      </c>
      <c r="E142" s="5" t="s">
        <v>429</v>
      </c>
      <c r="F142" s="5">
        <v>18.399269104003899</v>
      </c>
      <c r="G142" s="5">
        <v>18.364723205566399</v>
      </c>
      <c r="H142" s="5">
        <v>19.282808303833001</v>
      </c>
      <c r="I142" s="5">
        <v>20.117582321166999</v>
      </c>
      <c r="J142" s="5">
        <v>19.6833381652832</v>
      </c>
      <c r="K142" s="5">
        <v>19.555791854858398</v>
      </c>
      <c r="L142" s="5">
        <v>18.682266871134399</v>
      </c>
      <c r="M142" s="5">
        <v>19.785570780436199</v>
      </c>
      <c r="N142" s="5">
        <v>1.4811209873125299</v>
      </c>
      <c r="O142" s="5">
        <v>1.10330390930176</v>
      </c>
    </row>
    <row r="143" spans="1:15" x14ac:dyDescent="0.35">
      <c r="A143" s="5" t="s">
        <v>6</v>
      </c>
      <c r="B143" s="5">
        <v>220</v>
      </c>
      <c r="C143" s="5" t="s">
        <v>430</v>
      </c>
      <c r="D143" s="5" t="s">
        <v>431</v>
      </c>
      <c r="E143" s="5" t="s">
        <v>432</v>
      </c>
      <c r="F143" s="5">
        <v>28.5215244293213</v>
      </c>
      <c r="G143" s="5">
        <v>28.664028167724599</v>
      </c>
      <c r="H143" s="5">
        <v>28.612718582153299</v>
      </c>
      <c r="I143" s="5">
        <v>29.0494270324707</v>
      </c>
      <c r="J143" s="5">
        <v>29.161228179931602</v>
      </c>
      <c r="K143" s="5">
        <v>29.118034362793001</v>
      </c>
      <c r="L143" s="5">
        <v>28.599423726399699</v>
      </c>
      <c r="M143" s="5">
        <v>29.109563191731802</v>
      </c>
      <c r="N143" s="5">
        <v>3.1900047427408098</v>
      </c>
      <c r="O143" s="5">
        <v>0.51013946533203103</v>
      </c>
    </row>
    <row r="144" spans="1:15" x14ac:dyDescent="0.35">
      <c r="A144" s="5" t="s">
        <v>6</v>
      </c>
      <c r="B144" s="5">
        <v>220</v>
      </c>
      <c r="C144" s="5" t="s">
        <v>433</v>
      </c>
      <c r="D144" s="5" t="s">
        <v>434</v>
      </c>
      <c r="E144" s="5" t="s">
        <v>435</v>
      </c>
      <c r="F144" s="5">
        <v>25.008428573608398</v>
      </c>
      <c r="G144" s="5">
        <v>24.820846557617202</v>
      </c>
      <c r="H144" s="5">
        <v>24.664142608642599</v>
      </c>
      <c r="I144" s="5">
        <v>25.561473846435501</v>
      </c>
      <c r="J144" s="5">
        <v>25.601234436035199</v>
      </c>
      <c r="K144" s="5">
        <v>25.390666961669901</v>
      </c>
      <c r="L144" s="5">
        <v>24.831139246622701</v>
      </c>
      <c r="M144" s="5">
        <v>25.5177917480469</v>
      </c>
      <c r="N144" s="5">
        <v>2.3536762078908602</v>
      </c>
      <c r="O144" s="5">
        <v>0.68665250142415202</v>
      </c>
    </row>
    <row r="145" spans="1:15" x14ac:dyDescent="0.35">
      <c r="A145" s="5" t="s">
        <v>6</v>
      </c>
      <c r="B145" s="5">
        <v>220</v>
      </c>
      <c r="C145" s="5" t="s">
        <v>436</v>
      </c>
      <c r="D145" s="5" t="s">
        <v>437</v>
      </c>
      <c r="E145" s="5" t="s">
        <v>438</v>
      </c>
      <c r="F145" s="5">
        <v>30.050041198730501</v>
      </c>
      <c r="G145" s="5">
        <v>29.999687194824201</v>
      </c>
      <c r="H145" s="5">
        <v>30.034074783325199</v>
      </c>
      <c r="I145" s="5">
        <v>30.402173995971701</v>
      </c>
      <c r="J145" s="5">
        <v>30.497356414794901</v>
      </c>
      <c r="K145" s="5">
        <v>30.473180770873999</v>
      </c>
      <c r="L145" s="5">
        <v>30.0279343922933</v>
      </c>
      <c r="M145" s="5">
        <v>30.4575703938802</v>
      </c>
      <c r="N145" s="5">
        <v>3.7391032966717002</v>
      </c>
      <c r="O145" s="5">
        <v>0.42963600158691401</v>
      </c>
    </row>
    <row r="146" spans="1:15" x14ac:dyDescent="0.35">
      <c r="A146" s="5" t="s">
        <v>6</v>
      </c>
      <c r="B146" s="5">
        <v>220</v>
      </c>
      <c r="C146" s="5" t="s">
        <v>439</v>
      </c>
      <c r="D146" s="5" t="s">
        <v>440</v>
      </c>
      <c r="E146" s="5" t="s">
        <v>233</v>
      </c>
      <c r="F146" s="5">
        <v>22.935194015502901</v>
      </c>
      <c r="G146" s="5">
        <v>22.8838596343994</v>
      </c>
      <c r="H146" s="5">
        <v>23.156578063964801</v>
      </c>
      <c r="I146" s="5">
        <v>23.508216857910199</v>
      </c>
      <c r="J146" s="5">
        <v>23.7380771636963</v>
      </c>
      <c r="K146" s="5">
        <v>23.7984809875488</v>
      </c>
      <c r="L146" s="5">
        <v>22.991877237955698</v>
      </c>
      <c r="M146" s="5">
        <v>23.681591669718401</v>
      </c>
      <c r="N146" s="5">
        <v>2.3200475855830498</v>
      </c>
      <c r="O146" s="5">
        <v>0.68971443176269498</v>
      </c>
    </row>
    <row r="147" spans="1:15" x14ac:dyDescent="0.35">
      <c r="A147" s="5" t="s">
        <v>6</v>
      </c>
      <c r="B147" s="5">
        <v>220</v>
      </c>
      <c r="C147" s="5" t="s">
        <v>441</v>
      </c>
      <c r="D147" s="5" t="s">
        <v>442</v>
      </c>
      <c r="E147" s="5" t="s">
        <v>443</v>
      </c>
      <c r="F147" s="5">
        <v>29.631269454956101</v>
      </c>
      <c r="G147" s="5">
        <v>29.683610916137699</v>
      </c>
      <c r="H147" s="5">
        <v>29.200609207153299</v>
      </c>
      <c r="I147" s="5">
        <v>30.358564376831101</v>
      </c>
      <c r="J147" s="5">
        <v>30.1736354827881</v>
      </c>
      <c r="K147" s="5">
        <v>30.318803787231399</v>
      </c>
      <c r="L147" s="5">
        <v>29.505163192748999</v>
      </c>
      <c r="M147" s="5">
        <v>30.283667882283499</v>
      </c>
      <c r="N147" s="5">
        <v>2.0553119850292099</v>
      </c>
      <c r="O147" s="5">
        <v>0.77850468953450402</v>
      </c>
    </row>
    <row r="148" spans="1:15" x14ac:dyDescent="0.35">
      <c r="A148" s="5" t="s">
        <v>6</v>
      </c>
      <c r="B148" s="5">
        <v>220</v>
      </c>
      <c r="C148" s="5" t="s">
        <v>444</v>
      </c>
      <c r="D148" s="5" t="s">
        <v>445</v>
      </c>
      <c r="E148" s="5" t="s">
        <v>446</v>
      </c>
      <c r="F148" s="5">
        <v>23.9501838684082</v>
      </c>
      <c r="G148" s="5">
        <v>23.902664184570298</v>
      </c>
      <c r="H148" s="5">
        <v>24.062202453613299</v>
      </c>
      <c r="I148" s="5">
        <v>24.432582855224599</v>
      </c>
      <c r="J148" s="5">
        <v>24.515172958373999</v>
      </c>
      <c r="K148" s="5">
        <v>24.576841354370099</v>
      </c>
      <c r="L148" s="5">
        <v>23.971683502197301</v>
      </c>
      <c r="M148" s="5">
        <v>24.5081990559896</v>
      </c>
      <c r="N148" s="5">
        <v>2.97880166874199</v>
      </c>
      <c r="O148" s="5">
        <v>0.53651555379231697</v>
      </c>
    </row>
    <row r="149" spans="1:15" x14ac:dyDescent="0.35">
      <c r="A149" s="5" t="s">
        <v>6</v>
      </c>
      <c r="B149" s="5">
        <v>220</v>
      </c>
      <c r="C149" s="5" t="s">
        <v>447</v>
      </c>
      <c r="D149" s="5" t="s">
        <v>448</v>
      </c>
      <c r="E149" s="5" t="s">
        <v>449</v>
      </c>
      <c r="F149" s="5">
        <v>25.755367279052699</v>
      </c>
      <c r="G149" s="5">
        <v>25.703426361083999</v>
      </c>
      <c r="H149" s="5">
        <v>25.624979019165</v>
      </c>
      <c r="I149" s="5">
        <v>26.197832107543899</v>
      </c>
      <c r="J149" s="5">
        <v>26.124271392822301</v>
      </c>
      <c r="K149" s="5">
        <v>26.183189392089801</v>
      </c>
      <c r="L149" s="5">
        <v>25.6945908864339</v>
      </c>
      <c r="M149" s="5">
        <v>26.168430964152002</v>
      </c>
      <c r="N149" s="5">
        <v>3.37266231822323</v>
      </c>
      <c r="O149" s="5">
        <v>0.47384007771810099</v>
      </c>
    </row>
    <row r="150" spans="1:15" x14ac:dyDescent="0.35">
      <c r="A150" s="5" t="s">
        <v>6</v>
      </c>
      <c r="B150" s="5">
        <v>220</v>
      </c>
      <c r="C150" s="5" t="s">
        <v>450</v>
      </c>
      <c r="D150" s="5" t="s">
        <v>451</v>
      </c>
      <c r="E150" s="5" t="s">
        <v>452</v>
      </c>
      <c r="F150" s="5">
        <v>28.978309631347699</v>
      </c>
      <c r="G150" s="5">
        <v>28.948549270629901</v>
      </c>
      <c r="H150" s="5">
        <v>28.822273254394499</v>
      </c>
      <c r="I150" s="5">
        <v>29.499982833862301</v>
      </c>
      <c r="J150" s="5">
        <v>29.454828262329102</v>
      </c>
      <c r="K150" s="5">
        <v>29.374324798583999</v>
      </c>
      <c r="L150" s="5">
        <v>28.916377385457402</v>
      </c>
      <c r="M150" s="5">
        <v>29.4430452982585</v>
      </c>
      <c r="N150" s="5">
        <v>3.0232661052651202</v>
      </c>
      <c r="O150" s="5">
        <v>0.52666791280110903</v>
      </c>
    </row>
    <row r="151" spans="1:15" x14ac:dyDescent="0.35">
      <c r="A151" s="5" t="s">
        <v>6</v>
      </c>
      <c r="B151" s="5">
        <v>220</v>
      </c>
      <c r="C151" s="5" t="s">
        <v>453</v>
      </c>
      <c r="D151" s="5" t="s">
        <v>454</v>
      </c>
      <c r="E151" s="5" t="s">
        <v>455</v>
      </c>
      <c r="F151" s="5">
        <v>24.386713027954102</v>
      </c>
      <c r="G151" s="5">
        <v>24.398485183715799</v>
      </c>
      <c r="H151" s="5">
        <v>24.400945663452099</v>
      </c>
      <c r="I151" s="5">
        <v>24.748842239379901</v>
      </c>
      <c r="J151" s="5">
        <v>24.837438583373999</v>
      </c>
      <c r="K151" s="5">
        <v>24.830215454101602</v>
      </c>
      <c r="L151" s="5">
        <v>24.395381291707402</v>
      </c>
      <c r="M151" s="5">
        <v>24.805498758951799</v>
      </c>
      <c r="N151" s="5">
        <v>3.8534764732415301</v>
      </c>
      <c r="O151" s="5">
        <v>0.41011746724446901</v>
      </c>
    </row>
    <row r="152" spans="1:15" x14ac:dyDescent="0.35">
      <c r="A152" s="5" t="s">
        <v>6</v>
      </c>
      <c r="B152" s="5">
        <v>220</v>
      </c>
      <c r="C152" s="5" t="s">
        <v>456</v>
      </c>
      <c r="D152" s="5" t="s">
        <v>457</v>
      </c>
      <c r="E152" s="5" t="s">
        <v>369</v>
      </c>
      <c r="F152" s="5">
        <v>24.608888626098601</v>
      </c>
      <c r="G152" s="5">
        <v>24.459623336791999</v>
      </c>
      <c r="H152" s="5">
        <v>24.26291847229</v>
      </c>
      <c r="I152" s="5">
        <v>25.3327732086182</v>
      </c>
      <c r="J152" s="5">
        <v>25.230741500854499</v>
      </c>
      <c r="K152" s="5">
        <v>24.974697113037099</v>
      </c>
      <c r="L152" s="5">
        <v>24.443810145060201</v>
      </c>
      <c r="M152" s="5">
        <v>25.1794039408366</v>
      </c>
      <c r="N152" s="5">
        <v>2.1348919024731101</v>
      </c>
      <c r="O152" s="5">
        <v>0.73559379577636697</v>
      </c>
    </row>
    <row r="153" spans="1:15" x14ac:dyDescent="0.35">
      <c r="A153" s="5" t="s">
        <v>6</v>
      </c>
      <c r="B153" s="5">
        <v>220</v>
      </c>
      <c r="C153" s="5" t="s">
        <v>458</v>
      </c>
      <c r="D153" s="5" t="s">
        <v>459</v>
      </c>
      <c r="E153" s="5" t="s">
        <v>460</v>
      </c>
      <c r="F153" s="5">
        <v>19.363634109497099</v>
      </c>
      <c r="G153" s="5">
        <v>20.034423828125</v>
      </c>
      <c r="H153" s="5">
        <v>18.100530624389599</v>
      </c>
      <c r="I153" s="5">
        <v>20.561761856079102</v>
      </c>
      <c r="J153" s="5">
        <v>20.148866653442401</v>
      </c>
      <c r="K153" s="5">
        <v>21.123804092407202</v>
      </c>
      <c r="L153" s="5">
        <v>19.166196187337199</v>
      </c>
      <c r="M153" s="5">
        <v>20.611477533976199</v>
      </c>
      <c r="N153" s="5">
        <v>1.0724748725667701</v>
      </c>
      <c r="O153" s="5">
        <v>1.445281346639</v>
      </c>
    </row>
    <row r="154" spans="1:15" x14ac:dyDescent="0.35">
      <c r="A154" s="5" t="s">
        <v>6</v>
      </c>
      <c r="B154" s="5">
        <v>220</v>
      </c>
      <c r="C154" s="5" t="s">
        <v>461</v>
      </c>
      <c r="D154" s="5" t="s">
        <v>462</v>
      </c>
      <c r="E154" s="5" t="s">
        <v>463</v>
      </c>
      <c r="F154" s="5">
        <v>27.05810546875</v>
      </c>
      <c r="G154" s="5">
        <v>27.031414031982401</v>
      </c>
      <c r="H154" s="5">
        <v>27.264808654785199</v>
      </c>
      <c r="I154" s="5">
        <v>27.612720489501999</v>
      </c>
      <c r="J154" s="5">
        <v>27.761285781860401</v>
      </c>
      <c r="K154" s="5">
        <v>27.857387542724599</v>
      </c>
      <c r="L154" s="5">
        <v>27.118109385172499</v>
      </c>
      <c r="M154" s="5">
        <v>27.743797938029001</v>
      </c>
      <c r="N154" s="5">
        <v>2.43848363118745</v>
      </c>
      <c r="O154" s="5">
        <v>0.62568855285644498</v>
      </c>
    </row>
    <row r="155" spans="1:15" x14ac:dyDescent="0.35">
      <c r="A155" s="5" t="s">
        <v>6</v>
      </c>
      <c r="B155" s="5">
        <v>220</v>
      </c>
      <c r="C155" s="5" t="s">
        <v>464</v>
      </c>
      <c r="D155" s="5" t="s">
        <v>465</v>
      </c>
      <c r="E155" s="5" t="s">
        <v>466</v>
      </c>
      <c r="F155" s="5">
        <v>25.972185134887699</v>
      </c>
      <c r="G155" s="5">
        <v>25.689790725708001</v>
      </c>
      <c r="H155" s="5">
        <v>26.1517524719238</v>
      </c>
      <c r="I155" s="5">
        <v>26.737958908081101</v>
      </c>
      <c r="J155" s="5">
        <v>26.5556526184082</v>
      </c>
      <c r="K155" s="5">
        <v>26.667486190795898</v>
      </c>
      <c r="L155" s="5">
        <v>25.937909444173201</v>
      </c>
      <c r="M155" s="5">
        <v>26.653699239095101</v>
      </c>
      <c r="N155" s="5">
        <v>2.11063563524776</v>
      </c>
      <c r="O155" s="5">
        <v>0.715789794921875</v>
      </c>
    </row>
    <row r="156" spans="1:15" x14ac:dyDescent="0.35">
      <c r="A156" s="5" t="s">
        <v>6</v>
      </c>
      <c r="B156" s="5">
        <v>220</v>
      </c>
      <c r="C156" s="5" t="s">
        <v>467</v>
      </c>
      <c r="D156" s="5" t="s">
        <v>468</v>
      </c>
      <c r="E156" s="5" t="s">
        <v>469</v>
      </c>
      <c r="F156" s="5">
        <v>29.544664382934599</v>
      </c>
      <c r="G156" s="5">
        <v>29.548280715942401</v>
      </c>
      <c r="H156" s="5">
        <v>29.532722473144499</v>
      </c>
      <c r="I156" s="5">
        <v>29.973411560058601</v>
      </c>
      <c r="J156" s="5">
        <v>29.961389541626001</v>
      </c>
      <c r="K156" s="5">
        <v>29.881118774414102</v>
      </c>
      <c r="L156" s="5">
        <v>29.5418891906738</v>
      </c>
      <c r="M156" s="5">
        <v>29.9386399586995</v>
      </c>
      <c r="N156" s="5">
        <v>3.76127661439256</v>
      </c>
      <c r="O156" s="5">
        <v>0.39675076802571502</v>
      </c>
    </row>
    <row r="157" spans="1:15" x14ac:dyDescent="0.35">
      <c r="A157" s="5" t="s">
        <v>6</v>
      </c>
      <c r="B157" s="5">
        <v>220</v>
      </c>
      <c r="C157" s="5" t="s">
        <v>470</v>
      </c>
      <c r="D157" s="5" t="s">
        <v>471</v>
      </c>
      <c r="E157" s="5" t="s">
        <v>233</v>
      </c>
      <c r="F157" s="5">
        <v>26.740028381347699</v>
      </c>
      <c r="G157" s="5">
        <v>26.654218673706101</v>
      </c>
      <c r="H157" s="5">
        <v>26.793773651123001</v>
      </c>
      <c r="I157" s="5">
        <v>27.1585807800293</v>
      </c>
      <c r="J157" s="5">
        <v>27.229404449462901</v>
      </c>
      <c r="K157" s="5">
        <v>27.312162399291999</v>
      </c>
      <c r="L157" s="5">
        <v>26.7293402353923</v>
      </c>
      <c r="M157" s="5">
        <v>27.233382542928101</v>
      </c>
      <c r="N157" s="5">
        <v>2.9542174562641699</v>
      </c>
      <c r="O157" s="5">
        <v>0.50404230753580503</v>
      </c>
    </row>
    <row r="158" spans="1:15" x14ac:dyDescent="0.35">
      <c r="A158" s="5" t="s">
        <v>6</v>
      </c>
      <c r="B158" s="5">
        <v>220</v>
      </c>
      <c r="C158" s="5" t="s">
        <v>472</v>
      </c>
      <c r="D158" s="5" t="s">
        <v>473</v>
      </c>
      <c r="E158" s="5" t="s">
        <v>33</v>
      </c>
      <c r="F158" s="5">
        <v>21.128389358520501</v>
      </c>
      <c r="G158" s="5">
        <v>21.6441440582275</v>
      </c>
      <c r="H158" s="5">
        <v>21.692409515380898</v>
      </c>
      <c r="I158" s="5">
        <v>22.516939163208001</v>
      </c>
      <c r="J158" s="5">
        <v>22.921583175659201</v>
      </c>
      <c r="K158" s="5">
        <v>22.026924133300799</v>
      </c>
      <c r="L158" s="5">
        <v>21.488314310709601</v>
      </c>
      <c r="M158" s="5">
        <v>22.488482157389299</v>
      </c>
      <c r="N158" s="5">
        <v>1.47075539719924</v>
      </c>
      <c r="O158" s="5">
        <v>1.0001678466796899</v>
      </c>
    </row>
    <row r="159" spans="1:15" x14ac:dyDescent="0.35">
      <c r="A159" s="5" t="s">
        <v>6</v>
      </c>
      <c r="B159" s="5">
        <v>220</v>
      </c>
      <c r="C159" s="5" t="s">
        <v>474</v>
      </c>
      <c r="D159" s="5" t="s">
        <v>475</v>
      </c>
      <c r="E159" s="5" t="s">
        <v>476</v>
      </c>
      <c r="F159" s="5">
        <v>28.056806564331101</v>
      </c>
      <c r="G159" s="5">
        <v>27.9824733734131</v>
      </c>
      <c r="H159" s="5">
        <v>28.0279026031494</v>
      </c>
      <c r="I159" s="5">
        <v>28.4829292297363</v>
      </c>
      <c r="J159" s="5">
        <v>28.500993728637699</v>
      </c>
      <c r="K159" s="5">
        <v>28.390275955200199</v>
      </c>
      <c r="L159" s="5">
        <v>28.022394180297901</v>
      </c>
      <c r="M159" s="5">
        <v>28.458066304524699</v>
      </c>
      <c r="N159" s="5">
        <v>3.3712953867739901</v>
      </c>
      <c r="O159" s="5">
        <v>0.435672124226887</v>
      </c>
    </row>
    <row r="160" spans="1:15" x14ac:dyDescent="0.35">
      <c r="A160" s="5" t="s">
        <v>6</v>
      </c>
      <c r="B160" s="5">
        <v>220</v>
      </c>
      <c r="C160" s="5" t="s">
        <v>477</v>
      </c>
      <c r="D160" s="5" t="s">
        <v>478</v>
      </c>
      <c r="E160" s="5" t="s">
        <v>479</v>
      </c>
      <c r="F160" s="5">
        <v>24.456729888916001</v>
      </c>
      <c r="G160" s="5">
        <v>24.514095306396499</v>
      </c>
      <c r="H160" s="5">
        <v>24.030412673950199</v>
      </c>
      <c r="I160" s="5">
        <v>25.3022785186768</v>
      </c>
      <c r="J160" s="5">
        <v>25.034866333007798</v>
      </c>
      <c r="K160" s="5">
        <v>24.979078292846701</v>
      </c>
      <c r="L160" s="5">
        <v>24.333745956420898</v>
      </c>
      <c r="M160" s="5">
        <v>25.1054077148438</v>
      </c>
      <c r="N160" s="5">
        <v>1.87504624549287</v>
      </c>
      <c r="O160" s="5">
        <v>0.77166175842285201</v>
      </c>
    </row>
    <row r="161" spans="1:15" x14ac:dyDescent="0.35">
      <c r="A161" s="5" t="s">
        <v>6</v>
      </c>
      <c r="B161" s="5">
        <v>220</v>
      </c>
      <c r="C161" s="5" t="s">
        <v>480</v>
      </c>
      <c r="D161" s="5" t="s">
        <v>481</v>
      </c>
      <c r="E161" s="5" t="s">
        <v>482</v>
      </c>
      <c r="F161" s="5">
        <v>29.979310989379901</v>
      </c>
      <c r="G161" s="5">
        <v>29.924036026001001</v>
      </c>
      <c r="H161" s="5">
        <v>29.938085556030298</v>
      </c>
      <c r="I161" s="5">
        <v>30.282464981079102</v>
      </c>
      <c r="J161" s="5">
        <v>30.347517013549801</v>
      </c>
      <c r="K161" s="5">
        <v>30.318977355956999</v>
      </c>
      <c r="L161" s="5">
        <v>29.9471441904704</v>
      </c>
      <c r="M161" s="5">
        <v>30.316319783528598</v>
      </c>
      <c r="N161" s="5">
        <v>3.90599373051784</v>
      </c>
      <c r="O161" s="5">
        <v>0.36917559305826603</v>
      </c>
    </row>
    <row r="162" spans="1:15" x14ac:dyDescent="0.35">
      <c r="A162" s="5" t="s">
        <v>6</v>
      </c>
      <c r="B162" s="5">
        <v>220</v>
      </c>
      <c r="C162" s="5" t="s">
        <v>483</v>
      </c>
      <c r="D162" s="5" t="s">
        <v>484</v>
      </c>
      <c r="E162" s="5" t="s">
        <v>485</v>
      </c>
      <c r="F162" s="5">
        <v>24.9785766601563</v>
      </c>
      <c r="G162" s="5">
        <v>24.9467449188232</v>
      </c>
      <c r="H162" s="5">
        <v>24.956712722778299</v>
      </c>
      <c r="I162" s="5">
        <v>25.3377799987793</v>
      </c>
      <c r="J162" s="5">
        <v>25.526390075683601</v>
      </c>
      <c r="K162" s="5">
        <v>25.456008911132798</v>
      </c>
      <c r="L162" s="5">
        <v>24.960678100585898</v>
      </c>
      <c r="M162" s="5">
        <v>25.440059661865199</v>
      </c>
      <c r="N162" s="5">
        <v>2.9955332018962602</v>
      </c>
      <c r="O162" s="5">
        <v>0.47938156127929699</v>
      </c>
    </row>
    <row r="163" spans="1:15" x14ac:dyDescent="0.35">
      <c r="A163" s="5" t="s">
        <v>6</v>
      </c>
      <c r="B163" s="5">
        <v>220</v>
      </c>
      <c r="C163" s="5" t="s">
        <v>486</v>
      </c>
      <c r="D163" s="5" t="s">
        <v>487</v>
      </c>
      <c r="E163" s="5" t="s">
        <v>488</v>
      </c>
      <c r="F163" s="5">
        <v>31.549930572509801</v>
      </c>
      <c r="G163" s="5">
        <v>31.4916801452637</v>
      </c>
      <c r="H163" s="5">
        <v>31.641126632690401</v>
      </c>
      <c r="I163" s="5">
        <v>31.975856781005898</v>
      </c>
      <c r="J163" s="5">
        <v>32.114784240722699</v>
      </c>
      <c r="K163" s="5">
        <v>32.178501129150398</v>
      </c>
      <c r="L163" s="5">
        <v>31.5609124501546</v>
      </c>
      <c r="M163" s="5">
        <v>32.089714050292997</v>
      </c>
      <c r="N163" s="5">
        <v>2.6935820103154202</v>
      </c>
      <c r="O163" s="5">
        <v>0.52880160013834798</v>
      </c>
    </row>
    <row r="164" spans="1:15" x14ac:dyDescent="0.35">
      <c r="A164" s="5" t="s">
        <v>6</v>
      </c>
      <c r="B164" s="5">
        <v>220</v>
      </c>
      <c r="C164" s="5" t="s">
        <v>489</v>
      </c>
      <c r="D164" s="5" t="s">
        <v>490</v>
      </c>
      <c r="E164" s="5" t="s">
        <v>491</v>
      </c>
      <c r="F164" s="5">
        <v>29.3482265472412</v>
      </c>
      <c r="G164" s="5">
        <v>29.385337829589801</v>
      </c>
      <c r="H164" s="5">
        <v>29.239953994751001</v>
      </c>
      <c r="I164" s="5">
        <v>29.787927627563501</v>
      </c>
      <c r="J164" s="5">
        <v>29.748685836791999</v>
      </c>
      <c r="K164" s="5">
        <v>29.748641967773398</v>
      </c>
      <c r="L164" s="5">
        <v>29.324506123860701</v>
      </c>
      <c r="M164" s="5">
        <v>29.761751810709601</v>
      </c>
      <c r="N164" s="5">
        <v>3.1821780350404101</v>
      </c>
      <c r="O164" s="5">
        <v>0.43724568684896098</v>
      </c>
    </row>
    <row r="165" spans="1:15" x14ac:dyDescent="0.35">
      <c r="A165" s="5" t="s">
        <v>6</v>
      </c>
      <c r="B165" s="5">
        <v>220</v>
      </c>
      <c r="C165" s="5" t="s">
        <v>492</v>
      </c>
      <c r="D165" s="5" t="s">
        <v>493</v>
      </c>
      <c r="E165" s="5" t="s">
        <v>494</v>
      </c>
      <c r="F165" s="5">
        <v>20.877555847168001</v>
      </c>
      <c r="G165" s="5">
        <v>21.174901962280298</v>
      </c>
      <c r="H165" s="5">
        <v>20.6356010437012</v>
      </c>
      <c r="I165" s="5">
        <v>21.5086269378662</v>
      </c>
      <c r="J165" s="5">
        <v>21.681858062744102</v>
      </c>
      <c r="K165" s="5">
        <v>21.660865783691399</v>
      </c>
      <c r="L165" s="5">
        <v>20.896019617716501</v>
      </c>
      <c r="M165" s="5">
        <v>21.6171169281006</v>
      </c>
      <c r="N165" s="5">
        <v>1.91998812863775</v>
      </c>
      <c r="O165" s="5">
        <v>0.72109731038411296</v>
      </c>
    </row>
    <row r="166" spans="1:15" x14ac:dyDescent="0.35">
      <c r="A166" s="5" t="s">
        <v>6</v>
      </c>
      <c r="B166" s="5">
        <v>220</v>
      </c>
      <c r="C166" s="5" t="s">
        <v>495</v>
      </c>
      <c r="D166" s="5" t="s">
        <v>496</v>
      </c>
      <c r="E166" s="5" t="s">
        <v>497</v>
      </c>
      <c r="F166" s="5">
        <v>26.453575134277301</v>
      </c>
      <c r="G166" s="5">
        <v>26.1170749664307</v>
      </c>
      <c r="H166" s="5">
        <v>25.3476657867432</v>
      </c>
      <c r="I166" s="5">
        <v>27.211641311645501</v>
      </c>
      <c r="J166" s="5">
        <v>26.967039108276399</v>
      </c>
      <c r="K166" s="5">
        <v>26.788438796997099</v>
      </c>
      <c r="L166" s="5">
        <v>25.972771962483701</v>
      </c>
      <c r="M166" s="5">
        <v>26.989039738972998</v>
      </c>
      <c r="N166" s="5">
        <v>1.3586587466461699</v>
      </c>
      <c r="O166" s="5">
        <v>1.01626777648926</v>
      </c>
    </row>
    <row r="167" spans="1:15" x14ac:dyDescent="0.35">
      <c r="A167" s="5" t="s">
        <v>6</v>
      </c>
      <c r="B167" s="5">
        <v>220</v>
      </c>
      <c r="C167" s="5" t="s">
        <v>498</v>
      </c>
      <c r="D167" s="5" t="s">
        <v>499</v>
      </c>
      <c r="E167" s="5" t="s">
        <v>102</v>
      </c>
      <c r="F167" s="5">
        <v>19.7142524719238</v>
      </c>
      <c r="G167" s="5">
        <v>18.559494018554702</v>
      </c>
      <c r="H167" s="5">
        <v>18.5812168121338</v>
      </c>
      <c r="I167" s="5">
        <v>20.097188949585</v>
      </c>
      <c r="J167" s="5">
        <v>19.834753036498999</v>
      </c>
      <c r="K167" s="5">
        <v>20.152284622192401</v>
      </c>
      <c r="L167" s="5">
        <v>18.951654434204102</v>
      </c>
      <c r="M167" s="5">
        <v>20.0280755360921</v>
      </c>
      <c r="N167" s="5">
        <v>1.2820561815840299</v>
      </c>
      <c r="O167" s="5">
        <v>1.0764211018880201</v>
      </c>
    </row>
    <row r="168" spans="1:15" x14ac:dyDescent="0.35">
      <c r="A168" s="5" t="s">
        <v>6</v>
      </c>
      <c r="B168" s="5">
        <v>220</v>
      </c>
      <c r="C168" s="5" t="s">
        <v>500</v>
      </c>
      <c r="D168" s="5" t="s">
        <v>501</v>
      </c>
      <c r="E168" s="5" t="s">
        <v>502</v>
      </c>
      <c r="F168" s="5">
        <v>27.1079502105713</v>
      </c>
      <c r="G168" s="5">
        <v>27.099510192871101</v>
      </c>
      <c r="H168" s="5">
        <v>27.097145080566399</v>
      </c>
      <c r="I168" s="5">
        <v>27.5892009735107</v>
      </c>
      <c r="J168" s="5">
        <v>27.445426940918001</v>
      </c>
      <c r="K168" s="5">
        <v>27.576463699340799</v>
      </c>
      <c r="L168" s="5">
        <v>27.101535161336301</v>
      </c>
      <c r="M168" s="5">
        <v>27.537030537923201</v>
      </c>
      <c r="N168" s="5">
        <v>3.1559805146428701</v>
      </c>
      <c r="O168" s="5">
        <v>0.43549537658691401</v>
      </c>
    </row>
    <row r="169" spans="1:15" x14ac:dyDescent="0.35">
      <c r="A169" s="5" t="s">
        <v>6</v>
      </c>
      <c r="B169" s="5">
        <v>220</v>
      </c>
      <c r="C169" s="5" t="s">
        <v>503</v>
      </c>
      <c r="D169" s="5" t="s">
        <v>504</v>
      </c>
      <c r="E169" s="5" t="s">
        <v>505</v>
      </c>
      <c r="F169" s="5">
        <v>23.250453948974599</v>
      </c>
      <c r="G169" s="5">
        <v>23.290702819824201</v>
      </c>
      <c r="H169" s="5">
        <v>23.095521926879901</v>
      </c>
      <c r="I169" s="5">
        <v>24.162450790405298</v>
      </c>
      <c r="J169" s="5">
        <v>24.112951278686499</v>
      </c>
      <c r="K169" s="5">
        <v>23.617670059204102</v>
      </c>
      <c r="L169" s="5">
        <v>23.212226231892899</v>
      </c>
      <c r="M169" s="5">
        <v>23.964357376098601</v>
      </c>
      <c r="N169" s="5">
        <v>1.8251729110605299</v>
      </c>
      <c r="O169" s="5">
        <v>0.75213114420573002</v>
      </c>
    </row>
    <row r="170" spans="1:15" x14ac:dyDescent="0.35">
      <c r="A170" s="5" t="s">
        <v>6</v>
      </c>
      <c r="B170" s="5">
        <v>220</v>
      </c>
      <c r="C170" s="5" t="s">
        <v>506</v>
      </c>
      <c r="D170" s="5" t="s">
        <v>507</v>
      </c>
      <c r="E170" s="5" t="s">
        <v>508</v>
      </c>
      <c r="F170" s="5">
        <v>25.44069480896</v>
      </c>
      <c r="G170" s="5">
        <v>25.468441009521499</v>
      </c>
      <c r="H170" s="5">
        <v>25.572120666503899</v>
      </c>
      <c r="I170" s="5">
        <v>25.8924465179443</v>
      </c>
      <c r="J170" s="5">
        <v>25.932186126708999</v>
      </c>
      <c r="K170" s="5">
        <v>25.995433807373001</v>
      </c>
      <c r="L170" s="5">
        <v>25.493752161661799</v>
      </c>
      <c r="M170" s="5">
        <v>25.9400221506755</v>
      </c>
      <c r="N170" s="5">
        <v>3.0602655476624099</v>
      </c>
      <c r="O170" s="5">
        <v>0.44626998901367199</v>
      </c>
    </row>
    <row r="171" spans="1:15" x14ac:dyDescent="0.35">
      <c r="A171" s="5" t="s">
        <v>6</v>
      </c>
      <c r="B171" s="5">
        <v>220</v>
      </c>
      <c r="C171" s="5" t="s">
        <v>509</v>
      </c>
      <c r="D171" s="5" t="s">
        <v>510</v>
      </c>
      <c r="E171" s="5" t="s">
        <v>511</v>
      </c>
      <c r="F171" s="5">
        <v>23.665525436401399</v>
      </c>
      <c r="G171" s="5">
        <v>23.4714164733887</v>
      </c>
      <c r="H171" s="5">
        <v>23.288129806518601</v>
      </c>
      <c r="I171" s="5">
        <v>24.173362731933601</v>
      </c>
      <c r="J171" s="5">
        <v>24.201421737670898</v>
      </c>
      <c r="K171" s="5">
        <v>23.9783840179443</v>
      </c>
      <c r="L171" s="5">
        <v>23.475023905436199</v>
      </c>
      <c r="M171" s="5">
        <v>24.117722829182899</v>
      </c>
      <c r="N171" s="5">
        <v>2.1130917334950601</v>
      </c>
      <c r="O171" s="5">
        <v>0.64269892374674198</v>
      </c>
    </row>
    <row r="172" spans="1:15" x14ac:dyDescent="0.35">
      <c r="A172" s="5" t="s">
        <v>6</v>
      </c>
      <c r="B172" s="5">
        <v>220</v>
      </c>
      <c r="C172" s="5" t="s">
        <v>512</v>
      </c>
      <c r="D172" s="5" t="s">
        <v>513</v>
      </c>
      <c r="E172" s="5" t="s">
        <v>514</v>
      </c>
      <c r="F172" s="5">
        <v>24.1747856140137</v>
      </c>
      <c r="G172" s="5">
        <v>24.135417938232401</v>
      </c>
      <c r="H172" s="5">
        <v>23.976831436157202</v>
      </c>
      <c r="I172" s="5">
        <v>24.552181243896499</v>
      </c>
      <c r="J172" s="5">
        <v>24.614271163940401</v>
      </c>
      <c r="K172" s="5">
        <v>24.567663192748999</v>
      </c>
      <c r="L172" s="5">
        <v>24.095678329467798</v>
      </c>
      <c r="M172" s="5">
        <v>24.578038533528598</v>
      </c>
      <c r="N172" s="5">
        <v>2.79768073055503</v>
      </c>
      <c r="O172" s="5">
        <v>0.48236020406087099</v>
      </c>
    </row>
    <row r="173" spans="1:15" x14ac:dyDescent="0.35">
      <c r="A173" s="5" t="s">
        <v>6</v>
      </c>
      <c r="B173" s="5">
        <v>220</v>
      </c>
      <c r="C173" s="5" t="s">
        <v>515</v>
      </c>
      <c r="D173" s="5" t="s">
        <v>516</v>
      </c>
      <c r="E173" s="5" t="s">
        <v>517</v>
      </c>
      <c r="F173" s="5">
        <v>24.939277648925799</v>
      </c>
      <c r="G173" s="5">
        <v>24.218467712402301</v>
      </c>
      <c r="H173" s="5">
        <v>24.122777938842798</v>
      </c>
      <c r="I173" s="5">
        <v>25.397476196289102</v>
      </c>
      <c r="J173" s="5">
        <v>25.228487014770501</v>
      </c>
      <c r="K173" s="5">
        <v>25.276063919067401</v>
      </c>
      <c r="L173" s="5">
        <v>24.426841100057</v>
      </c>
      <c r="M173" s="5">
        <v>25.300675710042299</v>
      </c>
      <c r="N173" s="5">
        <v>1.53522439364153</v>
      </c>
      <c r="O173" s="5">
        <v>0.87383460998535201</v>
      </c>
    </row>
    <row r="174" spans="1:15" x14ac:dyDescent="0.35">
      <c r="A174" s="5" t="s">
        <v>6</v>
      </c>
      <c r="B174" s="5">
        <v>220</v>
      </c>
      <c r="C174" s="5" t="s">
        <v>518</v>
      </c>
      <c r="D174" s="5" t="s">
        <v>519</v>
      </c>
      <c r="E174" s="5" t="s">
        <v>520</v>
      </c>
      <c r="F174" s="5">
        <v>26.882896423339801</v>
      </c>
      <c r="G174" s="5">
        <v>26.748414993286101</v>
      </c>
      <c r="H174" s="5">
        <v>26.8457336425781</v>
      </c>
      <c r="I174" s="5">
        <v>27.2107963562012</v>
      </c>
      <c r="J174" s="5">
        <v>27.271064758300799</v>
      </c>
      <c r="K174" s="5">
        <v>27.305120468139599</v>
      </c>
      <c r="L174" s="5">
        <v>26.825681686401399</v>
      </c>
      <c r="M174" s="5">
        <v>27.262327194213899</v>
      </c>
      <c r="N174" s="5">
        <v>3.06868577947753</v>
      </c>
      <c r="O174" s="5">
        <v>0.4366455078125</v>
      </c>
    </row>
    <row r="175" spans="1:15" x14ac:dyDescent="0.35">
      <c r="A175" s="5" t="s">
        <v>6</v>
      </c>
      <c r="B175" s="5">
        <v>220</v>
      </c>
      <c r="C175" s="5" t="s">
        <v>521</v>
      </c>
      <c r="D175" s="5" t="s">
        <v>522</v>
      </c>
      <c r="E175" s="5" t="s">
        <v>523</v>
      </c>
      <c r="F175" s="5">
        <v>22.5711879730225</v>
      </c>
      <c r="G175" s="5">
        <v>22.322238922119102</v>
      </c>
      <c r="H175" s="5">
        <v>22.22975730896</v>
      </c>
      <c r="I175" s="5">
        <v>22.852329254150401</v>
      </c>
      <c r="J175" s="5">
        <v>23.066341400146499</v>
      </c>
      <c r="K175" s="5">
        <v>23.089103698730501</v>
      </c>
      <c r="L175" s="5">
        <v>22.374394734700498</v>
      </c>
      <c r="M175" s="5">
        <v>23.002591451009099</v>
      </c>
      <c r="N175" s="5">
        <v>2.1111784248238501</v>
      </c>
      <c r="O175" s="5">
        <v>0.62819671630859397</v>
      </c>
    </row>
    <row r="176" spans="1:15" x14ac:dyDescent="0.35">
      <c r="A176" s="5" t="s">
        <v>6</v>
      </c>
      <c r="B176" s="5">
        <v>220</v>
      </c>
      <c r="C176" s="5" t="s">
        <v>524</v>
      </c>
      <c r="D176" s="5" t="s">
        <v>525</v>
      </c>
      <c r="E176" s="5" t="s">
        <v>526</v>
      </c>
      <c r="F176" s="5">
        <v>25.055234909057599</v>
      </c>
      <c r="G176" s="5">
        <v>25.084093093872099</v>
      </c>
      <c r="H176" s="5">
        <v>24.955436706543001</v>
      </c>
      <c r="I176" s="5">
        <v>25.420833587646499</v>
      </c>
      <c r="J176" s="5">
        <v>25.612136840820298</v>
      </c>
      <c r="K176" s="5">
        <v>25.687747955322301</v>
      </c>
      <c r="L176" s="5">
        <v>25.031588236490901</v>
      </c>
      <c r="M176" s="5">
        <v>25.573572794596402</v>
      </c>
      <c r="N176" s="5">
        <v>2.4439748968708401</v>
      </c>
      <c r="O176" s="5">
        <v>0.54198455810546897</v>
      </c>
    </row>
    <row r="177" spans="1:15" x14ac:dyDescent="0.35">
      <c r="A177" s="5" t="s">
        <v>6</v>
      </c>
      <c r="B177" s="5">
        <v>220</v>
      </c>
      <c r="C177" s="5" t="s">
        <v>527</v>
      </c>
      <c r="D177" s="5" t="s">
        <v>528</v>
      </c>
      <c r="E177" s="5" t="s">
        <v>529</v>
      </c>
      <c r="F177" s="5">
        <v>22.224809646606399</v>
      </c>
      <c r="G177" s="5">
        <v>21.8025207519531</v>
      </c>
      <c r="H177" s="5">
        <v>21.625635147094702</v>
      </c>
      <c r="I177" s="5">
        <v>22.488763809204102</v>
      </c>
      <c r="J177" s="5">
        <v>22.6610717773438</v>
      </c>
      <c r="K177" s="5">
        <v>22.764223098754901</v>
      </c>
      <c r="L177" s="5">
        <v>21.884321848551402</v>
      </c>
      <c r="M177" s="5">
        <v>22.638019561767599</v>
      </c>
      <c r="N177" s="5">
        <v>1.7426796206094299</v>
      </c>
      <c r="O177" s="5">
        <v>0.75369771321614498</v>
      </c>
    </row>
    <row r="178" spans="1:15" x14ac:dyDescent="0.35">
      <c r="A178" s="5" t="s">
        <v>6</v>
      </c>
      <c r="B178" s="5">
        <v>220</v>
      </c>
      <c r="C178" s="5" t="s">
        <v>530</v>
      </c>
      <c r="D178" s="5" t="s">
        <v>531</v>
      </c>
      <c r="E178" s="5" t="s">
        <v>532</v>
      </c>
      <c r="F178" s="5">
        <v>27.477777481079102</v>
      </c>
      <c r="G178" s="5">
        <v>27.423568725585898</v>
      </c>
      <c r="H178" s="5">
        <v>27.542711257934599</v>
      </c>
      <c r="I178" s="5">
        <v>27.853752136230501</v>
      </c>
      <c r="J178" s="5">
        <v>27.9049472808838</v>
      </c>
      <c r="K178" s="5">
        <v>27.966978073120099</v>
      </c>
      <c r="L178" s="5">
        <v>27.481352488199899</v>
      </c>
      <c r="M178" s="5">
        <v>27.9085591634115</v>
      </c>
      <c r="N178" s="5">
        <v>3.0720580512123701</v>
      </c>
      <c r="O178" s="5">
        <v>0.42720667521158601</v>
      </c>
    </row>
    <row r="179" spans="1:15" x14ac:dyDescent="0.35">
      <c r="A179" s="5" t="s">
        <v>6</v>
      </c>
      <c r="B179" s="5">
        <v>220</v>
      </c>
      <c r="C179" s="5" t="s">
        <v>533</v>
      </c>
      <c r="D179" s="5" t="s">
        <v>534</v>
      </c>
      <c r="E179" s="5" t="s">
        <v>535</v>
      </c>
      <c r="F179" s="5">
        <v>26.515321731567401</v>
      </c>
      <c r="G179" s="5">
        <v>26.617280960083001</v>
      </c>
      <c r="H179" s="5">
        <v>26.433189392089801</v>
      </c>
      <c r="I179" s="5">
        <v>27.1334419250488</v>
      </c>
      <c r="J179" s="5">
        <v>27.1101169586182</v>
      </c>
      <c r="K179" s="5">
        <v>26.918401718139599</v>
      </c>
      <c r="L179" s="5">
        <v>26.521930694580099</v>
      </c>
      <c r="M179" s="5">
        <v>27.0539868672689</v>
      </c>
      <c r="N179" s="5">
        <v>2.45115528896374</v>
      </c>
      <c r="O179" s="5">
        <v>0.53205617268880101</v>
      </c>
    </row>
    <row r="180" spans="1:15" x14ac:dyDescent="0.35">
      <c r="A180" s="5" t="s">
        <v>6</v>
      </c>
      <c r="B180" s="5">
        <v>220</v>
      </c>
      <c r="C180" s="5" t="s">
        <v>536</v>
      </c>
      <c r="D180" s="5" t="s">
        <v>537</v>
      </c>
      <c r="E180" s="5" t="s">
        <v>538</v>
      </c>
      <c r="F180" s="5">
        <v>21.970088958740199</v>
      </c>
      <c r="G180" s="5">
        <v>22.012535095214801</v>
      </c>
      <c r="H180" s="5">
        <v>21.6672477722168</v>
      </c>
      <c r="I180" s="5">
        <v>22.389698028564499</v>
      </c>
      <c r="J180" s="5">
        <v>22.5986003875732</v>
      </c>
      <c r="K180" s="5">
        <v>22.512416839599599</v>
      </c>
      <c r="L180" s="5">
        <v>21.883290608724</v>
      </c>
      <c r="M180" s="5">
        <v>22.500238418579102</v>
      </c>
      <c r="N180" s="5">
        <v>2.11212547040871</v>
      </c>
      <c r="O180" s="5">
        <v>0.61694780985514397</v>
      </c>
    </row>
    <row r="181" spans="1:15" x14ac:dyDescent="0.35">
      <c r="A181" s="5" t="s">
        <v>6</v>
      </c>
      <c r="B181" s="5">
        <v>220</v>
      </c>
      <c r="C181" s="5" t="s">
        <v>539</v>
      </c>
      <c r="D181" s="5" t="s">
        <v>540</v>
      </c>
      <c r="E181" s="5" t="s">
        <v>541</v>
      </c>
      <c r="F181" s="5">
        <v>27.466838836669901</v>
      </c>
      <c r="G181" s="5">
        <v>27.509138107299801</v>
      </c>
      <c r="H181" s="5">
        <v>27.621852874755898</v>
      </c>
      <c r="I181" s="5">
        <v>27.972904205322301</v>
      </c>
      <c r="J181" s="5">
        <v>27.9361972808838</v>
      </c>
      <c r="K181" s="5">
        <v>27.9650554656982</v>
      </c>
      <c r="L181" s="5">
        <v>27.532609939575199</v>
      </c>
      <c r="M181" s="5">
        <v>27.958052317301402</v>
      </c>
      <c r="N181" s="5">
        <v>3.0625671207352601</v>
      </c>
      <c r="O181" s="5">
        <v>0.425442377726238</v>
      </c>
    </row>
    <row r="182" spans="1:15" x14ac:dyDescent="0.35">
      <c r="A182" s="5" t="s">
        <v>6</v>
      </c>
      <c r="B182" s="5">
        <v>220</v>
      </c>
      <c r="C182" s="5" t="s">
        <v>542</v>
      </c>
      <c r="D182" s="5" t="s">
        <v>543</v>
      </c>
      <c r="E182" s="5" t="s">
        <v>544</v>
      </c>
      <c r="F182" s="5">
        <v>26.346128463745099</v>
      </c>
      <c r="G182" s="5">
        <v>26.278669357299801</v>
      </c>
      <c r="H182" s="5">
        <v>26.054040908813501</v>
      </c>
      <c r="I182" s="5">
        <v>26.825618743896499</v>
      </c>
      <c r="J182" s="5">
        <v>26.789592742919901</v>
      </c>
      <c r="K182" s="5">
        <v>26.710762023925799</v>
      </c>
      <c r="L182" s="5">
        <v>26.2262795766195</v>
      </c>
      <c r="M182" s="5">
        <v>26.775324503580698</v>
      </c>
      <c r="N182" s="5">
        <v>2.35840635411251</v>
      </c>
      <c r="O182" s="5">
        <v>0.54904492696126495</v>
      </c>
    </row>
    <row r="183" spans="1:15" x14ac:dyDescent="0.35">
      <c r="A183" s="5" t="s">
        <v>6</v>
      </c>
      <c r="B183" s="5">
        <v>220</v>
      </c>
      <c r="C183" s="5" t="s">
        <v>545</v>
      </c>
      <c r="D183" s="5" t="s">
        <v>546</v>
      </c>
      <c r="E183" s="5" t="s">
        <v>547</v>
      </c>
      <c r="F183" s="5">
        <v>25.247013092041001</v>
      </c>
      <c r="G183" s="5">
        <v>25.274143218994102</v>
      </c>
      <c r="H183" s="5">
        <v>25.238458633422901</v>
      </c>
      <c r="I183" s="5">
        <v>25.705568313598601</v>
      </c>
      <c r="J183" s="5">
        <v>25.680723190307599</v>
      </c>
      <c r="K183" s="5">
        <v>25.576440811157202</v>
      </c>
      <c r="L183" s="5">
        <v>25.253204981486</v>
      </c>
      <c r="M183" s="5">
        <v>25.654244105021199</v>
      </c>
      <c r="N183" s="5">
        <v>3.2133917519989699</v>
      </c>
      <c r="O183" s="5">
        <v>0.40103912353515597</v>
      </c>
    </row>
    <row r="184" spans="1:15" x14ac:dyDescent="0.35">
      <c r="A184" s="5" t="s">
        <v>6</v>
      </c>
      <c r="B184" s="5">
        <v>220</v>
      </c>
      <c r="C184" s="5" t="s">
        <v>548</v>
      </c>
      <c r="D184" s="5" t="s">
        <v>549</v>
      </c>
      <c r="E184" s="5" t="s">
        <v>550</v>
      </c>
      <c r="F184" s="5">
        <v>24.1384887695313</v>
      </c>
      <c r="G184" s="5">
        <v>24.002506256103501</v>
      </c>
      <c r="H184" s="5">
        <v>24.005693435668899</v>
      </c>
      <c r="I184" s="5">
        <v>24.428422927856399</v>
      </c>
      <c r="J184" s="5">
        <v>24.593093872070298</v>
      </c>
      <c r="K184" s="5">
        <v>24.6231880187988</v>
      </c>
      <c r="L184" s="5">
        <v>24.048896153767899</v>
      </c>
      <c r="M184" s="5">
        <v>24.548234939575199</v>
      </c>
      <c r="N184" s="5">
        <v>2.57114324279893</v>
      </c>
      <c r="O184" s="5">
        <v>0.49933878580729302</v>
      </c>
    </row>
    <row r="185" spans="1:15" x14ac:dyDescent="0.35">
      <c r="A185" s="5" t="s">
        <v>6</v>
      </c>
      <c r="B185" s="5">
        <v>220</v>
      </c>
      <c r="C185" s="5" t="s">
        <v>551</v>
      </c>
      <c r="D185" s="5" t="s">
        <v>552</v>
      </c>
      <c r="E185" s="5" t="s">
        <v>553</v>
      </c>
      <c r="F185" s="5">
        <v>23.801271438598601</v>
      </c>
      <c r="G185" s="5">
        <v>23.7825527191162</v>
      </c>
      <c r="H185" s="5">
        <v>23.2251491546631</v>
      </c>
      <c r="I185" s="5">
        <v>24.0405158996582</v>
      </c>
      <c r="J185" s="5">
        <v>24.7540397644043</v>
      </c>
      <c r="K185" s="5">
        <v>24.750198364257798</v>
      </c>
      <c r="L185" s="5">
        <v>23.602991104126001</v>
      </c>
      <c r="M185" s="5">
        <v>24.514918009440098</v>
      </c>
      <c r="N185" s="5">
        <v>1.40146578885274</v>
      </c>
      <c r="O185" s="5">
        <v>0.91192690531412901</v>
      </c>
    </row>
    <row r="186" spans="1:15" x14ac:dyDescent="0.35">
      <c r="A186" s="5" t="s">
        <v>6</v>
      </c>
      <c r="B186" s="5">
        <v>220</v>
      </c>
      <c r="C186" s="5" t="s">
        <v>554</v>
      </c>
      <c r="D186" s="5" t="s">
        <v>555</v>
      </c>
      <c r="E186" s="5" t="s">
        <v>33</v>
      </c>
      <c r="F186" s="5">
        <v>20.8013095855713</v>
      </c>
      <c r="G186" s="5">
        <v>20.728349685668899</v>
      </c>
      <c r="H186" s="5">
        <v>20.066928863525401</v>
      </c>
      <c r="I186" s="5">
        <v>21.6119270324707</v>
      </c>
      <c r="J186" s="5">
        <v>21.567380905151399</v>
      </c>
      <c r="K186" s="5">
        <v>21.073289871215799</v>
      </c>
      <c r="L186" s="5">
        <v>20.5321960449219</v>
      </c>
      <c r="M186" s="5">
        <v>21.417532602946</v>
      </c>
      <c r="N186" s="5">
        <v>1.41917222336374</v>
      </c>
      <c r="O186" s="5">
        <v>0.88533655802408995</v>
      </c>
    </row>
    <row r="187" spans="1:15" x14ac:dyDescent="0.35">
      <c r="A187" s="5" t="s">
        <v>6</v>
      </c>
      <c r="B187" s="5">
        <v>220</v>
      </c>
      <c r="C187" s="5" t="s">
        <v>556</v>
      </c>
      <c r="D187" s="5" t="s">
        <v>557</v>
      </c>
      <c r="E187" s="5" t="s">
        <v>411</v>
      </c>
      <c r="F187" s="5">
        <v>25.2320365905762</v>
      </c>
      <c r="G187" s="5">
        <v>25.151628494262699</v>
      </c>
      <c r="H187" s="5">
        <v>25.111980438232401</v>
      </c>
      <c r="I187" s="5">
        <v>25.713869094848601</v>
      </c>
      <c r="J187" s="5">
        <v>25.747402191162099</v>
      </c>
      <c r="K187" s="5">
        <v>25.526653289794901</v>
      </c>
      <c r="L187" s="5">
        <v>25.165215174357101</v>
      </c>
      <c r="M187" s="5">
        <v>25.662641525268601</v>
      </c>
      <c r="N187" s="5">
        <v>2.5244170903691199</v>
      </c>
      <c r="O187" s="5">
        <v>0.49742635091145698</v>
      </c>
    </row>
    <row r="188" spans="1:15" x14ac:dyDescent="0.35">
      <c r="A188" s="5" t="s">
        <v>6</v>
      </c>
      <c r="B188" s="5">
        <v>220</v>
      </c>
      <c r="C188" s="5" t="s">
        <v>558</v>
      </c>
      <c r="D188" s="5" t="s">
        <v>559</v>
      </c>
      <c r="E188" s="5" t="s">
        <v>463</v>
      </c>
      <c r="F188" s="5">
        <v>24.31081199646</v>
      </c>
      <c r="G188" s="5">
        <v>24.300983428955099</v>
      </c>
      <c r="H188" s="5">
        <v>24.393032073974599</v>
      </c>
      <c r="I188" s="5">
        <v>24.670001983642599</v>
      </c>
      <c r="J188" s="5">
        <v>24.712085723876999</v>
      </c>
      <c r="K188" s="5">
        <v>24.721839904785199</v>
      </c>
      <c r="L188" s="5">
        <v>24.3349424997966</v>
      </c>
      <c r="M188" s="5">
        <v>24.701309204101602</v>
      </c>
      <c r="N188" s="5">
        <v>3.41455091694792</v>
      </c>
      <c r="O188" s="5">
        <v>0.366366704305012</v>
      </c>
    </row>
    <row r="189" spans="1:15" x14ac:dyDescent="0.35">
      <c r="A189" s="5" t="s">
        <v>6</v>
      </c>
      <c r="B189" s="5">
        <v>220</v>
      </c>
      <c r="C189" s="5" t="s">
        <v>560</v>
      </c>
      <c r="D189" s="5" t="s">
        <v>561</v>
      </c>
      <c r="E189" s="5" t="s">
        <v>562</v>
      </c>
      <c r="F189" s="5">
        <v>24.307031631469702</v>
      </c>
      <c r="G189" s="5">
        <v>24.297935485839801</v>
      </c>
      <c r="H189" s="5">
        <v>24.310815811157202</v>
      </c>
      <c r="I189" s="5">
        <v>24.691818237304702</v>
      </c>
      <c r="J189" s="5">
        <v>24.860864639282202</v>
      </c>
      <c r="K189" s="5">
        <v>25.065771102905298</v>
      </c>
      <c r="L189" s="5">
        <v>24.305260976155601</v>
      </c>
      <c r="M189" s="5">
        <v>24.872817993164102</v>
      </c>
      <c r="N189" s="5">
        <v>2.1997375904444101</v>
      </c>
      <c r="O189" s="5">
        <v>0.56755701700846495</v>
      </c>
    </row>
    <row r="190" spans="1:15" x14ac:dyDescent="0.35">
      <c r="A190" s="5" t="s">
        <v>6</v>
      </c>
      <c r="B190" s="5">
        <v>220</v>
      </c>
      <c r="C190" s="5" t="s">
        <v>563</v>
      </c>
      <c r="D190" s="5" t="s">
        <v>564</v>
      </c>
      <c r="E190" s="5" t="s">
        <v>463</v>
      </c>
      <c r="F190" s="5">
        <v>22.087882995605501</v>
      </c>
      <c r="G190" s="5">
        <v>21.966852188110401</v>
      </c>
      <c r="H190" s="5">
        <v>22.328414916992202</v>
      </c>
      <c r="I190" s="5">
        <v>22.7723388671875</v>
      </c>
      <c r="J190" s="5">
        <v>22.5974311828613</v>
      </c>
      <c r="K190" s="5">
        <v>22.947879791259801</v>
      </c>
      <c r="L190" s="5">
        <v>22.127716700236</v>
      </c>
      <c r="M190" s="5">
        <v>22.772549947102899</v>
      </c>
      <c r="N190" s="5">
        <v>1.9305024623566001</v>
      </c>
      <c r="O190" s="5">
        <v>0.64483324686686005</v>
      </c>
    </row>
    <row r="191" spans="1:15" x14ac:dyDescent="0.35">
      <c r="A191" s="5" t="s">
        <v>6</v>
      </c>
      <c r="B191" s="5">
        <v>220</v>
      </c>
      <c r="C191" s="5" t="s">
        <v>565</v>
      </c>
      <c r="D191" s="5" t="s">
        <v>566</v>
      </c>
      <c r="E191" s="5" t="s">
        <v>567</v>
      </c>
      <c r="F191" s="5">
        <v>26.834403991699201</v>
      </c>
      <c r="G191" s="5">
        <v>26.800294876098601</v>
      </c>
      <c r="H191" s="5">
        <v>27.256170272827099</v>
      </c>
      <c r="I191" s="5">
        <v>27.524274826049801</v>
      </c>
      <c r="J191" s="5">
        <v>27.648748397827099</v>
      </c>
      <c r="K191" s="5">
        <v>27.6988735198975</v>
      </c>
      <c r="L191" s="5">
        <v>26.963623046875</v>
      </c>
      <c r="M191" s="5">
        <v>27.623965581258101</v>
      </c>
      <c r="N191" s="5">
        <v>1.8794197665927199</v>
      </c>
      <c r="O191" s="5">
        <v>0.66034253438313695</v>
      </c>
    </row>
    <row r="192" spans="1:15" x14ac:dyDescent="0.35">
      <c r="A192" s="5" t="s">
        <v>6</v>
      </c>
      <c r="B192" s="5">
        <v>220</v>
      </c>
      <c r="C192" s="5" t="s">
        <v>568</v>
      </c>
      <c r="D192" s="5" t="s">
        <v>569</v>
      </c>
      <c r="E192" s="5" t="s">
        <v>570</v>
      </c>
      <c r="F192" s="5">
        <v>24.5687770843506</v>
      </c>
      <c r="G192" s="5">
        <v>24.734136581420898</v>
      </c>
      <c r="H192" s="5">
        <v>24.486040115356399</v>
      </c>
      <c r="I192" s="5">
        <v>25.098426818847699</v>
      </c>
      <c r="J192" s="5">
        <v>25.084373474121101</v>
      </c>
      <c r="K192" s="5">
        <v>25.058128356933601</v>
      </c>
      <c r="L192" s="5">
        <v>24.596317927042598</v>
      </c>
      <c r="M192" s="5">
        <v>25.080309549967399</v>
      </c>
      <c r="N192" s="5">
        <v>2.5516930224395198</v>
      </c>
      <c r="O192" s="5">
        <v>0.48399162292480502</v>
      </c>
    </row>
    <row r="193" spans="1:15" x14ac:dyDescent="0.35">
      <c r="A193" s="5" t="s">
        <v>6</v>
      </c>
      <c r="B193" s="5">
        <v>220</v>
      </c>
      <c r="C193" s="5" t="s">
        <v>571</v>
      </c>
      <c r="D193" s="5" t="s">
        <v>572</v>
      </c>
      <c r="E193" s="5" t="s">
        <v>573</v>
      </c>
      <c r="F193" s="5">
        <v>22.4569911956787</v>
      </c>
      <c r="G193" s="5">
        <v>22.2983798980713</v>
      </c>
      <c r="H193" s="5">
        <v>22.033796310424801</v>
      </c>
      <c r="I193" s="5">
        <v>22.979324340820298</v>
      </c>
      <c r="J193" s="5">
        <v>22.855564117431602</v>
      </c>
      <c r="K193" s="5">
        <v>22.803913116455099</v>
      </c>
      <c r="L193" s="5">
        <v>22.263055801391602</v>
      </c>
      <c r="M193" s="5">
        <v>22.879600524902301</v>
      </c>
      <c r="N193" s="5">
        <v>1.9994763780087501</v>
      </c>
      <c r="O193" s="5">
        <v>0.61654472351074197</v>
      </c>
    </row>
    <row r="194" spans="1:15" x14ac:dyDescent="0.35">
      <c r="A194" s="5" t="s">
        <v>6</v>
      </c>
      <c r="B194" s="5">
        <v>220</v>
      </c>
      <c r="C194" s="5" t="s">
        <v>574</v>
      </c>
      <c r="D194" s="5" t="s">
        <v>575</v>
      </c>
      <c r="E194" s="5" t="s">
        <v>576</v>
      </c>
      <c r="F194" s="5">
        <v>20.558151245117202</v>
      </c>
      <c r="G194" s="5">
        <v>19.0388278961182</v>
      </c>
      <c r="H194" s="5">
        <v>20.815185546875</v>
      </c>
      <c r="I194" s="5">
        <v>21.445720672607401</v>
      </c>
      <c r="J194" s="5">
        <v>21.436538696289102</v>
      </c>
      <c r="K194" s="5">
        <v>21.172407150268601</v>
      </c>
      <c r="L194" s="5">
        <v>20.137388229370099</v>
      </c>
      <c r="M194" s="5">
        <v>21.351555506388301</v>
      </c>
      <c r="N194" s="5">
        <v>1.0149377535159301</v>
      </c>
      <c r="O194" s="5">
        <v>1.2141672770182299</v>
      </c>
    </row>
    <row r="195" spans="1:15" x14ac:dyDescent="0.35">
      <c r="A195" s="5" t="s">
        <v>6</v>
      </c>
      <c r="B195" s="5">
        <v>220</v>
      </c>
      <c r="C195" s="5" t="s">
        <v>577</v>
      </c>
      <c r="D195" s="5" t="s">
        <v>578</v>
      </c>
      <c r="E195" s="5" t="s">
        <v>579</v>
      </c>
      <c r="F195" s="5">
        <v>23.306297302246101</v>
      </c>
      <c r="G195" s="5">
        <v>23.2899379730225</v>
      </c>
      <c r="H195" s="5">
        <v>22.8866176605225</v>
      </c>
      <c r="I195" s="5">
        <v>23.719121932983398</v>
      </c>
      <c r="J195" s="5">
        <v>23.8542785644531</v>
      </c>
      <c r="K195" s="5">
        <v>23.8074626922607</v>
      </c>
      <c r="L195" s="5">
        <v>23.160950978597</v>
      </c>
      <c r="M195" s="5">
        <v>23.793621063232401</v>
      </c>
      <c r="N195" s="5">
        <v>1.9418532897356</v>
      </c>
      <c r="O195" s="5">
        <v>0.63267008463541796</v>
      </c>
    </row>
    <row r="196" spans="1:15" x14ac:dyDescent="0.35">
      <c r="A196" s="5" t="s">
        <v>6</v>
      </c>
      <c r="B196" s="5">
        <v>220</v>
      </c>
      <c r="C196" s="5" t="s">
        <v>580</v>
      </c>
      <c r="D196" s="5" t="s">
        <v>581</v>
      </c>
      <c r="E196" s="5" t="s">
        <v>582</v>
      </c>
      <c r="F196" s="5">
        <v>26.8808689117432</v>
      </c>
      <c r="G196" s="5">
        <v>27.012285232543899</v>
      </c>
      <c r="H196" s="5">
        <v>26.592845916748001</v>
      </c>
      <c r="I196" s="5">
        <v>27.5739421844482</v>
      </c>
      <c r="J196" s="5">
        <v>27.300815582275401</v>
      </c>
      <c r="K196" s="5">
        <v>27.543983459472699</v>
      </c>
      <c r="L196" s="5">
        <v>26.828666687011701</v>
      </c>
      <c r="M196" s="5">
        <v>27.472913742065401</v>
      </c>
      <c r="N196" s="5">
        <v>1.8858740054963901</v>
      </c>
      <c r="O196" s="5">
        <v>0.64424705505371105</v>
      </c>
    </row>
    <row r="197" spans="1:15" x14ac:dyDescent="0.35">
      <c r="A197" s="5" t="s">
        <v>6</v>
      </c>
      <c r="B197" s="5">
        <v>220</v>
      </c>
      <c r="C197" s="5" t="s">
        <v>583</v>
      </c>
      <c r="D197" s="5" t="s">
        <v>584</v>
      </c>
      <c r="E197" s="5" t="s">
        <v>33</v>
      </c>
      <c r="F197" s="5">
        <v>23.508464813232401</v>
      </c>
      <c r="G197" s="5">
        <v>23.6935119628906</v>
      </c>
      <c r="H197" s="5">
        <v>23.457962036132798</v>
      </c>
      <c r="I197" s="5">
        <v>24.0613193511963</v>
      </c>
      <c r="J197" s="5">
        <v>24.2461338043213</v>
      </c>
      <c r="K197" s="5">
        <v>23.9965705871582</v>
      </c>
      <c r="L197" s="5">
        <v>23.5533129374186</v>
      </c>
      <c r="M197" s="5">
        <v>24.101341247558601</v>
      </c>
      <c r="N197" s="5">
        <v>2.2137540834062701</v>
      </c>
      <c r="O197" s="5">
        <v>0.548028310139973</v>
      </c>
    </row>
    <row r="198" spans="1:15" x14ac:dyDescent="0.35">
      <c r="A198" s="5" t="s">
        <v>6</v>
      </c>
      <c r="B198" s="5">
        <v>220</v>
      </c>
      <c r="C198" s="5" t="s">
        <v>585</v>
      </c>
      <c r="D198" s="5" t="s">
        <v>586</v>
      </c>
      <c r="E198" s="5" t="s">
        <v>587</v>
      </c>
      <c r="F198" s="5">
        <v>27.411413192748999</v>
      </c>
      <c r="G198" s="5">
        <v>27.509792327880898</v>
      </c>
      <c r="H198" s="5">
        <v>27.3767280578613</v>
      </c>
      <c r="I198" s="5">
        <v>27.929124832153299</v>
      </c>
      <c r="J198" s="5">
        <v>27.827346801757798</v>
      </c>
      <c r="K198" s="5">
        <v>28.116771697998001</v>
      </c>
      <c r="L198" s="5">
        <v>27.432644526163699</v>
      </c>
      <c r="M198" s="5">
        <v>27.957747777303101</v>
      </c>
      <c r="N198" s="5">
        <v>2.3034084349786998</v>
      </c>
      <c r="O198" s="5">
        <v>0.52510325113932099</v>
      </c>
    </row>
    <row r="199" spans="1:15" x14ac:dyDescent="0.35">
      <c r="A199" s="5" t="s">
        <v>6</v>
      </c>
      <c r="B199" s="5">
        <v>220</v>
      </c>
      <c r="C199" s="5" t="s">
        <v>588</v>
      </c>
      <c r="D199" s="5" t="s">
        <v>589</v>
      </c>
      <c r="E199" s="5" t="s">
        <v>93</v>
      </c>
      <c r="F199" s="5">
        <v>19.836626052856399</v>
      </c>
      <c r="G199" s="5">
        <v>20.701734542846701</v>
      </c>
      <c r="H199" s="5">
        <v>18.630880355835</v>
      </c>
      <c r="I199" s="5">
        <v>21.487834930419901</v>
      </c>
      <c r="J199" s="5">
        <v>20.946670532226602</v>
      </c>
      <c r="K199" s="5">
        <v>20.613975524902301</v>
      </c>
      <c r="L199" s="5">
        <v>19.723080317179399</v>
      </c>
      <c r="M199" s="5">
        <v>21.016160329182899</v>
      </c>
      <c r="N199" s="5">
        <v>0.92640879519941599</v>
      </c>
      <c r="O199" s="5">
        <v>1.2930800120035799</v>
      </c>
    </row>
    <row r="200" spans="1:15" x14ac:dyDescent="0.35">
      <c r="A200" s="5" t="s">
        <v>6</v>
      </c>
      <c r="B200" s="5">
        <v>220</v>
      </c>
      <c r="C200" s="5" t="s">
        <v>590</v>
      </c>
      <c r="D200" s="5" t="s">
        <v>591</v>
      </c>
      <c r="E200" s="5" t="s">
        <v>592</v>
      </c>
      <c r="F200" s="5">
        <v>25.917942047119102</v>
      </c>
      <c r="G200" s="5">
        <v>25.991512298583999</v>
      </c>
      <c r="H200" s="5">
        <v>25.891847610473601</v>
      </c>
      <c r="I200" s="5">
        <v>26.298418045043899</v>
      </c>
      <c r="J200" s="5">
        <v>26.316055297851602</v>
      </c>
      <c r="K200" s="5">
        <v>26.259260177612301</v>
      </c>
      <c r="L200" s="5">
        <v>25.9337673187256</v>
      </c>
      <c r="M200" s="5">
        <v>26.291244506835898</v>
      </c>
      <c r="N200" s="5">
        <v>3.3230587175801798</v>
      </c>
      <c r="O200" s="5">
        <v>0.35747718811035201</v>
      </c>
    </row>
    <row r="201" spans="1:15" x14ac:dyDescent="0.35">
      <c r="A201" s="5" t="s">
        <v>6</v>
      </c>
      <c r="B201" s="5">
        <v>220</v>
      </c>
      <c r="C201" s="5" t="s">
        <v>593</v>
      </c>
      <c r="D201" s="5" t="s">
        <v>594</v>
      </c>
      <c r="E201" s="5" t="s">
        <v>595</v>
      </c>
      <c r="F201" s="5">
        <v>25.159814834594702</v>
      </c>
      <c r="G201" s="5">
        <v>25.502904891967798</v>
      </c>
      <c r="H201" s="5">
        <v>25.005966186523398</v>
      </c>
      <c r="I201" s="5">
        <v>25.9610691070557</v>
      </c>
      <c r="J201" s="5">
        <v>25.904262542724599</v>
      </c>
      <c r="K201" s="5">
        <v>25.754447937011701</v>
      </c>
      <c r="L201" s="5">
        <v>25.222895304362002</v>
      </c>
      <c r="M201" s="5">
        <v>25.873259862264</v>
      </c>
      <c r="N201" s="5">
        <v>1.8221441431536101</v>
      </c>
      <c r="O201" s="5">
        <v>0.65036455790201597</v>
      </c>
    </row>
    <row r="202" spans="1:15" x14ac:dyDescent="0.35">
      <c r="A202" s="5" t="s">
        <v>6</v>
      </c>
      <c r="B202" s="5">
        <v>220</v>
      </c>
      <c r="C202" s="5" t="s">
        <v>596</v>
      </c>
      <c r="D202" s="5" t="s">
        <v>597</v>
      </c>
      <c r="E202" s="5" t="s">
        <v>598</v>
      </c>
      <c r="F202" s="5">
        <v>25.0378112792969</v>
      </c>
      <c r="G202" s="5">
        <v>25.0919494628906</v>
      </c>
      <c r="H202" s="5">
        <v>25.0997714996338</v>
      </c>
      <c r="I202" s="5">
        <v>25.4590167999268</v>
      </c>
      <c r="J202" s="5">
        <v>25.389356613159201</v>
      </c>
      <c r="K202" s="5">
        <v>25.397281646728501</v>
      </c>
      <c r="L202" s="5">
        <v>25.076510747273801</v>
      </c>
      <c r="M202" s="5">
        <v>25.415218353271499</v>
      </c>
      <c r="N202" s="5">
        <v>3.48930291873052</v>
      </c>
      <c r="O202" s="5">
        <v>0.33870760599772298</v>
      </c>
    </row>
    <row r="203" spans="1:15" x14ac:dyDescent="0.35">
      <c r="A203" s="5" t="s">
        <v>6</v>
      </c>
      <c r="B203" s="5">
        <v>220</v>
      </c>
      <c r="C203" s="5" t="s">
        <v>599</v>
      </c>
      <c r="D203" s="5" t="s">
        <v>600</v>
      </c>
      <c r="E203" s="5" t="s">
        <v>601</v>
      </c>
      <c r="F203" s="5">
        <v>23.447509765625</v>
      </c>
      <c r="G203" s="5">
        <v>23.4557704925537</v>
      </c>
      <c r="H203" s="5">
        <v>23.368503570556602</v>
      </c>
      <c r="I203" s="5">
        <v>23.743055343627901</v>
      </c>
      <c r="J203" s="5">
        <v>23.7711181640625</v>
      </c>
      <c r="K203" s="5">
        <v>23.783075332641602</v>
      </c>
      <c r="L203" s="5">
        <v>23.423927942911799</v>
      </c>
      <c r="M203" s="5">
        <v>23.765749613444001</v>
      </c>
      <c r="N203" s="5">
        <v>3.45717055789695</v>
      </c>
      <c r="O203" s="5">
        <v>0.34182167053222701</v>
      </c>
    </row>
    <row r="204" spans="1:15" x14ac:dyDescent="0.35">
      <c r="A204" s="5" t="s">
        <v>6</v>
      </c>
      <c r="B204" s="5">
        <v>220</v>
      </c>
      <c r="C204" s="5" t="s">
        <v>602</v>
      </c>
      <c r="D204" s="5" t="s">
        <v>603</v>
      </c>
      <c r="E204" s="5" t="s">
        <v>604</v>
      </c>
      <c r="F204" s="5">
        <v>27.840377807617202</v>
      </c>
      <c r="G204" s="5">
        <v>27.721269607543899</v>
      </c>
      <c r="H204" s="5">
        <v>27.731809616088899</v>
      </c>
      <c r="I204" s="5">
        <v>28.118822097778299</v>
      </c>
      <c r="J204" s="5">
        <v>28.203006744384801</v>
      </c>
      <c r="K204" s="5">
        <v>28.1489448547363</v>
      </c>
      <c r="L204" s="5">
        <v>27.7644856770833</v>
      </c>
      <c r="M204" s="5">
        <v>28.156924565633101</v>
      </c>
      <c r="N204" s="5">
        <v>3.00872110331458</v>
      </c>
      <c r="O204" s="5">
        <v>0.39243888854980502</v>
      </c>
    </row>
    <row r="205" spans="1:15" x14ac:dyDescent="0.35">
      <c r="A205" s="5" t="s">
        <v>6</v>
      </c>
      <c r="B205" s="5">
        <v>220</v>
      </c>
      <c r="C205" s="5" t="s">
        <v>605</v>
      </c>
      <c r="D205" s="5" t="s">
        <v>606</v>
      </c>
      <c r="E205" s="5" t="s">
        <v>607</v>
      </c>
      <c r="F205" s="5">
        <v>29.7086086273193</v>
      </c>
      <c r="G205" s="5">
        <v>29.722780227661101</v>
      </c>
      <c r="H205" s="5">
        <v>29.6254978179932</v>
      </c>
      <c r="I205" s="5">
        <v>30.095645904541001</v>
      </c>
      <c r="J205" s="5">
        <v>30.011032104492202</v>
      </c>
      <c r="K205" s="5">
        <v>30.116600036621101</v>
      </c>
      <c r="L205" s="5">
        <v>29.6856288909912</v>
      </c>
      <c r="M205" s="5">
        <v>30.074426015218101</v>
      </c>
      <c r="N205" s="5">
        <v>3.0320349791496501</v>
      </c>
      <c r="O205" s="5">
        <v>0.388797124226887</v>
      </c>
    </row>
    <row r="206" spans="1:15" x14ac:dyDescent="0.35">
      <c r="A206" s="5" t="s">
        <v>6</v>
      </c>
      <c r="B206" s="5">
        <v>220</v>
      </c>
      <c r="C206" s="5" t="s">
        <v>608</v>
      </c>
      <c r="D206" s="5" t="s">
        <v>609</v>
      </c>
      <c r="E206" s="5" t="s">
        <v>610</v>
      </c>
      <c r="F206" s="5">
        <v>22.760181427001999</v>
      </c>
      <c r="G206" s="5">
        <v>22.7122688293457</v>
      </c>
      <c r="H206" s="5">
        <v>23.010009765625</v>
      </c>
      <c r="I206" s="5">
        <v>23.218063354492202</v>
      </c>
      <c r="J206" s="5">
        <v>23.602746963501001</v>
      </c>
      <c r="K206" s="5">
        <v>23.574651718139599</v>
      </c>
      <c r="L206" s="5">
        <v>22.827486673990901</v>
      </c>
      <c r="M206" s="5">
        <v>23.465154012044302</v>
      </c>
      <c r="N206" s="5">
        <v>1.83850286328199</v>
      </c>
      <c r="O206" s="5">
        <v>0.63766733805338305</v>
      </c>
    </row>
    <row r="207" spans="1:15" x14ac:dyDescent="0.35">
      <c r="A207" s="5" t="s">
        <v>6</v>
      </c>
      <c r="B207" s="5">
        <v>220</v>
      </c>
      <c r="C207" s="5" t="s">
        <v>611</v>
      </c>
      <c r="D207" s="5" t="s">
        <v>612</v>
      </c>
      <c r="E207" s="5" t="s">
        <v>613</v>
      </c>
      <c r="F207" s="5">
        <v>24.425928115844702</v>
      </c>
      <c r="G207" s="5">
        <v>24.265434265136701</v>
      </c>
      <c r="H207" s="5">
        <v>23.641681671142599</v>
      </c>
      <c r="I207" s="5">
        <v>24.901880264282202</v>
      </c>
      <c r="J207" s="5">
        <v>24.8823947906494</v>
      </c>
      <c r="K207" s="5">
        <v>24.884708404541001</v>
      </c>
      <c r="L207" s="5">
        <v>24.111014684041301</v>
      </c>
      <c r="M207" s="5">
        <v>24.889661153157601</v>
      </c>
      <c r="N207" s="5">
        <v>1.50512412179666</v>
      </c>
      <c r="O207" s="5">
        <v>0.77864646911621105</v>
      </c>
    </row>
    <row r="208" spans="1:15" x14ac:dyDescent="0.35">
      <c r="A208" s="5" t="s">
        <v>6</v>
      </c>
      <c r="B208" s="5">
        <v>220</v>
      </c>
      <c r="C208" s="5" t="s">
        <v>614</v>
      </c>
      <c r="D208" s="5" t="s">
        <v>615</v>
      </c>
      <c r="E208" s="5" t="s">
        <v>616</v>
      </c>
      <c r="F208" s="5">
        <v>22.991010665893601</v>
      </c>
      <c r="G208" s="5">
        <v>23.301826477050799</v>
      </c>
      <c r="H208" s="5">
        <v>22.567916870117202</v>
      </c>
      <c r="I208" s="5">
        <v>24.1027736663818</v>
      </c>
      <c r="J208" s="5">
        <v>23.509235382080099</v>
      </c>
      <c r="K208" s="5">
        <v>23.739265441894499</v>
      </c>
      <c r="L208" s="5">
        <v>22.953584671020501</v>
      </c>
      <c r="M208" s="5">
        <v>23.783758163452099</v>
      </c>
      <c r="N208" s="5">
        <v>1.4112134611827201</v>
      </c>
      <c r="O208" s="5">
        <v>0.83017349243164096</v>
      </c>
    </row>
    <row r="209" spans="1:15" x14ac:dyDescent="0.35">
      <c r="A209" s="5" t="s">
        <v>6</v>
      </c>
      <c r="B209" s="5">
        <v>220</v>
      </c>
      <c r="C209" s="5" t="s">
        <v>617</v>
      </c>
      <c r="D209" s="5" t="s">
        <v>618</v>
      </c>
      <c r="E209" s="5" t="s">
        <v>33</v>
      </c>
      <c r="F209" s="5">
        <v>21.638526916503899</v>
      </c>
      <c r="G209" s="5">
        <v>21.697605133056602</v>
      </c>
      <c r="H209" s="5">
        <v>20.661127090454102</v>
      </c>
      <c r="I209" s="5">
        <v>22.436498641967798</v>
      </c>
      <c r="J209" s="5">
        <v>22.506048202514599</v>
      </c>
      <c r="K209" s="5">
        <v>21.961807250976602</v>
      </c>
      <c r="L209" s="5">
        <v>21.332419713338201</v>
      </c>
      <c r="M209" s="5">
        <v>22.301451365153</v>
      </c>
      <c r="N209" s="5">
        <v>1.2076683013966201</v>
      </c>
      <c r="O209" s="5">
        <v>0.96903165181478101</v>
      </c>
    </row>
    <row r="210" spans="1:15" x14ac:dyDescent="0.35">
      <c r="A210" s="5" t="s">
        <v>6</v>
      </c>
      <c r="B210" s="5">
        <v>220</v>
      </c>
      <c r="C210" s="5" t="s">
        <v>619</v>
      </c>
      <c r="D210" s="5" t="s">
        <v>620</v>
      </c>
      <c r="E210" s="5" t="s">
        <v>621</v>
      </c>
      <c r="F210" s="5">
        <v>27.634717941284201</v>
      </c>
      <c r="G210" s="5">
        <v>27.590259552001999</v>
      </c>
      <c r="H210" s="5">
        <v>27.8535270690918</v>
      </c>
      <c r="I210" s="5">
        <v>28.1055698394775</v>
      </c>
      <c r="J210" s="5">
        <v>28.328758239746101</v>
      </c>
      <c r="K210" s="5">
        <v>28.575345993041999</v>
      </c>
      <c r="L210" s="5">
        <v>27.692834854126001</v>
      </c>
      <c r="M210" s="5">
        <v>28.3365580240885</v>
      </c>
      <c r="N210" s="5">
        <v>1.8171903734297199</v>
      </c>
      <c r="O210" s="5">
        <v>0.64372316996256596</v>
      </c>
    </row>
    <row r="211" spans="1:15" x14ac:dyDescent="0.35">
      <c r="A211" s="5" t="s">
        <v>6</v>
      </c>
      <c r="B211" s="5">
        <v>220</v>
      </c>
      <c r="C211" s="5" t="s">
        <v>622</v>
      </c>
      <c r="D211" s="5" t="s">
        <v>623</v>
      </c>
      <c r="E211" s="5" t="s">
        <v>624</v>
      </c>
      <c r="F211" s="5">
        <v>29.221645355224599</v>
      </c>
      <c r="G211" s="5">
        <v>29.181072235107401</v>
      </c>
      <c r="H211" s="5">
        <v>29.468959808349599</v>
      </c>
      <c r="I211" s="5">
        <v>29.744407653808601</v>
      </c>
      <c r="J211" s="5">
        <v>29.825437545776399</v>
      </c>
      <c r="K211" s="5">
        <v>29.867906570434599</v>
      </c>
      <c r="L211" s="5">
        <v>29.2905591328939</v>
      </c>
      <c r="M211" s="5">
        <v>29.812583923339801</v>
      </c>
      <c r="N211" s="5">
        <v>2.2396532480320599</v>
      </c>
      <c r="O211" s="5">
        <v>0.52202479044596495</v>
      </c>
    </row>
    <row r="212" spans="1:15" x14ac:dyDescent="0.35">
      <c r="A212" s="5" t="s">
        <v>6</v>
      </c>
      <c r="B212" s="5">
        <v>220</v>
      </c>
      <c r="C212" s="5" t="s">
        <v>625</v>
      </c>
      <c r="D212" s="5" t="s">
        <v>626</v>
      </c>
      <c r="E212" s="5" t="s">
        <v>93</v>
      </c>
      <c r="F212" s="5">
        <v>20.438428878784201</v>
      </c>
      <c r="G212" s="5">
        <v>20.511774063110401</v>
      </c>
      <c r="H212" s="5">
        <v>18.46462059021</v>
      </c>
      <c r="I212" s="5">
        <v>21.592729568481399</v>
      </c>
      <c r="J212" s="5">
        <v>20.968481063842798</v>
      </c>
      <c r="K212" s="5">
        <v>20.820590972900401</v>
      </c>
      <c r="L212" s="5">
        <v>19.8049411773682</v>
      </c>
      <c r="M212" s="5">
        <v>21.1272672017415</v>
      </c>
      <c r="N212" s="5">
        <v>0.865063067729132</v>
      </c>
      <c r="O212" s="5">
        <v>1.3223260243733701</v>
      </c>
    </row>
    <row r="213" spans="1:15" x14ac:dyDescent="0.35">
      <c r="A213" s="5" t="s">
        <v>6</v>
      </c>
      <c r="B213" s="5">
        <v>220</v>
      </c>
      <c r="C213" s="5" t="s">
        <v>627</v>
      </c>
      <c r="D213" s="5" t="s">
        <v>628</v>
      </c>
      <c r="E213" s="5" t="s">
        <v>629</v>
      </c>
      <c r="F213" s="5">
        <v>15.250871658325201</v>
      </c>
      <c r="G213" s="5">
        <v>18.712440490722699</v>
      </c>
      <c r="H213" s="5">
        <v>20.707687377929702</v>
      </c>
      <c r="I213" s="5">
        <v>18.3492755889893</v>
      </c>
      <c r="J213" s="5">
        <v>21.389892578125</v>
      </c>
      <c r="K213" s="5">
        <v>21.598194122314499</v>
      </c>
      <c r="L213" s="5">
        <v>18.223666508992501</v>
      </c>
      <c r="M213" s="5">
        <v>20.445787429809599</v>
      </c>
      <c r="N213" s="5">
        <v>0.509942139830043</v>
      </c>
      <c r="O213" s="5">
        <v>2.2221209208170598</v>
      </c>
    </row>
    <row r="214" spans="1:15" x14ac:dyDescent="0.35">
      <c r="A214" s="5" t="s">
        <v>6</v>
      </c>
      <c r="B214" s="5">
        <v>220</v>
      </c>
      <c r="C214" s="5" t="s">
        <v>630</v>
      </c>
      <c r="D214" s="5" t="s">
        <v>631</v>
      </c>
      <c r="E214" s="5" t="s">
        <v>299</v>
      </c>
      <c r="F214" s="5">
        <v>24.623693466186499</v>
      </c>
      <c r="G214" s="5">
        <v>24.6769409179688</v>
      </c>
      <c r="H214" s="5">
        <v>24.370378494262699</v>
      </c>
      <c r="I214" s="5">
        <v>25.264949798583999</v>
      </c>
      <c r="J214" s="5">
        <v>25.227611541748001</v>
      </c>
      <c r="K214" s="5">
        <v>24.949762344360401</v>
      </c>
      <c r="L214" s="5">
        <v>24.557004292805999</v>
      </c>
      <c r="M214" s="5">
        <v>25.1474412282308</v>
      </c>
      <c r="N214" s="5">
        <v>1.89905210949798</v>
      </c>
      <c r="O214" s="5">
        <v>0.59043693542480502</v>
      </c>
    </row>
    <row r="215" spans="1:15" x14ac:dyDescent="0.35">
      <c r="A215" s="5" t="s">
        <v>6</v>
      </c>
      <c r="B215" s="5">
        <v>220</v>
      </c>
      <c r="C215" s="5" t="s">
        <v>632</v>
      </c>
      <c r="D215" s="5" t="s">
        <v>633</v>
      </c>
      <c r="E215" s="5" t="s">
        <v>634</v>
      </c>
      <c r="F215" s="5">
        <v>27.730686187744102</v>
      </c>
      <c r="G215" s="5">
        <v>27.648946762085</v>
      </c>
      <c r="H215" s="5">
        <v>27.696201324462901</v>
      </c>
      <c r="I215" s="5">
        <v>28.034183502197301</v>
      </c>
      <c r="J215" s="5">
        <v>28.097690582275401</v>
      </c>
      <c r="K215" s="5">
        <v>28.2344760894775</v>
      </c>
      <c r="L215" s="5">
        <v>27.6919447580973</v>
      </c>
      <c r="M215" s="5">
        <v>28.122116724650098</v>
      </c>
      <c r="N215" s="5">
        <v>2.60164728956416</v>
      </c>
      <c r="O215" s="5">
        <v>0.43017196655273399</v>
      </c>
    </row>
    <row r="216" spans="1:15" x14ac:dyDescent="0.35">
      <c r="A216" s="5" t="s">
        <v>6</v>
      </c>
      <c r="B216" s="5">
        <v>220</v>
      </c>
      <c r="C216" s="5" t="s">
        <v>635</v>
      </c>
      <c r="D216" s="5" t="s">
        <v>636</v>
      </c>
      <c r="E216" s="5" t="s">
        <v>637</v>
      </c>
      <c r="F216" s="5">
        <v>29.062007904052699</v>
      </c>
      <c r="G216" s="5">
        <v>29.042947769165</v>
      </c>
      <c r="H216" s="5">
        <v>28.786054611206101</v>
      </c>
      <c r="I216" s="5">
        <v>29.493558883666999</v>
      </c>
      <c r="J216" s="5">
        <v>29.420059204101602</v>
      </c>
      <c r="K216" s="5">
        <v>29.4641933441162</v>
      </c>
      <c r="L216" s="5">
        <v>28.963670094807899</v>
      </c>
      <c r="M216" s="5">
        <v>29.459270477294901</v>
      </c>
      <c r="N216" s="5">
        <v>2.2493546622148801</v>
      </c>
      <c r="O216" s="5">
        <v>0.49560038248698002</v>
      </c>
    </row>
    <row r="217" spans="1:15" x14ac:dyDescent="0.35">
      <c r="A217" s="5" t="s">
        <v>6</v>
      </c>
      <c r="B217" s="5">
        <v>220</v>
      </c>
      <c r="C217" s="5" t="s">
        <v>638</v>
      </c>
      <c r="D217" s="5" t="s">
        <v>639</v>
      </c>
      <c r="E217" s="5" t="s">
        <v>640</v>
      </c>
      <c r="F217" s="5">
        <v>24.995929718017599</v>
      </c>
      <c r="G217" s="5">
        <v>25.037794113159201</v>
      </c>
      <c r="H217" s="5">
        <v>24.8133945465088</v>
      </c>
      <c r="I217" s="5">
        <v>25.399909973144499</v>
      </c>
      <c r="J217" s="5">
        <v>25.378158569335898</v>
      </c>
      <c r="K217" s="5">
        <v>25.398698806762699</v>
      </c>
      <c r="L217" s="5">
        <v>24.949039459228501</v>
      </c>
      <c r="M217" s="5">
        <v>25.392255783081101</v>
      </c>
      <c r="N217" s="5">
        <v>2.51417298185723</v>
      </c>
      <c r="O217" s="5">
        <v>0.44321632385253901</v>
      </c>
    </row>
    <row r="218" spans="1:15" x14ac:dyDescent="0.35">
      <c r="A218" s="5" t="s">
        <v>6</v>
      </c>
      <c r="B218" s="5">
        <v>220</v>
      </c>
      <c r="C218" s="5" t="s">
        <v>641</v>
      </c>
      <c r="D218" s="5" t="s">
        <v>642</v>
      </c>
      <c r="E218" s="5" t="s">
        <v>33</v>
      </c>
      <c r="F218" s="5">
        <v>24.6574306488037</v>
      </c>
      <c r="G218" s="5">
        <v>24.603837966918899</v>
      </c>
      <c r="H218" s="5">
        <v>24.580949783325199</v>
      </c>
      <c r="I218" s="5">
        <v>24.974897384643601</v>
      </c>
      <c r="J218" s="5">
        <v>24.9483833312988</v>
      </c>
      <c r="K218" s="5">
        <v>24.9015083312988</v>
      </c>
      <c r="L218" s="5">
        <v>24.614072799682599</v>
      </c>
      <c r="M218" s="5">
        <v>24.941596349080399</v>
      </c>
      <c r="N218" s="5">
        <v>3.3315627673479402</v>
      </c>
      <c r="O218" s="5">
        <v>0.327523549397785</v>
      </c>
    </row>
    <row r="219" spans="1:15" x14ac:dyDescent="0.35">
      <c r="A219" s="5" t="s">
        <v>6</v>
      </c>
      <c r="B219" s="5">
        <v>220</v>
      </c>
      <c r="C219" s="5" t="s">
        <v>643</v>
      </c>
      <c r="D219" s="5" t="s">
        <v>644</v>
      </c>
      <c r="E219" s="5" t="s">
        <v>645</v>
      </c>
      <c r="F219" s="5">
        <v>24.9403476715088</v>
      </c>
      <c r="G219" s="5">
        <v>25.179759979248001</v>
      </c>
      <c r="H219" s="5">
        <v>24.982780456543001</v>
      </c>
      <c r="I219" s="5">
        <v>25.478574752807599</v>
      </c>
      <c r="J219" s="5">
        <v>25.4842624664307</v>
      </c>
      <c r="K219" s="5">
        <v>25.484157562255898</v>
      </c>
      <c r="L219" s="5">
        <v>25.034296035766602</v>
      </c>
      <c r="M219" s="5">
        <v>25.4823315938314</v>
      </c>
      <c r="N219" s="5">
        <v>2.4300412743316602</v>
      </c>
      <c r="O219" s="5">
        <v>0.44803555806477702</v>
      </c>
    </row>
    <row r="220" spans="1:15" x14ac:dyDescent="0.35">
      <c r="A220" s="5" t="s">
        <v>6</v>
      </c>
      <c r="B220" s="5">
        <v>220</v>
      </c>
      <c r="C220" s="5" t="s">
        <v>646</v>
      </c>
      <c r="D220" s="5" t="s">
        <v>647</v>
      </c>
      <c r="E220" s="5" t="s">
        <v>648</v>
      </c>
      <c r="F220" s="5">
        <v>24.154705047607401</v>
      </c>
      <c r="G220" s="5">
        <v>24.024686813354499</v>
      </c>
      <c r="H220" s="5">
        <v>23.685197830200199</v>
      </c>
      <c r="I220" s="5">
        <v>24.6923522949219</v>
      </c>
      <c r="J220" s="5">
        <v>24.7307224273682</v>
      </c>
      <c r="K220" s="5">
        <v>24.384891510009801</v>
      </c>
      <c r="L220" s="5">
        <v>23.954863230387399</v>
      </c>
      <c r="M220" s="5">
        <v>24.602655410766602</v>
      </c>
      <c r="N220" s="5">
        <v>1.6605959595539299</v>
      </c>
      <c r="O220" s="5">
        <v>0.64779218037923103</v>
      </c>
    </row>
    <row r="221" spans="1:15" x14ac:dyDescent="0.35">
      <c r="A221" s="5" t="s">
        <v>6</v>
      </c>
      <c r="B221" s="5">
        <v>220</v>
      </c>
      <c r="C221" s="5" t="s">
        <v>649</v>
      </c>
      <c r="D221" s="5" t="s">
        <v>650</v>
      </c>
      <c r="E221" s="5" t="s">
        <v>651</v>
      </c>
      <c r="F221" s="5">
        <v>24.115190505981399</v>
      </c>
      <c r="G221" s="5">
        <v>24.002315521240199</v>
      </c>
      <c r="H221" s="5">
        <v>23.878879547119102</v>
      </c>
      <c r="I221" s="5">
        <v>24.576074600219702</v>
      </c>
      <c r="J221" s="5">
        <v>24.506008148193398</v>
      </c>
      <c r="K221" s="5">
        <v>24.369115829467798</v>
      </c>
      <c r="L221" s="5">
        <v>23.998795191446899</v>
      </c>
      <c r="M221" s="5">
        <v>24.4837328592936</v>
      </c>
      <c r="N221" s="5">
        <v>2.2176107687819999</v>
      </c>
      <c r="O221" s="5">
        <v>0.48493766784668002</v>
      </c>
    </row>
    <row r="222" spans="1:15" x14ac:dyDescent="0.35">
      <c r="A222" s="5" t="s">
        <v>6</v>
      </c>
      <c r="B222" s="5">
        <v>220</v>
      </c>
      <c r="C222" s="5" t="s">
        <v>652</v>
      </c>
      <c r="D222" s="5" t="s">
        <v>653</v>
      </c>
      <c r="E222" s="5" t="s">
        <v>654</v>
      </c>
      <c r="F222" s="5">
        <v>28.002834320068398</v>
      </c>
      <c r="G222" s="5">
        <v>28.0161437988281</v>
      </c>
      <c r="H222" s="5">
        <v>28.0504856109619</v>
      </c>
      <c r="I222" s="5">
        <v>28.274152755737301</v>
      </c>
      <c r="J222" s="5">
        <v>28.3201789855957</v>
      </c>
      <c r="K222" s="5">
        <v>28.3067741394043</v>
      </c>
      <c r="L222" s="5">
        <v>28.0231545766195</v>
      </c>
      <c r="M222" s="5">
        <v>28.300368626912402</v>
      </c>
      <c r="N222" s="5">
        <v>3.8292638417635301</v>
      </c>
      <c r="O222" s="5">
        <v>0.27721405029296903</v>
      </c>
    </row>
    <row r="223" spans="1:15" x14ac:dyDescent="0.35">
      <c r="A223" s="5" t="s">
        <v>6</v>
      </c>
      <c r="B223" s="5">
        <v>220</v>
      </c>
      <c r="C223" s="5" t="s">
        <v>655</v>
      </c>
      <c r="D223" s="5" t="s">
        <v>656</v>
      </c>
      <c r="E223" s="5" t="s">
        <v>657</v>
      </c>
      <c r="F223" s="5">
        <v>27.583086013793899</v>
      </c>
      <c r="G223" s="5">
        <v>27.327573776245099</v>
      </c>
      <c r="H223" s="5">
        <v>27.6374835968018</v>
      </c>
      <c r="I223" s="5">
        <v>27.9845581054688</v>
      </c>
      <c r="J223" s="5">
        <v>28.021924972534201</v>
      </c>
      <c r="K223" s="5">
        <v>28.0163879394531</v>
      </c>
      <c r="L223" s="5">
        <v>27.516047795613598</v>
      </c>
      <c r="M223" s="5">
        <v>28.007623672485401</v>
      </c>
      <c r="N223" s="5">
        <v>2.15829269054719</v>
      </c>
      <c r="O223" s="5">
        <v>0.49157587687174598</v>
      </c>
    </row>
    <row r="224" spans="1:15" x14ac:dyDescent="0.35">
      <c r="A224" s="5" t="s">
        <v>6</v>
      </c>
      <c r="B224" s="5">
        <v>220</v>
      </c>
      <c r="C224" s="5" t="s">
        <v>658</v>
      </c>
      <c r="D224" s="5" t="s">
        <v>659</v>
      </c>
      <c r="E224" s="5" t="s">
        <v>660</v>
      </c>
      <c r="F224" s="5">
        <v>28.2788982391357</v>
      </c>
      <c r="G224" s="5">
        <v>28.2090740203857</v>
      </c>
      <c r="H224" s="5">
        <v>28.336818695068398</v>
      </c>
      <c r="I224" s="5">
        <v>28.588058471679702</v>
      </c>
      <c r="J224" s="5">
        <v>28.729396820068398</v>
      </c>
      <c r="K224" s="5">
        <v>28.751407623291001</v>
      </c>
      <c r="L224" s="5">
        <v>28.274930318196599</v>
      </c>
      <c r="M224" s="5">
        <v>28.689620971679702</v>
      </c>
      <c r="N224" s="5">
        <v>2.5565886564161202</v>
      </c>
      <c r="O224" s="5">
        <v>0.41469065348307399</v>
      </c>
    </row>
    <row r="225" spans="1:15" x14ac:dyDescent="0.35">
      <c r="A225" s="5" t="s">
        <v>6</v>
      </c>
      <c r="B225" s="5">
        <v>220</v>
      </c>
      <c r="C225" s="5" t="s">
        <v>661</v>
      </c>
      <c r="D225" s="5" t="s">
        <v>662</v>
      </c>
      <c r="E225" s="5" t="s">
        <v>299</v>
      </c>
      <c r="F225" s="5">
        <v>26.579261779785199</v>
      </c>
      <c r="G225" s="5">
        <v>26.5201625823975</v>
      </c>
      <c r="H225" s="5">
        <v>26.5054035186768</v>
      </c>
      <c r="I225" s="5">
        <v>26.819463729858398</v>
      </c>
      <c r="J225" s="5">
        <v>26.918218612670898</v>
      </c>
      <c r="K225" s="5">
        <v>26.877813339233398</v>
      </c>
      <c r="L225" s="5">
        <v>26.5349426269531</v>
      </c>
      <c r="M225" s="5">
        <v>26.871831893920898</v>
      </c>
      <c r="N225" s="5">
        <v>3.1167467277185001</v>
      </c>
      <c r="O225" s="5">
        <v>0.33688926696777299</v>
      </c>
    </row>
    <row r="226" spans="1:15" x14ac:dyDescent="0.35">
      <c r="A226" s="5" t="s">
        <v>6</v>
      </c>
      <c r="B226" s="5">
        <v>220</v>
      </c>
      <c r="C226" s="5" t="s">
        <v>663</v>
      </c>
      <c r="D226" s="5" t="s">
        <v>664</v>
      </c>
      <c r="E226" s="5" t="s">
        <v>665</v>
      </c>
      <c r="F226" s="5">
        <v>27.385740280151399</v>
      </c>
      <c r="G226" s="5">
        <v>27.3766975402832</v>
      </c>
      <c r="H226" s="5">
        <v>27.485042572021499</v>
      </c>
      <c r="I226" s="5">
        <v>27.725214004516602</v>
      </c>
      <c r="J226" s="5">
        <v>27.7968139648438</v>
      </c>
      <c r="K226" s="5">
        <v>27.7730808258057</v>
      </c>
      <c r="L226" s="5">
        <v>27.415826797485401</v>
      </c>
      <c r="M226" s="5">
        <v>27.765036265055301</v>
      </c>
      <c r="N226" s="5">
        <v>2.9984710494733902</v>
      </c>
      <c r="O226" s="5">
        <v>0.349209467569988</v>
      </c>
    </row>
    <row r="227" spans="1:15" x14ac:dyDescent="0.35">
      <c r="A227" s="5" t="s">
        <v>6</v>
      </c>
      <c r="B227" s="5">
        <v>220</v>
      </c>
      <c r="C227" s="5" t="s">
        <v>666</v>
      </c>
      <c r="D227" s="5" t="s">
        <v>667</v>
      </c>
      <c r="E227" s="5" t="s">
        <v>668</v>
      </c>
      <c r="F227" s="5">
        <v>23.393133163452099</v>
      </c>
      <c r="G227" s="5">
        <v>23.380714416503899</v>
      </c>
      <c r="H227" s="5">
        <v>23.901084899902301</v>
      </c>
      <c r="I227" s="5">
        <v>24.160659790039102</v>
      </c>
      <c r="J227" s="5">
        <v>24.302534103393601</v>
      </c>
      <c r="K227" s="5">
        <v>24.133653640747099</v>
      </c>
      <c r="L227" s="5">
        <v>23.5583108266195</v>
      </c>
      <c r="M227" s="5">
        <v>24.198949178059902</v>
      </c>
      <c r="N227" s="5">
        <v>1.6328066913189001</v>
      </c>
      <c r="O227" s="5">
        <v>0.64063835144043002</v>
      </c>
    </row>
    <row r="228" spans="1:15" x14ac:dyDescent="0.35">
      <c r="A228" s="5" t="s">
        <v>6</v>
      </c>
      <c r="B228" s="5">
        <v>220</v>
      </c>
      <c r="C228" s="5" t="s">
        <v>669</v>
      </c>
      <c r="D228" s="5" t="s">
        <v>670</v>
      </c>
      <c r="E228" s="5" t="s">
        <v>613</v>
      </c>
      <c r="F228" s="5">
        <v>19.6362628936768</v>
      </c>
      <c r="G228" s="5">
        <v>21.3935871124268</v>
      </c>
      <c r="H228" s="5">
        <v>21.679136276245099</v>
      </c>
      <c r="I228" s="5">
        <v>21.984239578247099</v>
      </c>
      <c r="J228" s="5">
        <v>22.532047271728501</v>
      </c>
      <c r="K228" s="5">
        <v>21.870973587036101</v>
      </c>
      <c r="L228" s="5">
        <v>20.9029954274495</v>
      </c>
      <c r="M228" s="5">
        <v>22.129086812337199</v>
      </c>
      <c r="N228" s="5">
        <v>0.84934426141039399</v>
      </c>
      <c r="O228" s="5">
        <v>1.2260913848877</v>
      </c>
    </row>
    <row r="229" spans="1:15" x14ac:dyDescent="0.35">
      <c r="A229" s="5" t="s">
        <v>6</v>
      </c>
      <c r="B229" s="5">
        <v>220</v>
      </c>
      <c r="C229" s="5" t="s">
        <v>671</v>
      </c>
      <c r="D229" s="5" t="s">
        <v>672</v>
      </c>
      <c r="E229" s="5" t="s">
        <v>673</v>
      </c>
      <c r="F229" s="5">
        <v>28.107109069824201</v>
      </c>
      <c r="G229" s="5">
        <v>28.0576171875</v>
      </c>
      <c r="H229" s="5">
        <v>28.069644927978501</v>
      </c>
      <c r="I229" s="5">
        <v>28.3809413909912</v>
      </c>
      <c r="J229" s="5">
        <v>28.358951568603501</v>
      </c>
      <c r="K229" s="5">
        <v>28.329807281494102</v>
      </c>
      <c r="L229" s="5">
        <v>28.0781237284342</v>
      </c>
      <c r="M229" s="5">
        <v>28.3565667470296</v>
      </c>
      <c r="N229" s="5">
        <v>3.7274236054546201</v>
      </c>
      <c r="O229" s="5">
        <v>0.27844301859537501</v>
      </c>
    </row>
    <row r="230" spans="1:15" x14ac:dyDescent="0.35">
      <c r="A230" s="5" t="s">
        <v>6</v>
      </c>
      <c r="B230" s="5">
        <v>220</v>
      </c>
      <c r="C230" s="5" t="s">
        <v>674</v>
      </c>
      <c r="D230" s="5" t="s">
        <v>675</v>
      </c>
      <c r="E230" s="5" t="s">
        <v>676</v>
      </c>
      <c r="F230" s="5">
        <v>25.2466125488281</v>
      </c>
      <c r="G230" s="5">
        <v>24.825931549072301</v>
      </c>
      <c r="H230" s="5">
        <v>24.984479904174801</v>
      </c>
      <c r="I230" s="5">
        <v>25.729812622070298</v>
      </c>
      <c r="J230" s="5">
        <v>25.486869812011701</v>
      </c>
      <c r="K230" s="5">
        <v>25.558052062988299</v>
      </c>
      <c r="L230" s="5">
        <v>25.019008000691699</v>
      </c>
      <c r="M230" s="5">
        <v>25.591578165690098</v>
      </c>
      <c r="N230" s="5">
        <v>1.80104797737263</v>
      </c>
      <c r="O230" s="5">
        <v>0.57257016499837499</v>
      </c>
    </row>
    <row r="231" spans="1:15" x14ac:dyDescent="0.35">
      <c r="A231" s="5" t="s">
        <v>6</v>
      </c>
      <c r="B231" s="5">
        <v>220</v>
      </c>
      <c r="C231" s="5" t="s">
        <v>677</v>
      </c>
      <c r="D231" s="5" t="s">
        <v>678</v>
      </c>
      <c r="E231" s="5" t="s">
        <v>679</v>
      </c>
      <c r="F231" s="5">
        <v>26.7315158843994</v>
      </c>
      <c r="G231" s="5">
        <v>26.6555576324463</v>
      </c>
      <c r="H231" s="5">
        <v>26.6192016601563</v>
      </c>
      <c r="I231" s="5">
        <v>27.009119033813501</v>
      </c>
      <c r="J231" s="5">
        <v>27.07102394104</v>
      </c>
      <c r="K231" s="5">
        <v>26.980543136596701</v>
      </c>
      <c r="L231" s="5">
        <v>26.668758392333999</v>
      </c>
      <c r="M231" s="5">
        <v>27.020228703816699</v>
      </c>
      <c r="N231" s="5">
        <v>2.93230115188185</v>
      </c>
      <c r="O231" s="5">
        <v>0.35147031148274599</v>
      </c>
    </row>
    <row r="232" spans="1:15" x14ac:dyDescent="0.35">
      <c r="A232" s="5" t="s">
        <v>6</v>
      </c>
      <c r="B232" s="5">
        <v>220</v>
      </c>
      <c r="C232" s="5" t="s">
        <v>680</v>
      </c>
      <c r="D232" s="5" t="s">
        <v>681</v>
      </c>
      <c r="E232" s="5" t="s">
        <v>682</v>
      </c>
      <c r="F232" s="5">
        <v>24.980667114257798</v>
      </c>
      <c r="G232" s="5">
        <v>24.968896865844702</v>
      </c>
      <c r="H232" s="5">
        <v>24.713096618652301</v>
      </c>
      <c r="I232" s="5">
        <v>26.326047897338899</v>
      </c>
      <c r="J232" s="5">
        <v>25.9100437164307</v>
      </c>
      <c r="K232" s="5">
        <v>25.112693786621101</v>
      </c>
      <c r="L232" s="5">
        <v>24.8875535329183</v>
      </c>
      <c r="M232" s="5">
        <v>25.7829284667969</v>
      </c>
      <c r="N232" s="5">
        <v>1.1487935178309201</v>
      </c>
      <c r="O232" s="5">
        <v>0.89537493387858202</v>
      </c>
    </row>
    <row r="233" spans="1:15" x14ac:dyDescent="0.35">
      <c r="A233" s="5" t="s">
        <v>6</v>
      </c>
      <c r="B233" s="5">
        <v>220</v>
      </c>
      <c r="C233" s="5" t="s">
        <v>683</v>
      </c>
      <c r="D233" s="5" t="s">
        <v>684</v>
      </c>
      <c r="E233" s="5" t="s">
        <v>685</v>
      </c>
      <c r="F233" s="5">
        <v>22.439128875732401</v>
      </c>
      <c r="G233" s="5">
        <v>22.376691818237301</v>
      </c>
      <c r="H233" s="5">
        <v>22.4939880371094</v>
      </c>
      <c r="I233" s="5">
        <v>22.857007980346701</v>
      </c>
      <c r="J233" s="5">
        <v>22.971714019775401</v>
      </c>
      <c r="K233" s="5">
        <v>23.529884338378899</v>
      </c>
      <c r="L233" s="5">
        <v>22.436602910359699</v>
      </c>
      <c r="M233" s="5">
        <v>23.119535446166999</v>
      </c>
      <c r="N233" s="5">
        <v>1.50061509580529</v>
      </c>
      <c r="O233" s="5">
        <v>0.68293253580729296</v>
      </c>
    </row>
    <row r="234" spans="1:15" x14ac:dyDescent="0.35">
      <c r="A234" s="5" t="s">
        <v>6</v>
      </c>
      <c r="B234" s="5">
        <v>220</v>
      </c>
      <c r="C234" s="5" t="s">
        <v>686</v>
      </c>
      <c r="D234" s="5" t="s">
        <v>687</v>
      </c>
      <c r="E234" s="5" t="s">
        <v>93</v>
      </c>
      <c r="F234" s="5">
        <v>21.585342407226602</v>
      </c>
      <c r="G234" s="5">
        <v>21.408119201660199</v>
      </c>
      <c r="H234" s="5">
        <v>21.014768600463899</v>
      </c>
      <c r="I234" s="5">
        <v>21.865024566650401</v>
      </c>
      <c r="J234" s="5">
        <v>22.076301574706999</v>
      </c>
      <c r="K234" s="5">
        <v>21.962480545043899</v>
      </c>
      <c r="L234" s="5">
        <v>21.336076736450199</v>
      </c>
      <c r="M234" s="5">
        <v>21.9679355621338</v>
      </c>
      <c r="N234" s="5">
        <v>1.6131742646374501</v>
      </c>
      <c r="O234" s="5">
        <v>0.63185882568359397</v>
      </c>
    </row>
    <row r="235" spans="1:15" x14ac:dyDescent="0.35">
      <c r="A235" s="5" t="s">
        <v>6</v>
      </c>
      <c r="B235" s="5">
        <v>220</v>
      </c>
      <c r="C235" s="5" t="s">
        <v>688</v>
      </c>
      <c r="D235" s="5" t="s">
        <v>689</v>
      </c>
      <c r="E235" s="5" t="s">
        <v>690</v>
      </c>
      <c r="F235" s="5">
        <v>26.772880554199201</v>
      </c>
      <c r="G235" s="5">
        <v>26.726860046386701</v>
      </c>
      <c r="H235" s="5">
        <v>26.803657531738299</v>
      </c>
      <c r="I235" s="5">
        <v>27.050491333007798</v>
      </c>
      <c r="J235" s="5">
        <v>27.1099033355713</v>
      </c>
      <c r="K235" s="5">
        <v>27.1662712097168</v>
      </c>
      <c r="L235" s="5">
        <v>26.767799377441399</v>
      </c>
      <c r="M235" s="5">
        <v>27.108888626098601</v>
      </c>
      <c r="N235" s="5">
        <v>2.9759901413943801</v>
      </c>
      <c r="O235" s="5">
        <v>0.34108924865722701</v>
      </c>
    </row>
    <row r="236" spans="1:15" x14ac:dyDescent="0.35">
      <c r="A236" s="5" t="s">
        <v>6</v>
      </c>
      <c r="B236" s="5">
        <v>220</v>
      </c>
      <c r="C236" s="5" t="s">
        <v>691</v>
      </c>
      <c r="D236" s="5" t="s">
        <v>692</v>
      </c>
      <c r="E236" s="5" t="s">
        <v>33</v>
      </c>
      <c r="F236" s="5">
        <v>22.625890731811499</v>
      </c>
      <c r="G236" s="5">
        <v>22.687351226806602</v>
      </c>
      <c r="H236" s="5">
        <v>23.110582351684599</v>
      </c>
      <c r="I236" s="5">
        <v>23.250623703002901</v>
      </c>
      <c r="J236" s="5">
        <v>23.469820022583001</v>
      </c>
      <c r="K236" s="5">
        <v>23.650730133056602</v>
      </c>
      <c r="L236" s="5">
        <v>22.807941436767599</v>
      </c>
      <c r="M236" s="5">
        <v>23.457057952880898</v>
      </c>
      <c r="N236" s="5">
        <v>1.5615053076455001</v>
      </c>
      <c r="O236" s="5">
        <v>0.64911651611328103</v>
      </c>
    </row>
    <row r="237" spans="1:15" x14ac:dyDescent="0.35">
      <c r="A237" s="5" t="s">
        <v>6</v>
      </c>
      <c r="B237" s="5">
        <v>220</v>
      </c>
      <c r="C237" s="5" t="s">
        <v>693</v>
      </c>
      <c r="D237" s="5" t="s">
        <v>694</v>
      </c>
      <c r="E237" s="5" t="s">
        <v>695</v>
      </c>
      <c r="F237" s="5">
        <v>27.054893493652301</v>
      </c>
      <c r="G237" s="5">
        <v>27.019676208496101</v>
      </c>
      <c r="H237" s="5">
        <v>27.117498397827099</v>
      </c>
      <c r="I237" s="5">
        <v>27.347118377685501</v>
      </c>
      <c r="J237" s="5">
        <v>27.429862976074201</v>
      </c>
      <c r="K237" s="5">
        <v>27.437229156494102</v>
      </c>
      <c r="L237" s="5">
        <v>27.064022699991899</v>
      </c>
      <c r="M237" s="5">
        <v>27.404736836751301</v>
      </c>
      <c r="N237" s="5">
        <v>2.9551261272068099</v>
      </c>
      <c r="O237" s="5">
        <v>0.34071413675943801</v>
      </c>
    </row>
    <row r="238" spans="1:15" x14ac:dyDescent="0.35">
      <c r="A238" s="5" t="s">
        <v>6</v>
      </c>
      <c r="B238" s="5">
        <v>220</v>
      </c>
      <c r="C238" s="5" t="s">
        <v>696</v>
      </c>
      <c r="D238" s="5" t="s">
        <v>697</v>
      </c>
      <c r="E238" s="5" t="s">
        <v>698</v>
      </c>
      <c r="F238" s="5">
        <v>26.305219650268601</v>
      </c>
      <c r="G238" s="5">
        <v>26.221630096435501</v>
      </c>
      <c r="H238" s="5">
        <v>26.2986660003662</v>
      </c>
      <c r="I238" s="5">
        <v>26.5633754730225</v>
      </c>
      <c r="J238" s="5">
        <v>26.6648044586182</v>
      </c>
      <c r="K238" s="5">
        <v>26.715986251831101</v>
      </c>
      <c r="L238" s="5">
        <v>26.275171915690098</v>
      </c>
      <c r="M238" s="5">
        <v>26.648055394490601</v>
      </c>
      <c r="N238" s="5">
        <v>2.6902600829360299</v>
      </c>
      <c r="O238" s="5">
        <v>0.37288347880045303</v>
      </c>
    </row>
    <row r="239" spans="1:15" x14ac:dyDescent="0.35">
      <c r="A239" s="5" t="s">
        <v>6</v>
      </c>
      <c r="B239" s="5">
        <v>220</v>
      </c>
      <c r="C239" s="5" t="s">
        <v>699</v>
      </c>
      <c r="D239" s="5" t="s">
        <v>700</v>
      </c>
      <c r="F239" s="5">
        <v>20.389331817626999</v>
      </c>
      <c r="G239" s="5">
        <v>20.3417644500732</v>
      </c>
      <c r="H239" s="5">
        <v>21.334621429443398</v>
      </c>
      <c r="I239" s="5">
        <v>22.017871856689499</v>
      </c>
      <c r="J239" s="5">
        <v>21.138107299804702</v>
      </c>
      <c r="K239" s="5">
        <v>21.723661422729499</v>
      </c>
      <c r="L239" s="5">
        <v>20.688572565714502</v>
      </c>
      <c r="M239" s="5">
        <v>21.6265468597412</v>
      </c>
      <c r="N239" s="5">
        <v>1.06480537851419</v>
      </c>
      <c r="O239" s="5">
        <v>0.93797429402669197</v>
      </c>
    </row>
    <row r="240" spans="1:15" x14ac:dyDescent="0.35">
      <c r="A240" s="5" t="s">
        <v>6</v>
      </c>
      <c r="B240" s="5">
        <v>220</v>
      </c>
      <c r="C240" s="5" t="s">
        <v>701</v>
      </c>
      <c r="D240" s="5" t="s">
        <v>702</v>
      </c>
      <c r="E240" s="5" t="s">
        <v>703</v>
      </c>
      <c r="F240" s="5">
        <v>21.863357543945298</v>
      </c>
      <c r="G240" s="5">
        <v>21.463035583496101</v>
      </c>
      <c r="H240" s="5">
        <v>20.812364578247099</v>
      </c>
      <c r="I240" s="5">
        <v>22.3896884918213</v>
      </c>
      <c r="J240" s="5">
        <v>22.056131362915</v>
      </c>
      <c r="K240" s="5">
        <v>22.1657810211182</v>
      </c>
      <c r="L240" s="5">
        <v>21.379585901896199</v>
      </c>
      <c r="M240" s="5">
        <v>22.2038669586182</v>
      </c>
      <c r="N240" s="5">
        <v>1.2045836516157999</v>
      </c>
      <c r="O240" s="5">
        <v>0.82428105672200402</v>
      </c>
    </row>
    <row r="241" spans="1:15" x14ac:dyDescent="0.35">
      <c r="A241" s="5" t="s">
        <v>6</v>
      </c>
      <c r="B241" s="5">
        <v>220</v>
      </c>
      <c r="C241" s="5" t="s">
        <v>704</v>
      </c>
      <c r="D241" s="5" t="s">
        <v>705</v>
      </c>
      <c r="E241" s="5" t="s">
        <v>706</v>
      </c>
      <c r="F241" s="5">
        <v>26.6112270355225</v>
      </c>
      <c r="G241" s="5">
        <v>26.642951965331999</v>
      </c>
      <c r="H241" s="5">
        <v>26.734836578369102</v>
      </c>
      <c r="I241" s="5">
        <v>27.046443939208999</v>
      </c>
      <c r="J241" s="5">
        <v>27.0041694641113</v>
      </c>
      <c r="K241" s="5">
        <v>26.970853805541999</v>
      </c>
      <c r="L241" s="5">
        <v>26.6630051930745</v>
      </c>
      <c r="M241" s="5">
        <v>27.007155736287402</v>
      </c>
      <c r="N241" s="5">
        <v>2.8774427873500299</v>
      </c>
      <c r="O241" s="5">
        <v>0.34415054321289101</v>
      </c>
    </row>
    <row r="242" spans="1:15" x14ac:dyDescent="0.35">
      <c r="A242" s="5" t="s">
        <v>6</v>
      </c>
      <c r="B242" s="5">
        <v>220</v>
      </c>
      <c r="C242" s="5" t="s">
        <v>707</v>
      </c>
      <c r="D242" s="5" t="s">
        <v>708</v>
      </c>
      <c r="E242" s="5" t="s">
        <v>709</v>
      </c>
      <c r="F242" s="5">
        <v>25.289155960083001</v>
      </c>
      <c r="G242" s="5">
        <v>25.2856044769287</v>
      </c>
      <c r="H242" s="5">
        <v>25.2332458496094</v>
      </c>
      <c r="I242" s="5">
        <v>25.68288230896</v>
      </c>
      <c r="J242" s="5">
        <v>25.713148117065401</v>
      </c>
      <c r="K242" s="5">
        <v>25.543878555297901</v>
      </c>
      <c r="L242" s="5">
        <v>25.269335428873699</v>
      </c>
      <c r="M242" s="5">
        <v>25.6466363271077</v>
      </c>
      <c r="N242" s="5">
        <v>2.6215396584423201</v>
      </c>
      <c r="O242" s="5">
        <v>0.377300898234047</v>
      </c>
    </row>
    <row r="243" spans="1:15" x14ac:dyDescent="0.35">
      <c r="A243" s="5" t="s">
        <v>6</v>
      </c>
      <c r="B243" s="5">
        <v>220</v>
      </c>
      <c r="C243" s="5" t="s">
        <v>710</v>
      </c>
      <c r="D243" s="5" t="s">
        <v>711</v>
      </c>
      <c r="E243" s="5" t="s">
        <v>712</v>
      </c>
      <c r="F243" s="5">
        <v>32.329387664794901</v>
      </c>
      <c r="G243" s="5">
        <v>32.334598541259801</v>
      </c>
      <c r="H243" s="5">
        <v>32.254531860351598</v>
      </c>
      <c r="I243" s="5">
        <v>32.999046325683601</v>
      </c>
      <c r="J243" s="5">
        <v>32.661945343017599</v>
      </c>
      <c r="K243" s="5">
        <v>33.938316345214801</v>
      </c>
      <c r="L243" s="5">
        <v>32.3061726888021</v>
      </c>
      <c r="M243" s="5">
        <v>33.199769337972</v>
      </c>
      <c r="N243" s="5">
        <v>1.0977514075697501</v>
      </c>
      <c r="O243" s="5">
        <v>0.89359664916992199</v>
      </c>
    </row>
    <row r="244" spans="1:15" x14ac:dyDescent="0.35">
      <c r="A244" s="5" t="s">
        <v>6</v>
      </c>
      <c r="B244" s="5">
        <v>220</v>
      </c>
      <c r="C244" s="5" t="s">
        <v>713</v>
      </c>
      <c r="D244" s="5" t="s">
        <v>714</v>
      </c>
      <c r="E244" s="5" t="s">
        <v>715</v>
      </c>
      <c r="F244" s="5">
        <v>27.067733764648398</v>
      </c>
      <c r="G244" s="5">
        <v>27.104274749755898</v>
      </c>
      <c r="H244" s="5">
        <v>26.756618499755898</v>
      </c>
      <c r="I244" s="5">
        <v>27.537939071655298</v>
      </c>
      <c r="J244" s="5">
        <v>27.4192008972168</v>
      </c>
      <c r="K244" s="5">
        <v>27.495552062988299</v>
      </c>
      <c r="L244" s="5">
        <v>26.976209004720101</v>
      </c>
      <c r="M244" s="5">
        <v>27.484230677286799</v>
      </c>
      <c r="N244" s="5">
        <v>1.9297849429784699</v>
      </c>
      <c r="O244" s="5">
        <v>0.50802167256673403</v>
      </c>
    </row>
    <row r="245" spans="1:15" x14ac:dyDescent="0.35">
      <c r="A245" s="5" t="s">
        <v>6</v>
      </c>
      <c r="B245" s="5">
        <v>220</v>
      </c>
      <c r="C245" s="5" t="s">
        <v>716</v>
      </c>
      <c r="D245" s="5" t="s">
        <v>717</v>
      </c>
      <c r="E245" s="5" t="s">
        <v>718</v>
      </c>
      <c r="F245" s="5">
        <v>27.125745773315401</v>
      </c>
      <c r="G245" s="5">
        <v>27.119823455810501</v>
      </c>
      <c r="H245" s="5">
        <v>27.382654190063501</v>
      </c>
      <c r="I245" s="5">
        <v>27.626207351684599</v>
      </c>
      <c r="J245" s="5">
        <v>27.658226013183601</v>
      </c>
      <c r="K245" s="5">
        <v>27.716108322143601</v>
      </c>
      <c r="L245" s="5">
        <v>27.209407806396499</v>
      </c>
      <c r="M245" s="5">
        <v>27.666847229003899</v>
      </c>
      <c r="N245" s="5">
        <v>2.1414078558046801</v>
      </c>
      <c r="O245" s="5">
        <v>0.45743942260742199</v>
      </c>
    </row>
    <row r="246" spans="1:15" x14ac:dyDescent="0.35">
      <c r="A246" s="5" t="s">
        <v>6</v>
      </c>
      <c r="B246" s="5">
        <v>220</v>
      </c>
      <c r="C246" s="5" t="s">
        <v>719</v>
      </c>
      <c r="D246" s="5" t="s">
        <v>720</v>
      </c>
      <c r="E246" s="5" t="s">
        <v>369</v>
      </c>
      <c r="F246" s="5">
        <v>23.011896133422901</v>
      </c>
      <c r="G246" s="5">
        <v>23.0580444335938</v>
      </c>
      <c r="H246" s="5">
        <v>22.526281356811499</v>
      </c>
      <c r="I246" s="5">
        <v>23.522283554077099</v>
      </c>
      <c r="J246" s="5">
        <v>23.477851867675799</v>
      </c>
      <c r="K246" s="5">
        <v>23.410232543945298</v>
      </c>
      <c r="L246" s="5">
        <v>22.8654073079427</v>
      </c>
      <c r="M246" s="5">
        <v>23.4701226552327</v>
      </c>
      <c r="N246" s="5">
        <v>1.6006758487700199</v>
      </c>
      <c r="O246" s="5">
        <v>0.60471534729003895</v>
      </c>
    </row>
    <row r="247" spans="1:15" x14ac:dyDescent="0.35">
      <c r="A247" s="5" t="s">
        <v>6</v>
      </c>
      <c r="B247" s="5">
        <v>220</v>
      </c>
      <c r="C247" s="5" t="s">
        <v>721</v>
      </c>
      <c r="D247" s="5" t="s">
        <v>722</v>
      </c>
      <c r="E247" s="5" t="s">
        <v>723</v>
      </c>
      <c r="F247" s="5">
        <v>25.287788391113299</v>
      </c>
      <c r="G247" s="5">
        <v>25.391798019409201</v>
      </c>
      <c r="H247" s="5">
        <v>24.4124240875244</v>
      </c>
      <c r="I247" s="5">
        <v>25.7010402679443</v>
      </c>
      <c r="J247" s="5">
        <v>25.914028167724599</v>
      </c>
      <c r="K247" s="5">
        <v>25.893751144409201</v>
      </c>
      <c r="L247" s="5">
        <v>25.0306701660156</v>
      </c>
      <c r="M247" s="5">
        <v>25.8362731933594</v>
      </c>
      <c r="N247" s="5">
        <v>1.1912196089883</v>
      </c>
      <c r="O247" s="5">
        <v>0.80560302734375</v>
      </c>
    </row>
    <row r="248" spans="1:15" x14ac:dyDescent="0.35">
      <c r="A248" s="5" t="s">
        <v>6</v>
      </c>
      <c r="B248" s="5">
        <v>220</v>
      </c>
      <c r="C248" s="5" t="s">
        <v>724</v>
      </c>
      <c r="D248" s="5" t="s">
        <v>725</v>
      </c>
      <c r="E248" s="5" t="s">
        <v>726</v>
      </c>
      <c r="F248" s="5">
        <v>22.827543258666999</v>
      </c>
      <c r="G248" s="5">
        <v>22.188533782958999</v>
      </c>
      <c r="H248" s="5">
        <v>21.354127883911101</v>
      </c>
      <c r="I248" s="5">
        <v>22.818439483642599</v>
      </c>
      <c r="J248" s="5">
        <v>23.339677810668899</v>
      </c>
      <c r="K248" s="5">
        <v>23.095136642456101</v>
      </c>
      <c r="L248" s="5">
        <v>22.1234016418457</v>
      </c>
      <c r="M248" s="5">
        <v>23.084417978922499</v>
      </c>
      <c r="N248" s="5">
        <v>0.99635262539056801</v>
      </c>
      <c r="O248" s="5">
        <v>0.96101633707682399</v>
      </c>
    </row>
    <row r="249" spans="1:15" x14ac:dyDescent="0.35">
      <c r="A249" s="5" t="s">
        <v>6</v>
      </c>
      <c r="B249" s="5">
        <v>220</v>
      </c>
      <c r="C249" s="5" t="s">
        <v>727</v>
      </c>
      <c r="D249" s="5" t="s">
        <v>728</v>
      </c>
      <c r="E249" s="5" t="s">
        <v>729</v>
      </c>
      <c r="F249" s="5">
        <v>24.2472438812256</v>
      </c>
      <c r="G249" s="5">
        <v>23.956071853637699</v>
      </c>
      <c r="H249" s="5">
        <v>23.569782257080099</v>
      </c>
      <c r="I249" s="5">
        <v>24.572486877441399</v>
      </c>
      <c r="J249" s="5">
        <v>24.567045211791999</v>
      </c>
      <c r="K249" s="5">
        <v>24.543615341186499</v>
      </c>
      <c r="L249" s="5">
        <v>23.924365997314499</v>
      </c>
      <c r="M249" s="5">
        <v>24.561049143473301</v>
      </c>
      <c r="N249" s="5">
        <v>1.4999725830030799</v>
      </c>
      <c r="O249" s="5">
        <v>0.63668314615885502</v>
      </c>
    </row>
    <row r="250" spans="1:15" x14ac:dyDescent="0.35">
      <c r="A250" s="5" t="s">
        <v>6</v>
      </c>
      <c r="B250" s="5">
        <v>220</v>
      </c>
      <c r="C250" s="5" t="s">
        <v>730</v>
      </c>
      <c r="D250" s="5" t="s">
        <v>731</v>
      </c>
      <c r="E250" s="5" t="s">
        <v>33</v>
      </c>
      <c r="F250" s="5">
        <v>25.705276489257798</v>
      </c>
      <c r="G250" s="5">
        <v>25.6877117156982</v>
      </c>
      <c r="H250" s="5">
        <v>25.671155929565401</v>
      </c>
      <c r="I250" s="5">
        <v>25.9671306610107</v>
      </c>
      <c r="J250" s="5">
        <v>26.006061553955099</v>
      </c>
      <c r="K250" s="5">
        <v>26.117654800415</v>
      </c>
      <c r="L250" s="5">
        <v>25.6880480448405</v>
      </c>
      <c r="M250" s="5">
        <v>26.030282338460299</v>
      </c>
      <c r="N250" s="5">
        <v>2.7525793598827399</v>
      </c>
      <c r="O250" s="5">
        <v>0.34223429361978902</v>
      </c>
    </row>
    <row r="251" spans="1:15" x14ac:dyDescent="0.35">
      <c r="A251" s="5" t="s">
        <v>6</v>
      </c>
      <c r="B251" s="5">
        <v>220</v>
      </c>
      <c r="C251" s="5" t="s">
        <v>732</v>
      </c>
      <c r="D251" s="5" t="s">
        <v>733</v>
      </c>
      <c r="E251" s="5" t="s">
        <v>734</v>
      </c>
      <c r="F251" s="5">
        <v>23.3481349945068</v>
      </c>
      <c r="G251" s="5">
        <v>23.565364837646499</v>
      </c>
      <c r="H251" s="5">
        <v>23.513544082641602</v>
      </c>
      <c r="I251" s="5">
        <v>23.879013061523398</v>
      </c>
      <c r="J251" s="5">
        <v>23.8307781219482</v>
      </c>
      <c r="K251" s="5">
        <v>23.951835632324201</v>
      </c>
      <c r="L251" s="5">
        <v>23.475681304931602</v>
      </c>
      <c r="M251" s="5">
        <v>23.887208938598601</v>
      </c>
      <c r="N251" s="5">
        <v>2.2832450913436002</v>
      </c>
      <c r="O251" s="5">
        <v>0.41152763366699202</v>
      </c>
    </row>
    <row r="252" spans="1:15" x14ac:dyDescent="0.35">
      <c r="A252" s="5" t="s">
        <v>6</v>
      </c>
      <c r="B252" s="5">
        <v>220</v>
      </c>
      <c r="C252" s="5" t="s">
        <v>735</v>
      </c>
      <c r="D252" s="5" t="s">
        <v>736</v>
      </c>
      <c r="E252" s="5" t="s">
        <v>737</v>
      </c>
      <c r="F252" s="5">
        <v>23.721145629882798</v>
      </c>
      <c r="G252" s="5">
        <v>24.683546066284201</v>
      </c>
      <c r="H252" s="5">
        <v>22.1779975891113</v>
      </c>
      <c r="I252" s="5">
        <v>25.348049163818398</v>
      </c>
      <c r="J252" s="5">
        <v>24.1202068328857</v>
      </c>
      <c r="K252" s="5">
        <v>24.987913131713899</v>
      </c>
      <c r="L252" s="5">
        <v>23.527563095092798</v>
      </c>
      <c r="M252" s="5">
        <v>24.818723042805999</v>
      </c>
      <c r="N252" s="5">
        <v>0.72446117785875697</v>
      </c>
      <c r="O252" s="5">
        <v>1.2911599477132101</v>
      </c>
    </row>
    <row r="253" spans="1:15" x14ac:dyDescent="0.35">
      <c r="A253" s="5" t="s">
        <v>6</v>
      </c>
      <c r="B253" s="5">
        <v>220</v>
      </c>
      <c r="C253" s="5" t="s">
        <v>738</v>
      </c>
      <c r="D253" s="5" t="s">
        <v>739</v>
      </c>
      <c r="E253" s="5" t="s">
        <v>740</v>
      </c>
      <c r="F253" s="5">
        <v>21.910863876342798</v>
      </c>
      <c r="G253" s="5">
        <v>21.561384201049801</v>
      </c>
      <c r="H253" s="5">
        <v>21.707572937011701</v>
      </c>
      <c r="I253" s="5">
        <v>22.2829704284668</v>
      </c>
      <c r="J253" s="5">
        <v>22.225864410400401</v>
      </c>
      <c r="K253" s="5">
        <v>22.128381729126001</v>
      </c>
      <c r="L253" s="5">
        <v>21.726607004801402</v>
      </c>
      <c r="M253" s="5">
        <v>22.212405522664401</v>
      </c>
      <c r="N253" s="5">
        <v>1.9251486169321099</v>
      </c>
      <c r="O253" s="5">
        <v>0.48579851786295303</v>
      </c>
    </row>
    <row r="254" spans="1:15" x14ac:dyDescent="0.35">
      <c r="A254" s="5" t="s">
        <v>6</v>
      </c>
      <c r="B254" s="5">
        <v>220</v>
      </c>
      <c r="C254" s="5" t="s">
        <v>741</v>
      </c>
      <c r="D254" s="5" t="s">
        <v>742</v>
      </c>
      <c r="E254" s="5" t="s">
        <v>743</v>
      </c>
      <c r="F254" s="5">
        <v>26.890331268310501</v>
      </c>
      <c r="G254" s="5">
        <v>26.8346042633057</v>
      </c>
      <c r="H254" s="5">
        <v>26.863237380981399</v>
      </c>
      <c r="I254" s="5">
        <v>27.174589157104499</v>
      </c>
      <c r="J254" s="5">
        <v>27.2913208007813</v>
      </c>
      <c r="K254" s="5">
        <v>27.148206710815401</v>
      </c>
      <c r="L254" s="5">
        <v>26.862724304199201</v>
      </c>
      <c r="M254" s="5">
        <v>27.204705556233701</v>
      </c>
      <c r="N254" s="5">
        <v>2.7284310187860199</v>
      </c>
      <c r="O254" s="5">
        <v>0.34198125203450402</v>
      </c>
    </row>
    <row r="255" spans="1:15" x14ac:dyDescent="0.35">
      <c r="A255" s="5" t="s">
        <v>6</v>
      </c>
      <c r="B255" s="5">
        <v>220</v>
      </c>
      <c r="C255" s="5" t="s">
        <v>744</v>
      </c>
      <c r="D255" s="5" t="s">
        <v>745</v>
      </c>
      <c r="E255" s="5" t="s">
        <v>746</v>
      </c>
      <c r="F255" s="5">
        <v>24.483268737793001</v>
      </c>
      <c r="G255" s="5">
        <v>24.456584930419901</v>
      </c>
      <c r="H255" s="5">
        <v>24.086338043212901</v>
      </c>
      <c r="I255" s="5">
        <v>24.9399719238281</v>
      </c>
      <c r="J255" s="5">
        <v>24.880496978759801</v>
      </c>
      <c r="K255" s="5">
        <v>24.7913303375244</v>
      </c>
      <c r="L255" s="5">
        <v>24.342063903808601</v>
      </c>
      <c r="M255" s="5">
        <v>24.870599746704102</v>
      </c>
      <c r="N255" s="5">
        <v>1.75954365574213</v>
      </c>
      <c r="O255" s="5">
        <v>0.52853584289550803</v>
      </c>
    </row>
    <row r="256" spans="1:15" x14ac:dyDescent="0.35">
      <c r="A256" s="5" t="s">
        <v>6</v>
      </c>
      <c r="B256" s="5">
        <v>220</v>
      </c>
      <c r="C256" s="5" t="s">
        <v>747</v>
      </c>
      <c r="D256" s="5" t="s">
        <v>748</v>
      </c>
      <c r="E256" s="5" t="s">
        <v>30</v>
      </c>
      <c r="F256" s="5">
        <v>21.9981575012207</v>
      </c>
      <c r="G256" s="5">
        <v>21.988275527954102</v>
      </c>
      <c r="H256" s="5">
        <v>21.2785549163818</v>
      </c>
      <c r="I256" s="5">
        <v>22.453517913818398</v>
      </c>
      <c r="J256" s="5">
        <v>22.627933502197301</v>
      </c>
      <c r="K256" s="5">
        <v>22.3157348632813</v>
      </c>
      <c r="L256" s="5">
        <v>21.754995981852201</v>
      </c>
      <c r="M256" s="5">
        <v>22.4657287597656</v>
      </c>
      <c r="N256" s="5">
        <v>1.3068296020035499</v>
      </c>
      <c r="O256" s="5">
        <v>0.71073277791341005</v>
      </c>
    </row>
    <row r="257" spans="1:15" x14ac:dyDescent="0.35">
      <c r="A257" s="5" t="s">
        <v>6</v>
      </c>
      <c r="B257" s="5">
        <v>220</v>
      </c>
      <c r="C257" s="5" t="s">
        <v>749</v>
      </c>
      <c r="D257" s="5" t="s">
        <v>750</v>
      </c>
      <c r="E257" s="5" t="s">
        <v>33</v>
      </c>
      <c r="F257" s="5">
        <v>19.631175994873001</v>
      </c>
      <c r="G257" s="5">
        <v>19.369560241699201</v>
      </c>
      <c r="H257" s="5">
        <v>19.6084690093994</v>
      </c>
      <c r="I257" s="5">
        <v>20.527406692504901</v>
      </c>
      <c r="J257" s="5">
        <v>19.711231231689499</v>
      </c>
      <c r="K257" s="5">
        <v>20.890748977661101</v>
      </c>
      <c r="L257" s="5">
        <v>19.536401748657202</v>
      </c>
      <c r="M257" s="5">
        <v>20.376462300618499</v>
      </c>
      <c r="N257" s="5">
        <v>1.1013542538885199</v>
      </c>
      <c r="O257" s="5">
        <v>0.84006055196126195</v>
      </c>
    </row>
    <row r="258" spans="1:15" x14ac:dyDescent="0.35">
      <c r="A258" s="5" t="s">
        <v>6</v>
      </c>
      <c r="B258" s="5">
        <v>220</v>
      </c>
      <c r="C258" s="5" t="s">
        <v>751</v>
      </c>
      <c r="D258" s="5" t="s">
        <v>752</v>
      </c>
      <c r="E258" s="5" t="s">
        <v>753</v>
      </c>
      <c r="F258" s="5">
        <v>32.181247711181598</v>
      </c>
      <c r="G258" s="5">
        <v>32.1403617858887</v>
      </c>
      <c r="H258" s="5">
        <v>32.305419921875</v>
      </c>
      <c r="I258" s="5">
        <v>32.526546478271499</v>
      </c>
      <c r="J258" s="5">
        <v>32.580497741699197</v>
      </c>
      <c r="K258" s="5">
        <v>32.651290893554702</v>
      </c>
      <c r="L258" s="5">
        <v>32.209009806315102</v>
      </c>
      <c r="M258" s="5">
        <v>32.586111704508497</v>
      </c>
      <c r="N258" s="5">
        <v>2.4486011265613401</v>
      </c>
      <c r="O258" s="5">
        <v>0.37710189819335899</v>
      </c>
    </row>
    <row r="259" spans="1:15" x14ac:dyDescent="0.35">
      <c r="A259" s="5" t="s">
        <v>6</v>
      </c>
      <c r="B259" s="5">
        <v>220</v>
      </c>
      <c r="C259" s="5" t="s">
        <v>754</v>
      </c>
      <c r="D259" s="5" t="s">
        <v>755</v>
      </c>
      <c r="E259" s="5" t="s">
        <v>756</v>
      </c>
      <c r="F259" s="5">
        <v>26.584815979003899</v>
      </c>
      <c r="G259" s="5">
        <v>26.641944885253899</v>
      </c>
      <c r="H259" s="5">
        <v>26.416002273559599</v>
      </c>
      <c r="I259" s="5">
        <v>27.066982269287099</v>
      </c>
      <c r="J259" s="5">
        <v>26.955371856689499</v>
      </c>
      <c r="K259" s="5">
        <v>26.9009304046631</v>
      </c>
      <c r="L259" s="5">
        <v>26.5475877126058</v>
      </c>
      <c r="M259" s="5">
        <v>26.974428176879901</v>
      </c>
      <c r="N259" s="5">
        <v>2.1576929053412699</v>
      </c>
      <c r="O259" s="5">
        <v>0.42684046427409</v>
      </c>
    </row>
    <row r="260" spans="1:15" x14ac:dyDescent="0.35">
      <c r="A260" s="5" t="s">
        <v>6</v>
      </c>
      <c r="B260" s="5">
        <v>220</v>
      </c>
      <c r="C260" s="5" t="s">
        <v>757</v>
      </c>
      <c r="D260" s="5" t="s">
        <v>758</v>
      </c>
      <c r="E260" s="5" t="s">
        <v>759</v>
      </c>
      <c r="F260" s="5">
        <v>23.6619873046875</v>
      </c>
      <c r="G260" s="5">
        <v>24.267063140869102</v>
      </c>
      <c r="H260" s="5">
        <v>23.8308506011963</v>
      </c>
      <c r="I260" s="5">
        <v>24.681303024291999</v>
      </c>
      <c r="J260" s="5">
        <v>24.428895950317401</v>
      </c>
      <c r="K260" s="5">
        <v>24.5116882324219</v>
      </c>
      <c r="L260" s="5">
        <v>23.919967015584302</v>
      </c>
      <c r="M260" s="5">
        <v>24.5406290690104</v>
      </c>
      <c r="N260" s="5">
        <v>1.4758930834286399</v>
      </c>
      <c r="O260" s="5">
        <v>0.62066205342610903</v>
      </c>
    </row>
    <row r="261" spans="1:15" x14ac:dyDescent="0.35">
      <c r="A261" s="5" t="s">
        <v>6</v>
      </c>
      <c r="B261" s="5">
        <v>220</v>
      </c>
      <c r="C261" s="5" t="s">
        <v>760</v>
      </c>
      <c r="D261" s="5" t="s">
        <v>761</v>
      </c>
      <c r="E261" s="5" t="s">
        <v>762</v>
      </c>
      <c r="F261" s="5">
        <v>23.411949157714801</v>
      </c>
      <c r="G261" s="5">
        <v>23.729331970214801</v>
      </c>
      <c r="H261" s="5">
        <v>21.767398834228501</v>
      </c>
      <c r="I261" s="5">
        <v>23.979444503784201</v>
      </c>
      <c r="J261" s="5">
        <v>23.996702194213899</v>
      </c>
      <c r="K261" s="5">
        <v>24.233961105346701</v>
      </c>
      <c r="L261" s="5">
        <v>22.969559987386098</v>
      </c>
      <c r="M261" s="5">
        <v>24.0700359344482</v>
      </c>
      <c r="N261" s="5">
        <v>0.83172456759503499</v>
      </c>
      <c r="O261" s="5">
        <v>1.1004759470621801</v>
      </c>
    </row>
    <row r="262" spans="1:15" x14ac:dyDescent="0.35">
      <c r="A262" s="5" t="s">
        <v>6</v>
      </c>
      <c r="B262" s="5">
        <v>220</v>
      </c>
      <c r="C262" s="5" t="s">
        <v>763</v>
      </c>
      <c r="D262" s="5" t="s">
        <v>764</v>
      </c>
      <c r="E262" s="5" t="s">
        <v>765</v>
      </c>
      <c r="F262" s="5">
        <v>28.4882488250732</v>
      </c>
      <c r="G262" s="5">
        <v>28.533653259277301</v>
      </c>
      <c r="H262" s="5">
        <v>28.522222518920898</v>
      </c>
      <c r="I262" s="5">
        <v>28.758527755737301</v>
      </c>
      <c r="J262" s="5">
        <v>28.733392715454102</v>
      </c>
      <c r="K262" s="5">
        <v>28.747615814208999</v>
      </c>
      <c r="L262" s="5">
        <v>28.5147082010905</v>
      </c>
      <c r="M262" s="5">
        <v>28.7465120951335</v>
      </c>
      <c r="N262" s="5">
        <v>3.9387882578799598</v>
      </c>
      <c r="O262" s="5">
        <v>0.231803894042969</v>
      </c>
    </row>
    <row r="263" spans="1:15" x14ac:dyDescent="0.35">
      <c r="A263" s="5" t="s">
        <v>6</v>
      </c>
      <c r="B263" s="5">
        <v>220</v>
      </c>
      <c r="C263" s="5" t="s">
        <v>766</v>
      </c>
      <c r="D263" s="5" t="s">
        <v>767</v>
      </c>
      <c r="E263" s="5" t="s">
        <v>768</v>
      </c>
      <c r="F263" s="5">
        <v>30.0614128112793</v>
      </c>
      <c r="G263" s="5">
        <v>30.055789947509801</v>
      </c>
      <c r="H263" s="5">
        <v>30.046464920043899</v>
      </c>
      <c r="I263" s="5">
        <v>30.400274276733398</v>
      </c>
      <c r="J263" s="5">
        <v>30.316333770751999</v>
      </c>
      <c r="K263" s="5">
        <v>30.305850982666001</v>
      </c>
      <c r="L263" s="5">
        <v>30.0545558929443</v>
      </c>
      <c r="M263" s="5">
        <v>30.3408196767171</v>
      </c>
      <c r="N263" s="5">
        <v>3.1605979473358099</v>
      </c>
      <c r="O263" s="5">
        <v>0.286263783772785</v>
      </c>
    </row>
    <row r="264" spans="1:15" x14ac:dyDescent="0.35">
      <c r="A264" s="5" t="s">
        <v>6</v>
      </c>
      <c r="B264" s="5">
        <v>220</v>
      </c>
      <c r="C264" s="5" t="s">
        <v>769</v>
      </c>
      <c r="D264" s="5" t="s">
        <v>770</v>
      </c>
      <c r="E264" s="5" t="s">
        <v>771</v>
      </c>
      <c r="F264" s="5">
        <v>20.061820983886701</v>
      </c>
      <c r="G264" s="5">
        <v>16.550735473632798</v>
      </c>
      <c r="H264" s="5">
        <v>19.765529632568398</v>
      </c>
      <c r="I264" s="5">
        <v>20.554244995117202</v>
      </c>
      <c r="J264" s="5">
        <v>20.3535346984863</v>
      </c>
      <c r="K264" s="5">
        <v>20.010255813598601</v>
      </c>
      <c r="L264" s="5">
        <v>18.792695363362601</v>
      </c>
      <c r="M264" s="5">
        <v>20.3060118357341</v>
      </c>
      <c r="N264" s="5">
        <v>0.59613559660484505</v>
      </c>
      <c r="O264" s="5">
        <v>1.5133164723714201</v>
      </c>
    </row>
    <row r="265" spans="1:15" x14ac:dyDescent="0.35">
      <c r="A265" s="5" t="s">
        <v>6</v>
      </c>
      <c r="B265" s="5">
        <v>220</v>
      </c>
      <c r="C265" s="5" t="s">
        <v>772</v>
      </c>
      <c r="D265" s="5" t="s">
        <v>773</v>
      </c>
      <c r="E265" s="5" t="s">
        <v>774</v>
      </c>
      <c r="F265" s="5">
        <v>22.557804107666001</v>
      </c>
      <c r="G265" s="5">
        <v>22.384506225585898</v>
      </c>
      <c r="H265" s="5">
        <v>22.1013793945313</v>
      </c>
      <c r="I265" s="5">
        <v>23.038934707641602</v>
      </c>
      <c r="J265" s="5">
        <v>22.9672946929932</v>
      </c>
      <c r="K265" s="5">
        <v>22.7314128875732</v>
      </c>
      <c r="L265" s="5">
        <v>22.347896575927699</v>
      </c>
      <c r="M265" s="5">
        <v>22.9125474294027</v>
      </c>
      <c r="N265" s="5">
        <v>1.59602777460195</v>
      </c>
      <c r="O265" s="5">
        <v>0.56465085347493404</v>
      </c>
    </row>
    <row r="266" spans="1:15" x14ac:dyDescent="0.35">
      <c r="A266" s="5" t="s">
        <v>6</v>
      </c>
      <c r="B266" s="5">
        <v>220</v>
      </c>
      <c r="C266" s="5" t="s">
        <v>775</v>
      </c>
      <c r="D266" s="5" t="s">
        <v>776</v>
      </c>
      <c r="E266" s="5" t="s">
        <v>777</v>
      </c>
      <c r="F266" s="5">
        <v>26.261743545532202</v>
      </c>
      <c r="G266" s="5">
        <v>26.313856124877901</v>
      </c>
      <c r="H266" s="5">
        <v>26.487733840942401</v>
      </c>
      <c r="I266" s="5">
        <v>26.6838283538818</v>
      </c>
      <c r="J266" s="5">
        <v>26.839014053344702</v>
      </c>
      <c r="K266" s="5">
        <v>27.054733276367202</v>
      </c>
      <c r="L266" s="5">
        <v>26.354444503784201</v>
      </c>
      <c r="M266" s="5">
        <v>26.8591918945313</v>
      </c>
      <c r="N266" s="5">
        <v>1.77842444278197</v>
      </c>
      <c r="O266" s="5">
        <v>0.50474739074706998</v>
      </c>
    </row>
    <row r="267" spans="1:15" x14ac:dyDescent="0.35">
      <c r="A267" s="5" t="s">
        <v>6</v>
      </c>
      <c r="B267" s="5">
        <v>220</v>
      </c>
      <c r="C267" s="5" t="s">
        <v>778</v>
      </c>
      <c r="D267" s="5" t="s">
        <v>779</v>
      </c>
      <c r="E267" s="5" t="s">
        <v>780</v>
      </c>
      <c r="F267" s="5">
        <v>30.378412246704102</v>
      </c>
      <c r="G267" s="5">
        <v>30.335844039916999</v>
      </c>
      <c r="H267" s="5">
        <v>30.318359375</v>
      </c>
      <c r="I267" s="5">
        <v>30.613080978393601</v>
      </c>
      <c r="J267" s="5">
        <v>30.6403102874756</v>
      </c>
      <c r="K267" s="5">
        <v>30.738096237182599</v>
      </c>
      <c r="L267" s="5">
        <v>30.344205220540399</v>
      </c>
      <c r="M267" s="5">
        <v>30.6638291676839</v>
      </c>
      <c r="N267" s="5">
        <v>2.7982953198787199</v>
      </c>
      <c r="O267" s="5">
        <v>0.31962394714355502</v>
      </c>
    </row>
    <row r="268" spans="1:15" x14ac:dyDescent="0.35">
      <c r="A268" s="5" t="s">
        <v>6</v>
      </c>
      <c r="B268" s="5">
        <v>220</v>
      </c>
      <c r="C268" s="5" t="s">
        <v>781</v>
      </c>
      <c r="D268" s="5" t="s">
        <v>782</v>
      </c>
      <c r="E268" s="5" t="s">
        <v>783</v>
      </c>
      <c r="F268" s="5">
        <v>32.671070098877003</v>
      </c>
      <c r="G268" s="5">
        <v>32.680233001708999</v>
      </c>
      <c r="H268" s="5">
        <v>32.940921783447301</v>
      </c>
      <c r="I268" s="5">
        <v>33.105525970458999</v>
      </c>
      <c r="J268" s="5">
        <v>33.274200439453097</v>
      </c>
      <c r="K268" s="5">
        <v>33.370857238769503</v>
      </c>
      <c r="L268" s="5">
        <v>32.764074961344399</v>
      </c>
      <c r="M268" s="5">
        <v>33.250194549560497</v>
      </c>
      <c r="N268" s="5">
        <v>1.83975621062429</v>
      </c>
      <c r="O268" s="5">
        <v>0.48611958821614798</v>
      </c>
    </row>
    <row r="269" spans="1:15" x14ac:dyDescent="0.35">
      <c r="A269" s="5" t="s">
        <v>6</v>
      </c>
      <c r="B269" s="5">
        <v>220</v>
      </c>
      <c r="C269" s="5" t="s">
        <v>784</v>
      </c>
      <c r="D269" s="5" t="s">
        <v>785</v>
      </c>
      <c r="E269" s="5" t="s">
        <v>786</v>
      </c>
      <c r="F269" s="5">
        <v>21.3309516906738</v>
      </c>
      <c r="G269" s="5">
        <v>21.353271484375</v>
      </c>
      <c r="H269" s="5">
        <v>19.672187805175799</v>
      </c>
      <c r="I269" s="5">
        <v>22.15647315979</v>
      </c>
      <c r="J269" s="5">
        <v>22.1210021972656</v>
      </c>
      <c r="K269" s="5">
        <v>21.345819473266602</v>
      </c>
      <c r="L269" s="5">
        <v>20.7854703267415</v>
      </c>
      <c r="M269" s="5">
        <v>21.874431610107401</v>
      </c>
      <c r="N269" s="5">
        <v>0.818174479372062</v>
      </c>
      <c r="O269" s="5">
        <v>1.0889612833658899</v>
      </c>
    </row>
    <row r="270" spans="1:15" x14ac:dyDescent="0.35">
      <c r="A270" s="5" t="s">
        <v>6</v>
      </c>
      <c r="B270" s="5">
        <v>220</v>
      </c>
      <c r="C270" s="5" t="s">
        <v>787</v>
      </c>
      <c r="D270" s="5" t="s">
        <v>788</v>
      </c>
      <c r="E270" s="5" t="s">
        <v>789</v>
      </c>
      <c r="F270" s="5">
        <v>25.000078201293899</v>
      </c>
      <c r="G270" s="5">
        <v>25.051942825317401</v>
      </c>
      <c r="H270" s="5">
        <v>24.949094772338899</v>
      </c>
      <c r="I270" s="5">
        <v>25.384119033813501</v>
      </c>
      <c r="J270" s="5">
        <v>25.362318038940401</v>
      </c>
      <c r="K270" s="5">
        <v>25.261409759521499</v>
      </c>
      <c r="L270" s="5">
        <v>25.000371932983398</v>
      </c>
      <c r="M270" s="5">
        <v>25.3359489440918</v>
      </c>
      <c r="N270" s="5">
        <v>2.65492268348632</v>
      </c>
      <c r="O270" s="5">
        <v>0.33557701110839799</v>
      </c>
    </row>
    <row r="271" spans="1:15" x14ac:dyDescent="0.35">
      <c r="A271" s="5" t="s">
        <v>6</v>
      </c>
      <c r="B271" s="5">
        <v>220</v>
      </c>
      <c r="C271" s="5" t="s">
        <v>790</v>
      </c>
      <c r="D271" s="5" t="s">
        <v>791</v>
      </c>
      <c r="E271" s="5" t="s">
        <v>792</v>
      </c>
      <c r="F271" s="5">
        <v>25.439668655395501</v>
      </c>
      <c r="G271" s="5">
        <v>25.4094753265381</v>
      </c>
      <c r="H271" s="5">
        <v>25.311962127685501</v>
      </c>
      <c r="I271" s="5">
        <v>25.8664360046387</v>
      </c>
      <c r="J271" s="5">
        <v>25.799432754516602</v>
      </c>
      <c r="K271" s="5">
        <v>25.6625785827637</v>
      </c>
      <c r="L271" s="5">
        <v>25.387035369873001</v>
      </c>
      <c r="M271" s="5">
        <v>25.776149113972998</v>
      </c>
      <c r="N271" s="5">
        <v>2.2612584401167899</v>
      </c>
      <c r="O271" s="5">
        <v>0.38911374409993399</v>
      </c>
    </row>
    <row r="272" spans="1:15" x14ac:dyDescent="0.35">
      <c r="A272" s="5" t="s">
        <v>6</v>
      </c>
      <c r="B272" s="5">
        <v>220</v>
      </c>
      <c r="C272" s="5" t="s">
        <v>793</v>
      </c>
      <c r="D272" s="5" t="s">
        <v>794</v>
      </c>
      <c r="E272" s="5" t="s">
        <v>795</v>
      </c>
      <c r="F272" s="5">
        <v>23.658351898193398</v>
      </c>
      <c r="G272" s="5">
        <v>23.688215255737301</v>
      </c>
      <c r="H272" s="5">
        <v>23.736465454101602</v>
      </c>
      <c r="I272" s="5">
        <v>24.054346084594702</v>
      </c>
      <c r="J272" s="5">
        <v>24.01296043396</v>
      </c>
      <c r="K272" s="5">
        <v>23.9435024261475</v>
      </c>
      <c r="L272" s="5">
        <v>23.694344202677399</v>
      </c>
      <c r="M272" s="5">
        <v>24.003602981567401</v>
      </c>
      <c r="N272" s="5">
        <v>2.8407872886299401</v>
      </c>
      <c r="O272" s="5">
        <v>0.309258778889973</v>
      </c>
    </row>
    <row r="273" spans="1:15" x14ac:dyDescent="0.35">
      <c r="A273" s="5" t="s">
        <v>6</v>
      </c>
      <c r="B273" s="5">
        <v>220</v>
      </c>
      <c r="C273" s="5" t="s">
        <v>796</v>
      </c>
      <c r="D273" s="5" t="s">
        <v>797</v>
      </c>
      <c r="E273" s="5" t="s">
        <v>426</v>
      </c>
      <c r="F273" s="5">
        <v>25.5359916687012</v>
      </c>
      <c r="G273" s="5">
        <v>25.594957351684599</v>
      </c>
      <c r="H273" s="5">
        <v>24.849895477294901</v>
      </c>
      <c r="I273" s="5">
        <v>26.080507278442401</v>
      </c>
      <c r="J273" s="5">
        <v>25.922384262085</v>
      </c>
      <c r="K273" s="5">
        <v>26.0005187988281</v>
      </c>
      <c r="L273" s="5">
        <v>25.326948165893601</v>
      </c>
      <c r="M273" s="5">
        <v>26.001136779785199</v>
      </c>
      <c r="N273" s="5">
        <v>1.2978541764448801</v>
      </c>
      <c r="O273" s="5">
        <v>0.67418861389160201</v>
      </c>
    </row>
    <row r="274" spans="1:15" x14ac:dyDescent="0.35">
      <c r="A274" s="5" t="s">
        <v>6</v>
      </c>
      <c r="B274" s="5">
        <v>220</v>
      </c>
      <c r="C274" s="5" t="s">
        <v>798</v>
      </c>
      <c r="D274" s="5" t="s">
        <v>799</v>
      </c>
      <c r="E274" s="5" t="s">
        <v>800</v>
      </c>
      <c r="F274" s="5">
        <v>22.4645595550537</v>
      </c>
      <c r="G274" s="5">
        <v>22.3670539855957</v>
      </c>
      <c r="H274" s="5">
        <v>23.1545009613037</v>
      </c>
      <c r="I274" s="5">
        <v>23.424758911132798</v>
      </c>
      <c r="J274" s="5">
        <v>23.117649078369102</v>
      </c>
      <c r="K274" s="5">
        <v>23.655567169189499</v>
      </c>
      <c r="L274" s="5">
        <v>22.6620381673177</v>
      </c>
      <c r="M274" s="5">
        <v>23.399325052897101</v>
      </c>
      <c r="N274" s="5">
        <v>1.18404754777534</v>
      </c>
      <c r="O274" s="5">
        <v>0.73728688557942901</v>
      </c>
    </row>
    <row r="275" spans="1:15" x14ac:dyDescent="0.35">
      <c r="A275" s="5" t="s">
        <v>6</v>
      </c>
      <c r="B275" s="5">
        <v>220</v>
      </c>
      <c r="C275" s="5" t="s">
        <v>801</v>
      </c>
      <c r="D275" s="5" t="s">
        <v>802</v>
      </c>
      <c r="E275" s="5" t="s">
        <v>803</v>
      </c>
      <c r="F275" s="5">
        <v>22.849079132080099</v>
      </c>
      <c r="G275" s="5">
        <v>22.8791389465332</v>
      </c>
      <c r="H275" s="5">
        <v>23.0335807800293</v>
      </c>
      <c r="I275" s="5">
        <v>23.188930511474599</v>
      </c>
      <c r="J275" s="5">
        <v>23.520805358886701</v>
      </c>
      <c r="K275" s="5">
        <v>23.563032150268601</v>
      </c>
      <c r="L275" s="5">
        <v>22.920599619547499</v>
      </c>
      <c r="M275" s="5">
        <v>23.4242560068766</v>
      </c>
      <c r="N275" s="5">
        <v>1.7314425796844199</v>
      </c>
      <c r="O275" s="5">
        <v>0.50365638732910201</v>
      </c>
    </row>
    <row r="276" spans="1:15" x14ac:dyDescent="0.35">
      <c r="A276" s="5" t="s">
        <v>6</v>
      </c>
      <c r="B276" s="5">
        <v>220</v>
      </c>
      <c r="C276" s="5" t="s">
        <v>804</v>
      </c>
      <c r="D276" s="5" t="s">
        <v>805</v>
      </c>
      <c r="E276" s="5" t="s">
        <v>33</v>
      </c>
      <c r="F276" s="5">
        <v>22.331001281738299</v>
      </c>
      <c r="G276" s="5">
        <v>22.257921218872099</v>
      </c>
      <c r="H276" s="5">
        <v>21.92116355896</v>
      </c>
      <c r="I276" s="5">
        <v>22.641155242919901</v>
      </c>
      <c r="J276" s="5">
        <v>22.6552543640137</v>
      </c>
      <c r="K276" s="5">
        <v>22.703395843505898</v>
      </c>
      <c r="L276" s="5">
        <v>22.170028686523398</v>
      </c>
      <c r="M276" s="5">
        <v>22.666601816813198</v>
      </c>
      <c r="N276" s="5">
        <v>1.75278212283331</v>
      </c>
      <c r="O276" s="5">
        <v>0.496573130289715</v>
      </c>
    </row>
    <row r="277" spans="1:15" x14ac:dyDescent="0.35">
      <c r="A277" s="5" t="s">
        <v>6</v>
      </c>
      <c r="B277" s="5">
        <v>220</v>
      </c>
      <c r="C277" s="5" t="s">
        <v>806</v>
      </c>
      <c r="D277" s="5" t="s">
        <v>807</v>
      </c>
      <c r="E277" s="5" t="s">
        <v>808</v>
      </c>
      <c r="F277" s="5">
        <v>20.329687118530298</v>
      </c>
      <c r="G277" s="5">
        <v>20.202085494995099</v>
      </c>
      <c r="H277" s="5">
        <v>20.581417083740199</v>
      </c>
      <c r="I277" s="5">
        <v>20.8765773773193</v>
      </c>
      <c r="J277" s="5">
        <v>21.0845623016357</v>
      </c>
      <c r="K277" s="5">
        <v>20.7474975585938</v>
      </c>
      <c r="L277" s="5">
        <v>20.3710632324219</v>
      </c>
      <c r="M277" s="5">
        <v>20.902879079182899</v>
      </c>
      <c r="N277" s="5">
        <v>1.6353683528751599</v>
      </c>
      <c r="O277" s="5">
        <v>0.53181584676106697</v>
      </c>
    </row>
    <row r="278" spans="1:15" x14ac:dyDescent="0.35">
      <c r="A278" s="5" t="s">
        <v>6</v>
      </c>
      <c r="B278" s="5">
        <v>220</v>
      </c>
      <c r="C278" s="5" t="s">
        <v>809</v>
      </c>
      <c r="D278" s="5" t="s">
        <v>810</v>
      </c>
      <c r="E278" s="5" t="s">
        <v>364</v>
      </c>
      <c r="F278" s="5">
        <v>21.546882629394499</v>
      </c>
      <c r="G278" s="5">
        <v>21.4790649414063</v>
      </c>
      <c r="H278" s="5">
        <v>23.701023101806602</v>
      </c>
      <c r="I278" s="5">
        <v>23.575576782226602</v>
      </c>
      <c r="J278" s="5">
        <v>23.17116355896</v>
      </c>
      <c r="K278" s="5">
        <v>23.5269870758057</v>
      </c>
      <c r="L278" s="5">
        <v>22.242323557535801</v>
      </c>
      <c r="M278" s="5">
        <v>23.424575805664102</v>
      </c>
      <c r="N278" s="5">
        <v>0.73123962382873797</v>
      </c>
      <c r="O278" s="5">
        <v>1.18225224812825</v>
      </c>
    </row>
    <row r="279" spans="1:15" x14ac:dyDescent="0.35">
      <c r="A279" s="5" t="s">
        <v>6</v>
      </c>
      <c r="B279" s="5">
        <v>220</v>
      </c>
      <c r="C279" s="5" t="s">
        <v>811</v>
      </c>
      <c r="D279" s="5" t="s">
        <v>812</v>
      </c>
      <c r="E279" s="5" t="s">
        <v>230</v>
      </c>
      <c r="F279" s="5">
        <v>21.8096408843994</v>
      </c>
      <c r="G279" s="5">
        <v>21.945806503295898</v>
      </c>
      <c r="H279" s="5">
        <v>21.1498012542725</v>
      </c>
      <c r="I279" s="5">
        <v>22.7259330749512</v>
      </c>
      <c r="J279" s="5">
        <v>22.3969841003418</v>
      </c>
      <c r="K279" s="5">
        <v>22.050317764282202</v>
      </c>
      <c r="L279" s="5">
        <v>21.635082880655901</v>
      </c>
      <c r="M279" s="5">
        <v>22.391078313191699</v>
      </c>
      <c r="N279" s="5">
        <v>1.1330187990994001</v>
      </c>
      <c r="O279" s="5">
        <v>0.75599543253580503</v>
      </c>
    </row>
    <row r="280" spans="1:15" x14ac:dyDescent="0.35">
      <c r="A280" s="5" t="s">
        <v>6</v>
      </c>
      <c r="B280" s="5">
        <v>220</v>
      </c>
      <c r="C280" s="5" t="s">
        <v>813</v>
      </c>
      <c r="D280" s="5" t="s">
        <v>814</v>
      </c>
      <c r="E280" s="5" t="s">
        <v>815</v>
      </c>
      <c r="F280" s="5">
        <v>25.5416774749756</v>
      </c>
      <c r="G280" s="5">
        <v>24.690143585205099</v>
      </c>
      <c r="H280" s="5">
        <v>24.790317535400401</v>
      </c>
      <c r="I280" s="5">
        <v>25.721178054809599</v>
      </c>
      <c r="J280" s="5">
        <v>25.641807556152301</v>
      </c>
      <c r="K280" s="5">
        <v>25.765192031860401</v>
      </c>
      <c r="L280" s="5">
        <v>25.007379531860401</v>
      </c>
      <c r="M280" s="5">
        <v>25.709392547607401</v>
      </c>
      <c r="N280" s="5">
        <v>1.2165922438621799</v>
      </c>
      <c r="O280" s="5">
        <v>0.70201301574706998</v>
      </c>
    </row>
    <row r="281" spans="1:15" x14ac:dyDescent="0.35">
      <c r="A281" s="5" t="s">
        <v>6</v>
      </c>
      <c r="B281" s="5">
        <v>220</v>
      </c>
      <c r="C281" s="5" t="s">
        <v>816</v>
      </c>
      <c r="D281" s="5" t="s">
        <v>817</v>
      </c>
      <c r="E281" s="5" t="s">
        <v>76</v>
      </c>
      <c r="F281" s="5">
        <v>25.485595703125</v>
      </c>
      <c r="G281" s="5">
        <v>25.344364166259801</v>
      </c>
      <c r="H281" s="5">
        <v>25.445396423339801</v>
      </c>
      <c r="I281" s="5">
        <v>25.798097610473601</v>
      </c>
      <c r="J281" s="5">
        <v>25.823717117309599</v>
      </c>
      <c r="K281" s="5">
        <v>25.699008941650401</v>
      </c>
      <c r="L281" s="5">
        <v>25.4251187642415</v>
      </c>
      <c r="M281" s="5">
        <v>25.773607889811199</v>
      </c>
      <c r="N281" s="5">
        <v>2.4502615466278201</v>
      </c>
      <c r="O281" s="5">
        <v>0.34848912556966399</v>
      </c>
    </row>
    <row r="282" spans="1:15" x14ac:dyDescent="0.35">
      <c r="A282" s="5" t="s">
        <v>6</v>
      </c>
      <c r="B282" s="5">
        <v>220</v>
      </c>
      <c r="C282" s="5" t="s">
        <v>818</v>
      </c>
      <c r="D282" s="5" t="s">
        <v>819</v>
      </c>
      <c r="E282" s="5" t="s">
        <v>820</v>
      </c>
      <c r="F282" s="5">
        <v>19.4979763031006</v>
      </c>
      <c r="G282" s="5">
        <v>19.561161041259801</v>
      </c>
      <c r="H282" s="5">
        <v>17.158893585205099</v>
      </c>
      <c r="I282" s="5">
        <v>19.635232925415</v>
      </c>
      <c r="J282" s="5">
        <v>20.2109489440918</v>
      </c>
      <c r="K282" s="5">
        <v>20.0653400421143</v>
      </c>
      <c r="L282" s="5">
        <v>18.739343643188501</v>
      </c>
      <c r="M282" s="5">
        <v>19.970507303873699</v>
      </c>
      <c r="N282" s="5">
        <v>0.693032842718732</v>
      </c>
      <c r="O282" s="5">
        <v>1.2311636606852201</v>
      </c>
    </row>
    <row r="283" spans="1:15" x14ac:dyDescent="0.35">
      <c r="A283" s="5" t="s">
        <v>6</v>
      </c>
      <c r="B283" s="5">
        <v>220</v>
      </c>
      <c r="C283" s="5" t="s">
        <v>821</v>
      </c>
      <c r="D283" s="5" t="s">
        <v>822</v>
      </c>
      <c r="E283" s="5" t="s">
        <v>823</v>
      </c>
      <c r="F283" s="5">
        <v>27.786739349365199</v>
      </c>
      <c r="G283" s="5">
        <v>27.7560005187988</v>
      </c>
      <c r="H283" s="5">
        <v>27.7779331207275</v>
      </c>
      <c r="I283" s="5">
        <v>28.3027153015137</v>
      </c>
      <c r="J283" s="5">
        <v>28.388149261474599</v>
      </c>
      <c r="K283" s="5">
        <v>28.0187664031982</v>
      </c>
      <c r="L283" s="5">
        <v>27.773557662963899</v>
      </c>
      <c r="M283" s="5">
        <v>28.236543655395501</v>
      </c>
      <c r="N283" s="5">
        <v>1.8398964030956599</v>
      </c>
      <c r="O283" s="5">
        <v>0.46298599243164101</v>
      </c>
    </row>
    <row r="284" spans="1:15" x14ac:dyDescent="0.35">
      <c r="A284" s="5" t="s">
        <v>6</v>
      </c>
      <c r="B284" s="5">
        <v>220</v>
      </c>
      <c r="C284" s="5" t="s">
        <v>824</v>
      </c>
      <c r="D284" s="5" t="s">
        <v>825</v>
      </c>
      <c r="E284" s="5" t="s">
        <v>826</v>
      </c>
      <c r="F284" s="5">
        <v>22.095880508422901</v>
      </c>
      <c r="G284" s="5">
        <v>22.086267471313501</v>
      </c>
      <c r="H284" s="5">
        <v>21.3622226715088</v>
      </c>
      <c r="I284" s="5">
        <v>22.2893581390381</v>
      </c>
      <c r="J284" s="5">
        <v>22.875303268432599</v>
      </c>
      <c r="K284" s="5">
        <v>22.5723667144775</v>
      </c>
      <c r="L284" s="5">
        <v>21.848123550415</v>
      </c>
      <c r="M284" s="5">
        <v>22.5790093739827</v>
      </c>
      <c r="N284" s="5">
        <v>1.1608636251962099</v>
      </c>
      <c r="O284" s="5">
        <v>0.73088582356770704</v>
      </c>
    </row>
    <row r="285" spans="1:15" x14ac:dyDescent="0.35">
      <c r="A285" s="5" t="s">
        <v>6</v>
      </c>
      <c r="B285" s="5">
        <v>220</v>
      </c>
      <c r="C285" s="5" t="s">
        <v>827</v>
      </c>
      <c r="D285" s="5" t="s">
        <v>828</v>
      </c>
      <c r="E285" s="5" t="s">
        <v>829</v>
      </c>
      <c r="F285" s="5">
        <v>26.072059631347699</v>
      </c>
      <c r="G285" s="5">
        <v>26.3080444335938</v>
      </c>
      <c r="H285" s="5">
        <v>25.6002902984619</v>
      </c>
      <c r="I285" s="5">
        <v>26.843845367431602</v>
      </c>
      <c r="J285" s="5">
        <v>26.483055114746101</v>
      </c>
      <c r="K285" s="5">
        <v>26.5976676940918</v>
      </c>
      <c r="L285" s="5">
        <v>25.993464787801098</v>
      </c>
      <c r="M285" s="5">
        <v>26.641522725423201</v>
      </c>
      <c r="N285" s="5">
        <v>1.2995149594761699</v>
      </c>
      <c r="O285" s="5">
        <v>0.64805793762206998</v>
      </c>
    </row>
    <row r="286" spans="1:15" x14ac:dyDescent="0.35">
      <c r="A286" s="5" t="s">
        <v>6</v>
      </c>
      <c r="B286" s="5">
        <v>220</v>
      </c>
      <c r="C286" s="5" t="s">
        <v>830</v>
      </c>
      <c r="D286" s="5" t="s">
        <v>831</v>
      </c>
      <c r="E286" s="5" t="s">
        <v>832</v>
      </c>
      <c r="F286" s="5">
        <v>22.6790657043457</v>
      </c>
      <c r="G286" s="5">
        <v>23.057334899902301</v>
      </c>
      <c r="H286" s="5">
        <v>22.028169631958001</v>
      </c>
      <c r="I286" s="5">
        <v>23.653501510620099</v>
      </c>
      <c r="J286" s="5">
        <v>23.318752288818398</v>
      </c>
      <c r="K286" s="5">
        <v>23.121623992919901</v>
      </c>
      <c r="L286" s="5">
        <v>22.588190078735401</v>
      </c>
      <c r="M286" s="5">
        <v>23.364625930786101</v>
      </c>
      <c r="N286" s="5">
        <v>1.0789839536152801</v>
      </c>
      <c r="O286" s="5">
        <v>0.77643585205078103</v>
      </c>
    </row>
    <row r="287" spans="1:15" x14ac:dyDescent="0.35">
      <c r="A287" s="5" t="s">
        <v>6</v>
      </c>
      <c r="B287" s="5">
        <v>220</v>
      </c>
      <c r="C287" s="5" t="s">
        <v>833</v>
      </c>
      <c r="D287" s="5" t="s">
        <v>834</v>
      </c>
      <c r="E287" s="5" t="s">
        <v>835</v>
      </c>
      <c r="F287" s="5">
        <v>27.966793060302699</v>
      </c>
      <c r="G287" s="5">
        <v>27.951889038085898</v>
      </c>
      <c r="H287" s="5">
        <v>27.9836120605469</v>
      </c>
      <c r="I287" s="5">
        <v>28.408077239990199</v>
      </c>
      <c r="J287" s="5">
        <v>28.382930755615199</v>
      </c>
      <c r="K287" s="5">
        <v>28.202999114990199</v>
      </c>
      <c r="L287" s="5">
        <v>27.967431386311802</v>
      </c>
      <c r="M287" s="5">
        <v>28.331335703531899</v>
      </c>
      <c r="N287" s="5">
        <v>2.2958804549934402</v>
      </c>
      <c r="O287" s="5">
        <v>0.36390431722005401</v>
      </c>
    </row>
    <row r="288" spans="1:15" x14ac:dyDescent="0.35">
      <c r="A288" s="5" t="s">
        <v>6</v>
      </c>
      <c r="B288" s="5">
        <v>220</v>
      </c>
      <c r="C288" s="5" t="s">
        <v>836</v>
      </c>
      <c r="D288" s="5" t="s">
        <v>837</v>
      </c>
      <c r="E288" s="5" t="s">
        <v>838</v>
      </c>
      <c r="F288" s="5">
        <v>19.506231307983398</v>
      </c>
      <c r="G288" s="5">
        <v>21.657152175903299</v>
      </c>
      <c r="H288" s="5">
        <v>21.557603836059599</v>
      </c>
      <c r="I288" s="5">
        <v>22.297052383422901</v>
      </c>
      <c r="J288" s="5">
        <v>21.688005447387699</v>
      </c>
      <c r="K288" s="5">
        <v>22.1844806671143</v>
      </c>
      <c r="L288" s="5">
        <v>20.906995773315401</v>
      </c>
      <c r="M288" s="5">
        <v>22.056512832641602</v>
      </c>
      <c r="N288" s="5">
        <v>0.72521134297688905</v>
      </c>
      <c r="O288" s="5">
        <v>1.1495170593261701</v>
      </c>
    </row>
    <row r="289" spans="1:15" x14ac:dyDescent="0.35">
      <c r="A289" s="5" t="s">
        <v>6</v>
      </c>
      <c r="B289" s="5">
        <v>220</v>
      </c>
      <c r="C289" s="5" t="s">
        <v>839</v>
      </c>
      <c r="D289" s="5" t="s">
        <v>840</v>
      </c>
      <c r="E289" s="5" t="s">
        <v>358</v>
      </c>
      <c r="F289" s="5">
        <v>23.9730529785156</v>
      </c>
      <c r="G289" s="5">
        <v>24.027896881103501</v>
      </c>
      <c r="H289" s="5">
        <v>22.8526611328125</v>
      </c>
      <c r="I289" s="5">
        <v>24.8412761688232</v>
      </c>
      <c r="J289" s="5">
        <v>24.430641174316399</v>
      </c>
      <c r="K289" s="5">
        <v>24.196002960205099</v>
      </c>
      <c r="L289" s="5">
        <v>23.617870330810501</v>
      </c>
      <c r="M289" s="5">
        <v>24.489306767781599</v>
      </c>
      <c r="N289" s="5">
        <v>0.95567884924144197</v>
      </c>
      <c r="O289" s="5">
        <v>0.87143643697102702</v>
      </c>
    </row>
    <row r="290" spans="1:15" x14ac:dyDescent="0.35">
      <c r="A290" s="5" t="s">
        <v>6</v>
      </c>
      <c r="B290" s="5">
        <v>220</v>
      </c>
      <c r="C290" s="5" t="s">
        <v>841</v>
      </c>
      <c r="D290" s="5" t="s">
        <v>842</v>
      </c>
      <c r="E290" s="5" t="s">
        <v>843</v>
      </c>
      <c r="F290" s="5">
        <v>29.632947921752901</v>
      </c>
      <c r="G290" s="5">
        <v>29.635808944702099</v>
      </c>
      <c r="H290" s="5">
        <v>29.522705078125</v>
      </c>
      <c r="I290" s="5">
        <v>30.000320434570298</v>
      </c>
      <c r="J290" s="5">
        <v>29.8594264984131</v>
      </c>
      <c r="K290" s="5">
        <v>30.082626342773398</v>
      </c>
      <c r="L290" s="5">
        <v>29.597153981526699</v>
      </c>
      <c r="M290" s="5">
        <v>29.980791091918899</v>
      </c>
      <c r="N290" s="5">
        <v>2.15943938649963</v>
      </c>
      <c r="O290" s="5">
        <v>0.38363711039225401</v>
      </c>
    </row>
    <row r="291" spans="1:15" x14ac:dyDescent="0.35">
      <c r="A291" s="5" t="s">
        <v>6</v>
      </c>
      <c r="B291" s="5">
        <v>220</v>
      </c>
      <c r="C291" s="5" t="s">
        <v>844</v>
      </c>
      <c r="D291" s="5" t="s">
        <v>845</v>
      </c>
      <c r="E291" s="5" t="s">
        <v>33</v>
      </c>
      <c r="F291" s="5">
        <v>19.922286987304702</v>
      </c>
      <c r="G291" s="5">
        <v>19.8604030609131</v>
      </c>
      <c r="H291" s="5">
        <v>19.510391235351602</v>
      </c>
      <c r="I291" s="5">
        <v>20.309402465820298</v>
      </c>
      <c r="J291" s="5">
        <v>20.468502044677699</v>
      </c>
      <c r="K291" s="5">
        <v>20.128759384155298</v>
      </c>
      <c r="L291" s="5">
        <v>19.764360427856399</v>
      </c>
      <c r="M291" s="5">
        <v>20.302221298217798</v>
      </c>
      <c r="N291" s="5">
        <v>1.5363526856701499</v>
      </c>
      <c r="O291" s="5">
        <v>0.53786087036132801</v>
      </c>
    </row>
    <row r="292" spans="1:15" x14ac:dyDescent="0.35">
      <c r="A292" s="5" t="s">
        <v>6</v>
      </c>
      <c r="B292" s="5">
        <v>220</v>
      </c>
      <c r="C292" s="5" t="s">
        <v>846</v>
      </c>
      <c r="D292" s="5" t="s">
        <v>847</v>
      </c>
      <c r="E292" s="5" t="s">
        <v>848</v>
      </c>
      <c r="F292" s="5">
        <v>25.570228576660199</v>
      </c>
      <c r="G292" s="5">
        <v>25.689691543579102</v>
      </c>
      <c r="H292" s="5">
        <v>25.6602172851563</v>
      </c>
      <c r="I292" s="5">
        <v>25.955417633056602</v>
      </c>
      <c r="J292" s="5">
        <v>25.902164459228501</v>
      </c>
      <c r="K292" s="5">
        <v>25.963233947753899</v>
      </c>
      <c r="L292" s="5">
        <v>25.6400458017985</v>
      </c>
      <c r="M292" s="5">
        <v>25.940272013346402</v>
      </c>
      <c r="N292" s="5">
        <v>2.7433752387634298</v>
      </c>
      <c r="O292" s="5">
        <v>0.30022621154785201</v>
      </c>
    </row>
    <row r="293" spans="1:15" x14ac:dyDescent="0.35">
      <c r="A293" s="5" t="s">
        <v>6</v>
      </c>
      <c r="B293" s="5">
        <v>220</v>
      </c>
      <c r="C293" s="5" t="s">
        <v>849</v>
      </c>
      <c r="D293" s="5" t="s">
        <v>850</v>
      </c>
      <c r="E293" s="5" t="s">
        <v>851</v>
      </c>
      <c r="F293" s="5">
        <v>27.854286193847699</v>
      </c>
      <c r="G293" s="5">
        <v>28.04762840271</v>
      </c>
      <c r="H293" s="5">
        <v>28.0185031890869</v>
      </c>
      <c r="I293" s="5">
        <v>28.657707214355501</v>
      </c>
      <c r="J293" s="5">
        <v>28.315565109252901</v>
      </c>
      <c r="K293" s="5">
        <v>28.365491867065401</v>
      </c>
      <c r="L293" s="5">
        <v>27.973472595214801</v>
      </c>
      <c r="M293" s="5">
        <v>28.446254730224599</v>
      </c>
      <c r="N293" s="5">
        <v>1.74091042666134</v>
      </c>
      <c r="O293" s="5">
        <v>0.47278213500976601</v>
      </c>
    </row>
    <row r="294" spans="1:15" x14ac:dyDescent="0.35">
      <c r="A294" s="5" t="s">
        <v>6</v>
      </c>
      <c r="B294" s="5">
        <v>220</v>
      </c>
      <c r="C294" s="5" t="s">
        <v>852</v>
      </c>
      <c r="D294" s="5" t="s">
        <v>853</v>
      </c>
      <c r="E294" s="5" t="s">
        <v>854</v>
      </c>
      <c r="F294" s="5">
        <v>24.626695632934599</v>
      </c>
      <c r="G294" s="5">
        <v>24.707206726074201</v>
      </c>
      <c r="H294" s="5">
        <v>24.434032440185501</v>
      </c>
      <c r="I294" s="5">
        <v>25.045810699462901</v>
      </c>
      <c r="J294" s="5">
        <v>24.923528671264599</v>
      </c>
      <c r="K294" s="5">
        <v>25.029869079589801</v>
      </c>
      <c r="L294" s="5">
        <v>24.589311599731399</v>
      </c>
      <c r="M294" s="5">
        <v>24.9997361501058</v>
      </c>
      <c r="N294" s="5">
        <v>1.9910969437758701</v>
      </c>
      <c r="O294" s="5">
        <v>0.410424550374348</v>
      </c>
    </row>
    <row r="295" spans="1:15" x14ac:dyDescent="0.35">
      <c r="A295" s="5" t="s">
        <v>6</v>
      </c>
      <c r="B295" s="5">
        <v>220</v>
      </c>
      <c r="C295" s="5" t="s">
        <v>855</v>
      </c>
      <c r="D295" s="5" t="s">
        <v>856</v>
      </c>
      <c r="E295" s="5" t="s">
        <v>857</v>
      </c>
      <c r="F295" s="5">
        <v>32.074127197265597</v>
      </c>
      <c r="G295" s="5">
        <v>32.066318511962898</v>
      </c>
      <c r="H295" s="5">
        <v>32.192123413085902</v>
      </c>
      <c r="I295" s="5">
        <v>32.436931610107401</v>
      </c>
      <c r="J295" s="5">
        <v>32.4176216125488</v>
      </c>
      <c r="K295" s="5">
        <v>32.389720916747997</v>
      </c>
      <c r="L295" s="5">
        <v>32.110856374104799</v>
      </c>
      <c r="M295" s="5">
        <v>32.414758046468101</v>
      </c>
      <c r="N295" s="5">
        <v>2.6769855149339801</v>
      </c>
      <c r="O295" s="5">
        <v>0.30390167236328097</v>
      </c>
    </row>
    <row r="296" spans="1:15" x14ac:dyDescent="0.35">
      <c r="A296" s="5" t="s">
        <v>6</v>
      </c>
      <c r="B296" s="5">
        <v>220</v>
      </c>
      <c r="C296" s="5" t="s">
        <v>858</v>
      </c>
      <c r="D296" s="5" t="s">
        <v>859</v>
      </c>
      <c r="E296" s="5" t="s">
        <v>860</v>
      </c>
      <c r="F296" s="5">
        <v>24.066652297973601</v>
      </c>
      <c r="G296" s="5">
        <v>24.1684970855713</v>
      </c>
      <c r="H296" s="5">
        <v>24.035724639892599</v>
      </c>
      <c r="I296" s="5">
        <v>24.3616752624512</v>
      </c>
      <c r="J296" s="5">
        <v>24.429807662963899</v>
      </c>
      <c r="K296" s="5">
        <v>24.4047241210938</v>
      </c>
      <c r="L296" s="5">
        <v>24.0902913411458</v>
      </c>
      <c r="M296" s="5">
        <v>24.398735682169601</v>
      </c>
      <c r="N296" s="5">
        <v>2.63319208799959</v>
      </c>
      <c r="O296" s="5">
        <v>0.308444341023765</v>
      </c>
    </row>
    <row r="297" spans="1:15" x14ac:dyDescent="0.35">
      <c r="A297" s="5" t="s">
        <v>6</v>
      </c>
      <c r="B297" s="5">
        <v>220</v>
      </c>
      <c r="C297" s="5" t="s">
        <v>861</v>
      </c>
      <c r="D297" s="5" t="s">
        <v>862</v>
      </c>
      <c r="E297" s="5" t="s">
        <v>863</v>
      </c>
      <c r="F297" s="5">
        <v>32.145793914794901</v>
      </c>
      <c r="G297" s="5">
        <v>32.161289215087898</v>
      </c>
      <c r="H297" s="5">
        <v>32.304084777832003</v>
      </c>
      <c r="I297" s="5">
        <v>32.489589691162102</v>
      </c>
      <c r="J297" s="5">
        <v>32.5558471679688</v>
      </c>
      <c r="K297" s="5">
        <v>32.601566314697301</v>
      </c>
      <c r="L297" s="5">
        <v>32.203722635904903</v>
      </c>
      <c r="M297" s="5">
        <v>32.549001057942696</v>
      </c>
      <c r="N297" s="5">
        <v>2.3458081029014202</v>
      </c>
      <c r="O297" s="5">
        <v>0.34527842203776499</v>
      </c>
    </row>
    <row r="298" spans="1:15" x14ac:dyDescent="0.35">
      <c r="A298" s="5" t="s">
        <v>6</v>
      </c>
      <c r="B298" s="5">
        <v>220</v>
      </c>
      <c r="C298" s="5" t="s">
        <v>864</v>
      </c>
      <c r="D298" s="5" t="s">
        <v>865</v>
      </c>
      <c r="E298" s="5" t="s">
        <v>866</v>
      </c>
      <c r="F298" s="5">
        <v>28.7123126983643</v>
      </c>
      <c r="G298" s="5">
        <v>28.622432708740199</v>
      </c>
      <c r="H298" s="5">
        <v>28.5877361297607</v>
      </c>
      <c r="I298" s="5">
        <v>28.96630859375</v>
      </c>
      <c r="J298" s="5">
        <v>28.904932022094702</v>
      </c>
      <c r="K298" s="5">
        <v>28.946315765380898</v>
      </c>
      <c r="L298" s="5">
        <v>28.640827178955099</v>
      </c>
      <c r="M298" s="5">
        <v>28.939185460408499</v>
      </c>
      <c r="N298" s="5">
        <v>2.7111078579507799</v>
      </c>
      <c r="O298" s="5">
        <v>0.298358281453449</v>
      </c>
    </row>
    <row r="299" spans="1:15" x14ac:dyDescent="0.35">
      <c r="A299" s="5" t="s">
        <v>6</v>
      </c>
      <c r="B299" s="5">
        <v>220</v>
      </c>
      <c r="C299" s="5" t="s">
        <v>867</v>
      </c>
      <c r="D299" s="5" t="s">
        <v>868</v>
      </c>
      <c r="E299" s="5" t="s">
        <v>869</v>
      </c>
      <c r="F299" s="5">
        <v>26.631044387817401</v>
      </c>
      <c r="G299" s="5">
        <v>26.723731994628899</v>
      </c>
      <c r="H299" s="5">
        <v>26.578660964965799</v>
      </c>
      <c r="I299" s="5">
        <v>26.9806423187256</v>
      </c>
      <c r="J299" s="5">
        <v>26.929559707641602</v>
      </c>
      <c r="K299" s="5">
        <v>26.9476222991943</v>
      </c>
      <c r="L299" s="5">
        <v>26.644479115804</v>
      </c>
      <c r="M299" s="5">
        <v>26.952608108520501</v>
      </c>
      <c r="N299" s="5">
        <v>2.6242554814129599</v>
      </c>
      <c r="O299" s="5">
        <v>0.30812899271647298</v>
      </c>
    </row>
    <row r="300" spans="1:15" x14ac:dyDescent="0.35">
      <c r="A300" s="5" t="s">
        <v>6</v>
      </c>
      <c r="B300" s="5">
        <v>220</v>
      </c>
      <c r="C300" s="5" t="s">
        <v>870</v>
      </c>
      <c r="D300" s="5" t="s">
        <v>871</v>
      </c>
      <c r="E300" s="5" t="s">
        <v>872</v>
      </c>
      <c r="F300" s="5">
        <v>23.944293975830099</v>
      </c>
      <c r="G300" s="5">
        <v>24.009614944458001</v>
      </c>
      <c r="H300" s="5">
        <v>24.074102401733398</v>
      </c>
      <c r="I300" s="5">
        <v>24.281072616577099</v>
      </c>
      <c r="J300" s="5">
        <v>24.3739128112793</v>
      </c>
      <c r="K300" s="5">
        <v>24.506406784057599</v>
      </c>
      <c r="L300" s="5">
        <v>24.0093371073405</v>
      </c>
      <c r="M300" s="5">
        <v>24.387130737304702</v>
      </c>
      <c r="N300" s="5">
        <v>2.1295340477491602</v>
      </c>
      <c r="O300" s="5">
        <v>0.37779362996419202</v>
      </c>
    </row>
    <row r="301" spans="1:15" x14ac:dyDescent="0.35">
      <c r="A301" s="5" t="s">
        <v>6</v>
      </c>
      <c r="B301" s="5">
        <v>220</v>
      </c>
      <c r="C301" s="5" t="s">
        <v>873</v>
      </c>
      <c r="D301" s="5" t="s">
        <v>874</v>
      </c>
      <c r="E301" s="5" t="s">
        <v>875</v>
      </c>
      <c r="F301" s="5">
        <v>25.023412704467798</v>
      </c>
      <c r="G301" s="5">
        <v>24.845308303833001</v>
      </c>
      <c r="H301" s="5">
        <v>25.151115417480501</v>
      </c>
      <c r="I301" s="5">
        <v>25.509197235107401</v>
      </c>
      <c r="J301" s="5">
        <v>25.395845413208001</v>
      </c>
      <c r="K301" s="5">
        <v>25.3778781890869</v>
      </c>
      <c r="L301" s="5">
        <v>25.0066121419271</v>
      </c>
      <c r="M301" s="5">
        <v>25.427640279134099</v>
      </c>
      <c r="N301" s="5">
        <v>1.9006497946513099</v>
      </c>
      <c r="O301" s="5">
        <v>0.42102813720703097</v>
      </c>
    </row>
    <row r="302" spans="1:15" x14ac:dyDescent="0.35">
      <c r="A302" s="5" t="s">
        <v>6</v>
      </c>
      <c r="B302" s="5">
        <v>220</v>
      </c>
      <c r="C302" s="5" t="s">
        <v>876</v>
      </c>
      <c r="D302" s="5" t="s">
        <v>877</v>
      </c>
      <c r="E302" s="5" t="s">
        <v>573</v>
      </c>
      <c r="F302" s="5">
        <v>23.675298690795898</v>
      </c>
      <c r="G302" s="5">
        <v>23.525999069213899</v>
      </c>
      <c r="H302" s="5">
        <v>23.4981899261475</v>
      </c>
      <c r="I302" s="5">
        <v>24.155754089355501</v>
      </c>
      <c r="J302" s="5">
        <v>24.097120285034201</v>
      </c>
      <c r="K302" s="5">
        <v>23.8173007965088</v>
      </c>
      <c r="L302" s="5">
        <v>23.5664958953857</v>
      </c>
      <c r="M302" s="5">
        <v>24.023391723632798</v>
      </c>
      <c r="N302" s="5">
        <v>1.7453752871750601</v>
      </c>
      <c r="O302" s="5">
        <v>0.45689582824706998</v>
      </c>
    </row>
    <row r="303" spans="1:15" x14ac:dyDescent="0.35">
      <c r="A303" s="5" t="s">
        <v>6</v>
      </c>
      <c r="B303" s="5">
        <v>220</v>
      </c>
      <c r="C303" s="5" t="s">
        <v>878</v>
      </c>
      <c r="D303" s="5" t="s">
        <v>879</v>
      </c>
      <c r="E303" s="5" t="s">
        <v>880</v>
      </c>
      <c r="F303" s="5">
        <v>25.664148330688501</v>
      </c>
      <c r="G303" s="5">
        <v>25.5224418640137</v>
      </c>
      <c r="H303" s="5">
        <v>25.4340419769287</v>
      </c>
      <c r="I303" s="5">
        <v>26.035316467285199</v>
      </c>
      <c r="J303" s="5">
        <v>26.109113693237301</v>
      </c>
      <c r="K303" s="5">
        <v>25.811855316162099</v>
      </c>
      <c r="L303" s="5">
        <v>25.540210723876999</v>
      </c>
      <c r="M303" s="5">
        <v>25.985428492228198</v>
      </c>
      <c r="N303" s="5">
        <v>1.7872285990829599</v>
      </c>
      <c r="O303" s="5">
        <v>0.445217768351238</v>
      </c>
    </row>
    <row r="304" spans="1:15" x14ac:dyDescent="0.35">
      <c r="A304" s="5" t="s">
        <v>6</v>
      </c>
      <c r="B304" s="5">
        <v>220</v>
      </c>
      <c r="C304" s="5" t="s">
        <v>881</v>
      </c>
      <c r="D304" s="5" t="s">
        <v>882</v>
      </c>
      <c r="E304" s="5" t="s">
        <v>883</v>
      </c>
      <c r="F304" s="5">
        <v>26.313203811645501</v>
      </c>
      <c r="G304" s="5">
        <v>26.373537063598601</v>
      </c>
      <c r="H304" s="5">
        <v>26.250297546386701</v>
      </c>
      <c r="I304" s="5">
        <v>26.6407566070557</v>
      </c>
      <c r="J304" s="5">
        <v>26.582412719726602</v>
      </c>
      <c r="K304" s="5">
        <v>26.586376190185501</v>
      </c>
      <c r="L304" s="5">
        <v>26.3123461405436</v>
      </c>
      <c r="M304" s="5">
        <v>26.6031818389893</v>
      </c>
      <c r="N304" s="5">
        <v>2.71085962330908</v>
      </c>
      <c r="O304" s="5">
        <v>0.290835698445637</v>
      </c>
    </row>
    <row r="305" spans="1:15" x14ac:dyDescent="0.35">
      <c r="A305" s="5" t="s">
        <v>6</v>
      </c>
      <c r="B305" s="5">
        <v>220</v>
      </c>
      <c r="C305" s="5" t="s">
        <v>884</v>
      </c>
      <c r="D305" s="5" t="s">
        <v>885</v>
      </c>
      <c r="E305" s="5" t="s">
        <v>33</v>
      </c>
      <c r="F305" s="5">
        <v>26.662538528442401</v>
      </c>
      <c r="G305" s="5">
        <v>26.750806808471701</v>
      </c>
      <c r="H305" s="5">
        <v>26.6887397766113</v>
      </c>
      <c r="I305" s="5">
        <v>27.191499710083001</v>
      </c>
      <c r="J305" s="5">
        <v>27.1690483093262</v>
      </c>
      <c r="K305" s="5">
        <v>26.9297790527344</v>
      </c>
      <c r="L305" s="5">
        <v>26.7006950378418</v>
      </c>
      <c r="M305" s="5">
        <v>27.096775690714502</v>
      </c>
      <c r="N305" s="5">
        <v>1.9703399323791799</v>
      </c>
      <c r="O305" s="5">
        <v>0.39608065287272298</v>
      </c>
    </row>
    <row r="306" spans="1:15" x14ac:dyDescent="0.35">
      <c r="A306" s="5" t="s">
        <v>6</v>
      </c>
      <c r="B306" s="5">
        <v>220</v>
      </c>
      <c r="C306" s="5" t="s">
        <v>886</v>
      </c>
      <c r="D306" s="5" t="s">
        <v>887</v>
      </c>
      <c r="E306" s="5" t="s">
        <v>888</v>
      </c>
      <c r="F306" s="5">
        <v>26.9450988769531</v>
      </c>
      <c r="G306" s="5">
        <v>27.017086029052699</v>
      </c>
      <c r="H306" s="5">
        <v>27.010301589965799</v>
      </c>
      <c r="I306" s="5">
        <v>27.359216690063501</v>
      </c>
      <c r="J306" s="5">
        <v>27.4337158203125</v>
      </c>
      <c r="K306" s="5">
        <v>27.225469589233398</v>
      </c>
      <c r="L306" s="5">
        <v>26.990828831990601</v>
      </c>
      <c r="M306" s="5">
        <v>27.3394673665365</v>
      </c>
      <c r="N306" s="5">
        <v>2.2317847033389202</v>
      </c>
      <c r="O306" s="5">
        <v>0.34863853454589799</v>
      </c>
    </row>
    <row r="307" spans="1:15" x14ac:dyDescent="0.35">
      <c r="A307" s="5" t="s">
        <v>6</v>
      </c>
      <c r="B307" s="5">
        <v>220</v>
      </c>
      <c r="C307" s="5" t="s">
        <v>889</v>
      </c>
      <c r="D307" s="5" t="s">
        <v>890</v>
      </c>
      <c r="E307" s="5" t="s">
        <v>891</v>
      </c>
      <c r="F307" s="5">
        <v>26.868719100952099</v>
      </c>
      <c r="G307" s="5">
        <v>26.895025253295898</v>
      </c>
      <c r="H307" s="5">
        <v>26.892528533935501</v>
      </c>
      <c r="I307" s="5">
        <v>27.093259811401399</v>
      </c>
      <c r="J307" s="5">
        <v>27.079971313476602</v>
      </c>
      <c r="K307" s="5">
        <v>27.132474899291999</v>
      </c>
      <c r="L307" s="5">
        <v>26.885424296061199</v>
      </c>
      <c r="M307" s="5">
        <v>27.101902008056602</v>
      </c>
      <c r="N307" s="5">
        <v>3.5762389818866298</v>
      </c>
      <c r="O307" s="5">
        <v>0.216477711995442</v>
      </c>
    </row>
    <row r="308" spans="1:15" x14ac:dyDescent="0.35">
      <c r="A308" s="5" t="s">
        <v>6</v>
      </c>
      <c r="B308" s="5">
        <v>220</v>
      </c>
      <c r="C308" s="5" t="s">
        <v>892</v>
      </c>
      <c r="D308" s="5" t="s">
        <v>893</v>
      </c>
      <c r="E308" s="5" t="s">
        <v>508</v>
      </c>
      <c r="F308" s="5">
        <v>26.725700378418001</v>
      </c>
      <c r="G308" s="5">
        <v>26.685548782348601</v>
      </c>
      <c r="H308" s="5">
        <v>26.6448059082031</v>
      </c>
      <c r="I308" s="5">
        <v>27.029972076416001</v>
      </c>
      <c r="J308" s="5">
        <v>26.9868984222412</v>
      </c>
      <c r="K308" s="5">
        <v>26.912084579467798</v>
      </c>
      <c r="L308" s="5">
        <v>26.685351689656599</v>
      </c>
      <c r="M308" s="5">
        <v>26.976318359375</v>
      </c>
      <c r="N308" s="5">
        <v>2.6574144401306499</v>
      </c>
      <c r="O308" s="5">
        <v>0.290966669718426</v>
      </c>
    </row>
    <row r="309" spans="1:15" x14ac:dyDescent="0.35">
      <c r="A309" s="5" t="s">
        <v>6</v>
      </c>
      <c r="B309" s="5">
        <v>220</v>
      </c>
      <c r="C309" s="5" t="s">
        <v>894</v>
      </c>
      <c r="D309" s="5" t="s">
        <v>895</v>
      </c>
      <c r="E309" s="5" t="s">
        <v>896</v>
      </c>
      <c r="F309" s="5">
        <v>28.9971809387207</v>
      </c>
      <c r="G309" s="5">
        <v>28.903251647949201</v>
      </c>
      <c r="H309" s="5">
        <v>28.874881744384801</v>
      </c>
      <c r="I309" s="5">
        <v>29.322639465331999</v>
      </c>
      <c r="J309" s="5">
        <v>29.2068977355957</v>
      </c>
      <c r="K309" s="5">
        <v>29.206403732299801</v>
      </c>
      <c r="L309" s="5">
        <v>28.925104777018198</v>
      </c>
      <c r="M309" s="5">
        <v>29.245313644409201</v>
      </c>
      <c r="N309" s="5">
        <v>2.4074006926519398</v>
      </c>
      <c r="O309" s="5">
        <v>0.320208867390949</v>
      </c>
    </row>
    <row r="310" spans="1:15" x14ac:dyDescent="0.35">
      <c r="A310" s="5" t="s">
        <v>6</v>
      </c>
      <c r="B310" s="5">
        <v>220</v>
      </c>
      <c r="C310" s="5" t="s">
        <v>897</v>
      </c>
      <c r="D310" s="5" t="s">
        <v>898</v>
      </c>
      <c r="E310" s="5" t="s">
        <v>899</v>
      </c>
      <c r="F310" s="5">
        <v>27.405969619751001</v>
      </c>
      <c r="G310" s="5">
        <v>27.4868259429932</v>
      </c>
      <c r="H310" s="5">
        <v>27.216800689697301</v>
      </c>
      <c r="I310" s="5">
        <v>27.828514099121101</v>
      </c>
      <c r="J310" s="5">
        <v>27.716428756713899</v>
      </c>
      <c r="K310" s="5">
        <v>27.737012863159201</v>
      </c>
      <c r="L310" s="5">
        <v>27.369865417480501</v>
      </c>
      <c r="M310" s="5">
        <v>27.7606519063314</v>
      </c>
      <c r="N310" s="5">
        <v>1.9610029220617899</v>
      </c>
      <c r="O310" s="5">
        <v>0.39078648885091</v>
      </c>
    </row>
    <row r="311" spans="1:15" x14ac:dyDescent="0.35">
      <c r="A311" s="5" t="s">
        <v>6</v>
      </c>
      <c r="B311" s="5">
        <v>220</v>
      </c>
      <c r="C311" s="5" t="s">
        <v>900</v>
      </c>
      <c r="D311" s="5" t="s">
        <v>901</v>
      </c>
      <c r="E311" s="5" t="s">
        <v>902</v>
      </c>
      <c r="F311" s="5">
        <v>31.682819366455099</v>
      </c>
      <c r="G311" s="5">
        <v>31.7294101715088</v>
      </c>
      <c r="H311" s="5">
        <v>31.7249660491943</v>
      </c>
      <c r="I311" s="5">
        <v>31.952091217041001</v>
      </c>
      <c r="J311" s="5">
        <v>31.919937133789102</v>
      </c>
      <c r="K311" s="5">
        <v>31.9175510406494</v>
      </c>
      <c r="L311" s="5">
        <v>31.712398529052699</v>
      </c>
      <c r="M311" s="5">
        <v>31.9298597971598</v>
      </c>
      <c r="N311" s="5">
        <v>3.5180200420673802</v>
      </c>
      <c r="O311" s="5">
        <v>0.21746126810709801</v>
      </c>
    </row>
    <row r="312" spans="1:15" x14ac:dyDescent="0.35">
      <c r="A312" s="5" t="s">
        <v>6</v>
      </c>
      <c r="B312" s="5">
        <v>220</v>
      </c>
      <c r="C312" s="5" t="s">
        <v>903</v>
      </c>
      <c r="D312" s="5" t="s">
        <v>904</v>
      </c>
      <c r="E312" s="5" t="s">
        <v>737</v>
      </c>
      <c r="F312" s="5">
        <v>22.9543571472168</v>
      </c>
      <c r="G312" s="5">
        <v>22.898859024047901</v>
      </c>
      <c r="H312" s="5">
        <v>23.016334533691399</v>
      </c>
      <c r="I312" s="5">
        <v>23.406875610351602</v>
      </c>
      <c r="J312" s="5">
        <v>23.416151046752901</v>
      </c>
      <c r="K312" s="5">
        <v>23.186988830566399</v>
      </c>
      <c r="L312" s="5">
        <v>22.956516901652002</v>
      </c>
      <c r="M312" s="5">
        <v>23.336671829223601</v>
      </c>
      <c r="N312" s="5">
        <v>2.0064348473448099</v>
      </c>
      <c r="O312" s="5">
        <v>0.38015492757161301</v>
      </c>
    </row>
    <row r="313" spans="1:15" x14ac:dyDescent="0.35">
      <c r="A313" s="5" t="s">
        <v>6</v>
      </c>
      <c r="B313" s="5">
        <v>220</v>
      </c>
      <c r="C313" s="5" t="s">
        <v>905</v>
      </c>
      <c r="D313" s="5" t="s">
        <v>906</v>
      </c>
      <c r="E313" s="5" t="s">
        <v>907</v>
      </c>
      <c r="F313" s="5">
        <v>27.389280319213899</v>
      </c>
      <c r="G313" s="5">
        <v>27.335643768310501</v>
      </c>
      <c r="H313" s="5">
        <v>27.7082920074463</v>
      </c>
      <c r="I313" s="5">
        <v>27.818683624267599</v>
      </c>
      <c r="J313" s="5">
        <v>27.969974517822301</v>
      </c>
      <c r="K313" s="5">
        <v>28.073766708373999</v>
      </c>
      <c r="L313" s="5">
        <v>27.477738698323598</v>
      </c>
      <c r="M313" s="5">
        <v>27.9541416168213</v>
      </c>
      <c r="N313" s="5">
        <v>1.5860893478482501</v>
      </c>
      <c r="O313" s="5">
        <v>0.47640291849772298</v>
      </c>
    </row>
    <row r="314" spans="1:15" x14ac:dyDescent="0.35">
      <c r="A314" s="5" t="s">
        <v>6</v>
      </c>
      <c r="B314" s="5">
        <v>220</v>
      </c>
      <c r="C314" s="5" t="s">
        <v>908</v>
      </c>
      <c r="D314" s="5" t="s">
        <v>909</v>
      </c>
      <c r="E314" s="5" t="s">
        <v>910</v>
      </c>
      <c r="F314" s="5">
        <v>23.990146636962901</v>
      </c>
      <c r="G314" s="5">
        <v>24.024620056152301</v>
      </c>
      <c r="H314" s="5">
        <v>24.276016235351602</v>
      </c>
      <c r="I314" s="5">
        <v>24.6141262054443</v>
      </c>
      <c r="J314" s="5">
        <v>24.4741611480713</v>
      </c>
      <c r="K314" s="5">
        <v>24.4537162780762</v>
      </c>
      <c r="L314" s="5">
        <v>24.096927642822301</v>
      </c>
      <c r="M314" s="5">
        <v>24.514001210530601</v>
      </c>
      <c r="N314" s="5">
        <v>1.8067215150881499</v>
      </c>
      <c r="O314" s="5">
        <v>0.41707356770833198</v>
      </c>
    </row>
    <row r="315" spans="1:15" x14ac:dyDescent="0.35">
      <c r="A315" s="5" t="s">
        <v>6</v>
      </c>
      <c r="B315" s="5">
        <v>220</v>
      </c>
      <c r="C315" s="5" t="s">
        <v>911</v>
      </c>
      <c r="D315" s="5" t="s">
        <v>912</v>
      </c>
      <c r="E315" s="5" t="s">
        <v>913</v>
      </c>
      <c r="F315" s="5">
        <v>20.8368034362793</v>
      </c>
      <c r="G315" s="5">
        <v>20.377813339233398</v>
      </c>
      <c r="H315" s="5">
        <v>21.667345046997099</v>
      </c>
      <c r="I315" s="5">
        <v>22.043472290039102</v>
      </c>
      <c r="J315" s="5">
        <v>21.394392013549801</v>
      </c>
      <c r="K315" s="5">
        <v>21.921787261962901</v>
      </c>
      <c r="L315" s="5">
        <v>20.9606539408366</v>
      </c>
      <c r="M315" s="5">
        <v>21.7865505218506</v>
      </c>
      <c r="N315" s="5">
        <v>0.90298898106472303</v>
      </c>
      <c r="O315" s="5">
        <v>0.82589658101399599</v>
      </c>
    </row>
    <row r="316" spans="1:15" x14ac:dyDescent="0.35">
      <c r="A316" s="5" t="s">
        <v>6</v>
      </c>
      <c r="B316" s="5">
        <v>220</v>
      </c>
      <c r="C316" s="5" t="s">
        <v>914</v>
      </c>
      <c r="D316" s="5" t="s">
        <v>915</v>
      </c>
      <c r="E316" s="5" t="s">
        <v>916</v>
      </c>
      <c r="F316" s="5">
        <v>19.780530929565401</v>
      </c>
      <c r="G316" s="5">
        <v>19.7269191741943</v>
      </c>
      <c r="H316" s="5">
        <v>20.0259895324707</v>
      </c>
      <c r="I316" s="5">
        <v>20.395992279052699</v>
      </c>
      <c r="J316" s="5">
        <v>20.248855590820298</v>
      </c>
      <c r="K316" s="5">
        <v>20.178905487060501</v>
      </c>
      <c r="L316" s="5">
        <v>19.844479878743499</v>
      </c>
      <c r="M316" s="5">
        <v>20.274584452311199</v>
      </c>
      <c r="N316" s="5">
        <v>1.73246052024673</v>
      </c>
      <c r="O316" s="5">
        <v>0.43010457356771098</v>
      </c>
    </row>
    <row r="317" spans="1:15" x14ac:dyDescent="0.35">
      <c r="A317" s="5" t="s">
        <v>6</v>
      </c>
      <c r="B317" s="5">
        <v>220</v>
      </c>
      <c r="C317" s="5" t="s">
        <v>917</v>
      </c>
      <c r="D317" s="5" t="s">
        <v>918</v>
      </c>
      <c r="E317" s="5" t="s">
        <v>93</v>
      </c>
      <c r="F317" s="5">
        <v>27.5814018249512</v>
      </c>
      <c r="G317" s="5">
        <v>27.510700225830099</v>
      </c>
      <c r="H317" s="5">
        <v>27.6203002929688</v>
      </c>
      <c r="I317" s="5">
        <v>27.8228874206543</v>
      </c>
      <c r="J317" s="5">
        <v>27.8249416351318</v>
      </c>
      <c r="K317" s="5">
        <v>27.875852584838899</v>
      </c>
      <c r="L317" s="5">
        <v>27.57080078125</v>
      </c>
      <c r="M317" s="5">
        <v>27.8412272135417</v>
      </c>
      <c r="N317" s="5">
        <v>2.7537439218031201</v>
      </c>
      <c r="O317" s="5">
        <v>0.27042643229166802</v>
      </c>
    </row>
    <row r="318" spans="1:15" x14ac:dyDescent="0.35">
      <c r="A318" s="5" t="s">
        <v>6</v>
      </c>
      <c r="B318" s="5">
        <v>220</v>
      </c>
      <c r="C318" s="5" t="s">
        <v>919</v>
      </c>
      <c r="D318" s="5" t="s">
        <v>920</v>
      </c>
      <c r="E318" s="5" t="s">
        <v>610</v>
      </c>
      <c r="F318" s="5">
        <v>19.124713897705099</v>
      </c>
      <c r="G318" s="5">
        <v>18.9134616851807</v>
      </c>
      <c r="H318" s="5">
        <v>18.343694686889599</v>
      </c>
      <c r="I318" s="5">
        <v>19.483512878418001</v>
      </c>
      <c r="J318" s="5">
        <v>19.281572341918899</v>
      </c>
      <c r="K318" s="5">
        <v>19.475936889648398</v>
      </c>
      <c r="L318" s="5">
        <v>18.7939567565918</v>
      </c>
      <c r="M318" s="5">
        <v>19.413674036661799</v>
      </c>
      <c r="N318" s="5">
        <v>1.2014657873167101</v>
      </c>
      <c r="O318" s="5">
        <v>0.61971728006998805</v>
      </c>
    </row>
    <row r="319" spans="1:15" x14ac:dyDescent="0.35">
      <c r="A319" s="5" t="s">
        <v>6</v>
      </c>
      <c r="B319" s="5">
        <v>220</v>
      </c>
      <c r="C319" s="5" t="s">
        <v>921</v>
      </c>
      <c r="D319" s="5" t="s">
        <v>922</v>
      </c>
      <c r="E319" s="5" t="s">
        <v>364</v>
      </c>
      <c r="F319" s="5">
        <v>22.8829555511475</v>
      </c>
      <c r="G319" s="5">
        <v>22.625358581543001</v>
      </c>
      <c r="H319" s="5">
        <v>22.037281036376999</v>
      </c>
      <c r="I319" s="5">
        <v>23.3442783355713</v>
      </c>
      <c r="J319" s="5">
        <v>23.0975742340088</v>
      </c>
      <c r="K319" s="5">
        <v>23.051364898681602</v>
      </c>
      <c r="L319" s="5">
        <v>22.5151983896891</v>
      </c>
      <c r="M319" s="5">
        <v>23.164405822753899</v>
      </c>
      <c r="N319" s="5">
        <v>1.14662295636852</v>
      </c>
      <c r="O319" s="5">
        <v>0.64920743306477702</v>
      </c>
    </row>
    <row r="320" spans="1:15" x14ac:dyDescent="0.35">
      <c r="A320" s="5" t="s">
        <v>6</v>
      </c>
      <c r="B320" s="5">
        <v>220</v>
      </c>
      <c r="C320" s="5" t="s">
        <v>923</v>
      </c>
      <c r="D320" s="5" t="s">
        <v>924</v>
      </c>
      <c r="E320" s="5" t="s">
        <v>925</v>
      </c>
      <c r="F320" s="5">
        <v>21.389966964721701</v>
      </c>
      <c r="G320" s="5">
        <v>21.474290847778299</v>
      </c>
      <c r="H320" s="5">
        <v>21.3647785186768</v>
      </c>
      <c r="I320" s="5">
        <v>21.6433410644531</v>
      </c>
      <c r="J320" s="5">
        <v>21.776679992675799</v>
      </c>
      <c r="K320" s="5">
        <v>21.8433017730713</v>
      </c>
      <c r="L320" s="5">
        <v>21.4096787770589</v>
      </c>
      <c r="M320" s="5">
        <v>21.754440943400098</v>
      </c>
      <c r="N320" s="5">
        <v>2.15896019377168</v>
      </c>
      <c r="O320" s="5">
        <v>0.34476216634114798</v>
      </c>
    </row>
    <row r="321" spans="1:15" x14ac:dyDescent="0.35">
      <c r="A321" s="5" t="s">
        <v>6</v>
      </c>
      <c r="B321" s="5">
        <v>220</v>
      </c>
      <c r="C321" s="5" t="s">
        <v>926</v>
      </c>
      <c r="D321" s="5" t="s">
        <v>927</v>
      </c>
      <c r="E321" s="5" t="s">
        <v>928</v>
      </c>
      <c r="F321" s="5">
        <v>26.736139297485401</v>
      </c>
      <c r="G321" s="5">
        <v>26.740175247192401</v>
      </c>
      <c r="H321" s="5">
        <v>26.5343208312988</v>
      </c>
      <c r="I321" s="5">
        <v>27.0552368164063</v>
      </c>
      <c r="J321" s="5">
        <v>27.001865386962901</v>
      </c>
      <c r="K321" s="5">
        <v>27.004602432251001</v>
      </c>
      <c r="L321" s="5">
        <v>26.670211791992202</v>
      </c>
      <c r="M321" s="5">
        <v>27.0205682118734</v>
      </c>
      <c r="N321" s="5">
        <v>2.1240766173876602</v>
      </c>
      <c r="O321" s="5">
        <v>0.35035641988118399</v>
      </c>
    </row>
    <row r="322" spans="1:15" x14ac:dyDescent="0.35">
      <c r="A322" s="5" t="s">
        <v>6</v>
      </c>
      <c r="B322" s="5">
        <v>220</v>
      </c>
      <c r="C322" s="5" t="s">
        <v>929</v>
      </c>
      <c r="D322" s="5" t="s">
        <v>930</v>
      </c>
      <c r="E322" s="5" t="s">
        <v>358</v>
      </c>
      <c r="F322" s="5">
        <v>26.9143772125244</v>
      </c>
      <c r="G322" s="5">
        <v>26.8586540222168</v>
      </c>
      <c r="H322" s="5">
        <v>26.947229385376001</v>
      </c>
      <c r="I322" s="5">
        <v>27.142635345458999</v>
      </c>
      <c r="J322" s="5">
        <v>27.1890983581543</v>
      </c>
      <c r="K322" s="5">
        <v>27.270769119262699</v>
      </c>
      <c r="L322" s="5">
        <v>26.906753540039102</v>
      </c>
      <c r="M322" s="5">
        <v>27.200834274291999</v>
      </c>
      <c r="N322" s="5">
        <v>2.5297107588394598</v>
      </c>
      <c r="O322" s="5">
        <v>0.29408073425293002</v>
      </c>
    </row>
    <row r="323" spans="1:15" x14ac:dyDescent="0.35">
      <c r="A323" s="5" t="s">
        <v>6</v>
      </c>
      <c r="B323" s="5">
        <v>220</v>
      </c>
      <c r="C323" s="5" t="s">
        <v>931</v>
      </c>
      <c r="D323" s="5" t="s">
        <v>932</v>
      </c>
      <c r="E323" s="5" t="s">
        <v>33</v>
      </c>
      <c r="F323" s="5">
        <v>21.238967895507798</v>
      </c>
      <c r="G323" s="5">
        <v>21.3389568328857</v>
      </c>
      <c r="H323" s="5">
        <v>21.036497116088899</v>
      </c>
      <c r="I323" s="5">
        <v>21.682540893554702</v>
      </c>
      <c r="J323" s="5">
        <v>21.5126247406006</v>
      </c>
      <c r="K323" s="5">
        <v>21.66135597229</v>
      </c>
      <c r="L323" s="5">
        <v>21.204807281494102</v>
      </c>
      <c r="M323" s="5">
        <v>21.618840535481802</v>
      </c>
      <c r="N323" s="5">
        <v>1.7883904256982199</v>
      </c>
      <c r="O323" s="5">
        <v>0.41403325398762902</v>
      </c>
    </row>
    <row r="324" spans="1:15" x14ac:dyDescent="0.35">
      <c r="A324" s="5" t="s">
        <v>6</v>
      </c>
      <c r="B324" s="5">
        <v>220</v>
      </c>
      <c r="C324" s="5" t="s">
        <v>933</v>
      </c>
      <c r="D324" s="5" t="s">
        <v>934</v>
      </c>
      <c r="E324" s="5" t="s">
        <v>935</v>
      </c>
      <c r="F324" s="5">
        <v>29.255149841308601</v>
      </c>
      <c r="G324" s="5">
        <v>29.2899494171143</v>
      </c>
      <c r="H324" s="5">
        <v>29.159500122070298</v>
      </c>
      <c r="I324" s="5">
        <v>29.654949188232401</v>
      </c>
      <c r="J324" s="5">
        <v>29.509050369262699</v>
      </c>
      <c r="K324" s="5">
        <v>29.524600982666001</v>
      </c>
      <c r="L324" s="5">
        <v>29.234866460164401</v>
      </c>
      <c r="M324" s="5">
        <v>29.5628668467204</v>
      </c>
      <c r="N324" s="5">
        <v>2.2507907504775999</v>
      </c>
      <c r="O324" s="5">
        <v>0.32800038655599201</v>
      </c>
    </row>
    <row r="325" spans="1:15" x14ac:dyDescent="0.35">
      <c r="A325" s="5" t="s">
        <v>6</v>
      </c>
      <c r="B325" s="5">
        <v>220</v>
      </c>
      <c r="C325" s="5" t="s">
        <v>936</v>
      </c>
      <c r="D325" s="5" t="s">
        <v>937</v>
      </c>
      <c r="E325" s="5" t="s">
        <v>723</v>
      </c>
      <c r="F325" s="5">
        <v>26.5826091766357</v>
      </c>
      <c r="G325" s="5">
        <v>26.5810356140137</v>
      </c>
      <c r="H325" s="5">
        <v>26.507524490356399</v>
      </c>
      <c r="I325" s="5">
        <v>26.8109321594238</v>
      </c>
      <c r="J325" s="5">
        <v>26.785049438476602</v>
      </c>
      <c r="K325" s="5">
        <v>26.786565780639599</v>
      </c>
      <c r="L325" s="5">
        <v>26.557056427001999</v>
      </c>
      <c r="M325" s="5">
        <v>26.794182459513301</v>
      </c>
      <c r="N325" s="5">
        <v>3.0862128505783901</v>
      </c>
      <c r="O325" s="5">
        <v>0.237126032511394</v>
      </c>
    </row>
    <row r="326" spans="1:15" x14ac:dyDescent="0.35">
      <c r="A326" s="5" t="s">
        <v>6</v>
      </c>
      <c r="B326" s="5">
        <v>220</v>
      </c>
      <c r="C326" s="5" t="s">
        <v>938</v>
      </c>
      <c r="D326" s="5" t="s">
        <v>939</v>
      </c>
      <c r="E326" s="5" t="s">
        <v>940</v>
      </c>
      <c r="F326" s="5">
        <v>24.1954860687256</v>
      </c>
      <c r="G326" s="5">
        <v>24.196193695068398</v>
      </c>
      <c r="H326" s="5">
        <v>24.337511062622099</v>
      </c>
      <c r="I326" s="5">
        <v>24.546871185302699</v>
      </c>
      <c r="J326" s="5">
        <v>24.523778915405298</v>
      </c>
      <c r="K326" s="5">
        <v>24.6754360198975</v>
      </c>
      <c r="L326" s="5">
        <v>24.243063608805301</v>
      </c>
      <c r="M326" s="5">
        <v>24.582028706868499</v>
      </c>
      <c r="N326" s="5">
        <v>2.1493145844088799</v>
      </c>
      <c r="O326" s="5">
        <v>0.33896509806314901</v>
      </c>
    </row>
    <row r="327" spans="1:15" x14ac:dyDescent="0.35">
      <c r="A327" s="5" t="s">
        <v>6</v>
      </c>
      <c r="B327" s="5">
        <v>220</v>
      </c>
      <c r="C327" s="5" t="s">
        <v>941</v>
      </c>
      <c r="D327" s="5" t="s">
        <v>942</v>
      </c>
      <c r="E327" s="5" t="s">
        <v>943</v>
      </c>
      <c r="F327" s="5">
        <v>27.621288299560501</v>
      </c>
      <c r="G327" s="5">
        <v>27.592420578002901</v>
      </c>
      <c r="H327" s="5">
        <v>27.701299667358398</v>
      </c>
      <c r="I327" s="5">
        <v>27.883592605590799</v>
      </c>
      <c r="J327" s="5">
        <v>27.8895568847656</v>
      </c>
      <c r="K327" s="5">
        <v>27.9238471984863</v>
      </c>
      <c r="L327" s="5">
        <v>27.6383361816406</v>
      </c>
      <c r="M327" s="5">
        <v>27.898998896280901</v>
      </c>
      <c r="N327" s="5">
        <v>2.7651556605640399</v>
      </c>
      <c r="O327" s="5">
        <v>0.260662714640301</v>
      </c>
    </row>
    <row r="328" spans="1:15" x14ac:dyDescent="0.35">
      <c r="A328" s="5" t="s">
        <v>6</v>
      </c>
      <c r="B328" s="5">
        <v>220</v>
      </c>
      <c r="C328" s="5" t="s">
        <v>944</v>
      </c>
      <c r="D328" s="5" t="s">
        <v>945</v>
      </c>
      <c r="E328" s="5" t="s">
        <v>230</v>
      </c>
      <c r="F328" s="5">
        <v>24.755426406860401</v>
      </c>
      <c r="G328" s="5">
        <v>24.7314262390137</v>
      </c>
      <c r="H328" s="5">
        <v>24.535133361816399</v>
      </c>
      <c r="I328" s="5">
        <v>25.010055541992202</v>
      </c>
      <c r="J328" s="5">
        <v>24.987739562988299</v>
      </c>
      <c r="K328" s="5">
        <v>25.165809631347699</v>
      </c>
      <c r="L328" s="5">
        <v>24.673995335896802</v>
      </c>
      <c r="M328" s="5">
        <v>25.0545349121094</v>
      </c>
      <c r="N328" s="5">
        <v>1.8818650894382001</v>
      </c>
      <c r="O328" s="5">
        <v>0.38053957621256601</v>
      </c>
    </row>
    <row r="329" spans="1:15" x14ac:dyDescent="0.35">
      <c r="A329" s="5" t="s">
        <v>6</v>
      </c>
      <c r="B329" s="5">
        <v>220</v>
      </c>
      <c r="C329" s="5" t="s">
        <v>946</v>
      </c>
      <c r="D329" s="5" t="s">
        <v>947</v>
      </c>
      <c r="E329" s="5" t="s">
        <v>948</v>
      </c>
      <c r="F329" s="5">
        <v>32.905185699462898</v>
      </c>
      <c r="G329" s="5">
        <v>32.966754913330099</v>
      </c>
      <c r="H329" s="5">
        <v>32.7809867858887</v>
      </c>
      <c r="I329" s="5">
        <v>33.281867980957003</v>
      </c>
      <c r="J329" s="5">
        <v>33.141937255859403</v>
      </c>
      <c r="K329" s="5">
        <v>33.249317169189503</v>
      </c>
      <c r="L329" s="5">
        <v>32.884309132893897</v>
      </c>
      <c r="M329" s="5">
        <v>33.224374135335303</v>
      </c>
      <c r="N329" s="5">
        <v>2.1016242464564101</v>
      </c>
      <c r="O329" s="5">
        <v>0.34006500244140597</v>
      </c>
    </row>
    <row r="330" spans="1:15" x14ac:dyDescent="0.35">
      <c r="A330" s="5" t="s">
        <v>6</v>
      </c>
      <c r="B330" s="5">
        <v>220</v>
      </c>
      <c r="C330" s="5" t="s">
        <v>949</v>
      </c>
      <c r="D330" s="5" t="s">
        <v>950</v>
      </c>
      <c r="E330" s="5" t="s">
        <v>951</v>
      </c>
      <c r="F330" s="5">
        <v>24.4424343109131</v>
      </c>
      <c r="G330" s="5">
        <v>24.4415683746338</v>
      </c>
      <c r="H330" s="5">
        <v>24.4038600921631</v>
      </c>
      <c r="I330" s="5">
        <v>24.634449005126999</v>
      </c>
      <c r="J330" s="5">
        <v>24.8489685058594</v>
      </c>
      <c r="K330" s="5">
        <v>24.885726928710898</v>
      </c>
      <c r="L330" s="5">
        <v>24.429287592569999</v>
      </c>
      <c r="M330" s="5">
        <v>24.789714813232401</v>
      </c>
      <c r="N330" s="5">
        <v>1.97910715249154</v>
      </c>
      <c r="O330" s="5">
        <v>0.36042722066243399</v>
      </c>
    </row>
    <row r="331" spans="1:15" x14ac:dyDescent="0.35">
      <c r="A331" s="5" t="s">
        <v>6</v>
      </c>
      <c r="B331" s="5">
        <v>220</v>
      </c>
      <c r="C331" s="5" t="s">
        <v>952</v>
      </c>
      <c r="D331" s="5" t="s">
        <v>953</v>
      </c>
      <c r="E331" s="5" t="s">
        <v>954</v>
      </c>
      <c r="F331" s="5">
        <v>27.9243488311768</v>
      </c>
      <c r="G331" s="5">
        <v>27.923984527587901</v>
      </c>
      <c r="H331" s="5">
        <v>27.9306449890137</v>
      </c>
      <c r="I331" s="5">
        <v>28.217090606689499</v>
      </c>
      <c r="J331" s="5">
        <v>28.1783561706543</v>
      </c>
      <c r="K331" s="5">
        <v>28.1147575378418</v>
      </c>
      <c r="L331" s="5">
        <v>27.926326115926098</v>
      </c>
      <c r="M331" s="5">
        <v>28.170068105061802</v>
      </c>
      <c r="N331" s="5">
        <v>2.9087742555356599</v>
      </c>
      <c r="O331" s="5">
        <v>0.24374198913574199</v>
      </c>
    </row>
    <row r="332" spans="1:15" x14ac:dyDescent="0.35">
      <c r="A332" s="5" t="s">
        <v>6</v>
      </c>
      <c r="B332" s="5">
        <v>220</v>
      </c>
      <c r="C332" s="5" t="s">
        <v>955</v>
      </c>
      <c r="D332" s="5" t="s">
        <v>956</v>
      </c>
      <c r="E332" s="5" t="s">
        <v>33</v>
      </c>
      <c r="F332" s="5">
        <v>21.7479438781738</v>
      </c>
      <c r="G332" s="5">
        <v>23.675931930541999</v>
      </c>
      <c r="H332" s="5">
        <v>21.0274562835693</v>
      </c>
      <c r="I332" s="5">
        <v>24.079826354980501</v>
      </c>
      <c r="J332" s="5">
        <v>23.114759445190401</v>
      </c>
      <c r="K332" s="5">
        <v>22.795972824096701</v>
      </c>
      <c r="L332" s="5">
        <v>22.150444030761701</v>
      </c>
      <c r="M332" s="5">
        <v>23.330186208089199</v>
      </c>
      <c r="N332" s="5">
        <v>0.60029985192225899</v>
      </c>
      <c r="O332" s="5">
        <v>1.1797421773274701</v>
      </c>
    </row>
    <row r="333" spans="1:15" x14ac:dyDescent="0.35">
      <c r="A333" s="5" t="s">
        <v>6</v>
      </c>
      <c r="B333" s="5">
        <v>220</v>
      </c>
      <c r="C333" s="5" t="s">
        <v>957</v>
      </c>
      <c r="D333" s="5" t="s">
        <v>958</v>
      </c>
      <c r="E333" s="5" t="s">
        <v>959</v>
      </c>
      <c r="F333" s="5">
        <v>23.8782558441162</v>
      </c>
      <c r="G333" s="5">
        <v>24.209487915039102</v>
      </c>
      <c r="H333" s="5">
        <v>22.728803634643601</v>
      </c>
      <c r="I333" s="5">
        <v>24.745912551879901</v>
      </c>
      <c r="J333" s="5">
        <v>24.2150688171387</v>
      </c>
      <c r="K333" s="5">
        <v>24.4057312011719</v>
      </c>
      <c r="L333" s="5">
        <v>23.605515797932899</v>
      </c>
      <c r="M333" s="5">
        <v>24.455570856730098</v>
      </c>
      <c r="N333" s="5">
        <v>0.83012148987818102</v>
      </c>
      <c r="O333" s="5">
        <v>0.850055058797203</v>
      </c>
    </row>
    <row r="334" spans="1:15" x14ac:dyDescent="0.35">
      <c r="A334" s="5" t="s">
        <v>6</v>
      </c>
      <c r="B334" s="5">
        <v>220</v>
      </c>
      <c r="C334" s="5" t="s">
        <v>960</v>
      </c>
      <c r="D334" s="5" t="s">
        <v>961</v>
      </c>
      <c r="E334" s="5" t="s">
        <v>962</v>
      </c>
      <c r="F334" s="5">
        <v>24.310092926025401</v>
      </c>
      <c r="G334" s="5">
        <v>24.149662017822301</v>
      </c>
      <c r="H334" s="5">
        <v>24.469482421875</v>
      </c>
      <c r="I334" s="5">
        <v>24.655054092407202</v>
      </c>
      <c r="J334" s="5">
        <v>24.677017211914102</v>
      </c>
      <c r="K334" s="5">
        <v>24.794883728027301</v>
      </c>
      <c r="L334" s="5">
        <v>24.309745788574201</v>
      </c>
      <c r="M334" s="5">
        <v>24.7089850107829</v>
      </c>
      <c r="N334" s="5">
        <v>1.76079221201151</v>
      </c>
      <c r="O334" s="5">
        <v>0.39923922220865998</v>
      </c>
    </row>
    <row r="335" spans="1:15" x14ac:dyDescent="0.35">
      <c r="A335" s="5" t="s">
        <v>6</v>
      </c>
      <c r="B335" s="5">
        <v>220</v>
      </c>
      <c r="C335" s="5" t="s">
        <v>963</v>
      </c>
      <c r="D335" s="5" t="s">
        <v>964</v>
      </c>
      <c r="E335" s="5" t="s">
        <v>965</v>
      </c>
      <c r="F335" s="5">
        <v>22.867958068847699</v>
      </c>
      <c r="G335" s="5">
        <v>23.1368923187256</v>
      </c>
      <c r="H335" s="5">
        <v>22.555854797363299</v>
      </c>
      <c r="I335" s="5">
        <v>23.486972808837901</v>
      </c>
      <c r="J335" s="5">
        <v>23.3643283843994</v>
      </c>
      <c r="K335" s="5">
        <v>23.2656440734863</v>
      </c>
      <c r="L335" s="5">
        <v>22.853568394978801</v>
      </c>
      <c r="M335" s="5">
        <v>23.3723150889079</v>
      </c>
      <c r="N335" s="5">
        <v>1.34976798083423</v>
      </c>
      <c r="O335" s="5">
        <v>0.51874669392903905</v>
      </c>
    </row>
    <row r="336" spans="1:15" x14ac:dyDescent="0.35">
      <c r="A336" s="5" t="s">
        <v>6</v>
      </c>
      <c r="B336" s="5">
        <v>220</v>
      </c>
      <c r="C336" s="5" t="s">
        <v>966</v>
      </c>
      <c r="D336" s="5" t="s">
        <v>967</v>
      </c>
      <c r="E336" s="5" t="s">
        <v>743</v>
      </c>
      <c r="F336" s="5">
        <v>24.908359527587901</v>
      </c>
      <c r="G336" s="5">
        <v>24.807867050170898</v>
      </c>
      <c r="H336" s="5">
        <v>24.720890045166001</v>
      </c>
      <c r="I336" s="5">
        <v>25.155769348144499</v>
      </c>
      <c r="J336" s="5">
        <v>25.287258148193398</v>
      </c>
      <c r="K336" s="5">
        <v>25.076847076416001</v>
      </c>
      <c r="L336" s="5">
        <v>24.812372207641602</v>
      </c>
      <c r="M336" s="5">
        <v>25.173291524251301</v>
      </c>
      <c r="N336" s="5">
        <v>1.93529696744446</v>
      </c>
      <c r="O336" s="5">
        <v>0.360919316609699</v>
      </c>
    </row>
    <row r="337" spans="1:15" x14ac:dyDescent="0.35">
      <c r="A337" s="5" t="s">
        <v>6</v>
      </c>
      <c r="B337" s="5">
        <v>220</v>
      </c>
      <c r="C337" s="5" t="s">
        <v>968</v>
      </c>
      <c r="D337" s="5" t="s">
        <v>969</v>
      </c>
      <c r="E337" s="5" t="s">
        <v>358</v>
      </c>
      <c r="F337" s="5">
        <v>22.527490615844702</v>
      </c>
      <c r="G337" s="5">
        <v>22.440374374389599</v>
      </c>
      <c r="H337" s="5">
        <v>22.702896118164102</v>
      </c>
      <c r="I337" s="5">
        <v>22.752599716186499</v>
      </c>
      <c r="J337" s="5">
        <v>23.1665344238281</v>
      </c>
      <c r="K337" s="5">
        <v>23.9012966156006</v>
      </c>
      <c r="L337" s="5">
        <v>22.556920369466098</v>
      </c>
      <c r="M337" s="5">
        <v>23.2734769185384</v>
      </c>
      <c r="N337" s="5">
        <v>0.97417643438495305</v>
      </c>
      <c r="O337" s="5">
        <v>0.71655654907226596</v>
      </c>
    </row>
    <row r="338" spans="1:15" x14ac:dyDescent="0.35">
      <c r="A338" s="5" t="s">
        <v>6</v>
      </c>
      <c r="B338" s="5">
        <v>220</v>
      </c>
      <c r="C338" s="5" t="s">
        <v>970</v>
      </c>
      <c r="D338" s="5" t="s">
        <v>971</v>
      </c>
      <c r="E338" s="5" t="s">
        <v>972</v>
      </c>
      <c r="F338" s="5">
        <v>21.960264205932599</v>
      </c>
      <c r="G338" s="5">
        <v>21.711948394775401</v>
      </c>
      <c r="H338" s="5">
        <v>21.9610786437988</v>
      </c>
      <c r="I338" s="5">
        <v>22.0896701812744</v>
      </c>
      <c r="J338" s="5">
        <v>22.462415695190401</v>
      </c>
      <c r="K338" s="5">
        <v>22.881303787231399</v>
      </c>
      <c r="L338" s="5">
        <v>21.877763748168899</v>
      </c>
      <c r="M338" s="5">
        <v>22.477796554565401</v>
      </c>
      <c r="N338" s="5">
        <v>1.1600991682041399</v>
      </c>
      <c r="O338" s="5">
        <v>0.60003280639648404</v>
      </c>
    </row>
    <row r="339" spans="1:15" x14ac:dyDescent="0.35">
      <c r="A339" s="5" t="s">
        <v>6</v>
      </c>
      <c r="B339" s="5">
        <v>220</v>
      </c>
      <c r="C339" s="5" t="s">
        <v>973</v>
      </c>
      <c r="D339" s="5" t="s">
        <v>974</v>
      </c>
      <c r="E339" s="5" t="s">
        <v>975</v>
      </c>
      <c r="F339" s="5">
        <v>27.6135559082031</v>
      </c>
      <c r="G339" s="5">
        <v>27.635908126831101</v>
      </c>
      <c r="H339" s="5">
        <v>27.732557296752901</v>
      </c>
      <c r="I339" s="5">
        <v>27.897575378418001</v>
      </c>
      <c r="J339" s="5">
        <v>27.963047027587901</v>
      </c>
      <c r="K339" s="5">
        <v>27.935909271240199</v>
      </c>
      <c r="L339" s="5">
        <v>27.660673777262399</v>
      </c>
      <c r="M339" s="5">
        <v>27.932177225748699</v>
      </c>
      <c r="N339" s="5">
        <v>2.5628274504061199</v>
      </c>
      <c r="O339" s="5">
        <v>0.27150344848632801</v>
      </c>
    </row>
    <row r="340" spans="1:15" x14ac:dyDescent="0.35">
      <c r="A340" s="5" t="s">
        <v>6</v>
      </c>
      <c r="B340" s="5">
        <v>220</v>
      </c>
      <c r="C340" s="5" t="s">
        <v>976</v>
      </c>
      <c r="D340" s="5" t="s">
        <v>977</v>
      </c>
      <c r="E340" s="5" t="s">
        <v>33</v>
      </c>
      <c r="F340" s="5">
        <v>21.070022583007798</v>
      </c>
      <c r="G340" s="5">
        <v>19.937463760376001</v>
      </c>
      <c r="H340" s="5">
        <v>20.685142517089801</v>
      </c>
      <c r="I340" s="5">
        <v>21.1513862609863</v>
      </c>
      <c r="J340" s="5">
        <v>21.205579757690401</v>
      </c>
      <c r="K340" s="5">
        <v>21.4964408874512</v>
      </c>
      <c r="L340" s="5">
        <v>20.5642096201579</v>
      </c>
      <c r="M340" s="5">
        <v>21.284468968709302</v>
      </c>
      <c r="N340" s="5">
        <v>0.965689822732268</v>
      </c>
      <c r="O340" s="5">
        <v>0.72025934855143003</v>
      </c>
    </row>
    <row r="341" spans="1:15" x14ac:dyDescent="0.35">
      <c r="A341" s="5" t="s">
        <v>6</v>
      </c>
      <c r="B341" s="5">
        <v>220</v>
      </c>
      <c r="C341" s="5" t="s">
        <v>978</v>
      </c>
      <c r="D341" s="5" t="s">
        <v>979</v>
      </c>
      <c r="E341" s="5" t="s">
        <v>980</v>
      </c>
      <c r="F341" s="5">
        <v>23.878822326660199</v>
      </c>
      <c r="G341" s="5">
        <v>23.921897888183601</v>
      </c>
      <c r="H341" s="5">
        <v>23.615768432617202</v>
      </c>
      <c r="I341" s="5">
        <v>24.1946506500244</v>
      </c>
      <c r="J341" s="5">
        <v>24.235271453857401</v>
      </c>
      <c r="K341" s="5">
        <v>24.156847000122099</v>
      </c>
      <c r="L341" s="5">
        <v>23.805496215820298</v>
      </c>
      <c r="M341" s="5">
        <v>24.195589701334601</v>
      </c>
      <c r="N341" s="5">
        <v>1.78064518851067</v>
      </c>
      <c r="O341" s="5">
        <v>0.39009348551432399</v>
      </c>
    </row>
    <row r="342" spans="1:15" x14ac:dyDescent="0.35">
      <c r="A342" s="5" t="s">
        <v>6</v>
      </c>
      <c r="B342" s="5">
        <v>220</v>
      </c>
      <c r="C342" s="5" t="s">
        <v>981</v>
      </c>
      <c r="D342" s="5" t="s">
        <v>982</v>
      </c>
      <c r="E342" s="5" t="s">
        <v>573</v>
      </c>
      <c r="F342" s="5">
        <v>22.212284088134801</v>
      </c>
      <c r="G342" s="5">
        <v>22.29758644104</v>
      </c>
      <c r="H342" s="5">
        <v>21.660068511962901</v>
      </c>
      <c r="I342" s="5">
        <v>22.457893371581999</v>
      </c>
      <c r="J342" s="5">
        <v>22.934553146362301</v>
      </c>
      <c r="K342" s="5">
        <v>22.577999114990199</v>
      </c>
      <c r="L342" s="5">
        <v>22.056646347045898</v>
      </c>
      <c r="M342" s="5">
        <v>22.656815210978198</v>
      </c>
      <c r="N342" s="5">
        <v>1.14832012105194</v>
      </c>
      <c r="O342" s="5">
        <v>0.60016886393229296</v>
      </c>
    </row>
    <row r="343" spans="1:15" x14ac:dyDescent="0.35">
      <c r="A343" s="5" t="s">
        <v>6</v>
      </c>
      <c r="B343" s="5">
        <v>220</v>
      </c>
      <c r="C343" s="5" t="s">
        <v>983</v>
      </c>
      <c r="D343" s="5" t="s">
        <v>984</v>
      </c>
      <c r="E343" s="5" t="s">
        <v>985</v>
      </c>
      <c r="F343" s="5">
        <v>26.337604522705099</v>
      </c>
      <c r="G343" s="5">
        <v>26.215490341186499</v>
      </c>
      <c r="H343" s="5">
        <v>26.607105255126999</v>
      </c>
      <c r="I343" s="5">
        <v>26.7016086578369</v>
      </c>
      <c r="J343" s="5">
        <v>26.858982086181602</v>
      </c>
      <c r="K343" s="5">
        <v>26.955091476440401</v>
      </c>
      <c r="L343" s="5">
        <v>26.386733373006201</v>
      </c>
      <c r="M343" s="5">
        <v>26.838560740153</v>
      </c>
      <c r="N343" s="5">
        <v>1.5204171627073799</v>
      </c>
      <c r="O343" s="5">
        <v>0.45182736714681199</v>
      </c>
    </row>
    <row r="344" spans="1:15" x14ac:dyDescent="0.35">
      <c r="A344" s="5" t="s">
        <v>6</v>
      </c>
      <c r="B344" s="5">
        <v>220</v>
      </c>
      <c r="C344" s="5" t="s">
        <v>986</v>
      </c>
      <c r="D344" s="5" t="s">
        <v>987</v>
      </c>
      <c r="E344" s="5" t="s">
        <v>988</v>
      </c>
      <c r="F344" s="5">
        <v>27.565528869628899</v>
      </c>
      <c r="G344" s="5">
        <v>27.5999565124512</v>
      </c>
      <c r="H344" s="5">
        <v>27.728815078735401</v>
      </c>
      <c r="I344" s="5">
        <v>27.909177780151399</v>
      </c>
      <c r="J344" s="5">
        <v>27.926782608032202</v>
      </c>
      <c r="K344" s="5">
        <v>27.9306449890137</v>
      </c>
      <c r="L344" s="5">
        <v>27.631433486938501</v>
      </c>
      <c r="M344" s="5">
        <v>27.9222017923991</v>
      </c>
      <c r="N344" s="5">
        <v>2.3570902311469002</v>
      </c>
      <c r="O344" s="5">
        <v>0.290768305460613</v>
      </c>
    </row>
    <row r="345" spans="1:15" x14ac:dyDescent="0.35">
      <c r="A345" s="5" t="s">
        <v>6</v>
      </c>
      <c r="B345" s="5">
        <v>220</v>
      </c>
      <c r="C345" s="5" t="s">
        <v>989</v>
      </c>
      <c r="D345" s="5" t="s">
        <v>990</v>
      </c>
      <c r="E345" s="5" t="s">
        <v>991</v>
      </c>
      <c r="F345" s="5">
        <v>27.646409988403299</v>
      </c>
      <c r="G345" s="5">
        <v>27.6373291015625</v>
      </c>
      <c r="H345" s="5">
        <v>27.583112716674801</v>
      </c>
      <c r="I345" s="5">
        <v>27.839471817016602</v>
      </c>
      <c r="J345" s="5">
        <v>27.835767745971701</v>
      </c>
      <c r="K345" s="5">
        <v>27.819259643554702</v>
      </c>
      <c r="L345" s="5">
        <v>27.6222839355469</v>
      </c>
      <c r="M345" s="5">
        <v>27.831499735514299</v>
      </c>
      <c r="N345" s="5">
        <v>3.26703901233912</v>
      </c>
      <c r="O345" s="5">
        <v>0.20921579996744899</v>
      </c>
    </row>
    <row r="346" spans="1:15" x14ac:dyDescent="0.35">
      <c r="A346" s="5" t="s">
        <v>6</v>
      </c>
      <c r="B346" s="5">
        <v>220</v>
      </c>
      <c r="C346" s="5" t="s">
        <v>992</v>
      </c>
      <c r="D346" s="5" t="s">
        <v>993</v>
      </c>
      <c r="E346" s="5" t="s">
        <v>33</v>
      </c>
      <c r="F346" s="5">
        <v>24.235548019409201</v>
      </c>
      <c r="G346" s="5">
        <v>24.487634658813501</v>
      </c>
      <c r="H346" s="5">
        <v>23.8720607757568</v>
      </c>
      <c r="I346" s="5">
        <v>24.821681976318398</v>
      </c>
      <c r="J346" s="5">
        <v>24.642574310302699</v>
      </c>
      <c r="K346" s="5">
        <v>24.6922092437744</v>
      </c>
      <c r="L346" s="5">
        <v>24.1984144846598</v>
      </c>
      <c r="M346" s="5">
        <v>24.7188218434652</v>
      </c>
      <c r="N346" s="5">
        <v>1.3073892230361499</v>
      </c>
      <c r="O346" s="5">
        <v>0.52040735880533595</v>
      </c>
    </row>
    <row r="347" spans="1:15" x14ac:dyDescent="0.35">
      <c r="A347" s="5" t="s">
        <v>6</v>
      </c>
      <c r="B347" s="5">
        <v>220</v>
      </c>
      <c r="C347" s="5" t="s">
        <v>994</v>
      </c>
      <c r="D347" s="5" t="s">
        <v>995</v>
      </c>
      <c r="E347" s="5" t="s">
        <v>33</v>
      </c>
      <c r="F347" s="5">
        <v>25.221715927123999</v>
      </c>
      <c r="G347" s="5">
        <v>25.317104339599599</v>
      </c>
      <c r="H347" s="5">
        <v>24.738224029541001</v>
      </c>
      <c r="I347" s="5">
        <v>25.8720302581787</v>
      </c>
      <c r="J347" s="5">
        <v>25.7749347686768</v>
      </c>
      <c r="K347" s="5">
        <v>25.374044418335</v>
      </c>
      <c r="L347" s="5">
        <v>25.092348098754901</v>
      </c>
      <c r="M347" s="5">
        <v>25.673669815063501</v>
      </c>
      <c r="N347" s="5">
        <v>1.1620303047925</v>
      </c>
      <c r="O347" s="5">
        <v>0.58132171630859397</v>
      </c>
    </row>
    <row r="348" spans="1:15" x14ac:dyDescent="0.35">
      <c r="A348" s="5" t="s">
        <v>6</v>
      </c>
      <c r="B348" s="5">
        <v>220</v>
      </c>
      <c r="C348" s="5" t="s">
        <v>996</v>
      </c>
      <c r="D348" s="5" t="s">
        <v>997</v>
      </c>
      <c r="E348" s="5" t="s">
        <v>998</v>
      </c>
      <c r="F348" s="5">
        <v>28.160968780517599</v>
      </c>
      <c r="G348" s="5">
        <v>28.123222351074201</v>
      </c>
      <c r="H348" s="5">
        <v>28.168735504150401</v>
      </c>
      <c r="I348" s="5">
        <v>28.4974155426025</v>
      </c>
      <c r="J348" s="5">
        <v>28.483901977539102</v>
      </c>
      <c r="K348" s="5">
        <v>28.343315124511701</v>
      </c>
      <c r="L348" s="5">
        <v>28.150975545247402</v>
      </c>
      <c r="M348" s="5">
        <v>28.441544214884399</v>
      </c>
      <c r="N348" s="5">
        <v>2.32162482915101</v>
      </c>
      <c r="O348" s="5">
        <v>0.29056866963704697</v>
      </c>
    </row>
    <row r="349" spans="1:15" x14ac:dyDescent="0.35">
      <c r="A349" s="5" t="s">
        <v>6</v>
      </c>
      <c r="B349" s="5">
        <v>220</v>
      </c>
      <c r="C349" s="5" t="s">
        <v>999</v>
      </c>
      <c r="D349" s="5" t="s">
        <v>1000</v>
      </c>
      <c r="E349" s="5" t="s">
        <v>1001</v>
      </c>
      <c r="F349" s="5">
        <v>27.658411026001001</v>
      </c>
      <c r="G349" s="5">
        <v>27.5970668792725</v>
      </c>
      <c r="H349" s="5">
        <v>28.0231609344482</v>
      </c>
      <c r="I349" s="5">
        <v>28.038936614990199</v>
      </c>
      <c r="J349" s="5">
        <v>28.3420524597168</v>
      </c>
      <c r="K349" s="5">
        <v>28.395927429199201</v>
      </c>
      <c r="L349" s="5">
        <v>27.759546279907202</v>
      </c>
      <c r="M349" s="5">
        <v>28.2589721679688</v>
      </c>
      <c r="N349" s="5">
        <v>1.34747949177825</v>
      </c>
      <c r="O349" s="5">
        <v>0.49942588806152299</v>
      </c>
    </row>
    <row r="350" spans="1:15" x14ac:dyDescent="0.35">
      <c r="A350" s="5" t="s">
        <v>6</v>
      </c>
      <c r="B350" s="5">
        <v>220</v>
      </c>
      <c r="C350" s="5" t="s">
        <v>1002</v>
      </c>
      <c r="D350" s="5" t="s">
        <v>1003</v>
      </c>
      <c r="E350" s="5" t="s">
        <v>1004</v>
      </c>
      <c r="F350" s="5">
        <v>27.093488693237301</v>
      </c>
      <c r="G350" s="5">
        <v>27.125963211059599</v>
      </c>
      <c r="H350" s="5">
        <v>26.947795867919901</v>
      </c>
      <c r="I350" s="5">
        <v>27.3716144561768</v>
      </c>
      <c r="J350" s="5">
        <v>27.343412399291999</v>
      </c>
      <c r="K350" s="5">
        <v>27.350772857666001</v>
      </c>
      <c r="L350" s="5">
        <v>27.055749257405601</v>
      </c>
      <c r="M350" s="5">
        <v>27.355266571044901</v>
      </c>
      <c r="N350" s="5">
        <v>2.2456847943023401</v>
      </c>
      <c r="O350" s="5">
        <v>0.29951731363932399</v>
      </c>
    </row>
    <row r="351" spans="1:15" x14ac:dyDescent="0.35">
      <c r="A351" s="5" t="s">
        <v>6</v>
      </c>
      <c r="B351" s="5">
        <v>220</v>
      </c>
      <c r="C351" s="5" t="s">
        <v>1005</v>
      </c>
      <c r="D351" s="5" t="s">
        <v>1006</v>
      </c>
      <c r="E351" s="5" t="s">
        <v>1007</v>
      </c>
      <c r="F351" s="5">
        <v>23.692991256713899</v>
      </c>
      <c r="G351" s="5">
        <v>23.933723449706999</v>
      </c>
      <c r="H351" s="5">
        <v>22.912092208862301</v>
      </c>
      <c r="I351" s="5">
        <v>24.212701797485401</v>
      </c>
      <c r="J351" s="5">
        <v>24.12766456604</v>
      </c>
      <c r="K351" s="5">
        <v>24.173089981079102</v>
      </c>
      <c r="L351" s="5">
        <v>23.512935638427699</v>
      </c>
      <c r="M351" s="5">
        <v>24.1711521148682</v>
      </c>
      <c r="N351" s="5">
        <v>0.99805562370071299</v>
      </c>
      <c r="O351" s="5">
        <v>0.65821647644043002</v>
      </c>
    </row>
    <row r="352" spans="1:15" x14ac:dyDescent="0.35">
      <c r="A352" s="5" t="s">
        <v>6</v>
      </c>
      <c r="B352" s="5">
        <v>220</v>
      </c>
      <c r="C352" s="5" t="s">
        <v>1008</v>
      </c>
      <c r="D352" s="5" t="s">
        <v>1009</v>
      </c>
      <c r="E352" s="5" t="s">
        <v>1010</v>
      </c>
      <c r="F352" s="5">
        <v>24.619451522827099</v>
      </c>
      <c r="G352" s="5">
        <v>24.6431274414063</v>
      </c>
      <c r="H352" s="5">
        <v>24.6219081878662</v>
      </c>
      <c r="I352" s="5">
        <v>25.0392951965332</v>
      </c>
      <c r="J352" s="5">
        <v>25.055757522583001</v>
      </c>
      <c r="K352" s="5">
        <v>24.813817977905298</v>
      </c>
      <c r="L352" s="5">
        <v>24.6281623840332</v>
      </c>
      <c r="M352" s="5">
        <v>24.9696235656738</v>
      </c>
      <c r="N352" s="5">
        <v>1.91683654846114</v>
      </c>
      <c r="O352" s="5">
        <v>0.341461181640625</v>
      </c>
    </row>
    <row r="353" spans="1:15" x14ac:dyDescent="0.35">
      <c r="A353" s="5" t="s">
        <v>6</v>
      </c>
      <c r="B353" s="5">
        <v>220</v>
      </c>
      <c r="C353" s="5" t="s">
        <v>1011</v>
      </c>
      <c r="D353" s="5" t="s">
        <v>1012</v>
      </c>
      <c r="E353" s="5" t="s">
        <v>194</v>
      </c>
      <c r="F353" s="5">
        <v>19.007604598998999</v>
      </c>
      <c r="G353" s="5">
        <v>22.862384796142599</v>
      </c>
      <c r="H353" s="5">
        <v>23.114625930786101</v>
      </c>
      <c r="I353" s="5">
        <v>23.329130172729499</v>
      </c>
      <c r="J353" s="5">
        <v>23.140180587768601</v>
      </c>
      <c r="K353" s="5">
        <v>22.787651062011701</v>
      </c>
      <c r="L353" s="5">
        <v>21.6615384419759</v>
      </c>
      <c r="M353" s="5">
        <v>23.0856539408366</v>
      </c>
      <c r="N353" s="5">
        <v>0.45932188288130998</v>
      </c>
      <c r="O353" s="5">
        <v>1.4241154988606799</v>
      </c>
    </row>
    <row r="354" spans="1:15" x14ac:dyDescent="0.35">
      <c r="A354" s="5" t="s">
        <v>6</v>
      </c>
      <c r="B354" s="5">
        <v>220</v>
      </c>
      <c r="C354" s="5" t="s">
        <v>1013</v>
      </c>
      <c r="D354" s="5" t="s">
        <v>1014</v>
      </c>
      <c r="E354" s="5" t="s">
        <v>1015</v>
      </c>
      <c r="F354" s="5">
        <v>30.367185592651399</v>
      </c>
      <c r="G354" s="5">
        <v>30.3794460296631</v>
      </c>
      <c r="H354" s="5">
        <v>30.495000839233398</v>
      </c>
      <c r="I354" s="5">
        <v>30.659608840942401</v>
      </c>
      <c r="J354" s="5">
        <v>30.703269958496101</v>
      </c>
      <c r="K354" s="5">
        <v>30.842857360839801</v>
      </c>
      <c r="L354" s="5">
        <v>30.413877487182599</v>
      </c>
      <c r="M354" s="5">
        <v>30.735245386759399</v>
      </c>
      <c r="N354" s="5">
        <v>2.0252547183799101</v>
      </c>
      <c r="O354" s="5">
        <v>0.32136789957682399</v>
      </c>
    </row>
    <row r="355" spans="1:15" x14ac:dyDescent="0.35">
      <c r="A355" s="5" t="s">
        <v>6</v>
      </c>
      <c r="B355" s="5">
        <v>220</v>
      </c>
      <c r="C355" s="5" t="s">
        <v>1016</v>
      </c>
      <c r="D355" s="5" t="s">
        <v>1017</v>
      </c>
      <c r="E355" s="5" t="s">
        <v>1018</v>
      </c>
      <c r="F355" s="5">
        <v>22.827173233032202</v>
      </c>
      <c r="G355" s="5">
        <v>22.5909309387207</v>
      </c>
      <c r="H355" s="5">
        <v>20.4583854675293</v>
      </c>
      <c r="I355" s="5">
        <v>23.059728622436499</v>
      </c>
      <c r="J355" s="5">
        <v>22.855627059936499</v>
      </c>
      <c r="K355" s="5">
        <v>23.086488723754901</v>
      </c>
      <c r="L355" s="5">
        <v>21.9588298797607</v>
      </c>
      <c r="M355" s="5">
        <v>23.000614802042598</v>
      </c>
      <c r="N355" s="5">
        <v>0.61853434909551597</v>
      </c>
      <c r="O355" s="5">
        <v>1.0417849222819</v>
      </c>
    </row>
    <row r="356" spans="1:15" x14ac:dyDescent="0.35">
      <c r="A356" s="5" t="s">
        <v>6</v>
      </c>
      <c r="B356" s="5">
        <v>220</v>
      </c>
      <c r="C356" s="5" t="s">
        <v>1019</v>
      </c>
      <c r="D356" s="5" t="s">
        <v>1020</v>
      </c>
      <c r="E356" s="5" t="s">
        <v>1021</v>
      </c>
      <c r="F356" s="5">
        <v>26.5732822418213</v>
      </c>
      <c r="G356" s="5">
        <v>26.5954399108887</v>
      </c>
      <c r="H356" s="5">
        <v>26.493690490722699</v>
      </c>
      <c r="I356" s="5">
        <v>26.911289215087901</v>
      </c>
      <c r="J356" s="5">
        <v>26.859972000122099</v>
      </c>
      <c r="K356" s="5">
        <v>26.759433746337901</v>
      </c>
      <c r="L356" s="5">
        <v>26.5541375478109</v>
      </c>
      <c r="M356" s="5">
        <v>26.843564987182599</v>
      </c>
      <c r="N356" s="5">
        <v>2.2257758028899799</v>
      </c>
      <c r="O356" s="5">
        <v>0.28942743937174598</v>
      </c>
    </row>
    <row r="357" spans="1:15" x14ac:dyDescent="0.35">
      <c r="A357" s="5" t="s">
        <v>6</v>
      </c>
      <c r="B357" s="5">
        <v>220</v>
      </c>
      <c r="C357" s="5" t="s">
        <v>1022</v>
      </c>
      <c r="D357" s="5" t="s">
        <v>1023</v>
      </c>
      <c r="E357" s="5" t="s">
        <v>1024</v>
      </c>
      <c r="F357" s="5">
        <v>24.0691223144531</v>
      </c>
      <c r="G357" s="5">
        <v>23.894212722778299</v>
      </c>
      <c r="H357" s="5">
        <v>23.516277313232401</v>
      </c>
      <c r="I357" s="5">
        <v>24.647741317748999</v>
      </c>
      <c r="J357" s="5">
        <v>24.556079864501999</v>
      </c>
      <c r="K357" s="5">
        <v>24.0297527313232</v>
      </c>
      <c r="L357" s="5">
        <v>23.8265374501546</v>
      </c>
      <c r="M357" s="5">
        <v>24.411191304524699</v>
      </c>
      <c r="N357" s="5">
        <v>1.0892039204116599</v>
      </c>
      <c r="O357" s="5">
        <v>0.58465385437011697</v>
      </c>
    </row>
    <row r="358" spans="1:15" x14ac:dyDescent="0.35">
      <c r="A358" s="5" t="s">
        <v>6</v>
      </c>
      <c r="B358" s="5">
        <v>220</v>
      </c>
      <c r="C358" s="5" t="s">
        <v>1025</v>
      </c>
      <c r="D358" s="5" t="s">
        <v>1026</v>
      </c>
      <c r="E358" s="5" t="s">
        <v>1027</v>
      </c>
      <c r="F358" s="5">
        <v>27.852279663085898</v>
      </c>
      <c r="G358" s="5">
        <v>27.780084609985401</v>
      </c>
      <c r="H358" s="5">
        <v>27.883926391601602</v>
      </c>
      <c r="I358" s="5">
        <v>28.2837429046631</v>
      </c>
      <c r="J358" s="5">
        <v>28.1648979187012</v>
      </c>
      <c r="K358" s="5">
        <v>28.0507488250732</v>
      </c>
      <c r="L358" s="5">
        <v>27.8387635548909</v>
      </c>
      <c r="M358" s="5">
        <v>28.1664632161458</v>
      </c>
      <c r="N358" s="5">
        <v>1.9427001802061299</v>
      </c>
      <c r="O358" s="5">
        <v>0.32769966125488298</v>
      </c>
    </row>
    <row r="359" spans="1:15" x14ac:dyDescent="0.35">
      <c r="A359" s="5" t="s">
        <v>6</v>
      </c>
      <c r="B359" s="5">
        <v>220</v>
      </c>
      <c r="C359" s="5" t="s">
        <v>1028</v>
      </c>
      <c r="D359" s="5" t="s">
        <v>1029</v>
      </c>
      <c r="E359" s="5" t="s">
        <v>1030</v>
      </c>
      <c r="F359" s="5">
        <v>25.378190994262699</v>
      </c>
      <c r="G359" s="5">
        <v>24.586057662963899</v>
      </c>
      <c r="H359" s="5">
        <v>25.048906326293899</v>
      </c>
      <c r="I359" s="5">
        <v>25.317815780639599</v>
      </c>
      <c r="J359" s="5">
        <v>25.7530822753906</v>
      </c>
      <c r="K359" s="5">
        <v>25.7646999359131</v>
      </c>
      <c r="L359" s="5">
        <v>25.0043849945068</v>
      </c>
      <c r="M359" s="5">
        <v>25.611865997314499</v>
      </c>
      <c r="N359" s="5">
        <v>1.0461641327762501</v>
      </c>
      <c r="O359" s="5">
        <v>0.60748100280761697</v>
      </c>
    </row>
    <row r="360" spans="1:15" x14ac:dyDescent="0.35">
      <c r="A360" s="5" t="s">
        <v>6</v>
      </c>
      <c r="B360" s="5">
        <v>220</v>
      </c>
      <c r="C360" s="5" t="s">
        <v>1031</v>
      </c>
      <c r="D360" s="5" t="s">
        <v>1032</v>
      </c>
      <c r="E360" s="5" t="s">
        <v>1033</v>
      </c>
      <c r="F360" s="5">
        <v>26.9973449707031</v>
      </c>
      <c r="G360" s="5">
        <v>27.0326824188232</v>
      </c>
      <c r="H360" s="5">
        <v>27.1417427062988</v>
      </c>
      <c r="I360" s="5">
        <v>27.2859210968018</v>
      </c>
      <c r="J360" s="5">
        <v>27.3503818511963</v>
      </c>
      <c r="K360" s="5">
        <v>27.371761322021499</v>
      </c>
      <c r="L360" s="5">
        <v>27.057256698608398</v>
      </c>
      <c r="M360" s="5">
        <v>27.336021423339801</v>
      </c>
      <c r="N360" s="5">
        <v>2.2779494429431302</v>
      </c>
      <c r="O360" s="5">
        <v>0.27876472473144498</v>
      </c>
    </row>
    <row r="361" spans="1:15" x14ac:dyDescent="0.35">
      <c r="A361" s="5" t="s">
        <v>6</v>
      </c>
      <c r="B361" s="5">
        <v>220</v>
      </c>
      <c r="C361" s="5" t="s">
        <v>1034</v>
      </c>
      <c r="D361" s="5" t="s">
        <v>1035</v>
      </c>
      <c r="E361" s="5" t="s">
        <v>1036</v>
      </c>
      <c r="F361" s="5">
        <v>26.978700637817401</v>
      </c>
      <c r="G361" s="5">
        <v>26.802074432373001</v>
      </c>
      <c r="H361" s="5">
        <v>26.818801879882798</v>
      </c>
      <c r="I361" s="5">
        <v>27.3153896331787</v>
      </c>
      <c r="J361" s="5">
        <v>27.247127532958999</v>
      </c>
      <c r="K361" s="5">
        <v>27.0900573730469</v>
      </c>
      <c r="L361" s="5">
        <v>26.8665256500244</v>
      </c>
      <c r="M361" s="5">
        <v>27.217524846394902</v>
      </c>
      <c r="N361" s="5">
        <v>1.79997234710225</v>
      </c>
      <c r="O361" s="5">
        <v>0.35099919637044202</v>
      </c>
    </row>
    <row r="362" spans="1:15" x14ac:dyDescent="0.35">
      <c r="A362" s="5" t="s">
        <v>6</v>
      </c>
      <c r="B362" s="5">
        <v>220</v>
      </c>
      <c r="C362" s="5" t="s">
        <v>1037</v>
      </c>
      <c r="D362" s="5" t="s">
        <v>1038</v>
      </c>
      <c r="E362" s="5" t="s">
        <v>1039</v>
      </c>
      <c r="F362" s="5">
        <v>26.8435382843018</v>
      </c>
      <c r="G362" s="5">
        <v>26.8524684906006</v>
      </c>
      <c r="H362" s="5">
        <v>26.585727691650401</v>
      </c>
      <c r="I362" s="5">
        <v>27.1408500671387</v>
      </c>
      <c r="J362" s="5">
        <v>27.119991302490199</v>
      </c>
      <c r="K362" s="5">
        <v>27.0832195281982</v>
      </c>
      <c r="L362" s="5">
        <v>26.760578155517599</v>
      </c>
      <c r="M362" s="5">
        <v>27.114686965942401</v>
      </c>
      <c r="N362" s="5">
        <v>1.7835252312516701</v>
      </c>
      <c r="O362" s="5">
        <v>0.35410881042480502</v>
      </c>
    </row>
    <row r="363" spans="1:15" x14ac:dyDescent="0.35">
      <c r="A363" s="5" t="s">
        <v>6</v>
      </c>
      <c r="B363" s="5">
        <v>220</v>
      </c>
      <c r="C363" s="5" t="s">
        <v>1040</v>
      </c>
      <c r="D363" s="5" t="s">
        <v>1041</v>
      </c>
      <c r="E363" s="5" t="s">
        <v>1042</v>
      </c>
      <c r="F363" s="5">
        <v>29.382196426391602</v>
      </c>
      <c r="G363" s="5">
        <v>29.2881889343262</v>
      </c>
      <c r="H363" s="5">
        <v>29.3954048156738</v>
      </c>
      <c r="I363" s="5">
        <v>29.5665168762207</v>
      </c>
      <c r="J363" s="5">
        <v>29.632530212402301</v>
      </c>
      <c r="K363" s="5">
        <v>29.6188564300537</v>
      </c>
      <c r="L363" s="5">
        <v>29.3552633921305</v>
      </c>
      <c r="M363" s="5">
        <v>29.6059678395589</v>
      </c>
      <c r="N363" s="5">
        <v>2.50919913043571</v>
      </c>
      <c r="O363" s="5">
        <v>0.25070444742838299</v>
      </c>
    </row>
    <row r="364" spans="1:15" x14ac:dyDescent="0.35">
      <c r="A364" s="5" t="s">
        <v>6</v>
      </c>
      <c r="B364" s="5">
        <v>220</v>
      </c>
      <c r="C364" s="5" t="s">
        <v>1043</v>
      </c>
      <c r="D364" s="5" t="s">
        <v>1044</v>
      </c>
      <c r="E364" s="5" t="s">
        <v>1045</v>
      </c>
      <c r="F364" s="5">
        <v>21.736307144165</v>
      </c>
      <c r="G364" s="5">
        <v>20.687454223632798</v>
      </c>
      <c r="H364" s="5">
        <v>20.387025833129901</v>
      </c>
      <c r="I364" s="5">
        <v>21.180904388427699</v>
      </c>
      <c r="J364" s="5">
        <v>22.1525783538818</v>
      </c>
      <c r="K364" s="5">
        <v>21.944627761840799</v>
      </c>
      <c r="L364" s="5">
        <v>20.9369290669759</v>
      </c>
      <c r="M364" s="5">
        <v>21.759370168050101</v>
      </c>
      <c r="N364" s="5">
        <v>0.748608225127813</v>
      </c>
      <c r="O364" s="5">
        <v>0.82244110107421897</v>
      </c>
    </row>
    <row r="365" spans="1:15" x14ac:dyDescent="0.35">
      <c r="A365" s="5" t="s">
        <v>6</v>
      </c>
      <c r="B365" s="5">
        <v>220</v>
      </c>
      <c r="C365" s="5" t="s">
        <v>1046</v>
      </c>
      <c r="D365" s="5" t="s">
        <v>1047</v>
      </c>
      <c r="E365" s="5" t="s">
        <v>1048</v>
      </c>
      <c r="F365" s="5">
        <v>24.254102706909201</v>
      </c>
      <c r="G365" s="5">
        <v>24.270835876464801</v>
      </c>
      <c r="H365" s="5">
        <v>24.344066619873001</v>
      </c>
      <c r="I365" s="5">
        <v>24.491693496704102</v>
      </c>
      <c r="J365" s="5">
        <v>24.5455837249756</v>
      </c>
      <c r="K365" s="5">
        <v>24.5147304534912</v>
      </c>
      <c r="L365" s="5">
        <v>24.289668401082402</v>
      </c>
      <c r="M365" s="5">
        <v>24.517335891723601</v>
      </c>
      <c r="N365" s="5">
        <v>2.6993835526440701</v>
      </c>
      <c r="O365" s="5">
        <v>0.227667490641277</v>
      </c>
    </row>
    <row r="366" spans="1:15" x14ac:dyDescent="0.35">
      <c r="A366" s="5" t="s">
        <v>6</v>
      </c>
      <c r="B366" s="5">
        <v>220</v>
      </c>
      <c r="C366" s="5" t="s">
        <v>1049</v>
      </c>
      <c r="D366" s="5" t="s">
        <v>1050</v>
      </c>
      <c r="E366" s="5" t="s">
        <v>1051</v>
      </c>
      <c r="F366" s="5">
        <v>23.236141204833999</v>
      </c>
      <c r="G366" s="5">
        <v>22.942447662353501</v>
      </c>
      <c r="H366" s="5">
        <v>23.012865066528299</v>
      </c>
      <c r="I366" s="5">
        <v>23.462644577026399</v>
      </c>
      <c r="J366" s="5">
        <v>23.385757446289102</v>
      </c>
      <c r="K366" s="5">
        <v>23.398176193237301</v>
      </c>
      <c r="L366" s="5">
        <v>23.063817977905298</v>
      </c>
      <c r="M366" s="5">
        <v>23.4155260721842</v>
      </c>
      <c r="N366" s="5">
        <v>1.73241436673982</v>
      </c>
      <c r="O366" s="5">
        <v>0.35170809427897298</v>
      </c>
    </row>
    <row r="367" spans="1:15" x14ac:dyDescent="0.35">
      <c r="A367" s="5" t="s">
        <v>6</v>
      </c>
      <c r="B367" s="5">
        <v>220</v>
      </c>
      <c r="C367" s="5" t="s">
        <v>1052</v>
      </c>
      <c r="D367" s="5" t="s">
        <v>1053</v>
      </c>
      <c r="E367" s="5" t="s">
        <v>1054</v>
      </c>
      <c r="F367" s="5">
        <v>25.248033523559599</v>
      </c>
      <c r="G367" s="5">
        <v>25.2992343902588</v>
      </c>
      <c r="H367" s="5">
        <v>25.248592376708999</v>
      </c>
      <c r="I367" s="5">
        <v>25.541374206543001</v>
      </c>
      <c r="J367" s="5">
        <v>25.590621948242202</v>
      </c>
      <c r="K367" s="5">
        <v>25.4461994171143</v>
      </c>
      <c r="L367" s="5">
        <v>25.265286763509099</v>
      </c>
      <c r="M367" s="5">
        <v>25.526065190633101</v>
      </c>
      <c r="N367" s="5">
        <v>2.33270264900171</v>
      </c>
      <c r="O367" s="5">
        <v>0.26077842712402299</v>
      </c>
    </row>
    <row r="368" spans="1:15" x14ac:dyDescent="0.35">
      <c r="A368" s="5" t="s">
        <v>6</v>
      </c>
      <c r="B368" s="5">
        <v>220</v>
      </c>
      <c r="C368" s="5" t="s">
        <v>1055</v>
      </c>
      <c r="D368" s="5" t="s">
        <v>1056</v>
      </c>
      <c r="E368" s="5" t="s">
        <v>1057</v>
      </c>
      <c r="F368" s="5">
        <v>24.939313888549801</v>
      </c>
      <c r="G368" s="5">
        <v>25.002853393554702</v>
      </c>
      <c r="H368" s="5">
        <v>24.600257873535199</v>
      </c>
      <c r="I368" s="5">
        <v>25.2230739593506</v>
      </c>
      <c r="J368" s="5">
        <v>25.2020874023438</v>
      </c>
      <c r="K368" s="5">
        <v>25.3981037139893</v>
      </c>
      <c r="L368" s="5">
        <v>24.847475051879901</v>
      </c>
      <c r="M368" s="5">
        <v>25.274421691894499</v>
      </c>
      <c r="N368" s="5">
        <v>1.42382731510504</v>
      </c>
      <c r="O368" s="5">
        <v>0.42694664001464799</v>
      </c>
    </row>
    <row r="369" spans="1:15" x14ac:dyDescent="0.35">
      <c r="A369" s="5" t="s">
        <v>6</v>
      </c>
      <c r="B369" s="5">
        <v>220</v>
      </c>
      <c r="C369" s="5" t="s">
        <v>1058</v>
      </c>
      <c r="D369" s="5" t="s">
        <v>1059</v>
      </c>
      <c r="E369" s="5" t="s">
        <v>573</v>
      </c>
      <c r="F369" s="5">
        <v>21.3415412902832</v>
      </c>
      <c r="G369" s="5">
        <v>20.5713005065918</v>
      </c>
      <c r="H369" s="5">
        <v>21.247377395629901</v>
      </c>
      <c r="I369" s="5">
        <v>21.865085601806602</v>
      </c>
      <c r="J369" s="5">
        <v>21.712821960449201</v>
      </c>
      <c r="K369" s="5">
        <v>21.3869514465332</v>
      </c>
      <c r="L369" s="5">
        <v>21.0534063975016</v>
      </c>
      <c r="M369" s="5">
        <v>21.654953002929702</v>
      </c>
      <c r="N369" s="5">
        <v>1.00584482095598</v>
      </c>
      <c r="O369" s="5">
        <v>0.60154660542805904</v>
      </c>
    </row>
    <row r="370" spans="1:15" x14ac:dyDescent="0.35">
      <c r="A370" s="5" t="s">
        <v>6</v>
      </c>
      <c r="B370" s="5">
        <v>220</v>
      </c>
      <c r="C370" s="5" t="s">
        <v>1060</v>
      </c>
      <c r="D370" s="5" t="s">
        <v>1061</v>
      </c>
      <c r="E370" s="5" t="s">
        <v>1062</v>
      </c>
      <c r="F370" s="5">
        <v>28.461696624755898</v>
      </c>
      <c r="G370" s="5">
        <v>28.480318069458001</v>
      </c>
      <c r="H370" s="5">
        <v>28.5100193023682</v>
      </c>
      <c r="I370" s="5">
        <v>28.670883178710898</v>
      </c>
      <c r="J370" s="5">
        <v>28.7249946594238</v>
      </c>
      <c r="K370" s="5">
        <v>28.8043403625488</v>
      </c>
      <c r="L370" s="5">
        <v>28.484011332194001</v>
      </c>
      <c r="M370" s="5">
        <v>28.733406066894499</v>
      </c>
      <c r="N370" s="5">
        <v>2.4237995896369098</v>
      </c>
      <c r="O370" s="5">
        <v>0.24939473470052001</v>
      </c>
    </row>
    <row r="371" spans="1:15" x14ac:dyDescent="0.35">
      <c r="A371" s="5" t="s">
        <v>6</v>
      </c>
      <c r="B371" s="5">
        <v>220</v>
      </c>
      <c r="C371" s="5" t="s">
        <v>1063</v>
      </c>
      <c r="D371" s="5" t="s">
        <v>1064</v>
      </c>
      <c r="E371" s="5" t="s">
        <v>1065</v>
      </c>
      <c r="F371" s="5">
        <v>26.354578018188501</v>
      </c>
      <c r="G371" s="5">
        <v>26.294139862060501</v>
      </c>
      <c r="H371" s="5">
        <v>26.264783859252901</v>
      </c>
      <c r="I371" s="5">
        <v>26.532911300659201</v>
      </c>
      <c r="J371" s="5">
        <v>26.516212463378899</v>
      </c>
      <c r="K371" s="5">
        <v>26.505924224853501</v>
      </c>
      <c r="L371" s="5">
        <v>26.304500579833999</v>
      </c>
      <c r="M371" s="5">
        <v>26.5183493296305</v>
      </c>
      <c r="N371" s="5">
        <v>2.8266617371001299</v>
      </c>
      <c r="O371" s="5">
        <v>0.213848749796551</v>
      </c>
    </row>
    <row r="372" spans="1:15" x14ac:dyDescent="0.35">
      <c r="A372" s="5" t="s">
        <v>6</v>
      </c>
      <c r="B372" s="5">
        <v>220</v>
      </c>
      <c r="C372" s="5" t="s">
        <v>1066</v>
      </c>
      <c r="D372" s="5" t="s">
        <v>1067</v>
      </c>
      <c r="E372" s="5" t="s">
        <v>361</v>
      </c>
      <c r="F372" s="5">
        <v>28.785131454467798</v>
      </c>
      <c r="G372" s="5">
        <v>28.773027420043899</v>
      </c>
      <c r="H372" s="5">
        <v>28.839982986450199</v>
      </c>
      <c r="I372" s="5">
        <v>28.976444244384801</v>
      </c>
      <c r="J372" s="5">
        <v>29.044977188110401</v>
      </c>
      <c r="K372" s="5">
        <v>29.038469314575199</v>
      </c>
      <c r="L372" s="5">
        <v>28.799380620320601</v>
      </c>
      <c r="M372" s="5">
        <v>29.019963582356802</v>
      </c>
      <c r="N372" s="5">
        <v>2.73815847987983</v>
      </c>
      <c r="O372" s="5">
        <v>0.22058296203613301</v>
      </c>
    </row>
    <row r="373" spans="1:15" x14ac:dyDescent="0.35">
      <c r="A373" s="5" t="s">
        <v>6</v>
      </c>
      <c r="B373" s="5">
        <v>220</v>
      </c>
      <c r="C373" s="5" t="s">
        <v>1068</v>
      </c>
      <c r="D373" s="5" t="s">
        <v>1069</v>
      </c>
      <c r="E373" s="5" t="s">
        <v>1070</v>
      </c>
      <c r="F373" s="5">
        <v>20.037769317626999</v>
      </c>
      <c r="G373" s="5">
        <v>20.740951538085898</v>
      </c>
      <c r="H373" s="5">
        <v>18.382808685302699</v>
      </c>
      <c r="I373" s="5">
        <v>20.3078002929688</v>
      </c>
      <c r="J373" s="5">
        <v>21.165805816650401</v>
      </c>
      <c r="K373" s="5">
        <v>20.6855983734131</v>
      </c>
      <c r="L373" s="5">
        <v>19.7205098470052</v>
      </c>
      <c r="M373" s="5">
        <v>20.719734827677399</v>
      </c>
      <c r="N373" s="5">
        <v>0.60344780482851801</v>
      </c>
      <c r="O373" s="5">
        <v>0.999224980672203</v>
      </c>
    </row>
    <row r="374" spans="1:15" x14ac:dyDescent="0.35">
      <c r="A374" s="5" t="s">
        <v>6</v>
      </c>
      <c r="B374" s="5">
        <v>220</v>
      </c>
      <c r="C374" s="5" t="s">
        <v>1071</v>
      </c>
      <c r="D374" s="5" t="s">
        <v>1072</v>
      </c>
      <c r="E374" s="5" t="s">
        <v>1073</v>
      </c>
      <c r="F374" s="5">
        <v>27.274898529052699</v>
      </c>
      <c r="G374" s="5">
        <v>27.312479019165</v>
      </c>
      <c r="H374" s="5">
        <v>27.083253860473601</v>
      </c>
      <c r="I374" s="5">
        <v>27.626634597778299</v>
      </c>
      <c r="J374" s="5">
        <v>27.555284500122099</v>
      </c>
      <c r="K374" s="5">
        <v>27.4842624664307</v>
      </c>
      <c r="L374" s="5">
        <v>27.223543802897101</v>
      </c>
      <c r="M374" s="5">
        <v>27.555393854777002</v>
      </c>
      <c r="N374" s="5">
        <v>1.80891583234071</v>
      </c>
      <c r="O374" s="5">
        <v>0.33185005187988298</v>
      </c>
    </row>
    <row r="375" spans="1:15" x14ac:dyDescent="0.35">
      <c r="A375" s="5" t="s">
        <v>6</v>
      </c>
      <c r="B375" s="5">
        <v>220</v>
      </c>
      <c r="C375" s="5" t="s">
        <v>1074</v>
      </c>
      <c r="D375" s="5" t="s">
        <v>1075</v>
      </c>
      <c r="E375" s="5" t="s">
        <v>1076</v>
      </c>
      <c r="F375" s="5">
        <v>28.057022094726602</v>
      </c>
      <c r="G375" s="5">
        <v>27.995851516723601</v>
      </c>
      <c r="H375" s="5">
        <v>28.169439315795898</v>
      </c>
      <c r="I375" s="5">
        <v>28.4968070983887</v>
      </c>
      <c r="J375" s="5">
        <v>28.469621658325199</v>
      </c>
      <c r="K375" s="5">
        <v>28.274389266967798</v>
      </c>
      <c r="L375" s="5">
        <v>28.074104309081999</v>
      </c>
      <c r="M375" s="5">
        <v>28.4136060078939</v>
      </c>
      <c r="N375" s="5">
        <v>1.7642217289738999</v>
      </c>
      <c r="O375" s="5">
        <v>0.339501698811848</v>
      </c>
    </row>
    <row r="376" spans="1:15" x14ac:dyDescent="0.35">
      <c r="A376" s="5" t="s">
        <v>6</v>
      </c>
      <c r="B376" s="5">
        <v>220</v>
      </c>
      <c r="C376" s="5" t="s">
        <v>1077</v>
      </c>
      <c r="D376" s="5" t="s">
        <v>1078</v>
      </c>
      <c r="E376" s="5" t="s">
        <v>1079</v>
      </c>
      <c r="F376" s="5">
        <v>25.0837917327881</v>
      </c>
      <c r="G376" s="5">
        <v>25.522890090942401</v>
      </c>
      <c r="H376" s="5">
        <v>24.731925964355501</v>
      </c>
      <c r="I376" s="5">
        <v>25.651536941528299</v>
      </c>
      <c r="J376" s="5">
        <v>25.7301216125488</v>
      </c>
      <c r="K376" s="5">
        <v>25.5849285125732</v>
      </c>
      <c r="L376" s="5">
        <v>25.112869262695298</v>
      </c>
      <c r="M376" s="5">
        <v>25.6555290222168</v>
      </c>
      <c r="N376" s="5">
        <v>1.09693045391002</v>
      </c>
      <c r="O376" s="5">
        <v>0.54265975952148404</v>
      </c>
    </row>
    <row r="377" spans="1:15" x14ac:dyDescent="0.35">
      <c r="A377" s="5" t="s">
        <v>6</v>
      </c>
      <c r="B377" s="5">
        <v>220</v>
      </c>
      <c r="C377" s="5" t="s">
        <v>1080</v>
      </c>
      <c r="D377" s="5" t="s">
        <v>1081</v>
      </c>
      <c r="E377" s="5" t="s">
        <v>1082</v>
      </c>
      <c r="F377" s="5">
        <v>23.167751312255898</v>
      </c>
      <c r="G377" s="5">
        <v>22.8348274230957</v>
      </c>
      <c r="H377" s="5">
        <v>22.2089443206787</v>
      </c>
      <c r="I377" s="5">
        <v>22.806215286254901</v>
      </c>
      <c r="J377" s="5">
        <v>23.651409149169901</v>
      </c>
      <c r="K377" s="5">
        <v>24.096052169799801</v>
      </c>
      <c r="L377" s="5">
        <v>22.737174352010101</v>
      </c>
      <c r="M377" s="5">
        <v>23.5178922017415</v>
      </c>
      <c r="N377" s="5">
        <v>0.76212448267629496</v>
      </c>
      <c r="O377" s="5">
        <v>0.78071784973144498</v>
      </c>
    </row>
    <row r="378" spans="1:15" x14ac:dyDescent="0.35">
      <c r="A378" s="5" t="s">
        <v>6</v>
      </c>
      <c r="B378" s="5">
        <v>220</v>
      </c>
      <c r="C378" s="5" t="s">
        <v>1083</v>
      </c>
      <c r="D378" s="5" t="s">
        <v>1084</v>
      </c>
      <c r="E378" s="5" t="s">
        <v>1085</v>
      </c>
      <c r="F378" s="5">
        <v>24.054838180541999</v>
      </c>
      <c r="G378" s="5">
        <v>24.082241058349599</v>
      </c>
      <c r="H378" s="5">
        <v>23.9178771972656</v>
      </c>
      <c r="I378" s="5">
        <v>24.567604064941399</v>
      </c>
      <c r="J378" s="5">
        <v>24.462646484375</v>
      </c>
      <c r="K378" s="5">
        <v>24.201166152954102</v>
      </c>
      <c r="L378" s="5">
        <v>24.018318812052399</v>
      </c>
      <c r="M378" s="5">
        <v>24.4104722340902</v>
      </c>
      <c r="N378" s="5">
        <v>1.50821447681681</v>
      </c>
      <c r="O378" s="5">
        <v>0.39215342203775799</v>
      </c>
    </row>
    <row r="379" spans="1:15" x14ac:dyDescent="0.35">
      <c r="A379" s="5" t="s">
        <v>6</v>
      </c>
      <c r="B379" s="5">
        <v>220</v>
      </c>
      <c r="C379" s="5" t="s">
        <v>1086</v>
      </c>
      <c r="D379" s="5" t="s">
        <v>1087</v>
      </c>
      <c r="E379" s="5" t="s">
        <v>1088</v>
      </c>
      <c r="F379" s="5">
        <v>29.816795349121101</v>
      </c>
      <c r="G379" s="5">
        <v>29.834169387817401</v>
      </c>
      <c r="H379" s="5">
        <v>29.854690551757798</v>
      </c>
      <c r="I379" s="5">
        <v>30.0117301940918</v>
      </c>
      <c r="J379" s="5">
        <v>30.156755447387699</v>
      </c>
      <c r="K379" s="5">
        <v>30.090248107910199</v>
      </c>
      <c r="L379" s="5">
        <v>29.835218429565401</v>
      </c>
      <c r="M379" s="5">
        <v>30.086244583129901</v>
      </c>
      <c r="N379" s="5">
        <v>2.35561629055079</v>
      </c>
      <c r="O379" s="5">
        <v>0.25102615356445301</v>
      </c>
    </row>
    <row r="380" spans="1:15" x14ac:dyDescent="0.35">
      <c r="A380" s="5" t="s">
        <v>6</v>
      </c>
      <c r="B380" s="5">
        <v>220</v>
      </c>
      <c r="C380" s="5" t="s">
        <v>1089</v>
      </c>
      <c r="D380" s="5" t="s">
        <v>1090</v>
      </c>
      <c r="E380" s="5" t="s">
        <v>93</v>
      </c>
      <c r="F380" s="5">
        <v>23.3792114257813</v>
      </c>
      <c r="G380" s="5">
        <v>22.944585800170898</v>
      </c>
      <c r="H380" s="5">
        <v>23.120883941650401</v>
      </c>
      <c r="I380" s="5">
        <v>23.896713256835898</v>
      </c>
      <c r="J380" s="5">
        <v>23.681007385253899</v>
      </c>
      <c r="K380" s="5">
        <v>23.367088317871101</v>
      </c>
      <c r="L380" s="5">
        <v>23.148227055867501</v>
      </c>
      <c r="M380" s="5">
        <v>23.648269653320298</v>
      </c>
      <c r="N380" s="5">
        <v>1.1817963687563</v>
      </c>
      <c r="O380" s="5">
        <v>0.500042597452801</v>
      </c>
    </row>
    <row r="381" spans="1:15" x14ac:dyDescent="0.35">
      <c r="A381" s="5" t="s">
        <v>6</v>
      </c>
      <c r="B381" s="5">
        <v>220</v>
      </c>
      <c r="C381" s="5" t="s">
        <v>1091</v>
      </c>
      <c r="D381" s="5" t="s">
        <v>1092</v>
      </c>
      <c r="E381" s="5" t="s">
        <v>1093</v>
      </c>
      <c r="F381" s="5">
        <v>23.899417877197301</v>
      </c>
      <c r="G381" s="5">
        <v>23.8037624359131</v>
      </c>
      <c r="H381" s="5">
        <v>23.759681701660199</v>
      </c>
      <c r="I381" s="5">
        <v>24.1062622070313</v>
      </c>
      <c r="J381" s="5">
        <v>24.042976379394499</v>
      </c>
      <c r="K381" s="5">
        <v>24.076808929443398</v>
      </c>
      <c r="L381" s="5">
        <v>23.8209540049235</v>
      </c>
      <c r="M381" s="5">
        <v>24.0753491719564</v>
      </c>
      <c r="N381" s="5">
        <v>2.3125832236040198</v>
      </c>
      <c r="O381" s="5">
        <v>0.25439516703287501</v>
      </c>
    </row>
    <row r="382" spans="1:15" x14ac:dyDescent="0.35">
      <c r="A382" s="5" t="s">
        <v>6</v>
      </c>
      <c r="B382" s="5">
        <v>220</v>
      </c>
      <c r="C382" s="5" t="s">
        <v>1094</v>
      </c>
      <c r="D382" s="5" t="s">
        <v>1095</v>
      </c>
      <c r="E382" s="5" t="s">
        <v>1096</v>
      </c>
      <c r="F382" s="5">
        <v>25.510616302490199</v>
      </c>
      <c r="G382" s="5">
        <v>25.4028415679932</v>
      </c>
      <c r="H382" s="5">
        <v>25.583402633666999</v>
      </c>
      <c r="I382" s="5">
        <v>25.8070888519287</v>
      </c>
      <c r="J382" s="5">
        <v>25.893312454223601</v>
      </c>
      <c r="K382" s="5">
        <v>25.722053527831999</v>
      </c>
      <c r="L382" s="5">
        <v>25.4989535013835</v>
      </c>
      <c r="M382" s="5">
        <v>25.8074849446615</v>
      </c>
      <c r="N382" s="5">
        <v>1.8913844365407799</v>
      </c>
      <c r="O382" s="5">
        <v>0.30853144327799198</v>
      </c>
    </row>
    <row r="383" spans="1:15" x14ac:dyDescent="0.35">
      <c r="A383" s="5" t="s">
        <v>6</v>
      </c>
      <c r="B383" s="5">
        <v>220</v>
      </c>
      <c r="C383" s="5" t="s">
        <v>1097</v>
      </c>
      <c r="D383" s="5" t="s">
        <v>1098</v>
      </c>
      <c r="E383" s="5" t="s">
        <v>1099</v>
      </c>
      <c r="F383" s="5">
        <v>23.6853942871094</v>
      </c>
      <c r="G383" s="5">
        <v>23.7245082855225</v>
      </c>
      <c r="H383" s="5">
        <v>23.423772811889599</v>
      </c>
      <c r="I383" s="5">
        <v>24.207069396972699</v>
      </c>
      <c r="J383" s="5">
        <v>23.826686859130898</v>
      </c>
      <c r="K383" s="5">
        <v>24.0826091766357</v>
      </c>
      <c r="L383" s="5">
        <v>23.6112251281738</v>
      </c>
      <c r="M383" s="5">
        <v>24.0387884775798</v>
      </c>
      <c r="N383" s="5">
        <v>1.36380752646054</v>
      </c>
      <c r="O383" s="5">
        <v>0.427563349405926</v>
      </c>
    </row>
    <row r="384" spans="1:15" x14ac:dyDescent="0.35">
      <c r="A384" s="5" t="s">
        <v>6</v>
      </c>
      <c r="B384" s="5">
        <v>220</v>
      </c>
      <c r="C384" s="5" t="s">
        <v>1100</v>
      </c>
      <c r="D384" s="5" t="s">
        <v>1101</v>
      </c>
      <c r="E384" s="5" t="s">
        <v>33</v>
      </c>
      <c r="F384" s="5">
        <v>24.4177341461182</v>
      </c>
      <c r="G384" s="5">
        <v>24.3362712860107</v>
      </c>
      <c r="H384" s="5">
        <v>23.975460052490199</v>
      </c>
      <c r="I384" s="5">
        <v>24.537267684936499</v>
      </c>
      <c r="J384" s="5">
        <v>24.7825927734375</v>
      </c>
      <c r="K384" s="5">
        <v>24.725429534912099</v>
      </c>
      <c r="L384" s="5">
        <v>24.243155161539701</v>
      </c>
      <c r="M384" s="5">
        <v>24.6817633310954</v>
      </c>
      <c r="N384" s="5">
        <v>1.3262896516081</v>
      </c>
      <c r="O384" s="5">
        <v>0.43860816955566401</v>
      </c>
    </row>
    <row r="385" spans="1:15" x14ac:dyDescent="0.35">
      <c r="A385" s="5" t="s">
        <v>6</v>
      </c>
      <c r="B385" s="5">
        <v>220</v>
      </c>
      <c r="C385" s="5" t="s">
        <v>1102</v>
      </c>
      <c r="D385" s="5" t="s">
        <v>1103</v>
      </c>
      <c r="E385" s="5" t="s">
        <v>1104</v>
      </c>
      <c r="F385" s="5">
        <v>27.5517253875732</v>
      </c>
      <c r="G385" s="5">
        <v>27.588140487670898</v>
      </c>
      <c r="H385" s="5">
        <v>27.525171279907202</v>
      </c>
      <c r="I385" s="5">
        <v>27.895988464355501</v>
      </c>
      <c r="J385" s="5">
        <v>27.7821044921875</v>
      </c>
      <c r="K385" s="5">
        <v>27.755859375</v>
      </c>
      <c r="L385" s="5">
        <v>27.5550123850505</v>
      </c>
      <c r="M385" s="5">
        <v>27.811317443847699</v>
      </c>
      <c r="N385" s="5">
        <v>2.2694031776083601</v>
      </c>
      <c r="O385" s="5">
        <v>0.256305058797199</v>
      </c>
    </row>
    <row r="386" spans="1:15" x14ac:dyDescent="0.35">
      <c r="A386" s="5" t="s">
        <v>6</v>
      </c>
      <c r="B386" s="5">
        <v>220</v>
      </c>
      <c r="C386" s="5" t="s">
        <v>1105</v>
      </c>
      <c r="D386" s="5" t="s">
        <v>1106</v>
      </c>
      <c r="E386" s="5" t="s">
        <v>1107</v>
      </c>
      <c r="F386" s="5">
        <v>26.810426712036101</v>
      </c>
      <c r="G386" s="5">
        <v>26.778751373291001</v>
      </c>
      <c r="H386" s="5">
        <v>26.724794387817401</v>
      </c>
      <c r="I386" s="5">
        <v>27.020982742309599</v>
      </c>
      <c r="J386" s="5">
        <v>26.963243484497099</v>
      </c>
      <c r="K386" s="5">
        <v>26.9787197113037</v>
      </c>
      <c r="L386" s="5">
        <v>26.771324157714801</v>
      </c>
      <c r="M386" s="5">
        <v>26.987648646036799</v>
      </c>
      <c r="N386" s="5">
        <v>2.6872605932823799</v>
      </c>
      <c r="O386" s="5">
        <v>0.21632448832194101</v>
      </c>
    </row>
    <row r="387" spans="1:15" x14ac:dyDescent="0.35">
      <c r="A387" s="5" t="s">
        <v>6</v>
      </c>
      <c r="B387" s="5">
        <v>220</v>
      </c>
      <c r="C387" s="5" t="s">
        <v>1108</v>
      </c>
      <c r="D387" s="5" t="s">
        <v>1109</v>
      </c>
      <c r="E387" s="5" t="s">
        <v>1110</v>
      </c>
      <c r="F387" s="5">
        <v>25.675611495971701</v>
      </c>
      <c r="G387" s="5">
        <v>25.596025466918899</v>
      </c>
      <c r="H387" s="5">
        <v>25.573804855346701</v>
      </c>
      <c r="I387" s="5">
        <v>25.956110000610401</v>
      </c>
      <c r="J387" s="5">
        <v>25.8221950531006</v>
      </c>
      <c r="K387" s="5">
        <v>25.859840393066399</v>
      </c>
      <c r="L387" s="5">
        <v>25.615147272745801</v>
      </c>
      <c r="M387" s="5">
        <v>25.879381815592399</v>
      </c>
      <c r="N387" s="5">
        <v>2.1972209901362798</v>
      </c>
      <c r="O387" s="5">
        <v>0.26423454284668002</v>
      </c>
    </row>
    <row r="388" spans="1:15" x14ac:dyDescent="0.35">
      <c r="A388" s="5" t="s">
        <v>6</v>
      </c>
      <c r="B388" s="5">
        <v>220</v>
      </c>
      <c r="C388" s="5" t="s">
        <v>1111</v>
      </c>
      <c r="D388" s="5" t="s">
        <v>1112</v>
      </c>
      <c r="E388" s="5" t="s">
        <v>1113</v>
      </c>
      <c r="F388" s="5">
        <v>22.591371536254901</v>
      </c>
      <c r="G388" s="5">
        <v>22.689702987670898</v>
      </c>
      <c r="H388" s="5">
        <v>22.556787490844702</v>
      </c>
      <c r="I388" s="5">
        <v>22.898241043090799</v>
      </c>
      <c r="J388" s="5">
        <v>22.951860427856399</v>
      </c>
      <c r="K388" s="5">
        <v>22.816032409668001</v>
      </c>
      <c r="L388" s="5">
        <v>22.6126206715902</v>
      </c>
      <c r="M388" s="5">
        <v>22.8887112935384</v>
      </c>
      <c r="N388" s="5">
        <v>2.1016765653606302</v>
      </c>
      <c r="O388" s="5">
        <v>0.27609062194824202</v>
      </c>
    </row>
    <row r="389" spans="1:15" x14ac:dyDescent="0.35">
      <c r="A389" s="5" t="s">
        <v>6</v>
      </c>
      <c r="B389" s="5">
        <v>220</v>
      </c>
      <c r="C389" s="5" t="s">
        <v>1114</v>
      </c>
      <c r="D389" s="5" t="s">
        <v>1115</v>
      </c>
      <c r="E389" s="5" t="s">
        <v>1116</v>
      </c>
      <c r="F389" s="5">
        <v>30.782787322998001</v>
      </c>
      <c r="G389" s="5">
        <v>30.7884826660156</v>
      </c>
      <c r="H389" s="5">
        <v>30.638980865478501</v>
      </c>
      <c r="I389" s="5">
        <v>31.0593376159668</v>
      </c>
      <c r="J389" s="5">
        <v>31.0516662597656</v>
      </c>
      <c r="K389" s="5">
        <v>30.9505310058594</v>
      </c>
      <c r="L389" s="5">
        <v>30.736750284830698</v>
      </c>
      <c r="M389" s="5">
        <v>31.020511627197301</v>
      </c>
      <c r="N389" s="5">
        <v>2.03601494329257</v>
      </c>
      <c r="O389" s="5">
        <v>0.283761342366535</v>
      </c>
    </row>
    <row r="390" spans="1:15" x14ac:dyDescent="0.35">
      <c r="A390" s="5" t="s">
        <v>6</v>
      </c>
      <c r="B390" s="5">
        <v>220</v>
      </c>
      <c r="C390" s="5" t="s">
        <v>1117</v>
      </c>
      <c r="D390" s="5" t="s">
        <v>1118</v>
      </c>
      <c r="E390" s="5" t="s">
        <v>1119</v>
      </c>
      <c r="F390" s="5">
        <v>22.1638278961182</v>
      </c>
      <c r="G390" s="5">
        <v>22.169893264770501</v>
      </c>
      <c r="H390" s="5">
        <v>22.796546936035199</v>
      </c>
      <c r="I390" s="5">
        <v>22.759588241577099</v>
      </c>
      <c r="J390" s="5">
        <v>23.205345153808601</v>
      </c>
      <c r="K390" s="5">
        <v>22.832401275634801</v>
      </c>
      <c r="L390" s="5">
        <v>22.376756032307899</v>
      </c>
      <c r="M390" s="5">
        <v>22.9324448903402</v>
      </c>
      <c r="N390" s="5">
        <v>1.0388600233753</v>
      </c>
      <c r="O390" s="5">
        <v>0.55568885803222701</v>
      </c>
    </row>
    <row r="391" spans="1:15" x14ac:dyDescent="0.35">
      <c r="A391" s="5" t="s">
        <v>6</v>
      </c>
      <c r="B391" s="5">
        <v>220</v>
      </c>
      <c r="C391" s="5" t="s">
        <v>1120</v>
      </c>
      <c r="D391" s="5" t="s">
        <v>1121</v>
      </c>
      <c r="E391" s="5" t="s">
        <v>1122</v>
      </c>
      <c r="F391" s="5">
        <v>25.576145172119102</v>
      </c>
      <c r="G391" s="5">
        <v>25.675306320190401</v>
      </c>
      <c r="H391" s="5">
        <v>25.172910690307599</v>
      </c>
      <c r="I391" s="5">
        <v>25.987953186035199</v>
      </c>
      <c r="J391" s="5">
        <v>25.797233581543001</v>
      </c>
      <c r="K391" s="5">
        <v>25.9974174499512</v>
      </c>
      <c r="L391" s="5">
        <v>25.474787394205698</v>
      </c>
      <c r="M391" s="5">
        <v>25.927534739176402</v>
      </c>
      <c r="N391" s="5">
        <v>1.2725882802966999</v>
      </c>
      <c r="O391" s="5">
        <v>0.45274734497070301</v>
      </c>
    </row>
    <row r="392" spans="1:15" x14ac:dyDescent="0.35">
      <c r="A392" s="5" t="s">
        <v>6</v>
      </c>
      <c r="B392" s="5">
        <v>220</v>
      </c>
      <c r="C392" s="5" t="s">
        <v>1123</v>
      </c>
      <c r="D392" s="5" t="s">
        <v>1124</v>
      </c>
      <c r="E392" s="5" t="s">
        <v>598</v>
      </c>
      <c r="F392" s="5">
        <v>18.8106594085693</v>
      </c>
      <c r="G392" s="5">
        <v>18.6304321289063</v>
      </c>
      <c r="H392" s="5">
        <v>20.028079986572301</v>
      </c>
      <c r="I392" s="5">
        <v>20.097499847412099</v>
      </c>
      <c r="J392" s="5">
        <v>19.492179870605501</v>
      </c>
      <c r="K392" s="5">
        <v>20.249000549316399</v>
      </c>
      <c r="L392" s="5">
        <v>19.1563905080159</v>
      </c>
      <c r="M392" s="5">
        <v>19.946226755778</v>
      </c>
      <c r="N392" s="5">
        <v>0.72912806082533599</v>
      </c>
      <c r="O392" s="5">
        <v>0.78983624776204697</v>
      </c>
    </row>
    <row r="393" spans="1:15" x14ac:dyDescent="0.35">
      <c r="A393" s="5" t="s">
        <v>6</v>
      </c>
      <c r="B393" s="5">
        <v>220</v>
      </c>
      <c r="C393" s="5" t="s">
        <v>1125</v>
      </c>
      <c r="D393" s="5" t="s">
        <v>1126</v>
      </c>
      <c r="E393" s="5" t="s">
        <v>233</v>
      </c>
      <c r="F393" s="5">
        <v>23.136137008666999</v>
      </c>
      <c r="G393" s="5">
        <v>23.037673950195298</v>
      </c>
      <c r="H393" s="5">
        <v>22.922782897949201</v>
      </c>
      <c r="I393" s="5">
        <v>23.246717453002901</v>
      </c>
      <c r="J393" s="5">
        <v>23.390884399414102</v>
      </c>
      <c r="K393" s="5">
        <v>23.500440597534201</v>
      </c>
      <c r="L393" s="5">
        <v>23.032197952270501</v>
      </c>
      <c r="M393" s="5">
        <v>23.379347483317101</v>
      </c>
      <c r="N393" s="5">
        <v>1.65040356470635</v>
      </c>
      <c r="O393" s="5">
        <v>0.347149531046551</v>
      </c>
    </row>
    <row r="394" spans="1:15" x14ac:dyDescent="0.35">
      <c r="A394" s="5" t="s">
        <v>6</v>
      </c>
      <c r="B394" s="5">
        <v>220</v>
      </c>
      <c r="C394" s="5" t="s">
        <v>1127</v>
      </c>
      <c r="D394" s="5" t="s">
        <v>1128</v>
      </c>
      <c r="E394" s="5" t="s">
        <v>1129</v>
      </c>
      <c r="F394" s="5">
        <v>19.740198135376001</v>
      </c>
      <c r="G394" s="5">
        <v>18.638622283935501</v>
      </c>
      <c r="H394" s="5">
        <v>20.320985794067401</v>
      </c>
      <c r="I394" s="5">
        <v>22.087549209594702</v>
      </c>
      <c r="J394" s="5">
        <v>19.386621475219702</v>
      </c>
      <c r="K394" s="5">
        <v>20.519804000854499</v>
      </c>
      <c r="L394" s="5">
        <v>19.566602071126301</v>
      </c>
      <c r="M394" s="5">
        <v>20.664658228556299</v>
      </c>
      <c r="N394" s="5">
        <v>0.52128687061964096</v>
      </c>
      <c r="O394" s="5">
        <v>1.0980561574300201</v>
      </c>
    </row>
    <row r="395" spans="1:15" x14ac:dyDescent="0.35">
      <c r="A395" s="5" t="s">
        <v>6</v>
      </c>
      <c r="B395" s="5">
        <v>220</v>
      </c>
      <c r="C395" s="5" t="s">
        <v>1130</v>
      </c>
      <c r="D395" s="5" t="s">
        <v>1131</v>
      </c>
      <c r="E395" s="5" t="s">
        <v>33</v>
      </c>
      <c r="F395" s="5">
        <v>22.084783554077099</v>
      </c>
      <c r="G395" s="5">
        <v>22.718585968017599</v>
      </c>
      <c r="H395" s="5">
        <v>22.3739223480225</v>
      </c>
      <c r="I395" s="5">
        <v>23.2970371246338</v>
      </c>
      <c r="J395" s="5">
        <v>23.008039474487301</v>
      </c>
      <c r="K395" s="5">
        <v>22.5980014801025</v>
      </c>
      <c r="L395" s="5">
        <v>22.392430623372402</v>
      </c>
      <c r="M395" s="5">
        <v>22.9676926930745</v>
      </c>
      <c r="N395" s="5">
        <v>0.98683283709518699</v>
      </c>
      <c r="O395" s="5">
        <v>0.57526206970214799</v>
      </c>
    </row>
    <row r="396" spans="1:15" x14ac:dyDescent="0.35">
      <c r="A396" s="5" t="s">
        <v>6</v>
      </c>
      <c r="B396" s="5">
        <v>220</v>
      </c>
      <c r="C396" s="5" t="s">
        <v>1132</v>
      </c>
      <c r="D396" s="5" t="s">
        <v>1133</v>
      </c>
      <c r="E396" s="5" t="s">
        <v>1134</v>
      </c>
      <c r="F396" s="5">
        <v>26.816635131835898</v>
      </c>
      <c r="G396" s="5">
        <v>26.764986038208001</v>
      </c>
      <c r="H396" s="5">
        <v>26.649822235107401</v>
      </c>
      <c r="I396" s="5">
        <v>26.983238220214801</v>
      </c>
      <c r="J396" s="5">
        <v>26.99587059021</v>
      </c>
      <c r="K396" s="5">
        <v>27.0555210113525</v>
      </c>
      <c r="L396" s="5">
        <v>26.7438144683838</v>
      </c>
      <c r="M396" s="5">
        <v>27.011543273925799</v>
      </c>
      <c r="N396" s="5">
        <v>2.1094469645148499</v>
      </c>
      <c r="O396" s="5">
        <v>0.26772880554199202</v>
      </c>
    </row>
    <row r="397" spans="1:15" x14ac:dyDescent="0.35">
      <c r="A397" s="5" t="s">
        <v>6</v>
      </c>
      <c r="B397" s="5">
        <v>220</v>
      </c>
      <c r="C397" s="5" t="s">
        <v>1135</v>
      </c>
      <c r="D397" s="5" t="s">
        <v>1136</v>
      </c>
      <c r="E397" s="5" t="s">
        <v>1137</v>
      </c>
      <c r="F397" s="5">
        <v>23.3175868988037</v>
      </c>
      <c r="G397" s="5">
        <v>23.452772140502901</v>
      </c>
      <c r="H397" s="5">
        <v>23.2092895507813</v>
      </c>
      <c r="I397" s="5">
        <v>23.693893432617202</v>
      </c>
      <c r="J397" s="5">
        <v>23.5500297546387</v>
      </c>
      <c r="K397" s="5">
        <v>23.745246887206999</v>
      </c>
      <c r="L397" s="5">
        <v>23.3265495300293</v>
      </c>
      <c r="M397" s="5">
        <v>23.663056691487601</v>
      </c>
      <c r="N397" s="5">
        <v>1.6725546347142599</v>
      </c>
      <c r="O397" s="5">
        <v>0.33650716145833198</v>
      </c>
    </row>
    <row r="398" spans="1:15" x14ac:dyDescent="0.35">
      <c r="A398" s="5" t="s">
        <v>6</v>
      </c>
      <c r="B398" s="5">
        <v>220</v>
      </c>
      <c r="C398" s="5" t="s">
        <v>1138</v>
      </c>
      <c r="D398" s="5" t="s">
        <v>1139</v>
      </c>
      <c r="E398" s="5" t="s">
        <v>1140</v>
      </c>
      <c r="F398" s="5">
        <v>27.716524124145501</v>
      </c>
      <c r="G398" s="5">
        <v>27.725753784179702</v>
      </c>
      <c r="H398" s="5">
        <v>27.7971801757813</v>
      </c>
      <c r="I398" s="5">
        <v>27.9317722320557</v>
      </c>
      <c r="J398" s="5">
        <v>28.0398139953613</v>
      </c>
      <c r="K398" s="5">
        <v>28.1529541015625</v>
      </c>
      <c r="L398" s="5">
        <v>27.746486028035498</v>
      </c>
      <c r="M398" s="5">
        <v>28.0415134429932</v>
      </c>
      <c r="N398" s="5">
        <v>1.8949901150814901</v>
      </c>
      <c r="O398" s="5">
        <v>0.29502741495768298</v>
      </c>
    </row>
    <row r="399" spans="1:15" x14ac:dyDescent="0.35">
      <c r="A399" s="5" t="s">
        <v>6</v>
      </c>
      <c r="B399" s="5">
        <v>220</v>
      </c>
      <c r="C399" s="5" t="s">
        <v>1141</v>
      </c>
      <c r="D399" s="5" t="s">
        <v>1142</v>
      </c>
      <c r="E399" s="5" t="s">
        <v>93</v>
      </c>
      <c r="F399" s="5">
        <v>25.773107528686499</v>
      </c>
      <c r="G399" s="5">
        <v>25.762557983398398</v>
      </c>
      <c r="H399" s="5">
        <v>25.820400238037099</v>
      </c>
      <c r="I399" s="5">
        <v>26.169336318969702</v>
      </c>
      <c r="J399" s="5">
        <v>26.058670043945298</v>
      </c>
      <c r="K399" s="5">
        <v>25.967666625976602</v>
      </c>
      <c r="L399" s="5">
        <v>25.785355250040698</v>
      </c>
      <c r="M399" s="5">
        <v>26.0652243296305</v>
      </c>
      <c r="N399" s="5">
        <v>1.9956914194358</v>
      </c>
      <c r="O399" s="5">
        <v>0.27986907958984403</v>
      </c>
    </row>
    <row r="400" spans="1:15" x14ac:dyDescent="0.35">
      <c r="A400" s="5" t="s">
        <v>6</v>
      </c>
      <c r="B400" s="5">
        <v>220</v>
      </c>
      <c r="C400" s="5" t="s">
        <v>1143</v>
      </c>
      <c r="D400" s="5" t="s">
        <v>1144</v>
      </c>
      <c r="E400" s="5" t="s">
        <v>1145</v>
      </c>
      <c r="F400" s="5">
        <v>29.0418701171875</v>
      </c>
      <c r="G400" s="5">
        <v>29.0372619628906</v>
      </c>
      <c r="H400" s="5">
        <v>29.145881652831999</v>
      </c>
      <c r="I400" s="5">
        <v>29.307838439941399</v>
      </c>
      <c r="J400" s="5">
        <v>29.370864868164102</v>
      </c>
      <c r="K400" s="5">
        <v>29.280738830566399</v>
      </c>
      <c r="L400" s="5">
        <v>29.075004577636701</v>
      </c>
      <c r="M400" s="5">
        <v>29.319814046224</v>
      </c>
      <c r="N400" s="5">
        <v>2.2777126398820502</v>
      </c>
      <c r="O400" s="5">
        <v>0.24480946858723801</v>
      </c>
    </row>
    <row r="401" spans="1:15" x14ac:dyDescent="0.35">
      <c r="A401" s="5" t="s">
        <v>6</v>
      </c>
      <c r="B401" s="5">
        <v>220</v>
      </c>
      <c r="C401" s="5" t="s">
        <v>1146</v>
      </c>
      <c r="D401" s="5" t="s">
        <v>1147</v>
      </c>
      <c r="E401" s="5" t="s">
        <v>1148</v>
      </c>
      <c r="F401" s="5">
        <v>25.546222686767599</v>
      </c>
      <c r="G401" s="5">
        <v>25.581325531005898</v>
      </c>
      <c r="H401" s="5">
        <v>25.344039916992202</v>
      </c>
      <c r="I401" s="5">
        <v>25.803592681884801</v>
      </c>
      <c r="J401" s="5">
        <v>25.849542617797901</v>
      </c>
      <c r="K401" s="5">
        <v>25.75364112854</v>
      </c>
      <c r="L401" s="5">
        <v>25.4905293782552</v>
      </c>
      <c r="M401" s="5">
        <v>25.802258809407601</v>
      </c>
      <c r="N401" s="5">
        <v>1.7735142455858799</v>
      </c>
      <c r="O401" s="5">
        <v>0.31172943115234403</v>
      </c>
    </row>
    <row r="402" spans="1:15" x14ac:dyDescent="0.35">
      <c r="A402" s="5" t="s">
        <v>6</v>
      </c>
      <c r="B402" s="5">
        <v>220</v>
      </c>
      <c r="C402" s="5" t="s">
        <v>1149</v>
      </c>
      <c r="D402" s="5" t="s">
        <v>1150</v>
      </c>
      <c r="E402" s="5" t="s">
        <v>1151</v>
      </c>
      <c r="F402" s="5">
        <v>28.7793064117432</v>
      </c>
      <c r="G402" s="5">
        <v>28.742870330810501</v>
      </c>
      <c r="H402" s="5">
        <v>28.889989852905298</v>
      </c>
      <c r="I402" s="5">
        <v>29.0081386566162</v>
      </c>
      <c r="J402" s="5">
        <v>29.1285514831543</v>
      </c>
      <c r="K402" s="5">
        <v>29.079345703125</v>
      </c>
      <c r="L402" s="5">
        <v>28.804055531819699</v>
      </c>
      <c r="M402" s="5">
        <v>29.0720119476318</v>
      </c>
      <c r="N402" s="5">
        <v>2.0480643822911602</v>
      </c>
      <c r="O402" s="5">
        <v>0.267956415812176</v>
      </c>
    </row>
    <row r="403" spans="1:15" x14ac:dyDescent="0.35">
      <c r="A403" s="5" t="s">
        <v>6</v>
      </c>
      <c r="B403" s="5">
        <v>220</v>
      </c>
      <c r="C403" s="5" t="s">
        <v>1152</v>
      </c>
      <c r="D403" s="5" t="s">
        <v>1153</v>
      </c>
      <c r="E403" s="5" t="s">
        <v>1154</v>
      </c>
      <c r="F403" s="5">
        <v>25.695400238037099</v>
      </c>
      <c r="G403" s="5">
        <v>25.510299682617202</v>
      </c>
      <c r="H403" s="5">
        <v>25.8637084960938</v>
      </c>
      <c r="I403" s="5">
        <v>26.149856567382798</v>
      </c>
      <c r="J403" s="5">
        <v>26.091274261474599</v>
      </c>
      <c r="K403" s="5">
        <v>25.949569702148398</v>
      </c>
      <c r="L403" s="5">
        <v>25.689802805582701</v>
      </c>
      <c r="M403" s="5">
        <v>26.0635668436686</v>
      </c>
      <c r="N403" s="5">
        <v>1.46802932137941</v>
      </c>
      <c r="O403" s="5">
        <v>0.373764038085938</v>
      </c>
    </row>
    <row r="404" spans="1:15" x14ac:dyDescent="0.35">
      <c r="A404" s="5" t="s">
        <v>6</v>
      </c>
      <c r="B404" s="5">
        <v>220</v>
      </c>
      <c r="C404" s="5" t="s">
        <v>1155</v>
      </c>
      <c r="D404" s="5" t="s">
        <v>1156</v>
      </c>
      <c r="E404" s="5" t="s">
        <v>1157</v>
      </c>
      <c r="F404" s="5">
        <v>25.889337539672901</v>
      </c>
      <c r="G404" s="5">
        <v>25.923732757568398</v>
      </c>
      <c r="H404" s="5">
        <v>25.816865921020501</v>
      </c>
      <c r="I404" s="5">
        <v>26.152196884155298</v>
      </c>
      <c r="J404" s="5">
        <v>26.103481292724599</v>
      </c>
      <c r="K404" s="5">
        <v>26.068538665771499</v>
      </c>
      <c r="L404" s="5">
        <v>25.876645406087199</v>
      </c>
      <c r="M404" s="5">
        <v>26.1080722808838</v>
      </c>
      <c r="N404" s="5">
        <v>2.3628770438852298</v>
      </c>
      <c r="O404" s="5">
        <v>0.231426874796551</v>
      </c>
    </row>
    <row r="405" spans="1:15" x14ac:dyDescent="0.35">
      <c r="A405" s="5" t="s">
        <v>6</v>
      </c>
      <c r="B405" s="5">
        <v>220</v>
      </c>
      <c r="C405" s="5" t="s">
        <v>1158</v>
      </c>
      <c r="D405" s="5" t="s">
        <v>1159</v>
      </c>
      <c r="E405" s="5" t="s">
        <v>1160</v>
      </c>
      <c r="F405" s="5">
        <v>21.551441192626999</v>
      </c>
      <c r="G405" s="5">
        <v>22.042329788208001</v>
      </c>
      <c r="H405" s="5">
        <v>21.4025974273682</v>
      </c>
      <c r="I405" s="5">
        <v>22.133918762206999</v>
      </c>
      <c r="J405" s="5">
        <v>22.098516464233398</v>
      </c>
      <c r="K405" s="5">
        <v>22.188325881958001</v>
      </c>
      <c r="L405" s="5">
        <v>21.6654561360677</v>
      </c>
      <c r="M405" s="5">
        <v>22.140253702799502</v>
      </c>
      <c r="N405" s="5">
        <v>1.14488309492331</v>
      </c>
      <c r="O405" s="5">
        <v>0.47479756673177298</v>
      </c>
    </row>
    <row r="406" spans="1:15" x14ac:dyDescent="0.35">
      <c r="A406" s="5" t="s">
        <v>6</v>
      </c>
      <c r="B406" s="5">
        <v>220</v>
      </c>
      <c r="C406" s="5" t="s">
        <v>1161</v>
      </c>
      <c r="D406" s="5" t="s">
        <v>1162</v>
      </c>
      <c r="E406" s="5" t="s">
        <v>230</v>
      </c>
      <c r="F406" s="5">
        <v>26.817958831787099</v>
      </c>
      <c r="G406" s="5">
        <v>26.8503723144531</v>
      </c>
      <c r="H406" s="5">
        <v>27.0171604156494</v>
      </c>
      <c r="I406" s="5">
        <v>27.082698822021499</v>
      </c>
      <c r="J406" s="5">
        <v>27.299718856811499</v>
      </c>
      <c r="K406" s="5">
        <v>27.337476730346701</v>
      </c>
      <c r="L406" s="5">
        <v>26.895163853963201</v>
      </c>
      <c r="M406" s="5">
        <v>27.239964803059902</v>
      </c>
      <c r="N406" s="5">
        <v>1.5758322697859399</v>
      </c>
      <c r="O406" s="5">
        <v>0.34480094909668002</v>
      </c>
    </row>
    <row r="407" spans="1:15" x14ac:dyDescent="0.35">
      <c r="A407" s="5" t="s">
        <v>6</v>
      </c>
      <c r="B407" s="5">
        <v>220</v>
      </c>
      <c r="C407" s="5" t="s">
        <v>1163</v>
      </c>
      <c r="D407" s="5" t="s">
        <v>1164</v>
      </c>
      <c r="E407" s="5" t="s">
        <v>1165</v>
      </c>
      <c r="F407" s="5">
        <v>24.5976467132568</v>
      </c>
      <c r="G407" s="5">
        <v>24.656480789184599</v>
      </c>
      <c r="H407" s="5">
        <v>24.6428623199463</v>
      </c>
      <c r="I407" s="5">
        <v>24.808526992797901</v>
      </c>
      <c r="J407" s="5">
        <v>24.883836746215799</v>
      </c>
      <c r="K407" s="5">
        <v>24.9795017242432</v>
      </c>
      <c r="L407" s="5">
        <v>24.632329940795898</v>
      </c>
      <c r="M407" s="5">
        <v>24.890621821085599</v>
      </c>
      <c r="N407" s="5">
        <v>2.0986391943497602</v>
      </c>
      <c r="O407" s="5">
        <v>0.258291880289715</v>
      </c>
    </row>
    <row r="408" spans="1:15" x14ac:dyDescent="0.35">
      <c r="A408" s="5" t="s">
        <v>6</v>
      </c>
      <c r="B408" s="5">
        <v>220</v>
      </c>
      <c r="C408" s="5" t="s">
        <v>1166</v>
      </c>
      <c r="D408" s="5" t="s">
        <v>1167</v>
      </c>
      <c r="E408" s="5" t="s">
        <v>951</v>
      </c>
      <c r="F408" s="5">
        <v>26.440649032592798</v>
      </c>
      <c r="G408" s="5">
        <v>26.364406585693398</v>
      </c>
      <c r="H408" s="5">
        <v>26.367856979370099</v>
      </c>
      <c r="I408" s="5">
        <v>26.999141693115199</v>
      </c>
      <c r="J408" s="5">
        <v>26.942083358764599</v>
      </c>
      <c r="K408" s="5">
        <v>26.5084838867188</v>
      </c>
      <c r="L408" s="5">
        <v>26.3909708658854</v>
      </c>
      <c r="M408" s="5">
        <v>26.8165696461995</v>
      </c>
      <c r="N408" s="5">
        <v>1.2724662536812299</v>
      </c>
      <c r="O408" s="5">
        <v>0.42559878031412501</v>
      </c>
    </row>
    <row r="409" spans="1:15" x14ac:dyDescent="0.35">
      <c r="A409" s="5" t="s">
        <v>6</v>
      </c>
      <c r="B409" s="5">
        <v>220</v>
      </c>
      <c r="C409" s="5" t="s">
        <v>1168</v>
      </c>
      <c r="D409" s="5" t="s">
        <v>1169</v>
      </c>
      <c r="E409" s="5" t="s">
        <v>1170</v>
      </c>
      <c r="F409" s="5">
        <v>28.586452484130898</v>
      </c>
      <c r="G409" s="5">
        <v>28.512311935424801</v>
      </c>
      <c r="H409" s="5">
        <v>28.7308235168457</v>
      </c>
      <c r="I409" s="5">
        <v>28.815353393554702</v>
      </c>
      <c r="J409" s="5">
        <v>28.965934753418001</v>
      </c>
      <c r="K409" s="5">
        <v>29.1357326507568</v>
      </c>
      <c r="L409" s="5">
        <v>28.6098626454671</v>
      </c>
      <c r="M409" s="5">
        <v>28.9723402659098</v>
      </c>
      <c r="N409" s="5">
        <v>1.4906601959938299</v>
      </c>
      <c r="O409" s="5">
        <v>0.36247762044271098</v>
      </c>
    </row>
    <row r="410" spans="1:15" x14ac:dyDescent="0.35">
      <c r="A410" s="5" t="s">
        <v>6</v>
      </c>
      <c r="B410" s="5">
        <v>220</v>
      </c>
      <c r="C410" s="5" t="s">
        <v>1171</v>
      </c>
      <c r="D410" s="5" t="s">
        <v>1172</v>
      </c>
      <c r="E410" s="5" t="s">
        <v>1113</v>
      </c>
      <c r="F410" s="5">
        <v>22.4146728515625</v>
      </c>
      <c r="G410" s="5">
        <v>22.293479919433601</v>
      </c>
      <c r="H410" s="5">
        <v>22.3395290374756</v>
      </c>
      <c r="I410" s="5">
        <v>22.551984786987301</v>
      </c>
      <c r="J410" s="5">
        <v>22.5716648101807</v>
      </c>
      <c r="K410" s="5">
        <v>22.622951507568398</v>
      </c>
      <c r="L410" s="5">
        <v>22.349227269490601</v>
      </c>
      <c r="M410" s="5">
        <v>22.582200368245399</v>
      </c>
      <c r="N410" s="5">
        <v>2.3181750152046701</v>
      </c>
      <c r="O410" s="5">
        <v>0.23297309875488301</v>
      </c>
    </row>
    <row r="411" spans="1:15" x14ac:dyDescent="0.35">
      <c r="A411" s="5" t="s">
        <v>6</v>
      </c>
      <c r="B411" s="5">
        <v>220</v>
      </c>
      <c r="C411" s="5" t="s">
        <v>1173</v>
      </c>
      <c r="D411" s="5" t="s">
        <v>1174</v>
      </c>
      <c r="E411" s="5" t="s">
        <v>1175</v>
      </c>
      <c r="F411" s="5">
        <v>23.441247940063501</v>
      </c>
      <c r="G411" s="5">
        <v>23.416328430175799</v>
      </c>
      <c r="H411" s="5">
        <v>23.169815063476602</v>
      </c>
      <c r="I411" s="5">
        <v>23.803327560424801</v>
      </c>
      <c r="J411" s="5">
        <v>23.790178298950199</v>
      </c>
      <c r="K411" s="5">
        <v>23.549787521362301</v>
      </c>
      <c r="L411" s="5">
        <v>23.342463811238598</v>
      </c>
      <c r="M411" s="5">
        <v>23.714431126912402</v>
      </c>
      <c r="N411" s="5">
        <v>1.44570729137693</v>
      </c>
      <c r="O411" s="5">
        <v>0.37196731567382801</v>
      </c>
    </row>
    <row r="412" spans="1:15" x14ac:dyDescent="0.35">
      <c r="A412" s="5" t="s">
        <v>6</v>
      </c>
      <c r="B412" s="5">
        <v>220</v>
      </c>
      <c r="C412" s="5" t="s">
        <v>1176</v>
      </c>
      <c r="D412" s="5" t="s">
        <v>1177</v>
      </c>
      <c r="E412" s="5" t="s">
        <v>76</v>
      </c>
      <c r="F412" s="5">
        <v>26.4550266265869</v>
      </c>
      <c r="G412" s="5">
        <v>26.369443893432599</v>
      </c>
      <c r="H412" s="5">
        <v>26.567764282226602</v>
      </c>
      <c r="I412" s="5">
        <v>26.677831649780298</v>
      </c>
      <c r="J412" s="5">
        <v>26.770860671997099</v>
      </c>
      <c r="K412" s="5">
        <v>26.816148757934599</v>
      </c>
      <c r="L412" s="5">
        <v>26.464078267415399</v>
      </c>
      <c r="M412" s="5">
        <v>26.754947026570601</v>
      </c>
      <c r="N412" s="5">
        <v>1.83947187109252</v>
      </c>
      <c r="O412" s="5">
        <v>0.29086875915527299</v>
      </c>
    </row>
    <row r="413" spans="1:15" x14ac:dyDescent="0.35">
      <c r="A413" s="5" t="s">
        <v>6</v>
      </c>
      <c r="B413" s="5">
        <v>220</v>
      </c>
      <c r="C413" s="5" t="s">
        <v>1178</v>
      </c>
      <c r="D413" s="5" t="s">
        <v>1179</v>
      </c>
      <c r="E413" s="5" t="s">
        <v>1180</v>
      </c>
      <c r="F413" s="5">
        <v>26.359439849853501</v>
      </c>
      <c r="G413" s="5">
        <v>26.3800354003906</v>
      </c>
      <c r="H413" s="5">
        <v>26.4434413909912</v>
      </c>
      <c r="I413" s="5">
        <v>26.670431137085</v>
      </c>
      <c r="J413" s="5">
        <v>26.815040588378899</v>
      </c>
      <c r="K413" s="5">
        <v>26.581466674804702</v>
      </c>
      <c r="L413" s="5">
        <v>26.3943055470784</v>
      </c>
      <c r="M413" s="5">
        <v>26.688979466756201</v>
      </c>
      <c r="N413" s="5">
        <v>1.8134440769150699</v>
      </c>
      <c r="O413" s="5">
        <v>0.29467391967773399</v>
      </c>
    </row>
    <row r="414" spans="1:15" x14ac:dyDescent="0.35">
      <c r="A414" s="5" t="s">
        <v>6</v>
      </c>
      <c r="B414" s="5">
        <v>220</v>
      </c>
      <c r="C414" s="5" t="s">
        <v>1181</v>
      </c>
      <c r="D414" s="5" t="s">
        <v>1182</v>
      </c>
      <c r="E414" s="5" t="s">
        <v>93</v>
      </c>
      <c r="F414" s="5">
        <v>27.294740676879901</v>
      </c>
      <c r="G414" s="5">
        <v>27.280467987060501</v>
      </c>
      <c r="H414" s="5">
        <v>27.436651229858398</v>
      </c>
      <c r="I414" s="5">
        <v>27.501359939575199</v>
      </c>
      <c r="J414" s="5">
        <v>27.780199050903299</v>
      </c>
      <c r="K414" s="5">
        <v>27.770715713501001</v>
      </c>
      <c r="L414" s="5">
        <v>27.337286631266299</v>
      </c>
      <c r="M414" s="5">
        <v>27.6840915679932</v>
      </c>
      <c r="N414" s="5">
        <v>1.5363831618241499</v>
      </c>
      <c r="O414" s="5">
        <v>0.346804936726887</v>
      </c>
    </row>
    <row r="415" spans="1:15" x14ac:dyDescent="0.35">
      <c r="A415" s="5" t="s">
        <v>6</v>
      </c>
      <c r="B415" s="5">
        <v>220</v>
      </c>
      <c r="C415" s="5" t="s">
        <v>1183</v>
      </c>
      <c r="D415" s="5" t="s">
        <v>1184</v>
      </c>
      <c r="E415" s="5" t="s">
        <v>1185</v>
      </c>
      <c r="F415" s="5">
        <v>22.108190536498999</v>
      </c>
      <c r="G415" s="5">
        <v>21.558710098266602</v>
      </c>
      <c r="H415" s="5">
        <v>21.269453048706101</v>
      </c>
      <c r="I415" s="5">
        <v>22.254087448120099</v>
      </c>
      <c r="J415" s="5">
        <v>22.199996948242202</v>
      </c>
      <c r="K415" s="5">
        <v>22.083124160766602</v>
      </c>
      <c r="L415" s="5">
        <v>21.645451227823902</v>
      </c>
      <c r="M415" s="5">
        <v>22.179069519043001</v>
      </c>
      <c r="N415" s="5">
        <v>0.99672822734590505</v>
      </c>
      <c r="O415" s="5">
        <v>0.533618291219074</v>
      </c>
    </row>
    <row r="416" spans="1:15" x14ac:dyDescent="0.35">
      <c r="A416" s="5" t="s">
        <v>6</v>
      </c>
      <c r="B416" s="5">
        <v>220</v>
      </c>
      <c r="C416" s="5" t="s">
        <v>1186</v>
      </c>
      <c r="D416" s="5" t="s">
        <v>1187</v>
      </c>
      <c r="E416" s="5" t="s">
        <v>1188</v>
      </c>
      <c r="F416" s="5">
        <v>23.2714233398438</v>
      </c>
      <c r="G416" s="5">
        <v>22.9271354675293</v>
      </c>
      <c r="H416" s="5">
        <v>22.121974945068398</v>
      </c>
      <c r="I416" s="5">
        <v>23.885948181152301</v>
      </c>
      <c r="J416" s="5">
        <v>23.357061386108398</v>
      </c>
      <c r="K416" s="5">
        <v>23.133861541748001</v>
      </c>
      <c r="L416" s="5">
        <v>22.773511250813801</v>
      </c>
      <c r="M416" s="5">
        <v>23.458957036336301</v>
      </c>
      <c r="N416" s="5">
        <v>0.77592098800298903</v>
      </c>
      <c r="O416" s="5">
        <v>0.68544578552246105</v>
      </c>
    </row>
    <row r="417" spans="1:15" x14ac:dyDescent="0.35">
      <c r="A417" s="5" t="s">
        <v>6</v>
      </c>
      <c r="B417" s="5">
        <v>220</v>
      </c>
      <c r="C417" s="5" t="s">
        <v>1189</v>
      </c>
      <c r="D417" s="5" t="s">
        <v>1190</v>
      </c>
      <c r="E417" s="5" t="s">
        <v>1191</v>
      </c>
      <c r="F417" s="5">
        <v>23.7162570953369</v>
      </c>
      <c r="G417" s="5">
        <v>24.20143699646</v>
      </c>
      <c r="H417" s="5">
        <v>23.7986164093018</v>
      </c>
      <c r="I417" s="5">
        <v>24.457056045532202</v>
      </c>
      <c r="J417" s="5">
        <v>24.249454498291001</v>
      </c>
      <c r="K417" s="5">
        <v>24.295164108276399</v>
      </c>
      <c r="L417" s="5">
        <v>23.9054368336995</v>
      </c>
      <c r="M417" s="5">
        <v>24.333891550699899</v>
      </c>
      <c r="N417" s="5">
        <v>1.2375318571173499</v>
      </c>
      <c r="O417" s="5">
        <v>0.428454717000328</v>
      </c>
    </row>
    <row r="418" spans="1:15" x14ac:dyDescent="0.35">
      <c r="A418" s="5" t="s">
        <v>6</v>
      </c>
      <c r="B418" s="5">
        <v>220</v>
      </c>
      <c r="C418" s="5" t="s">
        <v>1192</v>
      </c>
      <c r="D418" s="5" t="s">
        <v>1193</v>
      </c>
      <c r="E418" s="5" t="s">
        <v>1194</v>
      </c>
      <c r="F418" s="5">
        <v>22.941268920898398</v>
      </c>
      <c r="G418" s="5">
        <v>24.017261505126999</v>
      </c>
      <c r="H418" s="5">
        <v>21.836194992065401</v>
      </c>
      <c r="I418" s="5">
        <v>24.3735675811768</v>
      </c>
      <c r="J418" s="5">
        <v>22.995241165161101</v>
      </c>
      <c r="K418" s="5">
        <v>24.307407379150401</v>
      </c>
      <c r="L418" s="5">
        <v>22.931575139363598</v>
      </c>
      <c r="M418" s="5">
        <v>23.892072041829401</v>
      </c>
      <c r="N418" s="5">
        <v>0.54971927864649395</v>
      </c>
      <c r="O418" s="5">
        <v>0.96049690246581998</v>
      </c>
    </row>
    <row r="419" spans="1:15" x14ac:dyDescent="0.35">
      <c r="A419" s="5" t="s">
        <v>6</v>
      </c>
      <c r="B419" s="5">
        <v>220</v>
      </c>
      <c r="C419" s="5" t="s">
        <v>1195</v>
      </c>
      <c r="D419" s="5" t="s">
        <v>1196</v>
      </c>
      <c r="E419" s="5" t="s">
        <v>1197</v>
      </c>
      <c r="F419" s="5">
        <v>22.801759719848601</v>
      </c>
      <c r="G419" s="5">
        <v>22.7644367218018</v>
      </c>
      <c r="H419" s="5">
        <v>20.873418807983398</v>
      </c>
      <c r="I419" s="5">
        <v>22.997276306152301</v>
      </c>
      <c r="J419" s="5">
        <v>23.0671787261963</v>
      </c>
      <c r="K419" s="5">
        <v>22.971286773681602</v>
      </c>
      <c r="L419" s="5">
        <v>22.146538416544601</v>
      </c>
      <c r="M419" s="5">
        <v>23.011913935343401</v>
      </c>
      <c r="N419" s="5">
        <v>0.60898211608984099</v>
      </c>
      <c r="O419" s="5">
        <v>0.86537551879882801</v>
      </c>
    </row>
    <row r="420" spans="1:15" x14ac:dyDescent="0.35">
      <c r="A420" s="5" t="s">
        <v>6</v>
      </c>
      <c r="B420" s="5">
        <v>220</v>
      </c>
      <c r="C420" s="5" t="s">
        <v>1198</v>
      </c>
      <c r="D420" s="5" t="s">
        <v>1199</v>
      </c>
      <c r="E420" s="5" t="s">
        <v>30</v>
      </c>
      <c r="F420" s="5">
        <v>26.3537693023682</v>
      </c>
      <c r="G420" s="5">
        <v>26.2819519042969</v>
      </c>
      <c r="H420" s="5">
        <v>26.5709133148193</v>
      </c>
      <c r="I420" s="5">
        <v>26.628498077392599</v>
      </c>
      <c r="J420" s="5">
        <v>26.7762851715088</v>
      </c>
      <c r="K420" s="5">
        <v>26.860811233520501</v>
      </c>
      <c r="L420" s="5">
        <v>26.4022115071615</v>
      </c>
      <c r="M420" s="5">
        <v>26.7551981608073</v>
      </c>
      <c r="N420" s="5">
        <v>1.4835792839116499</v>
      </c>
      <c r="O420" s="5">
        <v>0.35298665364583598</v>
      </c>
    </row>
    <row r="421" spans="1:15" x14ac:dyDescent="0.35">
      <c r="A421" s="5" t="s">
        <v>6</v>
      </c>
      <c r="B421" s="5">
        <v>220</v>
      </c>
      <c r="C421" s="5" t="s">
        <v>1200</v>
      </c>
      <c r="D421" s="5" t="s">
        <v>1201</v>
      </c>
      <c r="E421" s="5" t="s">
        <v>1202</v>
      </c>
      <c r="F421" s="5">
        <v>27.412847518920898</v>
      </c>
      <c r="G421" s="5">
        <v>27.379745483398398</v>
      </c>
      <c r="H421" s="5">
        <v>27.404359817504901</v>
      </c>
      <c r="I421" s="5">
        <v>27.6438999176025</v>
      </c>
      <c r="J421" s="5">
        <v>27.5714511871338</v>
      </c>
      <c r="K421" s="5">
        <v>27.564346313476602</v>
      </c>
      <c r="L421" s="5">
        <v>27.398984273274699</v>
      </c>
      <c r="M421" s="5">
        <v>27.593232472737601</v>
      </c>
      <c r="N421" s="5">
        <v>2.68657549576259</v>
      </c>
      <c r="O421" s="5">
        <v>0.19424819946289101</v>
      </c>
    </row>
    <row r="422" spans="1:15" x14ac:dyDescent="0.35">
      <c r="A422" s="5" t="s">
        <v>6</v>
      </c>
      <c r="B422" s="5">
        <v>220</v>
      </c>
      <c r="C422" s="5" t="s">
        <v>1203</v>
      </c>
      <c r="D422" s="5" t="s">
        <v>1204</v>
      </c>
      <c r="E422" s="5" t="s">
        <v>1205</v>
      </c>
      <c r="F422" s="5">
        <v>25.222373962402301</v>
      </c>
      <c r="G422" s="5">
        <v>25.203802108764599</v>
      </c>
      <c r="H422" s="5">
        <v>25.140680313110401</v>
      </c>
      <c r="I422" s="5">
        <v>25.482954025268601</v>
      </c>
      <c r="J422" s="5">
        <v>25.4645099639893</v>
      </c>
      <c r="K422" s="5">
        <v>25.3487358093262</v>
      </c>
      <c r="L422" s="5">
        <v>25.188952128092399</v>
      </c>
      <c r="M422" s="5">
        <v>25.432066599528</v>
      </c>
      <c r="N422" s="5">
        <v>2.1217820079685299</v>
      </c>
      <c r="O422" s="5">
        <v>0.24311447143554701</v>
      </c>
    </row>
    <row r="423" spans="1:15" x14ac:dyDescent="0.35">
      <c r="A423" s="5" t="s">
        <v>6</v>
      </c>
      <c r="B423" s="5">
        <v>220</v>
      </c>
      <c r="C423" s="5" t="s">
        <v>1206</v>
      </c>
      <c r="D423" s="5" t="s">
        <v>1207</v>
      </c>
      <c r="E423" s="5" t="s">
        <v>1208</v>
      </c>
      <c r="F423" s="5">
        <v>25.703147888183601</v>
      </c>
      <c r="G423" s="5">
        <v>25.7479572296143</v>
      </c>
      <c r="H423" s="5">
        <v>25.759750366210898</v>
      </c>
      <c r="I423" s="5">
        <v>25.888372421264599</v>
      </c>
      <c r="J423" s="5">
        <v>26.135795593261701</v>
      </c>
      <c r="K423" s="5">
        <v>26.064882278442401</v>
      </c>
      <c r="L423" s="5">
        <v>25.736951828002901</v>
      </c>
      <c r="M423" s="5">
        <v>26.0296834309896</v>
      </c>
      <c r="N423" s="5">
        <v>1.7465193480252501</v>
      </c>
      <c r="O423" s="5">
        <v>0.29273160298665202</v>
      </c>
    </row>
    <row r="424" spans="1:15" x14ac:dyDescent="0.35">
      <c r="A424" s="5" t="s">
        <v>6</v>
      </c>
      <c r="B424" s="5">
        <v>220</v>
      </c>
      <c r="C424" s="5" t="s">
        <v>1209</v>
      </c>
      <c r="D424" s="5" t="s">
        <v>1210</v>
      </c>
      <c r="E424" s="5" t="s">
        <v>1211</v>
      </c>
      <c r="F424" s="5">
        <v>25.913505554199201</v>
      </c>
      <c r="G424" s="5">
        <v>25.749805450439499</v>
      </c>
      <c r="H424" s="5">
        <v>26.097824096679702</v>
      </c>
      <c r="I424" s="5">
        <v>26.141660690307599</v>
      </c>
      <c r="J424" s="5">
        <v>26.335624694824201</v>
      </c>
      <c r="K424" s="5">
        <v>26.403299331665</v>
      </c>
      <c r="L424" s="5">
        <v>25.9203783671061</v>
      </c>
      <c r="M424" s="5">
        <v>26.2935282389323</v>
      </c>
      <c r="N424" s="5">
        <v>1.3671179505243201</v>
      </c>
      <c r="O424" s="5">
        <v>0.37314987182617199</v>
      </c>
    </row>
    <row r="425" spans="1:15" x14ac:dyDescent="0.35">
      <c r="A425" s="5" t="s">
        <v>6</v>
      </c>
      <c r="B425" s="5">
        <v>220</v>
      </c>
      <c r="C425" s="5" t="s">
        <v>1212</v>
      </c>
      <c r="D425" s="5" t="s">
        <v>1213</v>
      </c>
      <c r="E425" s="5" t="s">
        <v>1214</v>
      </c>
      <c r="F425" s="5">
        <v>23.442375183105501</v>
      </c>
      <c r="G425" s="5">
        <v>23.167966842651399</v>
      </c>
      <c r="H425" s="5">
        <v>23.6513481140137</v>
      </c>
      <c r="I425" s="5">
        <v>23.601566314697301</v>
      </c>
      <c r="J425" s="5">
        <v>24.0072231292725</v>
      </c>
      <c r="K425" s="5">
        <v>24.050758361816399</v>
      </c>
      <c r="L425" s="5">
        <v>23.4205633799235</v>
      </c>
      <c r="M425" s="5">
        <v>23.886515935262</v>
      </c>
      <c r="N425" s="5">
        <v>1.0947744414249001</v>
      </c>
      <c r="O425" s="5">
        <v>0.46595255533853902</v>
      </c>
    </row>
    <row r="426" spans="1:15" x14ac:dyDescent="0.35">
      <c r="A426" s="5" t="s">
        <v>6</v>
      </c>
      <c r="B426" s="5">
        <v>220</v>
      </c>
      <c r="C426" s="5" t="s">
        <v>1215</v>
      </c>
      <c r="D426" s="5" t="s">
        <v>1216</v>
      </c>
      <c r="E426" s="5" t="s">
        <v>1217</v>
      </c>
      <c r="F426" s="5">
        <v>27.0571804046631</v>
      </c>
      <c r="G426" s="5">
        <v>27.065576553344702</v>
      </c>
      <c r="H426" s="5">
        <v>26.5850925445557</v>
      </c>
      <c r="I426" s="5">
        <v>27.373254776001001</v>
      </c>
      <c r="J426" s="5">
        <v>27.3385219573975</v>
      </c>
      <c r="K426" s="5">
        <v>27.2550048828125</v>
      </c>
      <c r="L426" s="5">
        <v>26.902616500854499</v>
      </c>
      <c r="M426" s="5">
        <v>27.322260538737002</v>
      </c>
      <c r="N426" s="5">
        <v>1.2126428482576099</v>
      </c>
      <c r="O426" s="5">
        <v>0.419644037882488</v>
      </c>
    </row>
    <row r="427" spans="1:15" x14ac:dyDescent="0.35">
      <c r="A427" s="5" t="s">
        <v>6</v>
      </c>
      <c r="B427" s="5">
        <v>220</v>
      </c>
      <c r="C427" s="5" t="s">
        <v>1218</v>
      </c>
      <c r="D427" s="5" t="s">
        <v>1219</v>
      </c>
      <c r="E427" s="5" t="s">
        <v>1220</v>
      </c>
      <c r="F427" s="5">
        <v>25.4168910980225</v>
      </c>
      <c r="G427" s="5">
        <v>25.4609069824219</v>
      </c>
      <c r="H427" s="5">
        <v>25.3663234710693</v>
      </c>
      <c r="I427" s="5">
        <v>26.0437316894531</v>
      </c>
      <c r="J427" s="5">
        <v>25.910293579101602</v>
      </c>
      <c r="K427" s="5">
        <v>25.527616500854499</v>
      </c>
      <c r="L427" s="5">
        <v>25.414707183837901</v>
      </c>
      <c r="M427" s="5">
        <v>25.827213923136402</v>
      </c>
      <c r="N427" s="5">
        <v>1.2334983193068001</v>
      </c>
      <c r="O427" s="5">
        <v>0.41250673929850401</v>
      </c>
    </row>
    <row r="428" spans="1:15" x14ac:dyDescent="0.35">
      <c r="A428" s="5" t="s">
        <v>6</v>
      </c>
      <c r="B428" s="5">
        <v>220</v>
      </c>
      <c r="C428" s="5" t="s">
        <v>1221</v>
      </c>
      <c r="D428" s="5" t="s">
        <v>1222</v>
      </c>
      <c r="E428" s="5" t="s">
        <v>194</v>
      </c>
      <c r="F428" s="5">
        <v>22.677680969238299</v>
      </c>
      <c r="G428" s="5">
        <v>22.711841583251999</v>
      </c>
      <c r="H428" s="5">
        <v>21.873409271240199</v>
      </c>
      <c r="I428" s="5">
        <v>23.181879043579102</v>
      </c>
      <c r="J428" s="5">
        <v>23.089942932128899</v>
      </c>
      <c r="K428" s="5">
        <v>22.7253532409668</v>
      </c>
      <c r="L428" s="5">
        <v>22.420977274576799</v>
      </c>
      <c r="M428" s="5">
        <v>22.999058405558301</v>
      </c>
      <c r="N428" s="5">
        <v>0.87554140519535795</v>
      </c>
      <c r="O428" s="5">
        <v>0.57808113098144498</v>
      </c>
    </row>
    <row r="429" spans="1:15" x14ac:dyDescent="0.35">
      <c r="A429" s="5" t="s">
        <v>6</v>
      </c>
      <c r="B429" s="5">
        <v>220</v>
      </c>
      <c r="C429" s="5" t="s">
        <v>1223</v>
      </c>
      <c r="D429" s="5" t="s">
        <v>1224</v>
      </c>
      <c r="E429" s="5" t="s">
        <v>1225</v>
      </c>
      <c r="F429" s="5">
        <v>23.914863586425799</v>
      </c>
      <c r="G429" s="5">
        <v>23.7671604156494</v>
      </c>
      <c r="H429" s="5">
        <v>23.5765285491943</v>
      </c>
      <c r="I429" s="5">
        <v>24.228223800659201</v>
      </c>
      <c r="J429" s="5">
        <v>24.164941787719702</v>
      </c>
      <c r="K429" s="5">
        <v>23.969751358032202</v>
      </c>
      <c r="L429" s="5">
        <v>23.752850850423201</v>
      </c>
      <c r="M429" s="5">
        <v>24.1209723154704</v>
      </c>
      <c r="N429" s="5">
        <v>1.37424111183886</v>
      </c>
      <c r="O429" s="5">
        <v>0.368121465047203</v>
      </c>
    </row>
    <row r="430" spans="1:15" x14ac:dyDescent="0.35">
      <c r="A430" s="5" t="s">
        <v>6</v>
      </c>
      <c r="B430" s="5">
        <v>220</v>
      </c>
      <c r="C430" s="5" t="s">
        <v>1226</v>
      </c>
      <c r="D430" s="5" t="s">
        <v>1227</v>
      </c>
      <c r="E430" s="5" t="s">
        <v>1228</v>
      </c>
      <c r="F430" s="5">
        <v>21.916257858276399</v>
      </c>
      <c r="G430" s="5">
        <v>21.851341247558601</v>
      </c>
      <c r="H430" s="5">
        <v>20.564987182617202</v>
      </c>
      <c r="I430" s="5">
        <v>22.213893890380898</v>
      </c>
      <c r="J430" s="5">
        <v>21.958509445190401</v>
      </c>
      <c r="K430" s="5">
        <v>22.2733154296875</v>
      </c>
      <c r="L430" s="5">
        <v>21.4441954294841</v>
      </c>
      <c r="M430" s="5">
        <v>22.148572921752901</v>
      </c>
      <c r="N430" s="5">
        <v>0.71456344697733298</v>
      </c>
      <c r="O430" s="5">
        <v>0.70437749226887902</v>
      </c>
    </row>
    <row r="431" spans="1:15" x14ac:dyDescent="0.35">
      <c r="A431" s="5" t="s">
        <v>6</v>
      </c>
      <c r="B431" s="5">
        <v>220</v>
      </c>
      <c r="C431" s="5" t="s">
        <v>1229</v>
      </c>
      <c r="D431" s="5" t="s">
        <v>1230</v>
      </c>
      <c r="E431" s="5" t="s">
        <v>1231</v>
      </c>
      <c r="F431" s="5">
        <v>22.949455261230501</v>
      </c>
      <c r="G431" s="5">
        <v>23.431602478027301</v>
      </c>
      <c r="H431" s="5">
        <v>22.560878753662099</v>
      </c>
      <c r="I431" s="5">
        <v>23.4845485687256</v>
      </c>
      <c r="J431" s="5">
        <v>23.377195358276399</v>
      </c>
      <c r="K431" s="5">
        <v>23.690320968627901</v>
      </c>
      <c r="L431" s="5">
        <v>22.980645497640001</v>
      </c>
      <c r="M431" s="5">
        <v>23.51735496521</v>
      </c>
      <c r="N431" s="5">
        <v>0.93614981665077401</v>
      </c>
      <c r="O431" s="5">
        <v>0.53670946756998805</v>
      </c>
    </row>
    <row r="432" spans="1:15" x14ac:dyDescent="0.35">
      <c r="A432" s="5" t="s">
        <v>6</v>
      </c>
      <c r="B432" s="5">
        <v>220</v>
      </c>
      <c r="C432" s="5" t="s">
        <v>1232</v>
      </c>
      <c r="D432" s="5" t="s">
        <v>1233</v>
      </c>
      <c r="E432" s="5" t="s">
        <v>1234</v>
      </c>
      <c r="F432" s="5">
        <v>18.304815292358398</v>
      </c>
      <c r="G432" s="5">
        <v>19.3126735687256</v>
      </c>
      <c r="H432" s="5">
        <v>18.639051437377901</v>
      </c>
      <c r="I432" s="5">
        <v>19.255161285400401</v>
      </c>
      <c r="J432" s="5">
        <v>19.315284729003899</v>
      </c>
      <c r="K432" s="5">
        <v>19.388954162597699</v>
      </c>
      <c r="L432" s="5">
        <v>18.752180099487301</v>
      </c>
      <c r="M432" s="5">
        <v>19.319800059000698</v>
      </c>
      <c r="N432" s="5">
        <v>0.88475568168715302</v>
      </c>
      <c r="O432" s="5">
        <v>0.56761995951334798</v>
      </c>
    </row>
    <row r="433" spans="1:15" x14ac:dyDescent="0.35">
      <c r="A433" s="5" t="s">
        <v>6</v>
      </c>
      <c r="B433" s="5">
        <v>220</v>
      </c>
      <c r="C433" s="5" t="s">
        <v>1235</v>
      </c>
      <c r="D433" s="5" t="s">
        <v>1236</v>
      </c>
      <c r="E433" s="5" t="s">
        <v>1237</v>
      </c>
      <c r="F433" s="5">
        <v>25.911403656005898</v>
      </c>
      <c r="G433" s="5">
        <v>25.937055587768601</v>
      </c>
      <c r="H433" s="5">
        <v>25.6733207702637</v>
      </c>
      <c r="I433" s="5">
        <v>26.408460617065401</v>
      </c>
      <c r="J433" s="5">
        <v>26.249895095825199</v>
      </c>
      <c r="K433" s="5">
        <v>26.023525238037099</v>
      </c>
      <c r="L433" s="5">
        <v>25.840593338012699</v>
      </c>
      <c r="M433" s="5">
        <v>26.2272936503092</v>
      </c>
      <c r="N433" s="5">
        <v>1.2970116010316799</v>
      </c>
      <c r="O433" s="5">
        <v>0.386700312296551</v>
      </c>
    </row>
    <row r="434" spans="1:15" x14ac:dyDescent="0.35">
      <c r="A434" s="5" t="s">
        <v>6</v>
      </c>
      <c r="B434" s="5">
        <v>220</v>
      </c>
      <c r="C434" s="5" t="s">
        <v>1238</v>
      </c>
      <c r="D434" s="5" t="s">
        <v>1239</v>
      </c>
      <c r="E434" s="5" t="s">
        <v>1240</v>
      </c>
      <c r="F434" s="5">
        <v>27.4037475585938</v>
      </c>
      <c r="G434" s="5">
        <v>27.384952545166001</v>
      </c>
      <c r="H434" s="5">
        <v>27.2668571472168</v>
      </c>
      <c r="I434" s="5">
        <v>27.6795845031738</v>
      </c>
      <c r="J434" s="5">
        <v>27.5742702484131</v>
      </c>
      <c r="K434" s="5">
        <v>27.5643634796143</v>
      </c>
      <c r="L434" s="5">
        <v>27.351852416992202</v>
      </c>
      <c r="M434" s="5">
        <v>27.606072743733701</v>
      </c>
      <c r="N434" s="5">
        <v>1.96493103638347</v>
      </c>
      <c r="O434" s="5">
        <v>0.254220326741535</v>
      </c>
    </row>
    <row r="435" spans="1:15" x14ac:dyDescent="0.35">
      <c r="A435" s="5" t="s">
        <v>6</v>
      </c>
      <c r="B435" s="5">
        <v>220</v>
      </c>
      <c r="C435" s="5" t="s">
        <v>1241</v>
      </c>
      <c r="D435" s="5" t="s">
        <v>1242</v>
      </c>
      <c r="E435" s="5" t="s">
        <v>33</v>
      </c>
      <c r="F435" s="5">
        <v>27.4334812164307</v>
      </c>
      <c r="G435" s="5">
        <v>27.4676723480225</v>
      </c>
      <c r="H435" s="5">
        <v>27.356388092041001</v>
      </c>
      <c r="I435" s="5">
        <v>27.680484771728501</v>
      </c>
      <c r="J435" s="5">
        <v>27.639102935791001</v>
      </c>
      <c r="K435" s="5">
        <v>27.5982456207275</v>
      </c>
      <c r="L435" s="5">
        <v>27.419180552164701</v>
      </c>
      <c r="M435" s="5">
        <v>27.639277776082402</v>
      </c>
      <c r="N435" s="5">
        <v>2.2515760344797</v>
      </c>
      <c r="O435" s="5">
        <v>0.220097223917641</v>
      </c>
    </row>
    <row r="436" spans="1:15" x14ac:dyDescent="0.35">
      <c r="A436" s="5" t="s">
        <v>6</v>
      </c>
      <c r="B436" s="5">
        <v>220</v>
      </c>
      <c r="C436" s="5" t="s">
        <v>1243</v>
      </c>
      <c r="D436" s="5" t="s">
        <v>1244</v>
      </c>
      <c r="E436" s="5" t="s">
        <v>1245</v>
      </c>
      <c r="F436" s="5">
        <v>29.000247955322301</v>
      </c>
      <c r="G436" s="5">
        <v>28.982307434081999</v>
      </c>
      <c r="H436" s="5">
        <v>29.169528961181602</v>
      </c>
      <c r="I436" s="5">
        <v>29.258790969848601</v>
      </c>
      <c r="J436" s="5">
        <v>29.339605331420898</v>
      </c>
      <c r="K436" s="5">
        <v>29.386837005615199</v>
      </c>
      <c r="L436" s="5">
        <v>29.050694783528598</v>
      </c>
      <c r="M436" s="5">
        <v>29.328411102294901</v>
      </c>
      <c r="N436" s="5">
        <v>1.7725320653722301</v>
      </c>
      <c r="O436" s="5">
        <v>0.277716318766277</v>
      </c>
    </row>
    <row r="437" spans="1:15" x14ac:dyDescent="0.35">
      <c r="A437" s="5" t="s">
        <v>6</v>
      </c>
      <c r="B437" s="5">
        <v>220</v>
      </c>
      <c r="C437" s="5" t="s">
        <v>1246</v>
      </c>
      <c r="D437" s="5" t="s">
        <v>1247</v>
      </c>
      <c r="E437" s="5" t="s">
        <v>1248</v>
      </c>
      <c r="F437" s="5">
        <v>23.811273574829102</v>
      </c>
      <c r="G437" s="5">
        <v>23.756645202636701</v>
      </c>
      <c r="H437" s="5">
        <v>23.624752044677699</v>
      </c>
      <c r="I437" s="5">
        <v>23.968181610107401</v>
      </c>
      <c r="J437" s="5">
        <v>24.0157279968262</v>
      </c>
      <c r="K437" s="5">
        <v>23.9701824188232</v>
      </c>
      <c r="L437" s="5">
        <v>23.730890274047901</v>
      </c>
      <c r="M437" s="5">
        <v>23.984697341918899</v>
      </c>
      <c r="N437" s="5">
        <v>1.9369192096997401</v>
      </c>
      <c r="O437" s="5">
        <v>0.25380706787109403</v>
      </c>
    </row>
    <row r="438" spans="1:15" x14ac:dyDescent="0.35">
      <c r="A438" s="5" t="s">
        <v>6</v>
      </c>
      <c r="B438" s="5">
        <v>220</v>
      </c>
      <c r="C438" s="5" t="s">
        <v>1249</v>
      </c>
      <c r="D438" s="5" t="s">
        <v>1250</v>
      </c>
      <c r="E438" s="5" t="s">
        <v>1251</v>
      </c>
      <c r="F438" s="5">
        <v>23.38623046875</v>
      </c>
      <c r="G438" s="5">
        <v>23.3919887542725</v>
      </c>
      <c r="H438" s="5">
        <v>22.905473709106399</v>
      </c>
      <c r="I438" s="5">
        <v>23.8267498016357</v>
      </c>
      <c r="J438" s="5">
        <v>23.931776046752901</v>
      </c>
      <c r="K438" s="5">
        <v>23.396903991699201</v>
      </c>
      <c r="L438" s="5">
        <v>23.227897644043001</v>
      </c>
      <c r="M438" s="5">
        <v>23.718476613362601</v>
      </c>
      <c r="N438" s="5">
        <v>1.0018857590618</v>
      </c>
      <c r="O438" s="5">
        <v>0.49057896931966</v>
      </c>
    </row>
    <row r="439" spans="1:15" x14ac:dyDescent="0.35">
      <c r="A439" s="5" t="s">
        <v>6</v>
      </c>
      <c r="B439" s="5">
        <v>220</v>
      </c>
      <c r="C439" s="5" t="s">
        <v>1252</v>
      </c>
      <c r="D439" s="5" t="s">
        <v>1253</v>
      </c>
      <c r="E439" s="5" t="s">
        <v>1254</v>
      </c>
      <c r="F439" s="5">
        <v>25.232610702514599</v>
      </c>
      <c r="G439" s="5">
        <v>25.100658416748001</v>
      </c>
      <c r="H439" s="5">
        <v>25.237766265869102</v>
      </c>
      <c r="I439" s="5">
        <v>25.4032077789307</v>
      </c>
      <c r="J439" s="5">
        <v>25.413843154907202</v>
      </c>
      <c r="K439" s="5">
        <v>25.522762298583999</v>
      </c>
      <c r="L439" s="5">
        <v>25.190345128377299</v>
      </c>
      <c r="M439" s="5">
        <v>25.4466044108073</v>
      </c>
      <c r="N439" s="5">
        <v>1.9147084760441599</v>
      </c>
      <c r="O439" s="5">
        <v>0.256259282430015</v>
      </c>
    </row>
    <row r="440" spans="1:15" x14ac:dyDescent="0.35">
      <c r="A440" s="5" t="s">
        <v>6</v>
      </c>
      <c r="B440" s="5">
        <v>220</v>
      </c>
      <c r="C440" s="5" t="s">
        <v>1255</v>
      </c>
      <c r="D440" s="5" t="s">
        <v>1256</v>
      </c>
      <c r="E440" s="5" t="s">
        <v>1257</v>
      </c>
      <c r="F440" s="5">
        <v>30.611415863037099</v>
      </c>
      <c r="G440" s="5">
        <v>30.5967502593994</v>
      </c>
      <c r="H440" s="5">
        <v>30.587255477905298</v>
      </c>
      <c r="I440" s="5">
        <v>30.729955673217798</v>
      </c>
      <c r="J440" s="5">
        <v>30.803596496581999</v>
      </c>
      <c r="K440" s="5">
        <v>30.795286178588899</v>
      </c>
      <c r="L440" s="5">
        <v>30.598473866780601</v>
      </c>
      <c r="M440" s="5">
        <v>30.776279449462901</v>
      </c>
      <c r="N440" s="5">
        <v>2.7298797442497098</v>
      </c>
      <c r="O440" s="5">
        <v>0.17780558268229299</v>
      </c>
    </row>
    <row r="441" spans="1:15" x14ac:dyDescent="0.35">
      <c r="A441" s="5" t="s">
        <v>6</v>
      </c>
      <c r="B441" s="5">
        <v>220</v>
      </c>
      <c r="C441" s="5" t="s">
        <v>1258</v>
      </c>
      <c r="D441" s="5" t="s">
        <v>1259</v>
      </c>
      <c r="E441" s="5" t="s">
        <v>1260</v>
      </c>
      <c r="F441" s="5">
        <v>28.486658096313501</v>
      </c>
      <c r="G441" s="5">
        <v>28.496122360229499</v>
      </c>
      <c r="H441" s="5">
        <v>28.5266017913818</v>
      </c>
      <c r="I441" s="5">
        <v>28.856462478637699</v>
      </c>
      <c r="J441" s="5">
        <v>28.832439422607401</v>
      </c>
      <c r="K441" s="5">
        <v>28.640687942504901</v>
      </c>
      <c r="L441" s="5">
        <v>28.503127415974902</v>
      </c>
      <c r="M441" s="5">
        <v>28.7765299479167</v>
      </c>
      <c r="N441" s="5">
        <v>1.7718647891872401</v>
      </c>
      <c r="O441" s="5">
        <v>0.27340253194173397</v>
      </c>
    </row>
    <row r="442" spans="1:15" x14ac:dyDescent="0.35">
      <c r="A442" s="5" t="s">
        <v>6</v>
      </c>
      <c r="B442" s="5">
        <v>220</v>
      </c>
      <c r="C442" s="5" t="s">
        <v>1261</v>
      </c>
      <c r="D442" s="5" t="s">
        <v>1262</v>
      </c>
      <c r="E442" s="5" t="s">
        <v>1263</v>
      </c>
      <c r="F442" s="5">
        <v>27.458381652831999</v>
      </c>
      <c r="G442" s="5">
        <v>27.486770629882798</v>
      </c>
      <c r="H442" s="5">
        <v>27.384956359863299</v>
      </c>
      <c r="I442" s="5">
        <v>27.6235256195068</v>
      </c>
      <c r="J442" s="5">
        <v>27.650110244751001</v>
      </c>
      <c r="K442" s="5">
        <v>27.643875122070298</v>
      </c>
      <c r="L442" s="5">
        <v>27.443369547526</v>
      </c>
      <c r="M442" s="5">
        <v>27.639170328776</v>
      </c>
      <c r="N442" s="5">
        <v>2.47350017150033</v>
      </c>
      <c r="O442" s="5">
        <v>0.19580078125</v>
      </c>
    </row>
    <row r="443" spans="1:15" x14ac:dyDescent="0.35">
      <c r="A443" s="5" t="s">
        <v>6</v>
      </c>
      <c r="B443" s="5">
        <v>220</v>
      </c>
      <c r="C443" s="5" t="s">
        <v>1264</v>
      </c>
      <c r="D443" s="5" t="s">
        <v>1265</v>
      </c>
      <c r="E443" s="5" t="s">
        <v>1266</v>
      </c>
      <c r="F443" s="5">
        <v>28.225580215454102</v>
      </c>
      <c r="G443" s="5">
        <v>28.185043334960898</v>
      </c>
      <c r="H443" s="5">
        <v>28.303281784057599</v>
      </c>
      <c r="I443" s="5">
        <v>28.416265487670898</v>
      </c>
      <c r="J443" s="5">
        <v>28.480363845825199</v>
      </c>
      <c r="K443" s="5">
        <v>28.5823364257813</v>
      </c>
      <c r="L443" s="5">
        <v>28.237968444824201</v>
      </c>
      <c r="M443" s="5">
        <v>28.492988586425799</v>
      </c>
      <c r="N443" s="5">
        <v>1.8929935574928001</v>
      </c>
      <c r="O443" s="5">
        <v>0.255020141601563</v>
      </c>
    </row>
    <row r="444" spans="1:15" x14ac:dyDescent="0.35">
      <c r="A444" s="5" t="s">
        <v>6</v>
      </c>
      <c r="B444" s="5">
        <v>220</v>
      </c>
      <c r="C444" s="5" t="s">
        <v>1267</v>
      </c>
      <c r="D444" s="5" t="s">
        <v>1268</v>
      </c>
      <c r="E444" s="5" t="s">
        <v>364</v>
      </c>
      <c r="F444" s="5">
        <v>27.142335891723601</v>
      </c>
      <c r="G444" s="5">
        <v>27.117528915405298</v>
      </c>
      <c r="H444" s="5">
        <v>27.385940551757798</v>
      </c>
      <c r="I444" s="5">
        <v>27.484319686889599</v>
      </c>
      <c r="J444" s="5">
        <v>27.515537261962901</v>
      </c>
      <c r="K444" s="5">
        <v>27.554489135742202</v>
      </c>
      <c r="L444" s="5">
        <v>27.215268452962199</v>
      </c>
      <c r="M444" s="5">
        <v>27.518115361531599</v>
      </c>
      <c r="N444" s="5">
        <v>1.5805883517406301</v>
      </c>
      <c r="O444" s="5">
        <v>0.30284690856933599</v>
      </c>
    </row>
    <row r="445" spans="1:15" x14ac:dyDescent="0.35">
      <c r="A445" s="5" t="s">
        <v>6</v>
      </c>
      <c r="B445" s="5">
        <v>220</v>
      </c>
      <c r="C445" s="5" t="s">
        <v>1269</v>
      </c>
      <c r="D445" s="5" t="s">
        <v>1270</v>
      </c>
      <c r="E445" s="5" t="s">
        <v>1271</v>
      </c>
      <c r="F445" s="5">
        <v>27.992792129516602</v>
      </c>
      <c r="G445" s="5">
        <v>27.9193820953369</v>
      </c>
      <c r="H445" s="5">
        <v>27.713453292846701</v>
      </c>
      <c r="I445" s="5">
        <v>28.638835906982401</v>
      </c>
      <c r="J445" s="5">
        <v>28.640638351440401</v>
      </c>
      <c r="K445" s="5">
        <v>27.897619247436499</v>
      </c>
      <c r="L445" s="5">
        <v>27.875209172566699</v>
      </c>
      <c r="M445" s="5">
        <v>28.3923645019531</v>
      </c>
      <c r="N445" s="5">
        <v>0.92543867758808396</v>
      </c>
      <c r="O445" s="5">
        <v>0.51715532938639397</v>
      </c>
    </row>
    <row r="446" spans="1:15" x14ac:dyDescent="0.35">
      <c r="A446" s="5" t="s">
        <v>6</v>
      </c>
      <c r="B446" s="5">
        <v>220</v>
      </c>
      <c r="C446" s="5" t="s">
        <v>1272</v>
      </c>
      <c r="D446" s="5" t="s">
        <v>1273</v>
      </c>
      <c r="E446" s="5" t="s">
        <v>102</v>
      </c>
      <c r="F446" s="5">
        <v>25.21875</v>
      </c>
      <c r="G446" s="5">
        <v>25.455150604248001</v>
      </c>
      <c r="H446" s="5">
        <v>25.317794799804702</v>
      </c>
      <c r="I446" s="5">
        <v>25.805244445800799</v>
      </c>
      <c r="J446" s="5">
        <v>25.710945129394499</v>
      </c>
      <c r="K446" s="5">
        <v>25.498237609863299</v>
      </c>
      <c r="L446" s="5">
        <v>25.3305651346842</v>
      </c>
      <c r="M446" s="5">
        <v>25.671475728352899</v>
      </c>
      <c r="N446" s="5">
        <v>1.3971582596846801</v>
      </c>
      <c r="O446" s="5">
        <v>0.34091059366861698</v>
      </c>
    </row>
    <row r="447" spans="1:15" x14ac:dyDescent="0.35">
      <c r="A447" s="5" t="s">
        <v>6</v>
      </c>
      <c r="B447" s="5">
        <v>220</v>
      </c>
      <c r="C447" s="5" t="s">
        <v>1274</v>
      </c>
      <c r="D447" s="5" t="s">
        <v>1275</v>
      </c>
      <c r="E447" s="5" t="s">
        <v>1276</v>
      </c>
      <c r="F447" s="5">
        <v>25.083978652954102</v>
      </c>
      <c r="G447" s="5">
        <v>25.003181457519499</v>
      </c>
      <c r="H447" s="5">
        <v>25.0344543457031</v>
      </c>
      <c r="I447" s="5">
        <v>25.185762405395501</v>
      </c>
      <c r="J447" s="5">
        <v>25.395591735839801</v>
      </c>
      <c r="K447" s="5">
        <v>25.338375091552699</v>
      </c>
      <c r="L447" s="5">
        <v>25.0405381520589</v>
      </c>
      <c r="M447" s="5">
        <v>25.306576410929399</v>
      </c>
      <c r="N447" s="5">
        <v>1.7839982286799101</v>
      </c>
      <c r="O447" s="5">
        <v>0.26603825887044502</v>
      </c>
    </row>
    <row r="448" spans="1:15" x14ac:dyDescent="0.35">
      <c r="A448" s="5" t="s">
        <v>6</v>
      </c>
      <c r="B448" s="5">
        <v>220</v>
      </c>
      <c r="C448" s="5" t="s">
        <v>1277</v>
      </c>
      <c r="D448" s="5" t="s">
        <v>1278</v>
      </c>
      <c r="E448" s="5" t="s">
        <v>1279</v>
      </c>
      <c r="F448" s="5">
        <v>26.9763584136963</v>
      </c>
      <c r="G448" s="5">
        <v>26.931930541992202</v>
      </c>
      <c r="H448" s="5">
        <v>26.991188049316399</v>
      </c>
      <c r="I448" s="5">
        <v>27.1095581054688</v>
      </c>
      <c r="J448" s="5">
        <v>27.188085556030298</v>
      </c>
      <c r="K448" s="5">
        <v>27.1650085449219</v>
      </c>
      <c r="L448" s="5">
        <v>26.9664923350016</v>
      </c>
      <c r="M448" s="5">
        <v>27.154217402140301</v>
      </c>
      <c r="N448" s="5">
        <v>2.51453708880589</v>
      </c>
      <c r="O448" s="5">
        <v>0.18772506713867201</v>
      </c>
    </row>
    <row r="449" spans="1:15" x14ac:dyDescent="0.35">
      <c r="A449" s="5" t="s">
        <v>6</v>
      </c>
      <c r="B449" s="5">
        <v>220</v>
      </c>
      <c r="C449" s="5" t="s">
        <v>1280</v>
      </c>
      <c r="D449" s="5" t="s">
        <v>1281</v>
      </c>
      <c r="E449" s="5" t="s">
        <v>1282</v>
      </c>
      <c r="F449" s="5">
        <v>29.377626419067401</v>
      </c>
      <c r="G449" s="5">
        <v>29.413881301879901</v>
      </c>
      <c r="H449" s="5">
        <v>29.488529205322301</v>
      </c>
      <c r="I449" s="5">
        <v>29.601509094238299</v>
      </c>
      <c r="J449" s="5">
        <v>29.680376052856399</v>
      </c>
      <c r="K449" s="5">
        <v>29.6336860656738</v>
      </c>
      <c r="L449" s="5">
        <v>29.426678975423201</v>
      </c>
      <c r="M449" s="5">
        <v>29.638523737589502</v>
      </c>
      <c r="N449" s="5">
        <v>2.21928271855601</v>
      </c>
      <c r="O449" s="5">
        <v>0.21184476216634399</v>
      </c>
    </row>
    <row r="450" spans="1:15" x14ac:dyDescent="0.35">
      <c r="A450" s="5" t="s">
        <v>6</v>
      </c>
      <c r="B450" s="5">
        <v>220</v>
      </c>
      <c r="C450" s="5" t="s">
        <v>1283</v>
      </c>
      <c r="D450" s="5" t="s">
        <v>1284</v>
      </c>
      <c r="E450" s="5" t="s">
        <v>1285</v>
      </c>
      <c r="F450" s="5">
        <v>31.826107025146499</v>
      </c>
      <c r="G450" s="5">
        <v>31.756858825683601</v>
      </c>
      <c r="H450" s="5">
        <v>31.554363250732401</v>
      </c>
      <c r="I450" s="5">
        <v>32.080211639404297</v>
      </c>
      <c r="J450" s="5">
        <v>32.043258666992202</v>
      </c>
      <c r="K450" s="5">
        <v>31.933376312255898</v>
      </c>
      <c r="L450" s="5">
        <v>31.7124430338542</v>
      </c>
      <c r="M450" s="5">
        <v>32.018948872884103</v>
      </c>
      <c r="N450" s="5">
        <v>1.5266082526353899</v>
      </c>
      <c r="O450" s="5">
        <v>0.30650583902994899</v>
      </c>
    </row>
    <row r="451" spans="1:15" x14ac:dyDescent="0.35">
      <c r="A451" s="5" t="s">
        <v>6</v>
      </c>
      <c r="B451" s="5">
        <v>220</v>
      </c>
      <c r="C451" s="5" t="s">
        <v>1286</v>
      </c>
      <c r="D451" s="5" t="s">
        <v>1287</v>
      </c>
      <c r="E451" s="5" t="s">
        <v>1288</v>
      </c>
      <c r="F451" s="5">
        <v>25.568086624145501</v>
      </c>
      <c r="G451" s="5">
        <v>25.435981750488299</v>
      </c>
      <c r="H451" s="5">
        <v>25.5960788726807</v>
      </c>
      <c r="I451" s="5">
        <v>25.872198104858398</v>
      </c>
      <c r="J451" s="5">
        <v>25.708999633789102</v>
      </c>
      <c r="K451" s="5">
        <v>25.821334838867202</v>
      </c>
      <c r="L451" s="5">
        <v>25.533382415771499</v>
      </c>
      <c r="M451" s="5">
        <v>25.800844192504901</v>
      </c>
      <c r="N451" s="5">
        <v>1.74712435305083</v>
      </c>
      <c r="O451" s="5">
        <v>0.26746177673339799</v>
      </c>
    </row>
    <row r="452" spans="1:15" x14ac:dyDescent="0.35">
      <c r="A452" s="5" t="s">
        <v>6</v>
      </c>
      <c r="B452" s="5">
        <v>220</v>
      </c>
      <c r="C452" s="5" t="s">
        <v>1289</v>
      </c>
      <c r="D452" s="5" t="s">
        <v>1290</v>
      </c>
      <c r="E452" s="5" t="s">
        <v>1291</v>
      </c>
      <c r="F452" s="5">
        <v>27.8127555847168</v>
      </c>
      <c r="G452" s="5">
        <v>27.6660251617432</v>
      </c>
      <c r="H452" s="5">
        <v>27.631828308105501</v>
      </c>
      <c r="I452" s="5">
        <v>28.127090454101602</v>
      </c>
      <c r="J452" s="5">
        <v>27.918817520141602</v>
      </c>
      <c r="K452" s="5">
        <v>27.947572708129901</v>
      </c>
      <c r="L452" s="5">
        <v>27.703536351521802</v>
      </c>
      <c r="M452" s="5">
        <v>27.997826894124302</v>
      </c>
      <c r="N452" s="5">
        <v>1.5794844939579999</v>
      </c>
      <c r="O452" s="5">
        <v>0.29429054260253901</v>
      </c>
    </row>
    <row r="453" spans="1:15" x14ac:dyDescent="0.35">
      <c r="A453" s="5" t="s">
        <v>6</v>
      </c>
      <c r="B453" s="5">
        <v>220</v>
      </c>
      <c r="C453" s="5" t="s">
        <v>1292</v>
      </c>
      <c r="D453" s="5" t="s">
        <v>1293</v>
      </c>
      <c r="E453" s="5" t="s">
        <v>1294</v>
      </c>
      <c r="F453" s="5">
        <v>27.158693313598601</v>
      </c>
      <c r="G453" s="5">
        <v>27.110845565795898</v>
      </c>
      <c r="H453" s="5">
        <v>27.3340549468994</v>
      </c>
      <c r="I453" s="5">
        <v>27.402765274047901</v>
      </c>
      <c r="J453" s="5">
        <v>27.530504226684599</v>
      </c>
      <c r="K453" s="5">
        <v>27.5224304199219</v>
      </c>
      <c r="L453" s="5">
        <v>27.201197942097998</v>
      </c>
      <c r="M453" s="5">
        <v>27.485233306884801</v>
      </c>
      <c r="N453" s="5">
        <v>1.6335252718827</v>
      </c>
      <c r="O453" s="5">
        <v>0.28403536478678498</v>
      </c>
    </row>
    <row r="454" spans="1:15" x14ac:dyDescent="0.35">
      <c r="A454" s="5" t="s">
        <v>6</v>
      </c>
      <c r="B454" s="5">
        <v>220</v>
      </c>
      <c r="C454" s="5" t="s">
        <v>1295</v>
      </c>
      <c r="D454" s="5" t="s">
        <v>1296</v>
      </c>
      <c r="E454" s="5" t="s">
        <v>1297</v>
      </c>
      <c r="F454" s="5">
        <v>20.8022766113281</v>
      </c>
      <c r="G454" s="5">
        <v>20.384721755981399</v>
      </c>
      <c r="H454" s="5">
        <v>19.918651580810501</v>
      </c>
      <c r="I454" s="5">
        <v>20.963298797607401</v>
      </c>
      <c r="J454" s="5">
        <v>20.831321716308601</v>
      </c>
      <c r="K454" s="5">
        <v>20.8275756835938</v>
      </c>
      <c r="L454" s="5">
        <v>20.3685499827067</v>
      </c>
      <c r="M454" s="5">
        <v>20.874065399169901</v>
      </c>
      <c r="N454" s="5">
        <v>0.91083522495310698</v>
      </c>
      <c r="O454" s="5">
        <v>0.50551541646321496</v>
      </c>
    </row>
    <row r="455" spans="1:15" x14ac:dyDescent="0.35">
      <c r="A455" s="5" t="s">
        <v>6</v>
      </c>
      <c r="B455" s="5">
        <v>220</v>
      </c>
      <c r="C455" s="5" t="s">
        <v>1298</v>
      </c>
      <c r="D455" s="5" t="s">
        <v>1299</v>
      </c>
      <c r="E455" s="5" t="s">
        <v>1300</v>
      </c>
      <c r="F455" s="5">
        <v>28.074089050293001</v>
      </c>
      <c r="G455" s="5">
        <v>28.037061691284201</v>
      </c>
      <c r="H455" s="5">
        <v>28.313182830810501</v>
      </c>
      <c r="I455" s="5">
        <v>28.3960571289063</v>
      </c>
      <c r="J455" s="5">
        <v>28.465644836425799</v>
      </c>
      <c r="K455" s="5">
        <v>28.458478927612301</v>
      </c>
      <c r="L455" s="5">
        <v>28.141444524129199</v>
      </c>
      <c r="M455" s="5">
        <v>28.440060297648099</v>
      </c>
      <c r="N455" s="5">
        <v>1.5415318771547999</v>
      </c>
      <c r="O455" s="5">
        <v>0.29861577351888302</v>
      </c>
    </row>
    <row r="456" spans="1:15" x14ac:dyDescent="0.35">
      <c r="A456" s="5" t="s">
        <v>6</v>
      </c>
      <c r="B456" s="5">
        <v>220</v>
      </c>
      <c r="C456" s="5" t="s">
        <v>1301</v>
      </c>
      <c r="D456" s="5" t="s">
        <v>1302</v>
      </c>
      <c r="E456" s="5" t="s">
        <v>1303</v>
      </c>
      <c r="F456" s="5">
        <v>26.329166412353501</v>
      </c>
      <c r="G456" s="5">
        <v>26.3232307434082</v>
      </c>
      <c r="H456" s="5">
        <v>26.51318359375</v>
      </c>
      <c r="I456" s="5">
        <v>26.579032897949201</v>
      </c>
      <c r="J456" s="5">
        <v>26.7160739898682</v>
      </c>
      <c r="K456" s="5">
        <v>26.701816558837901</v>
      </c>
      <c r="L456" s="5">
        <v>26.388526916503899</v>
      </c>
      <c r="M456" s="5">
        <v>26.665641148885101</v>
      </c>
      <c r="N456" s="5">
        <v>1.6601930265560401</v>
      </c>
      <c r="O456" s="5">
        <v>0.27711423238118399</v>
      </c>
    </row>
    <row r="457" spans="1:15" x14ac:dyDescent="0.35">
      <c r="A457" s="5" t="s">
        <v>6</v>
      </c>
      <c r="B457" s="5">
        <v>220</v>
      </c>
      <c r="C457" s="5" t="s">
        <v>1304</v>
      </c>
      <c r="D457" s="5" t="s">
        <v>1305</v>
      </c>
      <c r="E457" s="5" t="s">
        <v>1306</v>
      </c>
      <c r="F457" s="5">
        <v>25.758337020873999</v>
      </c>
      <c r="G457" s="5">
        <v>25.768434524536101</v>
      </c>
      <c r="H457" s="5">
        <v>24.9460639953613</v>
      </c>
      <c r="I457" s="5">
        <v>26.338306427001999</v>
      </c>
      <c r="J457" s="5">
        <v>26.2185382843018</v>
      </c>
      <c r="K457" s="5">
        <v>25.667341232299801</v>
      </c>
      <c r="L457" s="5">
        <v>25.490945180257199</v>
      </c>
      <c r="M457" s="5">
        <v>26.074728647867801</v>
      </c>
      <c r="N457" s="5">
        <v>0.78793094383564399</v>
      </c>
      <c r="O457" s="5">
        <v>0.58378346761067901</v>
      </c>
    </row>
    <row r="458" spans="1:15" x14ac:dyDescent="0.35">
      <c r="A458" s="5" t="s">
        <v>6</v>
      </c>
      <c r="B458" s="5">
        <v>220</v>
      </c>
      <c r="C458" s="5" t="s">
        <v>1307</v>
      </c>
      <c r="D458" s="5" t="s">
        <v>1308</v>
      </c>
      <c r="E458" s="5" t="s">
        <v>358</v>
      </c>
      <c r="F458" s="5">
        <v>27.060022354126001</v>
      </c>
      <c r="G458" s="5">
        <v>27.0212802886963</v>
      </c>
      <c r="H458" s="5">
        <v>27.2198810577393</v>
      </c>
      <c r="I458" s="5">
        <v>27.305494308471701</v>
      </c>
      <c r="J458" s="5">
        <v>27.369911193847699</v>
      </c>
      <c r="K458" s="5">
        <v>27.4272270202637</v>
      </c>
      <c r="L458" s="5">
        <v>27.100394566853801</v>
      </c>
      <c r="M458" s="5">
        <v>27.3675441741943</v>
      </c>
      <c r="N458" s="5">
        <v>1.7205816193557799</v>
      </c>
      <c r="O458" s="5">
        <v>0.26714960734049598</v>
      </c>
    </row>
    <row r="459" spans="1:15" x14ac:dyDescent="0.35">
      <c r="A459" s="5" t="s">
        <v>6</v>
      </c>
      <c r="B459" s="5">
        <v>220</v>
      </c>
      <c r="C459" s="5" t="s">
        <v>1309</v>
      </c>
      <c r="D459" s="5" t="s">
        <v>1310</v>
      </c>
      <c r="E459" s="5" t="s">
        <v>1311</v>
      </c>
      <c r="F459" s="5">
        <v>27.997348785400401</v>
      </c>
      <c r="G459" s="5">
        <v>27.922914505004901</v>
      </c>
      <c r="H459" s="5">
        <v>28.105482101440401</v>
      </c>
      <c r="I459" s="5">
        <v>28.245948791503899</v>
      </c>
      <c r="J459" s="5">
        <v>28.228826522827099</v>
      </c>
      <c r="K459" s="5">
        <v>28.260417938232401</v>
      </c>
      <c r="L459" s="5">
        <v>28.008581797281899</v>
      </c>
      <c r="M459" s="5">
        <v>28.245064417521199</v>
      </c>
      <c r="N459" s="5">
        <v>1.93115144944604</v>
      </c>
      <c r="O459" s="5">
        <v>0.23648262023925801</v>
      </c>
    </row>
    <row r="460" spans="1:15" x14ac:dyDescent="0.35">
      <c r="A460" s="5" t="s">
        <v>6</v>
      </c>
      <c r="B460" s="5">
        <v>220</v>
      </c>
      <c r="C460" s="5" t="s">
        <v>1312</v>
      </c>
      <c r="D460" s="5" t="s">
        <v>1313</v>
      </c>
      <c r="E460" s="5" t="s">
        <v>1314</v>
      </c>
      <c r="F460" s="5">
        <v>28.084234237670898</v>
      </c>
      <c r="G460" s="5">
        <v>28.053045272827099</v>
      </c>
      <c r="H460" s="5">
        <v>27.998826980590799</v>
      </c>
      <c r="I460" s="5">
        <v>28.2327690124512</v>
      </c>
      <c r="J460" s="5">
        <v>28.2226448059082</v>
      </c>
      <c r="K460" s="5">
        <v>28.343347549438501</v>
      </c>
      <c r="L460" s="5">
        <v>28.045368830363</v>
      </c>
      <c r="M460" s="5">
        <v>28.2662537892659</v>
      </c>
      <c r="N460" s="5">
        <v>2.0633015838227302</v>
      </c>
      <c r="O460" s="5">
        <v>0.22088495890299201</v>
      </c>
    </row>
    <row r="461" spans="1:15" x14ac:dyDescent="0.35">
      <c r="A461" s="5" t="s">
        <v>6</v>
      </c>
      <c r="B461" s="5">
        <v>220</v>
      </c>
      <c r="C461" s="5" t="s">
        <v>1315</v>
      </c>
      <c r="D461" s="5" t="s">
        <v>1316</v>
      </c>
      <c r="E461" s="5" t="s">
        <v>1113</v>
      </c>
      <c r="F461" s="5">
        <v>26.390323638916001</v>
      </c>
      <c r="G461" s="5">
        <v>26.679243087768601</v>
      </c>
      <c r="H461" s="5">
        <v>25.499893188476602</v>
      </c>
      <c r="I461" s="5">
        <v>26.6747131347656</v>
      </c>
      <c r="J461" s="5">
        <v>27.1407985687256</v>
      </c>
      <c r="K461" s="5">
        <v>26.624753952026399</v>
      </c>
      <c r="L461" s="5">
        <v>26.1898199717204</v>
      </c>
      <c r="M461" s="5">
        <v>26.813421885172499</v>
      </c>
      <c r="N461" s="5">
        <v>0.73036304134256902</v>
      </c>
      <c r="O461" s="5">
        <v>0.62360191345214799</v>
      </c>
    </row>
    <row r="462" spans="1:15" x14ac:dyDescent="0.35">
      <c r="A462" s="5" t="s">
        <v>6</v>
      </c>
      <c r="B462" s="5">
        <v>220</v>
      </c>
      <c r="C462" s="5" t="s">
        <v>1317</v>
      </c>
      <c r="D462" s="5" t="s">
        <v>1318</v>
      </c>
      <c r="E462" s="5" t="s">
        <v>532</v>
      </c>
      <c r="F462" s="5">
        <v>28.545854568481399</v>
      </c>
      <c r="G462" s="5">
        <v>28.649070739746101</v>
      </c>
      <c r="H462" s="5">
        <v>28.371681213378899</v>
      </c>
      <c r="I462" s="5">
        <v>28.986814498901399</v>
      </c>
      <c r="J462" s="5">
        <v>28.7863159179688</v>
      </c>
      <c r="K462" s="5">
        <v>28.7644958496094</v>
      </c>
      <c r="L462" s="5">
        <v>28.522202173868799</v>
      </c>
      <c r="M462" s="5">
        <v>28.8458754221598</v>
      </c>
      <c r="N462" s="5">
        <v>1.40316675556638</v>
      </c>
      <c r="O462" s="5">
        <v>0.32367324829101601</v>
      </c>
    </row>
    <row r="463" spans="1:15" x14ac:dyDescent="0.35">
      <c r="A463" s="5" t="s">
        <v>6</v>
      </c>
      <c r="B463" s="5">
        <v>220</v>
      </c>
      <c r="C463" s="5" t="s">
        <v>1319</v>
      </c>
      <c r="D463" s="5" t="s">
        <v>1320</v>
      </c>
      <c r="E463" s="5" t="s">
        <v>33</v>
      </c>
      <c r="F463" s="5">
        <v>21.353429794311499</v>
      </c>
      <c r="G463" s="5">
        <v>21.508031845092798</v>
      </c>
      <c r="H463" s="5">
        <v>21.055238723754901</v>
      </c>
      <c r="I463" s="5">
        <v>21.962823867797901</v>
      </c>
      <c r="J463" s="5">
        <v>21.8992404937744</v>
      </c>
      <c r="K463" s="5">
        <v>21.42356300354</v>
      </c>
      <c r="L463" s="5">
        <v>21.305566787719702</v>
      </c>
      <c r="M463" s="5">
        <v>21.761875788370801</v>
      </c>
      <c r="N463" s="5">
        <v>0.99108615091486396</v>
      </c>
      <c r="O463" s="5">
        <v>0.45630900065104302</v>
      </c>
    </row>
    <row r="464" spans="1:15" x14ac:dyDescent="0.35">
      <c r="A464" s="5" t="s">
        <v>6</v>
      </c>
      <c r="B464" s="5">
        <v>220</v>
      </c>
      <c r="C464" s="5" t="s">
        <v>1321</v>
      </c>
      <c r="D464" s="5" t="s">
        <v>1322</v>
      </c>
      <c r="E464" s="5" t="s">
        <v>1323</v>
      </c>
      <c r="F464" s="5">
        <v>22.0118007659912</v>
      </c>
      <c r="G464" s="5">
        <v>22.1503391265869</v>
      </c>
      <c r="H464" s="5">
        <v>20.869953155517599</v>
      </c>
      <c r="I464" s="5">
        <v>22.647289276123001</v>
      </c>
      <c r="J464" s="5">
        <v>22.517133712768601</v>
      </c>
      <c r="K464" s="5">
        <v>21.908330917358398</v>
      </c>
      <c r="L464" s="5">
        <v>21.677364349365199</v>
      </c>
      <c r="M464" s="5">
        <v>22.3575846354167</v>
      </c>
      <c r="N464" s="5">
        <v>0.662478313852775</v>
      </c>
      <c r="O464" s="5">
        <v>0.68022028605143303</v>
      </c>
    </row>
    <row r="465" spans="1:15" x14ac:dyDescent="0.35">
      <c r="A465" s="5" t="s">
        <v>6</v>
      </c>
      <c r="B465" s="5">
        <v>220</v>
      </c>
      <c r="C465" s="5" t="s">
        <v>1324</v>
      </c>
      <c r="D465" s="5" t="s">
        <v>1325</v>
      </c>
      <c r="E465" s="5" t="s">
        <v>1326</v>
      </c>
      <c r="F465" s="5">
        <v>23.217500686645501</v>
      </c>
      <c r="G465" s="5">
        <v>23.387081146240199</v>
      </c>
      <c r="H465" s="5">
        <v>21.3937473297119</v>
      </c>
      <c r="I465" s="5">
        <v>23.921012878418001</v>
      </c>
      <c r="J465" s="5">
        <v>23.163999557495099</v>
      </c>
      <c r="K465" s="5">
        <v>23.388097763061499</v>
      </c>
      <c r="L465" s="5">
        <v>22.666109720865901</v>
      </c>
      <c r="M465" s="5">
        <v>23.4910367329915</v>
      </c>
      <c r="N465" s="5">
        <v>0.53817170766503597</v>
      </c>
      <c r="O465" s="5">
        <v>0.82492701212564901</v>
      </c>
    </row>
    <row r="466" spans="1:15" x14ac:dyDescent="0.35">
      <c r="A466" s="5" t="s">
        <v>6</v>
      </c>
      <c r="B466" s="5">
        <v>220</v>
      </c>
      <c r="C466" s="5" t="s">
        <v>1327</v>
      </c>
      <c r="D466" s="5" t="s">
        <v>1328</v>
      </c>
      <c r="E466" s="5" t="s">
        <v>1329</v>
      </c>
      <c r="F466" s="5">
        <v>23.594060897827099</v>
      </c>
      <c r="G466" s="5">
        <v>23.817173004150401</v>
      </c>
      <c r="H466" s="5">
        <v>23.6569213867188</v>
      </c>
      <c r="I466" s="5">
        <v>24.138200759887699</v>
      </c>
      <c r="J466" s="5">
        <v>24.025171279907202</v>
      </c>
      <c r="K466" s="5">
        <v>23.855146408081101</v>
      </c>
      <c r="L466" s="5">
        <v>23.689385096232101</v>
      </c>
      <c r="M466" s="5">
        <v>24.006172815958699</v>
      </c>
      <c r="N466" s="5">
        <v>1.39695357265166</v>
      </c>
      <c r="O466" s="5">
        <v>0.316787719726563</v>
      </c>
    </row>
    <row r="467" spans="1:15" x14ac:dyDescent="0.35">
      <c r="A467" s="5" t="s">
        <v>6</v>
      </c>
      <c r="B467" s="5">
        <v>220</v>
      </c>
      <c r="C467" s="5" t="s">
        <v>1330</v>
      </c>
      <c r="D467" s="5" t="s">
        <v>1331</v>
      </c>
      <c r="E467" s="5" t="s">
        <v>1332</v>
      </c>
      <c r="F467" s="5">
        <v>24.828449249267599</v>
      </c>
      <c r="G467" s="5">
        <v>24.918951034545898</v>
      </c>
      <c r="H467" s="5">
        <v>24.215053558349599</v>
      </c>
      <c r="I467" s="5">
        <v>25.542554855346701</v>
      </c>
      <c r="J467" s="5">
        <v>25.405839920043899</v>
      </c>
      <c r="K467" s="5">
        <v>24.718467712402301</v>
      </c>
      <c r="L467" s="5">
        <v>24.654151280720999</v>
      </c>
      <c r="M467" s="5">
        <v>25.222287495930999</v>
      </c>
      <c r="N467" s="5">
        <v>0.77576950331727801</v>
      </c>
      <c r="O467" s="5">
        <v>0.56813621520996105</v>
      </c>
    </row>
    <row r="468" spans="1:15" x14ac:dyDescent="0.35">
      <c r="A468" s="5" t="s">
        <v>6</v>
      </c>
      <c r="B468" s="5">
        <v>220</v>
      </c>
      <c r="C468" s="5" t="s">
        <v>1333</v>
      </c>
      <c r="D468" s="5" t="s">
        <v>1334</v>
      </c>
      <c r="E468" s="5" t="s">
        <v>102</v>
      </c>
      <c r="F468" s="5">
        <v>23.015445709228501</v>
      </c>
      <c r="G468" s="5">
        <v>23.154117584228501</v>
      </c>
      <c r="H468" s="5">
        <v>23.075130462646499</v>
      </c>
      <c r="I468" s="5">
        <v>23.422554016113299</v>
      </c>
      <c r="J468" s="5">
        <v>23.440809249877901</v>
      </c>
      <c r="K468" s="5">
        <v>23.219657897949201</v>
      </c>
      <c r="L468" s="5">
        <v>23.081564585367801</v>
      </c>
      <c r="M468" s="5">
        <v>23.361007054646802</v>
      </c>
      <c r="N468" s="5">
        <v>1.5763629353786599</v>
      </c>
      <c r="O468" s="5">
        <v>0.27944246927896899</v>
      </c>
    </row>
    <row r="469" spans="1:15" x14ac:dyDescent="0.35">
      <c r="A469" s="5" t="s">
        <v>6</v>
      </c>
      <c r="B469" s="5">
        <v>220</v>
      </c>
      <c r="C469" s="5" t="s">
        <v>1335</v>
      </c>
      <c r="D469" s="5" t="s">
        <v>1336</v>
      </c>
      <c r="E469" s="5" t="s">
        <v>102</v>
      </c>
      <c r="F469" s="5">
        <v>25.2435493469238</v>
      </c>
      <c r="G469" s="5">
        <v>25.1518039703369</v>
      </c>
      <c r="H469" s="5">
        <v>25.193477630615199</v>
      </c>
      <c r="I469" s="5">
        <v>25.3569431304932</v>
      </c>
      <c r="J469" s="5">
        <v>25.372428894043001</v>
      </c>
      <c r="K469" s="5">
        <v>25.395099639892599</v>
      </c>
      <c r="L469" s="5">
        <v>25.196276982625299</v>
      </c>
      <c r="M469" s="5">
        <v>25.374823888142899</v>
      </c>
      <c r="N469" s="5">
        <v>2.46627614568663</v>
      </c>
      <c r="O469" s="5">
        <v>0.17854690551757799</v>
      </c>
    </row>
    <row r="470" spans="1:15" x14ac:dyDescent="0.35">
      <c r="A470" s="5" t="s">
        <v>6</v>
      </c>
      <c r="B470" s="5">
        <v>220</v>
      </c>
      <c r="C470" s="5" t="s">
        <v>1337</v>
      </c>
      <c r="D470" s="5" t="s">
        <v>1338</v>
      </c>
      <c r="E470" s="5" t="s">
        <v>1339</v>
      </c>
      <c r="F470" s="5">
        <v>20.399307250976602</v>
      </c>
      <c r="G470" s="5">
        <v>19.569238662719702</v>
      </c>
      <c r="H470" s="5">
        <v>20.3856525421143</v>
      </c>
      <c r="I470" s="5">
        <v>21.198503494262699</v>
      </c>
      <c r="J470" s="5">
        <v>21.0154323577881</v>
      </c>
      <c r="K470" s="5">
        <v>20.094648361206101</v>
      </c>
      <c r="L470" s="5">
        <v>20.118066151936802</v>
      </c>
      <c r="M470" s="5">
        <v>20.769528071085599</v>
      </c>
      <c r="N470" s="5">
        <v>0.67518336156127401</v>
      </c>
      <c r="O470" s="5">
        <v>0.65146191914876495</v>
      </c>
    </row>
    <row r="471" spans="1:15" x14ac:dyDescent="0.35">
      <c r="A471" s="5" t="s">
        <v>6</v>
      </c>
      <c r="B471" s="5">
        <v>220</v>
      </c>
      <c r="C471" s="5" t="s">
        <v>1340</v>
      </c>
      <c r="D471" s="5" t="s">
        <v>1341</v>
      </c>
      <c r="E471" s="5" t="s">
        <v>1342</v>
      </c>
      <c r="F471" s="5">
        <v>24.826786041259801</v>
      </c>
      <c r="G471" s="5">
        <v>25.016357421875</v>
      </c>
      <c r="H471" s="5">
        <v>24.33717918396</v>
      </c>
      <c r="I471" s="5">
        <v>25.4847221374512</v>
      </c>
      <c r="J471" s="5">
        <v>25.218599319458001</v>
      </c>
      <c r="K471" s="5">
        <v>24.942518234252901</v>
      </c>
      <c r="L471" s="5">
        <v>24.7267742156982</v>
      </c>
      <c r="M471" s="5">
        <v>25.215279897054</v>
      </c>
      <c r="N471" s="5">
        <v>0.89006138613765196</v>
      </c>
      <c r="O471" s="5">
        <v>0.48850568135579298</v>
      </c>
    </row>
    <row r="472" spans="1:15" x14ac:dyDescent="0.35">
      <c r="A472" s="5" t="s">
        <v>6</v>
      </c>
      <c r="B472" s="5">
        <v>220</v>
      </c>
      <c r="C472" s="5" t="s">
        <v>1343</v>
      </c>
      <c r="D472" s="5" t="s">
        <v>1344</v>
      </c>
      <c r="E472" s="5" t="s">
        <v>463</v>
      </c>
      <c r="F472" s="5">
        <v>26.946693420410199</v>
      </c>
      <c r="G472" s="5">
        <v>26.913007736206101</v>
      </c>
      <c r="H472" s="5">
        <v>26.9729194641113</v>
      </c>
      <c r="I472" s="5">
        <v>27.086545944213899</v>
      </c>
      <c r="J472" s="5">
        <v>27.157213211059599</v>
      </c>
      <c r="K472" s="5">
        <v>27.235424041748001</v>
      </c>
      <c r="L472" s="5">
        <v>26.944206873575801</v>
      </c>
      <c r="M472" s="5">
        <v>27.1597277323405</v>
      </c>
      <c r="N472" s="5">
        <v>2.0145670024242399</v>
      </c>
      <c r="O472" s="5">
        <v>0.21552085876464799</v>
      </c>
    </row>
    <row r="473" spans="1:15" x14ac:dyDescent="0.35">
      <c r="A473" s="5" t="s">
        <v>6</v>
      </c>
      <c r="B473" s="5">
        <v>220</v>
      </c>
      <c r="C473" s="5" t="s">
        <v>1345</v>
      </c>
      <c r="D473" s="5" t="s">
        <v>1346</v>
      </c>
      <c r="E473" s="5" t="s">
        <v>1347</v>
      </c>
      <c r="F473" s="5">
        <v>21.262212753295898</v>
      </c>
      <c r="G473" s="5">
        <v>20.702133178710898</v>
      </c>
      <c r="H473" s="5">
        <v>20.961460113525401</v>
      </c>
      <c r="I473" s="5">
        <v>21.5973815917969</v>
      </c>
      <c r="J473" s="5">
        <v>21.1209812164307</v>
      </c>
      <c r="K473" s="5">
        <v>21.5740070343018</v>
      </c>
      <c r="L473" s="5">
        <v>20.975268681844099</v>
      </c>
      <c r="M473" s="5">
        <v>21.430789947509801</v>
      </c>
      <c r="N473" s="5">
        <v>0.95119213385249002</v>
      </c>
      <c r="O473" s="5">
        <v>0.45552126566569101</v>
      </c>
    </row>
    <row r="474" spans="1:15" x14ac:dyDescent="0.35">
      <c r="A474" s="5" t="s">
        <v>6</v>
      </c>
      <c r="B474" s="5">
        <v>220</v>
      </c>
      <c r="C474" s="5" t="s">
        <v>1348</v>
      </c>
      <c r="D474" s="5" t="s">
        <v>1349</v>
      </c>
      <c r="E474" s="5" t="s">
        <v>786</v>
      </c>
      <c r="F474" s="5">
        <v>28.2517185211182</v>
      </c>
      <c r="G474" s="5">
        <v>28.206710815429702</v>
      </c>
      <c r="H474" s="5">
        <v>26.537399291992202</v>
      </c>
      <c r="I474" s="5">
        <v>28.355171203613299</v>
      </c>
      <c r="J474" s="5">
        <v>28.357446670532202</v>
      </c>
      <c r="K474" s="5">
        <v>28.502702713012699</v>
      </c>
      <c r="L474" s="5">
        <v>27.665276209513301</v>
      </c>
      <c r="M474" s="5">
        <v>28.405106862386098</v>
      </c>
      <c r="N474" s="5">
        <v>0.58271681721146895</v>
      </c>
      <c r="O474" s="5">
        <v>0.73983065287271899</v>
      </c>
    </row>
    <row r="475" spans="1:15" x14ac:dyDescent="0.35">
      <c r="A475" s="5" t="s">
        <v>6</v>
      </c>
      <c r="B475" s="5">
        <v>220</v>
      </c>
      <c r="C475" s="5" t="s">
        <v>1350</v>
      </c>
      <c r="D475" s="5" t="s">
        <v>1351</v>
      </c>
      <c r="E475" s="5" t="s">
        <v>1352</v>
      </c>
      <c r="F475" s="5">
        <v>26.7651462554932</v>
      </c>
      <c r="G475" s="5">
        <v>26.8078098297119</v>
      </c>
      <c r="H475" s="5">
        <v>26.665220260620099</v>
      </c>
      <c r="I475" s="5">
        <v>27.029809951782202</v>
      </c>
      <c r="J475" s="5">
        <v>26.962875366210898</v>
      </c>
      <c r="K475" s="5">
        <v>26.923854827880898</v>
      </c>
      <c r="L475" s="5">
        <v>26.746058781941699</v>
      </c>
      <c r="M475" s="5">
        <v>26.972180048624701</v>
      </c>
      <c r="N475" s="5">
        <v>1.90416394097607</v>
      </c>
      <c r="O475" s="5">
        <v>0.22612126668294499</v>
      </c>
    </row>
    <row r="476" spans="1:15" x14ac:dyDescent="0.35">
      <c r="A476" s="5" t="s">
        <v>6</v>
      </c>
      <c r="B476" s="5">
        <v>220</v>
      </c>
      <c r="C476" s="5" t="s">
        <v>1353</v>
      </c>
      <c r="D476" s="5" t="s">
        <v>1354</v>
      </c>
      <c r="E476" s="5" t="s">
        <v>508</v>
      </c>
      <c r="F476" s="5">
        <v>27.746740341186499</v>
      </c>
      <c r="G476" s="5">
        <v>27.7853183746338</v>
      </c>
      <c r="H476" s="5">
        <v>27.822740554809599</v>
      </c>
      <c r="I476" s="5">
        <v>28.030504226684599</v>
      </c>
      <c r="J476" s="5">
        <v>28.016666412353501</v>
      </c>
      <c r="K476" s="5">
        <v>27.9191379547119</v>
      </c>
      <c r="L476" s="5">
        <v>27.78493309021</v>
      </c>
      <c r="M476" s="5">
        <v>27.98876953125</v>
      </c>
      <c r="N476" s="5">
        <v>2.1038833531257799</v>
      </c>
      <c r="O476" s="5">
        <v>0.20383644104003901</v>
      </c>
    </row>
    <row r="477" spans="1:15" x14ac:dyDescent="0.35">
      <c r="A477" s="5" t="s">
        <v>6</v>
      </c>
      <c r="B477" s="5">
        <v>220</v>
      </c>
      <c r="C477" s="5" t="s">
        <v>1355</v>
      </c>
      <c r="D477" s="5" t="s">
        <v>1356</v>
      </c>
      <c r="E477" s="5" t="s">
        <v>1357</v>
      </c>
      <c r="F477" s="5">
        <v>29.067665100097699</v>
      </c>
      <c r="G477" s="5">
        <v>29.0965785980225</v>
      </c>
      <c r="H477" s="5">
        <v>29.075222015380898</v>
      </c>
      <c r="I477" s="5">
        <v>29.297674179077099</v>
      </c>
      <c r="J477" s="5">
        <v>29.252565383911101</v>
      </c>
      <c r="K477" s="5">
        <v>29.206851959228501</v>
      </c>
      <c r="L477" s="5">
        <v>29.079821904500299</v>
      </c>
      <c r="M477" s="5">
        <v>29.252363840738902</v>
      </c>
      <c r="N477" s="5">
        <v>2.4758416513525101</v>
      </c>
      <c r="O477" s="5">
        <v>0.172541936238609</v>
      </c>
    </row>
    <row r="478" spans="1:15" x14ac:dyDescent="0.35">
      <c r="A478" s="5" t="s">
        <v>6</v>
      </c>
      <c r="B478" s="5">
        <v>220</v>
      </c>
      <c r="C478" s="5" t="s">
        <v>1358</v>
      </c>
      <c r="D478" s="5" t="s">
        <v>1359</v>
      </c>
      <c r="E478" s="5" t="s">
        <v>1360</v>
      </c>
      <c r="F478" s="5">
        <v>26.683263778686499</v>
      </c>
      <c r="G478" s="5">
        <v>27.094995498657202</v>
      </c>
      <c r="H478" s="5">
        <v>26.0995483398438</v>
      </c>
      <c r="I478" s="5">
        <v>27.448215484619102</v>
      </c>
      <c r="J478" s="5">
        <v>27.098802566528299</v>
      </c>
      <c r="K478" s="5">
        <v>26.9694213867188</v>
      </c>
      <c r="L478" s="5">
        <v>26.6259358723958</v>
      </c>
      <c r="M478" s="5">
        <v>27.172146479288699</v>
      </c>
      <c r="N478" s="5">
        <v>0.78166181101875398</v>
      </c>
      <c r="O478" s="5">
        <v>0.54621060689290601</v>
      </c>
    </row>
    <row r="479" spans="1:15" x14ac:dyDescent="0.35">
      <c r="A479" s="5" t="s">
        <v>6</v>
      </c>
      <c r="B479" s="5">
        <v>220</v>
      </c>
      <c r="C479" s="5" t="s">
        <v>1361</v>
      </c>
      <c r="D479" s="5" t="s">
        <v>1362</v>
      </c>
      <c r="E479" s="5" t="s">
        <v>41</v>
      </c>
      <c r="F479" s="5">
        <v>25.443595886230501</v>
      </c>
      <c r="G479" s="5">
        <v>25.306230545043899</v>
      </c>
      <c r="H479" s="5">
        <v>25.347253799438501</v>
      </c>
      <c r="I479" s="5">
        <v>25.822280883789102</v>
      </c>
      <c r="J479" s="5">
        <v>25.884849548339801</v>
      </c>
      <c r="K479" s="5">
        <v>25.457368850708001</v>
      </c>
      <c r="L479" s="5">
        <v>25.365693410237601</v>
      </c>
      <c r="M479" s="5">
        <v>25.721499760945601</v>
      </c>
      <c r="N479" s="5">
        <v>1.1998940332389201</v>
      </c>
      <c r="O479" s="5">
        <v>0.35580635070800798</v>
      </c>
    </row>
    <row r="480" spans="1:15" x14ac:dyDescent="0.35">
      <c r="A480" s="5" t="s">
        <v>6</v>
      </c>
      <c r="B480" s="5">
        <v>220</v>
      </c>
      <c r="C480" s="5" t="s">
        <v>1363</v>
      </c>
      <c r="D480" s="5" t="s">
        <v>1364</v>
      </c>
      <c r="E480" s="5" t="s">
        <v>1365</v>
      </c>
      <c r="F480" s="5">
        <v>27.593175888061499</v>
      </c>
      <c r="G480" s="5">
        <v>27.514236450195298</v>
      </c>
      <c r="H480" s="5">
        <v>27.511409759521499</v>
      </c>
      <c r="I480" s="5">
        <v>27.708082199096701</v>
      </c>
      <c r="J480" s="5">
        <v>27.715295791626001</v>
      </c>
      <c r="K480" s="5">
        <v>27.807292938232401</v>
      </c>
      <c r="L480" s="5">
        <v>27.539607365926098</v>
      </c>
      <c r="M480" s="5">
        <v>27.743556976318398</v>
      </c>
      <c r="N480" s="5">
        <v>2.0920854544254102</v>
      </c>
      <c r="O480" s="5">
        <v>0.20394961039225401</v>
      </c>
    </row>
    <row r="481" spans="1:15" x14ac:dyDescent="0.35">
      <c r="A481" s="5" t="s">
        <v>6</v>
      </c>
      <c r="B481" s="5">
        <v>220</v>
      </c>
      <c r="C481" s="5" t="s">
        <v>1366</v>
      </c>
      <c r="D481" s="5" t="s">
        <v>1367</v>
      </c>
      <c r="E481" s="5" t="s">
        <v>1368</v>
      </c>
      <c r="F481" s="5">
        <v>26.937812805175799</v>
      </c>
      <c r="G481" s="5">
        <v>26.886659622192401</v>
      </c>
      <c r="H481" s="5">
        <v>27.023033142089801</v>
      </c>
      <c r="I481" s="5">
        <v>27.159267425537099</v>
      </c>
      <c r="J481" s="5">
        <v>27.2135105133057</v>
      </c>
      <c r="K481" s="5">
        <v>27.121650695800799</v>
      </c>
      <c r="L481" s="5">
        <v>26.9491685231527</v>
      </c>
      <c r="M481" s="5">
        <v>27.164809544881201</v>
      </c>
      <c r="N481" s="5">
        <v>1.96679046427005</v>
      </c>
      <c r="O481" s="5">
        <v>0.21564102172851601</v>
      </c>
    </row>
    <row r="482" spans="1:15" x14ac:dyDescent="0.35">
      <c r="A482" s="5" t="s">
        <v>6</v>
      </c>
      <c r="B482" s="5">
        <v>220</v>
      </c>
      <c r="C482" s="5" t="s">
        <v>1369</v>
      </c>
      <c r="D482" s="5" t="s">
        <v>1370</v>
      </c>
      <c r="E482" s="5" t="s">
        <v>1371</v>
      </c>
      <c r="F482" s="5">
        <v>24.731723785400401</v>
      </c>
      <c r="G482" s="5">
        <v>24.827465057373001</v>
      </c>
      <c r="H482" s="5">
        <v>24.520116806030298</v>
      </c>
      <c r="I482" s="5">
        <v>24.9098014831543</v>
      </c>
      <c r="J482" s="5">
        <v>25.0182800292969</v>
      </c>
      <c r="K482" s="5">
        <v>25.0616779327393</v>
      </c>
      <c r="L482" s="5">
        <v>24.693101882934599</v>
      </c>
      <c r="M482" s="5">
        <v>24.996586481730098</v>
      </c>
      <c r="N482" s="5">
        <v>1.3953774197759501</v>
      </c>
      <c r="O482" s="5">
        <v>0.30348459879557399</v>
      </c>
    </row>
    <row r="483" spans="1:15" x14ac:dyDescent="0.35">
      <c r="A483" s="5" t="s">
        <v>6</v>
      </c>
      <c r="B483" s="5">
        <v>220</v>
      </c>
      <c r="C483" s="5" t="s">
        <v>1372</v>
      </c>
      <c r="D483" s="5" t="s">
        <v>1373</v>
      </c>
      <c r="E483" s="5" t="s">
        <v>1374</v>
      </c>
      <c r="F483" s="5">
        <v>24.335680007934599</v>
      </c>
      <c r="G483" s="5">
        <v>24.4495964050293</v>
      </c>
      <c r="H483" s="5">
        <v>24.175786972045898</v>
      </c>
      <c r="I483" s="5">
        <v>25.0034484863281</v>
      </c>
      <c r="J483" s="5">
        <v>24.455186843872099</v>
      </c>
      <c r="K483" s="5">
        <v>24.7015495300293</v>
      </c>
      <c r="L483" s="5">
        <v>24.320354461669901</v>
      </c>
      <c r="M483" s="5">
        <v>24.7200616200765</v>
      </c>
      <c r="N483" s="5">
        <v>1.05929036662106</v>
      </c>
      <c r="O483" s="5">
        <v>0.399707158406574</v>
      </c>
    </row>
    <row r="484" spans="1:15" x14ac:dyDescent="0.35">
      <c r="A484" s="5" t="s">
        <v>6</v>
      </c>
      <c r="B484" s="5">
        <v>220</v>
      </c>
      <c r="C484" s="5" t="s">
        <v>1375</v>
      </c>
      <c r="D484" s="5" t="s">
        <v>1376</v>
      </c>
      <c r="E484" s="5" t="s">
        <v>1021</v>
      </c>
      <c r="F484" s="5">
        <v>24.3110446929932</v>
      </c>
      <c r="G484" s="5">
        <v>24.275348663330099</v>
      </c>
      <c r="H484" s="5">
        <v>24.237255096435501</v>
      </c>
      <c r="I484" s="5">
        <v>24.6315212249756</v>
      </c>
      <c r="J484" s="5">
        <v>24.416439056396499</v>
      </c>
      <c r="K484" s="5">
        <v>24.5184726715088</v>
      </c>
      <c r="L484" s="5">
        <v>24.274549484252901</v>
      </c>
      <c r="M484" s="5">
        <v>24.522144317626999</v>
      </c>
      <c r="N484" s="5">
        <v>1.70779402432206</v>
      </c>
      <c r="O484" s="5">
        <v>0.24759483337402299</v>
      </c>
    </row>
    <row r="485" spans="1:15" x14ac:dyDescent="0.35">
      <c r="A485" s="5" t="s">
        <v>6</v>
      </c>
      <c r="B485" s="5">
        <v>220</v>
      </c>
      <c r="C485" s="5" t="s">
        <v>1377</v>
      </c>
      <c r="D485" s="5" t="s">
        <v>1378</v>
      </c>
      <c r="E485" s="5" t="s">
        <v>1157</v>
      </c>
      <c r="F485" s="5">
        <v>25.3578281402588</v>
      </c>
      <c r="G485" s="5">
        <v>25.297369003295898</v>
      </c>
      <c r="H485" s="5">
        <v>25.441612243652301</v>
      </c>
      <c r="I485" s="5">
        <v>25.536823272705099</v>
      </c>
      <c r="J485" s="5">
        <v>25.657762527465799</v>
      </c>
      <c r="K485" s="5">
        <v>25.5841579437256</v>
      </c>
      <c r="L485" s="5">
        <v>25.365603129069001</v>
      </c>
      <c r="M485" s="5">
        <v>25.5929145812988</v>
      </c>
      <c r="N485" s="5">
        <v>1.8490937019796101</v>
      </c>
      <c r="O485" s="5">
        <v>0.227311452229817</v>
      </c>
    </row>
    <row r="486" spans="1:15" x14ac:dyDescent="0.35">
      <c r="A486" s="5" t="s">
        <v>6</v>
      </c>
      <c r="B486" s="5">
        <v>220</v>
      </c>
      <c r="C486" s="5" t="s">
        <v>1379</v>
      </c>
      <c r="D486" s="5" t="s">
        <v>1380</v>
      </c>
      <c r="E486" s="5" t="s">
        <v>703</v>
      </c>
      <c r="F486" s="5">
        <v>16.878217697143601</v>
      </c>
      <c r="G486" s="5">
        <v>17.0316352844238</v>
      </c>
      <c r="H486" s="5">
        <v>18.7613925933838</v>
      </c>
      <c r="I486" s="5">
        <v>16.719499588012699</v>
      </c>
      <c r="J486" s="5">
        <v>19.352239608764599</v>
      </c>
      <c r="K486" s="5">
        <v>19.770912170410199</v>
      </c>
      <c r="L486" s="5">
        <v>17.557081858317101</v>
      </c>
      <c r="M486" s="5">
        <v>18.6142171223958</v>
      </c>
      <c r="N486" s="5">
        <v>0.395296424043169</v>
      </c>
      <c r="O486" s="5">
        <v>1.0571352640787699</v>
      </c>
    </row>
    <row r="487" spans="1:15" x14ac:dyDescent="0.35">
      <c r="A487" s="5" t="s">
        <v>6</v>
      </c>
      <c r="B487" s="5">
        <v>220</v>
      </c>
      <c r="C487" s="5" t="s">
        <v>1381</v>
      </c>
      <c r="D487" s="5" t="s">
        <v>1382</v>
      </c>
      <c r="E487" s="5" t="s">
        <v>408</v>
      </c>
      <c r="F487" s="5">
        <v>30.7845153808594</v>
      </c>
      <c r="G487" s="5">
        <v>30.7274990081787</v>
      </c>
      <c r="H487" s="5">
        <v>30.903032302856399</v>
      </c>
      <c r="I487" s="5">
        <v>31.016431808471701</v>
      </c>
      <c r="J487" s="5">
        <v>31.048561096191399</v>
      </c>
      <c r="K487" s="5">
        <v>31.018032073974599</v>
      </c>
      <c r="L487" s="5">
        <v>30.805015563964801</v>
      </c>
      <c r="M487" s="5">
        <v>31.027674992879199</v>
      </c>
      <c r="N487" s="5">
        <v>1.87089645500443</v>
      </c>
      <c r="O487" s="5">
        <v>0.222659428914387</v>
      </c>
    </row>
    <row r="488" spans="1:15" x14ac:dyDescent="0.35">
      <c r="A488" s="5" t="s">
        <v>6</v>
      </c>
      <c r="B488" s="5">
        <v>220</v>
      </c>
      <c r="C488" s="5" t="s">
        <v>1383</v>
      </c>
      <c r="D488" s="5" t="s">
        <v>1384</v>
      </c>
      <c r="E488" s="5" t="s">
        <v>33</v>
      </c>
      <c r="F488" s="5">
        <v>21.955154418945298</v>
      </c>
      <c r="G488" s="5">
        <v>21.7867107391357</v>
      </c>
      <c r="H488" s="5">
        <v>21.286687850952099</v>
      </c>
      <c r="I488" s="5">
        <v>22.377262115478501</v>
      </c>
      <c r="J488" s="5">
        <v>22.257261276245099</v>
      </c>
      <c r="K488" s="5">
        <v>21.836034774780298</v>
      </c>
      <c r="L488" s="5">
        <v>21.676184336344399</v>
      </c>
      <c r="M488" s="5">
        <v>22.156852722168001</v>
      </c>
      <c r="N488" s="5">
        <v>0.86212134170107102</v>
      </c>
      <c r="O488" s="5">
        <v>0.48066838582356702</v>
      </c>
    </row>
    <row r="489" spans="1:15" x14ac:dyDescent="0.35">
      <c r="A489" s="5" t="s">
        <v>6</v>
      </c>
      <c r="B489" s="5">
        <v>220</v>
      </c>
      <c r="C489" s="5" t="s">
        <v>1385</v>
      </c>
      <c r="D489" s="5" t="s">
        <v>1386</v>
      </c>
      <c r="E489" s="5" t="s">
        <v>1387</v>
      </c>
      <c r="F489" s="5">
        <v>22.574201583862301</v>
      </c>
      <c r="G489" s="5">
        <v>22.935890197753899</v>
      </c>
      <c r="H489" s="5">
        <v>23.016422271728501</v>
      </c>
      <c r="I489" s="5">
        <v>23.3892002105713</v>
      </c>
      <c r="J489" s="5">
        <v>22.999095916748001</v>
      </c>
      <c r="K489" s="5">
        <v>23.344913482666001</v>
      </c>
      <c r="L489" s="5">
        <v>22.842171351114899</v>
      </c>
      <c r="M489" s="5">
        <v>23.2444032033284</v>
      </c>
      <c r="N489" s="5">
        <v>1.02883248346309</v>
      </c>
      <c r="O489" s="5">
        <v>0.40223185221353902</v>
      </c>
    </row>
    <row r="490" spans="1:15" x14ac:dyDescent="0.35">
      <c r="A490" s="5" t="s">
        <v>6</v>
      </c>
      <c r="B490" s="5">
        <v>220</v>
      </c>
      <c r="C490" s="5" t="s">
        <v>1388</v>
      </c>
      <c r="D490" s="5" t="s">
        <v>1389</v>
      </c>
      <c r="E490" s="5" t="s">
        <v>1390</v>
      </c>
      <c r="F490" s="5">
        <v>26.1860256195068</v>
      </c>
      <c r="G490" s="5">
        <v>26.127489089965799</v>
      </c>
      <c r="H490" s="5">
        <v>26.304832458496101</v>
      </c>
      <c r="I490" s="5">
        <v>26.428768157958999</v>
      </c>
      <c r="J490" s="5">
        <v>26.423015594482401</v>
      </c>
      <c r="K490" s="5">
        <v>26.427070617675799</v>
      </c>
      <c r="L490" s="5">
        <v>26.2061157226563</v>
      </c>
      <c r="M490" s="5">
        <v>26.426284790039102</v>
      </c>
      <c r="N490" s="5">
        <v>1.8696575474922099</v>
      </c>
      <c r="O490" s="5">
        <v>0.220169067382813</v>
      </c>
    </row>
    <row r="491" spans="1:15" x14ac:dyDescent="0.35">
      <c r="A491" s="5" t="s">
        <v>6</v>
      </c>
      <c r="B491" s="5">
        <v>220</v>
      </c>
      <c r="C491" s="5" t="s">
        <v>1391</v>
      </c>
      <c r="D491" s="5" t="s">
        <v>1392</v>
      </c>
      <c r="E491" s="5" t="s">
        <v>33</v>
      </c>
      <c r="F491" s="5">
        <v>21.735191345214801</v>
      </c>
      <c r="G491" s="5">
        <v>21.6153469085693</v>
      </c>
      <c r="H491" s="5">
        <v>21.455324172973601</v>
      </c>
      <c r="I491" s="5">
        <v>22.33766746521</v>
      </c>
      <c r="J491" s="5">
        <v>22.144384384155298</v>
      </c>
      <c r="K491" s="5">
        <v>21.647254943847699</v>
      </c>
      <c r="L491" s="5">
        <v>21.601954142252598</v>
      </c>
      <c r="M491" s="5">
        <v>22.0431022644043</v>
      </c>
      <c r="N491" s="5">
        <v>0.93301222753818103</v>
      </c>
      <c r="O491" s="5">
        <v>0.44114812215169202</v>
      </c>
    </row>
    <row r="492" spans="1:15" x14ac:dyDescent="0.35">
      <c r="A492" s="5" t="s">
        <v>6</v>
      </c>
      <c r="B492" s="5">
        <v>220</v>
      </c>
      <c r="C492" s="5" t="s">
        <v>1393</v>
      </c>
      <c r="D492" s="5" t="s">
        <v>1394</v>
      </c>
      <c r="E492" s="5" t="s">
        <v>1395</v>
      </c>
      <c r="F492" s="5">
        <v>25.011802673339801</v>
      </c>
      <c r="G492" s="5">
        <v>24.906806945800799</v>
      </c>
      <c r="H492" s="5">
        <v>24.7029838562012</v>
      </c>
      <c r="I492" s="5">
        <v>25.430894851684599</v>
      </c>
      <c r="J492" s="5">
        <v>25.305955886840799</v>
      </c>
      <c r="K492" s="5">
        <v>24.997373580932599</v>
      </c>
      <c r="L492" s="5">
        <v>24.873864491780601</v>
      </c>
      <c r="M492" s="5">
        <v>25.2447414398193</v>
      </c>
      <c r="N492" s="5">
        <v>1.1070622554671701</v>
      </c>
      <c r="O492" s="5">
        <v>0.370876948038738</v>
      </c>
    </row>
    <row r="493" spans="1:15" x14ac:dyDescent="0.35">
      <c r="A493" s="5" t="s">
        <v>6</v>
      </c>
      <c r="B493" s="5">
        <v>220</v>
      </c>
      <c r="C493" s="5" t="s">
        <v>1396</v>
      </c>
      <c r="D493" s="5" t="s">
        <v>1397</v>
      </c>
      <c r="E493" s="5" t="s">
        <v>1398</v>
      </c>
      <c r="F493" s="5">
        <v>29.049606323242202</v>
      </c>
      <c r="G493" s="5">
        <v>29.132053375244102</v>
      </c>
      <c r="H493" s="5">
        <v>29.0059623718262</v>
      </c>
      <c r="I493" s="5">
        <v>29.3612880706787</v>
      </c>
      <c r="J493" s="5">
        <v>29.205137252807599</v>
      </c>
      <c r="K493" s="5">
        <v>29.320112228393601</v>
      </c>
      <c r="L493" s="5">
        <v>29.0625406901042</v>
      </c>
      <c r="M493" s="5">
        <v>29.2955125172933</v>
      </c>
      <c r="N493" s="5">
        <v>1.7596568280604801</v>
      </c>
      <c r="O493" s="5">
        <v>0.23297182718912501</v>
      </c>
    </row>
    <row r="494" spans="1:15" x14ac:dyDescent="0.35">
      <c r="A494" s="5" t="s">
        <v>6</v>
      </c>
      <c r="B494" s="5">
        <v>220</v>
      </c>
      <c r="C494" s="5" t="s">
        <v>1399</v>
      </c>
      <c r="D494" s="5" t="s">
        <v>1400</v>
      </c>
      <c r="E494" s="5" t="s">
        <v>1401</v>
      </c>
      <c r="F494" s="5">
        <v>30.096462249755898</v>
      </c>
      <c r="G494" s="5">
        <v>30.0141201019287</v>
      </c>
      <c r="H494" s="5">
        <v>30.124610900878899</v>
      </c>
      <c r="I494" s="5">
        <v>30.3105792999268</v>
      </c>
      <c r="J494" s="5">
        <v>30.302692413330099</v>
      </c>
      <c r="K494" s="5">
        <v>30.225034713745099</v>
      </c>
      <c r="L494" s="5">
        <v>30.078397750854499</v>
      </c>
      <c r="M494" s="5">
        <v>30.279435475667299</v>
      </c>
      <c r="N494" s="5">
        <v>2.0252092417774801</v>
      </c>
      <c r="O494" s="5">
        <v>0.201037724812824</v>
      </c>
    </row>
    <row r="495" spans="1:15" x14ac:dyDescent="0.35">
      <c r="A495" s="5" t="s">
        <v>6</v>
      </c>
      <c r="B495" s="5">
        <v>220</v>
      </c>
      <c r="C495" s="5" t="s">
        <v>1402</v>
      </c>
      <c r="D495" s="5" t="s">
        <v>1403</v>
      </c>
      <c r="E495" s="5" t="s">
        <v>1404</v>
      </c>
      <c r="F495" s="5">
        <v>24.216814041137699</v>
      </c>
      <c r="G495" s="5">
        <v>24.6079006195068</v>
      </c>
      <c r="H495" s="5">
        <v>23.0846652984619</v>
      </c>
      <c r="I495" s="5">
        <v>25.179399490356399</v>
      </c>
      <c r="J495" s="5">
        <v>24.623197555541999</v>
      </c>
      <c r="K495" s="5">
        <v>24.193603515625</v>
      </c>
      <c r="L495" s="5">
        <v>23.969793319702099</v>
      </c>
      <c r="M495" s="5">
        <v>24.665400187174502</v>
      </c>
      <c r="N495" s="5">
        <v>0.57501086826631398</v>
      </c>
      <c r="O495" s="5">
        <v>0.69560686747233202</v>
      </c>
    </row>
    <row r="496" spans="1:15" x14ac:dyDescent="0.35">
      <c r="A496" s="5" t="s">
        <v>6</v>
      </c>
      <c r="B496" s="5">
        <v>220</v>
      </c>
      <c r="C496" s="5" t="s">
        <v>1405</v>
      </c>
      <c r="D496" s="5" t="s">
        <v>1406</v>
      </c>
      <c r="E496" s="5" t="s">
        <v>1407</v>
      </c>
      <c r="F496" s="5">
        <v>24.498531341552699</v>
      </c>
      <c r="G496" s="5">
        <v>24.468339920043899</v>
      </c>
      <c r="H496" s="5">
        <v>24.7187175750732</v>
      </c>
      <c r="I496" s="5">
        <v>24.7525520324707</v>
      </c>
      <c r="J496" s="5">
        <v>24.912101745605501</v>
      </c>
      <c r="K496" s="5">
        <v>24.862533569335898</v>
      </c>
      <c r="L496" s="5">
        <v>24.561862945556602</v>
      </c>
      <c r="M496" s="5">
        <v>24.8423957824707</v>
      </c>
      <c r="N496" s="5">
        <v>1.4206921132472099</v>
      </c>
      <c r="O496" s="5">
        <v>0.280532836914063</v>
      </c>
    </row>
    <row r="497" spans="1:15" x14ac:dyDescent="0.35">
      <c r="A497" s="5" t="s">
        <v>6</v>
      </c>
      <c r="B497" s="5">
        <v>220</v>
      </c>
      <c r="C497" s="5" t="s">
        <v>1408</v>
      </c>
      <c r="D497" s="5" t="s">
        <v>1409</v>
      </c>
      <c r="E497" s="5" t="s">
        <v>233</v>
      </c>
      <c r="F497" s="5">
        <v>18.667036056518601</v>
      </c>
      <c r="G497" s="5">
        <v>18.344255447387699</v>
      </c>
      <c r="H497" s="5">
        <v>18.5165920257568</v>
      </c>
      <c r="I497" s="5">
        <v>19.547956466674801</v>
      </c>
      <c r="J497" s="5">
        <v>19.846218109130898</v>
      </c>
      <c r="K497" s="5">
        <v>18.179569244384801</v>
      </c>
      <c r="L497" s="5">
        <v>18.509294509887699</v>
      </c>
      <c r="M497" s="5">
        <v>19.191247940063501</v>
      </c>
      <c r="N497" s="5">
        <v>0.58320764041593398</v>
      </c>
      <c r="O497" s="5">
        <v>0.68195343017578103</v>
      </c>
    </row>
    <row r="498" spans="1:15" x14ac:dyDescent="0.35">
      <c r="A498" s="5" t="s">
        <v>6</v>
      </c>
      <c r="B498" s="5">
        <v>220</v>
      </c>
      <c r="C498" s="5" t="s">
        <v>1410</v>
      </c>
      <c r="D498" s="5" t="s">
        <v>1411</v>
      </c>
      <c r="E498" s="5" t="s">
        <v>463</v>
      </c>
      <c r="F498" s="5">
        <v>21.7022495269775</v>
      </c>
      <c r="G498" s="5">
        <v>21.5102939605713</v>
      </c>
      <c r="H498" s="5">
        <v>21.620611190795898</v>
      </c>
      <c r="I498" s="5">
        <v>21.971868515014599</v>
      </c>
      <c r="J498" s="5">
        <v>21.819349288940401</v>
      </c>
      <c r="K498" s="5">
        <v>21.810998916626001</v>
      </c>
      <c r="L498" s="5">
        <v>21.6110515594482</v>
      </c>
      <c r="M498" s="5">
        <v>21.867405573527002</v>
      </c>
      <c r="N498" s="5">
        <v>1.5474063818485499</v>
      </c>
      <c r="O498" s="5">
        <v>0.256354014078777</v>
      </c>
    </row>
    <row r="499" spans="1:15" x14ac:dyDescent="0.35">
      <c r="A499" s="5" t="s">
        <v>6</v>
      </c>
      <c r="B499" s="5">
        <v>220</v>
      </c>
      <c r="C499" s="5" t="s">
        <v>1412</v>
      </c>
      <c r="D499" s="5" t="s">
        <v>1413</v>
      </c>
      <c r="E499" s="5" t="s">
        <v>93</v>
      </c>
      <c r="F499" s="5">
        <v>24.116827011108398</v>
      </c>
      <c r="G499" s="5">
        <v>24.364204406738299</v>
      </c>
      <c r="H499" s="5">
        <v>24.4588623046875</v>
      </c>
      <c r="I499" s="5">
        <v>24.5494174957275</v>
      </c>
      <c r="J499" s="5">
        <v>24.6244220733643</v>
      </c>
      <c r="K499" s="5">
        <v>24.6717643737793</v>
      </c>
      <c r="L499" s="5">
        <v>24.313297907511402</v>
      </c>
      <c r="M499" s="5">
        <v>24.615201314290399</v>
      </c>
      <c r="N499" s="5">
        <v>1.30935982078212</v>
      </c>
      <c r="O499" s="5">
        <v>0.30190340677896899</v>
      </c>
    </row>
    <row r="500" spans="1:15" x14ac:dyDescent="0.35">
      <c r="A500" s="5" t="s">
        <v>6</v>
      </c>
      <c r="B500" s="5">
        <v>220</v>
      </c>
      <c r="C500" s="5" t="s">
        <v>1414</v>
      </c>
      <c r="D500" s="5" t="s">
        <v>1415</v>
      </c>
      <c r="E500" s="5" t="s">
        <v>1416</v>
      </c>
      <c r="F500" s="5">
        <v>23.771093368530298</v>
      </c>
      <c r="G500" s="5">
        <v>23.675115585327099</v>
      </c>
      <c r="H500" s="5">
        <v>23.401704788208001</v>
      </c>
      <c r="I500" s="5">
        <v>23.9749240875244</v>
      </c>
      <c r="J500" s="5">
        <v>24.0790309906006</v>
      </c>
      <c r="K500" s="5">
        <v>23.8069744110107</v>
      </c>
      <c r="L500" s="5">
        <v>23.615971247355098</v>
      </c>
      <c r="M500" s="5">
        <v>23.9536431630452</v>
      </c>
      <c r="N500" s="5">
        <v>1.1665409524219099</v>
      </c>
      <c r="O500" s="5">
        <v>0.33767191569010202</v>
      </c>
    </row>
    <row r="501" spans="1:15" x14ac:dyDescent="0.35">
      <c r="A501" s="5" t="s">
        <v>6</v>
      </c>
      <c r="B501" s="5">
        <v>220</v>
      </c>
      <c r="C501" s="5" t="s">
        <v>1417</v>
      </c>
      <c r="D501" s="5" t="s">
        <v>1418</v>
      </c>
      <c r="E501" s="5" t="s">
        <v>1419</v>
      </c>
      <c r="F501" s="5">
        <v>22.2323913574219</v>
      </c>
      <c r="G501" s="5">
        <v>22.308975219726602</v>
      </c>
      <c r="H501" s="5">
        <v>22.216245651245099</v>
      </c>
      <c r="I501" s="5">
        <v>22.706750869751001</v>
      </c>
      <c r="J501" s="5">
        <v>22.6059246063232</v>
      </c>
      <c r="K501" s="5">
        <v>22.351957321166999</v>
      </c>
      <c r="L501" s="5">
        <v>22.252537409464502</v>
      </c>
      <c r="M501" s="5">
        <v>22.554877599080399</v>
      </c>
      <c r="N501" s="5">
        <v>1.29578883451158</v>
      </c>
      <c r="O501" s="5">
        <v>0.30234018961588299</v>
      </c>
    </row>
    <row r="502" spans="1:15" x14ac:dyDescent="0.35">
      <c r="A502" s="5" t="s">
        <v>6</v>
      </c>
      <c r="B502" s="5">
        <v>220</v>
      </c>
      <c r="C502" s="5" t="s">
        <v>1420</v>
      </c>
      <c r="D502" s="5" t="s">
        <v>1421</v>
      </c>
      <c r="E502" s="5" t="s">
        <v>1422</v>
      </c>
      <c r="F502" s="5">
        <v>23.840848922729499</v>
      </c>
      <c r="G502" s="5">
        <v>24.020158767700199</v>
      </c>
      <c r="H502" s="5">
        <v>23.919925689697301</v>
      </c>
      <c r="I502" s="5">
        <v>24.340492248535199</v>
      </c>
      <c r="J502" s="5">
        <v>24.222274780273398</v>
      </c>
      <c r="K502" s="5">
        <v>24.064353942871101</v>
      </c>
      <c r="L502" s="5">
        <v>23.926977793375698</v>
      </c>
      <c r="M502" s="5">
        <v>24.209040323893198</v>
      </c>
      <c r="N502" s="5">
        <v>1.3807176378061199</v>
      </c>
      <c r="O502" s="5">
        <v>0.28206253051757801</v>
      </c>
    </row>
    <row r="503" spans="1:15" x14ac:dyDescent="0.35">
      <c r="A503" s="5" t="s">
        <v>6</v>
      </c>
      <c r="B503" s="5">
        <v>220</v>
      </c>
      <c r="C503" s="5" t="s">
        <v>1423</v>
      </c>
      <c r="D503" s="5" t="s">
        <v>1424</v>
      </c>
      <c r="E503" s="5" t="s">
        <v>1425</v>
      </c>
      <c r="F503" s="5">
        <v>25.5104675292969</v>
      </c>
      <c r="G503" s="5">
        <v>25.512292861938501</v>
      </c>
      <c r="H503" s="5">
        <v>25.620639801025401</v>
      </c>
      <c r="I503" s="5">
        <v>25.906208038330099</v>
      </c>
      <c r="J503" s="5">
        <v>26.0798530578613</v>
      </c>
      <c r="K503" s="5">
        <v>25.645692825317401</v>
      </c>
      <c r="L503" s="5">
        <v>25.5478000640869</v>
      </c>
      <c r="M503" s="5">
        <v>25.877251307169601</v>
      </c>
      <c r="N503" s="5">
        <v>1.17953109996776</v>
      </c>
      <c r="O503" s="5">
        <v>0.32945124308268298</v>
      </c>
    </row>
    <row r="504" spans="1:15" x14ac:dyDescent="0.35">
      <c r="A504" s="5" t="s">
        <v>6</v>
      </c>
      <c r="B504" s="5">
        <v>220</v>
      </c>
      <c r="C504" s="5" t="s">
        <v>1426</v>
      </c>
      <c r="D504" s="5" t="s">
        <v>1427</v>
      </c>
      <c r="E504" s="5" t="s">
        <v>1428</v>
      </c>
      <c r="F504" s="5">
        <v>24.883560180664102</v>
      </c>
      <c r="G504" s="5">
        <v>24.882501602172901</v>
      </c>
      <c r="H504" s="5">
        <v>25.022090911865199</v>
      </c>
      <c r="I504" s="5">
        <v>25.136102676391602</v>
      </c>
      <c r="J504" s="5">
        <v>25.105298995971701</v>
      </c>
      <c r="K504" s="5">
        <v>25.281539916992202</v>
      </c>
      <c r="L504" s="5">
        <v>24.929384231567401</v>
      </c>
      <c r="M504" s="5">
        <v>25.174313863118499</v>
      </c>
      <c r="N504" s="5">
        <v>1.5757630909677001</v>
      </c>
      <c r="O504" s="5">
        <v>0.244929631551106</v>
      </c>
    </row>
    <row r="505" spans="1:15" x14ac:dyDescent="0.35">
      <c r="A505" s="5" t="s">
        <v>6</v>
      </c>
      <c r="B505" s="5">
        <v>220</v>
      </c>
      <c r="C505" s="5" t="s">
        <v>1429</v>
      </c>
      <c r="D505" s="5" t="s">
        <v>1430</v>
      </c>
      <c r="E505" s="5" t="s">
        <v>723</v>
      </c>
      <c r="F505" s="5">
        <v>26.133861541748001</v>
      </c>
      <c r="G505" s="5">
        <v>26.152315139770501</v>
      </c>
      <c r="H505" s="5">
        <v>25.9337158203125</v>
      </c>
      <c r="I505" s="5">
        <v>26.4231281280518</v>
      </c>
      <c r="J505" s="5">
        <v>26.2765789031982</v>
      </c>
      <c r="K505" s="5">
        <v>26.308286666870099</v>
      </c>
      <c r="L505" s="5">
        <v>26.073297500610401</v>
      </c>
      <c r="M505" s="5">
        <v>26.3359978993734</v>
      </c>
      <c r="N505" s="5">
        <v>1.4690680257862501</v>
      </c>
      <c r="O505" s="5">
        <v>0.26270039876301998</v>
      </c>
    </row>
    <row r="506" spans="1:15" x14ac:dyDescent="0.35">
      <c r="A506" s="5" t="s">
        <v>6</v>
      </c>
      <c r="B506" s="5">
        <v>220</v>
      </c>
      <c r="C506" s="5" t="s">
        <v>1431</v>
      </c>
      <c r="D506" s="5" t="s">
        <v>1432</v>
      </c>
      <c r="E506" s="5" t="s">
        <v>1433</v>
      </c>
      <c r="F506" s="5">
        <v>25.252685546875</v>
      </c>
      <c r="G506" s="5">
        <v>24.871488571166999</v>
      </c>
      <c r="H506" s="5">
        <v>25.084413528442401</v>
      </c>
      <c r="I506" s="5">
        <v>25.3846740722656</v>
      </c>
      <c r="J506" s="5">
        <v>25.3527507781982</v>
      </c>
      <c r="K506" s="5">
        <v>25.375362396240199</v>
      </c>
      <c r="L506" s="5">
        <v>25.0695292154948</v>
      </c>
      <c r="M506" s="5">
        <v>25.370929082234699</v>
      </c>
      <c r="N506" s="5">
        <v>1.2770303466147801</v>
      </c>
      <c r="O506" s="5">
        <v>0.30139986673990599</v>
      </c>
    </row>
    <row r="507" spans="1:15" x14ac:dyDescent="0.35">
      <c r="A507" s="5" t="s">
        <v>6</v>
      </c>
      <c r="B507" s="5">
        <v>220</v>
      </c>
      <c r="C507" s="5" t="s">
        <v>1434</v>
      </c>
      <c r="D507" s="5" t="s">
        <v>1435</v>
      </c>
      <c r="E507" s="5" t="s">
        <v>1436</v>
      </c>
      <c r="F507" s="5">
        <v>25.1682033538818</v>
      </c>
      <c r="G507" s="5">
        <v>25.3080730438232</v>
      </c>
      <c r="H507" s="5">
        <v>25.2478122711182</v>
      </c>
      <c r="I507" s="5">
        <v>25.548862457275401</v>
      </c>
      <c r="J507" s="5">
        <v>25.412174224853501</v>
      </c>
      <c r="K507" s="5">
        <v>25.4329013824463</v>
      </c>
      <c r="L507" s="5">
        <v>25.2413628896077</v>
      </c>
      <c r="M507" s="5">
        <v>25.464646021525098</v>
      </c>
      <c r="N507" s="5">
        <v>1.71949871145033</v>
      </c>
      <c r="O507" s="5">
        <v>0.22328313191731999</v>
      </c>
    </row>
    <row r="508" spans="1:15" x14ac:dyDescent="0.35">
      <c r="A508" s="5" t="s">
        <v>6</v>
      </c>
      <c r="B508" s="5">
        <v>220</v>
      </c>
      <c r="C508" s="5" t="s">
        <v>1437</v>
      </c>
      <c r="D508" s="5" t="s">
        <v>1438</v>
      </c>
      <c r="E508" s="5" t="s">
        <v>1439</v>
      </c>
      <c r="F508" s="5">
        <v>28.063308715820298</v>
      </c>
      <c r="G508" s="5">
        <v>28.073406219482401</v>
      </c>
      <c r="H508" s="5">
        <v>27.813501358032202</v>
      </c>
      <c r="I508" s="5">
        <v>28.3019008636475</v>
      </c>
      <c r="J508" s="5">
        <v>28.2050895690918</v>
      </c>
      <c r="K508" s="5">
        <v>28.255134582519499</v>
      </c>
      <c r="L508" s="5">
        <v>27.983405431111699</v>
      </c>
      <c r="M508" s="5">
        <v>28.254041671752901</v>
      </c>
      <c r="N508" s="5">
        <v>1.40905962204863</v>
      </c>
      <c r="O508" s="5">
        <v>0.270636240641277</v>
      </c>
    </row>
    <row r="509" spans="1:15" x14ac:dyDescent="0.35">
      <c r="A509" s="5" t="s">
        <v>6</v>
      </c>
      <c r="B509" s="5">
        <v>220</v>
      </c>
      <c r="C509" s="5" t="s">
        <v>1440</v>
      </c>
      <c r="D509" s="5" t="s">
        <v>1441</v>
      </c>
      <c r="E509" s="5" t="s">
        <v>364</v>
      </c>
      <c r="F509" s="5">
        <v>24.011310577392599</v>
      </c>
      <c r="G509" s="5">
        <v>24.0365695953369</v>
      </c>
      <c r="H509" s="5">
        <v>24.0893230438232</v>
      </c>
      <c r="I509" s="5">
        <v>24.216724395751999</v>
      </c>
      <c r="J509" s="5">
        <v>24.1996364593506</v>
      </c>
      <c r="K509" s="5">
        <v>24.3389377593994</v>
      </c>
      <c r="L509" s="5">
        <v>24.045734405517599</v>
      </c>
      <c r="M509" s="5">
        <v>24.251766204833999</v>
      </c>
      <c r="N509" s="5">
        <v>1.8495996994248001</v>
      </c>
      <c r="O509" s="5">
        <v>0.206031799316406</v>
      </c>
    </row>
    <row r="510" spans="1:15" x14ac:dyDescent="0.35">
      <c r="A510" s="5" t="s">
        <v>6</v>
      </c>
      <c r="B510" s="5">
        <v>220</v>
      </c>
      <c r="C510" s="5" t="s">
        <v>1442</v>
      </c>
      <c r="D510" s="5" t="s">
        <v>1443</v>
      </c>
      <c r="E510" s="5" t="s">
        <v>1444</v>
      </c>
      <c r="F510" s="5">
        <v>23.790241241455099</v>
      </c>
      <c r="G510" s="5">
        <v>23.714769363403299</v>
      </c>
      <c r="H510" s="5">
        <v>23.475894927978501</v>
      </c>
      <c r="I510" s="5">
        <v>23.9611492156982</v>
      </c>
      <c r="J510" s="5">
        <v>23.9379768371582</v>
      </c>
      <c r="K510" s="5">
        <v>23.9183254241943</v>
      </c>
      <c r="L510" s="5">
        <v>23.660301844279001</v>
      </c>
      <c r="M510" s="5">
        <v>23.939150492350301</v>
      </c>
      <c r="N510" s="5">
        <v>1.36339868102419</v>
      </c>
      <c r="O510" s="5">
        <v>0.27884864807128901</v>
      </c>
    </row>
    <row r="511" spans="1:15" x14ac:dyDescent="0.35">
      <c r="A511" s="5" t="s">
        <v>6</v>
      </c>
      <c r="B511" s="5">
        <v>220</v>
      </c>
      <c r="C511" s="5" t="s">
        <v>1445</v>
      </c>
      <c r="D511" s="5" t="s">
        <v>1446</v>
      </c>
      <c r="E511" s="5" t="s">
        <v>1447</v>
      </c>
      <c r="F511" s="5">
        <v>30.120145797729499</v>
      </c>
      <c r="G511" s="5">
        <v>30.106704711914102</v>
      </c>
      <c r="H511" s="5">
        <v>30.169305801391602</v>
      </c>
      <c r="I511" s="5">
        <v>30.2832336425781</v>
      </c>
      <c r="J511" s="5">
        <v>30.266090393066399</v>
      </c>
      <c r="K511" s="5">
        <v>30.2693901062012</v>
      </c>
      <c r="L511" s="5">
        <v>30.132052103678401</v>
      </c>
      <c r="M511" s="5">
        <v>30.272904713948598</v>
      </c>
      <c r="N511" s="5">
        <v>2.6905041809213901</v>
      </c>
      <c r="O511" s="5">
        <v>0.14085261027018001</v>
      </c>
    </row>
    <row r="512" spans="1:15" x14ac:dyDescent="0.35">
      <c r="A512" s="5" t="s">
        <v>6</v>
      </c>
      <c r="B512" s="5">
        <v>220</v>
      </c>
      <c r="C512" s="5" t="s">
        <v>1448</v>
      </c>
      <c r="D512" s="5" t="s">
        <v>1449</v>
      </c>
      <c r="E512" s="5" t="s">
        <v>1450</v>
      </c>
      <c r="F512" s="5">
        <v>32.515933990478501</v>
      </c>
      <c r="G512" s="5">
        <v>32.483665466308601</v>
      </c>
      <c r="H512" s="5">
        <v>32.644191741943402</v>
      </c>
      <c r="I512" s="5">
        <v>32.706455230712898</v>
      </c>
      <c r="J512" s="5">
        <v>32.79638671875</v>
      </c>
      <c r="K512" s="5">
        <v>32.801227569580099</v>
      </c>
      <c r="L512" s="5">
        <v>32.547930399576799</v>
      </c>
      <c r="M512" s="5">
        <v>32.768023173014299</v>
      </c>
      <c r="N512" s="5">
        <v>1.7192409984158901</v>
      </c>
      <c r="O512" s="5">
        <v>0.2200927734375</v>
      </c>
    </row>
    <row r="513" spans="1:15" x14ac:dyDescent="0.35">
      <c r="A513" s="5" t="s">
        <v>6</v>
      </c>
      <c r="B513" s="5">
        <v>220</v>
      </c>
      <c r="C513" s="5" t="s">
        <v>1451</v>
      </c>
      <c r="D513" s="5" t="s">
        <v>1452</v>
      </c>
      <c r="E513" s="5" t="s">
        <v>230</v>
      </c>
      <c r="F513" s="5">
        <v>24.681444168090799</v>
      </c>
      <c r="G513" s="5">
        <v>24.667839050293001</v>
      </c>
      <c r="H513" s="5">
        <v>24.821718215942401</v>
      </c>
      <c r="I513" s="5">
        <v>24.857494354248001</v>
      </c>
      <c r="J513" s="5">
        <v>25.07785987854</v>
      </c>
      <c r="K513" s="5">
        <v>25.005907058715799</v>
      </c>
      <c r="L513" s="5">
        <v>24.723667144775401</v>
      </c>
      <c r="M513" s="5">
        <v>24.980420430501301</v>
      </c>
      <c r="N513" s="5">
        <v>1.4635555048992701</v>
      </c>
      <c r="O513" s="5">
        <v>0.25675328572591</v>
      </c>
    </row>
    <row r="514" spans="1:15" x14ac:dyDescent="0.35">
      <c r="A514" s="5" t="s">
        <v>6</v>
      </c>
      <c r="B514" s="5">
        <v>220</v>
      </c>
      <c r="C514" s="5" t="s">
        <v>1453</v>
      </c>
      <c r="D514" s="5" t="s">
        <v>1454</v>
      </c>
      <c r="E514" s="5" t="s">
        <v>1225</v>
      </c>
      <c r="F514" s="5">
        <v>26.716529846191399</v>
      </c>
      <c r="G514" s="5">
        <v>26.738937377929702</v>
      </c>
      <c r="H514" s="5">
        <v>26.876771926879901</v>
      </c>
      <c r="I514" s="5">
        <v>27.002262115478501</v>
      </c>
      <c r="J514" s="5">
        <v>27.0220127105713</v>
      </c>
      <c r="K514" s="5">
        <v>26.948574066162099</v>
      </c>
      <c r="L514" s="5">
        <v>26.777413050333699</v>
      </c>
      <c r="M514" s="5">
        <v>26.990949630737301</v>
      </c>
      <c r="N514" s="5">
        <v>1.75750612636535</v>
      </c>
      <c r="O514" s="5">
        <v>0.21353658040364501</v>
      </c>
    </row>
    <row r="515" spans="1:15" x14ac:dyDescent="0.35">
      <c r="A515" s="5" t="s">
        <v>6</v>
      </c>
      <c r="B515" s="5">
        <v>220</v>
      </c>
      <c r="C515" s="5" t="s">
        <v>1455</v>
      </c>
      <c r="D515" s="5" t="s">
        <v>1456</v>
      </c>
      <c r="E515" s="5" t="s">
        <v>1457</v>
      </c>
      <c r="F515" s="5">
        <v>27.84765625</v>
      </c>
      <c r="G515" s="5">
        <v>27.732915878295898</v>
      </c>
      <c r="H515" s="5">
        <v>27.940832138061499</v>
      </c>
      <c r="I515" s="5">
        <v>28.007282257080099</v>
      </c>
      <c r="J515" s="5">
        <v>28.0899772644043</v>
      </c>
      <c r="K515" s="5">
        <v>28.167751312255898</v>
      </c>
      <c r="L515" s="5">
        <v>27.840468088785801</v>
      </c>
      <c r="M515" s="5">
        <v>28.088336944580099</v>
      </c>
      <c r="N515" s="5">
        <v>1.5097300663986599</v>
      </c>
      <c r="O515" s="5">
        <v>0.24786885579427001</v>
      </c>
    </row>
    <row r="516" spans="1:15" x14ac:dyDescent="0.35">
      <c r="A516" s="5" t="s">
        <v>6</v>
      </c>
      <c r="B516" s="5">
        <v>220</v>
      </c>
      <c r="C516" s="5" t="s">
        <v>1458</v>
      </c>
      <c r="D516" s="5" t="s">
        <v>1459</v>
      </c>
      <c r="E516" s="5" t="s">
        <v>1460</v>
      </c>
      <c r="F516" s="5">
        <v>26.5397834777832</v>
      </c>
      <c r="G516" s="5">
        <v>26.644529342651399</v>
      </c>
      <c r="H516" s="5">
        <v>26.5802516937256</v>
      </c>
      <c r="I516" s="5">
        <v>26.997188568115199</v>
      </c>
      <c r="J516" s="5">
        <v>26.8332195281982</v>
      </c>
      <c r="K516" s="5">
        <v>26.721214294433601</v>
      </c>
      <c r="L516" s="5">
        <v>26.588188171386701</v>
      </c>
      <c r="M516" s="5">
        <v>26.850540796915698</v>
      </c>
      <c r="N516" s="5">
        <v>1.42403198897717</v>
      </c>
      <c r="O516" s="5">
        <v>0.26235262552897298</v>
      </c>
    </row>
    <row r="517" spans="1:15" x14ac:dyDescent="0.35">
      <c r="A517" s="5" t="s">
        <v>6</v>
      </c>
      <c r="B517" s="5">
        <v>220</v>
      </c>
      <c r="C517" s="5" t="s">
        <v>1461</v>
      </c>
      <c r="D517" s="5" t="s">
        <v>1462</v>
      </c>
      <c r="E517" s="5" t="s">
        <v>1463</v>
      </c>
      <c r="F517" s="5">
        <v>25.706516265869102</v>
      </c>
      <c r="G517" s="5">
        <v>25.5869255065918</v>
      </c>
      <c r="H517" s="5">
        <v>25.532230377197301</v>
      </c>
      <c r="I517" s="5">
        <v>25.865505218505898</v>
      </c>
      <c r="J517" s="5">
        <v>25.819751739501999</v>
      </c>
      <c r="K517" s="5">
        <v>25.7871799468994</v>
      </c>
      <c r="L517" s="5">
        <v>25.608557383219399</v>
      </c>
      <c r="M517" s="5">
        <v>25.824145634969099</v>
      </c>
      <c r="N517" s="5">
        <v>1.7309969404262699</v>
      </c>
      <c r="O517" s="5">
        <v>0.215588251749672</v>
      </c>
    </row>
    <row r="518" spans="1:15" x14ac:dyDescent="0.35">
      <c r="A518" s="5" t="s">
        <v>6</v>
      </c>
      <c r="B518" s="5">
        <v>220</v>
      </c>
      <c r="C518" s="5" t="s">
        <v>1464</v>
      </c>
      <c r="D518" s="5" t="s">
        <v>1465</v>
      </c>
      <c r="E518" s="5" t="s">
        <v>1466</v>
      </c>
      <c r="F518" s="5">
        <v>19.681352615356399</v>
      </c>
      <c r="G518" s="5">
        <v>20.279748916626001</v>
      </c>
      <c r="H518" s="5">
        <v>19.292888641357401</v>
      </c>
      <c r="I518" s="5">
        <v>20.211116790771499</v>
      </c>
      <c r="J518" s="5">
        <v>20.537490844726602</v>
      </c>
      <c r="K518" s="5">
        <v>20.037418365478501</v>
      </c>
      <c r="L518" s="5">
        <v>19.751330057779899</v>
      </c>
      <c r="M518" s="5">
        <v>20.262008666992202</v>
      </c>
      <c r="N518" s="5">
        <v>0.72527434232115695</v>
      </c>
      <c r="O518" s="5">
        <v>0.51067860921223796</v>
      </c>
    </row>
    <row r="519" spans="1:15" x14ac:dyDescent="0.35">
      <c r="A519" s="5" t="s">
        <v>6</v>
      </c>
      <c r="B519" s="5">
        <v>220</v>
      </c>
      <c r="C519" s="5" t="s">
        <v>1467</v>
      </c>
      <c r="D519" s="5" t="s">
        <v>1468</v>
      </c>
      <c r="E519" s="5" t="s">
        <v>1145</v>
      </c>
      <c r="F519" s="5">
        <v>27.9320964813232</v>
      </c>
      <c r="G519" s="5">
        <v>28.221803665161101</v>
      </c>
      <c r="H519" s="5">
        <v>27.258518218994102</v>
      </c>
      <c r="I519" s="5">
        <v>28.517005920410199</v>
      </c>
      <c r="J519" s="5">
        <v>28.0510959625244</v>
      </c>
      <c r="K519" s="5">
        <v>28.3591117858887</v>
      </c>
      <c r="L519" s="5">
        <v>27.8041394551595</v>
      </c>
      <c r="M519" s="5">
        <v>28.3090712229411</v>
      </c>
      <c r="N519" s="5">
        <v>0.730960205493701</v>
      </c>
      <c r="O519" s="5">
        <v>0.504931767781578</v>
      </c>
    </row>
    <row r="520" spans="1:15" x14ac:dyDescent="0.35">
      <c r="A520" s="5" t="s">
        <v>6</v>
      </c>
      <c r="B520" s="5">
        <v>220</v>
      </c>
      <c r="C520" s="5" t="s">
        <v>1469</v>
      </c>
      <c r="D520" s="5" t="s">
        <v>1470</v>
      </c>
      <c r="E520" s="5" t="s">
        <v>1471</v>
      </c>
      <c r="F520" s="5">
        <v>24.195844650268601</v>
      </c>
      <c r="G520" s="5">
        <v>24.195907592773398</v>
      </c>
      <c r="H520" s="5">
        <v>24.5740261077881</v>
      </c>
      <c r="I520" s="5">
        <v>24.674217224121101</v>
      </c>
      <c r="J520" s="5">
        <v>24.5931606292725</v>
      </c>
      <c r="K520" s="5">
        <v>24.647495269775401</v>
      </c>
      <c r="L520" s="5">
        <v>24.321926116943398</v>
      </c>
      <c r="M520" s="5">
        <v>24.638291041056299</v>
      </c>
      <c r="N520" s="5">
        <v>1.15966320970207</v>
      </c>
      <c r="O520" s="5">
        <v>0.31636492411295702</v>
      </c>
    </row>
    <row r="521" spans="1:15" x14ac:dyDescent="0.35">
      <c r="A521" s="5" t="s">
        <v>6</v>
      </c>
      <c r="B521" s="5">
        <v>220</v>
      </c>
      <c r="C521" s="5" t="s">
        <v>1472</v>
      </c>
      <c r="D521" s="5" t="s">
        <v>1473</v>
      </c>
      <c r="E521" s="5" t="s">
        <v>1474</v>
      </c>
      <c r="F521" s="5">
        <v>27.053270339965799</v>
      </c>
      <c r="G521" s="5">
        <v>27.100540161132798</v>
      </c>
      <c r="H521" s="5">
        <v>26.850749969482401</v>
      </c>
      <c r="I521" s="5">
        <v>27.278732299804702</v>
      </c>
      <c r="J521" s="5">
        <v>27.239526748657202</v>
      </c>
      <c r="K521" s="5">
        <v>27.2295742034912</v>
      </c>
      <c r="L521" s="5">
        <v>27.001520156860401</v>
      </c>
      <c r="M521" s="5">
        <v>27.249277750651</v>
      </c>
      <c r="N521" s="5">
        <v>1.4718820559196399</v>
      </c>
      <c r="O521" s="5">
        <v>0.24775759379069101</v>
      </c>
    </row>
    <row r="522" spans="1:15" x14ac:dyDescent="0.35">
      <c r="A522" s="5" t="s">
        <v>6</v>
      </c>
      <c r="B522" s="5">
        <v>220</v>
      </c>
      <c r="C522" s="5" t="s">
        <v>1475</v>
      </c>
      <c r="D522" s="5" t="s">
        <v>1476</v>
      </c>
      <c r="E522" s="5" t="s">
        <v>1157</v>
      </c>
      <c r="F522" s="5">
        <v>27.087539672851602</v>
      </c>
      <c r="G522" s="5">
        <v>27.111371994018601</v>
      </c>
      <c r="H522" s="5">
        <v>26.7617797851563</v>
      </c>
      <c r="I522" s="5">
        <v>27.345493316650401</v>
      </c>
      <c r="J522" s="5">
        <v>27.2542400360107</v>
      </c>
      <c r="K522" s="5">
        <v>27.261711120605501</v>
      </c>
      <c r="L522" s="5">
        <v>26.9868971506755</v>
      </c>
      <c r="M522" s="5">
        <v>27.2871481577555</v>
      </c>
      <c r="N522" s="5">
        <v>1.2110796207007299</v>
      </c>
      <c r="O522" s="5">
        <v>0.30025100708007801</v>
      </c>
    </row>
    <row r="523" spans="1:15" x14ac:dyDescent="0.35">
      <c r="A523" s="5" t="s">
        <v>6</v>
      </c>
      <c r="B523" s="5">
        <v>220</v>
      </c>
      <c r="C523" s="5" t="s">
        <v>1477</v>
      </c>
      <c r="D523" s="5" t="s">
        <v>1478</v>
      </c>
      <c r="E523" s="5" t="s">
        <v>1479</v>
      </c>
      <c r="F523" s="5">
        <v>25.028306961059599</v>
      </c>
      <c r="G523" s="5">
        <v>25.149061203002901</v>
      </c>
      <c r="H523" s="5">
        <v>25.0884494781494</v>
      </c>
      <c r="I523" s="5">
        <v>25.284595489501999</v>
      </c>
      <c r="J523" s="5">
        <v>25.266063690185501</v>
      </c>
      <c r="K523" s="5">
        <v>25.586326599121101</v>
      </c>
      <c r="L523" s="5">
        <v>25.088605880737301</v>
      </c>
      <c r="M523" s="5">
        <v>25.378995259602899</v>
      </c>
      <c r="N523" s="5">
        <v>1.2451476671153501</v>
      </c>
      <c r="O523" s="5">
        <v>0.29038937886555899</v>
      </c>
    </row>
    <row r="524" spans="1:15" x14ac:dyDescent="0.35">
      <c r="A524" s="5" t="s">
        <v>6</v>
      </c>
      <c r="B524" s="5">
        <v>220</v>
      </c>
      <c r="C524" s="5" t="s">
        <v>1480</v>
      </c>
      <c r="D524" s="5" t="s">
        <v>1481</v>
      </c>
      <c r="E524" s="5" t="s">
        <v>284</v>
      </c>
      <c r="F524" s="5">
        <v>23.6747150421143</v>
      </c>
      <c r="G524" s="5">
        <v>21.987842559814499</v>
      </c>
      <c r="H524" s="5">
        <v>23.866886138916001</v>
      </c>
      <c r="I524" s="5">
        <v>23.567222595214801</v>
      </c>
      <c r="J524" s="5">
        <v>24.025144577026399</v>
      </c>
      <c r="K524" s="5">
        <v>24.0803928375244</v>
      </c>
      <c r="L524" s="5">
        <v>23.1764812469482</v>
      </c>
      <c r="M524" s="5">
        <v>23.8909200032552</v>
      </c>
      <c r="N524" s="5">
        <v>0.50520720934141405</v>
      </c>
      <c r="O524" s="5">
        <v>0.71443875630696496</v>
      </c>
    </row>
    <row r="525" spans="1:15" x14ac:dyDescent="0.35">
      <c r="A525" s="5" t="s">
        <v>6</v>
      </c>
      <c r="B525" s="5">
        <v>220</v>
      </c>
      <c r="C525" s="5" t="s">
        <v>1482</v>
      </c>
      <c r="D525" s="5" t="s">
        <v>1483</v>
      </c>
      <c r="E525" s="5" t="s">
        <v>102</v>
      </c>
      <c r="F525" s="5">
        <v>25.708906173706101</v>
      </c>
      <c r="G525" s="5">
        <v>25.627719879150401</v>
      </c>
      <c r="H525" s="5">
        <v>25.6217555999756</v>
      </c>
      <c r="I525" s="5">
        <v>25.797418594360401</v>
      </c>
      <c r="J525" s="5">
        <v>25.953577041626001</v>
      </c>
      <c r="K525" s="5">
        <v>25.8331813812256</v>
      </c>
      <c r="L525" s="5">
        <v>25.652793884277301</v>
      </c>
      <c r="M525" s="5">
        <v>25.861392339070601</v>
      </c>
      <c r="N525" s="5">
        <v>1.7170460351764301</v>
      </c>
      <c r="O525" s="5">
        <v>0.208598454793293</v>
      </c>
    </row>
    <row r="526" spans="1:15" x14ac:dyDescent="0.35">
      <c r="A526" s="5" t="s">
        <v>6</v>
      </c>
      <c r="B526" s="5">
        <v>220</v>
      </c>
      <c r="C526" s="5" t="s">
        <v>1484</v>
      </c>
      <c r="D526" s="5" t="s">
        <v>1485</v>
      </c>
      <c r="E526" s="5" t="s">
        <v>102</v>
      </c>
      <c r="F526" s="5">
        <v>24.992210388183601</v>
      </c>
      <c r="G526" s="5">
        <v>25.039005279541001</v>
      </c>
      <c r="H526" s="5">
        <v>24.821153640747099</v>
      </c>
      <c r="I526" s="5">
        <v>25.307764053344702</v>
      </c>
      <c r="J526" s="5">
        <v>25.303165435791001</v>
      </c>
      <c r="K526" s="5">
        <v>25.074968338012699</v>
      </c>
      <c r="L526" s="5">
        <v>24.950789769490601</v>
      </c>
      <c r="M526" s="5">
        <v>25.228632609049502</v>
      </c>
      <c r="N526" s="5">
        <v>1.28440931770445</v>
      </c>
      <c r="O526" s="5">
        <v>0.27784283955892197</v>
      </c>
    </row>
    <row r="527" spans="1:15" x14ac:dyDescent="0.35">
      <c r="A527" s="5" t="s">
        <v>6</v>
      </c>
      <c r="B527" s="5">
        <v>220</v>
      </c>
      <c r="C527" s="5" t="s">
        <v>1486</v>
      </c>
      <c r="D527" s="5" t="s">
        <v>1487</v>
      </c>
      <c r="E527" s="5" t="s">
        <v>1488</v>
      </c>
      <c r="F527" s="5">
        <v>22.084903717041001</v>
      </c>
      <c r="G527" s="5">
        <v>21.8792324066162</v>
      </c>
      <c r="H527" s="5">
        <v>22.5711669921875</v>
      </c>
      <c r="I527" s="5">
        <v>22.578777313232401</v>
      </c>
      <c r="J527" s="5">
        <v>22.985561370849599</v>
      </c>
      <c r="K527" s="5">
        <v>22.354442596435501</v>
      </c>
      <c r="L527" s="5">
        <v>22.1784343719482</v>
      </c>
      <c r="M527" s="5">
        <v>22.639593760172499</v>
      </c>
      <c r="N527" s="5">
        <v>0.76923212490869897</v>
      </c>
      <c r="O527" s="5">
        <v>0.46115938822428498</v>
      </c>
    </row>
    <row r="528" spans="1:15" x14ac:dyDescent="0.35">
      <c r="A528" s="5" t="s">
        <v>6</v>
      </c>
      <c r="B528" s="5">
        <v>220</v>
      </c>
      <c r="C528" s="5" t="s">
        <v>1489</v>
      </c>
      <c r="D528" s="5" t="s">
        <v>1490</v>
      </c>
      <c r="E528" s="5" t="s">
        <v>233</v>
      </c>
      <c r="F528" s="5">
        <v>22.7188606262207</v>
      </c>
      <c r="G528" s="5">
        <v>22.565620422363299</v>
      </c>
      <c r="H528" s="5">
        <v>22.263889312744102</v>
      </c>
      <c r="I528" s="5">
        <v>22.790775299072301</v>
      </c>
      <c r="J528" s="5">
        <v>22.7801723480225</v>
      </c>
      <c r="K528" s="5">
        <v>22.975917816162099</v>
      </c>
      <c r="L528" s="5">
        <v>22.516123453776</v>
      </c>
      <c r="M528" s="5">
        <v>22.848955154418899</v>
      </c>
      <c r="N528" s="5">
        <v>1.0567831657939299</v>
      </c>
      <c r="O528" s="5">
        <v>0.33283170064290202</v>
      </c>
    </row>
    <row r="529" spans="1:15" x14ac:dyDescent="0.35">
      <c r="A529" s="5" t="s">
        <v>6</v>
      </c>
      <c r="B529" s="5">
        <v>220</v>
      </c>
      <c r="C529" s="5" t="s">
        <v>1491</v>
      </c>
      <c r="D529" s="5" t="s">
        <v>1492</v>
      </c>
      <c r="E529" s="5" t="s">
        <v>1493</v>
      </c>
      <c r="F529" s="5">
        <v>30.4216613769531</v>
      </c>
      <c r="G529" s="5">
        <v>30.419593811035199</v>
      </c>
      <c r="H529" s="5">
        <v>30.372848510742202</v>
      </c>
      <c r="I529" s="5">
        <v>30.619136810302699</v>
      </c>
      <c r="J529" s="5">
        <v>30.545209884643601</v>
      </c>
      <c r="K529" s="5">
        <v>30.533472061157202</v>
      </c>
      <c r="L529" s="5">
        <v>30.404701232910199</v>
      </c>
      <c r="M529" s="5">
        <v>30.565939585367801</v>
      </c>
      <c r="N529" s="5">
        <v>2.1767906778238899</v>
      </c>
      <c r="O529" s="5">
        <v>0.161238352457683</v>
      </c>
    </row>
    <row r="530" spans="1:15" x14ac:dyDescent="0.35">
      <c r="A530" s="5" t="s">
        <v>6</v>
      </c>
      <c r="B530" s="5">
        <v>220</v>
      </c>
      <c r="C530" s="5" t="s">
        <v>1494</v>
      </c>
      <c r="D530" s="5" t="s">
        <v>1495</v>
      </c>
      <c r="E530" s="5" t="s">
        <v>1496</v>
      </c>
      <c r="F530" s="5">
        <v>29.0826930999756</v>
      </c>
      <c r="G530" s="5">
        <v>29.185317993164102</v>
      </c>
      <c r="H530" s="5">
        <v>29.302858352661101</v>
      </c>
      <c r="I530" s="5">
        <v>29.385484695434599</v>
      </c>
      <c r="J530" s="5">
        <v>29.414012908935501</v>
      </c>
      <c r="K530" s="5">
        <v>29.441312789916999</v>
      </c>
      <c r="L530" s="5">
        <v>29.190289815266901</v>
      </c>
      <c r="M530" s="5">
        <v>29.413603464762399</v>
      </c>
      <c r="N530" s="5">
        <v>1.5655523672829901</v>
      </c>
      <c r="O530" s="5">
        <v>0.22331364949544499</v>
      </c>
    </row>
    <row r="531" spans="1:15" x14ac:dyDescent="0.35">
      <c r="A531" s="5" t="s">
        <v>6</v>
      </c>
      <c r="B531" s="5">
        <v>220</v>
      </c>
      <c r="C531" s="5" t="s">
        <v>1497</v>
      </c>
      <c r="D531" s="5" t="s">
        <v>1498</v>
      </c>
      <c r="E531" s="5" t="s">
        <v>1499</v>
      </c>
      <c r="F531" s="5">
        <v>25.786226272583001</v>
      </c>
      <c r="G531" s="5">
        <v>25.6932888031006</v>
      </c>
      <c r="H531" s="5">
        <v>25.6212463378906</v>
      </c>
      <c r="I531" s="5">
        <v>26.006168365478501</v>
      </c>
      <c r="J531" s="5">
        <v>25.950382232666001</v>
      </c>
      <c r="K531" s="5">
        <v>25.833431243896499</v>
      </c>
      <c r="L531" s="5">
        <v>25.700253804524699</v>
      </c>
      <c r="M531" s="5">
        <v>25.929993947347</v>
      </c>
      <c r="N531" s="5">
        <v>1.52052010005549</v>
      </c>
      <c r="O531" s="5">
        <v>0.22974014282226601</v>
      </c>
    </row>
    <row r="532" spans="1:15" x14ac:dyDescent="0.35">
      <c r="A532" s="5" t="s">
        <v>6</v>
      </c>
      <c r="B532" s="5">
        <v>220</v>
      </c>
      <c r="C532" s="5" t="s">
        <v>1500</v>
      </c>
      <c r="D532" s="5" t="s">
        <v>1501</v>
      </c>
      <c r="E532" s="5" t="s">
        <v>962</v>
      </c>
      <c r="F532" s="5">
        <v>23.785995483398398</v>
      </c>
      <c r="G532" s="5">
        <v>23.4841632843018</v>
      </c>
      <c r="H532" s="5">
        <v>23.6665744781494</v>
      </c>
      <c r="I532" s="5">
        <v>24.0730381011963</v>
      </c>
      <c r="J532" s="5">
        <v>23.979139328002901</v>
      </c>
      <c r="K532" s="5">
        <v>23.785455703735401</v>
      </c>
      <c r="L532" s="5">
        <v>23.6455777486165</v>
      </c>
      <c r="M532" s="5">
        <v>23.945877710978198</v>
      </c>
      <c r="N532" s="5">
        <v>1.1580245146869601</v>
      </c>
      <c r="O532" s="5">
        <v>0.30029996236165601</v>
      </c>
    </row>
    <row r="533" spans="1:15" x14ac:dyDescent="0.35">
      <c r="A533" s="5" t="s">
        <v>6</v>
      </c>
      <c r="B533" s="5">
        <v>220</v>
      </c>
      <c r="C533" s="5" t="s">
        <v>1502</v>
      </c>
      <c r="D533" s="5" t="s">
        <v>1503</v>
      </c>
      <c r="E533" s="5" t="s">
        <v>1504</v>
      </c>
      <c r="F533" s="5">
        <v>27.245876312255898</v>
      </c>
      <c r="G533" s="5">
        <v>27.306098937988299</v>
      </c>
      <c r="H533" s="5">
        <v>27.323907852172901</v>
      </c>
      <c r="I533" s="5">
        <v>27.506240844726602</v>
      </c>
      <c r="J533" s="5">
        <v>27.428386688232401</v>
      </c>
      <c r="K533" s="5">
        <v>27.438352584838899</v>
      </c>
      <c r="L533" s="5">
        <v>27.291961034139</v>
      </c>
      <c r="M533" s="5">
        <v>27.4576600392659</v>
      </c>
      <c r="N533" s="5">
        <v>2.0864527416903398</v>
      </c>
      <c r="O533" s="5">
        <v>0.16569900512695299</v>
      </c>
    </row>
    <row r="534" spans="1:15" x14ac:dyDescent="0.35">
      <c r="A534" s="5" t="s">
        <v>6</v>
      </c>
      <c r="B534" s="5">
        <v>220</v>
      </c>
      <c r="C534" s="5" t="s">
        <v>1505</v>
      </c>
      <c r="D534" s="5" t="s">
        <v>1506</v>
      </c>
      <c r="E534" s="5" t="s">
        <v>33</v>
      </c>
      <c r="F534" s="5">
        <v>27.686435699462901</v>
      </c>
      <c r="G534" s="5">
        <v>27.641363143920898</v>
      </c>
      <c r="H534" s="5">
        <v>27.788303375244102</v>
      </c>
      <c r="I534" s="5">
        <v>27.809349060058601</v>
      </c>
      <c r="J534" s="5">
        <v>28.006902694702099</v>
      </c>
      <c r="K534" s="5">
        <v>28.083858489990199</v>
      </c>
      <c r="L534" s="5">
        <v>27.705367406209302</v>
      </c>
      <c r="M534" s="5">
        <v>27.966703414916999</v>
      </c>
      <c r="N534" s="5">
        <v>1.3214524295754</v>
      </c>
      <c r="O534" s="5">
        <v>0.26133600870768298</v>
      </c>
    </row>
    <row r="535" spans="1:15" x14ac:dyDescent="0.35">
      <c r="A535" s="5" t="s">
        <v>6</v>
      </c>
      <c r="B535" s="5">
        <v>220</v>
      </c>
      <c r="C535" s="5" t="s">
        <v>1507</v>
      </c>
      <c r="D535" s="5" t="s">
        <v>1508</v>
      </c>
      <c r="E535" s="5" t="s">
        <v>1509</v>
      </c>
      <c r="F535" s="5">
        <v>22.921003341674801</v>
      </c>
      <c r="G535" s="5">
        <v>22.901884078979499</v>
      </c>
      <c r="H535" s="5">
        <v>23.0125522613525</v>
      </c>
      <c r="I535" s="5">
        <v>23.503898620605501</v>
      </c>
      <c r="J535" s="5">
        <v>23.5120143890381</v>
      </c>
      <c r="K535" s="5">
        <v>22.9453239440918</v>
      </c>
      <c r="L535" s="5">
        <v>22.945146560668899</v>
      </c>
      <c r="M535" s="5">
        <v>23.320412317911799</v>
      </c>
      <c r="N535" s="5">
        <v>0.91942164668308801</v>
      </c>
      <c r="O535" s="5">
        <v>0.37526575724284</v>
      </c>
    </row>
    <row r="536" spans="1:15" x14ac:dyDescent="0.35">
      <c r="A536" s="5" t="s">
        <v>6</v>
      </c>
      <c r="B536" s="5">
        <v>220</v>
      </c>
      <c r="C536" s="5" t="s">
        <v>1510</v>
      </c>
      <c r="D536" s="5" t="s">
        <v>1511</v>
      </c>
      <c r="E536" s="5" t="s">
        <v>1512</v>
      </c>
      <c r="F536" s="5">
        <v>29.388198852539102</v>
      </c>
      <c r="G536" s="5">
        <v>29.353929519653299</v>
      </c>
      <c r="H536" s="5">
        <v>29.368349075317401</v>
      </c>
      <c r="I536" s="5">
        <v>29.6752834320068</v>
      </c>
      <c r="J536" s="5">
        <v>29.683362960815401</v>
      </c>
      <c r="K536" s="5">
        <v>29.457181930541999</v>
      </c>
      <c r="L536" s="5">
        <v>29.370159149169901</v>
      </c>
      <c r="M536" s="5">
        <v>29.6052761077881</v>
      </c>
      <c r="N536" s="5">
        <v>1.4601284001654899</v>
      </c>
      <c r="O536" s="5">
        <v>0.23511695861816401</v>
      </c>
    </row>
    <row r="537" spans="1:15" x14ac:dyDescent="0.35">
      <c r="A537" s="5" t="s">
        <v>6</v>
      </c>
      <c r="B537" s="5">
        <v>220</v>
      </c>
      <c r="C537" s="5" t="s">
        <v>1513</v>
      </c>
      <c r="D537" s="5" t="s">
        <v>1514</v>
      </c>
      <c r="E537" s="5" t="s">
        <v>1515</v>
      </c>
      <c r="F537" s="5">
        <v>23.9427890777588</v>
      </c>
      <c r="G537" s="5">
        <v>23.871578216552699</v>
      </c>
      <c r="H537" s="5">
        <v>23.499073028564499</v>
      </c>
      <c r="I537" s="5">
        <v>24.120435714721701</v>
      </c>
      <c r="J537" s="5">
        <v>24.087121963501001</v>
      </c>
      <c r="K537" s="5">
        <v>24.056543350219702</v>
      </c>
      <c r="L537" s="5">
        <v>23.771146774291999</v>
      </c>
      <c r="M537" s="5">
        <v>24.0880336761475</v>
      </c>
      <c r="N537" s="5">
        <v>1.0730310685306399</v>
      </c>
      <c r="O537" s="5">
        <v>0.31688690185546903</v>
      </c>
    </row>
    <row r="538" spans="1:15" x14ac:dyDescent="0.35">
      <c r="A538" s="5" t="s">
        <v>6</v>
      </c>
      <c r="B538" s="5">
        <v>220</v>
      </c>
      <c r="C538" s="5" t="s">
        <v>1516</v>
      </c>
      <c r="D538" s="5" t="s">
        <v>1517</v>
      </c>
      <c r="E538" s="5" t="s">
        <v>1518</v>
      </c>
      <c r="F538" s="5">
        <v>27.423845291137699</v>
      </c>
      <c r="G538" s="5">
        <v>27.453083038330099</v>
      </c>
      <c r="H538" s="5">
        <v>27.646421432495099</v>
      </c>
      <c r="I538" s="5">
        <v>27.668056488037099</v>
      </c>
      <c r="J538" s="5">
        <v>27.805768966674801</v>
      </c>
      <c r="K538" s="5">
        <v>27.7812805175781</v>
      </c>
      <c r="L538" s="5">
        <v>27.507783253987601</v>
      </c>
      <c r="M538" s="5">
        <v>27.751701990763301</v>
      </c>
      <c r="N538" s="5">
        <v>1.3923134563870001</v>
      </c>
      <c r="O538" s="5">
        <v>0.24391873677571899</v>
      </c>
    </row>
    <row r="539" spans="1:15" x14ac:dyDescent="0.35">
      <c r="A539" s="5" t="s">
        <v>6</v>
      </c>
      <c r="B539" s="5">
        <v>220</v>
      </c>
      <c r="C539" s="5" t="s">
        <v>1519</v>
      </c>
      <c r="D539" s="5" t="s">
        <v>1520</v>
      </c>
      <c r="E539" s="5" t="s">
        <v>1521</v>
      </c>
      <c r="F539" s="5">
        <v>26.867120742797901</v>
      </c>
      <c r="G539" s="5">
        <v>26.770061492919901</v>
      </c>
      <c r="H539" s="5">
        <v>26.728084564208999</v>
      </c>
      <c r="I539" s="5">
        <v>26.950244903564499</v>
      </c>
      <c r="J539" s="5">
        <v>26.975547790527301</v>
      </c>
      <c r="K539" s="5">
        <v>26.977706909179702</v>
      </c>
      <c r="L539" s="5">
        <v>26.7884222666423</v>
      </c>
      <c r="M539" s="5">
        <v>26.9678332010905</v>
      </c>
      <c r="N539" s="5">
        <v>1.8845882697752101</v>
      </c>
      <c r="O539" s="5">
        <v>0.17941093444824199</v>
      </c>
    </row>
    <row r="540" spans="1:15" x14ac:dyDescent="0.35">
      <c r="A540" s="5" t="s">
        <v>6</v>
      </c>
      <c r="B540" s="5">
        <v>220</v>
      </c>
      <c r="C540" s="5" t="s">
        <v>1522</v>
      </c>
      <c r="D540" s="5" t="s">
        <v>1523</v>
      </c>
      <c r="E540" s="5" t="s">
        <v>1524</v>
      </c>
      <c r="F540" s="5">
        <v>30.7210083007813</v>
      </c>
      <c r="G540" s="5">
        <v>30.679582595825199</v>
      </c>
      <c r="H540" s="5">
        <v>30.966722488403299</v>
      </c>
      <c r="I540" s="5">
        <v>31.011022567748999</v>
      </c>
      <c r="J540" s="5">
        <v>31.086378097534201</v>
      </c>
      <c r="K540" s="5">
        <v>31.0400505065918</v>
      </c>
      <c r="L540" s="5">
        <v>30.789104461669901</v>
      </c>
      <c r="M540" s="5">
        <v>31.0458170572917</v>
      </c>
      <c r="N540" s="5">
        <v>1.3037400375047401</v>
      </c>
      <c r="O540" s="5">
        <v>0.25671259562174598</v>
      </c>
    </row>
    <row r="541" spans="1:15" x14ac:dyDescent="0.35">
      <c r="A541" s="5" t="s">
        <v>6</v>
      </c>
      <c r="B541" s="5">
        <v>220</v>
      </c>
      <c r="C541" s="5" t="s">
        <v>1525</v>
      </c>
      <c r="D541" s="5" t="s">
        <v>1526</v>
      </c>
      <c r="E541" s="5" t="s">
        <v>1527</v>
      </c>
      <c r="F541" s="5">
        <v>22.915534973144499</v>
      </c>
      <c r="G541" s="5">
        <v>22.845964431762699</v>
      </c>
      <c r="H541" s="5">
        <v>22.527910232543899</v>
      </c>
      <c r="I541" s="5">
        <v>23.074928283691399</v>
      </c>
      <c r="J541" s="5">
        <v>23.093368530273398</v>
      </c>
      <c r="K541" s="5">
        <v>23.005445480346701</v>
      </c>
      <c r="L541" s="5">
        <v>22.763136545817101</v>
      </c>
      <c r="M541" s="5">
        <v>23.057914098103801</v>
      </c>
      <c r="N541" s="5">
        <v>1.13369325273376</v>
      </c>
      <c r="O541" s="5">
        <v>0.29477755228678099</v>
      </c>
    </row>
    <row r="542" spans="1:15" x14ac:dyDescent="0.35">
      <c r="A542" s="5" t="s">
        <v>6</v>
      </c>
      <c r="B542" s="5">
        <v>220</v>
      </c>
      <c r="C542" s="5" t="s">
        <v>1528</v>
      </c>
      <c r="D542" s="5" t="s">
        <v>1529</v>
      </c>
      <c r="E542" s="5" t="s">
        <v>1530</v>
      </c>
      <c r="F542" s="5">
        <v>23.230880737304702</v>
      </c>
      <c r="G542" s="5">
        <v>21.9030570983887</v>
      </c>
      <c r="H542" s="5">
        <v>22.9348049163818</v>
      </c>
      <c r="I542" s="5">
        <v>22.9525260925293</v>
      </c>
      <c r="J542" s="5">
        <v>23.689130783081101</v>
      </c>
      <c r="K542" s="5">
        <v>23.182252883911101</v>
      </c>
      <c r="L542" s="5">
        <v>22.689580917358398</v>
      </c>
      <c r="M542" s="5">
        <v>23.274636586507199</v>
      </c>
      <c r="N542" s="5">
        <v>0.56844376801513397</v>
      </c>
      <c r="O542" s="5">
        <v>0.58505566914876195</v>
      </c>
    </row>
    <row r="543" spans="1:15" x14ac:dyDescent="0.35">
      <c r="A543" s="5" t="s">
        <v>6</v>
      </c>
      <c r="B543" s="5">
        <v>220</v>
      </c>
      <c r="C543" s="5" t="s">
        <v>1531</v>
      </c>
      <c r="D543" s="5" t="s">
        <v>1532</v>
      </c>
      <c r="E543" s="5" t="s">
        <v>1533</v>
      </c>
      <c r="F543" s="5">
        <v>20.726850509643601</v>
      </c>
      <c r="G543" s="5">
        <v>20.8007926940918</v>
      </c>
      <c r="H543" s="5">
        <v>21.243162155151399</v>
      </c>
      <c r="I543" s="5">
        <v>20.345800399780298</v>
      </c>
      <c r="J543" s="5">
        <v>22.1410102844238</v>
      </c>
      <c r="K543" s="5">
        <v>22.443162918090799</v>
      </c>
      <c r="L543" s="5">
        <v>20.923601786295599</v>
      </c>
      <c r="M543" s="5">
        <v>21.643324534098301</v>
      </c>
      <c r="N543" s="5">
        <v>0.46110790116746603</v>
      </c>
      <c r="O543" s="5">
        <v>0.71972274780273404</v>
      </c>
    </row>
    <row r="544" spans="1:15" x14ac:dyDescent="0.35">
      <c r="A544" s="5" t="s">
        <v>6</v>
      </c>
      <c r="B544" s="5">
        <v>220</v>
      </c>
      <c r="C544" s="5" t="s">
        <v>1534</v>
      </c>
      <c r="D544" s="5" t="s">
        <v>1535</v>
      </c>
      <c r="E544" s="5" t="s">
        <v>1536</v>
      </c>
      <c r="F544" s="5">
        <v>24.1097106933594</v>
      </c>
      <c r="G544" s="5">
        <v>23.8564777374268</v>
      </c>
      <c r="H544" s="5">
        <v>23.1149711608887</v>
      </c>
      <c r="I544" s="5">
        <v>24.0003051757813</v>
      </c>
      <c r="J544" s="5">
        <v>24.2800483703613</v>
      </c>
      <c r="K544" s="5">
        <v>24.2258701324463</v>
      </c>
      <c r="L544" s="5">
        <v>23.693719863891602</v>
      </c>
      <c r="M544" s="5">
        <v>24.1687412261963</v>
      </c>
      <c r="N544" s="5">
        <v>0.69721944124472301</v>
      </c>
      <c r="O544" s="5">
        <v>0.475021362304688</v>
      </c>
    </row>
    <row r="545" spans="1:15" x14ac:dyDescent="0.35">
      <c r="A545" s="5" t="s">
        <v>6</v>
      </c>
      <c r="B545" s="5">
        <v>220</v>
      </c>
      <c r="C545" s="5" t="s">
        <v>1537</v>
      </c>
      <c r="D545" s="5" t="s">
        <v>1538</v>
      </c>
      <c r="E545" s="5" t="s">
        <v>573</v>
      </c>
      <c r="F545" s="5">
        <v>21.397605895996101</v>
      </c>
      <c r="G545" s="5">
        <v>21.292537689208999</v>
      </c>
      <c r="H545" s="5">
        <v>20.534885406494102</v>
      </c>
      <c r="I545" s="5">
        <v>21.751163482666001</v>
      </c>
      <c r="J545" s="5">
        <v>21.8013591766357</v>
      </c>
      <c r="K545" s="5">
        <v>21.1667881011963</v>
      </c>
      <c r="L545" s="5">
        <v>21.075009663899699</v>
      </c>
      <c r="M545" s="5">
        <v>21.573103586832701</v>
      </c>
      <c r="N545" s="5">
        <v>0.66482140562758596</v>
      </c>
      <c r="O545" s="5">
        <v>0.49809392293294502</v>
      </c>
    </row>
    <row r="546" spans="1:15" x14ac:dyDescent="0.35">
      <c r="A546" s="5" t="s">
        <v>6</v>
      </c>
      <c r="B546" s="5">
        <v>220</v>
      </c>
      <c r="C546" s="5" t="s">
        <v>1539</v>
      </c>
      <c r="D546" s="5" t="s">
        <v>1540</v>
      </c>
      <c r="E546" s="5" t="s">
        <v>93</v>
      </c>
      <c r="F546" s="5">
        <v>19.865146636962901</v>
      </c>
      <c r="G546" s="5">
        <v>19.2937412261963</v>
      </c>
      <c r="H546" s="5">
        <v>18.610347747802699</v>
      </c>
      <c r="I546" s="5">
        <v>20.199020385742202</v>
      </c>
      <c r="J546" s="5">
        <v>19.760448455810501</v>
      </c>
      <c r="K546" s="5">
        <v>19.4786987304688</v>
      </c>
      <c r="L546" s="5">
        <v>19.256411870320601</v>
      </c>
      <c r="M546" s="5">
        <v>19.812722524007199</v>
      </c>
      <c r="N546" s="5">
        <v>0.59365845137818096</v>
      </c>
      <c r="O546" s="5">
        <v>0.55631065368652299</v>
      </c>
    </row>
    <row r="547" spans="1:15" x14ac:dyDescent="0.35">
      <c r="A547" s="5" t="s">
        <v>6</v>
      </c>
      <c r="B547" s="5">
        <v>220</v>
      </c>
      <c r="C547" s="5" t="s">
        <v>1541</v>
      </c>
      <c r="D547" s="5" t="s">
        <v>1542</v>
      </c>
      <c r="E547" s="5" t="s">
        <v>703</v>
      </c>
      <c r="F547" s="5">
        <v>24.886703491210898</v>
      </c>
      <c r="G547" s="5">
        <v>24.7453517913818</v>
      </c>
      <c r="H547" s="5">
        <v>24.656347274780298</v>
      </c>
      <c r="I547" s="5">
        <v>25.097354888916001</v>
      </c>
      <c r="J547" s="5">
        <v>25.010961532592798</v>
      </c>
      <c r="K547" s="5">
        <v>24.915493011474599</v>
      </c>
      <c r="L547" s="5">
        <v>24.762800852457701</v>
      </c>
      <c r="M547" s="5">
        <v>25.007936477661101</v>
      </c>
      <c r="N547" s="5">
        <v>1.3456438749550499</v>
      </c>
      <c r="O547" s="5">
        <v>0.245135625203449</v>
      </c>
    </row>
    <row r="548" spans="1:15" x14ac:dyDescent="0.35">
      <c r="A548" s="5" t="s">
        <v>6</v>
      </c>
      <c r="B548" s="5">
        <v>220</v>
      </c>
      <c r="C548" s="5" t="s">
        <v>1543</v>
      </c>
      <c r="D548" s="5" t="s">
        <v>1544</v>
      </c>
      <c r="E548" s="5" t="s">
        <v>1545</v>
      </c>
      <c r="F548" s="5">
        <v>29.156366348266602</v>
      </c>
      <c r="G548" s="5">
        <v>29.133180618286101</v>
      </c>
      <c r="H548" s="5">
        <v>29.1986274719238</v>
      </c>
      <c r="I548" s="5">
        <v>29.289941787719702</v>
      </c>
      <c r="J548" s="5">
        <v>29.2870979309082</v>
      </c>
      <c r="K548" s="5">
        <v>29.295518875122099</v>
      </c>
      <c r="L548" s="5">
        <v>29.162724812825498</v>
      </c>
      <c r="M548" s="5">
        <v>29.2908528645833</v>
      </c>
      <c r="N548" s="5">
        <v>2.5717278411464202</v>
      </c>
      <c r="O548" s="5">
        <v>0.128128051757813</v>
      </c>
    </row>
    <row r="549" spans="1:15" x14ac:dyDescent="0.35">
      <c r="A549" s="5" t="s">
        <v>6</v>
      </c>
      <c r="B549" s="5">
        <v>220</v>
      </c>
      <c r="C549" s="5" t="s">
        <v>1546</v>
      </c>
      <c r="D549" s="5" t="s">
        <v>1547</v>
      </c>
      <c r="E549" s="5" t="s">
        <v>1548</v>
      </c>
      <c r="F549" s="5">
        <v>29.708238601684599</v>
      </c>
      <c r="G549" s="5">
        <v>29.7676086425781</v>
      </c>
      <c r="H549" s="5">
        <v>29.704761505126999</v>
      </c>
      <c r="I549" s="5">
        <v>29.9401664733887</v>
      </c>
      <c r="J549" s="5">
        <v>29.834291458129901</v>
      </c>
      <c r="K549" s="5">
        <v>30.034152984619102</v>
      </c>
      <c r="L549" s="5">
        <v>29.726869583129901</v>
      </c>
      <c r="M549" s="5">
        <v>29.936203638712598</v>
      </c>
      <c r="N549" s="5">
        <v>1.5718127408109299</v>
      </c>
      <c r="O549" s="5">
        <v>0.209334055582683</v>
      </c>
    </row>
    <row r="550" spans="1:15" x14ac:dyDescent="0.35">
      <c r="A550" s="5" t="s">
        <v>6</v>
      </c>
      <c r="B550" s="5">
        <v>220</v>
      </c>
      <c r="C550" s="5" t="s">
        <v>1549</v>
      </c>
      <c r="D550" s="5" t="s">
        <v>1550</v>
      </c>
      <c r="E550" s="5" t="s">
        <v>1551</v>
      </c>
      <c r="F550" s="5">
        <v>26.204832077026399</v>
      </c>
      <c r="G550" s="5">
        <v>26.1513977050781</v>
      </c>
      <c r="H550" s="5">
        <v>26.104526519775401</v>
      </c>
      <c r="I550" s="5">
        <v>26.3639945983887</v>
      </c>
      <c r="J550" s="5">
        <v>26.3061828613281</v>
      </c>
      <c r="K550" s="5">
        <v>26.288478851318398</v>
      </c>
      <c r="L550" s="5">
        <v>26.15358543396</v>
      </c>
      <c r="M550" s="5">
        <v>26.319552103678401</v>
      </c>
      <c r="N550" s="5">
        <v>1.96606123681036</v>
      </c>
      <c r="O550" s="5">
        <v>0.165966669718426</v>
      </c>
    </row>
    <row r="551" spans="1:15" x14ac:dyDescent="0.35">
      <c r="A551" s="5" t="s">
        <v>6</v>
      </c>
      <c r="B551" s="5">
        <v>220</v>
      </c>
      <c r="C551" s="5" t="s">
        <v>1552</v>
      </c>
      <c r="D551" s="5" t="s">
        <v>1553</v>
      </c>
      <c r="E551" s="5" t="s">
        <v>1554</v>
      </c>
      <c r="F551" s="5">
        <v>27.175113677978501</v>
      </c>
      <c r="G551" s="5">
        <v>27.110172271728501</v>
      </c>
      <c r="H551" s="5">
        <v>27.05979347229</v>
      </c>
      <c r="I551" s="5">
        <v>27.3006381988525</v>
      </c>
      <c r="J551" s="5">
        <v>27.2457981109619</v>
      </c>
      <c r="K551" s="5">
        <v>27.306066513061499</v>
      </c>
      <c r="L551" s="5">
        <v>27.115026473998999</v>
      </c>
      <c r="M551" s="5">
        <v>27.284167607625299</v>
      </c>
      <c r="N551" s="5">
        <v>1.9286747765490899</v>
      </c>
      <c r="O551" s="5">
        <v>0.16914113362630101</v>
      </c>
    </row>
    <row r="552" spans="1:15" x14ac:dyDescent="0.35">
      <c r="A552" s="5" t="s">
        <v>6</v>
      </c>
      <c r="B552" s="5">
        <v>220</v>
      </c>
      <c r="C552" s="5" t="s">
        <v>1555</v>
      </c>
      <c r="D552" s="5" t="s">
        <v>1556</v>
      </c>
      <c r="E552" s="5" t="s">
        <v>660</v>
      </c>
      <c r="F552" s="5">
        <v>23.637645721435501</v>
      </c>
      <c r="G552" s="5">
        <v>23.227537155151399</v>
      </c>
      <c r="H552" s="5">
        <v>23.9208660125732</v>
      </c>
      <c r="I552" s="5">
        <v>23.8233757019043</v>
      </c>
      <c r="J552" s="5">
        <v>24.018079757690401</v>
      </c>
      <c r="K552" s="5">
        <v>24.117092132568398</v>
      </c>
      <c r="L552" s="5">
        <v>23.595349629720101</v>
      </c>
      <c r="M552" s="5">
        <v>23.986182530720999</v>
      </c>
      <c r="N552" s="5">
        <v>0.82727303838661703</v>
      </c>
      <c r="O552" s="5">
        <v>0.39083290100097701</v>
      </c>
    </row>
    <row r="553" spans="1:15" x14ac:dyDescent="0.35">
      <c r="A553" s="5" t="s">
        <v>6</v>
      </c>
      <c r="B553" s="5">
        <v>220</v>
      </c>
      <c r="C553" s="5" t="s">
        <v>1557</v>
      </c>
      <c r="D553" s="5" t="s">
        <v>1558</v>
      </c>
      <c r="E553" s="5" t="s">
        <v>1559</v>
      </c>
      <c r="F553" s="5">
        <v>29.290807723998999</v>
      </c>
      <c r="G553" s="5">
        <v>29.405920028686499</v>
      </c>
      <c r="H553" s="5">
        <v>29.051755905151399</v>
      </c>
      <c r="I553" s="5">
        <v>30.177324295043899</v>
      </c>
      <c r="J553" s="5">
        <v>29.757530212402301</v>
      </c>
      <c r="K553" s="5">
        <v>29.198966979980501</v>
      </c>
      <c r="L553" s="5">
        <v>29.249494552612301</v>
      </c>
      <c r="M553" s="5">
        <v>29.7112738291423</v>
      </c>
      <c r="N553" s="5">
        <v>0.69695438904063101</v>
      </c>
      <c r="O553" s="5">
        <v>0.46177927652994899</v>
      </c>
    </row>
    <row r="554" spans="1:15" x14ac:dyDescent="0.35">
      <c r="A554" s="5" t="s">
        <v>6</v>
      </c>
      <c r="B554" s="5">
        <v>220</v>
      </c>
      <c r="C554" s="5" t="s">
        <v>1560</v>
      </c>
      <c r="D554" s="5" t="s">
        <v>1561</v>
      </c>
      <c r="E554" s="5" t="s">
        <v>1562</v>
      </c>
      <c r="F554" s="5">
        <v>26.325935363769499</v>
      </c>
      <c r="G554" s="5">
        <v>26.2920818328857</v>
      </c>
      <c r="H554" s="5">
        <v>25.8769340515137</v>
      </c>
      <c r="I554" s="5">
        <v>26.531064987182599</v>
      </c>
      <c r="J554" s="5">
        <v>26.460201263427699</v>
      </c>
      <c r="K554" s="5">
        <v>26.452405929565401</v>
      </c>
      <c r="L554" s="5">
        <v>26.164983749389599</v>
      </c>
      <c r="M554" s="5">
        <v>26.481224060058601</v>
      </c>
      <c r="N554" s="5">
        <v>1.0130003620285499</v>
      </c>
      <c r="O554" s="5">
        <v>0.31624031066894498</v>
      </c>
    </row>
    <row r="555" spans="1:15" x14ac:dyDescent="0.35">
      <c r="A555" s="5" t="s">
        <v>6</v>
      </c>
      <c r="B555" s="5">
        <v>220</v>
      </c>
      <c r="C555" s="5" t="s">
        <v>1563</v>
      </c>
      <c r="D555" s="5" t="s">
        <v>1564</v>
      </c>
      <c r="E555" s="5" t="s">
        <v>1565</v>
      </c>
      <c r="F555" s="5">
        <v>24.408361434936499</v>
      </c>
      <c r="G555" s="5">
        <v>24.404827117919901</v>
      </c>
      <c r="H555" s="5">
        <v>23.827390670776399</v>
      </c>
      <c r="I555" s="5">
        <v>24.815473556518601</v>
      </c>
      <c r="J555" s="5">
        <v>24.7063903808594</v>
      </c>
      <c r="K555" s="5">
        <v>24.343399047851602</v>
      </c>
      <c r="L555" s="5">
        <v>24.213526407877598</v>
      </c>
      <c r="M555" s="5">
        <v>24.6217543284098</v>
      </c>
      <c r="N555" s="5">
        <v>0.78441324323060202</v>
      </c>
      <c r="O555" s="5">
        <v>0.40822792053222701</v>
      </c>
    </row>
    <row r="556" spans="1:15" x14ac:dyDescent="0.35">
      <c r="A556" s="5" t="s">
        <v>6</v>
      </c>
      <c r="B556" s="5">
        <v>220</v>
      </c>
      <c r="C556" s="5" t="s">
        <v>1566</v>
      </c>
      <c r="D556" s="5" t="s">
        <v>1567</v>
      </c>
      <c r="E556" s="5" t="s">
        <v>1568</v>
      </c>
      <c r="F556" s="5">
        <v>21.711889266967798</v>
      </c>
      <c r="G556" s="5">
        <v>21.987432479858398</v>
      </c>
      <c r="H556" s="5">
        <v>21.5361328125</v>
      </c>
      <c r="I556" s="5">
        <v>22.5116271972656</v>
      </c>
      <c r="J556" s="5">
        <v>21.863445281982401</v>
      </c>
      <c r="K556" s="5">
        <v>22.060712814331101</v>
      </c>
      <c r="L556" s="5">
        <v>21.745151519775401</v>
      </c>
      <c r="M556" s="5">
        <v>22.145261764526399</v>
      </c>
      <c r="N556" s="5">
        <v>0.794916025141302</v>
      </c>
      <c r="O556" s="5">
        <v>0.40011024475097701</v>
      </c>
    </row>
    <row r="557" spans="1:15" x14ac:dyDescent="0.35">
      <c r="A557" s="5" t="s">
        <v>6</v>
      </c>
      <c r="B557" s="5">
        <v>220</v>
      </c>
      <c r="C557" s="5" t="s">
        <v>1569</v>
      </c>
      <c r="D557" s="5" t="s">
        <v>1570</v>
      </c>
      <c r="E557" s="5" t="s">
        <v>1571</v>
      </c>
      <c r="F557" s="5">
        <v>28.025413513183601</v>
      </c>
      <c r="G557" s="5">
        <v>28.1063842773438</v>
      </c>
      <c r="H557" s="5">
        <v>27.931026458740199</v>
      </c>
      <c r="I557" s="5">
        <v>28.293317794799801</v>
      </c>
      <c r="J557" s="5">
        <v>28.234817504882798</v>
      </c>
      <c r="K557" s="5">
        <v>28.16037940979</v>
      </c>
      <c r="L557" s="5">
        <v>28.020941416422499</v>
      </c>
      <c r="M557" s="5">
        <v>28.229504903157601</v>
      </c>
      <c r="N557" s="5">
        <v>1.5150157584080399</v>
      </c>
      <c r="O557" s="5">
        <v>0.20856348673502401</v>
      </c>
    </row>
    <row r="558" spans="1:15" x14ac:dyDescent="0.35">
      <c r="A558" s="5" t="s">
        <v>6</v>
      </c>
      <c r="B558" s="5">
        <v>220</v>
      </c>
      <c r="C558" s="5" t="s">
        <v>1572</v>
      </c>
      <c r="D558" s="5" t="s">
        <v>1573</v>
      </c>
      <c r="E558" s="5" t="s">
        <v>1574</v>
      </c>
      <c r="F558" s="5">
        <v>23.5554904937744</v>
      </c>
      <c r="G558" s="5">
        <v>23.784824371337901</v>
      </c>
      <c r="H558" s="5">
        <v>22.934278488159201</v>
      </c>
      <c r="I558" s="5">
        <v>24.0300903320313</v>
      </c>
      <c r="J558" s="5">
        <v>23.7105522155762</v>
      </c>
      <c r="K558" s="5">
        <v>23.8294353485107</v>
      </c>
      <c r="L558" s="5">
        <v>23.4248644510905</v>
      </c>
      <c r="M558" s="5">
        <v>23.856692632039401</v>
      </c>
      <c r="N558" s="5">
        <v>0.73092230942758096</v>
      </c>
      <c r="O558" s="5">
        <v>0.43182818094889103</v>
      </c>
    </row>
    <row r="559" spans="1:15" x14ac:dyDescent="0.35">
      <c r="A559" s="5" t="s">
        <v>6</v>
      </c>
      <c r="B559" s="5">
        <v>220</v>
      </c>
      <c r="C559" s="5" t="s">
        <v>1575</v>
      </c>
      <c r="D559" s="5" t="s">
        <v>1576</v>
      </c>
      <c r="E559" s="5" t="s">
        <v>1577</v>
      </c>
      <c r="F559" s="5">
        <v>31.6409912109375</v>
      </c>
      <c r="G559" s="5">
        <v>31.591302871704102</v>
      </c>
      <c r="H559" s="5">
        <v>31.4481105804443</v>
      </c>
      <c r="I559" s="5">
        <v>31.876817703247099</v>
      </c>
      <c r="J559" s="5">
        <v>31.8574523925781</v>
      </c>
      <c r="K559" s="5">
        <v>31.670883178710898</v>
      </c>
      <c r="L559" s="5">
        <v>31.560134887695298</v>
      </c>
      <c r="M559" s="5">
        <v>31.8017177581787</v>
      </c>
      <c r="N559" s="5">
        <v>1.2943328138436601</v>
      </c>
      <c r="O559" s="5">
        <v>0.24158287048339799</v>
      </c>
    </row>
    <row r="560" spans="1:15" x14ac:dyDescent="0.35">
      <c r="A560" s="5" t="s">
        <v>6</v>
      </c>
      <c r="B560" s="5">
        <v>220</v>
      </c>
      <c r="C560" s="5" t="s">
        <v>1578</v>
      </c>
      <c r="D560" s="5" t="s">
        <v>1579</v>
      </c>
      <c r="E560" s="5" t="s">
        <v>194</v>
      </c>
      <c r="F560" s="5">
        <v>20.998462677001999</v>
      </c>
      <c r="G560" s="5">
        <v>20.864177703857401</v>
      </c>
      <c r="H560" s="5">
        <v>20.421709060668899</v>
      </c>
      <c r="I560" s="5">
        <v>21.1776332855225</v>
      </c>
      <c r="J560" s="5">
        <v>20.984928131103501</v>
      </c>
      <c r="K560" s="5">
        <v>21.171859741210898</v>
      </c>
      <c r="L560" s="5">
        <v>20.761449813842798</v>
      </c>
      <c r="M560" s="5">
        <v>21.111473719279001</v>
      </c>
      <c r="N560" s="5">
        <v>0.87932825564414696</v>
      </c>
      <c r="O560" s="5">
        <v>0.35002390543619899</v>
      </c>
    </row>
    <row r="561" spans="1:15" x14ac:dyDescent="0.35">
      <c r="A561" s="5" t="s">
        <v>6</v>
      </c>
      <c r="B561" s="5">
        <v>220</v>
      </c>
      <c r="C561" s="5" t="s">
        <v>1580</v>
      </c>
      <c r="D561" s="5" t="s">
        <v>1581</v>
      </c>
      <c r="E561" s="5" t="s">
        <v>1582</v>
      </c>
      <c r="F561" s="5">
        <v>22.628292083740199</v>
      </c>
      <c r="G561" s="5">
        <v>21.876379013061499</v>
      </c>
      <c r="H561" s="5">
        <v>21.518093109130898</v>
      </c>
      <c r="I561" s="5">
        <v>22.57373046875</v>
      </c>
      <c r="J561" s="5">
        <v>22.504764556884801</v>
      </c>
      <c r="K561" s="5">
        <v>22.371137619018601</v>
      </c>
      <c r="L561" s="5">
        <v>22.0075880686442</v>
      </c>
      <c r="M561" s="5">
        <v>22.483210881551098</v>
      </c>
      <c r="N561" s="5">
        <v>0.64624298512870804</v>
      </c>
      <c r="O561" s="5">
        <v>0.47562281290689901</v>
      </c>
    </row>
    <row r="562" spans="1:15" x14ac:dyDescent="0.35">
      <c r="A562" s="5" t="s">
        <v>6</v>
      </c>
      <c r="B562" s="5">
        <v>220</v>
      </c>
      <c r="C562" s="5" t="s">
        <v>1583</v>
      </c>
      <c r="D562" s="5" t="s">
        <v>1584</v>
      </c>
      <c r="E562" s="5" t="s">
        <v>1585</v>
      </c>
      <c r="F562" s="5">
        <v>22.877609252929702</v>
      </c>
      <c r="G562" s="5">
        <v>21.8776969909668</v>
      </c>
      <c r="H562" s="5">
        <v>22.923791885376001</v>
      </c>
      <c r="I562" s="5">
        <v>22.8863639831543</v>
      </c>
      <c r="J562" s="5">
        <v>23.231815338134801</v>
      </c>
      <c r="K562" s="5">
        <v>23.0393676757813</v>
      </c>
      <c r="L562" s="5">
        <v>22.559699376424199</v>
      </c>
      <c r="M562" s="5">
        <v>23.052515665690098</v>
      </c>
      <c r="N562" s="5">
        <v>0.62335540405856105</v>
      </c>
      <c r="O562" s="5">
        <v>0.492816289265953</v>
      </c>
    </row>
    <row r="563" spans="1:15" x14ac:dyDescent="0.35">
      <c r="A563" s="5" t="s">
        <v>6</v>
      </c>
      <c r="B563" s="5">
        <v>220</v>
      </c>
      <c r="C563" s="5" t="s">
        <v>1586</v>
      </c>
      <c r="D563" s="5" t="s">
        <v>1587</v>
      </c>
      <c r="E563" s="5" t="s">
        <v>634</v>
      </c>
      <c r="F563" s="5">
        <v>24.799842834472699</v>
      </c>
      <c r="G563" s="5">
        <v>24.838392257690401</v>
      </c>
      <c r="H563" s="5">
        <v>24.745302200317401</v>
      </c>
      <c r="I563" s="5">
        <v>25.035444259643601</v>
      </c>
      <c r="J563" s="5">
        <v>25.0533771514893</v>
      </c>
      <c r="K563" s="5">
        <v>24.888513565063501</v>
      </c>
      <c r="L563" s="5">
        <v>24.794512430826799</v>
      </c>
      <c r="M563" s="5">
        <v>24.992444992065401</v>
      </c>
      <c r="N563" s="5">
        <v>1.5508228470455001</v>
      </c>
      <c r="O563" s="5">
        <v>0.197932561238606</v>
      </c>
    </row>
    <row r="564" spans="1:15" x14ac:dyDescent="0.35">
      <c r="A564" s="5" t="s">
        <v>6</v>
      </c>
      <c r="B564" s="5">
        <v>220</v>
      </c>
      <c r="C564" s="5" t="s">
        <v>1588</v>
      </c>
      <c r="D564" s="5" t="s">
        <v>1589</v>
      </c>
      <c r="E564" s="5" t="s">
        <v>33</v>
      </c>
      <c r="F564" s="5">
        <v>19.894182205200199</v>
      </c>
      <c r="G564" s="5">
        <v>19.602634429931602</v>
      </c>
      <c r="H564" s="5">
        <v>20.2106742858887</v>
      </c>
      <c r="I564" s="5">
        <v>20.055973052978501</v>
      </c>
      <c r="J564" s="5">
        <v>20.089929580688501</v>
      </c>
      <c r="K564" s="5">
        <v>21.107387542724599</v>
      </c>
      <c r="L564" s="5">
        <v>19.9024969736735</v>
      </c>
      <c r="M564" s="5">
        <v>20.4177633921305</v>
      </c>
      <c r="N564" s="5">
        <v>0.59530104497437297</v>
      </c>
      <c r="O564" s="5">
        <v>0.51526641845703103</v>
      </c>
    </row>
    <row r="565" spans="1:15" x14ac:dyDescent="0.35">
      <c r="A565" s="5" t="s">
        <v>6</v>
      </c>
      <c r="B565" s="5">
        <v>220</v>
      </c>
      <c r="C565" s="5" t="s">
        <v>1590</v>
      </c>
      <c r="D565" s="5" t="s">
        <v>1591</v>
      </c>
      <c r="E565" s="5" t="s">
        <v>463</v>
      </c>
      <c r="F565" s="5">
        <v>24.5252990722656</v>
      </c>
      <c r="G565" s="5">
        <v>24.3192539215088</v>
      </c>
      <c r="H565" s="5">
        <v>24.267013549804702</v>
      </c>
      <c r="I565" s="5">
        <v>24.675310134887699</v>
      </c>
      <c r="J565" s="5">
        <v>24.5367622375488</v>
      </c>
      <c r="K565" s="5">
        <v>24.62135887146</v>
      </c>
      <c r="L565" s="5">
        <v>24.370522181193</v>
      </c>
      <c r="M565" s="5">
        <v>24.6111437479655</v>
      </c>
      <c r="N565" s="5">
        <v>1.2745662068921</v>
      </c>
      <c r="O565" s="5">
        <v>0.24062156677246099</v>
      </c>
    </row>
    <row r="566" spans="1:15" x14ac:dyDescent="0.35">
      <c r="A566" s="5" t="s">
        <v>6</v>
      </c>
      <c r="B566" s="5">
        <v>220</v>
      </c>
      <c r="C566" s="5" t="s">
        <v>1592</v>
      </c>
      <c r="D566" s="5" t="s">
        <v>1593</v>
      </c>
      <c r="E566" s="5" t="s">
        <v>1594</v>
      </c>
      <c r="F566" s="5">
        <v>27.445236206054702</v>
      </c>
      <c r="G566" s="5">
        <v>27.432939529418899</v>
      </c>
      <c r="H566" s="5">
        <v>27.450128555297901</v>
      </c>
      <c r="I566" s="5">
        <v>27.527437210083001</v>
      </c>
      <c r="J566" s="5">
        <v>27.574247360229499</v>
      </c>
      <c r="K566" s="5">
        <v>27.581733703613299</v>
      </c>
      <c r="L566" s="5">
        <v>27.4427680969238</v>
      </c>
      <c r="M566" s="5">
        <v>27.561139424641901</v>
      </c>
      <c r="N566" s="5">
        <v>2.5812309689689101</v>
      </c>
      <c r="O566" s="5">
        <v>0.118371327718098</v>
      </c>
    </row>
    <row r="567" spans="1:15" x14ac:dyDescent="0.35">
      <c r="A567" s="5" t="s">
        <v>6</v>
      </c>
      <c r="B567" s="5">
        <v>220</v>
      </c>
      <c r="C567" s="5" t="s">
        <v>1595</v>
      </c>
      <c r="D567" s="5" t="s">
        <v>1596</v>
      </c>
      <c r="E567" s="5" t="s">
        <v>1597</v>
      </c>
      <c r="F567" s="5">
        <v>27.256872177123999</v>
      </c>
      <c r="G567" s="5">
        <v>27.275171279907202</v>
      </c>
      <c r="H567" s="5">
        <v>27.3940944671631</v>
      </c>
      <c r="I567" s="5">
        <v>27.516445159912099</v>
      </c>
      <c r="J567" s="5">
        <v>27.525506973266602</v>
      </c>
      <c r="K567" s="5">
        <v>27.438400268554702</v>
      </c>
      <c r="L567" s="5">
        <v>27.308712641398099</v>
      </c>
      <c r="M567" s="5">
        <v>27.493450800577801</v>
      </c>
      <c r="N567" s="5">
        <v>1.6477584571835899</v>
      </c>
      <c r="O567" s="5">
        <v>0.184738159179688</v>
      </c>
    </row>
    <row r="568" spans="1:15" x14ac:dyDescent="0.35">
      <c r="A568" s="5" t="s">
        <v>6</v>
      </c>
      <c r="B568" s="5">
        <v>220</v>
      </c>
      <c r="C568" s="5" t="s">
        <v>1598</v>
      </c>
      <c r="D568" s="5" t="s">
        <v>1599</v>
      </c>
      <c r="E568" s="5" t="s">
        <v>1600</v>
      </c>
      <c r="F568" s="5">
        <v>26.796678543090799</v>
      </c>
      <c r="G568" s="5">
        <v>26.798110961914102</v>
      </c>
      <c r="H568" s="5">
        <v>26.6330165863037</v>
      </c>
      <c r="I568" s="5">
        <v>27.036241531372099</v>
      </c>
      <c r="J568" s="5">
        <v>26.950439453125</v>
      </c>
      <c r="K568" s="5">
        <v>26.8841953277588</v>
      </c>
      <c r="L568" s="5">
        <v>26.742602030436199</v>
      </c>
      <c r="M568" s="5">
        <v>26.956958770751999</v>
      </c>
      <c r="N568" s="5">
        <v>1.41987575369439</v>
      </c>
      <c r="O568" s="5">
        <v>0.214356740315754</v>
      </c>
    </row>
    <row r="569" spans="1:15" x14ac:dyDescent="0.35">
      <c r="A569" s="5" t="s">
        <v>6</v>
      </c>
      <c r="B569" s="5">
        <v>220</v>
      </c>
      <c r="C569" s="5" t="s">
        <v>1601</v>
      </c>
      <c r="D569" s="5" t="s">
        <v>1602</v>
      </c>
      <c r="E569" s="5" t="s">
        <v>1603</v>
      </c>
      <c r="F569" s="5">
        <v>19.797836303710898</v>
      </c>
      <c r="G569" s="5">
        <v>19.239252090454102</v>
      </c>
      <c r="H569" s="5">
        <v>20.2881889343262</v>
      </c>
      <c r="I569" s="5">
        <v>19.811994552612301</v>
      </c>
      <c r="J569" s="5">
        <v>21.973079681396499</v>
      </c>
      <c r="K569" s="5">
        <v>19.7896022796631</v>
      </c>
      <c r="L569" s="5">
        <v>19.775092442830399</v>
      </c>
      <c r="M569" s="5">
        <v>20.524892171224</v>
      </c>
      <c r="N569" s="5">
        <v>0.40498022216349699</v>
      </c>
      <c r="O569" s="5">
        <v>0.74979972839355502</v>
      </c>
    </row>
    <row r="570" spans="1:15" x14ac:dyDescent="0.35">
      <c r="A570" s="5" t="s">
        <v>6</v>
      </c>
      <c r="B570" s="5">
        <v>220</v>
      </c>
      <c r="C570" s="5" t="s">
        <v>1604</v>
      </c>
      <c r="D570" s="5" t="s">
        <v>1605</v>
      </c>
      <c r="E570" s="5" t="s">
        <v>1606</v>
      </c>
      <c r="F570" s="5">
        <v>27.1318969726563</v>
      </c>
      <c r="G570" s="5">
        <v>27.187131881713899</v>
      </c>
      <c r="H570" s="5">
        <v>27.001724243164102</v>
      </c>
      <c r="I570" s="5">
        <v>27.411893844604499</v>
      </c>
      <c r="J570" s="5">
        <v>27.227266311645501</v>
      </c>
      <c r="K570" s="5">
        <v>27.35400390625</v>
      </c>
      <c r="L570" s="5">
        <v>27.106917699178101</v>
      </c>
      <c r="M570" s="5">
        <v>27.3310546875</v>
      </c>
      <c r="N570" s="5">
        <v>1.35333781026688</v>
      </c>
      <c r="O570" s="5">
        <v>0.22413698832194101</v>
      </c>
    </row>
    <row r="571" spans="1:15" x14ac:dyDescent="0.35">
      <c r="A571" s="5" t="s">
        <v>6</v>
      </c>
      <c r="B571" s="5">
        <v>220</v>
      </c>
      <c r="C571" s="5" t="s">
        <v>1607</v>
      </c>
      <c r="D571" s="5" t="s">
        <v>1608</v>
      </c>
      <c r="E571" s="5" t="s">
        <v>1609</v>
      </c>
      <c r="F571" s="5">
        <v>28.355594635009801</v>
      </c>
      <c r="G571" s="5">
        <v>28.302524566650401</v>
      </c>
      <c r="H571" s="5">
        <v>28.469549179077099</v>
      </c>
      <c r="I571" s="5">
        <v>28.5074768066406</v>
      </c>
      <c r="J571" s="5">
        <v>28.5977458953857</v>
      </c>
      <c r="K571" s="5">
        <v>28.614892959594702</v>
      </c>
      <c r="L571" s="5">
        <v>28.375889460245801</v>
      </c>
      <c r="M571" s="5">
        <v>28.573371887206999</v>
      </c>
      <c r="N571" s="5">
        <v>1.5320471852453099</v>
      </c>
      <c r="O571" s="5">
        <v>0.197482426961262</v>
      </c>
    </row>
    <row r="572" spans="1:15" x14ac:dyDescent="0.35">
      <c r="A572" s="5" t="s">
        <v>6</v>
      </c>
      <c r="B572" s="5">
        <v>220</v>
      </c>
      <c r="C572" s="5" t="s">
        <v>1610</v>
      </c>
      <c r="D572" s="5" t="s">
        <v>1611</v>
      </c>
      <c r="E572" s="5" t="s">
        <v>1612</v>
      </c>
      <c r="F572" s="5">
        <v>28.696477890014599</v>
      </c>
      <c r="G572" s="5">
        <v>28.811332702636701</v>
      </c>
      <c r="H572" s="5">
        <v>28.580034255981399</v>
      </c>
      <c r="I572" s="5">
        <v>29.0536804199219</v>
      </c>
      <c r="J572" s="5">
        <v>28.9762153625488</v>
      </c>
      <c r="K572" s="5">
        <v>28.809076309204102</v>
      </c>
      <c r="L572" s="5">
        <v>28.695948282877598</v>
      </c>
      <c r="M572" s="5">
        <v>28.946324030558301</v>
      </c>
      <c r="N572" s="5">
        <v>1.1969162220726</v>
      </c>
      <c r="O572" s="5">
        <v>0.25037574768066401</v>
      </c>
    </row>
    <row r="573" spans="1:15" x14ac:dyDescent="0.35">
      <c r="A573" s="5" t="s">
        <v>6</v>
      </c>
      <c r="B573" s="5">
        <v>220</v>
      </c>
      <c r="C573" s="5" t="s">
        <v>1613</v>
      </c>
      <c r="D573" s="5" t="s">
        <v>1614</v>
      </c>
      <c r="E573" s="5" t="s">
        <v>1288</v>
      </c>
      <c r="F573" s="5">
        <v>23.224929809570298</v>
      </c>
      <c r="G573" s="5">
        <v>23.1264247894287</v>
      </c>
      <c r="H573" s="5">
        <v>23.4210529327393</v>
      </c>
      <c r="I573" s="5">
        <v>23.3995037078857</v>
      </c>
      <c r="J573" s="5">
        <v>23.571163177490199</v>
      </c>
      <c r="K573" s="5">
        <v>23.573371887206999</v>
      </c>
      <c r="L573" s="5">
        <v>23.257469177246101</v>
      </c>
      <c r="M573" s="5">
        <v>23.514679590861</v>
      </c>
      <c r="N573" s="5">
        <v>1.1630047086731701</v>
      </c>
      <c r="O573" s="5">
        <v>0.25721041361490998</v>
      </c>
    </row>
    <row r="574" spans="1:15" x14ac:dyDescent="0.35">
      <c r="A574" s="5" t="s">
        <v>6</v>
      </c>
      <c r="B574" s="5">
        <v>220</v>
      </c>
      <c r="C574" s="5" t="s">
        <v>1615</v>
      </c>
      <c r="D574" s="5" t="s">
        <v>1616</v>
      </c>
      <c r="E574" s="5" t="s">
        <v>1617</v>
      </c>
      <c r="F574" s="5">
        <v>27.309015274047901</v>
      </c>
      <c r="G574" s="5">
        <v>27.2791633605957</v>
      </c>
      <c r="H574" s="5">
        <v>27.300464630126999</v>
      </c>
      <c r="I574" s="5">
        <v>27.381340026855501</v>
      </c>
      <c r="J574" s="5">
        <v>27.407972335815401</v>
      </c>
      <c r="K574" s="5">
        <v>27.400318145751999</v>
      </c>
      <c r="L574" s="5">
        <v>27.2962144215902</v>
      </c>
      <c r="M574" s="5">
        <v>27.396543502807599</v>
      </c>
      <c r="N574" s="5">
        <v>2.9660016738530901</v>
      </c>
      <c r="O574" s="5">
        <v>0.100329081217449</v>
      </c>
    </row>
    <row r="575" spans="1:15" x14ac:dyDescent="0.35">
      <c r="A575" s="5" t="s">
        <v>6</v>
      </c>
      <c r="B575" s="5">
        <v>220</v>
      </c>
      <c r="C575" s="5" t="s">
        <v>1618</v>
      </c>
      <c r="D575" s="5" t="s">
        <v>1619</v>
      </c>
      <c r="E575" s="5" t="s">
        <v>1620</v>
      </c>
      <c r="F575" s="5">
        <v>29.1615200042725</v>
      </c>
      <c r="G575" s="5">
        <v>29.2155876159668</v>
      </c>
      <c r="H575" s="5">
        <v>29.2317504882813</v>
      </c>
      <c r="I575" s="5">
        <v>29.352869033813501</v>
      </c>
      <c r="J575" s="5">
        <v>29.334907531738299</v>
      </c>
      <c r="K575" s="5">
        <v>29.314477920532202</v>
      </c>
      <c r="L575" s="5">
        <v>29.2029527028402</v>
      </c>
      <c r="M575" s="5">
        <v>29.334084828694699</v>
      </c>
      <c r="N575" s="5">
        <v>2.2659126439516699</v>
      </c>
      <c r="O575" s="5">
        <v>0.13113212585449199</v>
      </c>
    </row>
    <row r="576" spans="1:15" x14ac:dyDescent="0.35">
      <c r="A576" s="5" t="s">
        <v>6</v>
      </c>
      <c r="B576" s="5">
        <v>220</v>
      </c>
      <c r="C576" s="5" t="s">
        <v>1621</v>
      </c>
      <c r="D576" s="5" t="s">
        <v>1622</v>
      </c>
      <c r="E576" s="5" t="s">
        <v>1248</v>
      </c>
      <c r="F576" s="5">
        <v>24.661714553833001</v>
      </c>
      <c r="G576" s="5">
        <v>24.8032035827637</v>
      </c>
      <c r="H576" s="5">
        <v>23.527135848998999</v>
      </c>
      <c r="I576" s="5">
        <v>25.154594421386701</v>
      </c>
      <c r="J576" s="5">
        <v>24.569541931152301</v>
      </c>
      <c r="K576" s="5">
        <v>24.890510559081999</v>
      </c>
      <c r="L576" s="5">
        <v>24.330684661865199</v>
      </c>
      <c r="M576" s="5">
        <v>24.871548970540399</v>
      </c>
      <c r="N576" s="5">
        <v>0.54620067977258502</v>
      </c>
      <c r="O576" s="5">
        <v>0.54086430867512902</v>
      </c>
    </row>
    <row r="577" spans="1:15" x14ac:dyDescent="0.35">
      <c r="A577" s="5" t="s">
        <v>6</v>
      </c>
      <c r="B577" s="5">
        <v>220</v>
      </c>
      <c r="C577" s="5" t="s">
        <v>1623</v>
      </c>
      <c r="D577" s="5" t="s">
        <v>1624</v>
      </c>
      <c r="E577" s="5" t="s">
        <v>1625</v>
      </c>
      <c r="F577" s="5">
        <v>23.5511379241943</v>
      </c>
      <c r="G577" s="5">
        <v>23.715251922607401</v>
      </c>
      <c r="H577" s="5">
        <v>24.051349639892599</v>
      </c>
      <c r="I577" s="5">
        <v>23.866174697876001</v>
      </c>
      <c r="J577" s="5">
        <v>24.376478195190401</v>
      </c>
      <c r="K577" s="5">
        <v>24.168888092041001</v>
      </c>
      <c r="L577" s="5">
        <v>23.772579828898099</v>
      </c>
      <c r="M577" s="5">
        <v>24.137180328369102</v>
      </c>
      <c r="N577" s="5">
        <v>0.80740294711841598</v>
      </c>
      <c r="O577" s="5">
        <v>0.36460049947102702</v>
      </c>
    </row>
    <row r="578" spans="1:15" x14ac:dyDescent="0.35">
      <c r="A578" s="5" t="s">
        <v>6</v>
      </c>
      <c r="B578" s="5">
        <v>220</v>
      </c>
      <c r="C578" s="5" t="s">
        <v>1626</v>
      </c>
      <c r="D578" s="5" t="s">
        <v>1627</v>
      </c>
      <c r="E578" s="5" t="s">
        <v>1628</v>
      </c>
      <c r="F578" s="5">
        <v>27.043449401855501</v>
      </c>
      <c r="G578" s="5">
        <v>27.063663482666001</v>
      </c>
      <c r="H578" s="5">
        <v>27.1106472015381</v>
      </c>
      <c r="I578" s="5">
        <v>27.200614929199201</v>
      </c>
      <c r="J578" s="5">
        <v>27.183423995971701</v>
      </c>
      <c r="K578" s="5">
        <v>27.247606277465799</v>
      </c>
      <c r="L578" s="5">
        <v>27.072586695353198</v>
      </c>
      <c r="M578" s="5">
        <v>27.210548400878899</v>
      </c>
      <c r="N578" s="5">
        <v>2.1226608560942699</v>
      </c>
      <c r="O578" s="5">
        <v>0.13796170552571499</v>
      </c>
    </row>
    <row r="579" spans="1:15" x14ac:dyDescent="0.35">
      <c r="A579" s="5" t="s">
        <v>6</v>
      </c>
      <c r="B579" s="5">
        <v>220</v>
      </c>
      <c r="C579" s="5" t="s">
        <v>1629</v>
      </c>
      <c r="D579" s="5" t="s">
        <v>1630</v>
      </c>
      <c r="E579" s="5" t="s">
        <v>1631</v>
      </c>
      <c r="F579" s="5">
        <v>30.779579162597699</v>
      </c>
      <c r="G579" s="5">
        <v>30.703718185424801</v>
      </c>
      <c r="H579" s="5">
        <v>30.794725418090799</v>
      </c>
      <c r="I579" s="5">
        <v>30.998653411865199</v>
      </c>
      <c r="J579" s="5">
        <v>30.9577751159668</v>
      </c>
      <c r="K579" s="5">
        <v>30.8586311340332</v>
      </c>
      <c r="L579" s="5">
        <v>30.759340922037801</v>
      </c>
      <c r="M579" s="5">
        <v>30.9383532206217</v>
      </c>
      <c r="N579" s="5">
        <v>1.6294785367720299</v>
      </c>
      <c r="O579" s="5">
        <v>0.17901229858398399</v>
      </c>
    </row>
    <row r="580" spans="1:15" x14ac:dyDescent="0.35">
      <c r="A580" s="5" t="s">
        <v>6</v>
      </c>
      <c r="B580" s="5">
        <v>220</v>
      </c>
      <c r="C580" s="5" t="s">
        <v>1632</v>
      </c>
      <c r="D580" s="5" t="s">
        <v>1633</v>
      </c>
      <c r="E580" s="5" t="s">
        <v>93</v>
      </c>
      <c r="F580" s="5">
        <v>21.4649772644043</v>
      </c>
      <c r="G580" s="5">
        <v>20.816593170166001</v>
      </c>
      <c r="H580" s="5">
        <v>21.338987350463899</v>
      </c>
      <c r="I580" s="5">
        <v>21.721773147583001</v>
      </c>
      <c r="J580" s="5">
        <v>21.653530120849599</v>
      </c>
      <c r="K580" s="5">
        <v>21.375919342041001</v>
      </c>
      <c r="L580" s="5">
        <v>21.206852595011402</v>
      </c>
      <c r="M580" s="5">
        <v>21.5837408701579</v>
      </c>
      <c r="N580" s="5">
        <v>0.77186078057118201</v>
      </c>
      <c r="O580" s="5">
        <v>0.37688827514648399</v>
      </c>
    </row>
    <row r="581" spans="1:15" x14ac:dyDescent="0.35">
      <c r="A581" s="5" t="s">
        <v>6</v>
      </c>
      <c r="B581" s="5">
        <v>220</v>
      </c>
      <c r="C581" s="5" t="s">
        <v>1634</v>
      </c>
      <c r="D581" s="5" t="s">
        <v>1635</v>
      </c>
      <c r="E581" s="5" t="s">
        <v>1636</v>
      </c>
      <c r="F581" s="5">
        <v>23.044252395629901</v>
      </c>
      <c r="G581" s="5">
        <v>23.114673614501999</v>
      </c>
      <c r="H581" s="5">
        <v>22.7132167816162</v>
      </c>
      <c r="I581" s="5">
        <v>23.302576065063501</v>
      </c>
      <c r="J581" s="5">
        <v>23.176406860351602</v>
      </c>
      <c r="K581" s="5">
        <v>23.239305496215799</v>
      </c>
      <c r="L581" s="5">
        <v>22.957380930582701</v>
      </c>
      <c r="M581" s="5">
        <v>23.239429473876999</v>
      </c>
      <c r="N581" s="5">
        <v>1.0264715438535601</v>
      </c>
      <c r="O581" s="5">
        <v>0.28204854329426998</v>
      </c>
    </row>
    <row r="582" spans="1:15" x14ac:dyDescent="0.35">
      <c r="A582" s="5" t="s">
        <v>6</v>
      </c>
      <c r="B582" s="5">
        <v>220</v>
      </c>
      <c r="C582" s="5" t="s">
        <v>1637</v>
      </c>
      <c r="D582" s="5" t="s">
        <v>1638</v>
      </c>
      <c r="E582" s="5" t="s">
        <v>1639</v>
      </c>
      <c r="F582" s="5">
        <v>23.035646438598601</v>
      </c>
      <c r="G582" s="5">
        <v>23.053674697876001</v>
      </c>
      <c r="H582" s="5">
        <v>22.989683151245099</v>
      </c>
      <c r="I582" s="5">
        <v>23.172613143920898</v>
      </c>
      <c r="J582" s="5">
        <v>23.136611938476602</v>
      </c>
      <c r="K582" s="5">
        <v>23.2635593414307</v>
      </c>
      <c r="L582" s="5">
        <v>23.0263347625732</v>
      </c>
      <c r="M582" s="5">
        <v>23.190928141276</v>
      </c>
      <c r="N582" s="5">
        <v>1.7524766021351901</v>
      </c>
      <c r="O582" s="5">
        <v>0.164593378702801</v>
      </c>
    </row>
    <row r="583" spans="1:15" x14ac:dyDescent="0.35">
      <c r="A583" s="5" t="s">
        <v>6</v>
      </c>
      <c r="B583" s="5">
        <v>220</v>
      </c>
      <c r="C583" s="5" t="s">
        <v>1640</v>
      </c>
      <c r="D583" s="5" t="s">
        <v>1641</v>
      </c>
      <c r="E583" s="5" t="s">
        <v>33</v>
      </c>
      <c r="F583" s="5">
        <v>25.8592929840088</v>
      </c>
      <c r="G583" s="5">
        <v>25.783330917358398</v>
      </c>
      <c r="H583" s="5">
        <v>26.064956665039102</v>
      </c>
      <c r="I583" s="5">
        <v>26.061794281005898</v>
      </c>
      <c r="J583" s="5">
        <v>26.2367553710938</v>
      </c>
      <c r="K583" s="5">
        <v>26.144668579101602</v>
      </c>
      <c r="L583" s="5">
        <v>25.9025268554688</v>
      </c>
      <c r="M583" s="5">
        <v>26.147739410400401</v>
      </c>
      <c r="N583" s="5">
        <v>1.1748777375304</v>
      </c>
      <c r="O583" s="5">
        <v>0.24521255493164101</v>
      </c>
    </row>
    <row r="584" spans="1:15" x14ac:dyDescent="0.35">
      <c r="A584" s="5" t="s">
        <v>6</v>
      </c>
      <c r="B584" s="5">
        <v>220</v>
      </c>
      <c r="C584" s="5" t="s">
        <v>1642</v>
      </c>
      <c r="D584" s="5" t="s">
        <v>1643</v>
      </c>
      <c r="E584" s="5" t="s">
        <v>1644</v>
      </c>
      <c r="F584" s="5">
        <v>25.112991333007798</v>
      </c>
      <c r="G584" s="5">
        <v>25.046716690063501</v>
      </c>
      <c r="H584" s="5">
        <v>24.745313644409201</v>
      </c>
      <c r="I584" s="5">
        <v>25.485172271728501</v>
      </c>
      <c r="J584" s="5">
        <v>25.387020111083999</v>
      </c>
      <c r="K584" s="5">
        <v>25.030235290527301</v>
      </c>
      <c r="L584" s="5">
        <v>24.968340555826799</v>
      </c>
      <c r="M584" s="5">
        <v>25.300809224446599</v>
      </c>
      <c r="N584" s="5">
        <v>0.86582414173831301</v>
      </c>
      <c r="O584" s="5">
        <v>0.33246866861978902</v>
      </c>
    </row>
    <row r="585" spans="1:15" x14ac:dyDescent="0.35">
      <c r="A585" s="5" t="s">
        <v>6</v>
      </c>
      <c r="B585" s="5">
        <v>220</v>
      </c>
      <c r="C585" s="5" t="s">
        <v>1645</v>
      </c>
      <c r="D585" s="5" t="s">
        <v>1646</v>
      </c>
      <c r="E585" s="5" t="s">
        <v>1647</v>
      </c>
      <c r="F585" s="5">
        <v>26.319511413574201</v>
      </c>
      <c r="G585" s="5">
        <v>26.322238922119102</v>
      </c>
      <c r="H585" s="5">
        <v>26.532913208007798</v>
      </c>
      <c r="I585" s="5">
        <v>26.484754562377901</v>
      </c>
      <c r="J585" s="5">
        <v>26.725725173950199</v>
      </c>
      <c r="K585" s="5">
        <v>26.7371616363525</v>
      </c>
      <c r="L585" s="5">
        <v>26.391554514567101</v>
      </c>
      <c r="M585" s="5">
        <v>26.649213790893601</v>
      </c>
      <c r="N585" s="5">
        <v>1.11692654273879</v>
      </c>
      <c r="O585" s="5">
        <v>0.25765927632649599</v>
      </c>
    </row>
    <row r="586" spans="1:15" x14ac:dyDescent="0.35">
      <c r="A586" s="5" t="s">
        <v>6</v>
      </c>
      <c r="B586" s="5">
        <v>220</v>
      </c>
      <c r="C586" s="5" t="s">
        <v>1648</v>
      </c>
      <c r="D586" s="5" t="s">
        <v>1649</v>
      </c>
      <c r="E586" s="5" t="s">
        <v>1650</v>
      </c>
      <c r="F586" s="5">
        <v>27.114669799804702</v>
      </c>
      <c r="G586" s="5">
        <v>27.073284149169901</v>
      </c>
      <c r="H586" s="5">
        <v>27.0256652832031</v>
      </c>
      <c r="I586" s="5">
        <v>27.252012252807599</v>
      </c>
      <c r="J586" s="5">
        <v>27.219413757324201</v>
      </c>
      <c r="K586" s="5">
        <v>27.1819038391113</v>
      </c>
      <c r="L586" s="5">
        <v>27.0712064107259</v>
      </c>
      <c r="M586" s="5">
        <v>27.217776616414401</v>
      </c>
      <c r="N586" s="5">
        <v>1.9582229120863299</v>
      </c>
      <c r="O586" s="5">
        <v>0.14657020568847701</v>
      </c>
    </row>
    <row r="587" spans="1:15" x14ac:dyDescent="0.35">
      <c r="A587" s="5" t="s">
        <v>6</v>
      </c>
      <c r="B587" s="5">
        <v>220</v>
      </c>
      <c r="C587" s="5" t="s">
        <v>1651</v>
      </c>
      <c r="D587" s="5" t="s">
        <v>1652</v>
      </c>
      <c r="E587" s="5" t="s">
        <v>1653</v>
      </c>
      <c r="F587" s="5">
        <v>24.603540420532202</v>
      </c>
      <c r="G587" s="5">
        <v>24.518568038940401</v>
      </c>
      <c r="H587" s="5">
        <v>24.495754241943398</v>
      </c>
      <c r="I587" s="5">
        <v>24.777898788452099</v>
      </c>
      <c r="J587" s="5">
        <v>24.8085327148438</v>
      </c>
      <c r="K587" s="5">
        <v>24.628940582275401</v>
      </c>
      <c r="L587" s="5">
        <v>24.5392875671387</v>
      </c>
      <c r="M587" s="5">
        <v>24.738457361857101</v>
      </c>
      <c r="N587" s="5">
        <v>1.43720704324521</v>
      </c>
      <c r="O587" s="5">
        <v>0.199169794718426</v>
      </c>
    </row>
    <row r="588" spans="1:15" x14ac:dyDescent="0.35">
      <c r="A588" s="5" t="s">
        <v>6</v>
      </c>
      <c r="B588" s="5">
        <v>220</v>
      </c>
      <c r="C588" s="5" t="s">
        <v>1654</v>
      </c>
      <c r="D588" s="5" t="s">
        <v>1655</v>
      </c>
      <c r="E588" s="5" t="s">
        <v>1656</v>
      </c>
      <c r="F588" s="5">
        <v>27.955406188964801</v>
      </c>
      <c r="G588" s="5">
        <v>27.8755912780762</v>
      </c>
      <c r="H588" s="5">
        <v>28.114744186401399</v>
      </c>
      <c r="I588" s="5">
        <v>28.1219272613525</v>
      </c>
      <c r="J588" s="5">
        <v>28.2832736968994</v>
      </c>
      <c r="K588" s="5">
        <v>28.221439361572301</v>
      </c>
      <c r="L588" s="5">
        <v>27.9819138844808</v>
      </c>
      <c r="M588" s="5">
        <v>28.208880106608099</v>
      </c>
      <c r="N588" s="5">
        <v>1.25965628012469</v>
      </c>
      <c r="O588" s="5">
        <v>0.22696622212728099</v>
      </c>
    </row>
    <row r="589" spans="1:15" x14ac:dyDescent="0.35">
      <c r="A589" s="5" t="s">
        <v>6</v>
      </c>
      <c r="B589" s="5">
        <v>220</v>
      </c>
      <c r="C589" s="5" t="s">
        <v>1657</v>
      </c>
      <c r="D589" s="5" t="s">
        <v>1658</v>
      </c>
      <c r="E589" s="5" t="s">
        <v>102</v>
      </c>
      <c r="F589" s="5">
        <v>23.1477355957031</v>
      </c>
      <c r="G589" s="5">
        <v>23.421501159668001</v>
      </c>
      <c r="H589" s="5">
        <v>22.8143825531006</v>
      </c>
      <c r="I589" s="5">
        <v>23.743579864501999</v>
      </c>
      <c r="J589" s="5">
        <v>23.584358215331999</v>
      </c>
      <c r="K589" s="5">
        <v>23.2076930999756</v>
      </c>
      <c r="L589" s="5">
        <v>23.127873102823902</v>
      </c>
      <c r="M589" s="5">
        <v>23.511877059936499</v>
      </c>
      <c r="N589" s="5">
        <v>0.74435761320407001</v>
      </c>
      <c r="O589" s="5">
        <v>0.38400395711262902</v>
      </c>
    </row>
    <row r="590" spans="1:15" x14ac:dyDescent="0.35">
      <c r="A590" s="5" t="s">
        <v>6</v>
      </c>
      <c r="B590" s="5">
        <v>220</v>
      </c>
      <c r="C590" s="5" t="s">
        <v>1659</v>
      </c>
      <c r="D590" s="5" t="s">
        <v>1660</v>
      </c>
      <c r="E590" s="5" t="s">
        <v>1661</v>
      </c>
      <c r="F590" s="5">
        <v>20.1559162139893</v>
      </c>
      <c r="G590" s="5">
        <v>19.3285121917725</v>
      </c>
      <c r="H590" s="5">
        <v>20.356451034545898</v>
      </c>
      <c r="I590" s="5">
        <v>21.0273113250732</v>
      </c>
      <c r="J590" s="5">
        <v>21.086963653564499</v>
      </c>
      <c r="K590" s="5">
        <v>19.587753295898398</v>
      </c>
      <c r="L590" s="5">
        <v>19.9469598134359</v>
      </c>
      <c r="M590" s="5">
        <v>20.5673427581787</v>
      </c>
      <c r="N590" s="5">
        <v>0.45993239795268398</v>
      </c>
      <c r="O590" s="5">
        <v>0.62038294474283995</v>
      </c>
    </row>
    <row r="591" spans="1:15" x14ac:dyDescent="0.35">
      <c r="A591" s="5" t="s">
        <v>6</v>
      </c>
      <c r="B591" s="5">
        <v>220</v>
      </c>
      <c r="C591" s="5" t="s">
        <v>1662</v>
      </c>
      <c r="D591" s="5" t="s">
        <v>1663</v>
      </c>
      <c r="E591" s="5" t="s">
        <v>361</v>
      </c>
      <c r="F591" s="5">
        <v>23.174554824829102</v>
      </c>
      <c r="G591" s="5">
        <v>23.235578536987301</v>
      </c>
      <c r="H591" s="5">
        <v>22.4743137359619</v>
      </c>
      <c r="I591" s="5">
        <v>23.494319915771499</v>
      </c>
      <c r="J591" s="5">
        <v>23.315523147583001</v>
      </c>
      <c r="K591" s="5">
        <v>23.265872955322301</v>
      </c>
      <c r="L591" s="5">
        <v>22.961482365926098</v>
      </c>
      <c r="M591" s="5">
        <v>23.3585720062256</v>
      </c>
      <c r="N591" s="5">
        <v>0.71479004872920504</v>
      </c>
      <c r="O591" s="5">
        <v>0.39708964029948002</v>
      </c>
    </row>
    <row r="592" spans="1:15" x14ac:dyDescent="0.35">
      <c r="A592" s="5" t="s">
        <v>6</v>
      </c>
      <c r="B592" s="5">
        <v>220</v>
      </c>
      <c r="C592" s="5" t="s">
        <v>1664</v>
      </c>
      <c r="D592" s="5" t="s">
        <v>1665</v>
      </c>
      <c r="E592" s="5" t="s">
        <v>823</v>
      </c>
      <c r="F592" s="5">
        <v>29.407112121581999</v>
      </c>
      <c r="G592" s="5">
        <v>29.3989963531494</v>
      </c>
      <c r="H592" s="5">
        <v>29.394046783447301</v>
      </c>
      <c r="I592" s="5">
        <v>29.515661239623999</v>
      </c>
      <c r="J592" s="5">
        <v>29.5425415039063</v>
      </c>
      <c r="K592" s="5">
        <v>29.4820766448975</v>
      </c>
      <c r="L592" s="5">
        <v>29.400051752726199</v>
      </c>
      <c r="M592" s="5">
        <v>29.5134264628092</v>
      </c>
      <c r="N592" s="5">
        <v>2.4974121240556402</v>
      </c>
      <c r="O592" s="5">
        <v>0.11337471008300801</v>
      </c>
    </row>
    <row r="593" spans="1:15" x14ac:dyDescent="0.35">
      <c r="A593" s="5" t="s">
        <v>6</v>
      </c>
      <c r="B593" s="5">
        <v>220</v>
      </c>
      <c r="C593" s="5" t="s">
        <v>1666</v>
      </c>
      <c r="D593" s="5" t="s">
        <v>1667</v>
      </c>
      <c r="E593" s="5" t="s">
        <v>1668</v>
      </c>
      <c r="F593" s="5">
        <v>27.434440612793001</v>
      </c>
      <c r="G593" s="5">
        <v>27.422389984130898</v>
      </c>
      <c r="H593" s="5">
        <v>27.380527496337901</v>
      </c>
      <c r="I593" s="5">
        <v>27.6473903656006</v>
      </c>
      <c r="J593" s="5">
        <v>27.625881195068398</v>
      </c>
      <c r="K593" s="5">
        <v>27.494043350219702</v>
      </c>
      <c r="L593" s="5">
        <v>27.412452697753899</v>
      </c>
      <c r="M593" s="5">
        <v>27.589104970296201</v>
      </c>
      <c r="N593" s="5">
        <v>1.5992371991674299</v>
      </c>
      <c r="O593" s="5">
        <v>0.176652272542317</v>
      </c>
    </row>
    <row r="594" spans="1:15" x14ac:dyDescent="0.35">
      <c r="A594" s="5" t="s">
        <v>6</v>
      </c>
      <c r="B594" s="5">
        <v>220</v>
      </c>
      <c r="C594" s="5" t="s">
        <v>1669</v>
      </c>
      <c r="D594" s="5" t="s">
        <v>1670</v>
      </c>
      <c r="E594" s="5" t="s">
        <v>194</v>
      </c>
      <c r="F594" s="5">
        <v>21.755346298217798</v>
      </c>
      <c r="G594" s="5">
        <v>21.5924263000488</v>
      </c>
      <c r="H594" s="5">
        <v>22.392124176025401</v>
      </c>
      <c r="I594" s="5">
        <v>22.272649765014599</v>
      </c>
      <c r="J594" s="5">
        <v>22.384641647338899</v>
      </c>
      <c r="K594" s="5">
        <v>22.253684997558601</v>
      </c>
      <c r="L594" s="5">
        <v>21.913298924764</v>
      </c>
      <c r="M594" s="5">
        <v>22.303658803304</v>
      </c>
      <c r="N594" s="5">
        <v>0.72189113935531501</v>
      </c>
      <c r="O594" s="5">
        <v>0.39035987854003901</v>
      </c>
    </row>
    <row r="595" spans="1:15" x14ac:dyDescent="0.35">
      <c r="A595" s="5" t="s">
        <v>6</v>
      </c>
      <c r="B595" s="5">
        <v>220</v>
      </c>
      <c r="C595" s="5" t="s">
        <v>1671</v>
      </c>
      <c r="D595" s="5" t="s">
        <v>1672</v>
      </c>
      <c r="E595" s="5" t="s">
        <v>1673</v>
      </c>
      <c r="F595" s="5">
        <v>21.593204498291001</v>
      </c>
      <c r="G595" s="5">
        <v>21.5516166687012</v>
      </c>
      <c r="H595" s="5">
        <v>21.712337493896499</v>
      </c>
      <c r="I595" s="5">
        <v>21.753978729248001</v>
      </c>
      <c r="J595" s="5">
        <v>21.810867309570298</v>
      </c>
      <c r="K595" s="5">
        <v>21.8385925292969</v>
      </c>
      <c r="L595" s="5">
        <v>21.619052886962901</v>
      </c>
      <c r="M595" s="5">
        <v>21.8011461893717</v>
      </c>
      <c r="N595" s="5">
        <v>1.54748374338601</v>
      </c>
      <c r="O595" s="5">
        <v>0.18209330240885499</v>
      </c>
    </row>
    <row r="596" spans="1:15" x14ac:dyDescent="0.35">
      <c r="A596" s="5" t="s">
        <v>6</v>
      </c>
      <c r="B596" s="5">
        <v>220</v>
      </c>
      <c r="C596" s="5" t="s">
        <v>1674</v>
      </c>
      <c r="D596" s="5" t="s">
        <v>1675</v>
      </c>
      <c r="E596" s="5" t="s">
        <v>1676</v>
      </c>
      <c r="F596" s="5">
        <v>25.2219944000244</v>
      </c>
      <c r="G596" s="5">
        <v>25.1069011688232</v>
      </c>
      <c r="H596" s="5">
        <v>25.410396575927699</v>
      </c>
      <c r="I596" s="5">
        <v>25.4395961761475</v>
      </c>
      <c r="J596" s="5">
        <v>25.487846374511701</v>
      </c>
      <c r="K596" s="5">
        <v>25.5122375488281</v>
      </c>
      <c r="L596" s="5">
        <v>25.246430714925101</v>
      </c>
      <c r="M596" s="5">
        <v>25.479893366495801</v>
      </c>
      <c r="N596" s="5">
        <v>1.2057281706517</v>
      </c>
      <c r="O596" s="5">
        <v>0.23346265157064</v>
      </c>
    </row>
    <row r="597" spans="1:15" x14ac:dyDescent="0.35">
      <c r="A597" s="5" t="s">
        <v>6</v>
      </c>
      <c r="B597" s="5">
        <v>220</v>
      </c>
      <c r="C597" s="5" t="s">
        <v>1677</v>
      </c>
      <c r="D597" s="5" t="s">
        <v>1678</v>
      </c>
      <c r="E597" s="5" t="s">
        <v>76</v>
      </c>
      <c r="F597" s="5">
        <v>27.3919277191162</v>
      </c>
      <c r="G597" s="5">
        <v>27.33766746521</v>
      </c>
      <c r="H597" s="5">
        <v>27.219173431396499</v>
      </c>
      <c r="I597" s="5">
        <v>27.510524749755898</v>
      </c>
      <c r="J597" s="5">
        <v>27.459897994995099</v>
      </c>
      <c r="K597" s="5">
        <v>27.52223777771</v>
      </c>
      <c r="L597" s="5">
        <v>27.316256205240901</v>
      </c>
      <c r="M597" s="5">
        <v>27.497553507487002</v>
      </c>
      <c r="N597" s="5">
        <v>1.5352447756456999</v>
      </c>
      <c r="O597" s="5">
        <v>0.181297302246094</v>
      </c>
    </row>
    <row r="598" spans="1:15" x14ac:dyDescent="0.35">
      <c r="A598" s="5" t="s">
        <v>6</v>
      </c>
      <c r="B598" s="5">
        <v>220</v>
      </c>
      <c r="C598" s="5" t="s">
        <v>1679</v>
      </c>
      <c r="D598" s="5" t="s">
        <v>1680</v>
      </c>
      <c r="E598" s="5" t="s">
        <v>33</v>
      </c>
      <c r="F598" s="5">
        <v>21.261848449706999</v>
      </c>
      <c r="G598" s="5">
        <v>21.677661895751999</v>
      </c>
      <c r="H598" s="5">
        <v>21.527538299560501</v>
      </c>
      <c r="I598" s="5">
        <v>21.488609313964801</v>
      </c>
      <c r="J598" s="5">
        <v>22.013727188110401</v>
      </c>
      <c r="K598" s="5">
        <v>22.054349899291999</v>
      </c>
      <c r="L598" s="5">
        <v>21.489016215006501</v>
      </c>
      <c r="M598" s="5">
        <v>21.852228800455698</v>
      </c>
      <c r="N598" s="5">
        <v>0.76297863290358903</v>
      </c>
      <c r="O598" s="5">
        <v>0.36321258544921903</v>
      </c>
    </row>
    <row r="599" spans="1:15" x14ac:dyDescent="0.35">
      <c r="A599" s="5" t="s">
        <v>6</v>
      </c>
      <c r="B599" s="5">
        <v>220</v>
      </c>
      <c r="C599" s="5" t="s">
        <v>1681</v>
      </c>
      <c r="D599" s="5" t="s">
        <v>1682</v>
      </c>
      <c r="E599" s="5" t="s">
        <v>1683</v>
      </c>
      <c r="F599" s="5">
        <v>24.952447891235401</v>
      </c>
      <c r="G599" s="5">
        <v>24.6617126464844</v>
      </c>
      <c r="H599" s="5">
        <v>24.529609680175799</v>
      </c>
      <c r="I599" s="5">
        <v>25.042427062988299</v>
      </c>
      <c r="J599" s="5">
        <v>24.834032058715799</v>
      </c>
      <c r="K599" s="5">
        <v>25.206356048583999</v>
      </c>
      <c r="L599" s="5">
        <v>24.7145900726318</v>
      </c>
      <c r="M599" s="5">
        <v>25.027605056762699</v>
      </c>
      <c r="N599" s="5">
        <v>0.88412957502667999</v>
      </c>
      <c r="O599" s="5">
        <v>0.31301498413085899</v>
      </c>
    </row>
    <row r="600" spans="1:15" x14ac:dyDescent="0.35">
      <c r="A600" s="5" t="s">
        <v>6</v>
      </c>
      <c r="B600" s="5">
        <v>220</v>
      </c>
      <c r="C600" s="5" t="s">
        <v>1684</v>
      </c>
      <c r="D600" s="5" t="s">
        <v>1685</v>
      </c>
      <c r="E600" s="5" t="s">
        <v>1686</v>
      </c>
      <c r="F600" s="5">
        <v>27.0216274261475</v>
      </c>
      <c r="G600" s="5">
        <v>26.977710723876999</v>
      </c>
      <c r="H600" s="5">
        <v>27.078395843505898</v>
      </c>
      <c r="I600" s="5">
        <v>27.136844635009801</v>
      </c>
      <c r="J600" s="5">
        <v>27.185453414916999</v>
      </c>
      <c r="K600" s="5">
        <v>27.1939888000488</v>
      </c>
      <c r="L600" s="5">
        <v>27.0259113311768</v>
      </c>
      <c r="M600" s="5">
        <v>27.172095616658499</v>
      </c>
      <c r="N600" s="5">
        <v>1.89147348865473</v>
      </c>
      <c r="O600" s="5">
        <v>0.14618428548177001</v>
      </c>
    </row>
    <row r="601" spans="1:15" x14ac:dyDescent="0.35">
      <c r="A601" s="5" t="s">
        <v>6</v>
      </c>
      <c r="B601" s="5">
        <v>220</v>
      </c>
      <c r="C601" s="5" t="s">
        <v>1687</v>
      </c>
      <c r="D601" s="5" t="s">
        <v>1688</v>
      </c>
      <c r="E601" s="5" t="s">
        <v>1689</v>
      </c>
      <c r="F601" s="5">
        <v>18.8887825012207</v>
      </c>
      <c r="G601" s="5">
        <v>17.866275787353501</v>
      </c>
      <c r="H601" s="5">
        <v>18.860815048217798</v>
      </c>
      <c r="I601" s="5">
        <v>17.811893463134801</v>
      </c>
      <c r="J601" s="5">
        <v>21.1102294921875</v>
      </c>
      <c r="K601" s="5">
        <v>19.161922454833999</v>
      </c>
      <c r="L601" s="5">
        <v>18.5386244455973</v>
      </c>
      <c r="M601" s="5">
        <v>19.3613484700521</v>
      </c>
      <c r="N601" s="5">
        <v>0.33445709123377299</v>
      </c>
      <c r="O601" s="5">
        <v>0.82272402445475001</v>
      </c>
    </row>
    <row r="602" spans="1:15" x14ac:dyDescent="0.35">
      <c r="A602" s="5" t="s">
        <v>6</v>
      </c>
      <c r="B602" s="5">
        <v>220</v>
      </c>
      <c r="C602" s="5" t="s">
        <v>1690</v>
      </c>
      <c r="D602" s="5" t="s">
        <v>1691</v>
      </c>
      <c r="E602" s="5" t="s">
        <v>1692</v>
      </c>
      <c r="F602" s="5">
        <v>26.046106338501001</v>
      </c>
      <c r="G602" s="5">
        <v>26.075634002685501</v>
      </c>
      <c r="H602" s="5">
        <v>26.280912399291999</v>
      </c>
      <c r="I602" s="5">
        <v>26.281530380248999</v>
      </c>
      <c r="J602" s="5">
        <v>26.4006652832031</v>
      </c>
      <c r="K602" s="5">
        <v>26.3787841796875</v>
      </c>
      <c r="L602" s="5">
        <v>26.1342175801595</v>
      </c>
      <c r="M602" s="5">
        <v>26.353659947713201</v>
      </c>
      <c r="N602" s="5">
        <v>1.2499210788569699</v>
      </c>
      <c r="O602" s="5">
        <v>0.21944236755371099</v>
      </c>
    </row>
    <row r="603" spans="1:15" x14ac:dyDescent="0.35">
      <c r="A603" s="5" t="s">
        <v>6</v>
      </c>
      <c r="B603" s="5">
        <v>220</v>
      </c>
      <c r="C603" s="5" t="s">
        <v>1693</v>
      </c>
      <c r="D603" s="5" t="s">
        <v>1694</v>
      </c>
      <c r="E603" s="5" t="s">
        <v>93</v>
      </c>
      <c r="F603" s="5">
        <v>25.157382965087901</v>
      </c>
      <c r="G603" s="5">
        <v>25.215251922607401</v>
      </c>
      <c r="H603" s="5">
        <v>24.613000869751001</v>
      </c>
      <c r="I603" s="5">
        <v>25.431459426879901</v>
      </c>
      <c r="J603" s="5">
        <v>25.318811416626001</v>
      </c>
      <c r="K603" s="5">
        <v>25.2593803405762</v>
      </c>
      <c r="L603" s="5">
        <v>24.995211919148801</v>
      </c>
      <c r="M603" s="5">
        <v>25.336550394694001</v>
      </c>
      <c r="N603" s="5">
        <v>0.79479805117088398</v>
      </c>
      <c r="O603" s="5">
        <v>0.34133847554524999</v>
      </c>
    </row>
    <row r="604" spans="1:15" x14ac:dyDescent="0.35">
      <c r="A604" s="5" t="s">
        <v>6</v>
      </c>
      <c r="B604" s="5">
        <v>220</v>
      </c>
      <c r="C604" s="5" t="s">
        <v>1695</v>
      </c>
      <c r="D604" s="5" t="s">
        <v>1696</v>
      </c>
      <c r="E604" s="5" t="s">
        <v>33</v>
      </c>
      <c r="F604" s="5">
        <v>24.131462097168001</v>
      </c>
      <c r="G604" s="5">
        <v>24.108793258666999</v>
      </c>
      <c r="H604" s="5">
        <v>23.833248138427699</v>
      </c>
      <c r="I604" s="5">
        <v>24.208198547363299</v>
      </c>
      <c r="J604" s="5">
        <v>24.3217887878418</v>
      </c>
      <c r="K604" s="5">
        <v>24.2674255371094</v>
      </c>
      <c r="L604" s="5">
        <v>24.024501164754199</v>
      </c>
      <c r="M604" s="5">
        <v>24.265804290771499</v>
      </c>
      <c r="N604" s="5">
        <v>1.12014342967103</v>
      </c>
      <c r="O604" s="5">
        <v>0.24130312601725401</v>
      </c>
    </row>
    <row r="605" spans="1:15" x14ac:dyDescent="0.35">
      <c r="A605" s="5" t="s">
        <v>6</v>
      </c>
      <c r="B605" s="5">
        <v>220</v>
      </c>
      <c r="C605" s="5" t="s">
        <v>1697</v>
      </c>
      <c r="D605" s="5" t="s">
        <v>1698</v>
      </c>
      <c r="E605" s="5" t="s">
        <v>1699</v>
      </c>
      <c r="F605" s="5">
        <v>26.669404983520501</v>
      </c>
      <c r="G605" s="5">
        <v>26.6430778503418</v>
      </c>
      <c r="H605" s="5">
        <v>26.568273544311499</v>
      </c>
      <c r="I605" s="5">
        <v>26.825498580932599</v>
      </c>
      <c r="J605" s="5">
        <v>26.784275054931602</v>
      </c>
      <c r="K605" s="5">
        <v>26.734481811523398</v>
      </c>
      <c r="L605" s="5">
        <v>26.626918792724599</v>
      </c>
      <c r="M605" s="5">
        <v>26.781418482462598</v>
      </c>
      <c r="N605" s="5">
        <v>1.7376848962360001</v>
      </c>
      <c r="O605" s="5">
        <v>0.154499689737957</v>
      </c>
    </row>
    <row r="606" spans="1:15" x14ac:dyDescent="0.35">
      <c r="A606" s="5" t="s">
        <v>6</v>
      </c>
      <c r="B606" s="5">
        <v>220</v>
      </c>
      <c r="C606" s="5" t="s">
        <v>1700</v>
      </c>
      <c r="D606" s="5" t="s">
        <v>1701</v>
      </c>
      <c r="E606" s="5" t="s">
        <v>358</v>
      </c>
      <c r="F606" s="5">
        <v>26.520694732666001</v>
      </c>
      <c r="G606" s="5">
        <v>26.215375900268601</v>
      </c>
      <c r="H606" s="5">
        <v>26.277816772460898</v>
      </c>
      <c r="I606" s="5">
        <v>26.5513820648193</v>
      </c>
      <c r="J606" s="5">
        <v>26.667129516601602</v>
      </c>
      <c r="K606" s="5">
        <v>26.5229301452637</v>
      </c>
      <c r="L606" s="5">
        <v>26.3379624684652</v>
      </c>
      <c r="M606" s="5">
        <v>26.580480575561499</v>
      </c>
      <c r="N606" s="5">
        <v>1.10677259742888</v>
      </c>
      <c r="O606" s="5">
        <v>0.24251810709635499</v>
      </c>
    </row>
    <row r="607" spans="1:15" x14ac:dyDescent="0.35">
      <c r="A607" s="5" t="s">
        <v>6</v>
      </c>
      <c r="B607" s="5">
        <v>220</v>
      </c>
      <c r="C607" s="5" t="s">
        <v>1702</v>
      </c>
      <c r="D607" s="5" t="s">
        <v>1703</v>
      </c>
      <c r="E607" s="5" t="s">
        <v>1704</v>
      </c>
      <c r="F607" s="5">
        <v>25.749311447143601</v>
      </c>
      <c r="G607" s="5">
        <v>25.830064773559599</v>
      </c>
      <c r="H607" s="5">
        <v>25.9667568206787</v>
      </c>
      <c r="I607" s="5">
        <v>26.107723236083999</v>
      </c>
      <c r="J607" s="5">
        <v>26.155225753784201</v>
      </c>
      <c r="K607" s="5">
        <v>25.954088211059599</v>
      </c>
      <c r="L607" s="5">
        <v>25.848711013793899</v>
      </c>
      <c r="M607" s="5">
        <v>26.072345733642599</v>
      </c>
      <c r="N607" s="5">
        <v>1.19702636374277</v>
      </c>
      <c r="O607" s="5">
        <v>0.22363471984863301</v>
      </c>
    </row>
    <row r="608" spans="1:15" x14ac:dyDescent="0.35">
      <c r="A608" s="5" t="s">
        <v>6</v>
      </c>
      <c r="B608" s="5">
        <v>220</v>
      </c>
      <c r="C608" s="5" t="s">
        <v>1705</v>
      </c>
      <c r="D608" s="5" t="s">
        <v>1706</v>
      </c>
      <c r="E608" s="5" t="s">
        <v>369</v>
      </c>
      <c r="F608" s="5">
        <v>26.343004226684599</v>
      </c>
      <c r="G608" s="5">
        <v>26.428644180297901</v>
      </c>
      <c r="H608" s="5">
        <v>25.885337829589801</v>
      </c>
      <c r="I608" s="5">
        <v>26.917186737060501</v>
      </c>
      <c r="J608" s="5">
        <v>26.779201507568398</v>
      </c>
      <c r="K608" s="5">
        <v>26.1809978485107</v>
      </c>
      <c r="L608" s="5">
        <v>26.2189954121908</v>
      </c>
      <c r="M608" s="5">
        <v>26.625795364379901</v>
      </c>
      <c r="N608" s="5">
        <v>0.65260124001577202</v>
      </c>
      <c r="O608" s="5">
        <v>0.40679995218912901</v>
      </c>
    </row>
    <row r="609" spans="1:15" x14ac:dyDescent="0.35">
      <c r="A609" s="5" t="s">
        <v>6</v>
      </c>
      <c r="B609" s="5">
        <v>220</v>
      </c>
      <c r="C609" s="5" t="s">
        <v>1707</v>
      </c>
      <c r="D609" s="5" t="s">
        <v>1708</v>
      </c>
      <c r="E609" s="5" t="s">
        <v>1709</v>
      </c>
      <c r="F609" s="5">
        <v>23.587184906005898</v>
      </c>
      <c r="G609" s="5">
        <v>23.613887786865199</v>
      </c>
      <c r="H609" s="5">
        <v>23.285814285278299</v>
      </c>
      <c r="I609" s="5">
        <v>23.7839241027832</v>
      </c>
      <c r="J609" s="5">
        <v>23.858812332153299</v>
      </c>
      <c r="K609" s="5">
        <v>23.637273788452099</v>
      </c>
      <c r="L609" s="5">
        <v>23.495628992716501</v>
      </c>
      <c r="M609" s="5">
        <v>23.760003407796201</v>
      </c>
      <c r="N609" s="5">
        <v>1.0027513247591799</v>
      </c>
      <c r="O609" s="5">
        <v>0.26437441507975001</v>
      </c>
    </row>
    <row r="610" spans="1:15" x14ac:dyDescent="0.35">
      <c r="A610" s="5" t="s">
        <v>6</v>
      </c>
      <c r="B610" s="5">
        <v>220</v>
      </c>
      <c r="C610" s="5" t="s">
        <v>1710</v>
      </c>
      <c r="D610" s="5" t="s">
        <v>1711</v>
      </c>
      <c r="E610" s="5" t="s">
        <v>1712</v>
      </c>
      <c r="F610" s="5">
        <v>22.059495925903299</v>
      </c>
      <c r="G610" s="5">
        <v>22.3116779327393</v>
      </c>
      <c r="H610" s="5">
        <v>22.929153442382798</v>
      </c>
      <c r="I610" s="5">
        <v>22.445606231689499</v>
      </c>
      <c r="J610" s="5">
        <v>23.026380538940401</v>
      </c>
      <c r="K610" s="5">
        <v>23.176183700561499</v>
      </c>
      <c r="L610" s="5">
        <v>22.433442433675101</v>
      </c>
      <c r="M610" s="5">
        <v>22.882723490397101</v>
      </c>
      <c r="N610" s="5">
        <v>0.588029182339882</v>
      </c>
      <c r="O610" s="5">
        <v>0.44928105672200802</v>
      </c>
    </row>
    <row r="611" spans="1:15" x14ac:dyDescent="0.35">
      <c r="A611" s="5" t="s">
        <v>6</v>
      </c>
      <c r="B611" s="5">
        <v>220</v>
      </c>
      <c r="C611" s="5" t="s">
        <v>1713</v>
      </c>
      <c r="D611" s="5" t="s">
        <v>1714</v>
      </c>
      <c r="E611" s="5" t="s">
        <v>1715</v>
      </c>
      <c r="F611" s="5">
        <v>23.934513092041001</v>
      </c>
      <c r="G611" s="5">
        <v>23.768894195556602</v>
      </c>
      <c r="H611" s="5">
        <v>24.1236381530762</v>
      </c>
      <c r="I611" s="5">
        <v>24.251466751098601</v>
      </c>
      <c r="J611" s="5">
        <v>24.291261672973601</v>
      </c>
      <c r="K611" s="5">
        <v>24.070968627929702</v>
      </c>
      <c r="L611" s="5">
        <v>23.942348480224599</v>
      </c>
      <c r="M611" s="5">
        <v>24.204565684000698</v>
      </c>
      <c r="N611" s="5">
        <v>1.0011269756044601</v>
      </c>
      <c r="O611" s="5">
        <v>0.26221720377604302</v>
      </c>
    </row>
    <row r="612" spans="1:15" x14ac:dyDescent="0.35">
      <c r="A612" s="5" t="s">
        <v>6</v>
      </c>
      <c r="B612" s="5">
        <v>220</v>
      </c>
      <c r="C612" s="5" t="s">
        <v>1716</v>
      </c>
      <c r="D612" s="5" t="s">
        <v>1717</v>
      </c>
      <c r="E612" s="5" t="s">
        <v>1718</v>
      </c>
      <c r="F612" s="5">
        <v>24.8103847503662</v>
      </c>
      <c r="G612" s="5">
        <v>24.7848110198975</v>
      </c>
      <c r="H612" s="5">
        <v>24.708934783935501</v>
      </c>
      <c r="I612" s="5">
        <v>24.887559890747099</v>
      </c>
      <c r="J612" s="5">
        <v>24.9106636047363</v>
      </c>
      <c r="K612" s="5">
        <v>25.035657882690401</v>
      </c>
      <c r="L612" s="5">
        <v>24.768043518066399</v>
      </c>
      <c r="M612" s="5">
        <v>24.944627126057899</v>
      </c>
      <c r="N612" s="5">
        <v>1.4830112884903599</v>
      </c>
      <c r="O612" s="5">
        <v>0.176583607991535</v>
      </c>
    </row>
    <row r="613" spans="1:15" x14ac:dyDescent="0.35">
      <c r="A613" s="5" t="s">
        <v>6</v>
      </c>
      <c r="B613" s="5">
        <v>220</v>
      </c>
      <c r="C613" s="5" t="s">
        <v>1719</v>
      </c>
      <c r="D613" s="5" t="s">
        <v>1720</v>
      </c>
      <c r="E613" s="5" t="s">
        <v>1721</v>
      </c>
      <c r="F613" s="5">
        <v>23.504411697387699</v>
      </c>
      <c r="G613" s="5">
        <v>23.4771842956543</v>
      </c>
      <c r="H613" s="5">
        <v>21.031608581543001</v>
      </c>
      <c r="I613" s="5">
        <v>23.662773132324201</v>
      </c>
      <c r="J613" s="5">
        <v>23.160737991333001</v>
      </c>
      <c r="K613" s="5">
        <v>23.352880477905298</v>
      </c>
      <c r="L613" s="5">
        <v>22.671068191528299</v>
      </c>
      <c r="M613" s="5">
        <v>23.3921305338542</v>
      </c>
      <c r="N613" s="5">
        <v>0.36113000405316997</v>
      </c>
      <c r="O613" s="5">
        <v>0.72106234232584798</v>
      </c>
    </row>
    <row r="614" spans="1:15" x14ac:dyDescent="0.35">
      <c r="A614" s="5" t="s">
        <v>6</v>
      </c>
      <c r="B614" s="5">
        <v>220</v>
      </c>
      <c r="C614" s="5" t="s">
        <v>1722</v>
      </c>
      <c r="D614" s="5" t="s">
        <v>1723</v>
      </c>
      <c r="E614" s="5" t="s">
        <v>1724</v>
      </c>
      <c r="F614" s="5">
        <v>23.4683742523193</v>
      </c>
      <c r="G614" s="5">
        <v>23.662691116333001</v>
      </c>
      <c r="H614" s="5">
        <v>22.775060653686499</v>
      </c>
      <c r="I614" s="5">
        <v>24.058113098144499</v>
      </c>
      <c r="J614" s="5">
        <v>23.742761611938501</v>
      </c>
      <c r="K614" s="5">
        <v>23.412412643432599</v>
      </c>
      <c r="L614" s="5">
        <v>23.3020420074463</v>
      </c>
      <c r="M614" s="5">
        <v>23.7377624511719</v>
      </c>
      <c r="N614" s="5">
        <v>0.59468720116775098</v>
      </c>
      <c r="O614" s="5">
        <v>0.43572044372558599</v>
      </c>
    </row>
    <row r="615" spans="1:15" x14ac:dyDescent="0.35">
      <c r="A615" s="5" t="s">
        <v>6</v>
      </c>
      <c r="B615" s="5">
        <v>220</v>
      </c>
      <c r="C615" s="5" t="s">
        <v>1725</v>
      </c>
      <c r="D615" s="5" t="s">
        <v>1726</v>
      </c>
      <c r="E615" s="5" t="s">
        <v>93</v>
      </c>
      <c r="F615" s="5">
        <v>23.901004791259801</v>
      </c>
      <c r="G615" s="5">
        <v>23.6790466308594</v>
      </c>
      <c r="H615" s="5">
        <v>23.893173217773398</v>
      </c>
      <c r="I615" s="5">
        <v>24.088636398315401</v>
      </c>
      <c r="J615" s="5">
        <v>24.0740566253662</v>
      </c>
      <c r="K615" s="5">
        <v>23.953912734985401</v>
      </c>
      <c r="L615" s="5">
        <v>23.824408213297499</v>
      </c>
      <c r="M615" s="5">
        <v>24.0388685862223</v>
      </c>
      <c r="N615" s="5">
        <v>1.19553613052959</v>
      </c>
      <c r="O615" s="5">
        <v>0.21446037292480499</v>
      </c>
    </row>
    <row r="616" spans="1:15" x14ac:dyDescent="0.35">
      <c r="A616" s="5" t="s">
        <v>6</v>
      </c>
      <c r="B616" s="5">
        <v>220</v>
      </c>
      <c r="C616" s="5" t="s">
        <v>1727</v>
      </c>
      <c r="D616" s="5" t="s">
        <v>1728</v>
      </c>
      <c r="E616" s="5" t="s">
        <v>33</v>
      </c>
      <c r="F616" s="5">
        <v>25.4939155578613</v>
      </c>
      <c r="G616" s="5">
        <v>25.566217422485401</v>
      </c>
      <c r="H616" s="5">
        <v>25.312381744384801</v>
      </c>
      <c r="I616" s="5">
        <v>25.729274749755898</v>
      </c>
      <c r="J616" s="5">
        <v>25.667171478271499</v>
      </c>
      <c r="K616" s="5">
        <v>25.612785339355501</v>
      </c>
      <c r="L616" s="5">
        <v>25.457504908243799</v>
      </c>
      <c r="M616" s="5">
        <v>25.669743855794302</v>
      </c>
      <c r="N616" s="5">
        <v>1.2066086130813301</v>
      </c>
      <c r="O616" s="5">
        <v>0.212238947550453</v>
      </c>
    </row>
    <row r="617" spans="1:15" x14ac:dyDescent="0.35">
      <c r="A617" s="5" t="s">
        <v>6</v>
      </c>
      <c r="B617" s="5">
        <v>220</v>
      </c>
      <c r="C617" s="5" t="s">
        <v>1729</v>
      </c>
      <c r="D617" s="5" t="s">
        <v>1730</v>
      </c>
      <c r="E617" s="5" t="s">
        <v>598</v>
      </c>
      <c r="F617" s="5">
        <v>24.1946716308594</v>
      </c>
      <c r="G617" s="5">
        <v>25.275352478027301</v>
      </c>
      <c r="H617" s="5">
        <v>24.237705230712901</v>
      </c>
      <c r="I617" s="5">
        <v>25.528673171997099</v>
      </c>
      <c r="J617" s="5">
        <v>25.4748439788818</v>
      </c>
      <c r="K617" s="5">
        <v>24.3663120269775</v>
      </c>
      <c r="L617" s="5">
        <v>24.569243113199899</v>
      </c>
      <c r="M617" s="5">
        <v>25.123276392618799</v>
      </c>
      <c r="N617" s="5">
        <v>0.46213159956106298</v>
      </c>
      <c r="O617" s="5">
        <v>0.55403327941894498</v>
      </c>
    </row>
    <row r="618" spans="1:15" x14ac:dyDescent="0.35">
      <c r="A618" s="5" t="s">
        <v>6</v>
      </c>
      <c r="B618" s="5">
        <v>220</v>
      </c>
      <c r="C618" s="5" t="s">
        <v>1731</v>
      </c>
      <c r="D618" s="5" t="s">
        <v>1732</v>
      </c>
      <c r="E618" s="5" t="s">
        <v>1733</v>
      </c>
      <c r="F618" s="5">
        <v>28.1656379699707</v>
      </c>
      <c r="G618" s="5">
        <v>28.0566921234131</v>
      </c>
      <c r="H618" s="5">
        <v>28.276330947876001</v>
      </c>
      <c r="I618" s="5">
        <v>28.311346054077099</v>
      </c>
      <c r="J618" s="5">
        <v>28.380022048950199</v>
      </c>
      <c r="K618" s="5">
        <v>28.3840007781982</v>
      </c>
      <c r="L618" s="5">
        <v>28.1662203470866</v>
      </c>
      <c r="M618" s="5">
        <v>28.358456293741899</v>
      </c>
      <c r="N618" s="5">
        <v>1.3298653660431601</v>
      </c>
      <c r="O618" s="5">
        <v>0.19223594665527299</v>
      </c>
    </row>
    <row r="619" spans="1:15" x14ac:dyDescent="0.35">
      <c r="A619" s="5" t="s">
        <v>6</v>
      </c>
      <c r="B619" s="5">
        <v>220</v>
      </c>
      <c r="C619" s="5" t="s">
        <v>1734</v>
      </c>
      <c r="D619" s="5" t="s">
        <v>1735</v>
      </c>
      <c r="E619" s="5" t="s">
        <v>1582</v>
      </c>
      <c r="F619" s="5">
        <v>25.7841796875</v>
      </c>
      <c r="G619" s="5">
        <v>26.208173751831101</v>
      </c>
      <c r="H619" s="5">
        <v>25.8225288391113</v>
      </c>
      <c r="I619" s="5">
        <v>27.064905166626001</v>
      </c>
      <c r="J619" s="5">
        <v>26.0694694519043</v>
      </c>
      <c r="K619" s="5">
        <v>26.047967910766602</v>
      </c>
      <c r="L619" s="5">
        <v>25.9382940928141</v>
      </c>
      <c r="M619" s="5">
        <v>26.3941141764323</v>
      </c>
      <c r="N619" s="5">
        <v>0.55885355000289005</v>
      </c>
      <c r="O619" s="5">
        <v>0.45582008361816401</v>
      </c>
    </row>
    <row r="620" spans="1:15" x14ac:dyDescent="0.35">
      <c r="A620" s="5" t="s">
        <v>6</v>
      </c>
      <c r="B620" s="5">
        <v>220</v>
      </c>
      <c r="C620" s="5" t="s">
        <v>1736</v>
      </c>
      <c r="D620" s="5" t="s">
        <v>1737</v>
      </c>
      <c r="E620" s="5" t="s">
        <v>1738</v>
      </c>
      <c r="F620" s="5">
        <v>22.685466766357401</v>
      </c>
      <c r="G620" s="5">
        <v>21.951112747192401</v>
      </c>
      <c r="H620" s="5">
        <v>22.443799972534201</v>
      </c>
      <c r="I620" s="5">
        <v>22.657402038574201</v>
      </c>
      <c r="J620" s="5">
        <v>22.704826354980501</v>
      </c>
      <c r="K620" s="5">
        <v>22.7611408233643</v>
      </c>
      <c r="L620" s="5">
        <v>22.3601264953613</v>
      </c>
      <c r="M620" s="5">
        <v>22.707789738972998</v>
      </c>
      <c r="N620" s="5">
        <v>0.72995735980918897</v>
      </c>
      <c r="O620" s="5">
        <v>0.34766324361165202</v>
      </c>
    </row>
    <row r="621" spans="1:15" x14ac:dyDescent="0.35">
      <c r="A621" s="5" t="s">
        <v>6</v>
      </c>
      <c r="B621" s="5">
        <v>220</v>
      </c>
      <c r="C621" s="5" t="s">
        <v>1739</v>
      </c>
      <c r="D621" s="5" t="s">
        <v>1740</v>
      </c>
      <c r="E621" s="5" t="s">
        <v>1741</v>
      </c>
      <c r="F621" s="5">
        <v>24.251815795898398</v>
      </c>
      <c r="G621" s="5">
        <v>24.160406112670898</v>
      </c>
      <c r="H621" s="5">
        <v>24.113105773925799</v>
      </c>
      <c r="I621" s="5">
        <v>24.3863334655762</v>
      </c>
      <c r="J621" s="5">
        <v>24.291347503662099</v>
      </c>
      <c r="K621" s="5">
        <v>24.3398742675781</v>
      </c>
      <c r="L621" s="5">
        <v>24.1751092274984</v>
      </c>
      <c r="M621" s="5">
        <v>24.339185078938801</v>
      </c>
      <c r="N621" s="5">
        <v>1.5411378608641699</v>
      </c>
      <c r="O621" s="5">
        <v>0.16407585144042999</v>
      </c>
    </row>
    <row r="622" spans="1:15" x14ac:dyDescent="0.35">
      <c r="A622" s="5" t="s">
        <v>6</v>
      </c>
      <c r="B622" s="5">
        <v>220</v>
      </c>
      <c r="C622" s="5" t="s">
        <v>1742</v>
      </c>
      <c r="D622" s="5" t="s">
        <v>1743</v>
      </c>
      <c r="E622" s="5" t="s">
        <v>1744</v>
      </c>
      <c r="F622" s="5">
        <v>23.4217338562012</v>
      </c>
      <c r="G622" s="5">
        <v>23.449119567871101</v>
      </c>
      <c r="H622" s="5">
        <v>23.409112930297901</v>
      </c>
      <c r="I622" s="5">
        <v>24.011480331420898</v>
      </c>
      <c r="J622" s="5">
        <v>23.9084777832031</v>
      </c>
      <c r="K622" s="5">
        <v>23.3592853546143</v>
      </c>
      <c r="L622" s="5">
        <v>23.4266554514567</v>
      </c>
      <c r="M622" s="5">
        <v>23.759747823079401</v>
      </c>
      <c r="N622" s="5">
        <v>0.75500733353516503</v>
      </c>
      <c r="O622" s="5">
        <v>0.33309237162271899</v>
      </c>
    </row>
    <row r="623" spans="1:15" x14ac:dyDescent="0.35">
      <c r="A623" s="5" t="s">
        <v>6</v>
      </c>
      <c r="B623" s="5">
        <v>220</v>
      </c>
      <c r="C623" s="5" t="s">
        <v>1745</v>
      </c>
      <c r="D623" s="5" t="s">
        <v>1746</v>
      </c>
      <c r="E623" s="5" t="s">
        <v>1747</v>
      </c>
      <c r="F623" s="5">
        <v>25.502468109130898</v>
      </c>
      <c r="G623" s="5">
        <v>25.336359024047901</v>
      </c>
      <c r="H623" s="5">
        <v>25.572391510009801</v>
      </c>
      <c r="I623" s="5">
        <v>25.6261386871338</v>
      </c>
      <c r="J623" s="5">
        <v>25.6582126617432</v>
      </c>
      <c r="K623" s="5">
        <v>25.732881546020501</v>
      </c>
      <c r="L623" s="5">
        <v>25.470406214396199</v>
      </c>
      <c r="M623" s="5">
        <v>25.672410964965799</v>
      </c>
      <c r="N623" s="5">
        <v>1.2351747425253601</v>
      </c>
      <c r="O623" s="5">
        <v>0.20200475056966</v>
      </c>
    </row>
    <row r="624" spans="1:15" x14ac:dyDescent="0.35">
      <c r="A624" s="5" t="s">
        <v>6</v>
      </c>
      <c r="B624" s="5">
        <v>220</v>
      </c>
      <c r="C624" s="5" t="s">
        <v>1748</v>
      </c>
      <c r="D624" s="5" t="s">
        <v>1749</v>
      </c>
      <c r="E624" s="5" t="s">
        <v>1750</v>
      </c>
      <c r="F624" s="5">
        <v>29.099302291870099</v>
      </c>
      <c r="G624" s="5">
        <v>29.091699600219702</v>
      </c>
      <c r="H624" s="5">
        <v>28.6259441375732</v>
      </c>
      <c r="I624" s="5">
        <v>29.339347839355501</v>
      </c>
      <c r="J624" s="5">
        <v>29.1827907562256</v>
      </c>
      <c r="K624" s="5">
        <v>29.18115234375</v>
      </c>
      <c r="L624" s="5">
        <v>28.938982009887699</v>
      </c>
      <c r="M624" s="5">
        <v>29.234430313110401</v>
      </c>
      <c r="N624" s="5">
        <v>0.82968364502894898</v>
      </c>
      <c r="O624" s="5">
        <v>0.29544830322265597</v>
      </c>
    </row>
    <row r="625" spans="1:15" x14ac:dyDescent="0.35">
      <c r="A625" s="5" t="s">
        <v>6</v>
      </c>
      <c r="B625" s="5">
        <v>220</v>
      </c>
      <c r="C625" s="5" t="s">
        <v>1751</v>
      </c>
      <c r="D625" s="5" t="s">
        <v>1752</v>
      </c>
      <c r="E625" s="5" t="s">
        <v>1753</v>
      </c>
      <c r="F625" s="5">
        <v>29.315158843994102</v>
      </c>
      <c r="G625" s="5">
        <v>29.293910980224599</v>
      </c>
      <c r="H625" s="5">
        <v>29.517520904541001</v>
      </c>
      <c r="I625" s="5">
        <v>29.4624118804932</v>
      </c>
      <c r="J625" s="5">
        <v>29.709796905517599</v>
      </c>
      <c r="K625" s="5">
        <v>29.6498908996582</v>
      </c>
      <c r="L625" s="5">
        <v>29.375530242919901</v>
      </c>
      <c r="M625" s="5">
        <v>29.607366561889599</v>
      </c>
      <c r="N625" s="5">
        <v>1.0566058206806701</v>
      </c>
      <c r="O625" s="5">
        <v>0.23183631896972701</v>
      </c>
    </row>
    <row r="626" spans="1:15" x14ac:dyDescent="0.35">
      <c r="A626" s="5" t="s">
        <v>6</v>
      </c>
      <c r="B626" s="5">
        <v>220</v>
      </c>
      <c r="C626" s="5" t="s">
        <v>1754</v>
      </c>
      <c r="D626" s="5" t="s">
        <v>1755</v>
      </c>
      <c r="E626" s="5" t="s">
        <v>1756</v>
      </c>
      <c r="F626" s="5">
        <v>26.979049682617202</v>
      </c>
      <c r="G626" s="5">
        <v>26.934303283691399</v>
      </c>
      <c r="H626" s="5">
        <v>27.061561584472699</v>
      </c>
      <c r="I626" s="5">
        <v>27.100387573242202</v>
      </c>
      <c r="J626" s="5">
        <v>27.147193908691399</v>
      </c>
      <c r="K626" s="5">
        <v>27.2611083984375</v>
      </c>
      <c r="L626" s="5">
        <v>26.9916381835938</v>
      </c>
      <c r="M626" s="5">
        <v>27.169563293456999</v>
      </c>
      <c r="N626" s="5">
        <v>1.37199055013562</v>
      </c>
      <c r="O626" s="5">
        <v>0.177925109863281</v>
      </c>
    </row>
    <row r="627" spans="1:15" x14ac:dyDescent="0.35">
      <c r="A627" s="5" t="s">
        <v>6</v>
      </c>
      <c r="B627" s="5">
        <v>220</v>
      </c>
      <c r="C627" s="5" t="s">
        <v>1757</v>
      </c>
      <c r="D627" s="5" t="s">
        <v>1758</v>
      </c>
      <c r="E627" s="5" t="s">
        <v>1759</v>
      </c>
      <c r="F627" s="5">
        <v>24.230007171630898</v>
      </c>
      <c r="G627" s="5">
        <v>24.581291198730501</v>
      </c>
      <c r="H627" s="5">
        <v>24.424016952514599</v>
      </c>
      <c r="I627" s="5">
        <v>25.157373428344702</v>
      </c>
      <c r="J627" s="5">
        <v>24.606218338012699</v>
      </c>
      <c r="K627" s="5">
        <v>24.513086318969702</v>
      </c>
      <c r="L627" s="5">
        <v>24.411771774291999</v>
      </c>
      <c r="M627" s="5">
        <v>24.7588926951091</v>
      </c>
      <c r="N627" s="5">
        <v>0.70296820037434704</v>
      </c>
      <c r="O627" s="5">
        <v>0.34712092081705798</v>
      </c>
    </row>
    <row r="628" spans="1:15" x14ac:dyDescent="0.35">
      <c r="A628" s="5" t="s">
        <v>6</v>
      </c>
      <c r="B628" s="5">
        <v>220</v>
      </c>
      <c r="C628" s="5" t="s">
        <v>1760</v>
      </c>
      <c r="D628" s="5" t="s">
        <v>1761</v>
      </c>
      <c r="E628" s="5" t="s">
        <v>1762</v>
      </c>
      <c r="F628" s="5">
        <v>29.451259613037099</v>
      </c>
      <c r="G628" s="5">
        <v>29.4433708190918</v>
      </c>
      <c r="H628" s="5">
        <v>29.651432037353501</v>
      </c>
      <c r="I628" s="5">
        <v>29.658855438232401</v>
      </c>
      <c r="J628" s="5">
        <v>29.703813552856399</v>
      </c>
      <c r="K628" s="5">
        <v>29.783203125</v>
      </c>
      <c r="L628" s="5">
        <v>29.515354156494102</v>
      </c>
      <c r="M628" s="5">
        <v>29.715290705363</v>
      </c>
      <c r="N628" s="5">
        <v>1.2172462322931801</v>
      </c>
      <c r="O628" s="5">
        <v>0.19993654886881601</v>
      </c>
    </row>
    <row r="629" spans="1:15" x14ac:dyDescent="0.35">
      <c r="A629" s="5" t="s">
        <v>6</v>
      </c>
      <c r="B629" s="5">
        <v>220</v>
      </c>
      <c r="C629" s="5" t="s">
        <v>1763</v>
      </c>
      <c r="D629" s="5" t="s">
        <v>1764</v>
      </c>
      <c r="E629" s="5" t="s">
        <v>1765</v>
      </c>
      <c r="F629" s="5">
        <v>28.131172180175799</v>
      </c>
      <c r="G629" s="5">
        <v>28.101558685302699</v>
      </c>
      <c r="H629" s="5">
        <v>28.276332855224599</v>
      </c>
      <c r="I629" s="5">
        <v>28.291807174682599</v>
      </c>
      <c r="J629" s="5">
        <v>28.368923187255898</v>
      </c>
      <c r="K629" s="5">
        <v>28.381763458251999</v>
      </c>
      <c r="L629" s="5">
        <v>28.169687906901</v>
      </c>
      <c r="M629" s="5">
        <v>28.347497940063501</v>
      </c>
      <c r="N629" s="5">
        <v>1.3645222492443001</v>
      </c>
      <c r="O629" s="5">
        <v>0.17781003316243399</v>
      </c>
    </row>
    <row r="630" spans="1:15" x14ac:dyDescent="0.35">
      <c r="A630" s="5" t="s">
        <v>6</v>
      </c>
      <c r="B630" s="5">
        <v>220</v>
      </c>
      <c r="C630" s="5" t="s">
        <v>1766</v>
      </c>
      <c r="D630" s="5" t="s">
        <v>1767</v>
      </c>
      <c r="E630" s="5" t="s">
        <v>1768</v>
      </c>
      <c r="F630" s="5">
        <v>28.570991516113299</v>
      </c>
      <c r="G630" s="5">
        <v>28.5552978515625</v>
      </c>
      <c r="H630" s="5">
        <v>28.656421661376999</v>
      </c>
      <c r="I630" s="5">
        <v>28.702459335327099</v>
      </c>
      <c r="J630" s="5">
        <v>28.7311000823975</v>
      </c>
      <c r="K630" s="5">
        <v>28.777309417724599</v>
      </c>
      <c r="L630" s="5">
        <v>28.5942370096842</v>
      </c>
      <c r="M630" s="5">
        <v>28.736956278483099</v>
      </c>
      <c r="N630" s="5">
        <v>1.69320369762498</v>
      </c>
      <c r="O630" s="5">
        <v>0.14271926879882799</v>
      </c>
    </row>
    <row r="631" spans="1:15" x14ac:dyDescent="0.35">
      <c r="A631" s="5" t="s">
        <v>6</v>
      </c>
      <c r="B631" s="5">
        <v>220</v>
      </c>
      <c r="C631" s="5" t="s">
        <v>1769</v>
      </c>
      <c r="D631" s="5" t="s">
        <v>1770</v>
      </c>
      <c r="E631" s="5" t="s">
        <v>1771</v>
      </c>
      <c r="F631" s="5">
        <v>32.448116302490199</v>
      </c>
      <c r="G631" s="5">
        <v>32.404842376708999</v>
      </c>
      <c r="H631" s="5">
        <v>32.406360626220703</v>
      </c>
      <c r="I631" s="5">
        <v>32.521675109863303</v>
      </c>
      <c r="J631" s="5">
        <v>32.5237846374512</v>
      </c>
      <c r="K631" s="5">
        <v>32.608657836914098</v>
      </c>
      <c r="L631" s="5">
        <v>32.419773101806598</v>
      </c>
      <c r="M631" s="5">
        <v>32.5513725280762</v>
      </c>
      <c r="N631" s="5">
        <v>1.83418271876469</v>
      </c>
      <c r="O631" s="5">
        <v>0.131599426269531</v>
      </c>
    </row>
    <row r="632" spans="1:15" x14ac:dyDescent="0.35">
      <c r="A632" s="5" t="s">
        <v>6</v>
      </c>
      <c r="B632" s="5">
        <v>220</v>
      </c>
      <c r="C632" s="5" t="s">
        <v>1772</v>
      </c>
      <c r="D632" s="5" t="s">
        <v>1773</v>
      </c>
      <c r="E632" s="5" t="s">
        <v>1774</v>
      </c>
      <c r="F632" s="5">
        <v>23.917457580566399</v>
      </c>
      <c r="G632" s="5">
        <v>23.880226135253899</v>
      </c>
      <c r="H632" s="5">
        <v>23.741115570068398</v>
      </c>
      <c r="I632" s="5">
        <v>24.241085052490199</v>
      </c>
      <c r="J632" s="5">
        <v>24.157579421997099</v>
      </c>
      <c r="K632" s="5">
        <v>23.885673522949201</v>
      </c>
      <c r="L632" s="5">
        <v>23.846266428629601</v>
      </c>
      <c r="M632" s="5">
        <v>24.094779332478801</v>
      </c>
      <c r="N632" s="5">
        <v>0.97042551127161503</v>
      </c>
      <c r="O632" s="5">
        <v>0.24851290384928101</v>
      </c>
    </row>
    <row r="633" spans="1:15" x14ac:dyDescent="0.35">
      <c r="A633" s="5" t="s">
        <v>6</v>
      </c>
      <c r="B633" s="5">
        <v>220</v>
      </c>
      <c r="C633" s="5" t="s">
        <v>1775</v>
      </c>
      <c r="D633" s="5" t="s">
        <v>1776</v>
      </c>
      <c r="E633" s="5" t="s">
        <v>1777</v>
      </c>
      <c r="F633" s="5">
        <v>21.619480133056602</v>
      </c>
      <c r="G633" s="5">
        <v>21.155168533325199</v>
      </c>
      <c r="H633" s="5">
        <v>21.518928527831999</v>
      </c>
      <c r="I633" s="5">
        <v>22.522584915161101</v>
      </c>
      <c r="J633" s="5">
        <v>22.182832717895501</v>
      </c>
      <c r="K633" s="5">
        <v>21.093204498291001</v>
      </c>
      <c r="L633" s="5">
        <v>21.4311923980713</v>
      </c>
      <c r="M633" s="5">
        <v>21.932874043782601</v>
      </c>
      <c r="N633" s="5">
        <v>0.48045444144614002</v>
      </c>
      <c r="O633" s="5">
        <v>0.50168164571126195</v>
      </c>
    </row>
    <row r="634" spans="1:15" x14ac:dyDescent="0.35">
      <c r="A634" s="5" t="s">
        <v>6</v>
      </c>
      <c r="B634" s="5">
        <v>220</v>
      </c>
      <c r="C634" s="5" t="s">
        <v>1778</v>
      </c>
      <c r="D634" s="5" t="s">
        <v>1779</v>
      </c>
      <c r="E634" s="5" t="s">
        <v>1780</v>
      </c>
      <c r="F634" s="5">
        <v>26.8372402191162</v>
      </c>
      <c r="G634" s="5">
        <v>26.758394241333001</v>
      </c>
      <c r="H634" s="5">
        <v>27.165510177612301</v>
      </c>
      <c r="I634" s="5">
        <v>27.010196685791001</v>
      </c>
      <c r="J634" s="5">
        <v>27.2266654968262</v>
      </c>
      <c r="K634" s="5">
        <v>27.4245491027832</v>
      </c>
      <c r="L634" s="5">
        <v>26.920381546020501</v>
      </c>
      <c r="M634" s="5">
        <v>27.2204704284668</v>
      </c>
      <c r="N634" s="5">
        <v>0.80287754084013996</v>
      </c>
      <c r="O634" s="5">
        <v>0.30008888244628901</v>
      </c>
    </row>
    <row r="635" spans="1:15" x14ac:dyDescent="0.35">
      <c r="A635" s="5" t="s">
        <v>6</v>
      </c>
      <c r="B635" s="5">
        <v>220</v>
      </c>
      <c r="C635" s="5" t="s">
        <v>1781</v>
      </c>
      <c r="D635" s="5" t="s">
        <v>1782</v>
      </c>
      <c r="E635" s="5" t="s">
        <v>1783</v>
      </c>
      <c r="F635" s="5">
        <v>23.664310455322301</v>
      </c>
      <c r="G635" s="5">
        <v>23.6299724578857</v>
      </c>
      <c r="H635" s="5">
        <v>23.6438312530518</v>
      </c>
      <c r="I635" s="5">
        <v>23.733272552490199</v>
      </c>
      <c r="J635" s="5">
        <v>23.86501121521</v>
      </c>
      <c r="K635" s="5">
        <v>23.774782180786101</v>
      </c>
      <c r="L635" s="5">
        <v>23.646038055419901</v>
      </c>
      <c r="M635" s="5">
        <v>23.791021982828799</v>
      </c>
      <c r="N635" s="5">
        <v>1.64728870927164</v>
      </c>
      <c r="O635" s="5">
        <v>0.14498392740885499</v>
      </c>
    </row>
    <row r="636" spans="1:15" x14ac:dyDescent="0.35">
      <c r="A636" s="5" t="s">
        <v>6</v>
      </c>
      <c r="B636" s="5">
        <v>220</v>
      </c>
      <c r="C636" s="5" t="s">
        <v>1784</v>
      </c>
      <c r="D636" s="5" t="s">
        <v>1785</v>
      </c>
      <c r="E636" s="5" t="s">
        <v>1786</v>
      </c>
      <c r="F636" s="5">
        <v>25.345207214355501</v>
      </c>
      <c r="G636" s="5">
        <v>25.432945251464801</v>
      </c>
      <c r="H636" s="5">
        <v>25.46803855896</v>
      </c>
      <c r="I636" s="5">
        <v>25.619464874267599</v>
      </c>
      <c r="J636" s="5">
        <v>25.7096977233887</v>
      </c>
      <c r="K636" s="5">
        <v>25.491195678710898</v>
      </c>
      <c r="L636" s="5">
        <v>25.415397008260101</v>
      </c>
      <c r="M636" s="5">
        <v>25.606786092122402</v>
      </c>
      <c r="N636" s="5">
        <v>1.2287444402065</v>
      </c>
      <c r="O636" s="5">
        <v>0.19138908386230499</v>
      </c>
    </row>
    <row r="637" spans="1:15" x14ac:dyDescent="0.35">
      <c r="A637" s="5" t="s">
        <v>6</v>
      </c>
      <c r="B637" s="5">
        <v>220</v>
      </c>
      <c r="C637" s="5" t="s">
        <v>1787</v>
      </c>
      <c r="D637" s="5" t="s">
        <v>1788</v>
      </c>
      <c r="E637" s="5" t="s">
        <v>1789</v>
      </c>
      <c r="F637" s="5">
        <v>31.4242839813232</v>
      </c>
      <c r="G637" s="5">
        <v>31.368610382080099</v>
      </c>
      <c r="H637" s="5">
        <v>31.4750080108643</v>
      </c>
      <c r="I637" s="5">
        <v>31.548690795898398</v>
      </c>
      <c r="J637" s="5">
        <v>31.535280227661101</v>
      </c>
      <c r="K637" s="5">
        <v>31.5804347991943</v>
      </c>
      <c r="L637" s="5">
        <v>31.422634124755898</v>
      </c>
      <c r="M637" s="5">
        <v>31.554801940918001</v>
      </c>
      <c r="N637" s="5">
        <v>1.7718432830711</v>
      </c>
      <c r="O637" s="5">
        <v>0.13216781616210899</v>
      </c>
    </row>
    <row r="638" spans="1:15" x14ac:dyDescent="0.35">
      <c r="A638" s="5" t="s">
        <v>6</v>
      </c>
      <c r="B638" s="5">
        <v>220</v>
      </c>
      <c r="C638" s="5" t="s">
        <v>1790</v>
      </c>
      <c r="D638" s="5" t="s">
        <v>1791</v>
      </c>
      <c r="E638" s="5" t="s">
        <v>1792</v>
      </c>
      <c r="F638" s="5">
        <v>25.075096130371101</v>
      </c>
      <c r="G638" s="5">
        <v>25.233345031738299</v>
      </c>
      <c r="H638" s="5">
        <v>25.263839721679702</v>
      </c>
      <c r="I638" s="5">
        <v>25.536750793456999</v>
      </c>
      <c r="J638" s="5">
        <v>25.443778991699201</v>
      </c>
      <c r="K638" s="5">
        <v>25.2609767913818</v>
      </c>
      <c r="L638" s="5">
        <v>25.190760294596402</v>
      </c>
      <c r="M638" s="5">
        <v>25.413835525512699</v>
      </c>
      <c r="N638" s="5">
        <v>1.0488739625761301</v>
      </c>
      <c r="O638" s="5">
        <v>0.22307523091633999</v>
      </c>
    </row>
    <row r="639" spans="1:15" x14ac:dyDescent="0.35">
      <c r="A639" s="5" t="s">
        <v>6</v>
      </c>
      <c r="B639" s="5">
        <v>220</v>
      </c>
      <c r="C639" s="5" t="s">
        <v>1793</v>
      </c>
      <c r="D639" s="5" t="s">
        <v>1794</v>
      </c>
      <c r="E639" s="5" t="s">
        <v>1795</v>
      </c>
      <c r="F639" s="5">
        <v>27.641508102416999</v>
      </c>
      <c r="G639" s="5">
        <v>27.629150390625</v>
      </c>
      <c r="H639" s="5">
        <v>27.621536254882798</v>
      </c>
      <c r="I639" s="5">
        <v>27.8590984344482</v>
      </c>
      <c r="J639" s="5">
        <v>27.720624923706101</v>
      </c>
      <c r="K639" s="5">
        <v>27.7520236968994</v>
      </c>
      <c r="L639" s="5">
        <v>27.630731582641602</v>
      </c>
      <c r="M639" s="5">
        <v>27.777249018351199</v>
      </c>
      <c r="N639" s="5">
        <v>1.5889749857320401</v>
      </c>
      <c r="O639" s="5">
        <v>0.14651743570963699</v>
      </c>
    </row>
    <row r="640" spans="1:15" x14ac:dyDescent="0.35">
      <c r="A640" s="5" t="s">
        <v>6</v>
      </c>
      <c r="B640" s="5">
        <v>220</v>
      </c>
      <c r="C640" s="5" t="s">
        <v>1796</v>
      </c>
      <c r="D640" s="5" t="s">
        <v>1797</v>
      </c>
      <c r="E640" s="5" t="s">
        <v>1798</v>
      </c>
      <c r="F640" s="5">
        <v>25.449275970458999</v>
      </c>
      <c r="G640" s="5">
        <v>25.438499450683601</v>
      </c>
      <c r="H640" s="5">
        <v>25.5545349121094</v>
      </c>
      <c r="I640" s="5">
        <v>25.578462600708001</v>
      </c>
      <c r="J640" s="5">
        <v>25.650342941284201</v>
      </c>
      <c r="K640" s="5">
        <v>25.670963287353501</v>
      </c>
      <c r="L640" s="5">
        <v>25.480770111083999</v>
      </c>
      <c r="M640" s="5">
        <v>25.633256276448598</v>
      </c>
      <c r="N640" s="5">
        <v>1.5173287676307701</v>
      </c>
      <c r="O640" s="5">
        <v>0.15248616536458201</v>
      </c>
    </row>
    <row r="641" spans="1:15" x14ac:dyDescent="0.35">
      <c r="A641" s="5" t="s">
        <v>6</v>
      </c>
      <c r="B641" s="5">
        <v>220</v>
      </c>
      <c r="C641" s="5" t="s">
        <v>1799</v>
      </c>
      <c r="D641" s="5" t="s">
        <v>1800</v>
      </c>
      <c r="E641" s="5" t="s">
        <v>93</v>
      </c>
      <c r="F641" s="5">
        <v>22.7169799804688</v>
      </c>
      <c r="G641" s="5">
        <v>22.696851730346701</v>
      </c>
      <c r="H641" s="5">
        <v>22.9351902008057</v>
      </c>
      <c r="I641" s="5">
        <v>22.942182540893601</v>
      </c>
      <c r="J641" s="5">
        <v>23.076147079467798</v>
      </c>
      <c r="K641" s="5">
        <v>22.952878952026399</v>
      </c>
      <c r="L641" s="5">
        <v>22.783007303873699</v>
      </c>
      <c r="M641" s="5">
        <v>22.990402857462598</v>
      </c>
      <c r="N641" s="5">
        <v>1.11353654849553</v>
      </c>
      <c r="O641" s="5">
        <v>0.20739555358886699</v>
      </c>
    </row>
    <row r="642" spans="1:15" x14ac:dyDescent="0.35">
      <c r="A642" s="5" t="s">
        <v>6</v>
      </c>
      <c r="B642" s="5">
        <v>220</v>
      </c>
      <c r="C642" s="5" t="s">
        <v>1801</v>
      </c>
      <c r="D642" s="5" t="s">
        <v>1802</v>
      </c>
      <c r="E642" s="5" t="s">
        <v>1803</v>
      </c>
      <c r="F642" s="5">
        <v>23.710210800170898</v>
      </c>
      <c r="G642" s="5">
        <v>23.840024948120099</v>
      </c>
      <c r="H642" s="5">
        <v>23.5713405609131</v>
      </c>
      <c r="I642" s="5">
        <v>23.978242874145501</v>
      </c>
      <c r="J642" s="5">
        <v>23.806453704833999</v>
      </c>
      <c r="K642" s="5">
        <v>23.9949340820313</v>
      </c>
      <c r="L642" s="5">
        <v>23.707192103068</v>
      </c>
      <c r="M642" s="5">
        <v>23.9265435536702</v>
      </c>
      <c r="N642" s="5">
        <v>1.04923314132224</v>
      </c>
      <c r="O642" s="5">
        <v>0.21935145060221101</v>
      </c>
    </row>
    <row r="643" spans="1:15" x14ac:dyDescent="0.35">
      <c r="A643" s="5" t="s">
        <v>6</v>
      </c>
      <c r="B643" s="5">
        <v>220</v>
      </c>
      <c r="C643" s="5" t="s">
        <v>1804</v>
      </c>
      <c r="D643" s="5" t="s">
        <v>1805</v>
      </c>
      <c r="E643" s="5" t="s">
        <v>1806</v>
      </c>
      <c r="F643" s="5">
        <v>24.4734916687012</v>
      </c>
      <c r="G643" s="5">
        <v>25.0472526550293</v>
      </c>
      <c r="H643" s="5">
        <v>25.0541172027588</v>
      </c>
      <c r="I643" s="5">
        <v>25.529109954833999</v>
      </c>
      <c r="J643" s="5">
        <v>25.1183681488037</v>
      </c>
      <c r="K643" s="5">
        <v>24.995414733886701</v>
      </c>
      <c r="L643" s="5">
        <v>24.8582871754964</v>
      </c>
      <c r="M643" s="5">
        <v>25.214297612508101</v>
      </c>
      <c r="N643" s="5">
        <v>0.63970337029211699</v>
      </c>
      <c r="O643" s="5">
        <v>0.35601043701171903</v>
      </c>
    </row>
    <row r="644" spans="1:15" x14ac:dyDescent="0.35">
      <c r="A644" s="5" t="s">
        <v>6</v>
      </c>
      <c r="B644" s="5">
        <v>220</v>
      </c>
      <c r="C644" s="5" t="s">
        <v>1807</v>
      </c>
      <c r="D644" s="5" t="s">
        <v>1808</v>
      </c>
      <c r="E644" s="5" t="s">
        <v>1809</v>
      </c>
      <c r="F644" s="5">
        <v>24.052442550659201</v>
      </c>
      <c r="G644" s="5">
        <v>23.969789505004901</v>
      </c>
      <c r="H644" s="5">
        <v>24.3116855621338</v>
      </c>
      <c r="I644" s="5">
        <v>24.2541809082031</v>
      </c>
      <c r="J644" s="5">
        <v>24.3473110198975</v>
      </c>
      <c r="K644" s="5">
        <v>24.4462184906006</v>
      </c>
      <c r="L644" s="5">
        <v>24.111305872599299</v>
      </c>
      <c r="M644" s="5">
        <v>24.349236806233701</v>
      </c>
      <c r="N644" s="5">
        <v>0.952013741228937</v>
      </c>
      <c r="O644" s="5">
        <v>0.23793093363443801</v>
      </c>
    </row>
    <row r="645" spans="1:15" x14ac:dyDescent="0.35">
      <c r="A645" s="5" t="s">
        <v>6</v>
      </c>
      <c r="B645" s="5">
        <v>220</v>
      </c>
      <c r="C645" s="5" t="s">
        <v>1810</v>
      </c>
      <c r="D645" s="5" t="s">
        <v>1811</v>
      </c>
      <c r="E645" s="5" t="s">
        <v>1812</v>
      </c>
      <c r="F645" s="5">
        <v>22.136968612670898</v>
      </c>
      <c r="G645" s="5">
        <v>22.000341415405298</v>
      </c>
      <c r="H645" s="5">
        <v>22.373292922973601</v>
      </c>
      <c r="I645" s="5">
        <v>22.247024536132798</v>
      </c>
      <c r="J645" s="5">
        <v>22.446863174438501</v>
      </c>
      <c r="K645" s="5">
        <v>22.659471511840799</v>
      </c>
      <c r="L645" s="5">
        <v>22.170200983683301</v>
      </c>
      <c r="M645" s="5">
        <v>22.451119740804</v>
      </c>
      <c r="N645" s="5">
        <v>0.80484653773702297</v>
      </c>
      <c r="O645" s="5">
        <v>0.28091875712076603</v>
      </c>
    </row>
    <row r="646" spans="1:15" x14ac:dyDescent="0.35">
      <c r="A646" s="5" t="s">
        <v>6</v>
      </c>
      <c r="B646" s="5">
        <v>220</v>
      </c>
      <c r="C646" s="5" t="s">
        <v>1813</v>
      </c>
      <c r="D646" s="5" t="s">
        <v>1814</v>
      </c>
      <c r="E646" s="5" t="s">
        <v>1815</v>
      </c>
      <c r="F646" s="5">
        <v>23.893987655639599</v>
      </c>
      <c r="G646" s="5">
        <v>24.094425201416001</v>
      </c>
      <c r="H646" s="5">
        <v>24.526067733764599</v>
      </c>
      <c r="I646" s="5">
        <v>24.4218425750732</v>
      </c>
      <c r="J646" s="5">
        <v>24.482425689697301</v>
      </c>
      <c r="K646" s="5">
        <v>24.520292282104499</v>
      </c>
      <c r="L646" s="5">
        <v>24.171493530273398</v>
      </c>
      <c r="M646" s="5">
        <v>24.474853515625</v>
      </c>
      <c r="N646" s="5">
        <v>0.73716682246819099</v>
      </c>
      <c r="O646" s="5">
        <v>0.303359985351563</v>
      </c>
    </row>
    <row r="647" spans="1:15" x14ac:dyDescent="0.35">
      <c r="A647" s="5" t="s">
        <v>6</v>
      </c>
      <c r="B647" s="5">
        <v>220</v>
      </c>
      <c r="C647" s="5" t="s">
        <v>1816</v>
      </c>
      <c r="D647" s="5" t="s">
        <v>1817</v>
      </c>
      <c r="E647" s="5" t="s">
        <v>573</v>
      </c>
      <c r="F647" s="5">
        <v>23.669752120971701</v>
      </c>
      <c r="G647" s="5">
        <v>23.556205749511701</v>
      </c>
      <c r="H647" s="5">
        <v>23.288637161254901</v>
      </c>
      <c r="I647" s="5">
        <v>23.768821716308601</v>
      </c>
      <c r="J647" s="5">
        <v>23.7728176116943</v>
      </c>
      <c r="K647" s="5">
        <v>23.681591033935501</v>
      </c>
      <c r="L647" s="5">
        <v>23.504865010579401</v>
      </c>
      <c r="M647" s="5">
        <v>23.741076787312799</v>
      </c>
      <c r="N647" s="5">
        <v>0.94593354596052004</v>
      </c>
      <c r="O647" s="5">
        <v>0.23621177673339799</v>
      </c>
    </row>
    <row r="648" spans="1:15" x14ac:dyDescent="0.35">
      <c r="A648" s="5" t="s">
        <v>6</v>
      </c>
      <c r="B648" s="5">
        <v>220</v>
      </c>
      <c r="C648" s="5" t="s">
        <v>1818</v>
      </c>
      <c r="D648" s="5" t="s">
        <v>1819</v>
      </c>
      <c r="E648" s="5" t="s">
        <v>1820</v>
      </c>
      <c r="F648" s="5">
        <v>25.498853683471701</v>
      </c>
      <c r="G648" s="5">
        <v>25.401689529418899</v>
      </c>
      <c r="H648" s="5">
        <v>25.259513854980501</v>
      </c>
      <c r="I648" s="5">
        <v>25.610519409179702</v>
      </c>
      <c r="J648" s="5">
        <v>25.593997955322301</v>
      </c>
      <c r="K648" s="5">
        <v>25.520441055297901</v>
      </c>
      <c r="L648" s="5">
        <v>25.386685689290399</v>
      </c>
      <c r="M648" s="5">
        <v>25.574986139933301</v>
      </c>
      <c r="N648" s="5">
        <v>1.18335307847104</v>
      </c>
      <c r="O648" s="5">
        <v>0.18830045064290599</v>
      </c>
    </row>
    <row r="649" spans="1:15" x14ac:dyDescent="0.35">
      <c r="A649" s="5" t="s">
        <v>6</v>
      </c>
      <c r="B649" s="5">
        <v>220</v>
      </c>
      <c r="C649" s="5" t="s">
        <v>1821</v>
      </c>
      <c r="D649" s="5" t="s">
        <v>1822</v>
      </c>
      <c r="E649" s="5" t="s">
        <v>891</v>
      </c>
      <c r="F649" s="5">
        <v>24.504209518432599</v>
      </c>
      <c r="G649" s="5">
        <v>24.571088790893601</v>
      </c>
      <c r="H649" s="5">
        <v>24.046054840087901</v>
      </c>
      <c r="I649" s="5">
        <v>24.641778945922901</v>
      </c>
      <c r="J649" s="5">
        <v>24.670152664184599</v>
      </c>
      <c r="K649" s="5">
        <v>24.6472358703613</v>
      </c>
      <c r="L649" s="5">
        <v>24.373784383137998</v>
      </c>
      <c r="M649" s="5">
        <v>24.6530558268229</v>
      </c>
      <c r="N649" s="5">
        <v>0.77924292272820395</v>
      </c>
      <c r="O649" s="5">
        <v>0.27927144368489798</v>
      </c>
    </row>
    <row r="650" spans="1:15" x14ac:dyDescent="0.35">
      <c r="A650" s="5" t="s">
        <v>6</v>
      </c>
      <c r="B650" s="5">
        <v>220</v>
      </c>
      <c r="C650" s="5" t="s">
        <v>1823</v>
      </c>
      <c r="D650" s="5" t="s">
        <v>1824</v>
      </c>
      <c r="E650" s="5" t="s">
        <v>1825</v>
      </c>
      <c r="F650" s="5">
        <v>22.4307975769043</v>
      </c>
      <c r="G650" s="5">
        <v>22.553220748901399</v>
      </c>
      <c r="H650" s="5">
        <v>22.2393474578857</v>
      </c>
      <c r="I650" s="5">
        <v>22.698835372924801</v>
      </c>
      <c r="J650" s="5">
        <v>22.683038711547901</v>
      </c>
      <c r="K650" s="5">
        <v>22.514579772949201</v>
      </c>
      <c r="L650" s="5">
        <v>22.407788594563801</v>
      </c>
      <c r="M650" s="5">
        <v>22.6321512858073</v>
      </c>
      <c r="N650" s="5">
        <v>0.96663092669067796</v>
      </c>
      <c r="O650" s="5">
        <v>0.22436269124349201</v>
      </c>
    </row>
    <row r="651" spans="1:15" x14ac:dyDescent="0.35">
      <c r="A651" s="5" t="s">
        <v>6</v>
      </c>
      <c r="B651" s="5">
        <v>220</v>
      </c>
      <c r="C651" s="5" t="s">
        <v>1826</v>
      </c>
      <c r="D651" s="5" t="s">
        <v>1827</v>
      </c>
      <c r="E651" s="5" t="s">
        <v>476</v>
      </c>
      <c r="F651" s="5">
        <v>24.182573318481399</v>
      </c>
      <c r="G651" s="5">
        <v>24.2339191436768</v>
      </c>
      <c r="H651" s="5">
        <v>24.332260131835898</v>
      </c>
      <c r="I651" s="5">
        <v>24.448055267333999</v>
      </c>
      <c r="J651" s="5">
        <v>24.357557296752901</v>
      </c>
      <c r="K651" s="5">
        <v>24.404680252075199</v>
      </c>
      <c r="L651" s="5">
        <v>24.249584197998001</v>
      </c>
      <c r="M651" s="5">
        <v>24.4034309387207</v>
      </c>
      <c r="N651" s="5">
        <v>1.4030999202197001</v>
      </c>
      <c r="O651" s="5">
        <v>0.153846740722656</v>
      </c>
    </row>
    <row r="652" spans="1:15" x14ac:dyDescent="0.35">
      <c r="A652" s="5" t="s">
        <v>6</v>
      </c>
      <c r="B652" s="5">
        <v>220</v>
      </c>
      <c r="C652" s="5" t="s">
        <v>1828</v>
      </c>
      <c r="D652" s="5" t="s">
        <v>1829</v>
      </c>
      <c r="E652" s="5" t="s">
        <v>573</v>
      </c>
      <c r="F652" s="5">
        <v>23.589435577392599</v>
      </c>
      <c r="G652" s="5">
        <v>23.845821380615199</v>
      </c>
      <c r="H652" s="5">
        <v>23.745712280273398</v>
      </c>
      <c r="I652" s="5">
        <v>23.832494735717798</v>
      </c>
      <c r="J652" s="5">
        <v>23.9869060516357</v>
      </c>
      <c r="K652" s="5">
        <v>23.967853546142599</v>
      </c>
      <c r="L652" s="5">
        <v>23.7269897460938</v>
      </c>
      <c r="M652" s="5">
        <v>23.929084777831999</v>
      </c>
      <c r="N652" s="5">
        <v>1.0667418469738701</v>
      </c>
      <c r="O652" s="5">
        <v>0.202095031738281</v>
      </c>
    </row>
    <row r="653" spans="1:15" x14ac:dyDescent="0.35">
      <c r="A653" s="5" t="s">
        <v>6</v>
      </c>
      <c r="B653" s="5">
        <v>220</v>
      </c>
      <c r="C653" s="5" t="s">
        <v>1830</v>
      </c>
      <c r="D653" s="5" t="s">
        <v>1831</v>
      </c>
      <c r="E653" s="5" t="s">
        <v>1832</v>
      </c>
      <c r="F653" s="5">
        <v>25.1778450012207</v>
      </c>
      <c r="G653" s="5">
        <v>25.305517196655298</v>
      </c>
      <c r="H653" s="5">
        <v>24.964042663574201</v>
      </c>
      <c r="I653" s="5">
        <v>25.559543609619102</v>
      </c>
      <c r="J653" s="5">
        <v>24.939008712768601</v>
      </c>
      <c r="K653" s="5">
        <v>26.2872409820557</v>
      </c>
      <c r="L653" s="5">
        <v>25.149134953816699</v>
      </c>
      <c r="M653" s="5">
        <v>25.595264434814499</v>
      </c>
      <c r="N653" s="5">
        <v>0.48218551408728999</v>
      </c>
      <c r="O653" s="5">
        <v>0.44612948099772298</v>
      </c>
    </row>
    <row r="654" spans="1:15" x14ac:dyDescent="0.35">
      <c r="A654" s="5" t="s">
        <v>6</v>
      </c>
      <c r="B654" s="5">
        <v>220</v>
      </c>
      <c r="C654" s="5" t="s">
        <v>1833</v>
      </c>
      <c r="D654" s="5" t="s">
        <v>1834</v>
      </c>
      <c r="E654" s="5" t="s">
        <v>1835</v>
      </c>
      <c r="F654" s="5">
        <v>21.4696960449219</v>
      </c>
      <c r="G654" s="5">
        <v>21.3225803375244</v>
      </c>
      <c r="H654" s="5">
        <v>20.3500671386719</v>
      </c>
      <c r="I654" s="5">
        <v>21.525741577148398</v>
      </c>
      <c r="J654" s="5">
        <v>21.412717819213899</v>
      </c>
      <c r="K654" s="5">
        <v>21.448709487915</v>
      </c>
      <c r="L654" s="5">
        <v>21.047447840372701</v>
      </c>
      <c r="M654" s="5">
        <v>21.462389628092399</v>
      </c>
      <c r="N654" s="5">
        <v>0.51596811350190996</v>
      </c>
      <c r="O654" s="5">
        <v>0.41494178771972701</v>
      </c>
    </row>
    <row r="655" spans="1:15" x14ac:dyDescent="0.35">
      <c r="A655" s="5" t="s">
        <v>6</v>
      </c>
      <c r="B655" s="5">
        <v>220</v>
      </c>
      <c r="C655" s="5" t="s">
        <v>1836</v>
      </c>
      <c r="D655" s="5" t="s">
        <v>1837</v>
      </c>
      <c r="E655" s="5" t="s">
        <v>573</v>
      </c>
      <c r="F655" s="5">
        <v>23.634830474853501</v>
      </c>
      <c r="G655" s="5">
        <v>23.2806205749512</v>
      </c>
      <c r="H655" s="5">
        <v>23.753686904907202</v>
      </c>
      <c r="I655" s="5">
        <v>23.7450771331787</v>
      </c>
      <c r="J655" s="5">
        <v>23.7316379547119</v>
      </c>
      <c r="K655" s="5">
        <v>24.048612594604499</v>
      </c>
      <c r="L655" s="5">
        <v>23.556379318237301</v>
      </c>
      <c r="M655" s="5">
        <v>23.841775894165</v>
      </c>
      <c r="N655" s="5">
        <v>0.74525358581970602</v>
      </c>
      <c r="O655" s="5">
        <v>0.28539657592773399</v>
      </c>
    </row>
    <row r="656" spans="1:15" x14ac:dyDescent="0.35">
      <c r="A656" s="5" t="s">
        <v>6</v>
      </c>
      <c r="B656" s="5">
        <v>220</v>
      </c>
      <c r="C656" s="5" t="s">
        <v>1838</v>
      </c>
      <c r="D656" s="5" t="s">
        <v>1839</v>
      </c>
      <c r="E656" s="5" t="s">
        <v>1840</v>
      </c>
      <c r="F656" s="5">
        <v>25.053373336791999</v>
      </c>
      <c r="G656" s="5">
        <v>24.848230361938501</v>
      </c>
      <c r="H656" s="5">
        <v>25.0976867675781</v>
      </c>
      <c r="I656" s="5">
        <v>25.083538055419901</v>
      </c>
      <c r="J656" s="5">
        <v>25.2577419281006</v>
      </c>
      <c r="K656" s="5">
        <v>25.302574157714801</v>
      </c>
      <c r="L656" s="5">
        <v>24.999763488769499</v>
      </c>
      <c r="M656" s="5">
        <v>25.2146180470784</v>
      </c>
      <c r="N656" s="5">
        <v>0.98939132906545002</v>
      </c>
      <c r="O656" s="5">
        <v>0.214854558308918</v>
      </c>
    </row>
    <row r="657" spans="1:15" x14ac:dyDescent="0.35">
      <c r="A657" s="5" t="s">
        <v>6</v>
      </c>
      <c r="B657" s="5">
        <v>220</v>
      </c>
      <c r="C657" s="5" t="s">
        <v>1841</v>
      </c>
      <c r="D657" s="5" t="s">
        <v>1842</v>
      </c>
      <c r="E657" s="5" t="s">
        <v>1024</v>
      </c>
      <c r="F657" s="5">
        <v>26.593019485473601</v>
      </c>
      <c r="G657" s="5">
        <v>26.588342666626001</v>
      </c>
      <c r="H657" s="5">
        <v>26.5474452972412</v>
      </c>
      <c r="I657" s="5">
        <v>26.6737670898438</v>
      </c>
      <c r="J657" s="5">
        <v>26.652397155761701</v>
      </c>
      <c r="K657" s="5">
        <v>26.681125640869102</v>
      </c>
      <c r="L657" s="5">
        <v>26.576269149780298</v>
      </c>
      <c r="M657" s="5">
        <v>26.669096628824899</v>
      </c>
      <c r="N657" s="5">
        <v>2.2764598099792601</v>
      </c>
      <c r="O657" s="5">
        <v>9.2827479044597497E-2</v>
      </c>
    </row>
    <row r="658" spans="1:15" x14ac:dyDescent="0.35">
      <c r="A658" s="5" t="s">
        <v>6</v>
      </c>
      <c r="B658" s="5">
        <v>220</v>
      </c>
      <c r="C658" s="5" t="s">
        <v>1843</v>
      </c>
      <c r="D658" s="5" t="s">
        <v>1844</v>
      </c>
      <c r="E658" s="5" t="s">
        <v>1845</v>
      </c>
      <c r="F658" s="5">
        <v>30.0518703460693</v>
      </c>
      <c r="G658" s="5">
        <v>29.685317993164102</v>
      </c>
      <c r="H658" s="5">
        <v>30.0779132843018</v>
      </c>
      <c r="I658" s="5">
        <v>30.286962509155298</v>
      </c>
      <c r="J658" s="5">
        <v>30.005641937255898</v>
      </c>
      <c r="K658" s="5">
        <v>30.347007751464801</v>
      </c>
      <c r="L658" s="5">
        <v>29.938367207845101</v>
      </c>
      <c r="M658" s="5">
        <v>30.213204065958699</v>
      </c>
      <c r="N658" s="5">
        <v>0.76812394423138497</v>
      </c>
      <c r="O658" s="5">
        <v>0.27483685811360897</v>
      </c>
    </row>
    <row r="659" spans="1:15" x14ac:dyDescent="0.35">
      <c r="A659" s="5" t="s">
        <v>6</v>
      </c>
      <c r="B659" s="5">
        <v>220</v>
      </c>
      <c r="C659" s="5" t="s">
        <v>1846</v>
      </c>
      <c r="D659" s="5" t="s">
        <v>1847</v>
      </c>
      <c r="E659" s="5" t="s">
        <v>1848</v>
      </c>
      <c r="F659" s="5">
        <v>26.110271453857401</v>
      </c>
      <c r="G659" s="5">
        <v>26.098020553588899</v>
      </c>
      <c r="H659" s="5">
        <v>26.484912872314499</v>
      </c>
      <c r="I659" s="5">
        <v>26.206428527831999</v>
      </c>
      <c r="J659" s="5">
        <v>26.589929580688501</v>
      </c>
      <c r="K659" s="5">
        <v>26.886823654174801</v>
      </c>
      <c r="L659" s="5">
        <v>26.2310682932536</v>
      </c>
      <c r="M659" s="5">
        <v>26.561060587565098</v>
      </c>
      <c r="N659" s="5">
        <v>0.63484197979481904</v>
      </c>
      <c r="O659" s="5">
        <v>0.32999229431152299</v>
      </c>
    </row>
    <row r="660" spans="1:15" x14ac:dyDescent="0.35">
      <c r="A660" s="5" t="s">
        <v>6</v>
      </c>
      <c r="B660" s="5">
        <v>220</v>
      </c>
      <c r="C660" s="5" t="s">
        <v>1849</v>
      </c>
      <c r="D660" s="5" t="s">
        <v>1850</v>
      </c>
      <c r="E660" s="5" t="s">
        <v>1851</v>
      </c>
      <c r="F660" s="5">
        <v>27.027652740478501</v>
      </c>
      <c r="G660" s="5">
        <v>27.0459995269775</v>
      </c>
      <c r="H660" s="5">
        <v>27.039268493652301</v>
      </c>
      <c r="I660" s="5">
        <v>27.3762531280518</v>
      </c>
      <c r="J660" s="5">
        <v>27.266849517822301</v>
      </c>
      <c r="K660" s="5">
        <v>27.069019317626999</v>
      </c>
      <c r="L660" s="5">
        <v>27.037640253702801</v>
      </c>
      <c r="M660" s="5">
        <v>27.237373987833699</v>
      </c>
      <c r="N660" s="5">
        <v>1.0416665820970801</v>
      </c>
      <c r="O660" s="5">
        <v>0.19973373413085899</v>
      </c>
    </row>
    <row r="661" spans="1:15" x14ac:dyDescent="0.35">
      <c r="A661" s="5" t="s">
        <v>6</v>
      </c>
      <c r="B661" s="5">
        <v>220</v>
      </c>
      <c r="C661" s="5" t="s">
        <v>1852</v>
      </c>
      <c r="D661" s="5" t="s">
        <v>1853</v>
      </c>
      <c r="E661" s="5" t="s">
        <v>1854</v>
      </c>
      <c r="F661" s="5">
        <v>31.047874450683601</v>
      </c>
      <c r="G661" s="5">
        <v>31.017492294311499</v>
      </c>
      <c r="H661" s="5">
        <v>31.0338249206543</v>
      </c>
      <c r="I661" s="5">
        <v>31.1769618988037</v>
      </c>
      <c r="J661" s="5">
        <v>31.170709609985401</v>
      </c>
      <c r="K661" s="5">
        <v>31.0942192077637</v>
      </c>
      <c r="L661" s="5">
        <v>31.033063888549801</v>
      </c>
      <c r="M661" s="5">
        <v>31.147296905517599</v>
      </c>
      <c r="N661" s="5">
        <v>1.8203900457992599</v>
      </c>
      <c r="O661" s="5">
        <v>0.11423301696777299</v>
      </c>
    </row>
    <row r="662" spans="1:15" x14ac:dyDescent="0.35">
      <c r="A662" s="5" t="s">
        <v>6</v>
      </c>
      <c r="B662" s="5">
        <v>220</v>
      </c>
      <c r="C662" s="5" t="s">
        <v>1855</v>
      </c>
      <c r="D662" s="5" t="s">
        <v>1856</v>
      </c>
      <c r="E662" s="5" t="s">
        <v>1857</v>
      </c>
      <c r="F662" s="5">
        <v>25.382768630981399</v>
      </c>
      <c r="G662" s="5">
        <v>25.307123184204102</v>
      </c>
      <c r="H662" s="5">
        <v>24.855792999267599</v>
      </c>
      <c r="I662" s="5">
        <v>25.529991149902301</v>
      </c>
      <c r="J662" s="5">
        <v>25.433759689331101</v>
      </c>
      <c r="K662" s="5">
        <v>25.410371780395501</v>
      </c>
      <c r="L662" s="5">
        <v>25.181894938151</v>
      </c>
      <c r="M662" s="5">
        <v>25.458040873209601</v>
      </c>
      <c r="N662" s="5">
        <v>0.752892124974615</v>
      </c>
      <c r="O662" s="5">
        <v>0.27614593505859403</v>
      </c>
    </row>
    <row r="663" spans="1:15" x14ac:dyDescent="0.35">
      <c r="A663" s="5" t="s">
        <v>6</v>
      </c>
      <c r="B663" s="5">
        <v>220</v>
      </c>
      <c r="C663" s="5" t="s">
        <v>1858</v>
      </c>
      <c r="D663" s="5" t="s">
        <v>1859</v>
      </c>
      <c r="E663" s="5" t="s">
        <v>64</v>
      </c>
      <c r="F663" s="5">
        <v>29.781490325927699</v>
      </c>
      <c r="G663" s="5">
        <v>29.6846733093262</v>
      </c>
      <c r="H663" s="5">
        <v>29.887332916259801</v>
      </c>
      <c r="I663" s="5">
        <v>29.906551361083999</v>
      </c>
      <c r="J663" s="5">
        <v>29.943498611450199</v>
      </c>
      <c r="K663" s="5">
        <v>30.023269653320298</v>
      </c>
      <c r="L663" s="5">
        <v>29.784498850504601</v>
      </c>
      <c r="M663" s="5">
        <v>29.9577732086182</v>
      </c>
      <c r="N663" s="5">
        <v>1.1993557778384401</v>
      </c>
      <c r="O663" s="5">
        <v>0.173274358113606</v>
      </c>
    </row>
    <row r="664" spans="1:15" x14ac:dyDescent="0.35">
      <c r="A664" s="5" t="s">
        <v>6</v>
      </c>
      <c r="B664" s="5">
        <v>220</v>
      </c>
      <c r="C664" s="5" t="s">
        <v>1860</v>
      </c>
      <c r="D664" s="5" t="s">
        <v>1861</v>
      </c>
      <c r="E664" s="5" t="s">
        <v>33</v>
      </c>
      <c r="F664" s="5">
        <v>25.434547424316399</v>
      </c>
      <c r="G664" s="5">
        <v>25.470157623291001</v>
      </c>
      <c r="H664" s="5">
        <v>25.382555007934599</v>
      </c>
      <c r="I664" s="5">
        <v>25.679609298706101</v>
      </c>
      <c r="J664" s="5">
        <v>25.7161350250244</v>
      </c>
      <c r="K664" s="5">
        <v>25.464281082153299</v>
      </c>
      <c r="L664" s="5">
        <v>25.4290866851807</v>
      </c>
      <c r="M664" s="5">
        <v>25.620008468627901</v>
      </c>
      <c r="N664" s="5">
        <v>1.0868337503002901</v>
      </c>
      <c r="O664" s="5">
        <v>0.19092178344726601</v>
      </c>
    </row>
    <row r="665" spans="1:15" x14ac:dyDescent="0.35">
      <c r="A665" s="5" t="s">
        <v>6</v>
      </c>
      <c r="B665" s="5">
        <v>220</v>
      </c>
      <c r="C665" s="5" t="s">
        <v>1862</v>
      </c>
      <c r="D665" s="5" t="s">
        <v>1863</v>
      </c>
      <c r="E665" s="5" t="s">
        <v>1864</v>
      </c>
      <c r="F665" s="5">
        <v>23.714900970458999</v>
      </c>
      <c r="G665" s="5">
        <v>21.7897644042969</v>
      </c>
      <c r="H665" s="5">
        <v>21.413953781127901</v>
      </c>
      <c r="I665" s="5">
        <v>24.1564750671387</v>
      </c>
      <c r="J665" s="5">
        <v>22.124101638793899</v>
      </c>
      <c r="K665" s="5">
        <v>22.7080993652344</v>
      </c>
      <c r="L665" s="5">
        <v>22.306206385294601</v>
      </c>
      <c r="M665" s="5">
        <v>22.9962253570557</v>
      </c>
      <c r="N665" s="5">
        <v>0.30002695975851001</v>
      </c>
      <c r="O665" s="5">
        <v>0.69001897176106697</v>
      </c>
    </row>
    <row r="666" spans="1:15" x14ac:dyDescent="0.35">
      <c r="A666" s="5" t="s">
        <v>6</v>
      </c>
      <c r="B666" s="5">
        <v>220</v>
      </c>
      <c r="C666" s="5" t="s">
        <v>1865</v>
      </c>
      <c r="D666" s="5" t="s">
        <v>1866</v>
      </c>
      <c r="E666" s="5" t="s">
        <v>1867</v>
      </c>
      <c r="F666" s="5">
        <v>23.380496978759801</v>
      </c>
      <c r="G666" s="5">
        <v>23.493902206420898</v>
      </c>
      <c r="H666" s="5">
        <v>23.115886688232401</v>
      </c>
      <c r="I666" s="5">
        <v>24.051357269287099</v>
      </c>
      <c r="J666" s="5">
        <v>23.311883926391602</v>
      </c>
      <c r="K666" s="5">
        <v>23.627670288085898</v>
      </c>
      <c r="L666" s="5">
        <v>23.330095291137699</v>
      </c>
      <c r="M666" s="5">
        <v>23.663637161254901</v>
      </c>
      <c r="N666" s="5">
        <v>0.62022428557432696</v>
      </c>
      <c r="O666" s="5">
        <v>0.333541870117188</v>
      </c>
    </row>
    <row r="667" spans="1:15" x14ac:dyDescent="0.35">
      <c r="A667" s="5" t="s">
        <v>6</v>
      </c>
      <c r="B667" s="5">
        <v>220</v>
      </c>
      <c r="C667" s="5" t="s">
        <v>1868</v>
      </c>
      <c r="D667" s="5" t="s">
        <v>1869</v>
      </c>
      <c r="E667" s="5" t="s">
        <v>1870</v>
      </c>
      <c r="F667" s="5">
        <v>28.671522140502901</v>
      </c>
      <c r="G667" s="5">
        <v>28.7503547668457</v>
      </c>
      <c r="H667" s="5">
        <v>28.831787109375</v>
      </c>
      <c r="I667" s="5">
        <v>28.901027679443398</v>
      </c>
      <c r="J667" s="5">
        <v>28.875148773193398</v>
      </c>
      <c r="K667" s="5">
        <v>28.912908554077099</v>
      </c>
      <c r="L667" s="5">
        <v>28.7512213389079</v>
      </c>
      <c r="M667" s="5">
        <v>28.8963616689046</v>
      </c>
      <c r="N667" s="5">
        <v>1.41979935060438</v>
      </c>
      <c r="O667" s="5">
        <v>0.14514032999674201</v>
      </c>
    </row>
    <row r="668" spans="1:15" x14ac:dyDescent="0.35">
      <c r="A668" s="5" t="s">
        <v>6</v>
      </c>
      <c r="B668" s="5">
        <v>220</v>
      </c>
      <c r="C668" s="5" t="s">
        <v>1871</v>
      </c>
      <c r="D668" s="5" t="s">
        <v>1872</v>
      </c>
      <c r="E668" s="5" t="s">
        <v>1873</v>
      </c>
      <c r="F668" s="5">
        <v>23.390478134155298</v>
      </c>
      <c r="G668" s="5">
        <v>23.2986946105957</v>
      </c>
      <c r="H668" s="5">
        <v>23.533929824829102</v>
      </c>
      <c r="I668" s="5">
        <v>23.3450527191162</v>
      </c>
      <c r="J668" s="5">
        <v>24.073926925659201</v>
      </c>
      <c r="K668" s="5">
        <v>23.7492065429688</v>
      </c>
      <c r="L668" s="5">
        <v>23.407700856526699</v>
      </c>
      <c r="M668" s="5">
        <v>23.722728729248001</v>
      </c>
      <c r="N668" s="5">
        <v>0.64150070553360095</v>
      </c>
      <c r="O668" s="5">
        <v>0.31502787272135502</v>
      </c>
    </row>
    <row r="669" spans="1:15" x14ac:dyDescent="0.35">
      <c r="A669" s="5" t="s">
        <v>6</v>
      </c>
      <c r="B669" s="5">
        <v>220</v>
      </c>
      <c r="C669" s="5" t="s">
        <v>1874</v>
      </c>
      <c r="D669" s="5" t="s">
        <v>1875</v>
      </c>
      <c r="E669" s="5" t="s">
        <v>1876</v>
      </c>
      <c r="F669" s="5">
        <v>25.5244235992432</v>
      </c>
      <c r="G669" s="5">
        <v>25.584428787231399</v>
      </c>
      <c r="H669" s="5">
        <v>25.7627067565918</v>
      </c>
      <c r="I669" s="5">
        <v>25.768247604370099</v>
      </c>
      <c r="J669" s="5">
        <v>25.822332382202099</v>
      </c>
      <c r="K669" s="5">
        <v>25.8137397766113</v>
      </c>
      <c r="L669" s="5">
        <v>25.623853047688801</v>
      </c>
      <c r="M669" s="5">
        <v>25.801439921061199</v>
      </c>
      <c r="N669" s="5">
        <v>1.13633455189849</v>
      </c>
      <c r="O669" s="5">
        <v>0.17758687337239801</v>
      </c>
    </row>
    <row r="670" spans="1:15" x14ac:dyDescent="0.35">
      <c r="A670" s="5" t="s">
        <v>6</v>
      </c>
      <c r="B670" s="5">
        <v>220</v>
      </c>
      <c r="C670" s="5" t="s">
        <v>1877</v>
      </c>
      <c r="D670" s="5" t="s">
        <v>1878</v>
      </c>
      <c r="E670" s="5" t="s">
        <v>1018</v>
      </c>
      <c r="F670" s="5">
        <v>27.678897857666001</v>
      </c>
      <c r="G670" s="5">
        <v>27.618869781494102</v>
      </c>
      <c r="H670" s="5">
        <v>27.434900283813501</v>
      </c>
      <c r="I670" s="5">
        <v>27.887609481811499</v>
      </c>
      <c r="J670" s="5">
        <v>27.8453044891357</v>
      </c>
      <c r="K670" s="5">
        <v>27.639867782592798</v>
      </c>
      <c r="L670" s="5">
        <v>27.5775559743245</v>
      </c>
      <c r="M670" s="5">
        <v>27.790927251180001</v>
      </c>
      <c r="N670" s="5">
        <v>0.94125814263644703</v>
      </c>
      <c r="O670" s="5">
        <v>0.213371276855469</v>
      </c>
    </row>
    <row r="671" spans="1:15" x14ac:dyDescent="0.35">
      <c r="A671" s="5" t="s">
        <v>6</v>
      </c>
      <c r="B671" s="5">
        <v>220</v>
      </c>
      <c r="C671" s="5" t="s">
        <v>1879</v>
      </c>
      <c r="D671" s="5" t="s">
        <v>1880</v>
      </c>
      <c r="E671" s="5" t="s">
        <v>1881</v>
      </c>
      <c r="F671" s="5">
        <v>29.5916042327881</v>
      </c>
      <c r="G671" s="5">
        <v>29.547836303710898</v>
      </c>
      <c r="H671" s="5">
        <v>29.852012634277301</v>
      </c>
      <c r="I671" s="5">
        <v>29.806972503662099</v>
      </c>
      <c r="J671" s="5">
        <v>29.9079189300537</v>
      </c>
      <c r="K671" s="5">
        <v>29.8985290527344</v>
      </c>
      <c r="L671" s="5">
        <v>29.6638177235921</v>
      </c>
      <c r="M671" s="5">
        <v>29.871140162150098</v>
      </c>
      <c r="N671" s="5">
        <v>0.96869406174934303</v>
      </c>
      <c r="O671" s="5">
        <v>0.20732243855794499</v>
      </c>
    </row>
    <row r="672" spans="1:15" x14ac:dyDescent="0.35">
      <c r="A672" s="5" t="s">
        <v>6</v>
      </c>
      <c r="B672" s="5">
        <v>220</v>
      </c>
      <c r="C672" s="5" t="s">
        <v>1882</v>
      </c>
      <c r="D672" s="5" t="s">
        <v>1883</v>
      </c>
      <c r="E672" s="5" t="s">
        <v>1884</v>
      </c>
      <c r="F672" s="5">
        <v>23.743476867675799</v>
      </c>
      <c r="G672" s="5">
        <v>23.532676696777301</v>
      </c>
      <c r="H672" s="5">
        <v>23.266790390014599</v>
      </c>
      <c r="I672" s="5">
        <v>24.132675170898398</v>
      </c>
      <c r="J672" s="5">
        <v>23.914800643920898</v>
      </c>
      <c r="K672" s="5">
        <v>23.4731769561768</v>
      </c>
      <c r="L672" s="5">
        <v>23.5143146514893</v>
      </c>
      <c r="M672" s="5">
        <v>23.840217590331999</v>
      </c>
      <c r="N672" s="5">
        <v>0.61478639970408</v>
      </c>
      <c r="O672" s="5">
        <v>0.32590293884277299</v>
      </c>
    </row>
    <row r="673" spans="1:15" x14ac:dyDescent="0.35">
      <c r="A673" s="5" t="s">
        <v>6</v>
      </c>
      <c r="B673" s="5">
        <v>220</v>
      </c>
      <c r="C673" s="5" t="s">
        <v>1885</v>
      </c>
      <c r="D673" s="5" t="s">
        <v>1886</v>
      </c>
      <c r="E673" s="5" t="s">
        <v>1689</v>
      </c>
      <c r="F673" s="5">
        <v>26.1956481933594</v>
      </c>
      <c r="G673" s="5">
        <v>26.072603225708001</v>
      </c>
      <c r="H673" s="5">
        <v>25.936866760253899</v>
      </c>
      <c r="I673" s="5">
        <v>26.272871017456101</v>
      </c>
      <c r="J673" s="5">
        <v>26.245439529418899</v>
      </c>
      <c r="K673" s="5">
        <v>26.226020812988299</v>
      </c>
      <c r="L673" s="5">
        <v>26.068372726440401</v>
      </c>
      <c r="M673" s="5">
        <v>26.248110453287801</v>
      </c>
      <c r="N673" s="5">
        <v>1.1127392205458999</v>
      </c>
      <c r="O673" s="5">
        <v>0.179737726847332</v>
      </c>
    </row>
    <row r="674" spans="1:15" x14ac:dyDescent="0.35">
      <c r="A674" s="5" t="s">
        <v>6</v>
      </c>
      <c r="B674" s="5">
        <v>220</v>
      </c>
      <c r="C674" s="5" t="s">
        <v>1887</v>
      </c>
      <c r="D674" s="5" t="s">
        <v>1888</v>
      </c>
      <c r="E674" s="5" t="s">
        <v>1889</v>
      </c>
      <c r="F674" s="5">
        <v>21.810672760009801</v>
      </c>
      <c r="G674" s="5">
        <v>21.647626876831101</v>
      </c>
      <c r="H674" s="5">
        <v>21.402040481567401</v>
      </c>
      <c r="I674" s="5">
        <v>22.0439338684082</v>
      </c>
      <c r="J674" s="5">
        <v>21.9925537109375</v>
      </c>
      <c r="K674" s="5">
        <v>21.6465740203857</v>
      </c>
      <c r="L674" s="5">
        <v>21.620113372802699</v>
      </c>
      <c r="M674" s="5">
        <v>21.894353866577099</v>
      </c>
      <c r="N674" s="5">
        <v>0.72910405212107599</v>
      </c>
      <c r="O674" s="5">
        <v>0.27424049377441401</v>
      </c>
    </row>
    <row r="675" spans="1:15" x14ac:dyDescent="0.35">
      <c r="A675" s="5" t="s">
        <v>6</v>
      </c>
      <c r="B675" s="5">
        <v>220</v>
      </c>
      <c r="C675" s="5" t="s">
        <v>1890</v>
      </c>
      <c r="D675" s="5" t="s">
        <v>1891</v>
      </c>
      <c r="E675" s="5" t="s">
        <v>1892</v>
      </c>
      <c r="F675" s="5">
        <v>23.817609786987301</v>
      </c>
      <c r="G675" s="5">
        <v>23.829368591308601</v>
      </c>
      <c r="H675" s="5">
        <v>23.064144134521499</v>
      </c>
      <c r="I675" s="5">
        <v>24.12717628479</v>
      </c>
      <c r="J675" s="5">
        <v>23.687526702880898</v>
      </c>
      <c r="K675" s="5">
        <v>23.964815139770501</v>
      </c>
      <c r="L675" s="5">
        <v>23.5703741709391</v>
      </c>
      <c r="M675" s="5">
        <v>23.926506042480501</v>
      </c>
      <c r="N675" s="5">
        <v>0.55615792818620102</v>
      </c>
      <c r="O675" s="5">
        <v>0.35613187154134002</v>
      </c>
    </row>
    <row r="676" spans="1:15" x14ac:dyDescent="0.35">
      <c r="A676" s="5" t="s">
        <v>6</v>
      </c>
      <c r="B676" s="5">
        <v>220</v>
      </c>
      <c r="C676" s="5" t="s">
        <v>1893</v>
      </c>
      <c r="D676" s="5" t="s">
        <v>1894</v>
      </c>
      <c r="E676" s="5" t="s">
        <v>1895</v>
      </c>
      <c r="F676" s="5">
        <v>24.549974441528299</v>
      </c>
      <c r="G676" s="5">
        <v>24.4179992675781</v>
      </c>
      <c r="H676" s="5">
        <v>24.517650604248001</v>
      </c>
      <c r="I676" s="5">
        <v>24.882837295532202</v>
      </c>
      <c r="J676" s="5">
        <v>24.978815078735401</v>
      </c>
      <c r="K676" s="5">
        <v>24.437471389770501</v>
      </c>
      <c r="L676" s="5">
        <v>24.4952081044515</v>
      </c>
      <c r="M676" s="5">
        <v>24.766374588012699</v>
      </c>
      <c r="N676" s="5">
        <v>0.723848705082619</v>
      </c>
      <c r="O676" s="5">
        <v>0.27116648356119899</v>
      </c>
    </row>
    <row r="677" spans="1:15" x14ac:dyDescent="0.35">
      <c r="A677" s="5" t="s">
        <v>6</v>
      </c>
      <c r="B677" s="5">
        <v>220</v>
      </c>
      <c r="C677" s="5" t="s">
        <v>1896</v>
      </c>
      <c r="D677" s="5" t="s">
        <v>1897</v>
      </c>
      <c r="E677" s="5" t="s">
        <v>1279</v>
      </c>
      <c r="F677" s="5">
        <v>30.151042938232401</v>
      </c>
      <c r="G677" s="5">
        <v>30.119350433349599</v>
      </c>
      <c r="H677" s="5">
        <v>30.136703491210898</v>
      </c>
      <c r="I677" s="5">
        <v>30.206220626831101</v>
      </c>
      <c r="J677" s="5">
        <v>30.225019454956101</v>
      </c>
      <c r="K677" s="5">
        <v>30.2032585144043</v>
      </c>
      <c r="L677" s="5">
        <v>30.135698954264299</v>
      </c>
      <c r="M677" s="5">
        <v>30.211499532063801</v>
      </c>
      <c r="N677" s="5">
        <v>2.5731065284318499</v>
      </c>
      <c r="O677" s="5">
        <v>7.5800577799476798E-2</v>
      </c>
    </row>
    <row r="678" spans="1:15" x14ac:dyDescent="0.35">
      <c r="A678" s="5" t="s">
        <v>6</v>
      </c>
      <c r="B678" s="5">
        <v>220</v>
      </c>
      <c r="C678" s="5" t="s">
        <v>1898</v>
      </c>
      <c r="D678" s="5" t="s">
        <v>1899</v>
      </c>
      <c r="E678" s="5" t="s">
        <v>1900</v>
      </c>
      <c r="F678" s="5">
        <v>31.6696681976318</v>
      </c>
      <c r="G678" s="5">
        <v>31.641586303710898</v>
      </c>
      <c r="H678" s="5">
        <v>31.825481414794901</v>
      </c>
      <c r="I678" s="5">
        <v>31.809772491455099</v>
      </c>
      <c r="J678" s="5">
        <v>31.8930149078369</v>
      </c>
      <c r="K678" s="5">
        <v>31.937557220458999</v>
      </c>
      <c r="L678" s="5">
        <v>31.712245305379199</v>
      </c>
      <c r="M678" s="5">
        <v>31.880114873250299</v>
      </c>
      <c r="N678" s="5">
        <v>1.15472706435141</v>
      </c>
      <c r="O678" s="5">
        <v>0.167869567871094</v>
      </c>
    </row>
    <row r="679" spans="1:15" x14ac:dyDescent="0.35">
      <c r="A679" s="5" t="s">
        <v>6</v>
      </c>
      <c r="B679" s="5">
        <v>220</v>
      </c>
      <c r="C679" s="5" t="s">
        <v>1901</v>
      </c>
      <c r="D679" s="5" t="s">
        <v>1902</v>
      </c>
      <c r="E679" s="5" t="s">
        <v>463</v>
      </c>
      <c r="F679" s="5">
        <v>21.617692947387699</v>
      </c>
      <c r="G679" s="5">
        <v>21.701646804809599</v>
      </c>
      <c r="H679" s="5">
        <v>20.6977844238281</v>
      </c>
      <c r="I679" s="5">
        <v>21.890682220458999</v>
      </c>
      <c r="J679" s="5">
        <v>21.712802886962901</v>
      </c>
      <c r="K679" s="5">
        <v>21.569118499755898</v>
      </c>
      <c r="L679" s="5">
        <v>21.3390413920085</v>
      </c>
      <c r="M679" s="5">
        <v>21.724201202392599</v>
      </c>
      <c r="N679" s="5">
        <v>0.50311028773667998</v>
      </c>
      <c r="O679" s="5">
        <v>0.38515981038411301</v>
      </c>
    </row>
    <row r="680" spans="1:15" x14ac:dyDescent="0.35">
      <c r="A680" s="5" t="s">
        <v>6</v>
      </c>
      <c r="B680" s="5">
        <v>220</v>
      </c>
      <c r="C680" s="5" t="s">
        <v>1903</v>
      </c>
      <c r="D680" s="5" t="s">
        <v>1904</v>
      </c>
      <c r="E680" s="5" t="s">
        <v>1905</v>
      </c>
      <c r="F680" s="5">
        <v>26.051244735717798</v>
      </c>
      <c r="G680" s="5">
        <v>25.952875137329102</v>
      </c>
      <c r="H680" s="5">
        <v>25.754459381103501</v>
      </c>
      <c r="I680" s="5">
        <v>25.957262039184599</v>
      </c>
      <c r="J680" s="5">
        <v>26.1790580749512</v>
      </c>
      <c r="K680" s="5">
        <v>26.366615295410199</v>
      </c>
      <c r="L680" s="5">
        <v>25.919526418050101</v>
      </c>
      <c r="M680" s="5">
        <v>26.167645136515301</v>
      </c>
      <c r="N680" s="5">
        <v>0.77793051622991605</v>
      </c>
      <c r="O680" s="5">
        <v>0.248118718465172</v>
      </c>
    </row>
    <row r="681" spans="1:15" x14ac:dyDescent="0.35">
      <c r="A681" s="5" t="s">
        <v>6</v>
      </c>
      <c r="B681" s="5">
        <v>220</v>
      </c>
      <c r="C681" s="5" t="s">
        <v>1906</v>
      </c>
      <c r="D681" s="5" t="s">
        <v>1907</v>
      </c>
      <c r="E681" s="5" t="s">
        <v>93</v>
      </c>
      <c r="F681" s="5">
        <v>19.2067775726318</v>
      </c>
      <c r="G681" s="5">
        <v>15.741985321044901</v>
      </c>
      <c r="H681" s="5">
        <v>19.534425735473601</v>
      </c>
      <c r="I681" s="5">
        <v>18.7196235656738</v>
      </c>
      <c r="J681" s="5">
        <v>19.263189315795898</v>
      </c>
      <c r="K681" s="5">
        <v>18.8173713684082</v>
      </c>
      <c r="L681" s="5">
        <v>18.1610628763835</v>
      </c>
      <c r="M681" s="5">
        <v>18.933394749959302</v>
      </c>
      <c r="N681" s="5">
        <v>0.249860979418499</v>
      </c>
      <c r="O681" s="5">
        <v>0.77233187357584399</v>
      </c>
    </row>
    <row r="682" spans="1:15" x14ac:dyDescent="0.35">
      <c r="A682" s="5" t="s">
        <v>6</v>
      </c>
      <c r="B682" s="5">
        <v>220</v>
      </c>
      <c r="C682" s="5" t="s">
        <v>1908</v>
      </c>
      <c r="D682" s="5" t="s">
        <v>1909</v>
      </c>
      <c r="E682" s="5" t="s">
        <v>1910</v>
      </c>
      <c r="F682" s="5">
        <v>22.865116119384801</v>
      </c>
      <c r="G682" s="5">
        <v>22.999658584594702</v>
      </c>
      <c r="H682" s="5">
        <v>22.9341335296631</v>
      </c>
      <c r="I682" s="5">
        <v>23.042598724365199</v>
      </c>
      <c r="J682" s="5">
        <v>23.0376491546631</v>
      </c>
      <c r="K682" s="5">
        <v>23.436182022094702</v>
      </c>
      <c r="L682" s="5">
        <v>22.932969411214199</v>
      </c>
      <c r="M682" s="5">
        <v>23.172143300374302</v>
      </c>
      <c r="N682" s="5">
        <v>0.80348132352475299</v>
      </c>
      <c r="O682" s="5">
        <v>0.239173889160156</v>
      </c>
    </row>
    <row r="683" spans="1:15" x14ac:dyDescent="0.35">
      <c r="A683" s="5" t="s">
        <v>6</v>
      </c>
      <c r="B683" s="5">
        <v>220</v>
      </c>
      <c r="C683" s="5" t="s">
        <v>1911</v>
      </c>
      <c r="D683" s="5" t="s">
        <v>1912</v>
      </c>
      <c r="E683" s="5" t="s">
        <v>1913</v>
      </c>
      <c r="F683" s="5">
        <v>25.230960845947301</v>
      </c>
      <c r="G683" s="5">
        <v>24.9222602844238</v>
      </c>
      <c r="H683" s="5">
        <v>25.031244277954102</v>
      </c>
      <c r="I683" s="5">
        <v>25.1764011383057</v>
      </c>
      <c r="J683" s="5">
        <v>25.216983795166001</v>
      </c>
      <c r="K683" s="5">
        <v>25.512008666992202</v>
      </c>
      <c r="L683" s="5">
        <v>25.061488469441699</v>
      </c>
      <c r="M683" s="5">
        <v>25.3017978668213</v>
      </c>
      <c r="N683" s="5">
        <v>0.79812560302199997</v>
      </c>
      <c r="O683" s="5">
        <v>0.240309397379558</v>
      </c>
    </row>
    <row r="684" spans="1:15" x14ac:dyDescent="0.35">
      <c r="A684" s="5" t="s">
        <v>6</v>
      </c>
      <c r="B684" s="5">
        <v>220</v>
      </c>
      <c r="C684" s="5" t="s">
        <v>1914</v>
      </c>
      <c r="D684" s="5" t="s">
        <v>1915</v>
      </c>
      <c r="E684" s="5" t="s">
        <v>76</v>
      </c>
      <c r="F684" s="5">
        <v>24.2782592773438</v>
      </c>
      <c r="G684" s="5">
        <v>24.3160209655762</v>
      </c>
      <c r="H684" s="5">
        <v>23.236988067626999</v>
      </c>
      <c r="I684" s="5">
        <v>24.556978225708001</v>
      </c>
      <c r="J684" s="5">
        <v>24.226381301879901</v>
      </c>
      <c r="K684" s="5">
        <v>24.2573432922363</v>
      </c>
      <c r="L684" s="5">
        <v>23.9437561035156</v>
      </c>
      <c r="M684" s="5">
        <v>24.346900939941399</v>
      </c>
      <c r="N684" s="5">
        <v>0.473776141138542</v>
      </c>
      <c r="O684" s="5">
        <v>0.40314483642578097</v>
      </c>
    </row>
    <row r="685" spans="1:15" x14ac:dyDescent="0.35">
      <c r="A685" s="5" t="s">
        <v>6</v>
      </c>
      <c r="B685" s="5">
        <v>220</v>
      </c>
      <c r="C685" s="5" t="s">
        <v>1916</v>
      </c>
      <c r="D685" s="5" t="s">
        <v>1917</v>
      </c>
      <c r="E685" s="5" t="s">
        <v>1689</v>
      </c>
      <c r="F685" s="5">
        <v>22.155319213867202</v>
      </c>
      <c r="G685" s="5">
        <v>21.872825622558601</v>
      </c>
      <c r="H685" s="5">
        <v>21.3428249359131</v>
      </c>
      <c r="I685" s="5">
        <v>22.211265563964801</v>
      </c>
      <c r="J685" s="5">
        <v>21.991388320922901</v>
      </c>
      <c r="K685" s="5">
        <v>22.1409397125244</v>
      </c>
      <c r="L685" s="5">
        <v>21.7903232574463</v>
      </c>
      <c r="M685" s="5">
        <v>22.114531199137399</v>
      </c>
      <c r="N685" s="5">
        <v>0.58625391332823096</v>
      </c>
      <c r="O685" s="5">
        <v>0.32420794169108202</v>
      </c>
    </row>
    <row r="686" spans="1:15" x14ac:dyDescent="0.35">
      <c r="A686" s="5" t="s">
        <v>6</v>
      </c>
      <c r="B686" s="5">
        <v>220</v>
      </c>
      <c r="C686" s="5" t="s">
        <v>1918</v>
      </c>
      <c r="D686" s="5" t="s">
        <v>1919</v>
      </c>
      <c r="E686" s="5" t="s">
        <v>1920</v>
      </c>
      <c r="F686" s="5">
        <v>27.258562088012699</v>
      </c>
      <c r="G686" s="5">
        <v>27.217134475708001</v>
      </c>
      <c r="H686" s="5">
        <v>27.6354160308838</v>
      </c>
      <c r="I686" s="5">
        <v>27.5724391937256</v>
      </c>
      <c r="J686" s="5">
        <v>27.579906463623001</v>
      </c>
      <c r="K686" s="5">
        <v>27.662387847900401</v>
      </c>
      <c r="L686" s="5">
        <v>27.3703708648682</v>
      </c>
      <c r="M686" s="5">
        <v>27.604911168416301</v>
      </c>
      <c r="N686" s="5">
        <v>0.79576632833841199</v>
      </c>
      <c r="O686" s="5">
        <v>0.23454030354817601</v>
      </c>
    </row>
    <row r="687" spans="1:15" x14ac:dyDescent="0.35">
      <c r="A687" s="5" t="s">
        <v>6</v>
      </c>
      <c r="B687" s="5">
        <v>220</v>
      </c>
      <c r="C687" s="5" t="s">
        <v>1921</v>
      </c>
      <c r="D687" s="5" t="s">
        <v>1922</v>
      </c>
      <c r="E687" s="5" t="s">
        <v>1923</v>
      </c>
      <c r="F687" s="5">
        <v>25.584251403808601</v>
      </c>
      <c r="G687" s="5">
        <v>25.6210422515869</v>
      </c>
      <c r="H687" s="5">
        <v>25.285100936889599</v>
      </c>
      <c r="I687" s="5">
        <v>25.913026809692401</v>
      </c>
      <c r="J687" s="5">
        <v>25.6883659362793</v>
      </c>
      <c r="K687" s="5">
        <v>25.603429794311499</v>
      </c>
      <c r="L687" s="5">
        <v>25.496798197428401</v>
      </c>
      <c r="M687" s="5">
        <v>25.734940846761098</v>
      </c>
      <c r="N687" s="5">
        <v>0.77934003168065702</v>
      </c>
      <c r="O687" s="5">
        <v>0.23814264933268001</v>
      </c>
    </row>
    <row r="688" spans="1:15" x14ac:dyDescent="0.35">
      <c r="A688" s="5" t="s">
        <v>6</v>
      </c>
      <c r="B688" s="5">
        <v>220</v>
      </c>
      <c r="C688" s="5" t="s">
        <v>1924</v>
      </c>
      <c r="D688" s="5" t="s">
        <v>1925</v>
      </c>
      <c r="E688" s="5" t="s">
        <v>230</v>
      </c>
      <c r="F688" s="5">
        <v>19.063758850097699</v>
      </c>
      <c r="G688" s="5">
        <v>18.536912918090799</v>
      </c>
      <c r="H688" s="5">
        <v>18.668806076049801</v>
      </c>
      <c r="I688" s="5">
        <v>19.765956878662099</v>
      </c>
      <c r="J688" s="5">
        <v>19.537992477416999</v>
      </c>
      <c r="K688" s="5">
        <v>18.329046249389599</v>
      </c>
      <c r="L688" s="5">
        <v>18.756492614746101</v>
      </c>
      <c r="M688" s="5">
        <v>19.2109985351563</v>
      </c>
      <c r="N688" s="5">
        <v>0.40768245368351702</v>
      </c>
      <c r="O688" s="5">
        <v>0.45450592041015597</v>
      </c>
    </row>
    <row r="689" spans="1:15" x14ac:dyDescent="0.35">
      <c r="A689" s="5" t="s">
        <v>6</v>
      </c>
      <c r="B689" s="5">
        <v>220</v>
      </c>
      <c r="C689" s="5" t="s">
        <v>1926</v>
      </c>
      <c r="D689" s="5" t="s">
        <v>1927</v>
      </c>
      <c r="E689" s="5" t="s">
        <v>1928</v>
      </c>
      <c r="F689" s="5">
        <v>26.274368286132798</v>
      </c>
      <c r="G689" s="5">
        <v>26.516647338867202</v>
      </c>
      <c r="H689" s="5">
        <v>26.714393615722699</v>
      </c>
      <c r="I689" s="5">
        <v>26.8144016265869</v>
      </c>
      <c r="J689" s="5">
        <v>26.723682403564499</v>
      </c>
      <c r="K689" s="5">
        <v>26.662305831909201</v>
      </c>
      <c r="L689" s="5">
        <v>26.501803080240901</v>
      </c>
      <c r="M689" s="5">
        <v>26.733463287353501</v>
      </c>
      <c r="N689" s="5">
        <v>0.79435120198864295</v>
      </c>
      <c r="O689" s="5">
        <v>0.231660207112629</v>
      </c>
    </row>
    <row r="690" spans="1:15" x14ac:dyDescent="0.35">
      <c r="A690" s="5" t="s">
        <v>6</v>
      </c>
      <c r="B690" s="5">
        <v>220</v>
      </c>
      <c r="C690" s="5" t="s">
        <v>1929</v>
      </c>
      <c r="D690" s="5" t="s">
        <v>1930</v>
      </c>
      <c r="E690" s="5" t="s">
        <v>102</v>
      </c>
      <c r="F690" s="5">
        <v>25.697046279907202</v>
      </c>
      <c r="G690" s="5">
        <v>24.7245197296143</v>
      </c>
      <c r="H690" s="5">
        <v>24.701784133911101</v>
      </c>
      <c r="I690" s="5">
        <v>25.152040481567401</v>
      </c>
      <c r="J690" s="5">
        <v>25.562517166137699</v>
      </c>
      <c r="K690" s="5">
        <v>25.575391769409201</v>
      </c>
      <c r="L690" s="5">
        <v>25.0411167144775</v>
      </c>
      <c r="M690" s="5">
        <v>25.4299831390381</v>
      </c>
      <c r="N690" s="5">
        <v>0.47314694001262902</v>
      </c>
      <c r="O690" s="5">
        <v>0.38886642456054699</v>
      </c>
    </row>
    <row r="691" spans="1:15" x14ac:dyDescent="0.35">
      <c r="A691" s="5" t="s">
        <v>6</v>
      </c>
      <c r="B691" s="5">
        <v>220</v>
      </c>
      <c r="C691" s="5" t="s">
        <v>1931</v>
      </c>
      <c r="D691" s="5" t="s">
        <v>1932</v>
      </c>
      <c r="E691" s="5" t="s">
        <v>1933</v>
      </c>
      <c r="F691" s="5">
        <v>28.5133972167969</v>
      </c>
      <c r="G691" s="5">
        <v>28.482460021972699</v>
      </c>
      <c r="H691" s="5">
        <v>28.588832855224599</v>
      </c>
      <c r="I691" s="5">
        <v>28.605915069580099</v>
      </c>
      <c r="J691" s="5">
        <v>28.6829128265381</v>
      </c>
      <c r="K691" s="5">
        <v>28.671745300293001</v>
      </c>
      <c r="L691" s="5">
        <v>28.5282300313314</v>
      </c>
      <c r="M691" s="5">
        <v>28.6535243988037</v>
      </c>
      <c r="N691" s="5">
        <v>1.4649804905633299</v>
      </c>
      <c r="O691" s="5">
        <v>0.125294367472332</v>
      </c>
    </row>
    <row r="692" spans="1:15" x14ac:dyDescent="0.35">
      <c r="A692" s="5" t="s">
        <v>6</v>
      </c>
      <c r="B692" s="5">
        <v>220</v>
      </c>
      <c r="C692" s="5" t="s">
        <v>1934</v>
      </c>
      <c r="D692" s="5" t="s">
        <v>1935</v>
      </c>
      <c r="E692" s="5" t="s">
        <v>1936</v>
      </c>
      <c r="F692" s="5">
        <v>27.7270603179932</v>
      </c>
      <c r="G692" s="5">
        <v>27.803789138793899</v>
      </c>
      <c r="H692" s="5">
        <v>27.566886901855501</v>
      </c>
      <c r="I692" s="5">
        <v>27.972305297851602</v>
      </c>
      <c r="J692" s="5">
        <v>27.867078781127901</v>
      </c>
      <c r="K692" s="5">
        <v>27.803918838501001</v>
      </c>
      <c r="L692" s="5">
        <v>27.699245452880898</v>
      </c>
      <c r="M692" s="5">
        <v>27.881100972493499</v>
      </c>
      <c r="N692" s="5">
        <v>0.99960780588439102</v>
      </c>
      <c r="O692" s="5">
        <v>0.181855519612629</v>
      </c>
    </row>
    <row r="693" spans="1:15" x14ac:dyDescent="0.35">
      <c r="A693" s="5" t="s">
        <v>6</v>
      </c>
      <c r="B693" s="5">
        <v>220</v>
      </c>
      <c r="C693" s="5" t="s">
        <v>1937</v>
      </c>
      <c r="D693" s="5" t="s">
        <v>1938</v>
      </c>
      <c r="E693" s="5" t="s">
        <v>1939</v>
      </c>
      <c r="F693" s="5">
        <v>23.680881500244102</v>
      </c>
      <c r="G693" s="5">
        <v>23.6470336914063</v>
      </c>
      <c r="H693" s="5">
        <v>23.902708053588899</v>
      </c>
      <c r="I693" s="5">
        <v>24.070407867431602</v>
      </c>
      <c r="J693" s="5">
        <v>23.6960144042969</v>
      </c>
      <c r="K693" s="5">
        <v>24.299196243286101</v>
      </c>
      <c r="L693" s="5">
        <v>23.7435410817464</v>
      </c>
      <c r="M693" s="5">
        <v>24.021872838338201</v>
      </c>
      <c r="N693" s="5">
        <v>0.65135899863332702</v>
      </c>
      <c r="O693" s="5">
        <v>0.27833175659179699</v>
      </c>
    </row>
    <row r="694" spans="1:15" x14ac:dyDescent="0.35">
      <c r="A694" s="5" t="s">
        <v>6</v>
      </c>
      <c r="B694" s="5">
        <v>220</v>
      </c>
      <c r="C694" s="5" t="s">
        <v>1940</v>
      </c>
      <c r="D694" s="5" t="s">
        <v>1941</v>
      </c>
      <c r="E694" s="5" t="s">
        <v>1942</v>
      </c>
      <c r="F694" s="5">
        <v>26.691596984863299</v>
      </c>
      <c r="G694" s="5">
        <v>26.381992340087901</v>
      </c>
      <c r="H694" s="5">
        <v>26.429908752441399</v>
      </c>
      <c r="I694" s="5">
        <v>26.668724060058601</v>
      </c>
      <c r="J694" s="5">
        <v>26.654590606689499</v>
      </c>
      <c r="K694" s="5">
        <v>26.785449981689499</v>
      </c>
      <c r="L694" s="5">
        <v>26.501166025797499</v>
      </c>
      <c r="M694" s="5">
        <v>26.7029215494792</v>
      </c>
      <c r="N694" s="5">
        <v>0.89811990306812695</v>
      </c>
      <c r="O694" s="5">
        <v>0.20175552368164101</v>
      </c>
    </row>
    <row r="695" spans="1:15" x14ac:dyDescent="0.35">
      <c r="A695" s="5" t="s">
        <v>6</v>
      </c>
      <c r="B695" s="5">
        <v>220</v>
      </c>
      <c r="C695" s="5" t="s">
        <v>1943</v>
      </c>
      <c r="D695" s="5" t="s">
        <v>1944</v>
      </c>
      <c r="E695" s="5" t="s">
        <v>194</v>
      </c>
      <c r="F695" s="5">
        <v>22.820259094238299</v>
      </c>
      <c r="G695" s="5">
        <v>22.901990890502901</v>
      </c>
      <c r="H695" s="5">
        <v>22.9351501464844</v>
      </c>
      <c r="I695" s="5">
        <v>22.941322326660199</v>
      </c>
      <c r="J695" s="5">
        <v>23.079198837280298</v>
      </c>
      <c r="K695" s="5">
        <v>23.0853881835938</v>
      </c>
      <c r="L695" s="5">
        <v>22.885800043741899</v>
      </c>
      <c r="M695" s="5">
        <v>23.035303115844702</v>
      </c>
      <c r="N695" s="5">
        <v>1.2090152972564301</v>
      </c>
      <c r="O695" s="5">
        <v>0.14950307210286301</v>
      </c>
    </row>
    <row r="696" spans="1:15" x14ac:dyDescent="0.35">
      <c r="A696" s="5" t="s">
        <v>6</v>
      </c>
      <c r="B696" s="5">
        <v>220</v>
      </c>
      <c r="C696" s="5" t="s">
        <v>1945</v>
      </c>
      <c r="D696" s="5" t="s">
        <v>1946</v>
      </c>
      <c r="E696" s="5" t="s">
        <v>1947</v>
      </c>
      <c r="F696" s="5">
        <v>22.6067295074463</v>
      </c>
      <c r="G696" s="5">
        <v>22.468042373657202</v>
      </c>
      <c r="H696" s="5">
        <v>22.923849105835</v>
      </c>
      <c r="I696" s="5">
        <v>22.667545318603501</v>
      </c>
      <c r="J696" s="5">
        <v>23.0632209777832</v>
      </c>
      <c r="K696" s="5">
        <v>23.102399826049801</v>
      </c>
      <c r="L696" s="5">
        <v>22.666206995646199</v>
      </c>
      <c r="M696" s="5">
        <v>22.944388707478801</v>
      </c>
      <c r="N696" s="5">
        <v>0.64948726474572704</v>
      </c>
      <c r="O696" s="5">
        <v>0.27818171183267998</v>
      </c>
    </row>
    <row r="697" spans="1:15" x14ac:dyDescent="0.35">
      <c r="A697" s="5" t="s">
        <v>6</v>
      </c>
      <c r="B697" s="5">
        <v>220</v>
      </c>
      <c r="C697" s="5" t="s">
        <v>1948</v>
      </c>
      <c r="D697" s="5" t="s">
        <v>1949</v>
      </c>
      <c r="E697" s="5" t="s">
        <v>1950</v>
      </c>
      <c r="F697" s="5">
        <v>21.622550964355501</v>
      </c>
      <c r="G697" s="5">
        <v>20.9896545410156</v>
      </c>
      <c r="H697" s="5">
        <v>20.8535461425781</v>
      </c>
      <c r="I697" s="5">
        <v>22.2925128936768</v>
      </c>
      <c r="J697" s="5">
        <v>21.5411071777344</v>
      </c>
      <c r="K697" s="5">
        <v>20.950687408447301</v>
      </c>
      <c r="L697" s="5">
        <v>21.155250549316399</v>
      </c>
      <c r="M697" s="5">
        <v>21.594769159952801</v>
      </c>
      <c r="N697" s="5">
        <v>0.410467970421315</v>
      </c>
      <c r="O697" s="5">
        <v>0.43951861063639402</v>
      </c>
    </row>
    <row r="698" spans="1:15" x14ac:dyDescent="0.35">
      <c r="A698" s="5" t="s">
        <v>6</v>
      </c>
      <c r="B698" s="5">
        <v>220</v>
      </c>
      <c r="C698" s="5" t="s">
        <v>1951</v>
      </c>
      <c r="D698" s="5" t="s">
        <v>1952</v>
      </c>
      <c r="E698" s="5" t="s">
        <v>573</v>
      </c>
      <c r="F698" s="5">
        <v>29.5901794433594</v>
      </c>
      <c r="G698" s="5">
        <v>29.540725708007798</v>
      </c>
      <c r="H698" s="5">
        <v>29.6938781738281</v>
      </c>
      <c r="I698" s="5">
        <v>29.703271865844702</v>
      </c>
      <c r="J698" s="5">
        <v>29.750888824462901</v>
      </c>
      <c r="K698" s="5">
        <v>29.794437408447301</v>
      </c>
      <c r="L698" s="5">
        <v>29.608261108398398</v>
      </c>
      <c r="M698" s="5">
        <v>29.749532699585</v>
      </c>
      <c r="N698" s="5">
        <v>1.2686808050319101</v>
      </c>
      <c r="O698" s="5">
        <v>0.14127159118652299</v>
      </c>
    </row>
    <row r="699" spans="1:15" x14ac:dyDescent="0.35">
      <c r="A699" s="5" t="s">
        <v>6</v>
      </c>
      <c r="B699" s="5">
        <v>220</v>
      </c>
      <c r="C699" s="5" t="s">
        <v>1953</v>
      </c>
      <c r="D699" s="5" t="s">
        <v>1954</v>
      </c>
      <c r="E699" s="5" t="s">
        <v>1955</v>
      </c>
      <c r="F699" s="5">
        <v>18.265558242797901</v>
      </c>
      <c r="G699" s="5">
        <v>17.5832328796387</v>
      </c>
      <c r="H699" s="5">
        <v>19.488998413085898</v>
      </c>
      <c r="I699" s="5">
        <v>18.7827453613281</v>
      </c>
      <c r="J699" s="5">
        <v>19.3976135253906</v>
      </c>
      <c r="K699" s="5">
        <v>18.682298660278299</v>
      </c>
      <c r="L699" s="5">
        <v>18.445929845174199</v>
      </c>
      <c r="M699" s="5">
        <v>18.954219182332402</v>
      </c>
      <c r="N699" s="5">
        <v>0.35156029994698301</v>
      </c>
      <c r="O699" s="5">
        <v>0.50828933715820301</v>
      </c>
    </row>
    <row r="700" spans="1:15" x14ac:dyDescent="0.35">
      <c r="A700" s="5" t="s">
        <v>6</v>
      </c>
      <c r="B700" s="5">
        <v>220</v>
      </c>
      <c r="C700" s="5" t="s">
        <v>1956</v>
      </c>
      <c r="D700" s="5" t="s">
        <v>1957</v>
      </c>
      <c r="E700" s="5" t="s">
        <v>1401</v>
      </c>
      <c r="F700" s="5">
        <v>25.601657867431602</v>
      </c>
      <c r="G700" s="5">
        <v>25.9223232269287</v>
      </c>
      <c r="H700" s="5">
        <v>24.626960754394499</v>
      </c>
      <c r="I700" s="5">
        <v>25.992803573608398</v>
      </c>
      <c r="J700" s="5">
        <v>25.531797409057599</v>
      </c>
      <c r="K700" s="5">
        <v>25.872604370117202</v>
      </c>
      <c r="L700" s="5">
        <v>25.3836472829183</v>
      </c>
      <c r="M700" s="5">
        <v>25.799068450927699</v>
      </c>
      <c r="N700" s="5">
        <v>0.42986532843437802</v>
      </c>
      <c r="O700" s="5">
        <v>0.41542116800944101</v>
      </c>
    </row>
    <row r="701" spans="1:15" x14ac:dyDescent="0.35">
      <c r="A701" s="5" t="s">
        <v>6</v>
      </c>
      <c r="B701" s="5">
        <v>220</v>
      </c>
      <c r="C701" s="5" t="s">
        <v>1958</v>
      </c>
      <c r="D701" s="5" t="s">
        <v>1959</v>
      </c>
      <c r="E701" s="5" t="s">
        <v>1960</v>
      </c>
      <c r="F701" s="5">
        <v>22.809694290161101</v>
      </c>
      <c r="G701" s="5">
        <v>22.652532577514599</v>
      </c>
      <c r="H701" s="5">
        <v>22.0381965637207</v>
      </c>
      <c r="I701" s="5">
        <v>22.983427047729499</v>
      </c>
      <c r="J701" s="5">
        <v>22.9340515136719</v>
      </c>
      <c r="K701" s="5">
        <v>22.569328308105501</v>
      </c>
      <c r="L701" s="5">
        <v>22.5001411437988</v>
      </c>
      <c r="M701" s="5">
        <v>22.828935623168899</v>
      </c>
      <c r="N701" s="5">
        <v>0.53913618892631399</v>
      </c>
      <c r="O701" s="5">
        <v>0.32879447937011702</v>
      </c>
    </row>
    <row r="702" spans="1:15" x14ac:dyDescent="0.35">
      <c r="A702" s="5" t="s">
        <v>6</v>
      </c>
      <c r="B702" s="5">
        <v>220</v>
      </c>
      <c r="C702" s="5" t="s">
        <v>1961</v>
      </c>
      <c r="D702" s="5" t="s">
        <v>1962</v>
      </c>
      <c r="E702" s="5" t="s">
        <v>1963</v>
      </c>
      <c r="F702" s="5">
        <v>24.010337829589801</v>
      </c>
      <c r="G702" s="5">
        <v>23.5928249359131</v>
      </c>
      <c r="H702" s="5">
        <v>23.4134731292725</v>
      </c>
      <c r="I702" s="5">
        <v>24.054664611816399</v>
      </c>
      <c r="J702" s="5">
        <v>24.058692932128899</v>
      </c>
      <c r="K702" s="5">
        <v>23.7530193328857</v>
      </c>
      <c r="L702" s="5">
        <v>23.672211964925101</v>
      </c>
      <c r="M702" s="5">
        <v>23.955458958943701</v>
      </c>
      <c r="N702" s="5">
        <v>0.62558808773789798</v>
      </c>
      <c r="O702" s="5">
        <v>0.28324699401855502</v>
      </c>
    </row>
    <row r="703" spans="1:15" x14ac:dyDescent="0.35">
      <c r="A703" s="5" t="s">
        <v>6</v>
      </c>
      <c r="B703" s="5">
        <v>220</v>
      </c>
      <c r="C703" s="5" t="s">
        <v>1964</v>
      </c>
      <c r="D703" s="5" t="s">
        <v>1965</v>
      </c>
      <c r="E703" s="5" t="s">
        <v>33</v>
      </c>
      <c r="F703" s="5">
        <v>23.892427444458001</v>
      </c>
      <c r="G703" s="5">
        <v>23.801633834838899</v>
      </c>
      <c r="H703" s="5">
        <v>24.373346328735401</v>
      </c>
      <c r="I703" s="5">
        <v>24.102714538574201</v>
      </c>
      <c r="J703" s="5">
        <v>24.325532913208001</v>
      </c>
      <c r="K703" s="5">
        <v>24.507381439208999</v>
      </c>
      <c r="L703" s="5">
        <v>24.022469202677399</v>
      </c>
      <c r="M703" s="5">
        <v>24.311876296997099</v>
      </c>
      <c r="N703" s="5">
        <v>0.611030421386347</v>
      </c>
      <c r="O703" s="5">
        <v>0.28940709431966</v>
      </c>
    </row>
    <row r="704" spans="1:15" x14ac:dyDescent="0.35">
      <c r="A704" s="5" t="s">
        <v>6</v>
      </c>
      <c r="B704" s="5">
        <v>220</v>
      </c>
      <c r="C704" s="5" t="s">
        <v>1966</v>
      </c>
      <c r="D704" s="5" t="s">
        <v>1967</v>
      </c>
      <c r="E704" s="5" t="s">
        <v>1968</v>
      </c>
      <c r="F704" s="5">
        <v>26.425617218017599</v>
      </c>
      <c r="G704" s="5">
        <v>26.4112339019775</v>
      </c>
      <c r="H704" s="5">
        <v>26.325263977050799</v>
      </c>
      <c r="I704" s="5">
        <v>26.611888885498001</v>
      </c>
      <c r="J704" s="5">
        <v>26.5343933105469</v>
      </c>
      <c r="K704" s="5">
        <v>26.451034545898398</v>
      </c>
      <c r="L704" s="5">
        <v>26.387371699015301</v>
      </c>
      <c r="M704" s="5">
        <v>26.5324389139811</v>
      </c>
      <c r="N704" s="5">
        <v>1.2166361371511101</v>
      </c>
      <c r="O704" s="5">
        <v>0.14506721496582001</v>
      </c>
    </row>
    <row r="705" spans="1:15" x14ac:dyDescent="0.35">
      <c r="A705" s="5" t="s">
        <v>6</v>
      </c>
      <c r="B705" s="5">
        <v>220</v>
      </c>
      <c r="C705" s="5" t="s">
        <v>1969</v>
      </c>
      <c r="D705" s="5" t="s">
        <v>1970</v>
      </c>
      <c r="E705" s="5" t="s">
        <v>1971</v>
      </c>
      <c r="F705" s="5">
        <v>20.422988891601602</v>
      </c>
      <c r="G705" s="5">
        <v>21.4431552886963</v>
      </c>
      <c r="H705" s="5">
        <v>20.762523651123001</v>
      </c>
      <c r="I705" s="5">
        <v>22.095724105835</v>
      </c>
      <c r="J705" s="5">
        <v>21.348352432251001</v>
      </c>
      <c r="K705" s="5">
        <v>20.595741271972699</v>
      </c>
      <c r="L705" s="5">
        <v>20.876222610473601</v>
      </c>
      <c r="M705" s="5">
        <v>21.346605936686199</v>
      </c>
      <c r="N705" s="5">
        <v>0.37435380585486799</v>
      </c>
      <c r="O705" s="5">
        <v>0.47038332621256601</v>
      </c>
    </row>
    <row r="706" spans="1:15" x14ac:dyDescent="0.35">
      <c r="A706" s="5" t="s">
        <v>6</v>
      </c>
      <c r="B706" s="5">
        <v>220</v>
      </c>
      <c r="C706" s="5" t="s">
        <v>1972</v>
      </c>
      <c r="D706" s="5" t="s">
        <v>1973</v>
      </c>
      <c r="E706" s="5" t="s">
        <v>1974</v>
      </c>
      <c r="F706" s="5">
        <v>24.773099899291999</v>
      </c>
      <c r="G706" s="5">
        <v>24.644432067871101</v>
      </c>
      <c r="H706" s="5">
        <v>24.7838020324707</v>
      </c>
      <c r="I706" s="5">
        <v>24.937820434570298</v>
      </c>
      <c r="J706" s="5">
        <v>25.023149490356399</v>
      </c>
      <c r="K706" s="5">
        <v>24.776107788085898</v>
      </c>
      <c r="L706" s="5">
        <v>24.733777999877901</v>
      </c>
      <c r="M706" s="5">
        <v>24.912359237670898</v>
      </c>
      <c r="N706" s="5">
        <v>0.98288896559710104</v>
      </c>
      <c r="O706" s="5">
        <v>0.178581237792969</v>
      </c>
    </row>
    <row r="707" spans="1:15" x14ac:dyDescent="0.35">
      <c r="A707" s="5" t="s">
        <v>6</v>
      </c>
      <c r="B707" s="5">
        <v>220</v>
      </c>
      <c r="C707" s="5" t="s">
        <v>1975</v>
      </c>
      <c r="D707" s="5" t="s">
        <v>1976</v>
      </c>
      <c r="E707" s="5" t="s">
        <v>352</v>
      </c>
      <c r="F707" s="5">
        <v>19.3341770172119</v>
      </c>
      <c r="G707" s="5">
        <v>19.0647087097168</v>
      </c>
      <c r="H707" s="5">
        <v>18.5506267547607</v>
      </c>
      <c r="I707" s="5">
        <v>19.363439559936499</v>
      </c>
      <c r="J707" s="5">
        <v>19.340232849121101</v>
      </c>
      <c r="K707" s="5">
        <v>19.1651287078857</v>
      </c>
      <c r="L707" s="5">
        <v>18.983170827229799</v>
      </c>
      <c r="M707" s="5">
        <v>19.289600372314499</v>
      </c>
      <c r="N707" s="5">
        <v>0.57233230314199002</v>
      </c>
      <c r="O707" s="5">
        <v>0.30642954508463699</v>
      </c>
    </row>
    <row r="708" spans="1:15" x14ac:dyDescent="0.35">
      <c r="A708" s="5" t="s">
        <v>6</v>
      </c>
      <c r="B708" s="5">
        <v>220</v>
      </c>
      <c r="C708" s="5" t="s">
        <v>1977</v>
      </c>
      <c r="D708" s="5" t="s">
        <v>1978</v>
      </c>
      <c r="E708" s="5" t="s">
        <v>1979</v>
      </c>
      <c r="F708" s="5">
        <v>28.812967300415</v>
      </c>
      <c r="G708" s="5">
        <v>28.763542175293001</v>
      </c>
      <c r="H708" s="5">
        <v>28.912088394165</v>
      </c>
      <c r="I708" s="5">
        <v>28.8788757324219</v>
      </c>
      <c r="J708" s="5">
        <v>29.024736404418899</v>
      </c>
      <c r="K708" s="5">
        <v>29.088516235351602</v>
      </c>
      <c r="L708" s="5">
        <v>28.829532623291001</v>
      </c>
      <c r="M708" s="5">
        <v>28.9973761240641</v>
      </c>
      <c r="N708" s="5">
        <v>1.0389993187879301</v>
      </c>
      <c r="O708" s="5">
        <v>0.167843500773113</v>
      </c>
    </row>
    <row r="709" spans="1:15" x14ac:dyDescent="0.35">
      <c r="A709" s="5" t="s">
        <v>6</v>
      </c>
      <c r="B709" s="5">
        <v>220</v>
      </c>
      <c r="C709" s="5" t="s">
        <v>1980</v>
      </c>
      <c r="D709" s="5" t="s">
        <v>1981</v>
      </c>
      <c r="E709" s="5" t="s">
        <v>1982</v>
      </c>
      <c r="F709" s="5">
        <v>27.063774108886701</v>
      </c>
      <c r="G709" s="5">
        <v>27.007173538208001</v>
      </c>
      <c r="H709" s="5">
        <v>27.315187454223601</v>
      </c>
      <c r="I709" s="5">
        <v>27.237627029418899</v>
      </c>
      <c r="J709" s="5">
        <v>27.331081390380898</v>
      </c>
      <c r="K709" s="5">
        <v>27.421607971191399</v>
      </c>
      <c r="L709" s="5">
        <v>27.128711700439499</v>
      </c>
      <c r="M709" s="5">
        <v>27.330105463663699</v>
      </c>
      <c r="N709" s="5">
        <v>0.86289804536408599</v>
      </c>
      <c r="O709" s="5">
        <v>0.20139376322428501</v>
      </c>
    </row>
    <row r="710" spans="1:15" x14ac:dyDescent="0.35">
      <c r="A710" s="5" t="s">
        <v>6</v>
      </c>
      <c r="B710" s="5">
        <v>220</v>
      </c>
      <c r="C710" s="5" t="s">
        <v>1983</v>
      </c>
      <c r="D710" s="5" t="s">
        <v>1984</v>
      </c>
      <c r="E710" s="5" t="s">
        <v>1985</v>
      </c>
      <c r="F710" s="5">
        <v>26.470636367797901</v>
      </c>
      <c r="G710" s="5">
        <v>26.450078964233398</v>
      </c>
      <c r="H710" s="5">
        <v>26.316188812255898</v>
      </c>
      <c r="I710" s="5">
        <v>26.707582473754901</v>
      </c>
      <c r="J710" s="5">
        <v>26.627702713012699</v>
      </c>
      <c r="K710" s="5">
        <v>26.4501132965088</v>
      </c>
      <c r="L710" s="5">
        <v>26.412301381429</v>
      </c>
      <c r="M710" s="5">
        <v>26.5951328277588</v>
      </c>
      <c r="N710" s="5">
        <v>0.948577687208491</v>
      </c>
      <c r="O710" s="5">
        <v>0.18283144632975401</v>
      </c>
    </row>
    <row r="711" spans="1:15" x14ac:dyDescent="0.35">
      <c r="A711" s="5" t="s">
        <v>6</v>
      </c>
      <c r="B711" s="5">
        <v>220</v>
      </c>
      <c r="C711" s="5" t="s">
        <v>1986</v>
      </c>
      <c r="D711" s="5" t="s">
        <v>1987</v>
      </c>
      <c r="E711" s="5" t="s">
        <v>1988</v>
      </c>
      <c r="F711" s="5">
        <v>22.407203674316399</v>
      </c>
      <c r="G711" s="5">
        <v>22.6103916168213</v>
      </c>
      <c r="H711" s="5">
        <v>22.1741428375244</v>
      </c>
      <c r="I711" s="5">
        <v>22.580825805664102</v>
      </c>
      <c r="J711" s="5">
        <v>22.621574401855501</v>
      </c>
      <c r="K711" s="5">
        <v>22.6443691253662</v>
      </c>
      <c r="L711" s="5">
        <v>22.397246042887399</v>
      </c>
      <c r="M711" s="5">
        <v>22.6155897776286</v>
      </c>
      <c r="N711" s="5">
        <v>0.79129006415686698</v>
      </c>
      <c r="O711" s="5">
        <v>0.21834373474121099</v>
      </c>
    </row>
    <row r="712" spans="1:15" x14ac:dyDescent="0.35">
      <c r="A712" s="5" t="s">
        <v>6</v>
      </c>
      <c r="B712" s="5">
        <v>220</v>
      </c>
      <c r="C712" s="5" t="s">
        <v>1989</v>
      </c>
      <c r="D712" s="5" t="s">
        <v>1990</v>
      </c>
      <c r="E712" s="5" t="s">
        <v>1991</v>
      </c>
      <c r="F712" s="5">
        <v>24.869726181030298</v>
      </c>
      <c r="G712" s="5">
        <v>24.451107025146499</v>
      </c>
      <c r="H712" s="5">
        <v>24.608936309814499</v>
      </c>
      <c r="I712" s="5">
        <v>25.0182285308838</v>
      </c>
      <c r="J712" s="5">
        <v>24.7882900238037</v>
      </c>
      <c r="K712" s="5">
        <v>24.812097549438501</v>
      </c>
      <c r="L712" s="5">
        <v>24.643256505330399</v>
      </c>
      <c r="M712" s="5">
        <v>24.872872034708699</v>
      </c>
      <c r="N712" s="5">
        <v>0.74058672863822195</v>
      </c>
      <c r="O712" s="5">
        <v>0.22961552937825799</v>
      </c>
    </row>
    <row r="713" spans="1:15" x14ac:dyDescent="0.35">
      <c r="A713" s="5" t="s">
        <v>6</v>
      </c>
      <c r="B713" s="5">
        <v>220</v>
      </c>
      <c r="C713" s="5" t="s">
        <v>1992</v>
      </c>
      <c r="D713" s="5" t="s">
        <v>1993</v>
      </c>
      <c r="E713" s="5" t="s">
        <v>233</v>
      </c>
      <c r="F713" s="5">
        <v>24.2625541687012</v>
      </c>
      <c r="G713" s="5">
        <v>24.1788120269775</v>
      </c>
      <c r="H713" s="5">
        <v>24.4889430999756</v>
      </c>
      <c r="I713" s="5">
        <v>24.411464691162099</v>
      </c>
      <c r="J713" s="5">
        <v>24.473310470581101</v>
      </c>
      <c r="K713" s="5">
        <v>24.680234909057599</v>
      </c>
      <c r="L713" s="5">
        <v>24.310103098551402</v>
      </c>
      <c r="M713" s="5">
        <v>24.521670023600301</v>
      </c>
      <c r="N713" s="5">
        <v>0.79281076187271304</v>
      </c>
      <c r="O713" s="5">
        <v>0.21156692504882799</v>
      </c>
    </row>
    <row r="714" spans="1:15" x14ac:dyDescent="0.35">
      <c r="A714" s="5" t="s">
        <v>6</v>
      </c>
      <c r="B714" s="5">
        <v>220</v>
      </c>
      <c r="C714" s="5" t="s">
        <v>1994</v>
      </c>
      <c r="D714" s="5" t="s">
        <v>1995</v>
      </c>
      <c r="E714" s="5" t="s">
        <v>1996</v>
      </c>
      <c r="F714" s="5">
        <v>24.852684020996101</v>
      </c>
      <c r="G714" s="5">
        <v>25.061637878418001</v>
      </c>
      <c r="H714" s="5">
        <v>24.606653213501001</v>
      </c>
      <c r="I714" s="5">
        <v>25.315254211425799</v>
      </c>
      <c r="J714" s="5">
        <v>24.969139099121101</v>
      </c>
      <c r="K714" s="5">
        <v>24.989639282226602</v>
      </c>
      <c r="L714" s="5">
        <v>24.840325037638301</v>
      </c>
      <c r="M714" s="5">
        <v>25.091344197591098</v>
      </c>
      <c r="N714" s="5">
        <v>0.65765738489561198</v>
      </c>
      <c r="O714" s="5">
        <v>0.251019159952797</v>
      </c>
    </row>
    <row r="715" spans="1:15" x14ac:dyDescent="0.35">
      <c r="A715" s="5" t="s">
        <v>6</v>
      </c>
      <c r="B715" s="5">
        <v>220</v>
      </c>
      <c r="C715" s="5" t="s">
        <v>1997</v>
      </c>
      <c r="D715" s="5" t="s">
        <v>1998</v>
      </c>
      <c r="E715" s="5" t="s">
        <v>33</v>
      </c>
      <c r="F715" s="5">
        <v>23.405838012695298</v>
      </c>
      <c r="G715" s="5">
        <v>23.404960632324201</v>
      </c>
      <c r="H715" s="5">
        <v>23.1579914093018</v>
      </c>
      <c r="I715" s="5">
        <v>23.436525344848601</v>
      </c>
      <c r="J715" s="5">
        <v>23.5514221191406</v>
      </c>
      <c r="K715" s="5">
        <v>23.512994766235401</v>
      </c>
      <c r="L715" s="5">
        <v>23.322930018107101</v>
      </c>
      <c r="M715" s="5">
        <v>23.5003140767415</v>
      </c>
      <c r="N715" s="5">
        <v>0.93039180698481005</v>
      </c>
      <c r="O715" s="5">
        <v>0.17738405863443801</v>
      </c>
    </row>
    <row r="716" spans="1:15" x14ac:dyDescent="0.35">
      <c r="A716" s="5" t="s">
        <v>6</v>
      </c>
      <c r="B716" s="5">
        <v>220</v>
      </c>
      <c r="C716" s="5" t="s">
        <v>1999</v>
      </c>
      <c r="D716" s="5" t="s">
        <v>2000</v>
      </c>
      <c r="E716" s="5" t="s">
        <v>2001</v>
      </c>
      <c r="F716" s="5">
        <v>22.347143173217798</v>
      </c>
      <c r="G716" s="5">
        <v>22.435606002807599</v>
      </c>
      <c r="H716" s="5">
        <v>22.1646919250488</v>
      </c>
      <c r="I716" s="5">
        <v>22.522464752197301</v>
      </c>
      <c r="J716" s="5">
        <v>22.577152252197301</v>
      </c>
      <c r="K716" s="5">
        <v>22.3985919952393</v>
      </c>
      <c r="L716" s="5">
        <v>22.315813700358099</v>
      </c>
      <c r="M716" s="5">
        <v>22.499402999877901</v>
      </c>
      <c r="N716" s="5">
        <v>0.89482531339404903</v>
      </c>
      <c r="O716" s="5">
        <v>0.183589299519856</v>
      </c>
    </row>
    <row r="717" spans="1:15" x14ac:dyDescent="0.35">
      <c r="A717" s="5" t="s">
        <v>6</v>
      </c>
      <c r="B717" s="5">
        <v>220</v>
      </c>
      <c r="C717" s="5" t="s">
        <v>2002</v>
      </c>
      <c r="D717" s="5" t="s">
        <v>2003</v>
      </c>
      <c r="E717" s="5" t="s">
        <v>230</v>
      </c>
      <c r="F717" s="5">
        <v>26.735078811645501</v>
      </c>
      <c r="G717" s="5">
        <v>26.782779693603501</v>
      </c>
      <c r="H717" s="5">
        <v>26.598583221435501</v>
      </c>
      <c r="I717" s="5">
        <v>27.029176712036101</v>
      </c>
      <c r="J717" s="5">
        <v>26.920293807983398</v>
      </c>
      <c r="K717" s="5">
        <v>26.735691070556602</v>
      </c>
      <c r="L717" s="5">
        <v>26.705480575561499</v>
      </c>
      <c r="M717" s="5">
        <v>26.895053863525401</v>
      </c>
      <c r="N717" s="5">
        <v>0.86538491421949604</v>
      </c>
      <c r="O717" s="5">
        <v>0.18957328796386699</v>
      </c>
    </row>
    <row r="718" spans="1:15" x14ac:dyDescent="0.35">
      <c r="A718" s="5" t="s">
        <v>6</v>
      </c>
      <c r="B718" s="5">
        <v>220</v>
      </c>
      <c r="C718" s="5" t="s">
        <v>2004</v>
      </c>
      <c r="D718" s="5" t="s">
        <v>2005</v>
      </c>
      <c r="E718" s="5" t="s">
        <v>2006</v>
      </c>
      <c r="F718" s="5">
        <v>30.282527923583999</v>
      </c>
      <c r="G718" s="5">
        <v>30.216846466064499</v>
      </c>
      <c r="H718" s="5">
        <v>30.425458908081101</v>
      </c>
      <c r="I718" s="5">
        <v>30.4443244934082</v>
      </c>
      <c r="J718" s="5">
        <v>30.506067276001001</v>
      </c>
      <c r="K718" s="5">
        <v>30.428422927856399</v>
      </c>
      <c r="L718" s="5">
        <v>30.3082777659098</v>
      </c>
      <c r="M718" s="5">
        <v>30.4596048990885</v>
      </c>
      <c r="N718" s="5">
        <v>1.07817916206227</v>
      </c>
      <c r="O718" s="5">
        <v>0.15132713317871099</v>
      </c>
    </row>
    <row r="719" spans="1:15" x14ac:dyDescent="0.35">
      <c r="A719" s="5" t="s">
        <v>6</v>
      </c>
      <c r="B719" s="5">
        <v>220</v>
      </c>
      <c r="C719" s="5" t="s">
        <v>2007</v>
      </c>
      <c r="D719" s="5" t="s">
        <v>2008</v>
      </c>
      <c r="E719" s="5" t="s">
        <v>2009</v>
      </c>
      <c r="F719" s="5">
        <v>32.837314605712898</v>
      </c>
      <c r="G719" s="5">
        <v>32.737941741943402</v>
      </c>
      <c r="H719" s="5">
        <v>32.940956115722699</v>
      </c>
      <c r="I719" s="5">
        <v>32.9533081054688</v>
      </c>
      <c r="J719" s="5">
        <v>32.990249633789098</v>
      </c>
      <c r="K719" s="5">
        <v>33.008029937744098</v>
      </c>
      <c r="L719" s="5">
        <v>32.838737487792997</v>
      </c>
      <c r="M719" s="5">
        <v>32.983862559000599</v>
      </c>
      <c r="N719" s="5">
        <v>1.12279594754006</v>
      </c>
      <c r="O719" s="5">
        <v>0.14512507120768001</v>
      </c>
    </row>
    <row r="720" spans="1:15" x14ac:dyDescent="0.35">
      <c r="A720" s="5" t="s">
        <v>6</v>
      </c>
      <c r="B720" s="5">
        <v>220</v>
      </c>
      <c r="C720" s="5" t="s">
        <v>2010</v>
      </c>
      <c r="D720" s="5" t="s">
        <v>2011</v>
      </c>
      <c r="E720" s="5" t="s">
        <v>2012</v>
      </c>
      <c r="F720" s="5">
        <v>29.384031295776399</v>
      </c>
      <c r="G720" s="5">
        <v>29.315229415893601</v>
      </c>
      <c r="H720" s="5">
        <v>29.328788757324201</v>
      </c>
      <c r="I720" s="5">
        <v>29.502153396606399</v>
      </c>
      <c r="J720" s="5">
        <v>29.550540924072301</v>
      </c>
      <c r="K720" s="5">
        <v>29.384057998657202</v>
      </c>
      <c r="L720" s="5">
        <v>29.3426831563314</v>
      </c>
      <c r="M720" s="5">
        <v>29.478917439778598</v>
      </c>
      <c r="N720" s="5">
        <v>1.19178434509565</v>
      </c>
      <c r="O720" s="5">
        <v>0.13623428344726601</v>
      </c>
    </row>
    <row r="721" spans="1:15" x14ac:dyDescent="0.35">
      <c r="A721" s="5" t="s">
        <v>6</v>
      </c>
      <c r="B721" s="5">
        <v>220</v>
      </c>
      <c r="C721" s="5" t="s">
        <v>2013</v>
      </c>
      <c r="D721" s="5" t="s">
        <v>2014</v>
      </c>
      <c r="E721" s="5" t="s">
        <v>2015</v>
      </c>
      <c r="F721" s="5">
        <v>29.563941955566399</v>
      </c>
      <c r="G721" s="5">
        <v>29.493646621704102</v>
      </c>
      <c r="H721" s="5">
        <v>29.664585113525401</v>
      </c>
      <c r="I721" s="5">
        <v>29.687513351440401</v>
      </c>
      <c r="J721" s="5">
        <v>29.741378784179702</v>
      </c>
      <c r="K721" s="5">
        <v>29.695127487182599</v>
      </c>
      <c r="L721" s="5">
        <v>29.574057896932</v>
      </c>
      <c r="M721" s="5">
        <v>29.7080065409342</v>
      </c>
      <c r="N721" s="5">
        <v>1.20185835275798</v>
      </c>
      <c r="O721" s="5">
        <v>0.13394864400228099</v>
      </c>
    </row>
    <row r="722" spans="1:15" x14ac:dyDescent="0.35">
      <c r="A722" s="5" t="s">
        <v>6</v>
      </c>
      <c r="B722" s="5">
        <v>220</v>
      </c>
      <c r="C722" s="5" t="s">
        <v>2016</v>
      </c>
      <c r="D722" s="5" t="s">
        <v>2017</v>
      </c>
      <c r="E722" s="5" t="s">
        <v>2018</v>
      </c>
      <c r="F722" s="5">
        <v>27.649101257324201</v>
      </c>
      <c r="G722" s="5">
        <v>27.508743286132798</v>
      </c>
      <c r="H722" s="5">
        <v>27.620021820068398</v>
      </c>
      <c r="I722" s="5">
        <v>27.6881217956543</v>
      </c>
      <c r="J722" s="5">
        <v>28.1711940765381</v>
      </c>
      <c r="K722" s="5">
        <v>27.658317565918001</v>
      </c>
      <c r="L722" s="5">
        <v>27.592622121175101</v>
      </c>
      <c r="M722" s="5">
        <v>27.839211146036799</v>
      </c>
      <c r="N722" s="5">
        <v>0.64946976188268801</v>
      </c>
      <c r="O722" s="5">
        <v>0.24658902486165599</v>
      </c>
    </row>
    <row r="723" spans="1:15" x14ac:dyDescent="0.35">
      <c r="A723" s="5" t="s">
        <v>6</v>
      </c>
      <c r="B723" s="5">
        <v>220</v>
      </c>
      <c r="C723" s="5" t="s">
        <v>2019</v>
      </c>
      <c r="D723" s="5" t="s">
        <v>2020</v>
      </c>
      <c r="E723" s="5" t="s">
        <v>2021</v>
      </c>
      <c r="F723" s="5">
        <v>27.0000305175781</v>
      </c>
      <c r="G723" s="5">
        <v>26.976404190063501</v>
      </c>
      <c r="H723" s="5">
        <v>26.968307495117202</v>
      </c>
      <c r="I723" s="5">
        <v>27.140962600708001</v>
      </c>
      <c r="J723" s="5">
        <v>27.1527614593506</v>
      </c>
      <c r="K723" s="5">
        <v>27.0184135437012</v>
      </c>
      <c r="L723" s="5">
        <v>26.981580734252901</v>
      </c>
      <c r="M723" s="5">
        <v>27.104045867919901</v>
      </c>
      <c r="N723" s="5">
        <v>1.3042696391088</v>
      </c>
      <c r="O723" s="5">
        <v>0.12246513366699199</v>
      </c>
    </row>
    <row r="724" spans="1:15" x14ac:dyDescent="0.35">
      <c r="A724" s="5" t="s">
        <v>6</v>
      </c>
      <c r="B724" s="5">
        <v>220</v>
      </c>
      <c r="C724" s="5" t="s">
        <v>2022</v>
      </c>
      <c r="D724" s="5" t="s">
        <v>2023</v>
      </c>
      <c r="E724" s="5" t="s">
        <v>2024</v>
      </c>
      <c r="F724" s="5">
        <v>25.143430709838899</v>
      </c>
      <c r="G724" s="5">
        <v>25.040044784545898</v>
      </c>
      <c r="H724" s="5">
        <v>25.0810146331787</v>
      </c>
      <c r="I724" s="5">
        <v>25.2357273101807</v>
      </c>
      <c r="J724" s="5">
        <v>25.308994293212901</v>
      </c>
      <c r="K724" s="5">
        <v>25.139072418212901</v>
      </c>
      <c r="L724" s="5">
        <v>25.088163375854499</v>
      </c>
      <c r="M724" s="5">
        <v>25.227931340535498</v>
      </c>
      <c r="N724" s="5">
        <v>1.139944962942</v>
      </c>
      <c r="O724" s="5">
        <v>0.13976796468098801</v>
      </c>
    </row>
    <row r="725" spans="1:15" x14ac:dyDescent="0.35">
      <c r="A725" s="5" t="s">
        <v>6</v>
      </c>
      <c r="B725" s="5">
        <v>220</v>
      </c>
      <c r="C725" s="5" t="s">
        <v>2025</v>
      </c>
      <c r="D725" s="5" t="s">
        <v>2026</v>
      </c>
      <c r="E725" s="5" t="s">
        <v>299</v>
      </c>
      <c r="F725" s="5">
        <v>25.0066108703613</v>
      </c>
      <c r="G725" s="5">
        <v>24.987010955810501</v>
      </c>
      <c r="H725" s="5">
        <v>24.705734252929702</v>
      </c>
      <c r="I725" s="5">
        <v>25.335863113403299</v>
      </c>
      <c r="J725" s="5">
        <v>25.140962600708001</v>
      </c>
      <c r="K725" s="5">
        <v>24.919994354248001</v>
      </c>
      <c r="L725" s="5">
        <v>24.899785359700498</v>
      </c>
      <c r="M725" s="5">
        <v>25.1322733561198</v>
      </c>
      <c r="N725" s="5">
        <v>0.684277182876598</v>
      </c>
      <c r="O725" s="5">
        <v>0.23248799641927301</v>
      </c>
    </row>
    <row r="726" spans="1:15" x14ac:dyDescent="0.35">
      <c r="A726" s="5" t="s">
        <v>6</v>
      </c>
      <c r="B726" s="5">
        <v>220</v>
      </c>
      <c r="C726" s="5" t="s">
        <v>2027</v>
      </c>
      <c r="D726" s="5" t="s">
        <v>2028</v>
      </c>
      <c r="E726" s="5" t="s">
        <v>2029</v>
      </c>
      <c r="F726" s="5">
        <v>25.08620262146</v>
      </c>
      <c r="G726" s="5">
        <v>25.324119567871101</v>
      </c>
      <c r="H726" s="5">
        <v>25.397029876708999</v>
      </c>
      <c r="I726" s="5">
        <v>25.309938430786101</v>
      </c>
      <c r="J726" s="5">
        <v>25.638950347900401</v>
      </c>
      <c r="K726" s="5">
        <v>25.503223419189499</v>
      </c>
      <c r="L726" s="5">
        <v>25.269117355346701</v>
      </c>
      <c r="M726" s="5">
        <v>25.484037399291999</v>
      </c>
      <c r="N726" s="5">
        <v>0.73598672899311601</v>
      </c>
      <c r="O726" s="5">
        <v>0.214920043945313</v>
      </c>
    </row>
    <row r="727" spans="1:15" x14ac:dyDescent="0.35">
      <c r="A727" s="5" t="s">
        <v>6</v>
      </c>
      <c r="B727" s="5">
        <v>220</v>
      </c>
      <c r="C727" s="5" t="s">
        <v>2030</v>
      </c>
      <c r="D727" s="5" t="s">
        <v>2031</v>
      </c>
      <c r="E727" s="5" t="s">
        <v>2032</v>
      </c>
      <c r="F727" s="5">
        <v>27.875349044799801</v>
      </c>
      <c r="G727" s="5">
        <v>27.920515060424801</v>
      </c>
      <c r="H727" s="5">
        <v>27.809949874877901</v>
      </c>
      <c r="I727" s="5">
        <v>28.152692794799801</v>
      </c>
      <c r="J727" s="5">
        <v>28.0748481750488</v>
      </c>
      <c r="K727" s="5">
        <v>27.885322570800799</v>
      </c>
      <c r="L727" s="5">
        <v>27.868604660034201</v>
      </c>
      <c r="M727" s="5">
        <v>28.037621180216501</v>
      </c>
      <c r="N727" s="5">
        <v>0.92200916179354797</v>
      </c>
      <c r="O727" s="5">
        <v>0.16901652018229299</v>
      </c>
    </row>
    <row r="728" spans="1:15" x14ac:dyDescent="0.35">
      <c r="A728" s="5" t="s">
        <v>6</v>
      </c>
      <c r="B728" s="5">
        <v>220</v>
      </c>
      <c r="C728" s="5" t="s">
        <v>2033</v>
      </c>
      <c r="D728" s="5" t="s">
        <v>2034</v>
      </c>
      <c r="E728" s="5" t="s">
        <v>2035</v>
      </c>
      <c r="F728" s="5">
        <v>24.0290222167969</v>
      </c>
      <c r="G728" s="5">
        <v>24.063982009887699</v>
      </c>
      <c r="H728" s="5">
        <v>24.0328674316406</v>
      </c>
      <c r="I728" s="5">
        <v>24.2593479156494</v>
      </c>
      <c r="J728" s="5">
        <v>24.193279266357401</v>
      </c>
      <c r="K728" s="5">
        <v>24.075563430786101</v>
      </c>
      <c r="L728" s="5">
        <v>24.041957219441699</v>
      </c>
      <c r="M728" s="5">
        <v>24.176063537597699</v>
      </c>
      <c r="N728" s="5">
        <v>1.14925954901491</v>
      </c>
      <c r="O728" s="5">
        <v>0.134106318155926</v>
      </c>
    </row>
    <row r="729" spans="1:15" x14ac:dyDescent="0.35">
      <c r="A729" s="5" t="s">
        <v>6</v>
      </c>
      <c r="B729" s="5">
        <v>220</v>
      </c>
      <c r="C729" s="5" t="s">
        <v>2036</v>
      </c>
      <c r="D729" s="5" t="s">
        <v>2037</v>
      </c>
      <c r="E729" s="5" t="s">
        <v>2038</v>
      </c>
      <c r="F729" s="5">
        <v>23.596586227416999</v>
      </c>
      <c r="G729" s="5">
        <v>23.6521511077881</v>
      </c>
      <c r="H729" s="5">
        <v>22.9942951202393</v>
      </c>
      <c r="I729" s="5">
        <v>23.9006958007813</v>
      </c>
      <c r="J729" s="5">
        <v>23.707715988159201</v>
      </c>
      <c r="K729" s="5">
        <v>23.503416061401399</v>
      </c>
      <c r="L729" s="5">
        <v>23.414344151814799</v>
      </c>
      <c r="M729" s="5">
        <v>23.703942616780601</v>
      </c>
      <c r="N729" s="5">
        <v>0.531995195540932</v>
      </c>
      <c r="O729" s="5">
        <v>0.28959846496581998</v>
      </c>
    </row>
    <row r="730" spans="1:15" x14ac:dyDescent="0.35">
      <c r="A730" s="5" t="s">
        <v>6</v>
      </c>
      <c r="B730" s="5">
        <v>220</v>
      </c>
      <c r="C730" s="5" t="s">
        <v>2039</v>
      </c>
      <c r="D730" s="5" t="s">
        <v>2040</v>
      </c>
      <c r="E730" s="5" t="s">
        <v>2041</v>
      </c>
      <c r="F730" s="5">
        <v>26.627510070800799</v>
      </c>
      <c r="G730" s="5">
        <v>26.541624069213899</v>
      </c>
      <c r="H730" s="5">
        <v>26.526628494262699</v>
      </c>
      <c r="I730" s="5">
        <v>26.644681930541999</v>
      </c>
      <c r="J730" s="5">
        <v>26.666824340820298</v>
      </c>
      <c r="K730" s="5">
        <v>26.7347412109375</v>
      </c>
      <c r="L730" s="5">
        <v>26.565254211425799</v>
      </c>
      <c r="M730" s="5">
        <v>26.682082494099902</v>
      </c>
      <c r="N730" s="5">
        <v>1.31834098941274</v>
      </c>
      <c r="O730" s="5">
        <v>0.116828282674152</v>
      </c>
    </row>
    <row r="731" spans="1:15" x14ac:dyDescent="0.35">
      <c r="A731" s="5" t="s">
        <v>6</v>
      </c>
      <c r="B731" s="5">
        <v>220</v>
      </c>
      <c r="C731" s="5" t="s">
        <v>2042</v>
      </c>
      <c r="D731" s="5" t="s">
        <v>2043</v>
      </c>
      <c r="E731" s="5" t="s">
        <v>2044</v>
      </c>
      <c r="F731" s="5">
        <v>27.5884094238281</v>
      </c>
      <c r="G731" s="5">
        <v>27.641759872436499</v>
      </c>
      <c r="H731" s="5">
        <v>27.545516967773398</v>
      </c>
      <c r="I731" s="5">
        <v>27.772874832153299</v>
      </c>
      <c r="J731" s="5">
        <v>27.632421493530298</v>
      </c>
      <c r="K731" s="5">
        <v>27.7656059265137</v>
      </c>
      <c r="L731" s="5">
        <v>27.591895421345999</v>
      </c>
      <c r="M731" s="5">
        <v>27.7236340840658</v>
      </c>
      <c r="N731" s="5">
        <v>1.1585426217830199</v>
      </c>
      <c r="O731" s="5">
        <v>0.13173866271972701</v>
      </c>
    </row>
    <row r="732" spans="1:15" x14ac:dyDescent="0.35">
      <c r="A732" s="5" t="s">
        <v>6</v>
      </c>
      <c r="B732" s="5">
        <v>220</v>
      </c>
      <c r="C732" s="5" t="s">
        <v>2045</v>
      </c>
      <c r="D732" s="5" t="s">
        <v>2046</v>
      </c>
      <c r="E732" s="5" t="s">
        <v>2047</v>
      </c>
      <c r="F732" s="5">
        <v>29.095283508300799</v>
      </c>
      <c r="G732" s="5">
        <v>29.0228672027588</v>
      </c>
      <c r="H732" s="5">
        <v>29.3087768554688</v>
      </c>
      <c r="I732" s="5">
        <v>29.258041381835898</v>
      </c>
      <c r="J732" s="5">
        <v>29.361894607543899</v>
      </c>
      <c r="K732" s="5">
        <v>29.3240566253662</v>
      </c>
      <c r="L732" s="5">
        <v>29.142309188842798</v>
      </c>
      <c r="M732" s="5">
        <v>29.314664204915399</v>
      </c>
      <c r="N732" s="5">
        <v>0.88198768173816899</v>
      </c>
      <c r="O732" s="5">
        <v>0.17235501607258999</v>
      </c>
    </row>
    <row r="733" spans="1:15" x14ac:dyDescent="0.35">
      <c r="A733" s="5" t="s">
        <v>6</v>
      </c>
      <c r="B733" s="5">
        <v>220</v>
      </c>
      <c r="C733" s="5" t="s">
        <v>2048</v>
      </c>
      <c r="D733" s="5" t="s">
        <v>2049</v>
      </c>
      <c r="E733" s="5" t="s">
        <v>2050</v>
      </c>
      <c r="F733" s="5">
        <v>29.045761108398398</v>
      </c>
      <c r="G733" s="5">
        <v>29.13623046875</v>
      </c>
      <c r="H733" s="5">
        <v>28.955692291259801</v>
      </c>
      <c r="I733" s="5">
        <v>29.384494781494102</v>
      </c>
      <c r="J733" s="5">
        <v>29.285402297973601</v>
      </c>
      <c r="K733" s="5">
        <v>29.042078018188501</v>
      </c>
      <c r="L733" s="5">
        <v>29.045894622802699</v>
      </c>
      <c r="M733" s="5">
        <v>29.2373250325521</v>
      </c>
      <c r="N733" s="5">
        <v>0.77137558455408495</v>
      </c>
      <c r="O733" s="5">
        <v>0.191430409749348</v>
      </c>
    </row>
    <row r="734" spans="1:15" x14ac:dyDescent="0.35">
      <c r="A734" s="5" t="s">
        <v>6</v>
      </c>
      <c r="B734" s="5">
        <v>220</v>
      </c>
      <c r="C734" s="5" t="s">
        <v>2051</v>
      </c>
      <c r="D734" s="5" t="s">
        <v>2052</v>
      </c>
      <c r="E734" s="5" t="s">
        <v>2053</v>
      </c>
      <c r="F734" s="5">
        <v>26.087123870849599</v>
      </c>
      <c r="G734" s="5">
        <v>25.9850254058838</v>
      </c>
      <c r="H734" s="5">
        <v>25.5847682952881</v>
      </c>
      <c r="I734" s="5">
        <v>26.158119201660199</v>
      </c>
      <c r="J734" s="5">
        <v>26.079229354858398</v>
      </c>
      <c r="K734" s="5">
        <v>26.094272613525401</v>
      </c>
      <c r="L734" s="5">
        <v>25.8856391906738</v>
      </c>
      <c r="M734" s="5">
        <v>26.110540390014599</v>
      </c>
      <c r="N734" s="5">
        <v>0.65585397623106301</v>
      </c>
      <c r="O734" s="5">
        <v>0.22490119934082001</v>
      </c>
    </row>
    <row r="735" spans="1:15" x14ac:dyDescent="0.35">
      <c r="A735" s="5" t="s">
        <v>6</v>
      </c>
      <c r="B735" s="5">
        <v>220</v>
      </c>
      <c r="C735" s="5" t="s">
        <v>2054</v>
      </c>
      <c r="D735" s="5" t="s">
        <v>2055</v>
      </c>
      <c r="E735" s="5" t="s">
        <v>2056</v>
      </c>
      <c r="F735" s="5">
        <v>21.905595779418899</v>
      </c>
      <c r="G735" s="5">
        <v>22.031068801879901</v>
      </c>
      <c r="H735" s="5">
        <v>22.46630859375</v>
      </c>
      <c r="I735" s="5">
        <v>22.2352180480957</v>
      </c>
      <c r="J735" s="5">
        <v>22.439937591552699</v>
      </c>
      <c r="K735" s="5">
        <v>22.4673175811768</v>
      </c>
      <c r="L735" s="5">
        <v>22.134324391682899</v>
      </c>
      <c r="M735" s="5">
        <v>22.380824406941699</v>
      </c>
      <c r="N735" s="5">
        <v>0.59589204544115004</v>
      </c>
      <c r="O735" s="5">
        <v>0.24650001525878901</v>
      </c>
    </row>
    <row r="736" spans="1:15" x14ac:dyDescent="0.35">
      <c r="A736" s="5" t="s">
        <v>6</v>
      </c>
      <c r="B736" s="5">
        <v>220</v>
      </c>
      <c r="C736" s="5" t="s">
        <v>2057</v>
      </c>
      <c r="D736" s="5" t="s">
        <v>2058</v>
      </c>
      <c r="E736" s="5" t="s">
        <v>2059</v>
      </c>
      <c r="F736" s="5">
        <v>25.2375793457031</v>
      </c>
      <c r="G736" s="5">
        <v>25.209589004516602</v>
      </c>
      <c r="H736" s="5">
        <v>25.0259189605713</v>
      </c>
      <c r="I736" s="5">
        <v>25.340528488159201</v>
      </c>
      <c r="J736" s="5">
        <v>25.302188873291001</v>
      </c>
      <c r="K736" s="5">
        <v>25.272150039672901</v>
      </c>
      <c r="L736" s="5">
        <v>25.1576957702637</v>
      </c>
      <c r="M736" s="5">
        <v>25.304955800374302</v>
      </c>
      <c r="N736" s="5">
        <v>0.997110454944522</v>
      </c>
      <c r="O736" s="5">
        <v>0.14726003011067601</v>
      </c>
    </row>
    <row r="737" spans="1:15" x14ac:dyDescent="0.35">
      <c r="A737" s="5" t="s">
        <v>6</v>
      </c>
      <c r="B737" s="5">
        <v>220</v>
      </c>
      <c r="C737" s="5" t="s">
        <v>2060</v>
      </c>
      <c r="D737" s="5" t="s">
        <v>2061</v>
      </c>
      <c r="E737" s="5" t="s">
        <v>1288</v>
      </c>
      <c r="F737" s="5">
        <v>25.223173141479499</v>
      </c>
      <c r="G737" s="5">
        <v>25.368282318115199</v>
      </c>
      <c r="H737" s="5">
        <v>25.486122131347699</v>
      </c>
      <c r="I737" s="5">
        <v>25.490554809570298</v>
      </c>
      <c r="J737" s="5">
        <v>25.618576049804702</v>
      </c>
      <c r="K737" s="5">
        <v>25.468410491943398</v>
      </c>
      <c r="L737" s="5">
        <v>25.3591925303141</v>
      </c>
      <c r="M737" s="5">
        <v>25.5258471171061</v>
      </c>
      <c r="N737" s="5">
        <v>0.86840290481209803</v>
      </c>
      <c r="O737" s="5">
        <v>0.16665458679199199</v>
      </c>
    </row>
    <row r="738" spans="1:15" x14ac:dyDescent="0.35">
      <c r="A738" s="5" t="s">
        <v>6</v>
      </c>
      <c r="B738" s="5">
        <v>220</v>
      </c>
      <c r="C738" s="5" t="s">
        <v>2062</v>
      </c>
      <c r="D738" s="5" t="s">
        <v>2063</v>
      </c>
      <c r="E738" s="5" t="s">
        <v>2064</v>
      </c>
      <c r="F738" s="5">
        <v>26.614149093627901</v>
      </c>
      <c r="G738" s="5">
        <v>26.7137775421143</v>
      </c>
      <c r="H738" s="5">
        <v>26.654457092285199</v>
      </c>
      <c r="I738" s="5">
        <v>26.8086853027344</v>
      </c>
      <c r="J738" s="5">
        <v>26.6998195648193</v>
      </c>
      <c r="K738" s="5">
        <v>26.882240295410199</v>
      </c>
      <c r="L738" s="5">
        <v>26.660794576009099</v>
      </c>
      <c r="M738" s="5">
        <v>26.7969150543213</v>
      </c>
      <c r="N738" s="5">
        <v>1.05950607467305</v>
      </c>
      <c r="O738" s="5">
        <v>0.136120478312176</v>
      </c>
    </row>
    <row r="739" spans="1:15" x14ac:dyDescent="0.35">
      <c r="A739" s="5" t="s">
        <v>6</v>
      </c>
      <c r="B739" s="5">
        <v>220</v>
      </c>
      <c r="C739" s="5" t="s">
        <v>2065</v>
      </c>
      <c r="D739" s="5" t="s">
        <v>2066</v>
      </c>
      <c r="E739" s="5" t="s">
        <v>2067</v>
      </c>
      <c r="F739" s="5">
        <v>27.205595016479499</v>
      </c>
      <c r="G739" s="5">
        <v>27.1584796905518</v>
      </c>
      <c r="H739" s="5">
        <v>27.233356475830099</v>
      </c>
      <c r="I739" s="5">
        <v>27.344554901123001</v>
      </c>
      <c r="J739" s="5">
        <v>27.381874084472699</v>
      </c>
      <c r="K739" s="5">
        <v>27.2366046905518</v>
      </c>
      <c r="L739" s="5">
        <v>27.199143727620399</v>
      </c>
      <c r="M739" s="5">
        <v>27.321011225382499</v>
      </c>
      <c r="N739" s="5">
        <v>1.17580213666664</v>
      </c>
      <c r="O739" s="5">
        <v>0.121867497762047</v>
      </c>
    </row>
    <row r="740" spans="1:15" x14ac:dyDescent="0.35">
      <c r="A740" s="5" t="s">
        <v>6</v>
      </c>
      <c r="B740" s="5">
        <v>220</v>
      </c>
      <c r="C740" s="5" t="s">
        <v>2068</v>
      </c>
      <c r="D740" s="5" t="s">
        <v>2069</v>
      </c>
      <c r="E740" s="5" t="s">
        <v>2070</v>
      </c>
      <c r="F740" s="5">
        <v>19.6419773101807</v>
      </c>
      <c r="G740" s="5">
        <v>20.077068328857401</v>
      </c>
      <c r="H740" s="5">
        <v>22.166378021240199</v>
      </c>
      <c r="I740" s="5">
        <v>19.978834152221701</v>
      </c>
      <c r="J740" s="5">
        <v>22.2432861328125</v>
      </c>
      <c r="K740" s="5">
        <v>21.496315002441399</v>
      </c>
      <c r="L740" s="5">
        <v>20.628474553426098</v>
      </c>
      <c r="M740" s="5">
        <v>21.239478429158499</v>
      </c>
      <c r="N740" s="5">
        <v>0.23415053260121901</v>
      </c>
      <c r="O740" s="5">
        <v>0.61100387573242199</v>
      </c>
    </row>
    <row r="741" spans="1:15" x14ac:dyDescent="0.35">
      <c r="A741" s="5" t="s">
        <v>6</v>
      </c>
      <c r="B741" s="5">
        <v>220</v>
      </c>
      <c r="C741" s="5" t="s">
        <v>2071</v>
      </c>
      <c r="D741" s="5" t="s">
        <v>2072</v>
      </c>
      <c r="E741" s="5" t="s">
        <v>2073</v>
      </c>
      <c r="F741" s="5">
        <v>25.405437469482401</v>
      </c>
      <c r="G741" s="5">
        <v>25.404605865478501</v>
      </c>
      <c r="H741" s="5">
        <v>25.450050354003899</v>
      </c>
      <c r="I741" s="5">
        <v>25.609266281127901</v>
      </c>
      <c r="J741" s="5">
        <v>25.6039524078369</v>
      </c>
      <c r="K741" s="5">
        <v>25.441663742065401</v>
      </c>
      <c r="L741" s="5">
        <v>25.420031229654899</v>
      </c>
      <c r="M741" s="5">
        <v>25.551627477010101</v>
      </c>
      <c r="N741" s="5">
        <v>1.0851091219717199</v>
      </c>
      <c r="O741" s="5">
        <v>0.131596247355141</v>
      </c>
    </row>
    <row r="742" spans="1:15" x14ac:dyDescent="0.35">
      <c r="A742" s="5" t="s">
        <v>6</v>
      </c>
      <c r="B742" s="5">
        <v>220</v>
      </c>
      <c r="C742" s="5" t="s">
        <v>2074</v>
      </c>
      <c r="D742" s="5" t="s">
        <v>2075</v>
      </c>
      <c r="E742" s="5" t="s">
        <v>2076</v>
      </c>
      <c r="F742" s="5">
        <v>20.609128952026399</v>
      </c>
      <c r="G742" s="5">
        <v>20.57887840271</v>
      </c>
      <c r="H742" s="5">
        <v>20.519901275634801</v>
      </c>
      <c r="I742" s="5">
        <v>20.719060897827099</v>
      </c>
      <c r="J742" s="5">
        <v>20.6996955871582</v>
      </c>
      <c r="K742" s="5">
        <v>20.6201171875</v>
      </c>
      <c r="L742" s="5">
        <v>20.569302876790399</v>
      </c>
      <c r="M742" s="5">
        <v>20.679624557495099</v>
      </c>
      <c r="N742" s="5">
        <v>1.2917190940066301</v>
      </c>
      <c r="O742" s="5">
        <v>0.110321680704754</v>
      </c>
    </row>
    <row r="743" spans="1:15" x14ac:dyDescent="0.35">
      <c r="A743" s="5" t="s">
        <v>6</v>
      </c>
      <c r="B743" s="5">
        <v>220</v>
      </c>
      <c r="C743" s="5" t="s">
        <v>2077</v>
      </c>
      <c r="D743" s="5" t="s">
        <v>2078</v>
      </c>
      <c r="E743" s="5" t="s">
        <v>233</v>
      </c>
      <c r="F743" s="5">
        <v>25.730792999267599</v>
      </c>
      <c r="G743" s="5">
        <v>25.530992507934599</v>
      </c>
      <c r="H743" s="5">
        <v>25.888277053833001</v>
      </c>
      <c r="I743" s="5">
        <v>25.8148593902588</v>
      </c>
      <c r="J743" s="5">
        <v>25.923295974731399</v>
      </c>
      <c r="K743" s="5">
        <v>25.970909118652301</v>
      </c>
      <c r="L743" s="5">
        <v>25.716687520345101</v>
      </c>
      <c r="M743" s="5">
        <v>25.903021494547499</v>
      </c>
      <c r="N743" s="5">
        <v>0.75654989327163402</v>
      </c>
      <c r="O743" s="5">
        <v>0.18633397420247599</v>
      </c>
    </row>
    <row r="744" spans="1:15" x14ac:dyDescent="0.35">
      <c r="A744" s="5" t="s">
        <v>6</v>
      </c>
      <c r="B744" s="5">
        <v>220</v>
      </c>
      <c r="C744" s="5" t="s">
        <v>2079</v>
      </c>
      <c r="D744" s="5" t="s">
        <v>2080</v>
      </c>
      <c r="E744" s="5" t="s">
        <v>2081</v>
      </c>
      <c r="F744" s="5">
        <v>30.559827804565401</v>
      </c>
      <c r="G744" s="5">
        <v>30.581335067748999</v>
      </c>
      <c r="H744" s="5">
        <v>30.795869827270501</v>
      </c>
      <c r="I744" s="5">
        <v>30.779024124145501</v>
      </c>
      <c r="J744" s="5">
        <v>30.778551101684599</v>
      </c>
      <c r="K744" s="5">
        <v>30.839908599853501</v>
      </c>
      <c r="L744" s="5">
        <v>30.645677566528299</v>
      </c>
      <c r="M744" s="5">
        <v>30.799161275227899</v>
      </c>
      <c r="N744" s="5">
        <v>0.91835131593086305</v>
      </c>
      <c r="O744" s="5">
        <v>0.153483708699543</v>
      </c>
    </row>
    <row r="745" spans="1:15" x14ac:dyDescent="0.35">
      <c r="A745" s="5" t="s">
        <v>6</v>
      </c>
      <c r="B745" s="5">
        <v>220</v>
      </c>
      <c r="C745" s="5" t="s">
        <v>2082</v>
      </c>
      <c r="D745" s="5" t="s">
        <v>2083</v>
      </c>
      <c r="E745" s="5" t="s">
        <v>33</v>
      </c>
      <c r="F745" s="5">
        <v>21.416366577148398</v>
      </c>
      <c r="G745" s="5">
        <v>21.2302761077881</v>
      </c>
      <c r="H745" s="5">
        <v>21.196487426757798</v>
      </c>
      <c r="I745" s="5">
        <v>21.358787536621101</v>
      </c>
      <c r="J745" s="5">
        <v>21.504743576049801</v>
      </c>
      <c r="K745" s="5">
        <v>21.445814132690401</v>
      </c>
      <c r="L745" s="5">
        <v>21.281043370564799</v>
      </c>
      <c r="M745" s="5">
        <v>21.436448415120399</v>
      </c>
      <c r="N745" s="5">
        <v>0.90124641265576</v>
      </c>
      <c r="O745" s="5">
        <v>0.15540504455566401</v>
      </c>
    </row>
    <row r="746" spans="1:15" x14ac:dyDescent="0.35">
      <c r="A746" s="5" t="s">
        <v>6</v>
      </c>
      <c r="B746" s="5">
        <v>220</v>
      </c>
      <c r="C746" s="5" t="s">
        <v>2084</v>
      </c>
      <c r="D746" s="5" t="s">
        <v>2085</v>
      </c>
      <c r="E746" s="5" t="s">
        <v>573</v>
      </c>
      <c r="F746" s="5">
        <v>22.538621902465799</v>
      </c>
      <c r="G746" s="5">
        <v>22.202877044677699</v>
      </c>
      <c r="H746" s="5">
        <v>22.088623046875</v>
      </c>
      <c r="I746" s="5">
        <v>22.528499603271499</v>
      </c>
      <c r="J746" s="5">
        <v>22.410392761230501</v>
      </c>
      <c r="K746" s="5">
        <v>22.511123657226602</v>
      </c>
      <c r="L746" s="5">
        <v>22.276707331339502</v>
      </c>
      <c r="M746" s="5">
        <v>22.4833386739095</v>
      </c>
      <c r="N746" s="5">
        <v>0.66972105660802905</v>
      </c>
      <c r="O746" s="5">
        <v>0.206631342569985</v>
      </c>
    </row>
    <row r="747" spans="1:15" x14ac:dyDescent="0.35">
      <c r="A747" s="5" t="s">
        <v>6</v>
      </c>
      <c r="B747" s="5">
        <v>220</v>
      </c>
      <c r="C747" s="5" t="s">
        <v>2086</v>
      </c>
      <c r="D747" s="5" t="s">
        <v>2087</v>
      </c>
      <c r="E747" s="5" t="s">
        <v>2088</v>
      </c>
      <c r="F747" s="5">
        <v>24.0023803710938</v>
      </c>
      <c r="G747" s="5">
        <v>23.883853912353501</v>
      </c>
      <c r="H747" s="5">
        <v>23.982578277587901</v>
      </c>
      <c r="I747" s="5">
        <v>24.165775299072301</v>
      </c>
      <c r="J747" s="5">
        <v>23.997127532958999</v>
      </c>
      <c r="K747" s="5">
        <v>24.108842849731399</v>
      </c>
      <c r="L747" s="5">
        <v>23.956270853678401</v>
      </c>
      <c r="M747" s="5">
        <v>24.090581893920898</v>
      </c>
      <c r="N747" s="5">
        <v>1.02325001905951</v>
      </c>
      <c r="O747" s="5">
        <v>0.134311040242512</v>
      </c>
    </row>
    <row r="748" spans="1:15" x14ac:dyDescent="0.35">
      <c r="A748" s="5" t="s">
        <v>6</v>
      </c>
      <c r="B748" s="5">
        <v>220</v>
      </c>
      <c r="C748" s="5" t="s">
        <v>2089</v>
      </c>
      <c r="D748" s="5" t="s">
        <v>2090</v>
      </c>
      <c r="E748" s="5" t="s">
        <v>2091</v>
      </c>
      <c r="F748" s="5">
        <v>29.603788375854499</v>
      </c>
      <c r="G748" s="5">
        <v>29.6511325836182</v>
      </c>
      <c r="H748" s="5">
        <v>29.480430603027301</v>
      </c>
      <c r="I748" s="5">
        <v>29.8143920898438</v>
      </c>
      <c r="J748" s="5">
        <v>29.683061599731399</v>
      </c>
      <c r="K748" s="5">
        <v>29.663373947143601</v>
      </c>
      <c r="L748" s="5">
        <v>29.5784505208333</v>
      </c>
      <c r="M748" s="5">
        <v>29.7202758789063</v>
      </c>
      <c r="N748" s="5">
        <v>0.954669571824319</v>
      </c>
      <c r="O748" s="5">
        <v>0.14182535807291799</v>
      </c>
    </row>
    <row r="749" spans="1:15" x14ac:dyDescent="0.35">
      <c r="A749" s="5" t="s">
        <v>6</v>
      </c>
      <c r="B749" s="5">
        <v>220</v>
      </c>
      <c r="C749" s="5" t="s">
        <v>2092</v>
      </c>
      <c r="D749" s="5" t="s">
        <v>2093</v>
      </c>
      <c r="E749" s="5" t="s">
        <v>2009</v>
      </c>
      <c r="F749" s="5">
        <v>32.707004547119098</v>
      </c>
      <c r="G749" s="5">
        <v>32.691215515136697</v>
      </c>
      <c r="H749" s="5">
        <v>32.8240966796875</v>
      </c>
      <c r="I749" s="5">
        <v>32.845458984375</v>
      </c>
      <c r="J749" s="5">
        <v>32.873184204101598</v>
      </c>
      <c r="K749" s="5">
        <v>32.838176727294901</v>
      </c>
      <c r="L749" s="5">
        <v>32.740772247314503</v>
      </c>
      <c r="M749" s="5">
        <v>32.852273305257199</v>
      </c>
      <c r="N749" s="5">
        <v>1.2115539207776</v>
      </c>
      <c r="O749" s="5">
        <v>0.11150105794271099</v>
      </c>
    </row>
    <row r="750" spans="1:15" x14ac:dyDescent="0.35">
      <c r="A750" s="5" t="s">
        <v>6</v>
      </c>
      <c r="B750" s="5">
        <v>220</v>
      </c>
      <c r="C750" s="5" t="s">
        <v>2094</v>
      </c>
      <c r="D750" s="5" t="s">
        <v>2095</v>
      </c>
      <c r="E750" s="5" t="s">
        <v>2096</v>
      </c>
      <c r="F750" s="5">
        <v>27.3153266906738</v>
      </c>
      <c r="G750" s="5">
        <v>27.275844573974599</v>
      </c>
      <c r="H750" s="5">
        <v>27.471391677856399</v>
      </c>
      <c r="I750" s="5">
        <v>27.435016632080099</v>
      </c>
      <c r="J750" s="5">
        <v>27.597095489501999</v>
      </c>
      <c r="K750" s="5">
        <v>27.4764289855957</v>
      </c>
      <c r="L750" s="5">
        <v>27.3541876475016</v>
      </c>
      <c r="M750" s="5">
        <v>27.5028470357259</v>
      </c>
      <c r="N750" s="5">
        <v>0.90069172690488497</v>
      </c>
      <c r="O750" s="5">
        <v>0.14865938822428101</v>
      </c>
    </row>
    <row r="751" spans="1:15" x14ac:dyDescent="0.35">
      <c r="A751" s="5" t="s">
        <v>6</v>
      </c>
      <c r="B751" s="5">
        <v>220</v>
      </c>
      <c r="C751" s="5" t="s">
        <v>2097</v>
      </c>
      <c r="D751" s="5" t="s">
        <v>2098</v>
      </c>
      <c r="E751" s="5" t="s">
        <v>2099</v>
      </c>
      <c r="F751" s="5">
        <v>27.3556938171387</v>
      </c>
      <c r="G751" s="5">
        <v>27.364089965820298</v>
      </c>
      <c r="H751" s="5">
        <v>26.997644424438501</v>
      </c>
      <c r="I751" s="5">
        <v>27.537046432495099</v>
      </c>
      <c r="J751" s="5">
        <v>27.387163162231399</v>
      </c>
      <c r="K751" s="5">
        <v>27.3810329437256</v>
      </c>
      <c r="L751" s="5">
        <v>27.239142735799199</v>
      </c>
      <c r="M751" s="5">
        <v>27.435080846150701</v>
      </c>
      <c r="N751" s="5">
        <v>0.67911891804441704</v>
      </c>
      <c r="O751" s="5">
        <v>0.195938110351563</v>
      </c>
    </row>
    <row r="752" spans="1:15" x14ac:dyDescent="0.35">
      <c r="A752" s="5" t="s">
        <v>6</v>
      </c>
      <c r="B752" s="5">
        <v>220</v>
      </c>
      <c r="C752" s="5" t="s">
        <v>2100</v>
      </c>
      <c r="D752" s="5" t="s">
        <v>2101</v>
      </c>
      <c r="E752" s="5" t="s">
        <v>33</v>
      </c>
      <c r="F752" s="5">
        <v>20.615831375122099</v>
      </c>
      <c r="G752" s="5">
        <v>20.5790710449219</v>
      </c>
      <c r="H752" s="5">
        <v>20.722150802612301</v>
      </c>
      <c r="I752" s="5">
        <v>20.8909511566162</v>
      </c>
      <c r="J752" s="5">
        <v>20.6188354492188</v>
      </c>
      <c r="K752" s="5">
        <v>20.938014984130898</v>
      </c>
      <c r="L752" s="5">
        <v>20.6390177408854</v>
      </c>
      <c r="M752" s="5">
        <v>20.815933863321899</v>
      </c>
      <c r="N752" s="5">
        <v>0.75006077402573301</v>
      </c>
      <c r="O752" s="5">
        <v>0.17691612243652299</v>
      </c>
    </row>
    <row r="753" spans="1:15" x14ac:dyDescent="0.35">
      <c r="A753" s="5" t="s">
        <v>6</v>
      </c>
      <c r="B753" s="5">
        <v>220</v>
      </c>
      <c r="C753" s="5" t="s">
        <v>2102</v>
      </c>
      <c r="D753" s="5" t="s">
        <v>2103</v>
      </c>
      <c r="E753" s="5" t="s">
        <v>1689</v>
      </c>
      <c r="F753" s="5">
        <v>22.245519638061499</v>
      </c>
      <c r="G753" s="5">
        <v>22.5283088684082</v>
      </c>
      <c r="H753" s="5">
        <v>19.937454223632798</v>
      </c>
      <c r="I753" s="5">
        <v>22.5537414550781</v>
      </c>
      <c r="J753" s="5">
        <v>22.00559425354</v>
      </c>
      <c r="K753" s="5">
        <v>21.756456375122099</v>
      </c>
      <c r="L753" s="5">
        <v>21.570427576700801</v>
      </c>
      <c r="M753" s="5">
        <v>22.1052640279134</v>
      </c>
      <c r="N753" s="5">
        <v>0.247981342621474</v>
      </c>
      <c r="O753" s="5">
        <v>0.53483645121256296</v>
      </c>
    </row>
    <row r="754" spans="1:15" x14ac:dyDescent="0.35">
      <c r="A754" s="5" t="s">
        <v>6</v>
      </c>
      <c r="B754" s="5">
        <v>220</v>
      </c>
      <c r="C754" s="5" t="s">
        <v>2104</v>
      </c>
      <c r="D754" s="5" t="s">
        <v>2105</v>
      </c>
      <c r="E754" s="5" t="s">
        <v>1197</v>
      </c>
      <c r="F754" s="5">
        <v>25.930099487304702</v>
      </c>
      <c r="G754" s="5">
        <v>26.015861511230501</v>
      </c>
      <c r="H754" s="5">
        <v>25.8574028015137</v>
      </c>
      <c r="I754" s="5">
        <v>26.089788436889599</v>
      </c>
      <c r="J754" s="5">
        <v>25.973354339599599</v>
      </c>
      <c r="K754" s="5">
        <v>26.1751899719238</v>
      </c>
      <c r="L754" s="5">
        <v>25.934454600016299</v>
      </c>
      <c r="M754" s="5">
        <v>26.079444249470999</v>
      </c>
      <c r="N754" s="5">
        <v>0.91110373476803597</v>
      </c>
      <c r="O754" s="5">
        <v>0.14498964945475001</v>
      </c>
    </row>
    <row r="755" spans="1:15" x14ac:dyDescent="0.35">
      <c r="A755" s="5" t="s">
        <v>6</v>
      </c>
      <c r="B755" s="5">
        <v>220</v>
      </c>
      <c r="C755" s="5" t="s">
        <v>2106</v>
      </c>
      <c r="D755" s="5" t="s">
        <v>2107</v>
      </c>
      <c r="E755" s="5" t="s">
        <v>221</v>
      </c>
      <c r="F755" s="5">
        <v>20.672279357910199</v>
      </c>
      <c r="G755" s="5">
        <v>20.783952713012699</v>
      </c>
      <c r="H755" s="5">
        <v>20.240430831909201</v>
      </c>
      <c r="I755" s="5">
        <v>21.151897430419901</v>
      </c>
      <c r="J755" s="5">
        <v>20.997196197509801</v>
      </c>
      <c r="K755" s="5">
        <v>20.421443939208999</v>
      </c>
      <c r="L755" s="5">
        <v>20.565554300944001</v>
      </c>
      <c r="M755" s="5">
        <v>20.856845855712901</v>
      </c>
      <c r="N755" s="5">
        <v>0.45263721485257002</v>
      </c>
      <c r="O755" s="5">
        <v>0.29129155476887902</v>
      </c>
    </row>
    <row r="756" spans="1:15" x14ac:dyDescent="0.35">
      <c r="A756" s="5" t="s">
        <v>6</v>
      </c>
      <c r="B756" s="5">
        <v>220</v>
      </c>
      <c r="C756" s="5" t="s">
        <v>2108</v>
      </c>
      <c r="D756" s="5" t="s">
        <v>2109</v>
      </c>
      <c r="E756" s="5" t="s">
        <v>1116</v>
      </c>
      <c r="F756" s="5">
        <v>27.191686630248999</v>
      </c>
      <c r="G756" s="5">
        <v>27.116527557373001</v>
      </c>
      <c r="H756" s="5">
        <v>26.84059715271</v>
      </c>
      <c r="I756" s="5">
        <v>27.381832122802699</v>
      </c>
      <c r="J756" s="5">
        <v>27.148128509521499</v>
      </c>
      <c r="K756" s="5">
        <v>27.195701599121101</v>
      </c>
      <c r="L756" s="5">
        <v>27.049603780110701</v>
      </c>
      <c r="M756" s="5">
        <v>27.241887410481802</v>
      </c>
      <c r="N756" s="5">
        <v>0.68090889978723501</v>
      </c>
      <c r="O756" s="5">
        <v>0.192283630371094</v>
      </c>
    </row>
    <row r="757" spans="1:15" x14ac:dyDescent="0.35">
      <c r="A757" s="5" t="s">
        <v>6</v>
      </c>
      <c r="B757" s="5">
        <v>220</v>
      </c>
      <c r="C757" s="5" t="s">
        <v>2110</v>
      </c>
      <c r="D757" s="5" t="s">
        <v>2111</v>
      </c>
      <c r="E757" s="5" t="s">
        <v>2112</v>
      </c>
      <c r="F757" s="5">
        <v>23.527523040771499</v>
      </c>
      <c r="G757" s="5">
        <v>23.768547058105501</v>
      </c>
      <c r="H757" s="5">
        <v>23.1556396484375</v>
      </c>
      <c r="I757" s="5">
        <v>23.997911453247099</v>
      </c>
      <c r="J757" s="5">
        <v>23.817459106445298</v>
      </c>
      <c r="K757" s="5">
        <v>23.443672180175799</v>
      </c>
      <c r="L757" s="5">
        <v>23.483903249104799</v>
      </c>
      <c r="M757" s="5">
        <v>23.753014246622701</v>
      </c>
      <c r="N757" s="5">
        <v>0.48423304813727702</v>
      </c>
      <c r="O757" s="5">
        <v>0.26911099751790601</v>
      </c>
    </row>
    <row r="758" spans="1:15" x14ac:dyDescent="0.35">
      <c r="A758" s="5" t="s">
        <v>6</v>
      </c>
      <c r="B758" s="5">
        <v>220</v>
      </c>
      <c r="C758" s="5" t="s">
        <v>2113</v>
      </c>
      <c r="D758" s="5" t="s">
        <v>2114</v>
      </c>
      <c r="E758" s="5" t="s">
        <v>2115</v>
      </c>
      <c r="F758" s="5">
        <v>24.6054382324219</v>
      </c>
      <c r="G758" s="5">
        <v>24.5151767730713</v>
      </c>
      <c r="H758" s="5">
        <v>24.401901245117202</v>
      </c>
      <c r="I758" s="5">
        <v>24.569988250732401</v>
      </c>
      <c r="J758" s="5">
        <v>24.631126403808601</v>
      </c>
      <c r="K758" s="5">
        <v>24.795408248901399</v>
      </c>
      <c r="L758" s="5">
        <v>24.507505416870099</v>
      </c>
      <c r="M758" s="5">
        <v>24.6655076344808</v>
      </c>
      <c r="N758" s="5">
        <v>0.81816367149248703</v>
      </c>
      <c r="O758" s="5">
        <v>0.15800221761067601</v>
      </c>
    </row>
    <row r="759" spans="1:15" x14ac:dyDescent="0.35">
      <c r="A759" s="5" t="s">
        <v>6</v>
      </c>
      <c r="B759" s="5">
        <v>220</v>
      </c>
      <c r="C759" s="5" t="s">
        <v>2116</v>
      </c>
      <c r="D759" s="5" t="s">
        <v>2117</v>
      </c>
      <c r="E759" s="5" t="s">
        <v>2118</v>
      </c>
      <c r="F759" s="5">
        <v>28.982549667358398</v>
      </c>
      <c r="G759" s="5">
        <v>29.142490386962901</v>
      </c>
      <c r="H759" s="5">
        <v>28.513917922973601</v>
      </c>
      <c r="I759" s="5">
        <v>29.363899230956999</v>
      </c>
      <c r="J759" s="5">
        <v>29.0360412597656</v>
      </c>
      <c r="K759" s="5">
        <v>29.004869461059599</v>
      </c>
      <c r="L759" s="5">
        <v>28.879652659098301</v>
      </c>
      <c r="M759" s="5">
        <v>29.134936650594099</v>
      </c>
      <c r="N759" s="5">
        <v>0.50586065628710797</v>
      </c>
      <c r="O759" s="5">
        <v>0.25528399149576603</v>
      </c>
    </row>
    <row r="760" spans="1:15" x14ac:dyDescent="0.35">
      <c r="A760" s="5" t="s">
        <v>6</v>
      </c>
      <c r="B760" s="5">
        <v>220</v>
      </c>
      <c r="C760" s="5" t="s">
        <v>2119</v>
      </c>
      <c r="D760" s="5" t="s">
        <v>2120</v>
      </c>
      <c r="E760" s="5" t="s">
        <v>93</v>
      </c>
      <c r="F760" s="5">
        <v>22.966310501098601</v>
      </c>
      <c r="G760" s="5">
        <v>21.746362686157202</v>
      </c>
      <c r="H760" s="5">
        <v>23.405065536498999</v>
      </c>
      <c r="I760" s="5">
        <v>23.214372634887699</v>
      </c>
      <c r="J760" s="5">
        <v>22.998088836669901</v>
      </c>
      <c r="K760" s="5">
        <v>23.093971252441399</v>
      </c>
      <c r="L760" s="5">
        <v>22.7059129079183</v>
      </c>
      <c r="M760" s="5">
        <v>23.102144241333001</v>
      </c>
      <c r="N760" s="5">
        <v>0.32554580403921601</v>
      </c>
      <c r="O760" s="5">
        <v>0.396231333414715</v>
      </c>
    </row>
    <row r="761" spans="1:15" x14ac:dyDescent="0.35">
      <c r="A761" s="5" t="s">
        <v>6</v>
      </c>
      <c r="B761" s="5">
        <v>220</v>
      </c>
      <c r="C761" s="5" t="s">
        <v>2121</v>
      </c>
      <c r="D761" s="5" t="s">
        <v>2122</v>
      </c>
      <c r="E761" s="5" t="s">
        <v>2123</v>
      </c>
      <c r="F761" s="5">
        <v>28.821739196777301</v>
      </c>
      <c r="G761" s="5">
        <v>28.925432205200199</v>
      </c>
      <c r="H761" s="5">
        <v>28.944412231445298</v>
      </c>
      <c r="I761" s="5">
        <v>28.9866428375244</v>
      </c>
      <c r="J761" s="5">
        <v>28.9696044921875</v>
      </c>
      <c r="K761" s="5">
        <v>29.135847091674801</v>
      </c>
      <c r="L761" s="5">
        <v>28.897194544474299</v>
      </c>
      <c r="M761" s="5">
        <v>29.030698140462199</v>
      </c>
      <c r="N761" s="5">
        <v>0.95976408858410001</v>
      </c>
      <c r="O761" s="5">
        <v>0.133503595987953</v>
      </c>
    </row>
    <row r="762" spans="1:15" x14ac:dyDescent="0.35">
      <c r="A762" s="5" t="s">
        <v>6</v>
      </c>
      <c r="B762" s="5">
        <v>220</v>
      </c>
      <c r="C762" s="5" t="s">
        <v>2124</v>
      </c>
      <c r="D762" s="5" t="s">
        <v>2125</v>
      </c>
      <c r="E762" s="5" t="s">
        <v>2126</v>
      </c>
      <c r="F762" s="5">
        <v>24.947879791259801</v>
      </c>
      <c r="G762" s="5">
        <v>24.855230331420898</v>
      </c>
      <c r="H762" s="5">
        <v>25.0147914886475</v>
      </c>
      <c r="I762" s="5">
        <v>25.045839309692401</v>
      </c>
      <c r="J762" s="5">
        <v>25.010784149169901</v>
      </c>
      <c r="K762" s="5">
        <v>25.152631759643601</v>
      </c>
      <c r="L762" s="5">
        <v>24.9393005371094</v>
      </c>
      <c r="M762" s="5">
        <v>25.069751739501999</v>
      </c>
      <c r="N762" s="5">
        <v>0.97119666035900298</v>
      </c>
      <c r="O762" s="5">
        <v>0.13045120239257799</v>
      </c>
    </row>
    <row r="763" spans="1:15" x14ac:dyDescent="0.35">
      <c r="A763" s="5" t="s">
        <v>6</v>
      </c>
      <c r="B763" s="5">
        <v>220</v>
      </c>
      <c r="C763" s="5" t="s">
        <v>2127</v>
      </c>
      <c r="D763" s="5" t="s">
        <v>2128</v>
      </c>
      <c r="E763" s="5" t="s">
        <v>2129</v>
      </c>
      <c r="F763" s="5">
        <v>26.352220535278299</v>
      </c>
      <c r="G763" s="5">
        <v>26.3731899261475</v>
      </c>
      <c r="H763" s="5">
        <v>26.475967407226602</v>
      </c>
      <c r="I763" s="5">
        <v>26.447080612182599</v>
      </c>
      <c r="J763" s="5">
        <v>26.537635803222699</v>
      </c>
      <c r="K763" s="5">
        <v>26.583177566528299</v>
      </c>
      <c r="L763" s="5">
        <v>26.400459289550799</v>
      </c>
      <c r="M763" s="5">
        <v>26.522631327311199</v>
      </c>
      <c r="N763" s="5">
        <v>1.03697023457393</v>
      </c>
      <c r="O763" s="5">
        <v>0.122172037760418</v>
      </c>
    </row>
    <row r="764" spans="1:15" x14ac:dyDescent="0.35">
      <c r="A764" s="5" t="s">
        <v>6</v>
      </c>
      <c r="B764" s="5">
        <v>220</v>
      </c>
      <c r="C764" s="5" t="s">
        <v>2130</v>
      </c>
      <c r="D764" s="5" t="s">
        <v>2131</v>
      </c>
      <c r="E764" s="5" t="s">
        <v>1271</v>
      </c>
      <c r="F764" s="5">
        <v>26.801862716674801</v>
      </c>
      <c r="G764" s="5">
        <v>27.188510894775401</v>
      </c>
      <c r="H764" s="5">
        <v>26.6123237609863</v>
      </c>
      <c r="I764" s="5">
        <v>27.5322456359863</v>
      </c>
      <c r="J764" s="5">
        <v>27.297777175903299</v>
      </c>
      <c r="K764" s="5">
        <v>26.677047729492202</v>
      </c>
      <c r="L764" s="5">
        <v>26.867565790812201</v>
      </c>
      <c r="M764" s="5">
        <v>27.169023513793899</v>
      </c>
      <c r="N764" s="5">
        <v>0.41932541332102802</v>
      </c>
      <c r="O764" s="5">
        <v>0.30145772298176998</v>
      </c>
    </row>
    <row r="765" spans="1:15" x14ac:dyDescent="0.35">
      <c r="A765" s="5" t="s">
        <v>6</v>
      </c>
      <c r="B765" s="5">
        <v>220</v>
      </c>
      <c r="C765" s="5" t="s">
        <v>2132</v>
      </c>
      <c r="D765" s="5" t="s">
        <v>2133</v>
      </c>
      <c r="E765" s="5" t="s">
        <v>2134</v>
      </c>
      <c r="F765" s="5">
        <v>26.6981716156006</v>
      </c>
      <c r="G765" s="5">
        <v>26.550153732299801</v>
      </c>
      <c r="H765" s="5">
        <v>26.6948642730713</v>
      </c>
      <c r="I765" s="5">
        <v>26.8216667175293</v>
      </c>
      <c r="J765" s="5">
        <v>26.803163528442401</v>
      </c>
      <c r="K765" s="5">
        <v>26.702653884887699</v>
      </c>
      <c r="L765" s="5">
        <v>26.647729873657202</v>
      </c>
      <c r="M765" s="5">
        <v>26.7758280436198</v>
      </c>
      <c r="N765" s="5">
        <v>0.98064003534131705</v>
      </c>
      <c r="O765" s="5">
        <v>0.12809816996256601</v>
      </c>
    </row>
    <row r="766" spans="1:15" x14ac:dyDescent="0.35">
      <c r="A766" s="5" t="s">
        <v>6</v>
      </c>
      <c r="B766" s="5">
        <v>220</v>
      </c>
      <c r="C766" s="5" t="s">
        <v>2135</v>
      </c>
      <c r="D766" s="5" t="s">
        <v>2136</v>
      </c>
      <c r="E766" s="5" t="s">
        <v>2137</v>
      </c>
      <c r="F766" s="5">
        <v>24.095811843872099</v>
      </c>
      <c r="G766" s="5">
        <v>24.2426948547363</v>
      </c>
      <c r="H766" s="5">
        <v>23.7232475280762</v>
      </c>
      <c r="I766" s="5">
        <v>24.4314785003662</v>
      </c>
      <c r="J766" s="5">
        <v>24.285821914672901</v>
      </c>
      <c r="K766" s="5">
        <v>24.043947219848601</v>
      </c>
      <c r="L766" s="5">
        <v>24.020584742228198</v>
      </c>
      <c r="M766" s="5">
        <v>24.253749211629199</v>
      </c>
      <c r="N766" s="5">
        <v>0.53714913978133405</v>
      </c>
      <c r="O766" s="5">
        <v>0.23316446940103899</v>
      </c>
    </row>
    <row r="767" spans="1:15" x14ac:dyDescent="0.35">
      <c r="A767" s="5" t="s">
        <v>6</v>
      </c>
      <c r="B767" s="5">
        <v>220</v>
      </c>
      <c r="C767" s="5" t="s">
        <v>2138</v>
      </c>
      <c r="D767" s="5" t="s">
        <v>2139</v>
      </c>
      <c r="E767" s="5" t="s">
        <v>2140</v>
      </c>
      <c r="F767" s="5">
        <v>22.315855026245099</v>
      </c>
      <c r="G767" s="5">
        <v>22.394573211669901</v>
      </c>
      <c r="H767" s="5">
        <v>21.426742553710898</v>
      </c>
      <c r="I767" s="5">
        <v>22.176568984985401</v>
      </c>
      <c r="J767" s="5">
        <v>22.450611114501999</v>
      </c>
      <c r="K767" s="5">
        <v>22.432439804077099</v>
      </c>
      <c r="L767" s="5">
        <v>22.045723597208699</v>
      </c>
      <c r="M767" s="5">
        <v>22.353206634521499</v>
      </c>
      <c r="N767" s="5">
        <v>0.40382967227411498</v>
      </c>
      <c r="O767" s="5">
        <v>0.307483037312824</v>
      </c>
    </row>
    <row r="768" spans="1:15" x14ac:dyDescent="0.35">
      <c r="A768" s="5" t="s">
        <v>6</v>
      </c>
      <c r="B768" s="5">
        <v>220</v>
      </c>
      <c r="C768" s="5" t="s">
        <v>2141</v>
      </c>
      <c r="D768" s="5" t="s">
        <v>2142</v>
      </c>
      <c r="E768" s="5" t="s">
        <v>76</v>
      </c>
      <c r="F768" s="5">
        <v>27.576480865478501</v>
      </c>
      <c r="G768" s="5">
        <v>27.570625305175799</v>
      </c>
      <c r="H768" s="5">
        <v>27.175739288330099</v>
      </c>
      <c r="I768" s="5">
        <v>27.702953338623001</v>
      </c>
      <c r="J768" s="5">
        <v>27.627336502075199</v>
      </c>
      <c r="K768" s="5">
        <v>27.576423645019499</v>
      </c>
      <c r="L768" s="5">
        <v>27.4409484863281</v>
      </c>
      <c r="M768" s="5">
        <v>27.635571161905901</v>
      </c>
      <c r="N768" s="5">
        <v>0.637915617402668</v>
      </c>
      <c r="O768" s="5">
        <v>0.194622675577801</v>
      </c>
    </row>
    <row r="769" spans="1:15" x14ac:dyDescent="0.35">
      <c r="A769" s="5" t="s">
        <v>6</v>
      </c>
      <c r="B769" s="5">
        <v>220</v>
      </c>
      <c r="C769" s="5" t="s">
        <v>2143</v>
      </c>
      <c r="D769" s="5" t="s">
        <v>2144</v>
      </c>
      <c r="E769" s="5" t="s">
        <v>1803</v>
      </c>
      <c r="F769" s="5">
        <v>22.5013217926025</v>
      </c>
      <c r="G769" s="5">
        <v>24.048770904541001</v>
      </c>
      <c r="H769" s="5">
        <v>23.9859428405762</v>
      </c>
      <c r="I769" s="5">
        <v>23.9624423980713</v>
      </c>
      <c r="J769" s="5">
        <v>23.31640625</v>
      </c>
      <c r="K769" s="5">
        <v>24.5601806640625</v>
      </c>
      <c r="L769" s="5">
        <v>23.512011845906599</v>
      </c>
      <c r="M769" s="5">
        <v>23.946343104044601</v>
      </c>
      <c r="N769" s="5">
        <v>0.28204318375571402</v>
      </c>
      <c r="O769" s="5">
        <v>0.43433125813802298</v>
      </c>
    </row>
    <row r="770" spans="1:15" x14ac:dyDescent="0.35">
      <c r="A770" s="5" t="s">
        <v>6</v>
      </c>
      <c r="B770" s="5">
        <v>220</v>
      </c>
      <c r="C770" s="5" t="s">
        <v>2145</v>
      </c>
      <c r="D770" s="5" t="s">
        <v>2146</v>
      </c>
      <c r="E770" s="5" t="s">
        <v>76</v>
      </c>
      <c r="F770" s="5">
        <v>26.9097805023193</v>
      </c>
      <c r="G770" s="5">
        <v>26.876737594604499</v>
      </c>
      <c r="H770" s="5">
        <v>26.708335876464801</v>
      </c>
      <c r="I770" s="5">
        <v>27.129409790039102</v>
      </c>
      <c r="J770" s="5">
        <v>26.869947433471701</v>
      </c>
      <c r="K770" s="5">
        <v>26.978569030761701</v>
      </c>
      <c r="L770" s="5">
        <v>26.831617991129601</v>
      </c>
      <c r="M770" s="5">
        <v>26.992642084757499</v>
      </c>
      <c r="N770" s="5">
        <v>0.75757259136683497</v>
      </c>
      <c r="O770" s="5">
        <v>0.16102409362792999</v>
      </c>
    </row>
    <row r="771" spans="1:15" x14ac:dyDescent="0.35">
      <c r="A771" s="5" t="s">
        <v>6</v>
      </c>
      <c r="B771" s="5">
        <v>220</v>
      </c>
      <c r="C771" s="5" t="s">
        <v>2147</v>
      </c>
      <c r="D771" s="5" t="s">
        <v>2148</v>
      </c>
      <c r="E771" s="5" t="s">
        <v>943</v>
      </c>
      <c r="F771" s="5">
        <v>26.193487167358398</v>
      </c>
      <c r="G771" s="5">
        <v>26.345727920532202</v>
      </c>
      <c r="H771" s="5">
        <v>26.4576015472412</v>
      </c>
      <c r="I771" s="5">
        <v>26.358148574829102</v>
      </c>
      <c r="J771" s="5">
        <v>26.529525756835898</v>
      </c>
      <c r="K771" s="5">
        <v>26.614748001098601</v>
      </c>
      <c r="L771" s="5">
        <v>26.332272211710599</v>
      </c>
      <c r="M771" s="5">
        <v>26.500807444254601</v>
      </c>
      <c r="N771" s="5">
        <v>0.71685132766073401</v>
      </c>
      <c r="O771" s="5">
        <v>0.16853523254394501</v>
      </c>
    </row>
    <row r="772" spans="1:15" x14ac:dyDescent="0.35">
      <c r="A772" s="5" t="s">
        <v>6</v>
      </c>
      <c r="B772" s="5">
        <v>220</v>
      </c>
      <c r="C772" s="5" t="s">
        <v>2149</v>
      </c>
      <c r="D772" s="5" t="s">
        <v>2150</v>
      </c>
      <c r="E772" s="5" t="s">
        <v>2151</v>
      </c>
      <c r="F772" s="5">
        <v>25.5430908203125</v>
      </c>
      <c r="G772" s="5">
        <v>25.625595092773398</v>
      </c>
      <c r="H772" s="5">
        <v>25.582403182983398</v>
      </c>
      <c r="I772" s="5">
        <v>25.864364624023398</v>
      </c>
      <c r="J772" s="5">
        <v>25.680311203002901</v>
      </c>
      <c r="K772" s="5">
        <v>25.625970840454102</v>
      </c>
      <c r="L772" s="5">
        <v>25.583696365356399</v>
      </c>
      <c r="M772" s="5">
        <v>25.723548889160199</v>
      </c>
      <c r="N772" s="5">
        <v>0.85560345581171404</v>
      </c>
      <c r="O772" s="5">
        <v>0.13985252380371099</v>
      </c>
    </row>
    <row r="773" spans="1:15" x14ac:dyDescent="0.35">
      <c r="A773" s="5" t="s">
        <v>6</v>
      </c>
      <c r="B773" s="5">
        <v>220</v>
      </c>
      <c r="C773" s="5" t="s">
        <v>2152</v>
      </c>
      <c r="D773" s="5" t="s">
        <v>2153</v>
      </c>
      <c r="E773" s="5" t="s">
        <v>2154</v>
      </c>
      <c r="F773" s="5">
        <v>25.4427185058594</v>
      </c>
      <c r="G773" s="5">
        <v>25.336601257324201</v>
      </c>
      <c r="H773" s="5">
        <v>25.558963775634801</v>
      </c>
      <c r="I773" s="5">
        <v>25.547286987304702</v>
      </c>
      <c r="J773" s="5">
        <v>25.610477447509801</v>
      </c>
      <c r="K773" s="5">
        <v>25.569902420043899</v>
      </c>
      <c r="L773" s="5">
        <v>25.446094512939499</v>
      </c>
      <c r="M773" s="5">
        <v>25.5758889516195</v>
      </c>
      <c r="N773" s="5">
        <v>0.90647254847734504</v>
      </c>
      <c r="O773" s="5">
        <v>0.129794438680012</v>
      </c>
    </row>
    <row r="774" spans="1:15" x14ac:dyDescent="0.35">
      <c r="A774" s="5" t="s">
        <v>6</v>
      </c>
      <c r="B774" s="5">
        <v>220</v>
      </c>
      <c r="C774" s="5" t="s">
        <v>2155</v>
      </c>
      <c r="D774" s="5" t="s">
        <v>2156</v>
      </c>
      <c r="E774" s="5" t="s">
        <v>299</v>
      </c>
      <c r="F774" s="5">
        <v>28.010219573974599</v>
      </c>
      <c r="G774" s="5">
        <v>27.906797409057599</v>
      </c>
      <c r="H774" s="5">
        <v>28.140415191650401</v>
      </c>
      <c r="I774" s="5">
        <v>28.0893859863281</v>
      </c>
      <c r="J774" s="5">
        <v>28.174507141113299</v>
      </c>
      <c r="K774" s="5">
        <v>28.211309432983398</v>
      </c>
      <c r="L774" s="5">
        <v>28.0191440582275</v>
      </c>
      <c r="M774" s="5">
        <v>28.158400853474902</v>
      </c>
      <c r="N774" s="5">
        <v>0.84369567895237896</v>
      </c>
      <c r="O774" s="5">
        <v>0.13925679524739501</v>
      </c>
    </row>
    <row r="775" spans="1:15" x14ac:dyDescent="0.35">
      <c r="A775" s="5" t="s">
        <v>6</v>
      </c>
      <c r="B775" s="5">
        <v>220</v>
      </c>
      <c r="C775" s="5" t="s">
        <v>2157</v>
      </c>
      <c r="D775" s="5" t="s">
        <v>2158</v>
      </c>
      <c r="E775" s="5" t="s">
        <v>2159</v>
      </c>
      <c r="F775" s="5">
        <v>27.0480041503906</v>
      </c>
      <c r="G775" s="5">
        <v>27.060522079467798</v>
      </c>
      <c r="H775" s="5">
        <v>27.5112628936768</v>
      </c>
      <c r="I775" s="5">
        <v>27.303684234619102</v>
      </c>
      <c r="J775" s="5">
        <v>27.4664497375488</v>
      </c>
      <c r="K775" s="5">
        <v>27.465196609497099</v>
      </c>
      <c r="L775" s="5">
        <v>27.206596374511701</v>
      </c>
      <c r="M775" s="5">
        <v>27.411776860555001</v>
      </c>
      <c r="N775" s="5">
        <v>0.56346533908446494</v>
      </c>
      <c r="O775" s="5">
        <v>0.205180486043293</v>
      </c>
    </row>
    <row r="776" spans="1:15" x14ac:dyDescent="0.35">
      <c r="A776" s="5" t="s">
        <v>6</v>
      </c>
      <c r="B776" s="5">
        <v>220</v>
      </c>
      <c r="C776" s="5" t="s">
        <v>2160</v>
      </c>
      <c r="D776" s="5" t="s">
        <v>2161</v>
      </c>
      <c r="E776" s="5" t="s">
        <v>2162</v>
      </c>
      <c r="F776" s="5">
        <v>30.095817565918001</v>
      </c>
      <c r="G776" s="5">
        <v>30.029476165771499</v>
      </c>
      <c r="H776" s="5">
        <v>30.213779449462901</v>
      </c>
      <c r="I776" s="5">
        <v>30.156312942504901</v>
      </c>
      <c r="J776" s="5">
        <v>30.278852462768601</v>
      </c>
      <c r="K776" s="5">
        <v>30.298986434936499</v>
      </c>
      <c r="L776" s="5">
        <v>30.113024393717399</v>
      </c>
      <c r="M776" s="5">
        <v>30.244717280069999</v>
      </c>
      <c r="N776" s="5">
        <v>0.87664216177886101</v>
      </c>
      <c r="O776" s="5">
        <v>0.13169288635253901</v>
      </c>
    </row>
    <row r="777" spans="1:15" x14ac:dyDescent="0.35">
      <c r="A777" s="5" t="s">
        <v>6</v>
      </c>
      <c r="B777" s="5">
        <v>220</v>
      </c>
      <c r="C777" s="5" t="s">
        <v>2163</v>
      </c>
      <c r="D777" s="5" t="s">
        <v>2164</v>
      </c>
      <c r="E777" s="5" t="s">
        <v>2165</v>
      </c>
      <c r="F777" s="5">
        <v>19.885841369628899</v>
      </c>
      <c r="G777" s="5">
        <v>19.332962036132798</v>
      </c>
      <c r="H777" s="5">
        <v>20.2775173187256</v>
      </c>
      <c r="I777" s="5">
        <v>20.057052612304702</v>
      </c>
      <c r="J777" s="5">
        <v>20.138425827026399</v>
      </c>
      <c r="K777" s="5">
        <v>20.117414474487301</v>
      </c>
      <c r="L777" s="5">
        <v>19.832106908162402</v>
      </c>
      <c r="M777" s="5">
        <v>20.104297637939499</v>
      </c>
      <c r="N777" s="5">
        <v>0.42202159039024101</v>
      </c>
      <c r="O777" s="5">
        <v>0.27219072977701902</v>
      </c>
    </row>
    <row r="778" spans="1:15" x14ac:dyDescent="0.35">
      <c r="A778" s="5" t="s">
        <v>6</v>
      </c>
      <c r="B778" s="5">
        <v>220</v>
      </c>
      <c r="C778" s="5" t="s">
        <v>2166</v>
      </c>
      <c r="D778" s="5" t="s">
        <v>2167</v>
      </c>
      <c r="E778" s="5" t="s">
        <v>230</v>
      </c>
      <c r="F778" s="5">
        <v>26.6139621734619</v>
      </c>
      <c r="G778" s="5">
        <v>26.4970703125</v>
      </c>
      <c r="H778" s="5">
        <v>26.484203338623001</v>
      </c>
      <c r="I778" s="5">
        <v>26.7200927734375</v>
      </c>
      <c r="J778" s="5">
        <v>26.746992111206101</v>
      </c>
      <c r="K778" s="5">
        <v>26.541063308715799</v>
      </c>
      <c r="L778" s="5">
        <v>26.531745274861699</v>
      </c>
      <c r="M778" s="5">
        <v>26.6693827311198</v>
      </c>
      <c r="N778" s="5">
        <v>0.83234089672570999</v>
      </c>
      <c r="O778" s="5">
        <v>0.13763745625814</v>
      </c>
    </row>
    <row r="779" spans="1:15" x14ac:dyDescent="0.35">
      <c r="A779" s="5" t="s">
        <v>6</v>
      </c>
      <c r="B779" s="5">
        <v>220</v>
      </c>
      <c r="C779" s="5" t="s">
        <v>2168</v>
      </c>
      <c r="D779" s="5" t="s">
        <v>2169</v>
      </c>
      <c r="E779" s="5" t="s">
        <v>2170</v>
      </c>
      <c r="F779" s="5">
        <v>25.044498443603501</v>
      </c>
      <c r="G779" s="5">
        <v>25.1215305328369</v>
      </c>
      <c r="H779" s="5">
        <v>25.3241996765137</v>
      </c>
      <c r="I779" s="5">
        <v>25.194585800170898</v>
      </c>
      <c r="J779" s="5">
        <v>25.453250885009801</v>
      </c>
      <c r="K779" s="5">
        <v>25.346786499023398</v>
      </c>
      <c r="L779" s="5">
        <v>25.163409550984699</v>
      </c>
      <c r="M779" s="5">
        <v>25.331541061401399</v>
      </c>
      <c r="N779" s="5">
        <v>0.68108173905323</v>
      </c>
      <c r="O779" s="5">
        <v>0.16813151041666799</v>
      </c>
    </row>
    <row r="780" spans="1:15" x14ac:dyDescent="0.35">
      <c r="A780" s="5" t="s">
        <v>6</v>
      </c>
      <c r="B780" s="5">
        <v>220</v>
      </c>
      <c r="C780" s="5" t="s">
        <v>2171</v>
      </c>
      <c r="D780" s="5" t="s">
        <v>2172</v>
      </c>
      <c r="E780" s="5" t="s">
        <v>2173</v>
      </c>
      <c r="F780" s="5">
        <v>28.924312591552699</v>
      </c>
      <c r="G780" s="5">
        <v>28.888401031494102</v>
      </c>
      <c r="H780" s="5">
        <v>29.1500148773193</v>
      </c>
      <c r="I780" s="5">
        <v>29.008659362793001</v>
      </c>
      <c r="J780" s="5">
        <v>29.217695236206101</v>
      </c>
      <c r="K780" s="5">
        <v>29.233161926269499</v>
      </c>
      <c r="L780" s="5">
        <v>28.987576166788699</v>
      </c>
      <c r="M780" s="5">
        <v>29.153172175089502</v>
      </c>
      <c r="N780" s="5">
        <v>0.68971234996338404</v>
      </c>
      <c r="O780" s="5">
        <v>0.165596008300781</v>
      </c>
    </row>
    <row r="781" spans="1:15" x14ac:dyDescent="0.35">
      <c r="A781" s="5" t="s">
        <v>6</v>
      </c>
      <c r="B781" s="5">
        <v>220</v>
      </c>
      <c r="C781" s="5" t="s">
        <v>2174</v>
      </c>
      <c r="D781" s="5" t="s">
        <v>2175</v>
      </c>
      <c r="E781" s="5" t="s">
        <v>2176</v>
      </c>
      <c r="F781" s="5">
        <v>20.3313312530518</v>
      </c>
      <c r="G781" s="5">
        <v>20.002908706665</v>
      </c>
      <c r="H781" s="5">
        <v>20.206495285034201</v>
      </c>
      <c r="I781" s="5">
        <v>20.463832855224599</v>
      </c>
      <c r="J781" s="5">
        <v>20.119915008544901</v>
      </c>
      <c r="K781" s="5">
        <v>20.5827960968018</v>
      </c>
      <c r="L781" s="5">
        <v>20.180245081583699</v>
      </c>
      <c r="M781" s="5">
        <v>20.388847986857101</v>
      </c>
      <c r="N781" s="5">
        <v>0.54725680305580604</v>
      </c>
      <c r="O781" s="5">
        <v>0.208602905273438</v>
      </c>
    </row>
    <row r="782" spans="1:15" x14ac:dyDescent="0.35">
      <c r="A782" s="5" t="s">
        <v>6</v>
      </c>
      <c r="B782" s="5">
        <v>220</v>
      </c>
      <c r="C782" s="5" t="s">
        <v>2177</v>
      </c>
      <c r="D782" s="5" t="s">
        <v>2178</v>
      </c>
      <c r="E782" s="5" t="s">
        <v>2179</v>
      </c>
      <c r="F782" s="5">
        <v>26.3426399230957</v>
      </c>
      <c r="G782" s="5">
        <v>26.306541442871101</v>
      </c>
      <c r="H782" s="5">
        <v>26.3309650421143</v>
      </c>
      <c r="I782" s="5">
        <v>26.503782272338899</v>
      </c>
      <c r="J782" s="5">
        <v>26.390243530273398</v>
      </c>
      <c r="K782" s="5">
        <v>26.383419036865199</v>
      </c>
      <c r="L782" s="5">
        <v>26.326715469360401</v>
      </c>
      <c r="M782" s="5">
        <v>26.425814946492501</v>
      </c>
      <c r="N782" s="5">
        <v>1.15193427594056</v>
      </c>
      <c r="O782" s="5">
        <v>9.9099477132160302E-2</v>
      </c>
    </row>
    <row r="783" spans="1:15" x14ac:dyDescent="0.35">
      <c r="A783" s="5" t="s">
        <v>6</v>
      </c>
      <c r="B783" s="5">
        <v>220</v>
      </c>
      <c r="C783" s="5" t="s">
        <v>2180</v>
      </c>
      <c r="D783" s="5" t="s">
        <v>2181</v>
      </c>
      <c r="E783" s="5" t="s">
        <v>1518</v>
      </c>
      <c r="F783" s="5">
        <v>24.4535808563232</v>
      </c>
      <c r="G783" s="5">
        <v>24.2758693695068</v>
      </c>
      <c r="H783" s="5">
        <v>23.6139736175537</v>
      </c>
      <c r="I783" s="5">
        <v>24.673805236816399</v>
      </c>
      <c r="J783" s="5">
        <v>24.461545944213899</v>
      </c>
      <c r="K783" s="5">
        <v>24.0749416351318</v>
      </c>
      <c r="L783" s="5">
        <v>24.114474614461301</v>
      </c>
      <c r="M783" s="5">
        <v>24.4034309387207</v>
      </c>
      <c r="N783" s="5">
        <v>0.39384160637576399</v>
      </c>
      <c r="O783" s="5">
        <v>0.28895632425944101</v>
      </c>
    </row>
    <row r="784" spans="1:15" x14ac:dyDescent="0.35">
      <c r="A784" s="5" t="s">
        <v>6</v>
      </c>
      <c r="B784" s="5">
        <v>220</v>
      </c>
      <c r="C784" s="5" t="s">
        <v>2182</v>
      </c>
      <c r="D784" s="5" t="s">
        <v>2183</v>
      </c>
      <c r="E784" s="5" t="s">
        <v>2184</v>
      </c>
      <c r="F784" s="5">
        <v>26.335916519165</v>
      </c>
      <c r="G784" s="5">
        <v>26.380521774291999</v>
      </c>
      <c r="H784" s="5">
        <v>26.582109451293899</v>
      </c>
      <c r="I784" s="5">
        <v>26.528995513916001</v>
      </c>
      <c r="J784" s="5">
        <v>26.568778991699201</v>
      </c>
      <c r="K784" s="5">
        <v>26.621360778808601</v>
      </c>
      <c r="L784" s="5">
        <v>26.432849248250299</v>
      </c>
      <c r="M784" s="5">
        <v>26.573045094807899</v>
      </c>
      <c r="N784" s="5">
        <v>0.80734697489058405</v>
      </c>
      <c r="O784" s="5">
        <v>0.14019584655761699</v>
      </c>
    </row>
    <row r="785" spans="1:15" x14ac:dyDescent="0.35">
      <c r="A785" s="5" t="s">
        <v>6</v>
      </c>
      <c r="B785" s="5">
        <v>220</v>
      </c>
      <c r="C785" s="5" t="s">
        <v>2185</v>
      </c>
      <c r="D785" s="5" t="s">
        <v>2186</v>
      </c>
      <c r="E785" s="5" t="s">
        <v>1157</v>
      </c>
      <c r="F785" s="5">
        <v>26.207414627075199</v>
      </c>
      <c r="G785" s="5">
        <v>26.126506805419901</v>
      </c>
      <c r="H785" s="5">
        <v>26.420303344726602</v>
      </c>
      <c r="I785" s="5">
        <v>26.346471786498999</v>
      </c>
      <c r="J785" s="5">
        <v>26.393598556518601</v>
      </c>
      <c r="K785" s="5">
        <v>26.4708442687988</v>
      </c>
      <c r="L785" s="5">
        <v>26.251408259073902</v>
      </c>
      <c r="M785" s="5">
        <v>26.403638203938801</v>
      </c>
      <c r="N785" s="5">
        <v>0.73596289521375402</v>
      </c>
      <c r="O785" s="5">
        <v>0.15222994486490601</v>
      </c>
    </row>
    <row r="786" spans="1:15" x14ac:dyDescent="0.35">
      <c r="A786" s="5" t="s">
        <v>6</v>
      </c>
      <c r="B786" s="5">
        <v>220</v>
      </c>
      <c r="C786" s="5" t="s">
        <v>2187</v>
      </c>
      <c r="D786" s="5" t="s">
        <v>2188</v>
      </c>
      <c r="E786" s="5" t="s">
        <v>463</v>
      </c>
      <c r="F786" s="5">
        <v>23.1023654937744</v>
      </c>
      <c r="G786" s="5">
        <v>22.9473876953125</v>
      </c>
      <c r="H786" s="5">
        <v>22.939750671386701</v>
      </c>
      <c r="I786" s="5">
        <v>23.066642761230501</v>
      </c>
      <c r="J786" s="5">
        <v>23.169258117675799</v>
      </c>
      <c r="K786" s="5">
        <v>23.115440368652301</v>
      </c>
      <c r="L786" s="5">
        <v>22.9965012868245</v>
      </c>
      <c r="M786" s="5">
        <v>23.117113749186199</v>
      </c>
      <c r="N786" s="5">
        <v>0.92861819198278495</v>
      </c>
      <c r="O786" s="5">
        <v>0.120612462361656</v>
      </c>
    </row>
    <row r="787" spans="1:15" x14ac:dyDescent="0.35">
      <c r="A787" s="5" t="s">
        <v>6</v>
      </c>
      <c r="B787" s="5">
        <v>220</v>
      </c>
      <c r="C787" s="5" t="s">
        <v>2189</v>
      </c>
      <c r="D787" s="5" t="s">
        <v>2190</v>
      </c>
      <c r="E787" s="5" t="s">
        <v>1744</v>
      </c>
      <c r="F787" s="5">
        <v>24.7066955566406</v>
      </c>
      <c r="G787" s="5">
        <v>24.743574142456101</v>
      </c>
      <c r="H787" s="5">
        <v>24.5544033050537</v>
      </c>
      <c r="I787" s="5">
        <v>24.990058898925799</v>
      </c>
      <c r="J787" s="5">
        <v>24.8236980438232</v>
      </c>
      <c r="K787" s="5">
        <v>24.676591873168899</v>
      </c>
      <c r="L787" s="5">
        <v>24.6682243347168</v>
      </c>
      <c r="M787" s="5">
        <v>24.830116271972699</v>
      </c>
      <c r="N787" s="5">
        <v>0.68517943171286499</v>
      </c>
      <c r="O787" s="5">
        <v>0.16189193725585899</v>
      </c>
    </row>
    <row r="788" spans="1:15" x14ac:dyDescent="0.35">
      <c r="A788" s="5" t="s">
        <v>6</v>
      </c>
      <c r="B788" s="5">
        <v>220</v>
      </c>
      <c r="C788" s="5" t="s">
        <v>2191</v>
      </c>
      <c r="D788" s="5" t="s">
        <v>2192</v>
      </c>
      <c r="E788" s="5" t="s">
        <v>476</v>
      </c>
      <c r="F788" s="5">
        <v>23.127944946289102</v>
      </c>
      <c r="G788" s="5">
        <v>23.526201248168899</v>
      </c>
      <c r="H788" s="5">
        <v>22.2341709136963</v>
      </c>
      <c r="I788" s="5">
        <v>23.7148246765137</v>
      </c>
      <c r="J788" s="5">
        <v>23.050256729126001</v>
      </c>
      <c r="K788" s="5">
        <v>23.147689819335898</v>
      </c>
      <c r="L788" s="5">
        <v>22.962772369384801</v>
      </c>
      <c r="M788" s="5">
        <v>23.304257074991899</v>
      </c>
      <c r="N788" s="5">
        <v>0.32245122345831001</v>
      </c>
      <c r="O788" s="5">
        <v>0.34148470560709798</v>
      </c>
    </row>
    <row r="789" spans="1:15" x14ac:dyDescent="0.35">
      <c r="A789" s="5" t="s">
        <v>6</v>
      </c>
      <c r="B789" s="5">
        <v>220</v>
      </c>
      <c r="C789" s="5" t="s">
        <v>2193</v>
      </c>
      <c r="D789" s="5" t="s">
        <v>2194</v>
      </c>
      <c r="E789" s="5" t="s">
        <v>33</v>
      </c>
      <c r="F789" s="5">
        <v>27.3586730957031</v>
      </c>
      <c r="G789" s="5">
        <v>27.306261062622099</v>
      </c>
      <c r="H789" s="5">
        <v>27.421657562255898</v>
      </c>
      <c r="I789" s="5">
        <v>27.4432888031006</v>
      </c>
      <c r="J789" s="5">
        <v>27.532596588134801</v>
      </c>
      <c r="K789" s="5">
        <v>27.425024032592798</v>
      </c>
      <c r="L789" s="5">
        <v>27.362197240193701</v>
      </c>
      <c r="M789" s="5">
        <v>27.4669698079427</v>
      </c>
      <c r="N789" s="5">
        <v>1.0452353405169601</v>
      </c>
      <c r="O789" s="5">
        <v>0.10477256774902299</v>
      </c>
    </row>
    <row r="790" spans="1:15" x14ac:dyDescent="0.35">
      <c r="A790" s="5" t="s">
        <v>6</v>
      </c>
      <c r="B790" s="5">
        <v>220</v>
      </c>
      <c r="C790" s="5" t="s">
        <v>2195</v>
      </c>
      <c r="D790" s="5" t="s">
        <v>2196</v>
      </c>
      <c r="E790" s="5" t="s">
        <v>2197</v>
      </c>
      <c r="F790" s="5">
        <v>24.576240539550799</v>
      </c>
      <c r="G790" s="5">
        <v>24.644355773925799</v>
      </c>
      <c r="H790" s="5">
        <v>24.887716293335</v>
      </c>
      <c r="I790" s="5">
        <v>24.990562438964801</v>
      </c>
      <c r="J790" s="5">
        <v>24.653886795043899</v>
      </c>
      <c r="K790" s="5">
        <v>25.051902770996101</v>
      </c>
      <c r="L790" s="5">
        <v>24.702770868937201</v>
      </c>
      <c r="M790" s="5">
        <v>24.8987840016683</v>
      </c>
      <c r="N790" s="5">
        <v>0.55823592810419898</v>
      </c>
      <c r="O790" s="5">
        <v>0.19601313273111701</v>
      </c>
    </row>
    <row r="791" spans="1:15" x14ac:dyDescent="0.35">
      <c r="A791" s="5" t="s">
        <v>6</v>
      </c>
      <c r="B791" s="5">
        <v>220</v>
      </c>
      <c r="C791" s="5" t="s">
        <v>2198</v>
      </c>
      <c r="D791" s="5" t="s">
        <v>2199</v>
      </c>
      <c r="E791" s="5" t="s">
        <v>2200</v>
      </c>
      <c r="F791" s="5">
        <v>24.115442276001001</v>
      </c>
      <c r="G791" s="5">
        <v>23.8019104003906</v>
      </c>
      <c r="H791" s="5">
        <v>23.9366569519043</v>
      </c>
      <c r="I791" s="5">
        <v>24.183902740478501</v>
      </c>
      <c r="J791" s="5">
        <v>24.25439453125</v>
      </c>
      <c r="K791" s="5">
        <v>23.947494506835898</v>
      </c>
      <c r="L791" s="5">
        <v>23.951336542765301</v>
      </c>
      <c r="M791" s="5">
        <v>24.128597259521499</v>
      </c>
      <c r="N791" s="5">
        <v>0.61272648235426797</v>
      </c>
      <c r="O791" s="5">
        <v>0.17726071675618399</v>
      </c>
    </row>
    <row r="792" spans="1:15" x14ac:dyDescent="0.35">
      <c r="A792" s="5" t="s">
        <v>6</v>
      </c>
      <c r="B792" s="5">
        <v>220</v>
      </c>
      <c r="C792" s="5" t="s">
        <v>2201</v>
      </c>
      <c r="D792" s="5" t="s">
        <v>2202</v>
      </c>
      <c r="E792" s="5" t="s">
        <v>2203</v>
      </c>
      <c r="F792" s="5">
        <v>26.083696365356399</v>
      </c>
      <c r="G792" s="5">
        <v>25.9885864257813</v>
      </c>
      <c r="H792" s="5">
        <v>25.871423721313501</v>
      </c>
      <c r="I792" s="5">
        <v>26.0839538574219</v>
      </c>
      <c r="J792" s="5">
        <v>26.057203292846701</v>
      </c>
      <c r="K792" s="5">
        <v>26.2028102874756</v>
      </c>
      <c r="L792" s="5">
        <v>25.981235504150401</v>
      </c>
      <c r="M792" s="5">
        <v>26.1146558125814</v>
      </c>
      <c r="N792" s="5">
        <v>0.81281949145500998</v>
      </c>
      <c r="O792" s="5">
        <v>0.13342030843098801</v>
      </c>
    </row>
    <row r="793" spans="1:15" x14ac:dyDescent="0.35">
      <c r="A793" s="5" t="s">
        <v>6</v>
      </c>
      <c r="B793" s="5">
        <v>220</v>
      </c>
      <c r="C793" s="5" t="s">
        <v>2204</v>
      </c>
      <c r="D793" s="5" t="s">
        <v>2205</v>
      </c>
      <c r="E793" s="5" t="s">
        <v>743</v>
      </c>
      <c r="F793" s="5">
        <v>28.465360641479499</v>
      </c>
      <c r="G793" s="5">
        <v>28.4359035491943</v>
      </c>
      <c r="H793" s="5">
        <v>28.564683914184599</v>
      </c>
      <c r="I793" s="5">
        <v>28.5725193023682</v>
      </c>
      <c r="J793" s="5">
        <v>28.560379028320298</v>
      </c>
      <c r="K793" s="5">
        <v>28.6459560394287</v>
      </c>
      <c r="L793" s="5">
        <v>28.488649368286101</v>
      </c>
      <c r="M793" s="5">
        <v>28.592951456705698</v>
      </c>
      <c r="N793" s="5">
        <v>1.0368165888048</v>
      </c>
      <c r="O793" s="5">
        <v>0.104302088419598</v>
      </c>
    </row>
    <row r="794" spans="1:15" x14ac:dyDescent="0.35">
      <c r="A794" s="5" t="s">
        <v>6</v>
      </c>
      <c r="B794" s="5">
        <v>220</v>
      </c>
      <c r="C794" s="5" t="s">
        <v>2206</v>
      </c>
      <c r="D794" s="5" t="s">
        <v>2207</v>
      </c>
      <c r="E794" s="5" t="s">
        <v>2208</v>
      </c>
      <c r="F794" s="5">
        <v>27.295646667480501</v>
      </c>
      <c r="G794" s="5">
        <v>27.212566375732401</v>
      </c>
      <c r="H794" s="5">
        <v>27.375801086425799</v>
      </c>
      <c r="I794" s="5">
        <v>27.425575256347699</v>
      </c>
      <c r="J794" s="5">
        <v>27.382541656494102</v>
      </c>
      <c r="K794" s="5">
        <v>27.392326354980501</v>
      </c>
      <c r="L794" s="5">
        <v>27.294671376546201</v>
      </c>
      <c r="M794" s="5">
        <v>27.4001477559408</v>
      </c>
      <c r="N794" s="5">
        <v>1.01245119004413</v>
      </c>
      <c r="O794" s="5">
        <v>0.105476379394531</v>
      </c>
    </row>
    <row r="795" spans="1:15" x14ac:dyDescent="0.35">
      <c r="A795" s="5" t="s">
        <v>6</v>
      </c>
      <c r="B795" s="5">
        <v>220</v>
      </c>
      <c r="C795" s="5" t="s">
        <v>2209</v>
      </c>
      <c r="D795" s="5" t="s">
        <v>2210</v>
      </c>
      <c r="E795" s="5" t="s">
        <v>2211</v>
      </c>
      <c r="F795" s="5">
        <v>26.2789516448975</v>
      </c>
      <c r="G795" s="5">
        <v>26.143388748168899</v>
      </c>
      <c r="H795" s="5">
        <v>26.300233840942401</v>
      </c>
      <c r="I795" s="5">
        <v>26.244359970092798</v>
      </c>
      <c r="J795" s="5">
        <v>26.436088562011701</v>
      </c>
      <c r="K795" s="5">
        <v>26.460607528686499</v>
      </c>
      <c r="L795" s="5">
        <v>26.240858078002901</v>
      </c>
      <c r="M795" s="5">
        <v>26.3803520202637</v>
      </c>
      <c r="N795" s="5">
        <v>0.76234586745265098</v>
      </c>
      <c r="O795" s="5">
        <v>0.13949394226074199</v>
      </c>
    </row>
    <row r="796" spans="1:15" x14ac:dyDescent="0.35">
      <c r="A796" s="5" t="s">
        <v>6</v>
      </c>
      <c r="B796" s="5">
        <v>220</v>
      </c>
      <c r="C796" s="5" t="s">
        <v>2212</v>
      </c>
      <c r="D796" s="5" t="s">
        <v>2213</v>
      </c>
      <c r="E796" s="5" t="s">
        <v>2214</v>
      </c>
      <c r="F796" s="5">
        <v>29.8715724945068</v>
      </c>
      <c r="G796" s="5">
        <v>29.830286026001001</v>
      </c>
      <c r="H796" s="5">
        <v>29.890190124511701</v>
      </c>
      <c r="I796" s="5">
        <v>29.982984542846701</v>
      </c>
      <c r="J796" s="5">
        <v>29.9830417633057</v>
      </c>
      <c r="K796" s="5">
        <v>29.890954971313501</v>
      </c>
      <c r="L796" s="5">
        <v>29.864016215006501</v>
      </c>
      <c r="M796" s="5">
        <v>29.952327092488598</v>
      </c>
      <c r="N796" s="5">
        <v>1.17213347601831</v>
      </c>
      <c r="O796" s="5">
        <v>8.8310877482094E-2</v>
      </c>
    </row>
    <row r="797" spans="1:15" x14ac:dyDescent="0.35">
      <c r="A797" s="5" t="s">
        <v>6</v>
      </c>
      <c r="B797" s="5">
        <v>220</v>
      </c>
      <c r="C797" s="5" t="s">
        <v>2215</v>
      </c>
      <c r="D797" s="5" t="s">
        <v>2216</v>
      </c>
      <c r="E797" s="5" t="s">
        <v>2217</v>
      </c>
      <c r="F797" s="5">
        <v>23.733381271362301</v>
      </c>
      <c r="G797" s="5">
        <v>23.239305496215799</v>
      </c>
      <c r="H797" s="5">
        <v>23.289119720458999</v>
      </c>
      <c r="I797" s="5">
        <v>23.7969150543213</v>
      </c>
      <c r="J797" s="5">
        <v>23.80393409729</v>
      </c>
      <c r="K797" s="5">
        <v>23.345911026001001</v>
      </c>
      <c r="L797" s="5">
        <v>23.420602162679</v>
      </c>
      <c r="M797" s="5">
        <v>23.648920059204102</v>
      </c>
      <c r="N797" s="5">
        <v>0.45038234336675198</v>
      </c>
      <c r="O797" s="5">
        <v>0.22831789652506601</v>
      </c>
    </row>
    <row r="798" spans="1:15" x14ac:dyDescent="0.35">
      <c r="A798" s="5" t="s">
        <v>6</v>
      </c>
      <c r="B798" s="5">
        <v>220</v>
      </c>
      <c r="C798" s="5" t="s">
        <v>2218</v>
      </c>
      <c r="D798" s="5" t="s">
        <v>2219</v>
      </c>
      <c r="E798" s="5" t="s">
        <v>2220</v>
      </c>
      <c r="F798" s="5">
        <v>29.930793762206999</v>
      </c>
      <c r="G798" s="5">
        <v>29.929759979248001</v>
      </c>
      <c r="H798" s="5">
        <v>30.132331848144499</v>
      </c>
      <c r="I798" s="5">
        <v>30.0116481781006</v>
      </c>
      <c r="J798" s="5">
        <v>30.1661987304688</v>
      </c>
      <c r="K798" s="5">
        <v>30.2664794921875</v>
      </c>
      <c r="L798" s="5">
        <v>29.9976285298665</v>
      </c>
      <c r="M798" s="5">
        <v>30.148108800252299</v>
      </c>
      <c r="N798" s="5">
        <v>0.68325582687403796</v>
      </c>
      <c r="O798" s="5">
        <v>0.15048027038574199</v>
      </c>
    </row>
    <row r="799" spans="1:15" x14ac:dyDescent="0.35">
      <c r="A799" s="5" t="s">
        <v>6</v>
      </c>
      <c r="B799" s="5">
        <v>220</v>
      </c>
      <c r="C799" s="5" t="s">
        <v>2221</v>
      </c>
      <c r="D799" s="5" t="s">
        <v>2222</v>
      </c>
      <c r="E799" s="5" t="s">
        <v>2223</v>
      </c>
      <c r="F799" s="5">
        <v>24.870361328125</v>
      </c>
      <c r="G799" s="5">
        <v>24.783861160278299</v>
      </c>
      <c r="H799" s="5">
        <v>24.3474521636963</v>
      </c>
      <c r="I799" s="5">
        <v>24.875291824340799</v>
      </c>
      <c r="J799" s="5">
        <v>24.9523735046387</v>
      </c>
      <c r="K799" s="5">
        <v>24.772666931152301</v>
      </c>
      <c r="L799" s="5">
        <v>24.6672248840332</v>
      </c>
      <c r="M799" s="5">
        <v>24.866777420043899</v>
      </c>
      <c r="N799" s="5">
        <v>0.51491122024827096</v>
      </c>
      <c r="O799" s="5">
        <v>0.19955253601074199</v>
      </c>
    </row>
    <row r="800" spans="1:15" x14ac:dyDescent="0.35">
      <c r="A800" s="5" t="s">
        <v>6</v>
      </c>
      <c r="B800" s="5">
        <v>220</v>
      </c>
      <c r="C800" s="5" t="s">
        <v>2224</v>
      </c>
      <c r="D800" s="5" t="s">
        <v>2225</v>
      </c>
      <c r="E800" s="5" t="s">
        <v>2226</v>
      </c>
      <c r="F800" s="5">
        <v>23.566055297851602</v>
      </c>
      <c r="G800" s="5">
        <v>23.5578308105469</v>
      </c>
      <c r="H800" s="5">
        <v>23.281974792480501</v>
      </c>
      <c r="I800" s="5">
        <v>24.090419769287099</v>
      </c>
      <c r="J800" s="5">
        <v>23.437372207641602</v>
      </c>
      <c r="K800" s="5">
        <v>23.565586090087901</v>
      </c>
      <c r="L800" s="5">
        <v>23.468620300293001</v>
      </c>
      <c r="M800" s="5">
        <v>23.6977926890055</v>
      </c>
      <c r="N800" s="5">
        <v>0.446893159629487</v>
      </c>
      <c r="O800" s="5">
        <v>0.22917238871256601</v>
      </c>
    </row>
    <row r="801" spans="1:15" x14ac:dyDescent="0.35">
      <c r="A801" s="5" t="s">
        <v>6</v>
      </c>
      <c r="B801" s="5">
        <v>220</v>
      </c>
      <c r="C801" s="5" t="s">
        <v>2227</v>
      </c>
      <c r="D801" s="5" t="s">
        <v>2228</v>
      </c>
      <c r="E801" s="5" t="s">
        <v>33</v>
      </c>
      <c r="F801" s="5">
        <v>28.746313095092798</v>
      </c>
      <c r="G801" s="5">
        <v>28.6986083984375</v>
      </c>
      <c r="H801" s="5">
        <v>28.874242782592798</v>
      </c>
      <c r="I801" s="5">
        <v>28.846408843994102</v>
      </c>
      <c r="J801" s="5">
        <v>28.888103485107401</v>
      </c>
      <c r="K801" s="5">
        <v>28.9138374328613</v>
      </c>
      <c r="L801" s="5">
        <v>28.773054758707701</v>
      </c>
      <c r="M801" s="5">
        <v>28.882783253987601</v>
      </c>
      <c r="N801" s="5">
        <v>0.91504794444777904</v>
      </c>
      <c r="O801" s="5">
        <v>0.10972849527994601</v>
      </c>
    </row>
    <row r="802" spans="1:15" x14ac:dyDescent="0.35">
      <c r="A802" s="5" t="s">
        <v>6</v>
      </c>
      <c r="B802" s="5">
        <v>220</v>
      </c>
      <c r="C802" s="5" t="s">
        <v>2229</v>
      </c>
      <c r="D802" s="5" t="s">
        <v>2230</v>
      </c>
      <c r="E802" s="5" t="s">
        <v>2231</v>
      </c>
      <c r="F802" s="5">
        <v>26.032249450683601</v>
      </c>
      <c r="G802" s="5">
        <v>25.910467147827099</v>
      </c>
      <c r="H802" s="5">
        <v>25.9649467468262</v>
      </c>
      <c r="I802" s="5">
        <v>26.0596027374268</v>
      </c>
      <c r="J802" s="5">
        <v>26.044462203979499</v>
      </c>
      <c r="K802" s="5">
        <v>26.065586090087901</v>
      </c>
      <c r="L802" s="5">
        <v>25.969221115112301</v>
      </c>
      <c r="M802" s="5">
        <v>26.0565503438314</v>
      </c>
      <c r="N802" s="5">
        <v>1.1479056768903499</v>
      </c>
      <c r="O802" s="5">
        <v>8.7329228719074295E-2</v>
      </c>
    </row>
    <row r="803" spans="1:15" x14ac:dyDescent="0.35">
      <c r="A803" s="5" t="s">
        <v>6</v>
      </c>
      <c r="B803" s="5">
        <v>220</v>
      </c>
      <c r="C803" s="5" t="s">
        <v>2232</v>
      </c>
      <c r="D803" s="5" t="s">
        <v>2233</v>
      </c>
      <c r="E803" s="5" t="s">
        <v>2234</v>
      </c>
      <c r="F803" s="5">
        <v>23.373264312744102</v>
      </c>
      <c r="G803" s="5">
        <v>23.402681350708001</v>
      </c>
      <c r="H803" s="5">
        <v>23.541242599487301</v>
      </c>
      <c r="I803" s="5">
        <v>23.506801605224599</v>
      </c>
      <c r="J803" s="5">
        <v>23.534095764160199</v>
      </c>
      <c r="K803" s="5">
        <v>23.625522613525401</v>
      </c>
      <c r="L803" s="5">
        <v>23.439062754313198</v>
      </c>
      <c r="M803" s="5">
        <v>23.555473327636701</v>
      </c>
      <c r="N803" s="5">
        <v>0.85879421467003603</v>
      </c>
      <c r="O803" s="5">
        <v>0.116410573323567</v>
      </c>
    </row>
    <row r="804" spans="1:15" x14ac:dyDescent="0.35">
      <c r="A804" s="5" t="s">
        <v>6</v>
      </c>
      <c r="B804" s="5">
        <v>220</v>
      </c>
      <c r="C804" s="5" t="s">
        <v>2235</v>
      </c>
      <c r="D804" s="5" t="s">
        <v>2236</v>
      </c>
      <c r="E804" s="5" t="s">
        <v>230</v>
      </c>
      <c r="F804" s="5">
        <v>25.8101100921631</v>
      </c>
      <c r="G804" s="5">
        <v>25.749017715454102</v>
      </c>
      <c r="H804" s="5">
        <v>25.853652954101602</v>
      </c>
      <c r="I804" s="5">
        <v>25.851049423217798</v>
      </c>
      <c r="J804" s="5">
        <v>25.904912948608398</v>
      </c>
      <c r="K804" s="5">
        <v>25.923254013061499</v>
      </c>
      <c r="L804" s="5">
        <v>25.8042602539063</v>
      </c>
      <c r="M804" s="5">
        <v>25.893072128295898</v>
      </c>
      <c r="N804" s="5">
        <v>1.1200699563324401</v>
      </c>
      <c r="O804" s="5">
        <v>8.8811874389648396E-2</v>
      </c>
    </row>
    <row r="805" spans="1:15" x14ac:dyDescent="0.35">
      <c r="A805" s="5" t="s">
        <v>6</v>
      </c>
      <c r="B805" s="5">
        <v>220</v>
      </c>
      <c r="C805" s="5" t="s">
        <v>2237</v>
      </c>
      <c r="D805" s="5" t="s">
        <v>2238</v>
      </c>
      <c r="E805" s="5" t="s">
        <v>2239</v>
      </c>
      <c r="F805" s="5">
        <v>26.774021148681602</v>
      </c>
      <c r="G805" s="5">
        <v>26.762485504150401</v>
      </c>
      <c r="H805" s="5">
        <v>26.6992378234863</v>
      </c>
      <c r="I805" s="5">
        <v>26.8278903961182</v>
      </c>
      <c r="J805" s="5">
        <v>26.866336822509801</v>
      </c>
      <c r="K805" s="5">
        <v>26.788688659668001</v>
      </c>
      <c r="L805" s="5">
        <v>26.745248158772799</v>
      </c>
      <c r="M805" s="5">
        <v>26.827638626098601</v>
      </c>
      <c r="N805" s="5">
        <v>1.19920990380076</v>
      </c>
      <c r="O805" s="5">
        <v>8.2390467325847497E-2</v>
      </c>
    </row>
    <row r="806" spans="1:15" x14ac:dyDescent="0.35">
      <c r="A806" s="5" t="s">
        <v>6</v>
      </c>
      <c r="B806" s="5">
        <v>220</v>
      </c>
      <c r="C806" s="5" t="s">
        <v>2240</v>
      </c>
      <c r="D806" s="5" t="s">
        <v>2241</v>
      </c>
      <c r="E806" s="5" t="s">
        <v>119</v>
      </c>
      <c r="F806" s="5">
        <v>27.716882705688501</v>
      </c>
      <c r="G806" s="5">
        <v>27.6702671051025</v>
      </c>
      <c r="H806" s="5">
        <v>27.679958343505898</v>
      </c>
      <c r="I806" s="5">
        <v>27.867933273315401</v>
      </c>
      <c r="J806" s="5">
        <v>27.739091873168899</v>
      </c>
      <c r="K806" s="5">
        <v>27.7479648590088</v>
      </c>
      <c r="L806" s="5">
        <v>27.6890360514323</v>
      </c>
      <c r="M806" s="5">
        <v>27.784996668497701</v>
      </c>
      <c r="N806" s="5">
        <v>1.02612397551534</v>
      </c>
      <c r="O806" s="5">
        <v>9.5960617065429701E-2</v>
      </c>
    </row>
    <row r="807" spans="1:15" x14ac:dyDescent="0.35">
      <c r="A807" s="5" t="s">
        <v>6</v>
      </c>
      <c r="B807" s="5">
        <v>220</v>
      </c>
      <c r="C807" s="5" t="s">
        <v>2242</v>
      </c>
      <c r="D807" s="5" t="s">
        <v>2243</v>
      </c>
      <c r="E807" s="5" t="s">
        <v>33</v>
      </c>
      <c r="F807" s="5">
        <v>24.5441570281982</v>
      </c>
      <c r="G807" s="5">
        <v>24.7188835144043</v>
      </c>
      <c r="H807" s="5">
        <v>24.617811203002901</v>
      </c>
      <c r="I807" s="5">
        <v>24.729320526123001</v>
      </c>
      <c r="J807" s="5">
        <v>24.7163791656494</v>
      </c>
      <c r="K807" s="5">
        <v>24.74534034729</v>
      </c>
      <c r="L807" s="5">
        <v>24.626950581868499</v>
      </c>
      <c r="M807" s="5">
        <v>24.7303466796875</v>
      </c>
      <c r="N807" s="5">
        <v>0.94213887227332205</v>
      </c>
      <c r="O807" s="5">
        <v>0.103396097819012</v>
      </c>
    </row>
    <row r="808" spans="1:15" x14ac:dyDescent="0.35">
      <c r="A808" s="5" t="s">
        <v>6</v>
      </c>
      <c r="B808" s="5">
        <v>220</v>
      </c>
      <c r="C808" s="5" t="s">
        <v>2244</v>
      </c>
      <c r="D808" s="5" t="s">
        <v>2245</v>
      </c>
      <c r="E808" s="5" t="s">
        <v>33</v>
      </c>
      <c r="F808" s="5">
        <v>25.702564239501999</v>
      </c>
      <c r="G808" s="5">
        <v>25.7618217468262</v>
      </c>
      <c r="H808" s="5">
        <v>24.7623596191406</v>
      </c>
      <c r="I808" s="5">
        <v>26.1152248382568</v>
      </c>
      <c r="J808" s="5">
        <v>25.6756191253662</v>
      </c>
      <c r="K808" s="5">
        <v>25.349998474121101</v>
      </c>
      <c r="L808" s="5">
        <v>25.4089152018229</v>
      </c>
      <c r="M808" s="5">
        <v>25.713614145914701</v>
      </c>
      <c r="N808" s="5">
        <v>0.31804715965986102</v>
      </c>
      <c r="O808" s="5">
        <v>0.30469894409179699</v>
      </c>
    </row>
    <row r="809" spans="1:15" x14ac:dyDescent="0.35">
      <c r="A809" s="5" t="s">
        <v>6</v>
      </c>
      <c r="B809" s="5">
        <v>220</v>
      </c>
      <c r="C809" s="5" t="s">
        <v>2246</v>
      </c>
      <c r="D809" s="5" t="s">
        <v>2247</v>
      </c>
      <c r="E809" s="5" t="s">
        <v>33</v>
      </c>
      <c r="F809" s="5">
        <v>29.0368041992188</v>
      </c>
      <c r="G809" s="5">
        <v>28.963384628295898</v>
      </c>
      <c r="H809" s="5">
        <v>29.023717880248999</v>
      </c>
      <c r="I809" s="5">
        <v>29.048393249511701</v>
      </c>
      <c r="J809" s="5">
        <v>29.094760894775401</v>
      </c>
      <c r="K809" s="5">
        <v>29.117805480956999</v>
      </c>
      <c r="L809" s="5">
        <v>29.007968902587901</v>
      </c>
      <c r="M809" s="5">
        <v>29.086986541748001</v>
      </c>
      <c r="N809" s="5">
        <v>1.2188142099396599</v>
      </c>
      <c r="O809" s="5">
        <v>7.9017639160156306E-2</v>
      </c>
    </row>
    <row r="810" spans="1:15" x14ac:dyDescent="0.35">
      <c r="A810" s="5" t="s">
        <v>6</v>
      </c>
      <c r="B810" s="5">
        <v>220</v>
      </c>
      <c r="C810" s="5" t="s">
        <v>2248</v>
      </c>
      <c r="D810" s="5" t="s">
        <v>2249</v>
      </c>
      <c r="E810" s="5" t="s">
        <v>33</v>
      </c>
      <c r="F810" s="5">
        <v>19.334529876708999</v>
      </c>
      <c r="G810" s="5">
        <v>19.4825439453125</v>
      </c>
      <c r="H810" s="5">
        <v>18.0001831054688</v>
      </c>
      <c r="I810" s="5">
        <v>19.514284133911101</v>
      </c>
      <c r="J810" s="5">
        <v>19.490184783935501</v>
      </c>
      <c r="K810" s="5">
        <v>18.8679313659668</v>
      </c>
      <c r="L810" s="5">
        <v>18.9390856424967</v>
      </c>
      <c r="M810" s="5">
        <v>19.290800094604499</v>
      </c>
      <c r="N810" s="5">
        <v>0.272933397155385</v>
      </c>
      <c r="O810" s="5">
        <v>0.35171445210774599</v>
      </c>
    </row>
    <row r="811" spans="1:15" x14ac:dyDescent="0.35">
      <c r="A811" s="5" t="s">
        <v>6</v>
      </c>
      <c r="B811" s="5">
        <v>220</v>
      </c>
      <c r="C811" s="5" t="s">
        <v>2250</v>
      </c>
      <c r="D811" s="5" t="s">
        <v>2251</v>
      </c>
      <c r="E811" s="5" t="s">
        <v>2252</v>
      </c>
      <c r="F811" s="5">
        <v>24.4467678070068</v>
      </c>
      <c r="G811" s="5">
        <v>24.467414855956999</v>
      </c>
      <c r="H811" s="5">
        <v>23.969978332519499</v>
      </c>
      <c r="I811" s="5">
        <v>24.615415573120099</v>
      </c>
      <c r="J811" s="5">
        <v>24.5832328796387</v>
      </c>
      <c r="K811" s="5">
        <v>24.302207946777301</v>
      </c>
      <c r="L811" s="5">
        <v>24.294720331827801</v>
      </c>
      <c r="M811" s="5">
        <v>24.500285466512</v>
      </c>
      <c r="N811" s="5">
        <v>0.466859423838201</v>
      </c>
      <c r="O811" s="5">
        <v>0.20556513468424201</v>
      </c>
    </row>
    <row r="812" spans="1:15" x14ac:dyDescent="0.35">
      <c r="A812" s="5" t="s">
        <v>6</v>
      </c>
      <c r="B812" s="5">
        <v>220</v>
      </c>
      <c r="C812" s="5" t="s">
        <v>2253</v>
      </c>
      <c r="D812" s="5" t="s">
        <v>2254</v>
      </c>
      <c r="E812" s="5" t="s">
        <v>1288</v>
      </c>
      <c r="F812" s="5">
        <v>20.147508621215799</v>
      </c>
      <c r="G812" s="5">
        <v>19.740907669067401</v>
      </c>
      <c r="H812" s="5">
        <v>20.332532882690401</v>
      </c>
      <c r="I812" s="5">
        <v>20.133012771606399</v>
      </c>
      <c r="J812" s="5">
        <v>20.479598999023398</v>
      </c>
      <c r="K812" s="5">
        <v>20.244499206543001</v>
      </c>
      <c r="L812" s="5">
        <v>20.0736497243245</v>
      </c>
      <c r="M812" s="5">
        <v>20.285703659057599</v>
      </c>
      <c r="N812" s="5">
        <v>0.45110261642690402</v>
      </c>
      <c r="O812" s="5">
        <v>0.21205393473307399</v>
      </c>
    </row>
    <row r="813" spans="1:15" x14ac:dyDescent="0.35">
      <c r="A813" s="5" t="s">
        <v>6</v>
      </c>
      <c r="B813" s="5">
        <v>220</v>
      </c>
      <c r="C813" s="5" t="s">
        <v>2255</v>
      </c>
      <c r="D813" s="5" t="s">
        <v>2256</v>
      </c>
      <c r="E813" s="5" t="s">
        <v>2257</v>
      </c>
      <c r="F813" s="5">
        <v>21.067701339721701</v>
      </c>
      <c r="G813" s="5">
        <v>21.403438568115199</v>
      </c>
      <c r="H813" s="5">
        <v>19.306320190429702</v>
      </c>
      <c r="I813" s="5">
        <v>20.7545051574707</v>
      </c>
      <c r="J813" s="5">
        <v>21.674678802490199</v>
      </c>
      <c r="K813" s="5">
        <v>20.615760803222699</v>
      </c>
      <c r="L813" s="5">
        <v>20.592486699422199</v>
      </c>
      <c r="M813" s="5">
        <v>21.014981587727899</v>
      </c>
      <c r="N813" s="5">
        <v>0.22626622459269899</v>
      </c>
      <c r="O813" s="5">
        <v>0.42249488830566401</v>
      </c>
    </row>
    <row r="814" spans="1:15" x14ac:dyDescent="0.35">
      <c r="A814" s="5" t="s">
        <v>6</v>
      </c>
      <c r="B814" s="5">
        <v>220</v>
      </c>
      <c r="C814" s="5" t="s">
        <v>2258</v>
      </c>
      <c r="D814" s="5" t="s">
        <v>2259</v>
      </c>
      <c r="E814" s="5" t="s">
        <v>2260</v>
      </c>
      <c r="F814" s="5">
        <v>25.552198410034201</v>
      </c>
      <c r="G814" s="5">
        <v>25.654645919799801</v>
      </c>
      <c r="H814" s="5">
        <v>25.5029201507568</v>
      </c>
      <c r="I814" s="5">
        <v>25.8249416351318</v>
      </c>
      <c r="J814" s="5">
        <v>25.707246780395501</v>
      </c>
      <c r="K814" s="5">
        <v>25.576372146606399</v>
      </c>
      <c r="L814" s="5">
        <v>25.569921493530298</v>
      </c>
      <c r="M814" s="5">
        <v>25.702853520711301</v>
      </c>
      <c r="N814" s="5">
        <v>0.71885860351396802</v>
      </c>
      <c r="O814" s="5">
        <v>0.13293202718098801</v>
      </c>
    </row>
    <row r="815" spans="1:15" x14ac:dyDescent="0.35">
      <c r="A815" s="5" t="s">
        <v>6</v>
      </c>
      <c r="B815" s="5">
        <v>220</v>
      </c>
      <c r="C815" s="5" t="s">
        <v>2261</v>
      </c>
      <c r="D815" s="5" t="s">
        <v>2262</v>
      </c>
      <c r="E815" s="5" t="s">
        <v>2263</v>
      </c>
      <c r="F815" s="5">
        <v>29.7783393859863</v>
      </c>
      <c r="G815" s="5">
        <v>29.7713718414307</v>
      </c>
      <c r="H815" s="5">
        <v>29.736015319824201</v>
      </c>
      <c r="I815" s="5">
        <v>29.794109344482401</v>
      </c>
      <c r="J815" s="5">
        <v>29.842668533325199</v>
      </c>
      <c r="K815" s="5">
        <v>29.849916458129901</v>
      </c>
      <c r="L815" s="5">
        <v>29.761908849080399</v>
      </c>
      <c r="M815" s="5">
        <v>29.8288981119792</v>
      </c>
      <c r="N815" s="5">
        <v>1.4250167424012199</v>
      </c>
      <c r="O815" s="5">
        <v>6.6989262898765403E-2</v>
      </c>
    </row>
    <row r="816" spans="1:15" x14ac:dyDescent="0.35">
      <c r="A816" s="5" t="s">
        <v>6</v>
      </c>
      <c r="B816" s="5">
        <v>220</v>
      </c>
      <c r="C816" s="5" t="s">
        <v>2264</v>
      </c>
      <c r="D816" s="5" t="s">
        <v>2265</v>
      </c>
      <c r="E816" s="5" t="s">
        <v>358</v>
      </c>
      <c r="F816" s="5">
        <v>24.335300445556602</v>
      </c>
      <c r="G816" s="5">
        <v>23.9925727844238</v>
      </c>
      <c r="H816" s="5">
        <v>23.923789978027301</v>
      </c>
      <c r="I816" s="5">
        <v>23.965074539184599</v>
      </c>
      <c r="J816" s="5">
        <v>24.4229526519775</v>
      </c>
      <c r="K816" s="5">
        <v>24.5101318359375</v>
      </c>
      <c r="L816" s="5">
        <v>24.083887736002598</v>
      </c>
      <c r="M816" s="5">
        <v>24.2993863423665</v>
      </c>
      <c r="N816" s="5">
        <v>0.43646490413184003</v>
      </c>
      <c r="O816" s="5">
        <v>0.21549860636393001</v>
      </c>
    </row>
    <row r="817" spans="1:15" x14ac:dyDescent="0.35">
      <c r="A817" s="5" t="s">
        <v>6</v>
      </c>
      <c r="B817" s="5">
        <v>220</v>
      </c>
      <c r="C817" s="5" t="s">
        <v>2266</v>
      </c>
      <c r="D817" s="5" t="s">
        <v>2267</v>
      </c>
      <c r="E817" s="5" t="s">
        <v>2268</v>
      </c>
      <c r="F817" s="5">
        <v>29.481153488159201</v>
      </c>
      <c r="G817" s="5">
        <v>29.569879531860401</v>
      </c>
      <c r="H817" s="5">
        <v>29.535150527954102</v>
      </c>
      <c r="I817" s="5">
        <v>29.601181030273398</v>
      </c>
      <c r="J817" s="5">
        <v>29.578893661498999</v>
      </c>
      <c r="K817" s="5">
        <v>29.649194717407202</v>
      </c>
      <c r="L817" s="5">
        <v>29.5287278493245</v>
      </c>
      <c r="M817" s="5">
        <v>29.609756469726602</v>
      </c>
      <c r="N817" s="5">
        <v>1.15070554026518</v>
      </c>
      <c r="O817" s="5">
        <v>8.10286204020194E-2</v>
      </c>
    </row>
    <row r="818" spans="1:15" x14ac:dyDescent="0.35">
      <c r="A818" s="5" t="s">
        <v>6</v>
      </c>
      <c r="B818" s="5">
        <v>220</v>
      </c>
      <c r="C818" s="5" t="s">
        <v>2269</v>
      </c>
      <c r="D818" s="5" t="s">
        <v>2270</v>
      </c>
      <c r="E818" s="5" t="s">
        <v>1518</v>
      </c>
      <c r="F818" s="5">
        <v>28.490894317626999</v>
      </c>
      <c r="G818" s="5">
        <v>28.4632358551025</v>
      </c>
      <c r="H818" s="5">
        <v>28.6067905426025</v>
      </c>
      <c r="I818" s="5">
        <v>28.5659275054932</v>
      </c>
      <c r="J818" s="5">
        <v>28.6405639648438</v>
      </c>
      <c r="K818" s="5">
        <v>28.6618137359619</v>
      </c>
      <c r="L818" s="5">
        <v>28.520306905110701</v>
      </c>
      <c r="M818" s="5">
        <v>28.622768402099599</v>
      </c>
      <c r="N818" s="5">
        <v>0.90708379213103896</v>
      </c>
      <c r="O818" s="5">
        <v>0.102461496988933</v>
      </c>
    </row>
    <row r="819" spans="1:15" x14ac:dyDescent="0.35">
      <c r="A819" s="5" t="s">
        <v>6</v>
      </c>
      <c r="B819" s="5">
        <v>220</v>
      </c>
      <c r="C819" s="5" t="s">
        <v>2271</v>
      </c>
      <c r="D819" s="5" t="s">
        <v>2272</v>
      </c>
      <c r="E819" s="5" t="s">
        <v>2273</v>
      </c>
      <c r="F819" s="5">
        <v>25.3243083953857</v>
      </c>
      <c r="G819" s="5">
        <v>25.281187057495099</v>
      </c>
      <c r="H819" s="5">
        <v>25.222206115722699</v>
      </c>
      <c r="I819" s="5">
        <v>25.358995437622099</v>
      </c>
      <c r="J819" s="5">
        <v>25.401567459106399</v>
      </c>
      <c r="K819" s="5">
        <v>25.323877334594702</v>
      </c>
      <c r="L819" s="5">
        <v>25.275900522867801</v>
      </c>
      <c r="M819" s="5">
        <v>25.3614800771077</v>
      </c>
      <c r="N819" s="5">
        <v>1.08292034191076</v>
      </c>
      <c r="O819" s="5">
        <v>8.55795542399065E-2</v>
      </c>
    </row>
    <row r="820" spans="1:15" x14ac:dyDescent="0.35">
      <c r="A820" s="5" t="s">
        <v>6</v>
      </c>
      <c r="B820" s="5">
        <v>220</v>
      </c>
      <c r="C820" s="5" t="s">
        <v>2274</v>
      </c>
      <c r="D820" s="5" t="s">
        <v>2275</v>
      </c>
      <c r="E820" s="5" t="s">
        <v>230</v>
      </c>
      <c r="F820" s="5">
        <v>25.4764595031738</v>
      </c>
      <c r="G820" s="5">
        <v>25.163814544677699</v>
      </c>
      <c r="H820" s="5">
        <v>25.738124847412099</v>
      </c>
      <c r="I820" s="5">
        <v>25.442665100097699</v>
      </c>
      <c r="J820" s="5">
        <v>25.653341293335</v>
      </c>
      <c r="K820" s="5">
        <v>25.927864074706999</v>
      </c>
      <c r="L820" s="5">
        <v>25.459466298421201</v>
      </c>
      <c r="M820" s="5">
        <v>25.674623489379901</v>
      </c>
      <c r="N820" s="5">
        <v>0.42196286943592398</v>
      </c>
      <c r="O820" s="5">
        <v>0.21515719095866001</v>
      </c>
    </row>
    <row r="821" spans="1:15" x14ac:dyDescent="0.35">
      <c r="A821" s="5" t="s">
        <v>6</v>
      </c>
      <c r="B821" s="5">
        <v>220</v>
      </c>
      <c r="C821" s="5" t="s">
        <v>2276</v>
      </c>
      <c r="D821" s="5" t="s">
        <v>2277</v>
      </c>
      <c r="E821" s="5" t="s">
        <v>2278</v>
      </c>
      <c r="F821" s="5">
        <v>21.133527755737301</v>
      </c>
      <c r="G821" s="5">
        <v>21.748439788818398</v>
      </c>
      <c r="H821" s="5">
        <v>21.292863845825199</v>
      </c>
      <c r="I821" s="5">
        <v>21.677841186523398</v>
      </c>
      <c r="J821" s="5">
        <v>21.6694145202637</v>
      </c>
      <c r="K821" s="5">
        <v>21.441780090331999</v>
      </c>
      <c r="L821" s="5">
        <v>21.391610463460299</v>
      </c>
      <c r="M821" s="5">
        <v>21.5963452657064</v>
      </c>
      <c r="N821" s="5">
        <v>0.43954387117313998</v>
      </c>
      <c r="O821" s="5">
        <v>0.204734802246094</v>
      </c>
    </row>
    <row r="822" spans="1:15" x14ac:dyDescent="0.35">
      <c r="A822" s="5" t="s">
        <v>6</v>
      </c>
      <c r="B822" s="5">
        <v>220</v>
      </c>
      <c r="C822" s="5" t="s">
        <v>2279</v>
      </c>
      <c r="D822" s="5" t="s">
        <v>2280</v>
      </c>
      <c r="E822" s="5" t="s">
        <v>1612</v>
      </c>
      <c r="F822" s="5">
        <v>26.346778869628899</v>
      </c>
      <c r="G822" s="5">
        <v>26.2603359222412</v>
      </c>
      <c r="H822" s="5">
        <v>26.284099578857401</v>
      </c>
      <c r="I822" s="5">
        <v>26.468591690063501</v>
      </c>
      <c r="J822" s="5">
        <v>26.414453506469702</v>
      </c>
      <c r="K822" s="5">
        <v>26.308780670166001</v>
      </c>
      <c r="L822" s="5">
        <v>26.297071456909201</v>
      </c>
      <c r="M822" s="5">
        <v>26.397275288899699</v>
      </c>
      <c r="N822" s="5">
        <v>0.87094843954161005</v>
      </c>
      <c r="O822" s="5">
        <v>0.100203831990559</v>
      </c>
    </row>
    <row r="823" spans="1:15" x14ac:dyDescent="0.35">
      <c r="A823" s="5" t="s">
        <v>6</v>
      </c>
      <c r="B823" s="5">
        <v>220</v>
      </c>
      <c r="C823" s="5" t="s">
        <v>2281</v>
      </c>
      <c r="D823" s="5" t="s">
        <v>2282</v>
      </c>
      <c r="E823" s="5" t="s">
        <v>2283</v>
      </c>
      <c r="F823" s="5">
        <v>23.676282882690401</v>
      </c>
      <c r="G823" s="5">
        <v>23.648845672607401</v>
      </c>
      <c r="H823" s="5">
        <v>23.391088485717798</v>
      </c>
      <c r="I823" s="5">
        <v>23.7406902313232</v>
      </c>
      <c r="J823" s="5">
        <v>23.644748687744102</v>
      </c>
      <c r="K823" s="5">
        <v>23.738847732543899</v>
      </c>
      <c r="L823" s="5">
        <v>23.5720723470052</v>
      </c>
      <c r="M823" s="5">
        <v>23.708095550537099</v>
      </c>
      <c r="N823" s="5">
        <v>0.63774406675500195</v>
      </c>
      <c r="O823" s="5">
        <v>0.136023203531902</v>
      </c>
    </row>
    <row r="824" spans="1:15" x14ac:dyDescent="0.35">
      <c r="A824" s="5" t="s">
        <v>6</v>
      </c>
      <c r="B824" s="5">
        <v>220</v>
      </c>
      <c r="C824" s="5" t="s">
        <v>2284</v>
      </c>
      <c r="D824" s="5" t="s">
        <v>2285</v>
      </c>
      <c r="E824" s="5" t="s">
        <v>2286</v>
      </c>
      <c r="F824" s="5">
        <v>18.594091415405298</v>
      </c>
      <c r="G824" s="5">
        <v>15.7953424453735</v>
      </c>
      <c r="H824" s="5">
        <v>19.846376419067401</v>
      </c>
      <c r="I824" s="5">
        <v>18.322618484497099</v>
      </c>
      <c r="J824" s="5">
        <v>18.844678878784201</v>
      </c>
      <c r="K824" s="5">
        <v>18.6504936218262</v>
      </c>
      <c r="L824" s="5">
        <v>18.078603426615398</v>
      </c>
      <c r="M824" s="5">
        <v>18.605930328369102</v>
      </c>
      <c r="N824" s="5">
        <v>0.164450647820092</v>
      </c>
      <c r="O824" s="5">
        <v>0.52732690175374197</v>
      </c>
    </row>
    <row r="825" spans="1:15" x14ac:dyDescent="0.35">
      <c r="A825" s="5" t="s">
        <v>6</v>
      </c>
      <c r="B825" s="5">
        <v>220</v>
      </c>
      <c r="C825" s="5" t="s">
        <v>2287</v>
      </c>
      <c r="D825" s="5" t="s">
        <v>2288</v>
      </c>
      <c r="E825" s="5" t="s">
        <v>2289</v>
      </c>
      <c r="F825" s="5">
        <v>24.2209148406982</v>
      </c>
      <c r="G825" s="5">
        <v>24.155439376831101</v>
      </c>
      <c r="H825" s="5">
        <v>24.317892074585</v>
      </c>
      <c r="I825" s="5">
        <v>24.362354278564499</v>
      </c>
      <c r="J825" s="5">
        <v>24.289522171020501</v>
      </c>
      <c r="K825" s="5">
        <v>24.336046218872099</v>
      </c>
      <c r="L825" s="5">
        <v>24.2314154307048</v>
      </c>
      <c r="M825" s="5">
        <v>24.329307556152301</v>
      </c>
      <c r="N825" s="5">
        <v>0.88068908049133099</v>
      </c>
      <c r="O825" s="5">
        <v>9.7892125447590003E-2</v>
      </c>
    </row>
    <row r="826" spans="1:15" x14ac:dyDescent="0.35">
      <c r="A826" s="5" t="s">
        <v>6</v>
      </c>
      <c r="B826" s="5">
        <v>220</v>
      </c>
      <c r="C826" s="5" t="s">
        <v>2290</v>
      </c>
      <c r="D826" s="5" t="s">
        <v>2291</v>
      </c>
      <c r="E826" s="5" t="s">
        <v>463</v>
      </c>
      <c r="F826" s="5">
        <v>23.14914894104</v>
      </c>
      <c r="G826" s="5">
        <v>23.217796325683601</v>
      </c>
      <c r="H826" s="5">
        <v>23.196252822876001</v>
      </c>
      <c r="I826" s="5">
        <v>23.376848220825199</v>
      </c>
      <c r="J826" s="5">
        <v>23.1519660949707</v>
      </c>
      <c r="K826" s="5">
        <v>23.4134216308594</v>
      </c>
      <c r="L826" s="5">
        <v>23.1877326965332</v>
      </c>
      <c r="M826" s="5">
        <v>23.314078648885101</v>
      </c>
      <c r="N826" s="5">
        <v>0.68206465058433396</v>
      </c>
      <c r="O826" s="5">
        <v>0.126345952351887</v>
      </c>
    </row>
    <row r="827" spans="1:15" x14ac:dyDescent="0.35">
      <c r="A827" s="5" t="s">
        <v>6</v>
      </c>
      <c r="B827" s="5">
        <v>220</v>
      </c>
      <c r="C827" s="5" t="s">
        <v>2292</v>
      </c>
      <c r="D827" s="5" t="s">
        <v>2293</v>
      </c>
      <c r="E827" s="5" t="s">
        <v>2294</v>
      </c>
      <c r="F827" s="5">
        <v>21.454652786254901</v>
      </c>
      <c r="G827" s="5">
        <v>21.504932403564499</v>
      </c>
      <c r="H827" s="5">
        <v>21.766994476318398</v>
      </c>
      <c r="I827" s="5">
        <v>22.170597076416001</v>
      </c>
      <c r="J827" s="5">
        <v>22.240852355956999</v>
      </c>
      <c r="K827" s="5">
        <v>21.148551940918001</v>
      </c>
      <c r="L827" s="5">
        <v>21.575526555379199</v>
      </c>
      <c r="M827" s="5">
        <v>21.853333791097</v>
      </c>
      <c r="N827" s="5">
        <v>0.30970124754366901</v>
      </c>
      <c r="O827" s="5">
        <v>0.27780723571777299</v>
      </c>
    </row>
    <row r="828" spans="1:15" x14ac:dyDescent="0.35">
      <c r="A828" s="5" t="s">
        <v>6</v>
      </c>
      <c r="B828" s="5">
        <v>220</v>
      </c>
      <c r="C828" s="5" t="s">
        <v>2295</v>
      </c>
      <c r="D828" s="5" t="s">
        <v>2296</v>
      </c>
      <c r="E828" s="5" t="s">
        <v>2297</v>
      </c>
      <c r="F828" s="5">
        <v>21.998062133789102</v>
      </c>
      <c r="G828" s="5">
        <v>21.288955688476602</v>
      </c>
      <c r="H828" s="5">
        <v>22.166816711425799</v>
      </c>
      <c r="I828" s="5">
        <v>22.3016452789307</v>
      </c>
      <c r="J828" s="5">
        <v>21.588661193847699</v>
      </c>
      <c r="K828" s="5">
        <v>22.402437210083001</v>
      </c>
      <c r="L828" s="5">
        <v>21.817944844563801</v>
      </c>
      <c r="M828" s="5">
        <v>22.097581227620399</v>
      </c>
      <c r="N828" s="5">
        <v>0.30683041278981898</v>
      </c>
      <c r="O828" s="5">
        <v>0.27963638305664101</v>
      </c>
    </row>
    <row r="829" spans="1:15" x14ac:dyDescent="0.35">
      <c r="A829" s="5" t="s">
        <v>6</v>
      </c>
      <c r="B829" s="5">
        <v>220</v>
      </c>
      <c r="C829" s="5" t="s">
        <v>2298</v>
      </c>
      <c r="D829" s="5" t="s">
        <v>2299</v>
      </c>
      <c r="E829" s="5" t="s">
        <v>2300</v>
      </c>
      <c r="F829" s="5">
        <v>27.7553806304932</v>
      </c>
      <c r="G829" s="5">
        <v>27.729497909545898</v>
      </c>
      <c r="H829" s="5">
        <v>27.636045455932599</v>
      </c>
      <c r="I829" s="5">
        <v>27.810152053833001</v>
      </c>
      <c r="J829" s="5">
        <v>27.756395339965799</v>
      </c>
      <c r="K829" s="5">
        <v>27.812894821166999</v>
      </c>
      <c r="L829" s="5">
        <v>27.706974665323902</v>
      </c>
      <c r="M829" s="5">
        <v>27.793147404988598</v>
      </c>
      <c r="N829" s="5">
        <v>0.994320347696518</v>
      </c>
      <c r="O829" s="5">
        <v>8.6172739664711201E-2</v>
      </c>
    </row>
    <row r="830" spans="1:15" x14ac:dyDescent="0.35">
      <c r="A830" s="5" t="s">
        <v>6</v>
      </c>
      <c r="B830" s="5">
        <v>220</v>
      </c>
      <c r="C830" s="5" t="s">
        <v>2301</v>
      </c>
      <c r="D830" s="5" t="s">
        <v>2302</v>
      </c>
      <c r="E830" s="5" t="s">
        <v>2303</v>
      </c>
      <c r="F830" s="5">
        <v>23.414556503295898</v>
      </c>
      <c r="G830" s="5">
        <v>23.397607803344702</v>
      </c>
      <c r="H830" s="5">
        <v>23.2707328796387</v>
      </c>
      <c r="I830" s="5">
        <v>23.433416366577099</v>
      </c>
      <c r="J830" s="5">
        <v>23.5874919891357</v>
      </c>
      <c r="K830" s="5">
        <v>23.4091281890869</v>
      </c>
      <c r="L830" s="5">
        <v>23.360965728759801</v>
      </c>
      <c r="M830" s="5">
        <v>23.476678848266602</v>
      </c>
      <c r="N830" s="5">
        <v>0.73726604410868302</v>
      </c>
      <c r="O830" s="5">
        <v>0.11571311950683601</v>
      </c>
    </row>
    <row r="831" spans="1:15" x14ac:dyDescent="0.35">
      <c r="A831" s="5" t="s">
        <v>6</v>
      </c>
      <c r="B831" s="5">
        <v>220</v>
      </c>
      <c r="C831" s="5" t="s">
        <v>2304</v>
      </c>
      <c r="D831" s="5" t="s">
        <v>2305</v>
      </c>
      <c r="E831" s="5" t="s">
        <v>2306</v>
      </c>
      <c r="F831" s="5">
        <v>29.0356845855713</v>
      </c>
      <c r="G831" s="5">
        <v>28.996160507202099</v>
      </c>
      <c r="H831" s="5">
        <v>28.848453521728501</v>
      </c>
      <c r="I831" s="5">
        <v>29.060277938842798</v>
      </c>
      <c r="J831" s="5">
        <v>29.0688591003418</v>
      </c>
      <c r="K831" s="5">
        <v>29.058324813842798</v>
      </c>
      <c r="L831" s="5">
        <v>28.960099538167299</v>
      </c>
      <c r="M831" s="5">
        <v>29.062487284342399</v>
      </c>
      <c r="N831" s="5">
        <v>0.831960762180594</v>
      </c>
      <c r="O831" s="5">
        <v>0.10238774617513299</v>
      </c>
    </row>
    <row r="832" spans="1:15" x14ac:dyDescent="0.35">
      <c r="A832" s="5" t="s">
        <v>6</v>
      </c>
      <c r="B832" s="5">
        <v>220</v>
      </c>
      <c r="C832" s="5" t="s">
        <v>2307</v>
      </c>
      <c r="D832" s="5" t="s">
        <v>2308</v>
      </c>
      <c r="E832" s="5" t="s">
        <v>2059</v>
      </c>
      <c r="F832" s="5">
        <v>23.549131393432599</v>
      </c>
      <c r="G832" s="5">
        <v>23.397272109985401</v>
      </c>
      <c r="H832" s="5">
        <v>22.890283584594702</v>
      </c>
      <c r="I832" s="5">
        <v>23.382877349853501</v>
      </c>
      <c r="J832" s="5">
        <v>23.659961700439499</v>
      </c>
      <c r="K832" s="5">
        <v>23.420295715331999</v>
      </c>
      <c r="L832" s="5">
        <v>23.278895696004199</v>
      </c>
      <c r="M832" s="5">
        <v>23.4877115885417</v>
      </c>
      <c r="N832" s="5">
        <v>0.40787476976786302</v>
      </c>
      <c r="O832" s="5">
        <v>0.20881589253743699</v>
      </c>
    </row>
    <row r="833" spans="1:15" x14ac:dyDescent="0.35">
      <c r="A833" s="5" t="s">
        <v>6</v>
      </c>
      <c r="B833" s="5">
        <v>220</v>
      </c>
      <c r="C833" s="5" t="s">
        <v>2309</v>
      </c>
      <c r="D833" s="5" t="s">
        <v>2310</v>
      </c>
      <c r="E833" s="5" t="s">
        <v>2311</v>
      </c>
      <c r="F833" s="5">
        <v>27.5992126464844</v>
      </c>
      <c r="G833" s="5">
        <v>27.535413742065401</v>
      </c>
      <c r="H833" s="5">
        <v>27.441764831543001</v>
      </c>
      <c r="I833" s="5">
        <v>27.576904296875</v>
      </c>
      <c r="J833" s="5">
        <v>27.6297512054443</v>
      </c>
      <c r="K833" s="5">
        <v>27.659761428833001</v>
      </c>
      <c r="L833" s="5">
        <v>27.525463740030901</v>
      </c>
      <c r="M833" s="5">
        <v>27.622138977050799</v>
      </c>
      <c r="N833" s="5">
        <v>0.86942322234834102</v>
      </c>
      <c r="O833" s="5">
        <v>9.66752370198556E-2</v>
      </c>
    </row>
    <row r="834" spans="1:15" x14ac:dyDescent="0.35">
      <c r="A834" s="5" t="s">
        <v>6</v>
      </c>
      <c r="B834" s="5">
        <v>220</v>
      </c>
      <c r="C834" s="5" t="s">
        <v>2312</v>
      </c>
      <c r="D834" s="5" t="s">
        <v>2313</v>
      </c>
      <c r="E834" s="5" t="s">
        <v>2314</v>
      </c>
      <c r="F834" s="5">
        <v>22.687240600585898</v>
      </c>
      <c r="G834" s="5">
        <v>22.930610656738299</v>
      </c>
      <c r="H834" s="5">
        <v>22.765840530395501</v>
      </c>
      <c r="I834" s="5">
        <v>22.841680526733398</v>
      </c>
      <c r="J834" s="5">
        <v>22.962059020996101</v>
      </c>
      <c r="K834" s="5">
        <v>22.946125030517599</v>
      </c>
      <c r="L834" s="5">
        <v>22.794563929239899</v>
      </c>
      <c r="M834" s="5">
        <v>22.916621526082402</v>
      </c>
      <c r="N834" s="5">
        <v>0.68510360612477705</v>
      </c>
      <c r="O834" s="5">
        <v>0.12205759684244601</v>
      </c>
    </row>
    <row r="835" spans="1:15" x14ac:dyDescent="0.35">
      <c r="A835" s="5" t="s">
        <v>6</v>
      </c>
      <c r="B835" s="5">
        <v>220</v>
      </c>
      <c r="C835" s="5" t="s">
        <v>2315</v>
      </c>
      <c r="D835" s="5" t="s">
        <v>2316</v>
      </c>
      <c r="E835" s="5" t="s">
        <v>2317</v>
      </c>
      <c r="F835" s="5">
        <v>26.065607070922901</v>
      </c>
      <c r="G835" s="5">
        <v>26.0934944152832</v>
      </c>
      <c r="H835" s="5">
        <v>25.969175338745099</v>
      </c>
      <c r="I835" s="5">
        <v>26.347743988037099</v>
      </c>
      <c r="J835" s="5">
        <v>26.228635787963899</v>
      </c>
      <c r="K835" s="5">
        <v>25.987571716308601</v>
      </c>
      <c r="L835" s="5">
        <v>26.042758941650401</v>
      </c>
      <c r="M835" s="5">
        <v>26.187983830769902</v>
      </c>
      <c r="N835" s="5">
        <v>0.57500628501588502</v>
      </c>
      <c r="O835" s="5">
        <v>0.14522488911946499</v>
      </c>
    </row>
    <row r="836" spans="1:15" x14ac:dyDescent="0.35">
      <c r="A836" s="5" t="s">
        <v>6</v>
      </c>
      <c r="B836" s="5">
        <v>220</v>
      </c>
      <c r="C836" s="5" t="s">
        <v>2318</v>
      </c>
      <c r="D836" s="5" t="s">
        <v>2319</v>
      </c>
      <c r="E836" s="5" t="s">
        <v>148</v>
      </c>
      <c r="F836" s="5">
        <v>29.3156223297119</v>
      </c>
      <c r="G836" s="5">
        <v>29.236852645873999</v>
      </c>
      <c r="H836" s="5">
        <v>29.508445739746101</v>
      </c>
      <c r="I836" s="5">
        <v>29.417680740356399</v>
      </c>
      <c r="J836" s="5">
        <v>29.4943733215332</v>
      </c>
      <c r="K836" s="5">
        <v>29.5291233062744</v>
      </c>
      <c r="L836" s="5">
        <v>29.353640238444001</v>
      </c>
      <c r="M836" s="5">
        <v>29.480392456054702</v>
      </c>
      <c r="N836" s="5">
        <v>0.65868783420633303</v>
      </c>
      <c r="O836" s="5">
        <v>0.12675221761067601</v>
      </c>
    </row>
    <row r="837" spans="1:15" x14ac:dyDescent="0.35">
      <c r="A837" s="5" t="s">
        <v>6</v>
      </c>
      <c r="B837" s="5">
        <v>220</v>
      </c>
      <c r="C837" s="5" t="s">
        <v>2320</v>
      </c>
      <c r="D837" s="5" t="s">
        <v>2321</v>
      </c>
      <c r="E837" s="5" t="s">
        <v>2322</v>
      </c>
      <c r="F837" s="5">
        <v>25.306766510009801</v>
      </c>
      <c r="G837" s="5">
        <v>25.2292671203613</v>
      </c>
      <c r="H837" s="5">
        <v>25.417404174804702</v>
      </c>
      <c r="I837" s="5">
        <v>25.374883651733398</v>
      </c>
      <c r="J837" s="5">
        <v>25.475519180297901</v>
      </c>
      <c r="K837" s="5">
        <v>25.420116424560501</v>
      </c>
      <c r="L837" s="5">
        <v>25.317812601725301</v>
      </c>
      <c r="M837" s="5">
        <v>25.423506418863902</v>
      </c>
      <c r="N837" s="5">
        <v>0.78855672757313799</v>
      </c>
      <c r="O837" s="5">
        <v>0.105693817138672</v>
      </c>
    </row>
    <row r="838" spans="1:15" x14ac:dyDescent="0.35">
      <c r="A838" s="5" t="s">
        <v>6</v>
      </c>
      <c r="B838" s="5">
        <v>220</v>
      </c>
      <c r="C838" s="5" t="s">
        <v>2323</v>
      </c>
      <c r="D838" s="5" t="s">
        <v>2324</v>
      </c>
      <c r="E838" s="5" t="s">
        <v>476</v>
      </c>
      <c r="F838" s="5">
        <v>24.240074157714801</v>
      </c>
      <c r="G838" s="5">
        <v>24.376573562622099</v>
      </c>
      <c r="H838" s="5">
        <v>24.289260864257798</v>
      </c>
      <c r="I838" s="5">
        <v>24.288160324096701</v>
      </c>
      <c r="J838" s="5">
        <v>24.4798679351807</v>
      </c>
      <c r="K838" s="5">
        <v>24.495197296142599</v>
      </c>
      <c r="L838" s="5">
        <v>24.3019695281982</v>
      </c>
      <c r="M838" s="5">
        <v>24.421075185140001</v>
      </c>
      <c r="N838" s="5">
        <v>0.69933411039626303</v>
      </c>
      <c r="O838" s="5">
        <v>0.119105656941731</v>
      </c>
    </row>
    <row r="839" spans="1:15" x14ac:dyDescent="0.35">
      <c r="A839" s="5" t="s">
        <v>6</v>
      </c>
      <c r="B839" s="5">
        <v>220</v>
      </c>
      <c r="C839" s="5" t="s">
        <v>2325</v>
      </c>
      <c r="D839" s="5" t="s">
        <v>2326</v>
      </c>
      <c r="E839" s="5" t="s">
        <v>1825</v>
      </c>
      <c r="F839" s="5">
        <v>24.792438507080099</v>
      </c>
      <c r="G839" s="5">
        <v>24.8044548034668</v>
      </c>
      <c r="H839" s="5">
        <v>24.365037918090799</v>
      </c>
      <c r="I839" s="5">
        <v>24.8682956695557</v>
      </c>
      <c r="J839" s="5">
        <v>25.0523567199707</v>
      </c>
      <c r="K839" s="5">
        <v>24.619890213012699</v>
      </c>
      <c r="L839" s="5">
        <v>24.653977076212598</v>
      </c>
      <c r="M839" s="5">
        <v>24.846847534179702</v>
      </c>
      <c r="N839" s="5">
        <v>0.43141937298761401</v>
      </c>
      <c r="O839" s="5">
        <v>0.19287045796712099</v>
      </c>
    </row>
    <row r="840" spans="1:15" x14ac:dyDescent="0.35">
      <c r="A840" s="5" t="s">
        <v>6</v>
      </c>
      <c r="B840" s="5">
        <v>220</v>
      </c>
      <c r="C840" s="5" t="s">
        <v>2327</v>
      </c>
      <c r="D840" s="5" t="s">
        <v>2328</v>
      </c>
      <c r="E840" s="5" t="s">
        <v>2329</v>
      </c>
      <c r="F840" s="5">
        <v>21.207592010498001</v>
      </c>
      <c r="G840" s="5">
        <v>20.768806457519499</v>
      </c>
      <c r="H840" s="5">
        <v>19.833560943603501</v>
      </c>
      <c r="I840" s="5">
        <v>20.840950012206999</v>
      </c>
      <c r="J840" s="5">
        <v>20.7813930511475</v>
      </c>
      <c r="K840" s="5">
        <v>21.063402175903299</v>
      </c>
      <c r="L840" s="5">
        <v>20.603319803873699</v>
      </c>
      <c r="M840" s="5">
        <v>20.895248413085898</v>
      </c>
      <c r="N840" s="5">
        <v>0.28417689030515297</v>
      </c>
      <c r="O840" s="5">
        <v>0.29192860921223801</v>
      </c>
    </row>
    <row r="841" spans="1:15" x14ac:dyDescent="0.35">
      <c r="A841" s="5" t="s">
        <v>6</v>
      </c>
      <c r="B841" s="5">
        <v>220</v>
      </c>
      <c r="C841" s="5" t="s">
        <v>2330</v>
      </c>
      <c r="D841" s="5" t="s">
        <v>2331</v>
      </c>
      <c r="E841" s="5" t="s">
        <v>2332</v>
      </c>
      <c r="F841" s="5">
        <v>32.090133666992202</v>
      </c>
      <c r="G841" s="5">
        <v>32.010002136230497</v>
      </c>
      <c r="H841" s="5">
        <v>32.162452697753899</v>
      </c>
      <c r="I841" s="5">
        <v>32.101020812988303</v>
      </c>
      <c r="J841" s="5">
        <v>32.201065063476598</v>
      </c>
      <c r="K841" s="5">
        <v>32.305435180664098</v>
      </c>
      <c r="L841" s="5">
        <v>32.087529500325502</v>
      </c>
      <c r="M841" s="5">
        <v>32.202507019042997</v>
      </c>
      <c r="N841" s="5">
        <v>0.71352327395583803</v>
      </c>
      <c r="O841" s="5">
        <v>0.11497751871744601</v>
      </c>
    </row>
    <row r="842" spans="1:15" x14ac:dyDescent="0.35">
      <c r="A842" s="5" t="s">
        <v>6</v>
      </c>
      <c r="B842" s="5">
        <v>220</v>
      </c>
      <c r="C842" s="5" t="s">
        <v>2333</v>
      </c>
      <c r="D842" s="5" t="s">
        <v>2334</v>
      </c>
      <c r="E842" s="5" t="s">
        <v>2335</v>
      </c>
      <c r="F842" s="5">
        <v>23.815227508544901</v>
      </c>
      <c r="G842" s="5">
        <v>23.744459152221701</v>
      </c>
      <c r="H842" s="5">
        <v>23.855587005615199</v>
      </c>
      <c r="I842" s="5">
        <v>23.995647430419901</v>
      </c>
      <c r="J842" s="5">
        <v>24.0993347167969</v>
      </c>
      <c r="K842" s="5">
        <v>23.745613098144499</v>
      </c>
      <c r="L842" s="5">
        <v>23.805091222127299</v>
      </c>
      <c r="M842" s="5">
        <v>23.946865081787099</v>
      </c>
      <c r="N842" s="5">
        <v>0.57423697665528495</v>
      </c>
      <c r="O842" s="5">
        <v>0.141773859659832</v>
      </c>
    </row>
    <row r="843" spans="1:15" x14ac:dyDescent="0.35">
      <c r="A843" s="5" t="s">
        <v>6</v>
      </c>
      <c r="B843" s="5">
        <v>220</v>
      </c>
      <c r="C843" s="5" t="s">
        <v>2336</v>
      </c>
      <c r="D843" s="5" t="s">
        <v>2337</v>
      </c>
      <c r="E843" s="5" t="s">
        <v>33</v>
      </c>
      <c r="F843" s="5">
        <v>28.992992401123001</v>
      </c>
      <c r="G843" s="5">
        <v>28.925584793090799</v>
      </c>
      <c r="H843" s="5">
        <v>28.994554519653299</v>
      </c>
      <c r="I843" s="5">
        <v>29.0148029327393</v>
      </c>
      <c r="J843" s="5">
        <v>29.198022842407202</v>
      </c>
      <c r="K843" s="5">
        <v>29.020139694213899</v>
      </c>
      <c r="L843" s="5">
        <v>28.971043904622402</v>
      </c>
      <c r="M843" s="5">
        <v>29.0776551564534</v>
      </c>
      <c r="N843" s="5">
        <v>0.76213373463800904</v>
      </c>
      <c r="O843" s="5">
        <v>0.10661125183105501</v>
      </c>
    </row>
    <row r="844" spans="1:15" x14ac:dyDescent="0.35">
      <c r="A844" s="5" t="s">
        <v>6</v>
      </c>
      <c r="B844" s="5">
        <v>220</v>
      </c>
      <c r="C844" s="5" t="s">
        <v>2338</v>
      </c>
      <c r="D844" s="5" t="s">
        <v>2339</v>
      </c>
      <c r="E844" s="5" t="s">
        <v>2340</v>
      </c>
      <c r="F844" s="5">
        <v>26.7643718719482</v>
      </c>
      <c r="G844" s="5">
        <v>26.7532138824463</v>
      </c>
      <c r="H844" s="5">
        <v>26.5402507781982</v>
      </c>
      <c r="I844" s="5">
        <v>26.916925430297901</v>
      </c>
      <c r="J844" s="5">
        <v>26.833330154418899</v>
      </c>
      <c r="K844" s="5">
        <v>26.701856613159201</v>
      </c>
      <c r="L844" s="5">
        <v>26.6859455108643</v>
      </c>
      <c r="M844" s="5">
        <v>26.817370732625299</v>
      </c>
      <c r="N844" s="5">
        <v>0.61395434247581204</v>
      </c>
      <c r="O844" s="5">
        <v>0.131425221761067</v>
      </c>
    </row>
    <row r="845" spans="1:15" x14ac:dyDescent="0.35">
      <c r="A845" s="5" t="s">
        <v>6</v>
      </c>
      <c r="B845" s="5">
        <v>220</v>
      </c>
      <c r="C845" s="5" t="s">
        <v>2341</v>
      </c>
      <c r="D845" s="5" t="s">
        <v>2342</v>
      </c>
      <c r="E845" s="5" t="s">
        <v>2343</v>
      </c>
      <c r="F845" s="5">
        <v>27.108812332153299</v>
      </c>
      <c r="G845" s="5">
        <v>27.179023742675799</v>
      </c>
      <c r="H845" s="5">
        <v>27.296197891235401</v>
      </c>
      <c r="I845" s="5">
        <v>27.342697143554702</v>
      </c>
      <c r="J845" s="5">
        <v>27.370468139648398</v>
      </c>
      <c r="K845" s="5">
        <v>27.209293365478501</v>
      </c>
      <c r="L845" s="5">
        <v>27.194677988688198</v>
      </c>
      <c r="M845" s="5">
        <v>27.307486216227201</v>
      </c>
      <c r="N845" s="5">
        <v>0.69546612817241604</v>
      </c>
      <c r="O845" s="5">
        <v>0.112808227539063</v>
      </c>
    </row>
    <row r="846" spans="1:15" x14ac:dyDescent="0.35">
      <c r="A846" s="5" t="s">
        <v>6</v>
      </c>
      <c r="B846" s="5">
        <v>220</v>
      </c>
      <c r="C846" s="5" t="s">
        <v>2344</v>
      </c>
      <c r="D846" s="5" t="s">
        <v>2345</v>
      </c>
      <c r="E846" s="5" t="s">
        <v>2346</v>
      </c>
      <c r="F846" s="5">
        <v>23.998643875122099</v>
      </c>
      <c r="G846" s="5">
        <v>24.070543289184599</v>
      </c>
      <c r="H846" s="5">
        <v>24.326007843017599</v>
      </c>
      <c r="I846" s="5">
        <v>24.175392150878899</v>
      </c>
      <c r="J846" s="5">
        <v>24.217147827148398</v>
      </c>
      <c r="K846" s="5">
        <v>24.4624843597412</v>
      </c>
      <c r="L846" s="5">
        <v>24.131731669108099</v>
      </c>
      <c r="M846" s="5">
        <v>24.285008112589502</v>
      </c>
      <c r="N846" s="5">
        <v>0.50077403821414501</v>
      </c>
      <c r="O846" s="5">
        <v>0.15327644348144501</v>
      </c>
    </row>
    <row r="847" spans="1:15" x14ac:dyDescent="0.35">
      <c r="A847" s="5" t="s">
        <v>6</v>
      </c>
      <c r="B847" s="5">
        <v>220</v>
      </c>
      <c r="C847" s="5" t="s">
        <v>2347</v>
      </c>
      <c r="D847" s="5" t="s">
        <v>2348</v>
      </c>
      <c r="E847" s="5" t="s">
        <v>33</v>
      </c>
      <c r="F847" s="5">
        <v>22.997804641723601</v>
      </c>
      <c r="G847" s="5">
        <v>22.9190464019775</v>
      </c>
      <c r="H847" s="5">
        <v>22.930667877197301</v>
      </c>
      <c r="I847" s="5">
        <v>22.945550918579102</v>
      </c>
      <c r="J847" s="5">
        <v>23.0615539550781</v>
      </c>
      <c r="K847" s="5">
        <v>23.152645111083999</v>
      </c>
      <c r="L847" s="5">
        <v>22.949172973632798</v>
      </c>
      <c r="M847" s="5">
        <v>23.053249994913699</v>
      </c>
      <c r="N847" s="5">
        <v>0.73683410547801798</v>
      </c>
      <c r="O847" s="5">
        <v>0.104077021280926</v>
      </c>
    </row>
    <row r="848" spans="1:15" x14ac:dyDescent="0.35">
      <c r="A848" s="5" t="s">
        <v>6</v>
      </c>
      <c r="B848" s="5">
        <v>220</v>
      </c>
      <c r="C848" s="5" t="s">
        <v>2349</v>
      </c>
      <c r="D848" s="5" t="s">
        <v>2350</v>
      </c>
      <c r="E848" s="5" t="s">
        <v>2351</v>
      </c>
      <c r="F848" s="5">
        <v>25.632322311401399</v>
      </c>
      <c r="G848" s="5">
        <v>25.5931301116943</v>
      </c>
      <c r="H848" s="5">
        <v>25.917881011962901</v>
      </c>
      <c r="I848" s="5">
        <v>25.7445259094238</v>
      </c>
      <c r="J848" s="5">
        <v>25.9069213867188</v>
      </c>
      <c r="K848" s="5">
        <v>25.915977478027301</v>
      </c>
      <c r="L848" s="5">
        <v>25.714444478352899</v>
      </c>
      <c r="M848" s="5">
        <v>25.855808258056602</v>
      </c>
      <c r="N848" s="5">
        <v>0.53491895668863398</v>
      </c>
      <c r="O848" s="5">
        <v>0.141363779703777</v>
      </c>
    </row>
    <row r="849" spans="1:15" x14ac:dyDescent="0.35">
      <c r="A849" s="5" t="s">
        <v>6</v>
      </c>
      <c r="B849" s="5">
        <v>220</v>
      </c>
      <c r="C849" s="5" t="s">
        <v>2352</v>
      </c>
      <c r="D849" s="5" t="s">
        <v>2353</v>
      </c>
      <c r="E849" s="5" t="s">
        <v>2354</v>
      </c>
      <c r="F849" s="5">
        <v>29.2041931152344</v>
      </c>
      <c r="G849" s="5">
        <v>29.1392707824707</v>
      </c>
      <c r="H849" s="5">
        <v>29.182538986206101</v>
      </c>
      <c r="I849" s="5">
        <v>29.274591445922901</v>
      </c>
      <c r="J849" s="5">
        <v>29.291755676269499</v>
      </c>
      <c r="K849" s="5">
        <v>29.190336227416999</v>
      </c>
      <c r="L849" s="5">
        <v>29.175334294637</v>
      </c>
      <c r="M849" s="5">
        <v>29.2522277832031</v>
      </c>
      <c r="N849" s="5">
        <v>0.98224097267866795</v>
      </c>
      <c r="O849" s="5">
        <v>7.68934885660819E-2</v>
      </c>
    </row>
    <row r="850" spans="1:15" x14ac:dyDescent="0.35">
      <c r="A850" s="5" t="s">
        <v>6</v>
      </c>
      <c r="B850" s="5">
        <v>220</v>
      </c>
      <c r="C850" s="5" t="s">
        <v>2355</v>
      </c>
      <c r="D850" s="5" t="s">
        <v>2356</v>
      </c>
      <c r="E850" s="5" t="s">
        <v>2357</v>
      </c>
      <c r="F850" s="5">
        <v>26.664995193481399</v>
      </c>
      <c r="G850" s="5">
        <v>26.766424179077099</v>
      </c>
      <c r="H850" s="5">
        <v>26.5749187469482</v>
      </c>
      <c r="I850" s="5">
        <v>26.827556610107401</v>
      </c>
      <c r="J850" s="5">
        <v>26.7294006347656</v>
      </c>
      <c r="K850" s="5">
        <v>26.753892898559599</v>
      </c>
      <c r="L850" s="5">
        <v>26.668779373168899</v>
      </c>
      <c r="M850" s="5">
        <v>26.7702833811442</v>
      </c>
      <c r="N850" s="5">
        <v>0.74299412551270605</v>
      </c>
      <c r="O850" s="5">
        <v>0.101504007975262</v>
      </c>
    </row>
    <row r="851" spans="1:15" x14ac:dyDescent="0.35">
      <c r="A851" s="5" t="s">
        <v>6</v>
      </c>
      <c r="B851" s="5">
        <v>220</v>
      </c>
      <c r="C851" s="5" t="s">
        <v>2358</v>
      </c>
      <c r="D851" s="5" t="s">
        <v>2359</v>
      </c>
      <c r="E851" s="5" t="s">
        <v>33</v>
      </c>
      <c r="F851" s="5">
        <v>23.5240077972412</v>
      </c>
      <c r="G851" s="5">
        <v>23.506528854370099</v>
      </c>
      <c r="H851" s="5">
        <v>23.484031677246101</v>
      </c>
      <c r="I851" s="5">
        <v>23.5118503570557</v>
      </c>
      <c r="J851" s="5">
        <v>23.553901672363299</v>
      </c>
      <c r="K851" s="5">
        <v>23.8588771820068</v>
      </c>
      <c r="L851" s="5">
        <v>23.504856109619102</v>
      </c>
      <c r="M851" s="5">
        <v>23.641543070475301</v>
      </c>
      <c r="N851" s="5">
        <v>0.55020359265035501</v>
      </c>
      <c r="O851" s="5">
        <v>0.136686960856121</v>
      </c>
    </row>
    <row r="852" spans="1:15" x14ac:dyDescent="0.35">
      <c r="A852" s="5" t="s">
        <v>6</v>
      </c>
      <c r="B852" s="5">
        <v>220</v>
      </c>
      <c r="C852" s="5" t="s">
        <v>2360</v>
      </c>
      <c r="D852" s="5" t="s">
        <v>2361</v>
      </c>
      <c r="E852" s="5" t="s">
        <v>2362</v>
      </c>
      <c r="F852" s="5">
        <v>29.367429733276399</v>
      </c>
      <c r="G852" s="5">
        <v>29.401985168456999</v>
      </c>
      <c r="H852" s="5">
        <v>29.3624382019043</v>
      </c>
      <c r="I852" s="5">
        <v>29.4119262695313</v>
      </c>
      <c r="J852" s="5">
        <v>29.4263401031494</v>
      </c>
      <c r="K852" s="5">
        <v>29.5562133789063</v>
      </c>
      <c r="L852" s="5">
        <v>29.377284367879199</v>
      </c>
      <c r="M852" s="5">
        <v>29.464826583862301</v>
      </c>
      <c r="N852" s="5">
        <v>0.85589627126871903</v>
      </c>
      <c r="O852" s="5">
        <v>8.7542215983074101E-2</v>
      </c>
    </row>
    <row r="853" spans="1:15" x14ac:dyDescent="0.35">
      <c r="A853" s="5" t="s">
        <v>6</v>
      </c>
      <c r="B853" s="5">
        <v>220</v>
      </c>
      <c r="C853" s="5" t="s">
        <v>2363</v>
      </c>
      <c r="D853" s="5" t="s">
        <v>2364</v>
      </c>
      <c r="E853" s="5" t="s">
        <v>610</v>
      </c>
      <c r="F853" s="5">
        <v>21.448005676269499</v>
      </c>
      <c r="G853" s="5">
        <v>20.183744430541999</v>
      </c>
      <c r="H853" s="5">
        <v>22.048059463501001</v>
      </c>
      <c r="I853" s="5">
        <v>21.186408996581999</v>
      </c>
      <c r="J853" s="5">
        <v>21.7089519500732</v>
      </c>
      <c r="K853" s="5">
        <v>21.785264968872099</v>
      </c>
      <c r="L853" s="5">
        <v>21.2266031901042</v>
      </c>
      <c r="M853" s="5">
        <v>21.560208638509099</v>
      </c>
      <c r="N853" s="5">
        <v>0.22442416777184601</v>
      </c>
      <c r="O853" s="5">
        <v>0.33360544840494599</v>
      </c>
    </row>
    <row r="854" spans="1:15" x14ac:dyDescent="0.35">
      <c r="A854" s="5" t="s">
        <v>6</v>
      </c>
      <c r="B854" s="5">
        <v>220</v>
      </c>
      <c r="C854" s="5" t="s">
        <v>2365</v>
      </c>
      <c r="D854" s="5" t="s">
        <v>2366</v>
      </c>
      <c r="E854" s="5" t="s">
        <v>2367</v>
      </c>
      <c r="F854" s="5">
        <v>26.553632736206101</v>
      </c>
      <c r="G854" s="5">
        <v>26.513429641723601</v>
      </c>
      <c r="H854" s="5">
        <v>26.7324104309082</v>
      </c>
      <c r="I854" s="5">
        <v>26.200843811035199</v>
      </c>
      <c r="J854" s="5">
        <v>26.950504302978501</v>
      </c>
      <c r="K854" s="5">
        <v>27.423831939697301</v>
      </c>
      <c r="L854" s="5">
        <v>26.599824269612601</v>
      </c>
      <c r="M854" s="5">
        <v>26.858393351237002</v>
      </c>
      <c r="N854" s="5">
        <v>0.28827882308227398</v>
      </c>
      <c r="O854" s="5">
        <v>0.25856908162435099</v>
      </c>
    </row>
    <row r="855" spans="1:15" x14ac:dyDescent="0.35">
      <c r="A855" s="5" t="s">
        <v>6</v>
      </c>
      <c r="B855" s="5">
        <v>220</v>
      </c>
      <c r="C855" s="5" t="s">
        <v>2368</v>
      </c>
      <c r="D855" s="5" t="s">
        <v>2369</v>
      </c>
      <c r="E855" s="5" t="s">
        <v>2370</v>
      </c>
      <c r="F855" s="5">
        <v>27.799953460693398</v>
      </c>
      <c r="G855" s="5">
        <v>27.6884460449219</v>
      </c>
      <c r="H855" s="5">
        <v>27.5198669433594</v>
      </c>
      <c r="I855" s="5">
        <v>27.802974700927699</v>
      </c>
      <c r="J855" s="5">
        <v>27.82004737854</v>
      </c>
      <c r="K855" s="5">
        <v>27.740604400634801</v>
      </c>
      <c r="L855" s="5">
        <v>27.6694221496582</v>
      </c>
      <c r="M855" s="5">
        <v>27.787875493367501</v>
      </c>
      <c r="N855" s="5">
        <v>0.62800078797439096</v>
      </c>
      <c r="O855" s="5">
        <v>0.118453343709309</v>
      </c>
    </row>
    <row r="856" spans="1:15" x14ac:dyDescent="0.35">
      <c r="A856" s="5" t="s">
        <v>6</v>
      </c>
      <c r="B856" s="5">
        <v>220</v>
      </c>
      <c r="C856" s="5" t="s">
        <v>2371</v>
      </c>
      <c r="D856" s="5" t="s">
        <v>2372</v>
      </c>
      <c r="E856" s="5" t="s">
        <v>2373</v>
      </c>
      <c r="F856" s="5">
        <v>26.147998809814499</v>
      </c>
      <c r="G856" s="5">
        <v>26.1956081390381</v>
      </c>
      <c r="H856" s="5">
        <v>26.07692527771</v>
      </c>
      <c r="I856" s="5">
        <v>26.381027221679702</v>
      </c>
      <c r="J856" s="5">
        <v>26.292207717895501</v>
      </c>
      <c r="K856" s="5">
        <v>26.107488632202099</v>
      </c>
      <c r="L856" s="5">
        <v>26.1401774088542</v>
      </c>
      <c r="M856" s="5">
        <v>26.260241190592399</v>
      </c>
      <c r="N856" s="5">
        <v>0.61522196391755202</v>
      </c>
      <c r="O856" s="5">
        <v>0.120063781738281</v>
      </c>
    </row>
    <row r="857" spans="1:15" x14ac:dyDescent="0.35">
      <c r="A857" s="5" t="s">
        <v>6</v>
      </c>
      <c r="B857" s="5">
        <v>220</v>
      </c>
      <c r="C857" s="5" t="s">
        <v>2374</v>
      </c>
      <c r="D857" s="5" t="s">
        <v>2375</v>
      </c>
      <c r="E857" s="5" t="s">
        <v>2376</v>
      </c>
      <c r="F857" s="5">
        <v>24.797063827514599</v>
      </c>
      <c r="G857" s="5">
        <v>24.9257698059082</v>
      </c>
      <c r="H857" s="5">
        <v>24.939912796020501</v>
      </c>
      <c r="I857" s="5">
        <v>24.955034255981399</v>
      </c>
      <c r="J857" s="5">
        <v>24.972650527954102</v>
      </c>
      <c r="K857" s="5">
        <v>24.993700027465799</v>
      </c>
      <c r="L857" s="5">
        <v>24.887582143147799</v>
      </c>
      <c r="M857" s="5">
        <v>24.9737949371338</v>
      </c>
      <c r="N857" s="5">
        <v>0.85626040801552905</v>
      </c>
      <c r="O857" s="5">
        <v>8.6212793986003802E-2</v>
      </c>
    </row>
    <row r="858" spans="1:15" x14ac:dyDescent="0.35">
      <c r="A858" s="5" t="s">
        <v>6</v>
      </c>
      <c r="B858" s="5">
        <v>220</v>
      </c>
      <c r="C858" s="5" t="s">
        <v>2377</v>
      </c>
      <c r="D858" s="5" t="s">
        <v>2378</v>
      </c>
      <c r="E858" s="5" t="s">
        <v>2379</v>
      </c>
      <c r="F858" s="5">
        <v>25.9204406738281</v>
      </c>
      <c r="G858" s="5">
        <v>25.929315567016602</v>
      </c>
      <c r="H858" s="5">
        <v>25.815061569213899</v>
      </c>
      <c r="I858" s="5">
        <v>26.0818576812744</v>
      </c>
      <c r="J858" s="5">
        <v>25.878330230712901</v>
      </c>
      <c r="K858" s="5">
        <v>26.0265083312988</v>
      </c>
      <c r="L858" s="5">
        <v>25.888272603352899</v>
      </c>
      <c r="M858" s="5">
        <v>25.9955654144287</v>
      </c>
      <c r="N858" s="5">
        <v>0.68790859575490304</v>
      </c>
      <c r="O858" s="5">
        <v>0.107292811075848</v>
      </c>
    </row>
    <row r="859" spans="1:15" x14ac:dyDescent="0.35">
      <c r="A859" s="5" t="s">
        <v>6</v>
      </c>
      <c r="B859" s="5">
        <v>220</v>
      </c>
      <c r="C859" s="5" t="s">
        <v>2380</v>
      </c>
      <c r="D859" s="5" t="s">
        <v>2381</v>
      </c>
      <c r="E859" s="5" t="s">
        <v>2382</v>
      </c>
      <c r="F859" s="5">
        <v>24.7264308929443</v>
      </c>
      <c r="G859" s="5">
        <v>24.659622192382798</v>
      </c>
      <c r="H859" s="5">
        <v>23.849859237670898</v>
      </c>
      <c r="I859" s="5">
        <v>24.942554473876999</v>
      </c>
      <c r="J859" s="5">
        <v>24.280946731567401</v>
      </c>
      <c r="K859" s="5">
        <v>24.758337020873999</v>
      </c>
      <c r="L859" s="5">
        <v>24.411970774332701</v>
      </c>
      <c r="M859" s="5">
        <v>24.6606127421061</v>
      </c>
      <c r="N859" s="5">
        <v>0.29274827553474703</v>
      </c>
      <c r="O859" s="5">
        <v>0.248641967773438</v>
      </c>
    </row>
    <row r="860" spans="1:15" x14ac:dyDescent="0.35">
      <c r="A860" s="5" t="s">
        <v>6</v>
      </c>
      <c r="B860" s="5">
        <v>220</v>
      </c>
      <c r="C860" s="5" t="s">
        <v>2383</v>
      </c>
      <c r="D860" s="5" t="s">
        <v>2384</v>
      </c>
      <c r="E860" s="5" t="s">
        <v>2385</v>
      </c>
      <c r="F860" s="5">
        <v>26.252950668335</v>
      </c>
      <c r="G860" s="5">
        <v>26.3055534362793</v>
      </c>
      <c r="H860" s="5">
        <v>26.408840179443398</v>
      </c>
      <c r="I860" s="5">
        <v>26.415105819702099</v>
      </c>
      <c r="J860" s="5">
        <v>26.4874973297119</v>
      </c>
      <c r="K860" s="5">
        <v>26.356021881103501</v>
      </c>
      <c r="L860" s="5">
        <v>26.3224480946859</v>
      </c>
      <c r="M860" s="5">
        <v>26.419541676839199</v>
      </c>
      <c r="N860" s="5">
        <v>0.749259637554203</v>
      </c>
      <c r="O860" s="5">
        <v>9.7093582153320299E-2</v>
      </c>
    </row>
    <row r="861" spans="1:15" x14ac:dyDescent="0.35">
      <c r="A861" s="5" t="s">
        <v>6</v>
      </c>
      <c r="B861" s="5">
        <v>220</v>
      </c>
      <c r="C861" s="5" t="s">
        <v>2386</v>
      </c>
      <c r="D861" s="5" t="s">
        <v>2387</v>
      </c>
      <c r="E861" s="5" t="s">
        <v>2388</v>
      </c>
      <c r="F861" s="5">
        <v>26.738420486450199</v>
      </c>
      <c r="G861" s="5">
        <v>26.6621494293213</v>
      </c>
      <c r="H861" s="5">
        <v>26.737283706665</v>
      </c>
      <c r="I861" s="5">
        <v>26.734107971191399</v>
      </c>
      <c r="J861" s="5">
        <v>26.840126037597699</v>
      </c>
      <c r="K861" s="5">
        <v>26.800033569335898</v>
      </c>
      <c r="L861" s="5">
        <v>26.712617874145501</v>
      </c>
      <c r="M861" s="5">
        <v>26.7914225260417</v>
      </c>
      <c r="N861" s="5">
        <v>0.92270261046689195</v>
      </c>
      <c r="O861" s="5">
        <v>7.8804651896159997E-2</v>
      </c>
    </row>
    <row r="862" spans="1:15" x14ac:dyDescent="0.35">
      <c r="A862" s="5" t="s">
        <v>6</v>
      </c>
      <c r="B862" s="5">
        <v>220</v>
      </c>
      <c r="C862" s="5" t="s">
        <v>2389</v>
      </c>
      <c r="D862" s="5" t="s">
        <v>2390</v>
      </c>
      <c r="E862" s="5" t="s">
        <v>2391</v>
      </c>
      <c r="F862" s="5">
        <v>29.746315002441399</v>
      </c>
      <c r="G862" s="5">
        <v>29.708431243896499</v>
      </c>
      <c r="H862" s="5">
        <v>29.775133132934599</v>
      </c>
      <c r="I862" s="5">
        <v>29.768312454223601</v>
      </c>
      <c r="J862" s="5">
        <v>29.814765930175799</v>
      </c>
      <c r="K862" s="5">
        <v>29.859399795532202</v>
      </c>
      <c r="L862" s="5">
        <v>29.743293126424199</v>
      </c>
      <c r="M862" s="5">
        <v>29.814159393310501</v>
      </c>
      <c r="N862" s="5">
        <v>1.0195548510131001</v>
      </c>
      <c r="O862" s="5">
        <v>7.08662668863944E-2</v>
      </c>
    </row>
    <row r="863" spans="1:15" x14ac:dyDescent="0.35">
      <c r="A863" s="5" t="s">
        <v>6</v>
      </c>
      <c r="B863" s="5">
        <v>220</v>
      </c>
      <c r="C863" s="5" t="s">
        <v>2392</v>
      </c>
      <c r="D863" s="5" t="s">
        <v>2393</v>
      </c>
      <c r="E863" s="5" t="s">
        <v>2394</v>
      </c>
      <c r="F863" s="5">
        <v>23.172893524169901</v>
      </c>
      <c r="G863" s="5">
        <v>22.985895156860401</v>
      </c>
      <c r="H863" s="5">
        <v>23.612216949462901</v>
      </c>
      <c r="I863" s="5">
        <v>23.246253967285199</v>
      </c>
      <c r="J863" s="5">
        <v>23.489078521728501</v>
      </c>
      <c r="K863" s="5">
        <v>23.6120510101318</v>
      </c>
      <c r="L863" s="5">
        <v>23.257001876831101</v>
      </c>
      <c r="M863" s="5">
        <v>23.4491278330485</v>
      </c>
      <c r="N863" s="5">
        <v>0.375679432752001</v>
      </c>
      <c r="O863" s="5">
        <v>0.19212595621744899</v>
      </c>
    </row>
    <row r="864" spans="1:15" x14ac:dyDescent="0.35">
      <c r="A864" s="5" t="s">
        <v>6</v>
      </c>
      <c r="B864" s="5">
        <v>220</v>
      </c>
      <c r="C864" s="5" t="s">
        <v>2395</v>
      </c>
      <c r="D864" s="5" t="s">
        <v>2396</v>
      </c>
      <c r="E864" s="5" t="s">
        <v>2397</v>
      </c>
      <c r="F864" s="5">
        <v>28.839300155639599</v>
      </c>
      <c r="G864" s="5">
        <v>28.759342193603501</v>
      </c>
      <c r="H864" s="5">
        <v>28.884597778320298</v>
      </c>
      <c r="I864" s="5">
        <v>28.882539749145501</v>
      </c>
      <c r="J864" s="5">
        <v>28.902826309204102</v>
      </c>
      <c r="K864" s="5">
        <v>28.931110382080099</v>
      </c>
      <c r="L864" s="5">
        <v>28.827746709187799</v>
      </c>
      <c r="M864" s="5">
        <v>28.905492146809902</v>
      </c>
      <c r="N864" s="5">
        <v>0.92601366914135697</v>
      </c>
      <c r="O864" s="5">
        <v>7.7745437622070299E-2</v>
      </c>
    </row>
    <row r="865" spans="1:15" x14ac:dyDescent="0.35">
      <c r="A865" s="5" t="s">
        <v>6</v>
      </c>
      <c r="B865" s="5">
        <v>220</v>
      </c>
      <c r="C865" s="5" t="s">
        <v>2398</v>
      </c>
      <c r="D865" s="5" t="s">
        <v>2399</v>
      </c>
      <c r="E865" s="5" t="s">
        <v>2400</v>
      </c>
      <c r="F865" s="5">
        <v>29.989673614501999</v>
      </c>
      <c r="G865" s="5">
        <v>29.945959091186499</v>
      </c>
      <c r="H865" s="5">
        <v>30.1359043121338</v>
      </c>
      <c r="I865" s="5">
        <v>30.110456466674801</v>
      </c>
      <c r="J865" s="5">
        <v>30.171667098998999</v>
      </c>
      <c r="K865" s="5">
        <v>30.087316513061499</v>
      </c>
      <c r="L865" s="5">
        <v>30.023845672607401</v>
      </c>
      <c r="M865" s="5">
        <v>30.123146692911799</v>
      </c>
      <c r="N865" s="5">
        <v>0.72482238285454603</v>
      </c>
      <c r="O865" s="5">
        <v>9.9301020304363205E-2</v>
      </c>
    </row>
    <row r="866" spans="1:15" x14ac:dyDescent="0.35">
      <c r="A866" s="5" t="s">
        <v>6</v>
      </c>
      <c r="B866" s="5">
        <v>220</v>
      </c>
      <c r="C866" s="5" t="s">
        <v>2401</v>
      </c>
      <c r="D866" s="5" t="s">
        <v>2402</v>
      </c>
      <c r="E866" s="5" t="s">
        <v>102</v>
      </c>
      <c r="F866" s="5">
        <v>24.388423919677699</v>
      </c>
      <c r="G866" s="5">
        <v>24.117408752441399</v>
      </c>
      <c r="H866" s="5">
        <v>24.349971771240199</v>
      </c>
      <c r="I866" s="5">
        <v>24.457258224487301</v>
      </c>
      <c r="J866" s="5">
        <v>24.3512783050537</v>
      </c>
      <c r="K866" s="5">
        <v>24.408124923706101</v>
      </c>
      <c r="L866" s="5">
        <v>24.2852681477865</v>
      </c>
      <c r="M866" s="5">
        <v>24.405553817748999</v>
      </c>
      <c r="N866" s="5">
        <v>0.59779978428466896</v>
      </c>
      <c r="O866" s="5">
        <v>0.120285669962566</v>
      </c>
    </row>
    <row r="867" spans="1:15" x14ac:dyDescent="0.35">
      <c r="A867" s="5" t="s">
        <v>6</v>
      </c>
      <c r="B867" s="5">
        <v>220</v>
      </c>
      <c r="C867" s="5" t="s">
        <v>2403</v>
      </c>
      <c r="D867" s="5" t="s">
        <v>2404</v>
      </c>
      <c r="E867" s="5" t="s">
        <v>102</v>
      </c>
      <c r="F867" s="5">
        <v>25.708152770996101</v>
      </c>
      <c r="G867" s="5">
        <v>25.697502136230501</v>
      </c>
      <c r="H867" s="5">
        <v>25.460950851440401</v>
      </c>
      <c r="I867" s="5">
        <v>25.873977661132798</v>
      </c>
      <c r="J867" s="5">
        <v>25.7973442077637</v>
      </c>
      <c r="K867" s="5">
        <v>25.604251861572301</v>
      </c>
      <c r="L867" s="5">
        <v>25.6222019195557</v>
      </c>
      <c r="M867" s="5">
        <v>25.7585245768229</v>
      </c>
      <c r="N867" s="5">
        <v>0.52715634008481305</v>
      </c>
      <c r="O867" s="5">
        <v>0.13632265726725401</v>
      </c>
    </row>
    <row r="868" spans="1:15" x14ac:dyDescent="0.35">
      <c r="A868" s="5" t="s">
        <v>6</v>
      </c>
      <c r="B868" s="5">
        <v>220</v>
      </c>
      <c r="C868" s="5" t="s">
        <v>2405</v>
      </c>
      <c r="D868" s="5" t="s">
        <v>2406</v>
      </c>
      <c r="E868" s="5" t="s">
        <v>2407</v>
      </c>
      <c r="F868" s="5">
        <v>30.0318794250488</v>
      </c>
      <c r="G868" s="5">
        <v>30.011491775512699</v>
      </c>
      <c r="H868" s="5">
        <v>30.108629226684599</v>
      </c>
      <c r="I868" s="5">
        <v>30.074750900268601</v>
      </c>
      <c r="J868" s="5">
        <v>30.1416625976563</v>
      </c>
      <c r="K868" s="5">
        <v>30.175849914550799</v>
      </c>
      <c r="L868" s="5">
        <v>30.050666809081999</v>
      </c>
      <c r="M868" s="5">
        <v>30.130754470825199</v>
      </c>
      <c r="N868" s="5">
        <v>0.89084838299731595</v>
      </c>
      <c r="O868" s="5">
        <v>8.0087661743164104E-2</v>
      </c>
    </row>
    <row r="869" spans="1:15" x14ac:dyDescent="0.35">
      <c r="A869" s="5" t="s">
        <v>6</v>
      </c>
      <c r="B869" s="5">
        <v>220</v>
      </c>
      <c r="C869" s="5" t="s">
        <v>2408</v>
      </c>
      <c r="D869" s="5" t="s">
        <v>2409</v>
      </c>
      <c r="E869" s="5" t="s">
        <v>463</v>
      </c>
      <c r="F869" s="5">
        <v>25.038133621215799</v>
      </c>
      <c r="G869" s="5">
        <v>25.050205230712901</v>
      </c>
      <c r="H869" s="5">
        <v>25.003301620483398</v>
      </c>
      <c r="I869" s="5">
        <v>25.149614334106399</v>
      </c>
      <c r="J869" s="5">
        <v>25.025466918945298</v>
      </c>
      <c r="K869" s="5">
        <v>25.1722316741943</v>
      </c>
      <c r="L869" s="5">
        <v>25.030546824137399</v>
      </c>
      <c r="M869" s="5">
        <v>25.115770975748699</v>
      </c>
      <c r="N869" s="5">
        <v>0.82745219859643504</v>
      </c>
      <c r="O869" s="5">
        <v>8.5224151611328097E-2</v>
      </c>
    </row>
    <row r="870" spans="1:15" x14ac:dyDescent="0.35">
      <c r="A870" s="5" t="s">
        <v>6</v>
      </c>
      <c r="B870" s="5">
        <v>220</v>
      </c>
      <c r="C870" s="5" t="s">
        <v>2410</v>
      </c>
      <c r="D870" s="5" t="s">
        <v>2411</v>
      </c>
      <c r="E870" s="5" t="s">
        <v>2412</v>
      </c>
      <c r="F870" s="5">
        <v>24.960912704467798</v>
      </c>
      <c r="G870" s="5">
        <v>25.0735874176025</v>
      </c>
      <c r="H870" s="5">
        <v>24.727100372314499</v>
      </c>
      <c r="I870" s="5">
        <v>25.427421569824201</v>
      </c>
      <c r="J870" s="5">
        <v>25.238132476806602</v>
      </c>
      <c r="K870" s="5">
        <v>24.700159072876001</v>
      </c>
      <c r="L870" s="5">
        <v>24.9205334981283</v>
      </c>
      <c r="M870" s="5">
        <v>25.121904373168899</v>
      </c>
      <c r="N870" s="5">
        <v>0.34715004154594298</v>
      </c>
      <c r="O870" s="5">
        <v>0.20137087504069101</v>
      </c>
    </row>
    <row r="871" spans="1:15" x14ac:dyDescent="0.35">
      <c r="A871" s="5" t="s">
        <v>6</v>
      </c>
      <c r="B871" s="5">
        <v>220</v>
      </c>
      <c r="C871" s="5" t="s">
        <v>2413</v>
      </c>
      <c r="D871" s="5" t="s">
        <v>2414</v>
      </c>
      <c r="E871" s="5" t="s">
        <v>2415</v>
      </c>
      <c r="F871" s="5">
        <v>27.8180446624756</v>
      </c>
      <c r="G871" s="5">
        <v>27.790956497192401</v>
      </c>
      <c r="H871" s="5">
        <v>28.0120143890381</v>
      </c>
      <c r="I871" s="5">
        <v>27.952684402465799</v>
      </c>
      <c r="J871" s="5">
        <v>27.961614608764599</v>
      </c>
      <c r="K871" s="5">
        <v>28.024110794067401</v>
      </c>
      <c r="L871" s="5">
        <v>27.873671849568701</v>
      </c>
      <c r="M871" s="5">
        <v>27.979469935099299</v>
      </c>
      <c r="N871" s="5">
        <v>0.65439793675338398</v>
      </c>
      <c r="O871" s="5">
        <v>0.10579808553060099</v>
      </c>
    </row>
    <row r="872" spans="1:15" x14ac:dyDescent="0.35">
      <c r="A872" s="5" t="s">
        <v>6</v>
      </c>
      <c r="B872" s="5">
        <v>220</v>
      </c>
      <c r="C872" s="5" t="s">
        <v>2416</v>
      </c>
      <c r="D872" s="5" t="s">
        <v>2417</v>
      </c>
      <c r="E872" s="5" t="s">
        <v>2418</v>
      </c>
      <c r="F872" s="5">
        <v>24.109237670898398</v>
      </c>
      <c r="G872" s="5">
        <v>24.115221023559599</v>
      </c>
      <c r="H872" s="5">
        <v>24.301265716552699</v>
      </c>
      <c r="I872" s="5">
        <v>24.224937438964801</v>
      </c>
      <c r="J872" s="5">
        <v>24.375705718994102</v>
      </c>
      <c r="K872" s="5">
        <v>24.2536735534668</v>
      </c>
      <c r="L872" s="5">
        <v>24.1752414703369</v>
      </c>
      <c r="M872" s="5">
        <v>24.284772237141901</v>
      </c>
      <c r="N872" s="5">
        <v>0.63126557605733902</v>
      </c>
      <c r="O872" s="5">
        <v>0.109530766805012</v>
      </c>
    </row>
    <row r="873" spans="1:15" x14ac:dyDescent="0.35">
      <c r="A873" s="5" t="s">
        <v>6</v>
      </c>
      <c r="B873" s="5">
        <v>220</v>
      </c>
      <c r="C873" s="5" t="s">
        <v>2419</v>
      </c>
      <c r="D873" s="5" t="s">
        <v>2420</v>
      </c>
      <c r="E873" s="5" t="s">
        <v>2421</v>
      </c>
      <c r="F873" s="5">
        <v>25.307456970214801</v>
      </c>
      <c r="G873" s="5">
        <v>25.2779865264893</v>
      </c>
      <c r="H873" s="5">
        <v>25.4490852355957</v>
      </c>
      <c r="I873" s="5">
        <v>25.437232971191399</v>
      </c>
      <c r="J873" s="5">
        <v>25.400205612182599</v>
      </c>
      <c r="K873" s="5">
        <v>25.473432540893601</v>
      </c>
      <c r="L873" s="5">
        <v>25.344842910766602</v>
      </c>
      <c r="M873" s="5">
        <v>25.436957041422499</v>
      </c>
      <c r="N873" s="5">
        <v>0.74306000797551397</v>
      </c>
      <c r="O873" s="5">
        <v>9.2114130655925705E-2</v>
      </c>
    </row>
    <row r="874" spans="1:15" x14ac:dyDescent="0.35">
      <c r="A874" s="5" t="s">
        <v>6</v>
      </c>
      <c r="B874" s="5">
        <v>220</v>
      </c>
      <c r="C874" s="5" t="s">
        <v>2422</v>
      </c>
      <c r="D874" s="5" t="s">
        <v>2423</v>
      </c>
      <c r="E874" s="5" t="s">
        <v>2424</v>
      </c>
      <c r="F874" s="5">
        <v>26.899965286254901</v>
      </c>
      <c r="G874" s="5">
        <v>26.8474426269531</v>
      </c>
      <c r="H874" s="5">
        <v>26.814918518066399</v>
      </c>
      <c r="I874" s="5">
        <v>27.010684967041001</v>
      </c>
      <c r="J874" s="5">
        <v>26.935106277465799</v>
      </c>
      <c r="K874" s="5">
        <v>26.8687858581543</v>
      </c>
      <c r="L874" s="5">
        <v>26.854108810424801</v>
      </c>
      <c r="M874" s="5">
        <v>26.9381923675537</v>
      </c>
      <c r="N874" s="5">
        <v>0.812404457029274</v>
      </c>
      <c r="O874" s="5">
        <v>8.4083557128906306E-2</v>
      </c>
    </row>
    <row r="875" spans="1:15" x14ac:dyDescent="0.35">
      <c r="A875" s="5" t="s">
        <v>6</v>
      </c>
      <c r="B875" s="5">
        <v>220</v>
      </c>
      <c r="C875" s="5" t="s">
        <v>2425</v>
      </c>
      <c r="D875" s="5" t="s">
        <v>2426</v>
      </c>
      <c r="E875" s="5" t="s">
        <v>233</v>
      </c>
      <c r="F875" s="5">
        <v>27.816625595092798</v>
      </c>
      <c r="G875" s="5">
        <v>27.754783630371101</v>
      </c>
      <c r="H875" s="5">
        <v>27.7428092956543</v>
      </c>
      <c r="I875" s="5">
        <v>28.048454284668001</v>
      </c>
      <c r="J875" s="5">
        <v>28.027664184570298</v>
      </c>
      <c r="K875" s="5">
        <v>27.659896850585898</v>
      </c>
      <c r="L875" s="5">
        <v>27.771406173706101</v>
      </c>
      <c r="M875" s="5">
        <v>27.912005106608099</v>
      </c>
      <c r="N875" s="5">
        <v>0.475559668750765</v>
      </c>
      <c r="O875" s="5">
        <v>0.140598932902019</v>
      </c>
    </row>
    <row r="876" spans="1:15" x14ac:dyDescent="0.35">
      <c r="A876" s="5" t="s">
        <v>6</v>
      </c>
      <c r="B876" s="5">
        <v>220</v>
      </c>
      <c r="C876" s="5" t="s">
        <v>2427</v>
      </c>
      <c r="D876" s="5" t="s">
        <v>2428</v>
      </c>
      <c r="E876" s="5" t="s">
        <v>2429</v>
      </c>
      <c r="F876" s="5">
        <v>24.300094604492202</v>
      </c>
      <c r="G876" s="5">
        <v>24.288892745971701</v>
      </c>
      <c r="H876" s="5">
        <v>23.945785522460898</v>
      </c>
      <c r="I876" s="5">
        <v>24.426761627197301</v>
      </c>
      <c r="J876" s="5">
        <v>24.5608940124512</v>
      </c>
      <c r="K876" s="5">
        <v>24.0622253417969</v>
      </c>
      <c r="L876" s="5">
        <v>24.178257624308301</v>
      </c>
      <c r="M876" s="5">
        <v>24.349960327148398</v>
      </c>
      <c r="N876" s="5">
        <v>0.38195696537592</v>
      </c>
      <c r="O876" s="5">
        <v>0.171702702840168</v>
      </c>
    </row>
    <row r="877" spans="1:15" x14ac:dyDescent="0.35">
      <c r="A877" s="5" t="s">
        <v>6</v>
      </c>
      <c r="B877" s="5">
        <v>220</v>
      </c>
      <c r="C877" s="5" t="s">
        <v>2430</v>
      </c>
      <c r="D877" s="5" t="s">
        <v>2431</v>
      </c>
      <c r="E877" s="5" t="s">
        <v>2432</v>
      </c>
      <c r="F877" s="5">
        <v>26.2773246765137</v>
      </c>
      <c r="G877" s="5">
        <v>26.315303802490199</v>
      </c>
      <c r="H877" s="5">
        <v>26.430419921875</v>
      </c>
      <c r="I877" s="5">
        <v>26.324344635009801</v>
      </c>
      <c r="J877" s="5">
        <v>26.450536727905298</v>
      </c>
      <c r="K877" s="5">
        <v>26.595323562622099</v>
      </c>
      <c r="L877" s="5">
        <v>26.341016133626301</v>
      </c>
      <c r="M877" s="5">
        <v>26.456734975179</v>
      </c>
      <c r="N877" s="5">
        <v>0.56610891716485801</v>
      </c>
      <c r="O877" s="5">
        <v>0.115718841552734</v>
      </c>
    </row>
    <row r="878" spans="1:15" x14ac:dyDescent="0.35">
      <c r="A878" s="5" t="s">
        <v>6</v>
      </c>
      <c r="B878" s="5">
        <v>220</v>
      </c>
      <c r="C878" s="5" t="s">
        <v>2433</v>
      </c>
      <c r="D878" s="5" t="s">
        <v>2434</v>
      </c>
      <c r="E878" s="5" t="s">
        <v>2435</v>
      </c>
      <c r="F878" s="5">
        <v>28.915023803710898</v>
      </c>
      <c r="G878" s="5">
        <v>28.959234237670898</v>
      </c>
      <c r="H878" s="5">
        <v>29.072851181030298</v>
      </c>
      <c r="I878" s="5">
        <v>29.0667934417725</v>
      </c>
      <c r="J878" s="5">
        <v>29.0840244293213</v>
      </c>
      <c r="K878" s="5">
        <v>29.044765472412099</v>
      </c>
      <c r="L878" s="5">
        <v>28.982369740804</v>
      </c>
      <c r="M878" s="5">
        <v>29.065194447835299</v>
      </c>
      <c r="N878" s="5">
        <v>0.79066438133752603</v>
      </c>
      <c r="O878" s="5">
        <v>8.282470703125E-2</v>
      </c>
    </row>
    <row r="879" spans="1:15" x14ac:dyDescent="0.35">
      <c r="A879" s="5" t="s">
        <v>6</v>
      </c>
      <c r="B879" s="5">
        <v>220</v>
      </c>
      <c r="C879" s="5" t="s">
        <v>2436</v>
      </c>
      <c r="D879" s="5" t="s">
        <v>2437</v>
      </c>
      <c r="E879" s="5" t="s">
        <v>2438</v>
      </c>
      <c r="F879" s="5">
        <v>27.248924255371101</v>
      </c>
      <c r="G879" s="5">
        <v>27.206640243530298</v>
      </c>
      <c r="H879" s="5">
        <v>27.633489608764599</v>
      </c>
      <c r="I879" s="5">
        <v>27.3786315917969</v>
      </c>
      <c r="J879" s="5">
        <v>27.524120330810501</v>
      </c>
      <c r="K879" s="5">
        <v>27.652061462402301</v>
      </c>
      <c r="L879" s="5">
        <v>27.3630180358887</v>
      </c>
      <c r="M879" s="5">
        <v>27.5182711283366</v>
      </c>
      <c r="N879" s="5">
        <v>0.421424144616452</v>
      </c>
      <c r="O879" s="5">
        <v>0.15525309244791799</v>
      </c>
    </row>
    <row r="880" spans="1:15" x14ac:dyDescent="0.35">
      <c r="A880" s="5" t="s">
        <v>6</v>
      </c>
      <c r="B880" s="5">
        <v>220</v>
      </c>
      <c r="C880" s="5" t="s">
        <v>2439</v>
      </c>
      <c r="D880" s="5" t="s">
        <v>2440</v>
      </c>
      <c r="E880" s="5" t="s">
        <v>2441</v>
      </c>
      <c r="F880" s="5">
        <v>27.965225219726602</v>
      </c>
      <c r="G880" s="5">
        <v>27.9222736358643</v>
      </c>
      <c r="H880" s="5">
        <v>28.196281433105501</v>
      </c>
      <c r="I880" s="5">
        <v>28.088741302490199</v>
      </c>
      <c r="J880" s="5">
        <v>28.1094665527344</v>
      </c>
      <c r="K880" s="5">
        <v>28.245775222778299</v>
      </c>
      <c r="L880" s="5">
        <v>28.027926762898801</v>
      </c>
      <c r="M880" s="5">
        <v>28.147994359334302</v>
      </c>
      <c r="N880" s="5">
        <v>0.53903774926293202</v>
      </c>
      <c r="O880" s="5">
        <v>0.120067596435547</v>
      </c>
    </row>
    <row r="881" spans="1:15" x14ac:dyDescent="0.35">
      <c r="A881" s="5" t="s">
        <v>6</v>
      </c>
      <c r="B881" s="5">
        <v>220</v>
      </c>
      <c r="C881" s="5" t="s">
        <v>2442</v>
      </c>
      <c r="D881" s="5" t="s">
        <v>2443</v>
      </c>
      <c r="E881" s="5" t="s">
        <v>2444</v>
      </c>
      <c r="F881" s="5">
        <v>29.940889358520501</v>
      </c>
      <c r="G881" s="5">
        <v>29.9081630706787</v>
      </c>
      <c r="H881" s="5">
        <v>30.124069213867202</v>
      </c>
      <c r="I881" s="5">
        <v>30.044368743896499</v>
      </c>
      <c r="J881" s="5">
        <v>30.0712280273438</v>
      </c>
      <c r="K881" s="5">
        <v>30.174537658691399</v>
      </c>
      <c r="L881" s="5">
        <v>29.991040547688801</v>
      </c>
      <c r="M881" s="5">
        <v>30.0967114766439</v>
      </c>
      <c r="N881" s="5">
        <v>0.60715965341803901</v>
      </c>
      <c r="O881" s="5">
        <v>0.105670928955078</v>
      </c>
    </row>
    <row r="882" spans="1:15" x14ac:dyDescent="0.35">
      <c r="A882" s="5" t="s">
        <v>6</v>
      </c>
      <c r="B882" s="5">
        <v>220</v>
      </c>
      <c r="C882" s="5" t="s">
        <v>2445</v>
      </c>
      <c r="D882" s="5" t="s">
        <v>2446</v>
      </c>
      <c r="E882" s="5" t="s">
        <v>2447</v>
      </c>
      <c r="F882" s="5">
        <v>27.119016647338899</v>
      </c>
      <c r="G882" s="5">
        <v>27.068922042846701</v>
      </c>
      <c r="H882" s="5">
        <v>27.217430114746101</v>
      </c>
      <c r="I882" s="5">
        <v>27.158323287963899</v>
      </c>
      <c r="J882" s="5">
        <v>27.188459396362301</v>
      </c>
      <c r="K882" s="5">
        <v>27.388320922851602</v>
      </c>
      <c r="L882" s="5">
        <v>27.135122934977201</v>
      </c>
      <c r="M882" s="5">
        <v>27.2450345357259</v>
      </c>
      <c r="N882" s="5">
        <v>0.581033819398039</v>
      </c>
      <c r="O882" s="5">
        <v>0.10991160074869601</v>
      </c>
    </row>
    <row r="883" spans="1:15" x14ac:dyDescent="0.35">
      <c r="A883" s="5" t="s">
        <v>6</v>
      </c>
      <c r="B883" s="5">
        <v>220</v>
      </c>
      <c r="C883" s="5" t="s">
        <v>2448</v>
      </c>
      <c r="D883" s="5" t="s">
        <v>2449</v>
      </c>
      <c r="E883" s="5" t="s">
        <v>2450</v>
      </c>
      <c r="F883" s="5">
        <v>33.114215850830099</v>
      </c>
      <c r="G883" s="5">
        <v>33.2359809875488</v>
      </c>
      <c r="H883" s="5">
        <v>33.145252227783203</v>
      </c>
      <c r="I883" s="5">
        <v>33.369449615478501</v>
      </c>
      <c r="J883" s="5">
        <v>33.297569274902301</v>
      </c>
      <c r="K883" s="5">
        <v>33.1414985656738</v>
      </c>
      <c r="L883" s="5">
        <v>33.165149688720703</v>
      </c>
      <c r="M883" s="5">
        <v>33.269505818684898</v>
      </c>
      <c r="N883" s="5">
        <v>0.61162903514911604</v>
      </c>
      <c r="O883" s="5">
        <v>0.10435612996419499</v>
      </c>
    </row>
    <row r="884" spans="1:15" x14ac:dyDescent="0.35">
      <c r="A884" s="5" t="s">
        <v>6</v>
      </c>
      <c r="B884" s="5">
        <v>220</v>
      </c>
      <c r="C884" s="5" t="s">
        <v>2451</v>
      </c>
      <c r="D884" s="5" t="s">
        <v>2452</v>
      </c>
      <c r="E884" s="5" t="s">
        <v>1085</v>
      </c>
      <c r="F884" s="5">
        <v>28.956060409545898</v>
      </c>
      <c r="G884" s="5">
        <v>28.947290420532202</v>
      </c>
      <c r="H884" s="5">
        <v>29.1314792633057</v>
      </c>
      <c r="I884" s="5">
        <v>29.042034149169901</v>
      </c>
      <c r="J884" s="5">
        <v>29.1107997894287</v>
      </c>
      <c r="K884" s="5">
        <v>29.1878261566162</v>
      </c>
      <c r="L884" s="5">
        <v>29.011610031127901</v>
      </c>
      <c r="M884" s="5">
        <v>29.113553365071599</v>
      </c>
      <c r="N884" s="5">
        <v>0.62593443840825802</v>
      </c>
      <c r="O884" s="5">
        <v>0.101943333943684</v>
      </c>
    </row>
    <row r="885" spans="1:15" x14ac:dyDescent="0.35">
      <c r="A885" s="5" t="s">
        <v>6</v>
      </c>
      <c r="B885" s="5">
        <v>220</v>
      </c>
      <c r="C885" s="5" t="s">
        <v>2453</v>
      </c>
      <c r="D885" s="5" t="s">
        <v>2454</v>
      </c>
      <c r="E885" s="5" t="s">
        <v>2455</v>
      </c>
      <c r="F885" s="5">
        <v>26.7029705047607</v>
      </c>
      <c r="G885" s="5">
        <v>26.5875949859619</v>
      </c>
      <c r="H885" s="5">
        <v>27.084886550903299</v>
      </c>
      <c r="I885" s="5">
        <v>26.766681671142599</v>
      </c>
      <c r="J885" s="5">
        <v>26.9449253082275</v>
      </c>
      <c r="K885" s="5">
        <v>27.175178527831999</v>
      </c>
      <c r="L885" s="5">
        <v>26.791817347208699</v>
      </c>
      <c r="M885" s="5">
        <v>26.9622618357341</v>
      </c>
      <c r="N885" s="5">
        <v>0.373559271196237</v>
      </c>
      <c r="O885" s="5">
        <v>0.17044448852539101</v>
      </c>
    </row>
    <row r="886" spans="1:15" x14ac:dyDescent="0.35">
      <c r="A886" s="5" t="s">
        <v>6</v>
      </c>
      <c r="B886" s="5">
        <v>220</v>
      </c>
      <c r="C886" s="5" t="s">
        <v>2456</v>
      </c>
      <c r="D886" s="5" t="s">
        <v>2457</v>
      </c>
      <c r="E886" s="5" t="s">
        <v>2458</v>
      </c>
      <c r="F886" s="5">
        <v>24.502857208251999</v>
      </c>
      <c r="G886" s="5">
        <v>24.655992507934599</v>
      </c>
      <c r="H886" s="5">
        <v>23.954921722412099</v>
      </c>
      <c r="I886" s="5">
        <v>24.717206954956101</v>
      </c>
      <c r="J886" s="5">
        <v>24.390253067016602</v>
      </c>
      <c r="K886" s="5">
        <v>24.574579238891602</v>
      </c>
      <c r="L886" s="5">
        <v>24.3712571461995</v>
      </c>
      <c r="M886" s="5">
        <v>24.5606797536214</v>
      </c>
      <c r="N886" s="5">
        <v>0.33565815226176698</v>
      </c>
      <c r="O886" s="5">
        <v>0.189422607421875</v>
      </c>
    </row>
    <row r="887" spans="1:15" x14ac:dyDescent="0.35">
      <c r="A887" s="5" t="s">
        <v>6</v>
      </c>
      <c r="B887" s="5">
        <v>220</v>
      </c>
      <c r="C887" s="5" t="s">
        <v>2459</v>
      </c>
      <c r="D887" s="5" t="s">
        <v>2460</v>
      </c>
      <c r="E887" s="5" t="s">
        <v>230</v>
      </c>
      <c r="F887" s="5">
        <v>28.747968673706101</v>
      </c>
      <c r="G887" s="5">
        <v>28.668146133422901</v>
      </c>
      <c r="H887" s="5">
        <v>28.3427219390869</v>
      </c>
      <c r="I887" s="5">
        <v>28.922145843505898</v>
      </c>
      <c r="J887" s="5">
        <v>28.7937202453613</v>
      </c>
      <c r="K887" s="5">
        <v>28.5233459472656</v>
      </c>
      <c r="L887" s="5">
        <v>28.586278915405298</v>
      </c>
      <c r="M887" s="5">
        <v>28.746404012044302</v>
      </c>
      <c r="N887" s="5">
        <v>0.39621771982398402</v>
      </c>
      <c r="O887" s="5">
        <v>0.16012509663899599</v>
      </c>
    </row>
    <row r="888" spans="1:15" x14ac:dyDescent="0.35">
      <c r="A888" s="5" t="s">
        <v>6</v>
      </c>
      <c r="B888" s="5">
        <v>220</v>
      </c>
      <c r="C888" s="5" t="s">
        <v>2461</v>
      </c>
      <c r="D888" s="5" t="s">
        <v>2462</v>
      </c>
      <c r="E888" s="5" t="s">
        <v>33</v>
      </c>
      <c r="F888" s="5">
        <v>26.853193283081101</v>
      </c>
      <c r="G888" s="5">
        <v>26.931840896606399</v>
      </c>
      <c r="H888" s="5">
        <v>26.8526725769043</v>
      </c>
      <c r="I888" s="5">
        <v>26.967170715331999</v>
      </c>
      <c r="J888" s="5">
        <v>26.970640182495099</v>
      </c>
      <c r="K888" s="5">
        <v>26.903888702392599</v>
      </c>
      <c r="L888" s="5">
        <v>26.879235585530601</v>
      </c>
      <c r="M888" s="5">
        <v>26.9472332000732</v>
      </c>
      <c r="N888" s="5">
        <v>0.93227610768938196</v>
      </c>
      <c r="O888" s="5">
        <v>6.79976145426444E-2</v>
      </c>
    </row>
    <row r="889" spans="1:15" x14ac:dyDescent="0.35">
      <c r="A889" s="5" t="s">
        <v>6</v>
      </c>
      <c r="B889" s="5">
        <v>220</v>
      </c>
      <c r="C889" s="5" t="s">
        <v>2463</v>
      </c>
      <c r="D889" s="5" t="s">
        <v>2464</v>
      </c>
      <c r="E889" s="5" t="s">
        <v>2465</v>
      </c>
      <c r="F889" s="5">
        <v>26.305047988891602</v>
      </c>
      <c r="G889" s="5">
        <v>26.115192413330099</v>
      </c>
      <c r="H889" s="5">
        <v>26.322202682495099</v>
      </c>
      <c r="I889" s="5">
        <v>26.526304244995099</v>
      </c>
      <c r="J889" s="5">
        <v>26.565738677978501</v>
      </c>
      <c r="K889" s="5">
        <v>26.111934661865199</v>
      </c>
      <c r="L889" s="5">
        <v>26.247481028238902</v>
      </c>
      <c r="M889" s="5">
        <v>26.401325861613</v>
      </c>
      <c r="N889" s="5">
        <v>0.40936884365753101</v>
      </c>
      <c r="O889" s="5">
        <v>0.15384483337402299</v>
      </c>
    </row>
    <row r="890" spans="1:15" x14ac:dyDescent="0.35">
      <c r="A890" s="5" t="s">
        <v>6</v>
      </c>
      <c r="B890" s="5">
        <v>220</v>
      </c>
      <c r="C890" s="5" t="s">
        <v>2466</v>
      </c>
      <c r="D890" s="5" t="s">
        <v>2467</v>
      </c>
      <c r="E890" s="5" t="s">
        <v>2468</v>
      </c>
      <c r="F890" s="5">
        <v>22.3414115905762</v>
      </c>
      <c r="G890" s="5">
        <v>22.249143600463899</v>
      </c>
      <c r="H890" s="5">
        <v>22.744855880737301</v>
      </c>
      <c r="I890" s="5">
        <v>22.1009845733643</v>
      </c>
      <c r="J890" s="5">
        <v>22.913326263427699</v>
      </c>
      <c r="K890" s="5">
        <v>22.996202468872099</v>
      </c>
      <c r="L890" s="5">
        <v>22.445137023925799</v>
      </c>
      <c r="M890" s="5">
        <v>22.670171101887998</v>
      </c>
      <c r="N890" s="5">
        <v>0.27974592447266999</v>
      </c>
      <c r="O890" s="5">
        <v>0.22503407796223801</v>
      </c>
    </row>
    <row r="891" spans="1:15" x14ac:dyDescent="0.35">
      <c r="A891" s="5" t="s">
        <v>6</v>
      </c>
      <c r="B891" s="5">
        <v>220</v>
      </c>
      <c r="C891" s="5" t="s">
        <v>2469</v>
      </c>
      <c r="D891" s="5" t="s">
        <v>2470</v>
      </c>
      <c r="E891" s="5" t="s">
        <v>2471</v>
      </c>
      <c r="F891" s="5">
        <v>29.3719177246094</v>
      </c>
      <c r="G891" s="5">
        <v>29.402149200439499</v>
      </c>
      <c r="H891" s="5">
        <v>29.381788253784201</v>
      </c>
      <c r="I891" s="5">
        <v>29.4376544952393</v>
      </c>
      <c r="J891" s="5">
        <v>29.433681488037099</v>
      </c>
      <c r="K891" s="5">
        <v>29.408838272094702</v>
      </c>
      <c r="L891" s="5">
        <v>29.385285059611</v>
      </c>
      <c r="M891" s="5">
        <v>29.426724751790399</v>
      </c>
      <c r="N891" s="5">
        <v>1.5119409800227199</v>
      </c>
      <c r="O891" s="5">
        <v>4.1439692179359597E-2</v>
      </c>
    </row>
    <row r="892" spans="1:15" x14ac:dyDescent="0.35">
      <c r="A892" s="5" t="s">
        <v>6</v>
      </c>
      <c r="B892" s="5">
        <v>220</v>
      </c>
      <c r="C892" s="5" t="s">
        <v>2472</v>
      </c>
      <c r="D892" s="5" t="s">
        <v>2473</v>
      </c>
      <c r="E892" s="5" t="s">
        <v>33</v>
      </c>
      <c r="F892" s="5">
        <v>26.180433273315401</v>
      </c>
      <c r="G892" s="5">
        <v>26.1506538391113</v>
      </c>
      <c r="H892" s="5">
        <v>26.2868843078613</v>
      </c>
      <c r="I892" s="5">
        <v>26.2403774261475</v>
      </c>
      <c r="J892" s="5">
        <v>26.367149353027301</v>
      </c>
      <c r="K892" s="5">
        <v>26.272802352905298</v>
      </c>
      <c r="L892" s="5">
        <v>26.205990473429399</v>
      </c>
      <c r="M892" s="5">
        <v>26.293443044026699</v>
      </c>
      <c r="N892" s="5">
        <v>0.71105845425997005</v>
      </c>
      <c r="O892" s="5">
        <v>8.7452570597328402E-2</v>
      </c>
    </row>
    <row r="893" spans="1:15" x14ac:dyDescent="0.35">
      <c r="A893" s="5" t="s">
        <v>6</v>
      </c>
      <c r="B893" s="5">
        <v>220</v>
      </c>
      <c r="C893" s="5" t="s">
        <v>2474</v>
      </c>
      <c r="D893" s="5" t="s">
        <v>2475</v>
      </c>
      <c r="E893" s="5" t="s">
        <v>2476</v>
      </c>
      <c r="F893" s="5">
        <v>27.9854545593262</v>
      </c>
      <c r="G893" s="5">
        <v>27.960599899291999</v>
      </c>
      <c r="H893" s="5">
        <v>27.7219429016113</v>
      </c>
      <c r="I893" s="5">
        <v>28.087650299072301</v>
      </c>
      <c r="J893" s="5">
        <v>28.007612228393601</v>
      </c>
      <c r="K893" s="5">
        <v>27.9227180480957</v>
      </c>
      <c r="L893" s="5">
        <v>27.8893324534098</v>
      </c>
      <c r="M893" s="5">
        <v>28.005993525187201</v>
      </c>
      <c r="N893" s="5">
        <v>0.53235808213180302</v>
      </c>
      <c r="O893" s="5">
        <v>0.116661071777344</v>
      </c>
    </row>
    <row r="894" spans="1:15" x14ac:dyDescent="0.35">
      <c r="A894" s="5" t="s">
        <v>6</v>
      </c>
      <c r="B894" s="5">
        <v>220</v>
      </c>
      <c r="C894" s="5" t="s">
        <v>2477</v>
      </c>
      <c r="D894" s="5" t="s">
        <v>2478</v>
      </c>
      <c r="E894" s="5" t="s">
        <v>2479</v>
      </c>
      <c r="F894" s="5">
        <v>25.341524124145501</v>
      </c>
      <c r="G894" s="5">
        <v>26.1241645812988</v>
      </c>
      <c r="H894" s="5">
        <v>25.1889324188232</v>
      </c>
      <c r="I894" s="5">
        <v>25.8385200500488</v>
      </c>
      <c r="J894" s="5">
        <v>26.276430130004901</v>
      </c>
      <c r="K894" s="5">
        <v>25.2918510437012</v>
      </c>
      <c r="L894" s="5">
        <v>25.551540374755898</v>
      </c>
      <c r="M894" s="5">
        <v>25.802267074585</v>
      </c>
      <c r="N894" s="5">
        <v>0.243740491061609</v>
      </c>
      <c r="O894" s="5">
        <v>0.25072669982910201</v>
      </c>
    </row>
    <row r="895" spans="1:15" x14ac:dyDescent="0.35">
      <c r="A895" s="5" t="s">
        <v>6</v>
      </c>
      <c r="B895" s="5">
        <v>220</v>
      </c>
      <c r="C895" s="5" t="s">
        <v>2480</v>
      </c>
      <c r="D895" s="5" t="s">
        <v>2481</v>
      </c>
      <c r="E895" s="5" t="s">
        <v>2482</v>
      </c>
      <c r="F895" s="5">
        <v>30.747665405273398</v>
      </c>
      <c r="G895" s="5">
        <v>30.7195835113525</v>
      </c>
      <c r="H895" s="5">
        <v>30.842828750610401</v>
      </c>
      <c r="I895" s="5">
        <v>30.7755737304688</v>
      </c>
      <c r="J895" s="5">
        <v>30.857446670532202</v>
      </c>
      <c r="K895" s="5">
        <v>30.952939987182599</v>
      </c>
      <c r="L895" s="5">
        <v>30.770025889078799</v>
      </c>
      <c r="M895" s="5">
        <v>30.861986796061199</v>
      </c>
      <c r="N895" s="5">
        <v>0.65671202880821999</v>
      </c>
      <c r="O895" s="5">
        <v>9.1960906982421903E-2</v>
      </c>
    </row>
    <row r="896" spans="1:15" x14ac:dyDescent="0.35">
      <c r="A896" s="5" t="s">
        <v>6</v>
      </c>
      <c r="B896" s="5">
        <v>220</v>
      </c>
      <c r="C896" s="5" t="s">
        <v>2483</v>
      </c>
      <c r="D896" s="5" t="s">
        <v>2484</v>
      </c>
      <c r="E896" s="5" t="s">
        <v>2485</v>
      </c>
      <c r="F896" s="5">
        <v>23.1379203796387</v>
      </c>
      <c r="G896" s="5">
        <v>22.599052429199201</v>
      </c>
      <c r="H896" s="5">
        <v>22.263534545898398</v>
      </c>
      <c r="I896" s="5">
        <v>23.137306213378899</v>
      </c>
      <c r="J896" s="5">
        <v>22.7271518707275</v>
      </c>
      <c r="K896" s="5">
        <v>22.7550449371338</v>
      </c>
      <c r="L896" s="5">
        <v>22.666835784912099</v>
      </c>
      <c r="M896" s="5">
        <v>22.8731676737467</v>
      </c>
      <c r="N896" s="5">
        <v>0.29077761408625002</v>
      </c>
      <c r="O896" s="5">
        <v>0.20633188883463699</v>
      </c>
    </row>
    <row r="897" spans="1:15" x14ac:dyDescent="0.35">
      <c r="A897" s="5" t="s">
        <v>6</v>
      </c>
      <c r="B897" s="5">
        <v>220</v>
      </c>
      <c r="C897" s="5" t="s">
        <v>2486</v>
      </c>
      <c r="D897" s="5" t="s">
        <v>2487</v>
      </c>
      <c r="E897" s="5" t="s">
        <v>2488</v>
      </c>
      <c r="F897" s="5">
        <v>26.4184684753418</v>
      </c>
      <c r="G897" s="5">
        <v>25.983394622802699</v>
      </c>
      <c r="H897" s="5">
        <v>26.784061431884801</v>
      </c>
      <c r="I897" s="5">
        <v>26.356336593627901</v>
      </c>
      <c r="J897" s="5">
        <v>26.732347488403299</v>
      </c>
      <c r="K897" s="5">
        <v>26.6832180023193</v>
      </c>
      <c r="L897" s="5">
        <v>26.395308176676402</v>
      </c>
      <c r="M897" s="5">
        <v>26.590634028116899</v>
      </c>
      <c r="N897" s="5">
        <v>0.30633686493339501</v>
      </c>
      <c r="O897" s="5">
        <v>0.19532585144042999</v>
      </c>
    </row>
    <row r="898" spans="1:15" x14ac:dyDescent="0.35">
      <c r="A898" s="5" t="s">
        <v>6</v>
      </c>
      <c r="B898" s="5">
        <v>220</v>
      </c>
      <c r="C898" s="5" t="s">
        <v>2489</v>
      </c>
      <c r="D898" s="5" t="s">
        <v>2490</v>
      </c>
      <c r="E898" s="5" t="s">
        <v>1021</v>
      </c>
      <c r="F898" s="5">
        <v>23.6001796722412</v>
      </c>
      <c r="G898" s="5">
        <v>23.5314636230469</v>
      </c>
      <c r="H898" s="5">
        <v>22.528484344482401</v>
      </c>
      <c r="I898" s="5">
        <v>23.883256912231399</v>
      </c>
      <c r="J898" s="5">
        <v>23.0149822235107</v>
      </c>
      <c r="K898" s="5">
        <v>23.526433944702099</v>
      </c>
      <c r="L898" s="5">
        <v>23.2200425465902</v>
      </c>
      <c r="M898" s="5">
        <v>23.474891026814799</v>
      </c>
      <c r="N898" s="5">
        <v>0.233691013066716</v>
      </c>
      <c r="O898" s="5">
        <v>0.25484848022460899</v>
      </c>
    </row>
    <row r="899" spans="1:15" x14ac:dyDescent="0.35">
      <c r="A899" s="5" t="s">
        <v>6</v>
      </c>
      <c r="B899" s="5">
        <v>220</v>
      </c>
      <c r="C899" s="5" t="s">
        <v>2491</v>
      </c>
      <c r="D899" s="5" t="s">
        <v>2492</v>
      </c>
      <c r="E899" s="5" t="s">
        <v>2493</v>
      </c>
      <c r="F899" s="5">
        <v>23.502193450927699</v>
      </c>
      <c r="G899" s="5">
        <v>23.557422637939499</v>
      </c>
      <c r="H899" s="5">
        <v>23.735393524169901</v>
      </c>
      <c r="I899" s="5">
        <v>23.787124633789102</v>
      </c>
      <c r="J899" s="5">
        <v>23.5286464691162</v>
      </c>
      <c r="K899" s="5">
        <v>23.8739223480225</v>
      </c>
      <c r="L899" s="5">
        <v>23.598336537679</v>
      </c>
      <c r="M899" s="5">
        <v>23.7298978169759</v>
      </c>
      <c r="N899" s="5">
        <v>0.45218981107095402</v>
      </c>
      <c r="O899" s="5">
        <v>0.131561279296875</v>
      </c>
    </row>
    <row r="900" spans="1:15" x14ac:dyDescent="0.35">
      <c r="A900" s="5" t="s">
        <v>6</v>
      </c>
      <c r="B900" s="5">
        <v>220</v>
      </c>
      <c r="C900" s="5" t="s">
        <v>2494</v>
      </c>
      <c r="D900" s="5" t="s">
        <v>2495</v>
      </c>
      <c r="E900" s="5" t="s">
        <v>2496</v>
      </c>
      <c r="F900" s="5">
        <v>27.9011421203613</v>
      </c>
      <c r="G900" s="5">
        <v>27.976314544677699</v>
      </c>
      <c r="H900" s="5">
        <v>27.7728881835938</v>
      </c>
      <c r="I900" s="5">
        <v>27.981328964233398</v>
      </c>
      <c r="J900" s="5">
        <v>27.920526504516602</v>
      </c>
      <c r="K900" s="5">
        <v>28.030092239379901</v>
      </c>
      <c r="L900" s="5">
        <v>27.883448282877598</v>
      </c>
      <c r="M900" s="5">
        <v>27.97731590271</v>
      </c>
      <c r="N900" s="5">
        <v>0.62775784535107504</v>
      </c>
      <c r="O900" s="5">
        <v>9.38676198323556E-2</v>
      </c>
    </row>
    <row r="901" spans="1:15" x14ac:dyDescent="0.35">
      <c r="A901" s="5" t="s">
        <v>6</v>
      </c>
      <c r="B901" s="5">
        <v>220</v>
      </c>
      <c r="C901" s="5" t="s">
        <v>2497</v>
      </c>
      <c r="D901" s="5" t="s">
        <v>2498</v>
      </c>
      <c r="E901" s="5" t="s">
        <v>2499</v>
      </c>
      <c r="F901" s="5">
        <v>29.547105789184599</v>
      </c>
      <c r="G901" s="5">
        <v>29.569557189941399</v>
      </c>
      <c r="H901" s="5">
        <v>29.307987213134801</v>
      </c>
      <c r="I901" s="5">
        <v>29.771762847900401</v>
      </c>
      <c r="J901" s="5">
        <v>29.712827682495099</v>
      </c>
      <c r="K901" s="5">
        <v>29.3705139160156</v>
      </c>
      <c r="L901" s="5">
        <v>29.4748833974202</v>
      </c>
      <c r="M901" s="5">
        <v>29.6183681488037</v>
      </c>
      <c r="N901" s="5">
        <v>0.40405436386772597</v>
      </c>
      <c r="O901" s="5">
        <v>0.143484751383465</v>
      </c>
    </row>
    <row r="902" spans="1:15" x14ac:dyDescent="0.35">
      <c r="A902" s="5" t="s">
        <v>6</v>
      </c>
      <c r="B902" s="5">
        <v>220</v>
      </c>
      <c r="C902" s="5" t="s">
        <v>2500</v>
      </c>
      <c r="D902" s="5" t="s">
        <v>2501</v>
      </c>
      <c r="E902" s="5" t="s">
        <v>2502</v>
      </c>
      <c r="F902" s="5">
        <v>26.0401287078857</v>
      </c>
      <c r="G902" s="5">
        <v>26.080366134643601</v>
      </c>
      <c r="H902" s="5">
        <v>26.071458816528299</v>
      </c>
      <c r="I902" s="5">
        <v>26.1561069488525</v>
      </c>
      <c r="J902" s="5">
        <v>26.166803359985401</v>
      </c>
      <c r="K902" s="5">
        <v>26.065132141113299</v>
      </c>
      <c r="L902" s="5">
        <v>26.0639845530192</v>
      </c>
      <c r="M902" s="5">
        <v>26.129347483317101</v>
      </c>
      <c r="N902" s="5">
        <v>0.88291203035128496</v>
      </c>
      <c r="O902" s="5">
        <v>6.5362930297851604E-2</v>
      </c>
    </row>
    <row r="903" spans="1:15" x14ac:dyDescent="0.35">
      <c r="A903" s="5" t="s">
        <v>6</v>
      </c>
      <c r="B903" s="5">
        <v>220</v>
      </c>
      <c r="C903" s="5" t="s">
        <v>2503</v>
      </c>
      <c r="D903" s="5" t="s">
        <v>2504</v>
      </c>
      <c r="E903" s="5" t="s">
        <v>2505</v>
      </c>
      <c r="F903" s="5">
        <v>28.65159034729</v>
      </c>
      <c r="G903" s="5">
        <v>28.546493530273398</v>
      </c>
      <c r="H903" s="5">
        <v>28.660547256469702</v>
      </c>
      <c r="I903" s="5">
        <v>28.557683944702099</v>
      </c>
      <c r="J903" s="5">
        <v>28.7604084014893</v>
      </c>
      <c r="K903" s="5">
        <v>28.891593933105501</v>
      </c>
      <c r="L903" s="5">
        <v>28.619543711344399</v>
      </c>
      <c r="M903" s="5">
        <v>28.736562093099</v>
      </c>
      <c r="N903" s="5">
        <v>0.49128214218338401</v>
      </c>
      <c r="O903" s="5">
        <v>0.11701838175455501</v>
      </c>
    </row>
    <row r="904" spans="1:15" x14ac:dyDescent="0.35">
      <c r="A904" s="5" t="s">
        <v>6</v>
      </c>
      <c r="B904" s="5">
        <v>220</v>
      </c>
      <c r="C904" s="5" t="s">
        <v>2506</v>
      </c>
      <c r="D904" s="5" t="s">
        <v>2507</v>
      </c>
      <c r="E904" s="5" t="s">
        <v>2508</v>
      </c>
      <c r="F904" s="5">
        <v>22.548294067382798</v>
      </c>
      <c r="G904" s="5">
        <v>22.663036346435501</v>
      </c>
      <c r="H904" s="5">
        <v>22.107976913452099</v>
      </c>
      <c r="I904" s="5">
        <v>22.661149978637699</v>
      </c>
      <c r="J904" s="5">
        <v>22.753597259521499</v>
      </c>
      <c r="K904" s="5">
        <v>22.397914886474599</v>
      </c>
      <c r="L904" s="5">
        <v>22.4397691090902</v>
      </c>
      <c r="M904" s="5">
        <v>22.604220708211301</v>
      </c>
      <c r="N904" s="5">
        <v>0.34011258535561301</v>
      </c>
      <c r="O904" s="5">
        <v>0.164451599121094</v>
      </c>
    </row>
    <row r="905" spans="1:15" x14ac:dyDescent="0.35">
      <c r="A905" s="5" t="s">
        <v>6</v>
      </c>
      <c r="B905" s="5">
        <v>220</v>
      </c>
      <c r="C905" s="5" t="s">
        <v>2509</v>
      </c>
      <c r="D905" s="5" t="s">
        <v>2510</v>
      </c>
      <c r="E905" s="5" t="s">
        <v>2511</v>
      </c>
      <c r="F905" s="5">
        <v>26.545423507690401</v>
      </c>
      <c r="G905" s="5">
        <v>26.6354789733887</v>
      </c>
      <c r="H905" s="5">
        <v>26.601760864257798</v>
      </c>
      <c r="I905" s="5">
        <v>26.734645843505898</v>
      </c>
      <c r="J905" s="5">
        <v>26.648962020873999</v>
      </c>
      <c r="K905" s="5">
        <v>26.617622375488299</v>
      </c>
      <c r="L905" s="5">
        <v>26.594221115112301</v>
      </c>
      <c r="M905" s="5">
        <v>26.667076746622701</v>
      </c>
      <c r="N905" s="5">
        <v>0.76669626790151801</v>
      </c>
      <c r="O905" s="5">
        <v>7.2855631510417906E-2</v>
      </c>
    </row>
    <row r="906" spans="1:15" x14ac:dyDescent="0.35">
      <c r="A906" s="5" t="s">
        <v>6</v>
      </c>
      <c r="B906" s="5">
        <v>220</v>
      </c>
      <c r="C906" s="5" t="s">
        <v>2512</v>
      </c>
      <c r="D906" s="5" t="s">
        <v>2513</v>
      </c>
      <c r="E906" s="5" t="s">
        <v>2514</v>
      </c>
      <c r="F906" s="5">
        <v>31.643604278564499</v>
      </c>
      <c r="G906" s="5">
        <v>31.548439025878899</v>
      </c>
      <c r="H906" s="5">
        <v>31.8700141906738</v>
      </c>
      <c r="I906" s="5">
        <v>31.725286483764599</v>
      </c>
      <c r="J906" s="5">
        <v>31.7876892089844</v>
      </c>
      <c r="K906" s="5">
        <v>31.8975734710693</v>
      </c>
      <c r="L906" s="5">
        <v>31.687352498372402</v>
      </c>
      <c r="M906" s="5">
        <v>31.803516387939499</v>
      </c>
      <c r="N906" s="5">
        <v>0.465875106602055</v>
      </c>
      <c r="O906" s="5">
        <v>0.116163889567058</v>
      </c>
    </row>
    <row r="907" spans="1:15" x14ac:dyDescent="0.35">
      <c r="A907" s="5" t="s">
        <v>6</v>
      </c>
      <c r="B907" s="5">
        <v>220</v>
      </c>
      <c r="C907" s="5" t="s">
        <v>2515</v>
      </c>
      <c r="D907" s="5" t="s">
        <v>2516</v>
      </c>
      <c r="E907" s="5" t="s">
        <v>2517</v>
      </c>
      <c r="F907" s="5">
        <v>24.029705047607401</v>
      </c>
      <c r="G907" s="5">
        <v>23.926618576049801</v>
      </c>
      <c r="H907" s="5">
        <v>23.347703933715799</v>
      </c>
      <c r="I907" s="5">
        <v>24.041090011596701</v>
      </c>
      <c r="J907" s="5">
        <v>23.911026000976602</v>
      </c>
      <c r="K907" s="5">
        <v>23.8608074188232</v>
      </c>
      <c r="L907" s="5">
        <v>23.768009185791001</v>
      </c>
      <c r="M907" s="5">
        <v>23.9376411437988</v>
      </c>
      <c r="N907" s="5">
        <v>0.31720632792478598</v>
      </c>
      <c r="O907" s="5">
        <v>0.169631958007813</v>
      </c>
    </row>
    <row r="908" spans="1:15" x14ac:dyDescent="0.35">
      <c r="A908" s="5" t="s">
        <v>6</v>
      </c>
      <c r="B908" s="5">
        <v>220</v>
      </c>
      <c r="C908" s="5" t="s">
        <v>2518</v>
      </c>
      <c r="D908" s="5" t="s">
        <v>2519</v>
      </c>
      <c r="E908" s="5" t="s">
        <v>1010</v>
      </c>
      <c r="F908" s="5">
        <v>25.0285739898682</v>
      </c>
      <c r="G908" s="5">
        <v>24.935834884643601</v>
      </c>
      <c r="H908" s="5">
        <v>25.232765197753899</v>
      </c>
      <c r="I908" s="5">
        <v>25.225502014160199</v>
      </c>
      <c r="J908" s="5">
        <v>25.062479019165</v>
      </c>
      <c r="K908" s="5">
        <v>25.253246307373001</v>
      </c>
      <c r="L908" s="5">
        <v>25.0657246907552</v>
      </c>
      <c r="M908" s="5">
        <v>25.1804091135661</v>
      </c>
      <c r="N908" s="5">
        <v>0.46839234895964099</v>
      </c>
      <c r="O908" s="5">
        <v>0.114684422810875</v>
      </c>
    </row>
    <row r="909" spans="1:15" x14ac:dyDescent="0.35">
      <c r="A909" s="5" t="s">
        <v>6</v>
      </c>
      <c r="B909" s="5">
        <v>220</v>
      </c>
      <c r="C909" s="5" t="s">
        <v>2520</v>
      </c>
      <c r="D909" s="5" t="s">
        <v>2521</v>
      </c>
      <c r="E909" s="5" t="s">
        <v>33</v>
      </c>
      <c r="F909" s="5">
        <v>24.451227188110401</v>
      </c>
      <c r="G909" s="5">
        <v>24.459041595458999</v>
      </c>
      <c r="H909" s="5">
        <v>23.848035812377901</v>
      </c>
      <c r="I909" s="5">
        <v>24.615175247192401</v>
      </c>
      <c r="J909" s="5">
        <v>24.282341003418001</v>
      </c>
      <c r="K909" s="5">
        <v>24.377079010009801</v>
      </c>
      <c r="L909" s="5">
        <v>24.2527681986491</v>
      </c>
      <c r="M909" s="5">
        <v>24.4248650868734</v>
      </c>
      <c r="N909" s="5">
        <v>0.31200686530119498</v>
      </c>
      <c r="O909" s="5">
        <v>0.17209688822428101</v>
      </c>
    </row>
    <row r="910" spans="1:15" x14ac:dyDescent="0.35">
      <c r="A910" s="5" t="s">
        <v>6</v>
      </c>
      <c r="B910" s="5">
        <v>220</v>
      </c>
      <c r="C910" s="5" t="s">
        <v>2522</v>
      </c>
      <c r="D910" s="5" t="s">
        <v>2523</v>
      </c>
      <c r="E910" s="5" t="s">
        <v>2524</v>
      </c>
      <c r="F910" s="5">
        <v>24.016628265380898</v>
      </c>
      <c r="G910" s="5">
        <v>23.999528884887699</v>
      </c>
      <c r="H910" s="5">
        <v>24.053403854370099</v>
      </c>
      <c r="I910" s="5">
        <v>24.185348510742202</v>
      </c>
      <c r="J910" s="5">
        <v>23.970115661621101</v>
      </c>
      <c r="K910" s="5">
        <v>24.2027263641357</v>
      </c>
      <c r="L910" s="5">
        <v>24.023187001546201</v>
      </c>
      <c r="M910" s="5">
        <v>24.119396845499701</v>
      </c>
      <c r="N910" s="5">
        <v>0.55779824082861296</v>
      </c>
      <c r="O910" s="5">
        <v>9.6209843953452903E-2</v>
      </c>
    </row>
    <row r="911" spans="1:15" x14ac:dyDescent="0.35">
      <c r="A911" s="5" t="s">
        <v>6</v>
      </c>
      <c r="B911" s="5">
        <v>220</v>
      </c>
      <c r="C911" s="5" t="s">
        <v>2525</v>
      </c>
      <c r="D911" s="5" t="s">
        <v>2526</v>
      </c>
      <c r="E911" s="5" t="s">
        <v>2527</v>
      </c>
      <c r="F911" s="5">
        <v>23.076438903808601</v>
      </c>
      <c r="G911" s="5">
        <v>21.769804000854499</v>
      </c>
      <c r="H911" s="5">
        <v>22.2840175628662</v>
      </c>
      <c r="I911" s="5">
        <v>21.9731330871582</v>
      </c>
      <c r="J911" s="5">
        <v>22.910072326660199</v>
      </c>
      <c r="K911" s="5">
        <v>23.043409347534201</v>
      </c>
      <c r="L911" s="5">
        <v>22.376753489176402</v>
      </c>
      <c r="M911" s="5">
        <v>22.642204920450801</v>
      </c>
      <c r="N911" s="5">
        <v>0.20152806209024601</v>
      </c>
      <c r="O911" s="5">
        <v>0.26545143127441401</v>
      </c>
    </row>
    <row r="912" spans="1:15" x14ac:dyDescent="0.35">
      <c r="A912" s="5" t="s">
        <v>6</v>
      </c>
      <c r="B912" s="5">
        <v>220</v>
      </c>
      <c r="C912" s="5" t="s">
        <v>2528</v>
      </c>
      <c r="D912" s="5" t="s">
        <v>2529</v>
      </c>
      <c r="E912" s="5" t="s">
        <v>230</v>
      </c>
      <c r="F912" s="5">
        <v>24.471277236938501</v>
      </c>
      <c r="G912" s="5">
        <v>24.636489868164102</v>
      </c>
      <c r="H912" s="5">
        <v>24.090105056762699</v>
      </c>
      <c r="I912" s="5">
        <v>24.5350456237793</v>
      </c>
      <c r="J912" s="5">
        <v>24.589765548706101</v>
      </c>
      <c r="K912" s="5">
        <v>24.502979278564499</v>
      </c>
      <c r="L912" s="5">
        <v>24.3992907206217</v>
      </c>
      <c r="M912" s="5">
        <v>24.542596817016602</v>
      </c>
      <c r="N912" s="5">
        <v>0.365617234812943</v>
      </c>
      <c r="O912" s="5">
        <v>0.143306096394856</v>
      </c>
    </row>
    <row r="913" spans="1:15" x14ac:dyDescent="0.35">
      <c r="A913" s="5" t="s">
        <v>6</v>
      </c>
      <c r="B913" s="5">
        <v>220</v>
      </c>
      <c r="C913" s="5" t="s">
        <v>2530</v>
      </c>
      <c r="D913" s="5" t="s">
        <v>2531</v>
      </c>
      <c r="E913" s="5" t="s">
        <v>2532</v>
      </c>
      <c r="F913" s="5">
        <v>25.3041172027588</v>
      </c>
      <c r="G913" s="5">
        <v>25.222944259643601</v>
      </c>
      <c r="H913" s="5">
        <v>25.290870666503899</v>
      </c>
      <c r="I913" s="5">
        <v>25.369562149047901</v>
      </c>
      <c r="J913" s="5">
        <v>25.272853851318398</v>
      </c>
      <c r="K913" s="5">
        <v>25.385927200317401</v>
      </c>
      <c r="L913" s="5">
        <v>25.2726440429688</v>
      </c>
      <c r="M913" s="5">
        <v>25.342781066894499</v>
      </c>
      <c r="N913" s="5">
        <v>0.74285793689453306</v>
      </c>
      <c r="O913" s="5">
        <v>7.0137023925781306E-2</v>
      </c>
    </row>
    <row r="914" spans="1:15" x14ac:dyDescent="0.35">
      <c r="A914" s="5" t="s">
        <v>6</v>
      </c>
      <c r="B914" s="5">
        <v>220</v>
      </c>
      <c r="C914" s="5" t="s">
        <v>2533</v>
      </c>
      <c r="D914" s="5" t="s">
        <v>2534</v>
      </c>
      <c r="E914" s="5" t="s">
        <v>230</v>
      </c>
      <c r="F914" s="5">
        <v>22.5705375671387</v>
      </c>
      <c r="G914" s="5">
        <v>22.669569015502901</v>
      </c>
      <c r="H914" s="5">
        <v>22.5169792175293</v>
      </c>
      <c r="I914" s="5">
        <v>22.974411010742202</v>
      </c>
      <c r="J914" s="5">
        <v>22.7143230438232</v>
      </c>
      <c r="K914" s="5">
        <v>22.477411270141602</v>
      </c>
      <c r="L914" s="5">
        <v>22.585695266723601</v>
      </c>
      <c r="M914" s="5">
        <v>22.722048441569001</v>
      </c>
      <c r="N914" s="5">
        <v>0.38125038639250403</v>
      </c>
      <c r="O914" s="5">
        <v>0.13635317484537901</v>
      </c>
    </row>
    <row r="915" spans="1:15" x14ac:dyDescent="0.35">
      <c r="A915" s="5" t="s">
        <v>6</v>
      </c>
      <c r="B915" s="5">
        <v>220</v>
      </c>
      <c r="C915" s="5" t="s">
        <v>2535</v>
      </c>
      <c r="D915" s="5" t="s">
        <v>2536</v>
      </c>
      <c r="E915" s="5" t="s">
        <v>2537</v>
      </c>
      <c r="F915" s="5">
        <v>26.106752395629901</v>
      </c>
      <c r="G915" s="5">
        <v>25.9718418121338</v>
      </c>
      <c r="H915" s="5">
        <v>26.012353897094702</v>
      </c>
      <c r="I915" s="5">
        <v>26.133338928222699</v>
      </c>
      <c r="J915" s="5">
        <v>26.060087203979499</v>
      </c>
      <c r="K915" s="5">
        <v>26.113073348998999</v>
      </c>
      <c r="L915" s="5">
        <v>26.030316034952801</v>
      </c>
      <c r="M915" s="5">
        <v>26.102166493733701</v>
      </c>
      <c r="N915" s="5">
        <v>0.72171412099329302</v>
      </c>
      <c r="O915" s="5">
        <v>7.1850458780922097E-2</v>
      </c>
    </row>
    <row r="916" spans="1:15" x14ac:dyDescent="0.35">
      <c r="A916" s="5" t="s">
        <v>6</v>
      </c>
      <c r="B916" s="5">
        <v>220</v>
      </c>
      <c r="C916" s="5" t="s">
        <v>2538</v>
      </c>
      <c r="D916" s="5" t="s">
        <v>2539</v>
      </c>
      <c r="E916" s="5" t="s">
        <v>2540</v>
      </c>
      <c r="F916" s="5">
        <v>31.3569145202637</v>
      </c>
      <c r="G916" s="5">
        <v>31.323074340820298</v>
      </c>
      <c r="H916" s="5">
        <v>31.480260848998999</v>
      </c>
      <c r="I916" s="5">
        <v>31.403593063354499</v>
      </c>
      <c r="J916" s="5">
        <v>31.467653274536101</v>
      </c>
      <c r="K916" s="5">
        <v>31.544004440307599</v>
      </c>
      <c r="L916" s="5">
        <v>31.386749903361</v>
      </c>
      <c r="M916" s="5">
        <v>31.4717502593994</v>
      </c>
      <c r="N916" s="5">
        <v>0.60807599288174197</v>
      </c>
      <c r="O916" s="5">
        <v>8.5000356038410302E-2</v>
      </c>
    </row>
    <row r="917" spans="1:15" x14ac:dyDescent="0.35">
      <c r="A917" s="5" t="s">
        <v>6</v>
      </c>
      <c r="B917" s="5">
        <v>220</v>
      </c>
      <c r="C917" s="5" t="s">
        <v>2541</v>
      </c>
      <c r="D917" s="5" t="s">
        <v>2542</v>
      </c>
      <c r="E917" s="5" t="s">
        <v>1851</v>
      </c>
      <c r="F917" s="5">
        <v>24.7379341125488</v>
      </c>
      <c r="G917" s="5">
        <v>24.57590675354</v>
      </c>
      <c r="H917" s="5">
        <v>24.968122482299801</v>
      </c>
      <c r="I917" s="5">
        <v>24.784791946411101</v>
      </c>
      <c r="J917" s="5">
        <v>24.8735542297363</v>
      </c>
      <c r="K917" s="5">
        <v>24.995519638061499</v>
      </c>
      <c r="L917" s="5">
        <v>24.760654449462901</v>
      </c>
      <c r="M917" s="5">
        <v>24.884621938069699</v>
      </c>
      <c r="N917" s="5">
        <v>0.40729597793413602</v>
      </c>
      <c r="O917" s="5">
        <v>0.12396748860677</v>
      </c>
    </row>
    <row r="918" spans="1:15" x14ac:dyDescent="0.35">
      <c r="A918" s="5" t="s">
        <v>6</v>
      </c>
      <c r="B918" s="5">
        <v>220</v>
      </c>
      <c r="C918" s="5" t="s">
        <v>2543</v>
      </c>
      <c r="D918" s="5" t="s">
        <v>2544</v>
      </c>
      <c r="E918" s="5" t="s">
        <v>2545</v>
      </c>
      <c r="F918" s="5">
        <v>23.209165573120099</v>
      </c>
      <c r="G918" s="5">
        <v>23.003318786621101</v>
      </c>
      <c r="H918" s="5">
        <v>23.568229675293001</v>
      </c>
      <c r="I918" s="5">
        <v>23.2653503417969</v>
      </c>
      <c r="J918" s="5">
        <v>23.568035125732401</v>
      </c>
      <c r="K918" s="5">
        <v>23.400701522827099</v>
      </c>
      <c r="L918" s="5">
        <v>23.260238011678101</v>
      </c>
      <c r="M918" s="5">
        <v>23.411362330118799</v>
      </c>
      <c r="N918" s="5">
        <v>0.33351274787862101</v>
      </c>
      <c r="O918" s="5">
        <v>0.15112431844075799</v>
      </c>
    </row>
    <row r="919" spans="1:15" x14ac:dyDescent="0.35">
      <c r="A919" s="5" t="s">
        <v>6</v>
      </c>
      <c r="B919" s="5">
        <v>220</v>
      </c>
      <c r="C919" s="5" t="s">
        <v>2546</v>
      </c>
      <c r="D919" s="5" t="s">
        <v>2547</v>
      </c>
      <c r="E919" s="5" t="s">
        <v>2548</v>
      </c>
      <c r="F919" s="5">
        <v>27.0455627441406</v>
      </c>
      <c r="G919" s="5">
        <v>27.148601531982401</v>
      </c>
      <c r="H919" s="5">
        <v>26.8558654785156</v>
      </c>
      <c r="I919" s="5">
        <v>27.2057094573975</v>
      </c>
      <c r="J919" s="5">
        <v>27.052303314208999</v>
      </c>
      <c r="K919" s="5">
        <v>27.108432769775401</v>
      </c>
      <c r="L919" s="5">
        <v>27.016676584879601</v>
      </c>
      <c r="M919" s="5">
        <v>27.122148513793899</v>
      </c>
      <c r="N919" s="5">
        <v>0.47255068882400902</v>
      </c>
      <c r="O919" s="5">
        <v>0.105471928914387</v>
      </c>
    </row>
    <row r="920" spans="1:15" x14ac:dyDescent="0.35">
      <c r="A920" s="5" t="s">
        <v>6</v>
      </c>
      <c r="B920" s="5">
        <v>220</v>
      </c>
      <c r="C920" s="5" t="s">
        <v>2549</v>
      </c>
      <c r="D920" s="5" t="s">
        <v>2550</v>
      </c>
      <c r="E920" s="5" t="s">
        <v>2551</v>
      </c>
      <c r="F920" s="5">
        <v>29.355453491210898</v>
      </c>
      <c r="G920" s="5">
        <v>29.310264587402301</v>
      </c>
      <c r="H920" s="5">
        <v>29.443161010742202</v>
      </c>
      <c r="I920" s="5">
        <v>29.417892456054702</v>
      </c>
      <c r="J920" s="5">
        <v>29.436437606811499</v>
      </c>
      <c r="K920" s="5">
        <v>29.452024459838899</v>
      </c>
      <c r="L920" s="5">
        <v>29.369626363118499</v>
      </c>
      <c r="M920" s="5">
        <v>29.435451507568398</v>
      </c>
      <c r="N920" s="5">
        <v>0.75147076399889901</v>
      </c>
      <c r="O920" s="5">
        <v>6.5825144449871004E-2</v>
      </c>
    </row>
    <row r="921" spans="1:15" x14ac:dyDescent="0.35">
      <c r="A921" s="5" t="s">
        <v>6</v>
      </c>
      <c r="B921" s="5">
        <v>220</v>
      </c>
      <c r="C921" s="5" t="s">
        <v>2552</v>
      </c>
      <c r="D921" s="5" t="s">
        <v>2553</v>
      </c>
      <c r="E921" s="5" t="s">
        <v>535</v>
      </c>
      <c r="F921" s="5">
        <v>28.686237335205099</v>
      </c>
      <c r="G921" s="5">
        <v>28.694135665893601</v>
      </c>
      <c r="H921" s="5">
        <v>28.84934425354</v>
      </c>
      <c r="I921" s="5">
        <v>28.7420444488525</v>
      </c>
      <c r="J921" s="5">
        <v>28.8685607910156</v>
      </c>
      <c r="K921" s="5">
        <v>28.882472991943398</v>
      </c>
      <c r="L921" s="5">
        <v>28.743239084879601</v>
      </c>
      <c r="M921" s="5">
        <v>28.831026077270501</v>
      </c>
      <c r="N921" s="5">
        <v>0.56142111249721705</v>
      </c>
      <c r="O921" s="5">
        <v>8.7786992390949295E-2</v>
      </c>
    </row>
    <row r="922" spans="1:15" x14ac:dyDescent="0.35">
      <c r="A922" s="5" t="s">
        <v>6</v>
      </c>
      <c r="B922" s="5">
        <v>220</v>
      </c>
      <c r="C922" s="5" t="s">
        <v>2554</v>
      </c>
      <c r="D922" s="5" t="s">
        <v>2555</v>
      </c>
      <c r="E922" s="5" t="s">
        <v>2556</v>
      </c>
      <c r="F922" s="5">
        <v>24.6470947265625</v>
      </c>
      <c r="G922" s="5">
        <v>24.787899017333999</v>
      </c>
      <c r="H922" s="5">
        <v>24.587337493896499</v>
      </c>
      <c r="I922" s="5">
        <v>24.843843460083001</v>
      </c>
      <c r="J922" s="5">
        <v>24.535383224487301</v>
      </c>
      <c r="K922" s="5">
        <v>25.0601196289063</v>
      </c>
      <c r="L922" s="5">
        <v>24.674110412597699</v>
      </c>
      <c r="M922" s="5">
        <v>24.813115437825498</v>
      </c>
      <c r="N922" s="5">
        <v>0.35360328210553998</v>
      </c>
      <c r="O922" s="5">
        <v>0.13900502522786301</v>
      </c>
    </row>
    <row r="923" spans="1:15" x14ac:dyDescent="0.35">
      <c r="A923" s="5" t="s">
        <v>6</v>
      </c>
      <c r="B923" s="5">
        <v>220</v>
      </c>
      <c r="C923" s="5" t="s">
        <v>2557</v>
      </c>
      <c r="D923" s="5" t="s">
        <v>2558</v>
      </c>
      <c r="E923" s="5" t="s">
        <v>2559</v>
      </c>
      <c r="F923" s="5">
        <v>24.0434055328369</v>
      </c>
      <c r="G923" s="5">
        <v>24.321926116943398</v>
      </c>
      <c r="H923" s="5">
        <v>23.928859710693398</v>
      </c>
      <c r="I923" s="5">
        <v>24.553329467773398</v>
      </c>
      <c r="J923" s="5">
        <v>24.193738937377901</v>
      </c>
      <c r="K923" s="5">
        <v>24.008817672729499</v>
      </c>
      <c r="L923" s="5">
        <v>24.0980637868245</v>
      </c>
      <c r="M923" s="5">
        <v>24.251962025960299</v>
      </c>
      <c r="N923" s="5">
        <v>0.31851599168557598</v>
      </c>
      <c r="O923" s="5">
        <v>0.15389823913574199</v>
      </c>
    </row>
    <row r="924" spans="1:15" x14ac:dyDescent="0.35">
      <c r="A924" s="5" t="s">
        <v>6</v>
      </c>
      <c r="B924" s="5">
        <v>220</v>
      </c>
      <c r="C924" s="5" t="s">
        <v>2560</v>
      </c>
      <c r="D924" s="5" t="s">
        <v>2561</v>
      </c>
      <c r="E924" s="5" t="s">
        <v>2562</v>
      </c>
      <c r="F924" s="5">
        <v>25.240198135376001</v>
      </c>
      <c r="G924" s="5">
        <v>25.126176834106399</v>
      </c>
      <c r="H924" s="5">
        <v>25.0032958984375</v>
      </c>
      <c r="I924" s="5">
        <v>25.371656417846701</v>
      </c>
      <c r="J924" s="5">
        <v>25.3369846343994</v>
      </c>
      <c r="K924" s="5">
        <v>25.027305603027301</v>
      </c>
      <c r="L924" s="5">
        <v>25.123223622640001</v>
      </c>
      <c r="M924" s="5">
        <v>25.245315551757798</v>
      </c>
      <c r="N924" s="5">
        <v>0.40036476850636399</v>
      </c>
      <c r="O924" s="5">
        <v>0.12209192911784</v>
      </c>
    </row>
    <row r="925" spans="1:15" x14ac:dyDescent="0.35">
      <c r="A925" s="5" t="s">
        <v>6</v>
      </c>
      <c r="B925" s="5">
        <v>220</v>
      </c>
      <c r="C925" s="5" t="s">
        <v>2563</v>
      </c>
      <c r="D925" s="5" t="s">
        <v>2564</v>
      </c>
      <c r="E925" s="5" t="s">
        <v>2565</v>
      </c>
      <c r="F925" s="5">
        <v>22.286302566528299</v>
      </c>
      <c r="G925" s="5">
        <v>22.438108444213899</v>
      </c>
      <c r="H925" s="5">
        <v>21.055294036865199</v>
      </c>
      <c r="I925" s="5">
        <v>22.279954910278299</v>
      </c>
      <c r="J925" s="5">
        <v>21.902654647827099</v>
      </c>
      <c r="K925" s="5">
        <v>22.3059787750244</v>
      </c>
      <c r="L925" s="5">
        <v>21.926568349202501</v>
      </c>
      <c r="M925" s="5">
        <v>22.16286277771</v>
      </c>
      <c r="N925" s="5">
        <v>0.19910288292181799</v>
      </c>
      <c r="O925" s="5">
        <v>0.236294428507488</v>
      </c>
    </row>
    <row r="926" spans="1:15" x14ac:dyDescent="0.35">
      <c r="A926" s="5" t="s">
        <v>6</v>
      </c>
      <c r="B926" s="5">
        <v>220</v>
      </c>
      <c r="C926" s="5" t="s">
        <v>2566</v>
      </c>
      <c r="D926" s="5" t="s">
        <v>2567</v>
      </c>
      <c r="E926" s="5" t="s">
        <v>230</v>
      </c>
      <c r="F926" s="5">
        <v>25.487297058105501</v>
      </c>
      <c r="G926" s="5">
        <v>25.4448337554932</v>
      </c>
      <c r="H926" s="5">
        <v>25.514467239379901</v>
      </c>
      <c r="I926" s="5">
        <v>25.6102905273438</v>
      </c>
      <c r="J926" s="5">
        <v>25.460212707519499</v>
      </c>
      <c r="K926" s="5">
        <v>25.595756530761701</v>
      </c>
      <c r="L926" s="5">
        <v>25.482199350992801</v>
      </c>
      <c r="M926" s="5">
        <v>25.555419921875</v>
      </c>
      <c r="N926" s="5">
        <v>0.63605416682291405</v>
      </c>
      <c r="O926" s="5">
        <v>7.3220570882160302E-2</v>
      </c>
    </row>
    <row r="927" spans="1:15" x14ac:dyDescent="0.35">
      <c r="A927" s="5" t="s">
        <v>6</v>
      </c>
      <c r="B927" s="5">
        <v>220</v>
      </c>
      <c r="C927" s="5" t="s">
        <v>2568</v>
      </c>
      <c r="D927" s="5" t="s">
        <v>2569</v>
      </c>
      <c r="E927" s="5" t="s">
        <v>2570</v>
      </c>
      <c r="F927" s="5">
        <v>22.5311164855957</v>
      </c>
      <c r="G927" s="5">
        <v>22.4631671905518</v>
      </c>
      <c r="H927" s="5">
        <v>22.986156463623001</v>
      </c>
      <c r="I927" s="5">
        <v>22.773754119873001</v>
      </c>
      <c r="J927" s="5">
        <v>22.682331085205099</v>
      </c>
      <c r="K927" s="5">
        <v>22.9561061859131</v>
      </c>
      <c r="L927" s="5">
        <v>22.6601467132568</v>
      </c>
      <c r="M927" s="5">
        <v>22.804063796997099</v>
      </c>
      <c r="N927" s="5">
        <v>0.32309317606724802</v>
      </c>
      <c r="O927" s="5">
        <v>0.14391708374023399</v>
      </c>
    </row>
    <row r="928" spans="1:15" x14ac:dyDescent="0.35">
      <c r="A928" s="5" t="s">
        <v>6</v>
      </c>
      <c r="B928" s="5">
        <v>220</v>
      </c>
      <c r="C928" s="5" t="s">
        <v>2571</v>
      </c>
      <c r="D928" s="5" t="s">
        <v>2572</v>
      </c>
      <c r="E928" s="5" t="s">
        <v>2573</v>
      </c>
      <c r="F928" s="5">
        <v>26.904087066650401</v>
      </c>
      <c r="G928" s="5">
        <v>26.8126544952393</v>
      </c>
      <c r="H928" s="5">
        <v>26.905551910400401</v>
      </c>
      <c r="I928" s="5">
        <v>27.1540927886963</v>
      </c>
      <c r="J928" s="5">
        <v>26.939235687255898</v>
      </c>
      <c r="K928" s="5">
        <v>26.837251663208001</v>
      </c>
      <c r="L928" s="5">
        <v>26.874097824096701</v>
      </c>
      <c r="M928" s="5">
        <v>26.976860046386701</v>
      </c>
      <c r="N928" s="5">
        <v>0.449934067019717</v>
      </c>
      <c r="O928" s="5">
        <v>0.10276222229003899</v>
      </c>
    </row>
    <row r="929" spans="1:15" x14ac:dyDescent="0.35">
      <c r="A929" s="5" t="s">
        <v>6</v>
      </c>
      <c r="B929" s="5">
        <v>220</v>
      </c>
      <c r="C929" s="5" t="s">
        <v>2574</v>
      </c>
      <c r="D929" s="5" t="s">
        <v>2575</v>
      </c>
      <c r="E929" s="5" t="s">
        <v>2179</v>
      </c>
      <c r="F929" s="5">
        <v>25.984338760376001</v>
      </c>
      <c r="G929" s="5">
        <v>25.9766941070557</v>
      </c>
      <c r="H929" s="5">
        <v>25.7349758148193</v>
      </c>
      <c r="I929" s="5">
        <v>25.9390258789063</v>
      </c>
      <c r="J929" s="5">
        <v>26.1072998046875</v>
      </c>
      <c r="K929" s="5">
        <v>25.955806732177699</v>
      </c>
      <c r="L929" s="5">
        <v>25.898669560750299</v>
      </c>
      <c r="M929" s="5">
        <v>26.000710805257199</v>
      </c>
      <c r="N929" s="5">
        <v>0.44886162645370498</v>
      </c>
      <c r="O929" s="5">
        <v>0.10204124450683601</v>
      </c>
    </row>
    <row r="930" spans="1:15" x14ac:dyDescent="0.35">
      <c r="A930" s="5" t="s">
        <v>6</v>
      </c>
      <c r="B930" s="5">
        <v>220</v>
      </c>
      <c r="C930" s="5" t="s">
        <v>2576</v>
      </c>
      <c r="D930" s="5" t="s">
        <v>2577</v>
      </c>
      <c r="E930" s="5" t="s">
        <v>2578</v>
      </c>
      <c r="F930" s="5">
        <v>25.804134368896499</v>
      </c>
      <c r="G930" s="5">
        <v>25.771011352539102</v>
      </c>
      <c r="H930" s="5">
        <v>25.823999404907202</v>
      </c>
      <c r="I930" s="5">
        <v>25.899955749511701</v>
      </c>
      <c r="J930" s="5">
        <v>25.895179748535199</v>
      </c>
      <c r="K930" s="5">
        <v>25.789869308471701</v>
      </c>
      <c r="L930" s="5">
        <v>25.7997150421143</v>
      </c>
      <c r="M930" s="5">
        <v>25.861668268839502</v>
      </c>
      <c r="N930" s="5">
        <v>0.72504905098370198</v>
      </c>
      <c r="O930" s="5">
        <v>6.1953226725261601E-2</v>
      </c>
    </row>
    <row r="931" spans="1:15" x14ac:dyDescent="0.35">
      <c r="A931" s="5" t="s">
        <v>6</v>
      </c>
      <c r="B931" s="5">
        <v>220</v>
      </c>
      <c r="C931" s="5" t="s">
        <v>2579</v>
      </c>
      <c r="D931" s="5" t="s">
        <v>2580</v>
      </c>
      <c r="E931" s="5" t="s">
        <v>2581</v>
      </c>
      <c r="F931" s="5">
        <v>23.208787918090799</v>
      </c>
      <c r="G931" s="5">
        <v>23.5440864562988</v>
      </c>
      <c r="H931" s="5">
        <v>23.707332611083999</v>
      </c>
      <c r="I931" s="5">
        <v>23.427192687988299</v>
      </c>
      <c r="J931" s="5">
        <v>23.641817092895501</v>
      </c>
      <c r="K931" s="5">
        <v>23.818531036376999</v>
      </c>
      <c r="L931" s="5">
        <v>23.4867356618245</v>
      </c>
      <c r="M931" s="5">
        <v>23.6291802724202</v>
      </c>
      <c r="N931" s="5">
        <v>0.31431782899032401</v>
      </c>
      <c r="O931" s="5">
        <v>0.14244461059570299</v>
      </c>
    </row>
    <row r="932" spans="1:15" x14ac:dyDescent="0.35">
      <c r="A932" s="5" t="s">
        <v>6</v>
      </c>
      <c r="B932" s="5">
        <v>220</v>
      </c>
      <c r="C932" s="5" t="s">
        <v>2582</v>
      </c>
      <c r="D932" s="5" t="s">
        <v>2583</v>
      </c>
      <c r="E932" s="5" t="s">
        <v>598</v>
      </c>
      <c r="F932" s="5">
        <v>24.267745971679702</v>
      </c>
      <c r="G932" s="5">
        <v>24.549678802490199</v>
      </c>
      <c r="H932" s="5">
        <v>24.510017395019499</v>
      </c>
      <c r="I932" s="5">
        <v>24.532575607299801</v>
      </c>
      <c r="J932" s="5">
        <v>24.545625686645501</v>
      </c>
      <c r="K932" s="5">
        <v>24.5355339050293</v>
      </c>
      <c r="L932" s="5">
        <v>24.442480723063198</v>
      </c>
      <c r="M932" s="5">
        <v>24.5379117329915</v>
      </c>
      <c r="N932" s="5">
        <v>0.46833866339448799</v>
      </c>
      <c r="O932" s="5">
        <v>9.5431009928383007E-2</v>
      </c>
    </row>
    <row r="933" spans="1:15" x14ac:dyDescent="0.35">
      <c r="A933" s="5" t="s">
        <v>6</v>
      </c>
      <c r="B933" s="5">
        <v>220</v>
      </c>
      <c r="C933" s="5" t="s">
        <v>2584</v>
      </c>
      <c r="D933" s="5" t="s">
        <v>2585</v>
      </c>
      <c r="E933" s="5" t="s">
        <v>2586</v>
      </c>
      <c r="F933" s="5">
        <v>22.416706085205099</v>
      </c>
      <c r="G933" s="5">
        <v>21.759126663208001</v>
      </c>
      <c r="H933" s="5">
        <v>23.389696121215799</v>
      </c>
      <c r="I933" s="5">
        <v>22.145034790039102</v>
      </c>
      <c r="J933" s="5">
        <v>22.954135894775401</v>
      </c>
      <c r="K933" s="5">
        <v>23.247430801391602</v>
      </c>
      <c r="L933" s="5">
        <v>22.521842956543001</v>
      </c>
      <c r="M933" s="5">
        <v>22.782200495402002</v>
      </c>
      <c r="N933" s="5">
        <v>0.17054494482688101</v>
      </c>
      <c r="O933" s="5">
        <v>0.260357538859051</v>
      </c>
    </row>
    <row r="934" spans="1:15" x14ac:dyDescent="0.35">
      <c r="A934" s="5" t="s">
        <v>6</v>
      </c>
      <c r="B934" s="5">
        <v>220</v>
      </c>
      <c r="C934" s="5" t="s">
        <v>2587</v>
      </c>
      <c r="D934" s="5" t="s">
        <v>2588</v>
      </c>
      <c r="E934" s="5" t="s">
        <v>33</v>
      </c>
      <c r="F934" s="5">
        <v>27.2343349456787</v>
      </c>
      <c r="G934" s="5">
        <v>27.222684860229499</v>
      </c>
      <c r="H934" s="5">
        <v>26.904613494873001</v>
      </c>
      <c r="I934" s="5">
        <v>27.3216361999512</v>
      </c>
      <c r="J934" s="5">
        <v>27.175155639648398</v>
      </c>
      <c r="K934" s="5">
        <v>27.197422027587901</v>
      </c>
      <c r="L934" s="5">
        <v>27.1205444335938</v>
      </c>
      <c r="M934" s="5">
        <v>27.2314046223958</v>
      </c>
      <c r="N934" s="5">
        <v>0.40023279334358602</v>
      </c>
      <c r="O934" s="5">
        <v>0.110860188802082</v>
      </c>
    </row>
    <row r="935" spans="1:15" x14ac:dyDescent="0.35">
      <c r="A935" s="5" t="s">
        <v>6</v>
      </c>
      <c r="B935" s="5">
        <v>220</v>
      </c>
      <c r="C935" s="5" t="s">
        <v>2589</v>
      </c>
      <c r="D935" s="5" t="s">
        <v>2590</v>
      </c>
      <c r="E935" s="5" t="s">
        <v>2591</v>
      </c>
      <c r="F935" s="5">
        <v>22.254489898681602</v>
      </c>
      <c r="G935" s="5">
        <v>22.382633209228501</v>
      </c>
      <c r="H935" s="5">
        <v>21.258914947509801</v>
      </c>
      <c r="I935" s="5">
        <v>22.229476928710898</v>
      </c>
      <c r="J935" s="5">
        <v>22.336288452148398</v>
      </c>
      <c r="K935" s="5">
        <v>21.9471645355225</v>
      </c>
      <c r="L935" s="5">
        <v>21.965346018473301</v>
      </c>
      <c r="M935" s="5">
        <v>22.170976638793899</v>
      </c>
      <c r="N935" s="5">
        <v>0.213697959895747</v>
      </c>
      <c r="O935" s="5">
        <v>0.205630620320637</v>
      </c>
    </row>
    <row r="936" spans="1:15" x14ac:dyDescent="0.35">
      <c r="A936" s="5" t="s">
        <v>6</v>
      </c>
      <c r="B936" s="5">
        <v>220</v>
      </c>
      <c r="C936" s="5" t="s">
        <v>2592</v>
      </c>
      <c r="D936" s="5" t="s">
        <v>2593</v>
      </c>
      <c r="E936" s="5" t="s">
        <v>598</v>
      </c>
      <c r="F936" s="5">
        <v>24.317247390747099</v>
      </c>
      <c r="G936" s="5">
        <v>24.2665309906006</v>
      </c>
      <c r="H936" s="5">
        <v>24.432868957519499</v>
      </c>
      <c r="I936" s="5">
        <v>24.366956710815401</v>
      </c>
      <c r="J936" s="5">
        <v>24.5248928070068</v>
      </c>
      <c r="K936" s="5">
        <v>24.377317428588899</v>
      </c>
      <c r="L936" s="5">
        <v>24.338882446289102</v>
      </c>
      <c r="M936" s="5">
        <v>24.4230556488037</v>
      </c>
      <c r="N936" s="5">
        <v>0.52182629083629095</v>
      </c>
      <c r="O936" s="5">
        <v>8.4173202514648396E-2</v>
      </c>
    </row>
    <row r="937" spans="1:15" x14ac:dyDescent="0.35">
      <c r="A937" s="5" t="s">
        <v>6</v>
      </c>
      <c r="B937" s="5">
        <v>220</v>
      </c>
      <c r="C937" s="5" t="s">
        <v>2594</v>
      </c>
      <c r="D937" s="5" t="s">
        <v>2595</v>
      </c>
      <c r="E937" s="5" t="s">
        <v>2596</v>
      </c>
      <c r="F937" s="5">
        <v>30.835203170776399</v>
      </c>
      <c r="G937" s="5">
        <v>30.800327301025401</v>
      </c>
      <c r="H937" s="5">
        <v>30.863988876342798</v>
      </c>
      <c r="I937" s="5">
        <v>30.883550643920898</v>
      </c>
      <c r="J937" s="5">
        <v>30.8874607086182</v>
      </c>
      <c r="K937" s="5">
        <v>30.859474182128899</v>
      </c>
      <c r="L937" s="5">
        <v>30.833173116048201</v>
      </c>
      <c r="M937" s="5">
        <v>30.876828511555999</v>
      </c>
      <c r="N937" s="5">
        <v>1.0050071711787301</v>
      </c>
      <c r="O937" s="5">
        <v>4.36553955078125E-2</v>
      </c>
    </row>
    <row r="938" spans="1:15" x14ac:dyDescent="0.35">
      <c r="A938" s="5" t="s">
        <v>6</v>
      </c>
      <c r="B938" s="5">
        <v>220</v>
      </c>
      <c r="C938" s="5" t="s">
        <v>2597</v>
      </c>
      <c r="D938" s="5" t="s">
        <v>2598</v>
      </c>
      <c r="E938" s="5" t="s">
        <v>2599</v>
      </c>
      <c r="F938" s="5">
        <v>26.621049880981399</v>
      </c>
      <c r="G938" s="5">
        <v>26.593772888183601</v>
      </c>
      <c r="H938" s="5">
        <v>26.731035232543899</v>
      </c>
      <c r="I938" s="5">
        <v>26.701551437377901</v>
      </c>
      <c r="J938" s="5">
        <v>26.662879943847699</v>
      </c>
      <c r="K938" s="5">
        <v>26.815090179443398</v>
      </c>
      <c r="L938" s="5">
        <v>26.648619333903</v>
      </c>
      <c r="M938" s="5">
        <v>26.726507186889599</v>
      </c>
      <c r="N938" s="5">
        <v>0.55670470249716197</v>
      </c>
      <c r="O938" s="5">
        <v>7.7887852986652503E-2</v>
      </c>
    </row>
    <row r="939" spans="1:15" x14ac:dyDescent="0.35">
      <c r="A939" s="5" t="s">
        <v>6</v>
      </c>
      <c r="B939" s="5">
        <v>220</v>
      </c>
      <c r="C939" s="5" t="s">
        <v>2600</v>
      </c>
      <c r="D939" s="5" t="s">
        <v>2601</v>
      </c>
      <c r="E939" s="5" t="s">
        <v>2602</v>
      </c>
      <c r="F939" s="5">
        <v>27.527967453002901</v>
      </c>
      <c r="G939" s="5">
        <v>27.530071258544901</v>
      </c>
      <c r="H939" s="5">
        <v>27.5562934875488</v>
      </c>
      <c r="I939" s="5">
        <v>27.6343078613281</v>
      </c>
      <c r="J939" s="5">
        <v>27.596296310424801</v>
      </c>
      <c r="K939" s="5">
        <v>27.539571762085</v>
      </c>
      <c r="L939" s="5">
        <v>27.538110733032202</v>
      </c>
      <c r="M939" s="5">
        <v>27.590058644612601</v>
      </c>
      <c r="N939" s="5">
        <v>0.83072757743022996</v>
      </c>
      <c r="O939" s="5">
        <v>5.1947911580402503E-2</v>
      </c>
    </row>
    <row r="940" spans="1:15" x14ac:dyDescent="0.35">
      <c r="A940" s="5" t="s">
        <v>6</v>
      </c>
      <c r="B940" s="5">
        <v>220</v>
      </c>
      <c r="C940" s="5" t="s">
        <v>2603</v>
      </c>
      <c r="D940" s="5" t="s">
        <v>2604</v>
      </c>
      <c r="E940" s="5" t="s">
        <v>2605</v>
      </c>
      <c r="F940" s="5">
        <v>22.723659515380898</v>
      </c>
      <c r="G940" s="5">
        <v>22.829170227050799</v>
      </c>
      <c r="H940" s="5">
        <v>23.413862228393601</v>
      </c>
      <c r="I940" s="5">
        <v>22.4932956695557</v>
      </c>
      <c r="J940" s="5">
        <v>23.4387817382813</v>
      </c>
      <c r="K940" s="5">
        <v>23.687637329101602</v>
      </c>
      <c r="L940" s="5">
        <v>22.988897323608398</v>
      </c>
      <c r="M940" s="5">
        <v>23.206571578979499</v>
      </c>
      <c r="N940" s="5">
        <v>0.19825228283933699</v>
      </c>
      <c r="O940" s="5">
        <v>0.217674255371094</v>
      </c>
    </row>
    <row r="941" spans="1:15" x14ac:dyDescent="0.35">
      <c r="A941" s="5" t="s">
        <v>6</v>
      </c>
      <c r="B941" s="5">
        <v>220</v>
      </c>
      <c r="C941" s="5" t="s">
        <v>2606</v>
      </c>
      <c r="D941" s="5" t="s">
        <v>2607</v>
      </c>
      <c r="E941" s="5" t="s">
        <v>2608</v>
      </c>
      <c r="F941" s="5">
        <v>27.9797763824463</v>
      </c>
      <c r="G941" s="5">
        <v>27.961868286132798</v>
      </c>
      <c r="H941" s="5">
        <v>28.0969352722168</v>
      </c>
      <c r="I941" s="5">
        <v>28.024204254150401</v>
      </c>
      <c r="J941" s="5">
        <v>28.060186386108398</v>
      </c>
      <c r="K941" s="5">
        <v>28.197839736938501</v>
      </c>
      <c r="L941" s="5">
        <v>28.012859980265301</v>
      </c>
      <c r="M941" s="5">
        <v>28.0940767923991</v>
      </c>
      <c r="N941" s="5">
        <v>0.52734089388876204</v>
      </c>
      <c r="O941" s="5">
        <v>8.1216812133789104E-2</v>
      </c>
    </row>
    <row r="942" spans="1:15" x14ac:dyDescent="0.35">
      <c r="A942" s="5" t="s">
        <v>6</v>
      </c>
      <c r="B942" s="5">
        <v>220</v>
      </c>
      <c r="C942" s="5" t="s">
        <v>2609</v>
      </c>
      <c r="D942" s="5" t="s">
        <v>2610</v>
      </c>
      <c r="E942" s="5" t="s">
        <v>33</v>
      </c>
      <c r="F942" s="5">
        <v>22.4862461090088</v>
      </c>
      <c r="G942" s="5">
        <v>22.577842712402301</v>
      </c>
      <c r="H942" s="5">
        <v>22.470949172973601</v>
      </c>
      <c r="I942" s="5">
        <v>22.7596530914307</v>
      </c>
      <c r="J942" s="5">
        <v>22.719196319580099</v>
      </c>
      <c r="K942" s="5">
        <v>22.389989852905298</v>
      </c>
      <c r="L942" s="5">
        <v>22.5116793314616</v>
      </c>
      <c r="M942" s="5">
        <v>22.622946421305301</v>
      </c>
      <c r="N942" s="5">
        <v>0.38468731744142798</v>
      </c>
      <c r="O942" s="5">
        <v>0.11126708984375</v>
      </c>
    </row>
    <row r="943" spans="1:15" x14ac:dyDescent="0.35">
      <c r="A943" s="5" t="s">
        <v>6</v>
      </c>
      <c r="B943" s="5">
        <v>220</v>
      </c>
      <c r="C943" s="5" t="s">
        <v>2611</v>
      </c>
      <c r="D943" s="5" t="s">
        <v>2612</v>
      </c>
      <c r="E943" s="5" t="s">
        <v>2613</v>
      </c>
      <c r="F943" s="5">
        <v>20.598848342895501</v>
      </c>
      <c r="G943" s="5">
        <v>20.95973777771</v>
      </c>
      <c r="H943" s="5">
        <v>19.216936111450199</v>
      </c>
      <c r="I943" s="5">
        <v>20.7342205047607</v>
      </c>
      <c r="J943" s="5">
        <v>20.702781677246101</v>
      </c>
      <c r="K943" s="5">
        <v>20.100334167480501</v>
      </c>
      <c r="L943" s="5">
        <v>20.258507410685201</v>
      </c>
      <c r="M943" s="5">
        <v>20.512445449829102</v>
      </c>
      <c r="N943" s="5">
        <v>0.16821189337223899</v>
      </c>
      <c r="O943" s="5">
        <v>0.25393803914387902</v>
      </c>
    </row>
    <row r="944" spans="1:15" x14ac:dyDescent="0.35">
      <c r="A944" s="5" t="s">
        <v>6</v>
      </c>
      <c r="B944" s="5">
        <v>220</v>
      </c>
      <c r="C944" s="5" t="s">
        <v>2614</v>
      </c>
      <c r="D944" s="5" t="s">
        <v>2615</v>
      </c>
      <c r="E944" s="5" t="s">
        <v>2616</v>
      </c>
      <c r="F944" s="5">
        <v>21.446348190307599</v>
      </c>
      <c r="G944" s="5">
        <v>21.676027297973601</v>
      </c>
      <c r="H944" s="5">
        <v>21.813646316528299</v>
      </c>
      <c r="I944" s="5">
        <v>21.734102249145501</v>
      </c>
      <c r="J944" s="5">
        <v>21.822340011596701</v>
      </c>
      <c r="K944" s="5">
        <v>21.699867248535199</v>
      </c>
      <c r="L944" s="5">
        <v>21.645340601603198</v>
      </c>
      <c r="M944" s="5">
        <v>21.752103169759099</v>
      </c>
      <c r="N944" s="5">
        <v>0.39911137495975901</v>
      </c>
      <c r="O944" s="5">
        <v>0.106762568155922</v>
      </c>
    </row>
    <row r="945" spans="1:15" x14ac:dyDescent="0.35">
      <c r="A945" s="5" t="s">
        <v>6</v>
      </c>
      <c r="B945" s="5">
        <v>220</v>
      </c>
      <c r="C945" s="5" t="s">
        <v>2617</v>
      </c>
      <c r="D945" s="5" t="s">
        <v>2618</v>
      </c>
      <c r="E945" s="5" t="s">
        <v>33</v>
      </c>
      <c r="F945" s="5">
        <v>20.776346206665</v>
      </c>
      <c r="G945" s="5">
        <v>20.471996307373001</v>
      </c>
      <c r="H945" s="5">
        <v>20.672370910644499</v>
      </c>
      <c r="I945" s="5">
        <v>20.780000686645501</v>
      </c>
      <c r="J945" s="5">
        <v>20.9558429718018</v>
      </c>
      <c r="K945" s="5">
        <v>20.553237915039102</v>
      </c>
      <c r="L945" s="5">
        <v>20.6402378082275</v>
      </c>
      <c r="M945" s="5">
        <v>20.763027191162099</v>
      </c>
      <c r="N945" s="5">
        <v>0.34675922880807097</v>
      </c>
      <c r="O945" s="5">
        <v>0.12278938293456999</v>
      </c>
    </row>
    <row r="946" spans="1:15" x14ac:dyDescent="0.35">
      <c r="A946" s="5" t="s">
        <v>6</v>
      </c>
      <c r="B946" s="5">
        <v>220</v>
      </c>
      <c r="C946" s="5" t="s">
        <v>2619</v>
      </c>
      <c r="D946" s="5" t="s">
        <v>2620</v>
      </c>
      <c r="E946" s="5" t="s">
        <v>2621</v>
      </c>
      <c r="F946" s="5">
        <v>28.723018646240199</v>
      </c>
      <c r="G946" s="5">
        <v>28.6524868011475</v>
      </c>
      <c r="H946" s="5">
        <v>29.033283233642599</v>
      </c>
      <c r="I946" s="5">
        <v>28.711238861083999</v>
      </c>
      <c r="J946" s="5">
        <v>28.984991073608398</v>
      </c>
      <c r="K946" s="5">
        <v>29.102443695068398</v>
      </c>
      <c r="L946" s="5">
        <v>28.802929560343401</v>
      </c>
      <c r="M946" s="5">
        <v>28.9328912099202</v>
      </c>
      <c r="N946" s="5">
        <v>0.324130457797353</v>
      </c>
      <c r="O946" s="5">
        <v>0.12996164957682099</v>
      </c>
    </row>
    <row r="947" spans="1:15" x14ac:dyDescent="0.35">
      <c r="A947" s="5" t="s">
        <v>6</v>
      </c>
      <c r="B947" s="5">
        <v>220</v>
      </c>
      <c r="C947" s="5" t="s">
        <v>2622</v>
      </c>
      <c r="D947" s="5" t="s">
        <v>2623</v>
      </c>
      <c r="E947" s="5" t="s">
        <v>2624</v>
      </c>
      <c r="F947" s="5">
        <v>27.015165328979499</v>
      </c>
      <c r="G947" s="5">
        <v>27.046146392822301</v>
      </c>
      <c r="H947" s="5">
        <v>27.148504257202099</v>
      </c>
      <c r="I947" s="5">
        <v>27.114500045776399</v>
      </c>
      <c r="J947" s="5">
        <v>27.0781440734863</v>
      </c>
      <c r="K947" s="5">
        <v>27.260219573974599</v>
      </c>
      <c r="L947" s="5">
        <v>27.069938659668001</v>
      </c>
      <c r="M947" s="5">
        <v>27.150954564412402</v>
      </c>
      <c r="N947" s="5">
        <v>0.51774699422796899</v>
      </c>
      <c r="O947" s="5">
        <v>8.1015904744465003E-2</v>
      </c>
    </row>
    <row r="948" spans="1:15" x14ac:dyDescent="0.35">
      <c r="A948" s="5" t="s">
        <v>6</v>
      </c>
      <c r="B948" s="5">
        <v>220</v>
      </c>
      <c r="C948" s="5" t="s">
        <v>2625</v>
      </c>
      <c r="D948" s="5" t="s">
        <v>2626</v>
      </c>
      <c r="E948" s="5" t="s">
        <v>2627</v>
      </c>
      <c r="F948" s="5">
        <v>27.287794113159201</v>
      </c>
      <c r="G948" s="5">
        <v>26.788560867309599</v>
      </c>
      <c r="H948" s="5">
        <v>27.397655487060501</v>
      </c>
      <c r="I948" s="5">
        <v>27.216356277465799</v>
      </c>
      <c r="J948" s="5">
        <v>27.263263702392599</v>
      </c>
      <c r="K948" s="5">
        <v>27.4226894378662</v>
      </c>
      <c r="L948" s="5">
        <v>27.158003489176402</v>
      </c>
      <c r="M948" s="5">
        <v>27.3007698059082</v>
      </c>
      <c r="N948" s="5">
        <v>0.29253647473993399</v>
      </c>
      <c r="O948" s="5">
        <v>0.14276631673177001</v>
      </c>
    </row>
    <row r="949" spans="1:15" x14ac:dyDescent="0.35">
      <c r="A949" s="5" t="s">
        <v>6</v>
      </c>
      <c r="B949" s="5">
        <v>220</v>
      </c>
      <c r="C949" s="5" t="s">
        <v>2628</v>
      </c>
      <c r="D949" s="5" t="s">
        <v>2629</v>
      </c>
      <c r="E949" s="5" t="s">
        <v>2630</v>
      </c>
      <c r="F949" s="5">
        <v>27.657779693603501</v>
      </c>
      <c r="G949" s="5">
        <v>27.716924667358398</v>
      </c>
      <c r="H949" s="5">
        <v>28.011432647705099</v>
      </c>
      <c r="I949" s="5">
        <v>27.852727890014599</v>
      </c>
      <c r="J949" s="5">
        <v>27.884645462036101</v>
      </c>
      <c r="K949" s="5">
        <v>27.968276977539102</v>
      </c>
      <c r="L949" s="5">
        <v>27.795379002889</v>
      </c>
      <c r="M949" s="5">
        <v>27.901883443196599</v>
      </c>
      <c r="N949" s="5">
        <v>0.391950359036564</v>
      </c>
      <c r="O949" s="5">
        <v>0.10650444030761699</v>
      </c>
    </row>
    <row r="950" spans="1:15" x14ac:dyDescent="0.35">
      <c r="A950" s="5" t="s">
        <v>6</v>
      </c>
      <c r="B950" s="5">
        <v>220</v>
      </c>
      <c r="C950" s="5" t="s">
        <v>2631</v>
      </c>
      <c r="D950" s="5" t="s">
        <v>2632</v>
      </c>
      <c r="E950" s="5" t="s">
        <v>102</v>
      </c>
      <c r="F950" s="5">
        <v>24.355249404907202</v>
      </c>
      <c r="G950" s="5">
        <v>24.339296340942401</v>
      </c>
      <c r="H950" s="5">
        <v>24.505823135376001</v>
      </c>
      <c r="I950" s="5">
        <v>24.529443740844702</v>
      </c>
      <c r="J950" s="5">
        <v>24.439338684081999</v>
      </c>
      <c r="K950" s="5">
        <v>24.456657409668001</v>
      </c>
      <c r="L950" s="5">
        <v>24.400122960408499</v>
      </c>
      <c r="M950" s="5">
        <v>24.475146611531599</v>
      </c>
      <c r="N950" s="5">
        <v>0.55602080897094597</v>
      </c>
      <c r="O950" s="5">
        <v>7.5023651123046903E-2</v>
      </c>
    </row>
    <row r="951" spans="1:15" x14ac:dyDescent="0.35">
      <c r="A951" s="5" t="s">
        <v>6</v>
      </c>
      <c r="B951" s="5">
        <v>220</v>
      </c>
      <c r="C951" s="5" t="s">
        <v>2633</v>
      </c>
      <c r="D951" s="5" t="s">
        <v>2634</v>
      </c>
      <c r="E951" s="5" t="s">
        <v>230</v>
      </c>
      <c r="F951" s="5">
        <v>26.738416671752901</v>
      </c>
      <c r="G951" s="5">
        <v>26.712856292724599</v>
      </c>
      <c r="H951" s="5">
        <v>26.8145141601563</v>
      </c>
      <c r="I951" s="5">
        <v>26.7513523101807</v>
      </c>
      <c r="J951" s="5">
        <v>26.854860305786101</v>
      </c>
      <c r="K951" s="5">
        <v>26.853422164916999</v>
      </c>
      <c r="L951" s="5">
        <v>26.755262374877901</v>
      </c>
      <c r="M951" s="5">
        <v>26.819878260294601</v>
      </c>
      <c r="N951" s="5">
        <v>0.63467243900030201</v>
      </c>
      <c r="O951" s="5">
        <v>6.4615885416667906E-2</v>
      </c>
    </row>
    <row r="952" spans="1:15" x14ac:dyDescent="0.35">
      <c r="A952" s="5" t="s">
        <v>6</v>
      </c>
      <c r="B952" s="5">
        <v>220</v>
      </c>
      <c r="C952" s="5" t="s">
        <v>2635</v>
      </c>
      <c r="D952" s="5" t="s">
        <v>2636</v>
      </c>
      <c r="E952" s="5" t="s">
        <v>2637</v>
      </c>
      <c r="F952" s="5">
        <v>26.5553684234619</v>
      </c>
      <c r="G952" s="5">
        <v>26.5081672668457</v>
      </c>
      <c r="H952" s="5">
        <v>26.610431671142599</v>
      </c>
      <c r="I952" s="5">
        <v>26.649360656738299</v>
      </c>
      <c r="J952" s="5">
        <v>26.541774749755898</v>
      </c>
      <c r="K952" s="5">
        <v>26.6942844390869</v>
      </c>
      <c r="L952" s="5">
        <v>26.557989120483398</v>
      </c>
      <c r="M952" s="5">
        <v>26.628473281860401</v>
      </c>
      <c r="N952" s="5">
        <v>0.58147342725422302</v>
      </c>
      <c r="O952" s="5">
        <v>7.0484161376953097E-2</v>
      </c>
    </row>
    <row r="953" spans="1:15" x14ac:dyDescent="0.35">
      <c r="A953" s="5" t="s">
        <v>6</v>
      </c>
      <c r="B953" s="5">
        <v>220</v>
      </c>
      <c r="C953" s="5" t="s">
        <v>2638</v>
      </c>
      <c r="D953" s="5" t="s">
        <v>2639</v>
      </c>
      <c r="E953" s="5" t="s">
        <v>2640</v>
      </c>
      <c r="F953" s="5">
        <v>25.229084014892599</v>
      </c>
      <c r="G953" s="5">
        <v>25.120138168335</v>
      </c>
      <c r="H953" s="5">
        <v>25.044397354126001</v>
      </c>
      <c r="I953" s="5">
        <v>25.3001499176025</v>
      </c>
      <c r="J953" s="5">
        <v>25.436792373657202</v>
      </c>
      <c r="K953" s="5">
        <v>25.005620956420898</v>
      </c>
      <c r="L953" s="5">
        <v>25.1312065124512</v>
      </c>
      <c r="M953" s="5">
        <v>25.247521082560201</v>
      </c>
      <c r="N953" s="5">
        <v>0.34977961126375301</v>
      </c>
      <c r="O953" s="5">
        <v>0.116314570109051</v>
      </c>
    </row>
    <row r="954" spans="1:15" x14ac:dyDescent="0.35">
      <c r="A954" s="5" t="s">
        <v>6</v>
      </c>
      <c r="B954" s="5">
        <v>220</v>
      </c>
      <c r="C954" s="5" t="s">
        <v>2641</v>
      </c>
      <c r="D954" s="5" t="s">
        <v>2642</v>
      </c>
      <c r="E954" s="5" t="s">
        <v>2643</v>
      </c>
      <c r="F954" s="5">
        <v>28.518434524536101</v>
      </c>
      <c r="G954" s="5">
        <v>28.416204452514599</v>
      </c>
      <c r="H954" s="5">
        <v>28.558897018432599</v>
      </c>
      <c r="I954" s="5">
        <v>28.6531982421875</v>
      </c>
      <c r="J954" s="5">
        <v>28.628381729126001</v>
      </c>
      <c r="K954" s="5">
        <v>28.460790634155298</v>
      </c>
      <c r="L954" s="5">
        <v>28.497845331827801</v>
      </c>
      <c r="M954" s="5">
        <v>28.5807902018229</v>
      </c>
      <c r="N954" s="5">
        <v>0.48914349330517598</v>
      </c>
      <c r="O954" s="5">
        <v>8.2944869995117201E-2</v>
      </c>
    </row>
    <row r="955" spans="1:15" x14ac:dyDescent="0.35">
      <c r="A955" s="5" t="s">
        <v>6</v>
      </c>
      <c r="B955" s="5">
        <v>220</v>
      </c>
      <c r="C955" s="5" t="s">
        <v>2644</v>
      </c>
      <c r="D955" s="5" t="s">
        <v>2645</v>
      </c>
      <c r="E955" s="5" t="s">
        <v>2646</v>
      </c>
      <c r="F955" s="5">
        <v>30.323734283447301</v>
      </c>
      <c r="G955" s="5">
        <v>30.290357589721701</v>
      </c>
      <c r="H955" s="5">
        <v>30.4356899261475</v>
      </c>
      <c r="I955" s="5">
        <v>30.843282699585</v>
      </c>
      <c r="J955" s="5">
        <v>30.304822921752901</v>
      </c>
      <c r="K955" s="5">
        <v>30.307083129882798</v>
      </c>
      <c r="L955" s="5">
        <v>30.349927266438801</v>
      </c>
      <c r="M955" s="5">
        <v>30.485062917073598</v>
      </c>
      <c r="N955" s="5">
        <v>0.29727606646954202</v>
      </c>
      <c r="O955" s="5">
        <v>0.13513565063476601</v>
      </c>
    </row>
    <row r="956" spans="1:15" x14ac:dyDescent="0.35">
      <c r="A956" s="5" t="s">
        <v>6</v>
      </c>
      <c r="B956" s="5">
        <v>220</v>
      </c>
      <c r="C956" s="5" t="s">
        <v>2647</v>
      </c>
      <c r="D956" s="5" t="s">
        <v>2648</v>
      </c>
      <c r="E956" s="5" t="s">
        <v>2649</v>
      </c>
      <c r="F956" s="5">
        <v>29.516899108886701</v>
      </c>
      <c r="G956" s="5">
        <v>29.470745086669901</v>
      </c>
      <c r="H956" s="5">
        <v>29.613183975219702</v>
      </c>
      <c r="I956" s="5">
        <v>29.576065063476602</v>
      </c>
      <c r="J956" s="5">
        <v>29.6129055023193</v>
      </c>
      <c r="K956" s="5">
        <v>29.5979099273682</v>
      </c>
      <c r="L956" s="5">
        <v>29.5336093902588</v>
      </c>
      <c r="M956" s="5">
        <v>29.595626831054702</v>
      </c>
      <c r="N956" s="5">
        <v>0.64715708514187298</v>
      </c>
      <c r="O956" s="5">
        <v>6.2017440795898403E-2</v>
      </c>
    </row>
    <row r="957" spans="1:15" x14ac:dyDescent="0.35">
      <c r="A957" s="5" t="s">
        <v>6</v>
      </c>
      <c r="B957" s="5">
        <v>220</v>
      </c>
      <c r="C957" s="5" t="s">
        <v>2650</v>
      </c>
      <c r="D957" s="5" t="s">
        <v>2651</v>
      </c>
      <c r="E957" s="5" t="s">
        <v>2652</v>
      </c>
      <c r="F957" s="5">
        <v>23.323921203613299</v>
      </c>
      <c r="G957" s="5">
        <v>23.213748931884801</v>
      </c>
      <c r="H957" s="5">
        <v>23.4677429199219</v>
      </c>
      <c r="I957" s="5">
        <v>23.821601867675799</v>
      </c>
      <c r="J957" s="5">
        <v>23.802190780639599</v>
      </c>
      <c r="K957" s="5">
        <v>22.914600372314499</v>
      </c>
      <c r="L957" s="5">
        <v>23.335137685140001</v>
      </c>
      <c r="M957" s="5">
        <v>23.5127976735433</v>
      </c>
      <c r="N957" s="5">
        <v>0.225458106355097</v>
      </c>
      <c r="O957" s="5">
        <v>0.17765998840332001</v>
      </c>
    </row>
    <row r="958" spans="1:15" x14ac:dyDescent="0.35">
      <c r="A958" s="5" t="s">
        <v>6</v>
      </c>
      <c r="B958" s="5">
        <v>220</v>
      </c>
      <c r="C958" s="5" t="s">
        <v>2653</v>
      </c>
      <c r="D958" s="5" t="s">
        <v>2654</v>
      </c>
      <c r="E958" s="5" t="s">
        <v>2655</v>
      </c>
      <c r="F958" s="5">
        <v>28.079160690307599</v>
      </c>
      <c r="G958" s="5">
        <v>28.076490402221701</v>
      </c>
      <c r="H958" s="5">
        <v>28.1661777496338</v>
      </c>
      <c r="I958" s="5">
        <v>28.140382766723601</v>
      </c>
      <c r="J958" s="5">
        <v>28.137037277221701</v>
      </c>
      <c r="K958" s="5">
        <v>28.225692749023398</v>
      </c>
      <c r="L958" s="5">
        <v>28.107276280720999</v>
      </c>
      <c r="M958" s="5">
        <v>28.1677042643229</v>
      </c>
      <c r="N958" s="5">
        <v>0.66217483045113601</v>
      </c>
      <c r="O958" s="5">
        <v>6.0427983601890403E-2</v>
      </c>
    </row>
    <row r="959" spans="1:15" x14ac:dyDescent="0.35">
      <c r="A959" s="5" t="s">
        <v>6</v>
      </c>
      <c r="B959" s="5">
        <v>220</v>
      </c>
      <c r="C959" s="5" t="s">
        <v>2656</v>
      </c>
      <c r="D959" s="5" t="s">
        <v>2657</v>
      </c>
      <c r="E959" s="5" t="s">
        <v>2658</v>
      </c>
      <c r="F959" s="5">
        <v>24.245378494262699</v>
      </c>
      <c r="G959" s="5">
        <v>24.192461013793899</v>
      </c>
      <c r="H959" s="5">
        <v>24.129533767700199</v>
      </c>
      <c r="I959" s="5">
        <v>24.3046054840088</v>
      </c>
      <c r="J959" s="5">
        <v>24.2215690612793</v>
      </c>
      <c r="K959" s="5">
        <v>24.2260131835938</v>
      </c>
      <c r="L959" s="5">
        <v>24.189124425252299</v>
      </c>
      <c r="M959" s="5">
        <v>24.250729242960599</v>
      </c>
      <c r="N959" s="5">
        <v>0.64748690046256097</v>
      </c>
      <c r="O959" s="5">
        <v>6.1604817708335702E-2</v>
      </c>
    </row>
    <row r="960" spans="1:15" x14ac:dyDescent="0.35">
      <c r="A960" s="5" t="s">
        <v>6</v>
      </c>
      <c r="B960" s="5">
        <v>220</v>
      </c>
      <c r="C960" s="5" t="s">
        <v>2659</v>
      </c>
      <c r="D960" s="5" t="s">
        <v>2660</v>
      </c>
      <c r="E960" s="5" t="s">
        <v>715</v>
      </c>
      <c r="F960" s="5">
        <v>29.700267791748001</v>
      </c>
      <c r="G960" s="5">
        <v>29.7037448883057</v>
      </c>
      <c r="H960" s="5">
        <v>29.7834587097168</v>
      </c>
      <c r="I960" s="5">
        <v>29.801265716552699</v>
      </c>
      <c r="J960" s="5">
        <v>29.7964763641357</v>
      </c>
      <c r="K960" s="5">
        <v>29.747837066650401</v>
      </c>
      <c r="L960" s="5">
        <v>29.7291571299235</v>
      </c>
      <c r="M960" s="5">
        <v>29.7818597157796</v>
      </c>
      <c r="N960" s="5">
        <v>0.75494259605854197</v>
      </c>
      <c r="O960" s="5">
        <v>5.2702585856117402E-2</v>
      </c>
    </row>
    <row r="961" spans="1:15" x14ac:dyDescent="0.35">
      <c r="A961" s="5" t="s">
        <v>6</v>
      </c>
      <c r="B961" s="5">
        <v>220</v>
      </c>
      <c r="C961" s="5" t="s">
        <v>2661</v>
      </c>
      <c r="D961" s="5" t="s">
        <v>2662</v>
      </c>
      <c r="E961" s="5" t="s">
        <v>2663</v>
      </c>
      <c r="F961" s="5">
        <v>26.8933410644531</v>
      </c>
      <c r="G961" s="5">
        <v>26.977054595947301</v>
      </c>
      <c r="H961" s="5">
        <v>26.6123352050781</v>
      </c>
      <c r="I961" s="5">
        <v>27.0625</v>
      </c>
      <c r="J961" s="5">
        <v>26.9501628875732</v>
      </c>
      <c r="K961" s="5">
        <v>26.807537078857401</v>
      </c>
      <c r="L961" s="5">
        <v>26.8275769551595</v>
      </c>
      <c r="M961" s="5">
        <v>26.940066655476901</v>
      </c>
      <c r="N961" s="5">
        <v>0.35227927525584901</v>
      </c>
      <c r="O961" s="5">
        <v>0.11248970031738301</v>
      </c>
    </row>
    <row r="962" spans="1:15" x14ac:dyDescent="0.35">
      <c r="A962" s="5" t="s">
        <v>6</v>
      </c>
      <c r="B962" s="5">
        <v>220</v>
      </c>
      <c r="C962" s="5" t="s">
        <v>2664</v>
      </c>
      <c r="D962" s="5" t="s">
        <v>2665</v>
      </c>
      <c r="E962" s="5" t="s">
        <v>33</v>
      </c>
      <c r="F962" s="5">
        <v>23.137886047363299</v>
      </c>
      <c r="G962" s="5">
        <v>23.313045501708999</v>
      </c>
      <c r="H962" s="5">
        <v>23.217697143554702</v>
      </c>
      <c r="I962" s="5">
        <v>23.334733963012699</v>
      </c>
      <c r="J962" s="5">
        <v>23.453950881958001</v>
      </c>
      <c r="K962" s="5">
        <v>23.165533065795898</v>
      </c>
      <c r="L962" s="5">
        <v>23.222876230875698</v>
      </c>
      <c r="M962" s="5">
        <v>23.318072636922199</v>
      </c>
      <c r="N962" s="5">
        <v>0.41399301566378499</v>
      </c>
      <c r="O962" s="5">
        <v>9.5196406046547097E-2</v>
      </c>
    </row>
    <row r="963" spans="1:15" x14ac:dyDescent="0.35">
      <c r="A963" s="5" t="s">
        <v>6</v>
      </c>
      <c r="B963" s="5">
        <v>220</v>
      </c>
      <c r="C963" s="5" t="s">
        <v>2666</v>
      </c>
      <c r="D963" s="5" t="s">
        <v>2667</v>
      </c>
      <c r="E963" s="5" t="s">
        <v>2668</v>
      </c>
      <c r="F963" s="5">
        <v>25.472568511962901</v>
      </c>
      <c r="G963" s="5">
        <v>25.4302673339844</v>
      </c>
      <c r="H963" s="5">
        <v>25.127233505248999</v>
      </c>
      <c r="I963" s="5">
        <v>25.556547164916999</v>
      </c>
      <c r="J963" s="5">
        <v>25.478166580200199</v>
      </c>
      <c r="K963" s="5">
        <v>25.321535110473601</v>
      </c>
      <c r="L963" s="5">
        <v>25.343356450398801</v>
      </c>
      <c r="M963" s="5">
        <v>25.452082951863598</v>
      </c>
      <c r="N963" s="5">
        <v>0.35043565265542598</v>
      </c>
      <c r="O963" s="5">
        <v>0.108726501464844</v>
      </c>
    </row>
    <row r="964" spans="1:15" x14ac:dyDescent="0.35">
      <c r="A964" s="5" t="s">
        <v>6</v>
      </c>
      <c r="B964" s="5">
        <v>220</v>
      </c>
      <c r="C964" s="5" t="s">
        <v>2669</v>
      </c>
      <c r="D964" s="5" t="s">
        <v>2670</v>
      </c>
      <c r="E964" s="5" t="s">
        <v>1036</v>
      </c>
      <c r="F964" s="5">
        <v>24.575136184692401</v>
      </c>
      <c r="G964" s="5">
        <v>24.165420532226602</v>
      </c>
      <c r="H964" s="5">
        <v>23.643592834472699</v>
      </c>
      <c r="I964" s="5">
        <v>24.2500705718994</v>
      </c>
      <c r="J964" s="5">
        <v>24.6183986663818</v>
      </c>
      <c r="K964" s="5">
        <v>24.04443359375</v>
      </c>
      <c r="L964" s="5">
        <v>24.128049850463899</v>
      </c>
      <c r="M964" s="5">
        <v>24.3043009440104</v>
      </c>
      <c r="N964" s="5">
        <v>0.21576173669096799</v>
      </c>
      <c r="O964" s="5">
        <v>0.176251093546551</v>
      </c>
    </row>
    <row r="965" spans="1:15" x14ac:dyDescent="0.35">
      <c r="A965" s="5" t="s">
        <v>6</v>
      </c>
      <c r="B965" s="5">
        <v>220</v>
      </c>
      <c r="C965" s="5" t="s">
        <v>2671</v>
      </c>
      <c r="D965" s="5" t="s">
        <v>2672</v>
      </c>
      <c r="E965" s="5" t="s">
        <v>1085</v>
      </c>
      <c r="F965" s="5">
        <v>28.0345649719238</v>
      </c>
      <c r="G965" s="5">
        <v>27.9494113922119</v>
      </c>
      <c r="H965" s="5">
        <v>28.278326034545898</v>
      </c>
      <c r="I965" s="5">
        <v>28.134111404418899</v>
      </c>
      <c r="J965" s="5">
        <v>28.2101154327393</v>
      </c>
      <c r="K965" s="5">
        <v>28.2029933929443</v>
      </c>
      <c r="L965" s="5">
        <v>28.0874341328939</v>
      </c>
      <c r="M965" s="5">
        <v>28.182406743367501</v>
      </c>
      <c r="N965" s="5">
        <v>0.39535240060895999</v>
      </c>
      <c r="O965" s="5">
        <v>9.4972610473632799E-2</v>
      </c>
    </row>
    <row r="966" spans="1:15" x14ac:dyDescent="0.35">
      <c r="A966" s="5" t="s">
        <v>6</v>
      </c>
      <c r="B966" s="5">
        <v>220</v>
      </c>
      <c r="C966" s="5" t="s">
        <v>2673</v>
      </c>
      <c r="D966" s="5" t="s">
        <v>2674</v>
      </c>
      <c r="E966" s="5" t="s">
        <v>1892</v>
      </c>
      <c r="F966" s="5">
        <v>25.038114547729499</v>
      </c>
      <c r="G966" s="5">
        <v>24.869199752807599</v>
      </c>
      <c r="H966" s="5">
        <v>24.797275543212901</v>
      </c>
      <c r="I966" s="5">
        <v>24.934043884277301</v>
      </c>
      <c r="J966" s="5">
        <v>24.918878555297901</v>
      </c>
      <c r="K966" s="5">
        <v>25.132789611816399</v>
      </c>
      <c r="L966" s="5">
        <v>24.9015299479167</v>
      </c>
      <c r="M966" s="5">
        <v>24.995237350463899</v>
      </c>
      <c r="N966" s="5">
        <v>0.39966601019623299</v>
      </c>
      <c r="O966" s="5">
        <v>9.3707402547199295E-2</v>
      </c>
    </row>
    <row r="967" spans="1:15" x14ac:dyDescent="0.35">
      <c r="A967" s="5" t="s">
        <v>6</v>
      </c>
      <c r="B967" s="5">
        <v>220</v>
      </c>
      <c r="C967" s="5" t="s">
        <v>2675</v>
      </c>
      <c r="D967" s="5" t="s">
        <v>2676</v>
      </c>
      <c r="E967" s="5" t="s">
        <v>2677</v>
      </c>
      <c r="F967" s="5">
        <v>25.234798431396499</v>
      </c>
      <c r="G967" s="5">
        <v>25.214973449706999</v>
      </c>
      <c r="H967" s="5">
        <v>25.318698883056602</v>
      </c>
      <c r="I967" s="5">
        <v>25.318254470825199</v>
      </c>
      <c r="J967" s="5">
        <v>25.393100738525401</v>
      </c>
      <c r="K967" s="5">
        <v>25.253940582275401</v>
      </c>
      <c r="L967" s="5">
        <v>25.256156921386701</v>
      </c>
      <c r="M967" s="5">
        <v>25.321765263875299</v>
      </c>
      <c r="N967" s="5">
        <v>0.56902335890659494</v>
      </c>
      <c r="O967" s="5">
        <v>6.56083424886056E-2</v>
      </c>
    </row>
    <row r="968" spans="1:15" x14ac:dyDescent="0.35">
      <c r="A968" s="5" t="s">
        <v>6</v>
      </c>
      <c r="B968" s="5">
        <v>220</v>
      </c>
      <c r="C968" s="5" t="s">
        <v>2678</v>
      </c>
      <c r="D968" s="5" t="s">
        <v>2679</v>
      </c>
      <c r="E968" s="5" t="s">
        <v>943</v>
      </c>
      <c r="F968" s="5">
        <v>24.982328414916999</v>
      </c>
      <c r="G968" s="5">
        <v>25.359136581420898</v>
      </c>
      <c r="H968" s="5">
        <v>24.8386116027832</v>
      </c>
      <c r="I968" s="5">
        <v>25.296180725097699</v>
      </c>
      <c r="J968" s="5">
        <v>25.091590881347699</v>
      </c>
      <c r="K968" s="5">
        <v>25.162981033325199</v>
      </c>
      <c r="L968" s="5">
        <v>25.060025533040399</v>
      </c>
      <c r="M968" s="5">
        <v>25.1835842132568</v>
      </c>
      <c r="N968" s="5">
        <v>0.30194330221153698</v>
      </c>
      <c r="O968" s="5">
        <v>0.123558680216473</v>
      </c>
    </row>
    <row r="969" spans="1:15" x14ac:dyDescent="0.35">
      <c r="A969" s="5" t="s">
        <v>6</v>
      </c>
      <c r="B969" s="5">
        <v>220</v>
      </c>
      <c r="C969" s="5" t="s">
        <v>2680</v>
      </c>
      <c r="D969" s="5" t="s">
        <v>2681</v>
      </c>
      <c r="E969" s="5" t="s">
        <v>2682</v>
      </c>
      <c r="F969" s="5">
        <v>24.472120285034201</v>
      </c>
      <c r="G969" s="5">
        <v>24.147556304931602</v>
      </c>
      <c r="H969" s="5">
        <v>24.296768188476602</v>
      </c>
      <c r="I969" s="5">
        <v>24.534166336059599</v>
      </c>
      <c r="J969" s="5">
        <v>24.114601135253899</v>
      </c>
      <c r="K969" s="5">
        <v>24.6668300628662</v>
      </c>
      <c r="L969" s="5">
        <v>24.3054815928141</v>
      </c>
      <c r="M969" s="5">
        <v>24.438532511393198</v>
      </c>
      <c r="N969" s="5">
        <v>0.28025626019495797</v>
      </c>
      <c r="O969" s="5">
        <v>0.13305091857910201</v>
      </c>
    </row>
    <row r="970" spans="1:15" x14ac:dyDescent="0.35">
      <c r="A970" s="5" t="s">
        <v>6</v>
      </c>
      <c r="B970" s="5">
        <v>220</v>
      </c>
      <c r="C970" s="5" t="s">
        <v>2683</v>
      </c>
      <c r="D970" s="5" t="s">
        <v>2684</v>
      </c>
      <c r="E970" s="5" t="s">
        <v>33</v>
      </c>
      <c r="F970" s="5">
        <v>26.214929580688501</v>
      </c>
      <c r="G970" s="5">
        <v>26.192176818847699</v>
      </c>
      <c r="H970" s="5">
        <v>26.0667934417725</v>
      </c>
      <c r="I970" s="5">
        <v>26.3521938323975</v>
      </c>
      <c r="J970" s="5">
        <v>26.340303421020501</v>
      </c>
      <c r="K970" s="5">
        <v>26.068046569824201</v>
      </c>
      <c r="L970" s="5">
        <v>26.157966613769499</v>
      </c>
      <c r="M970" s="5">
        <v>26.253514607747402</v>
      </c>
      <c r="N970" s="5">
        <v>0.38873141968616998</v>
      </c>
      <c r="O970" s="5">
        <v>9.5547993977863399E-2</v>
      </c>
    </row>
    <row r="971" spans="1:15" x14ac:dyDescent="0.35">
      <c r="A971" s="5" t="s">
        <v>6</v>
      </c>
      <c r="B971" s="5">
        <v>220</v>
      </c>
      <c r="C971" s="5" t="s">
        <v>2685</v>
      </c>
      <c r="D971" s="5" t="s">
        <v>2686</v>
      </c>
      <c r="E971" s="5" t="s">
        <v>2687</v>
      </c>
      <c r="F971" s="5">
        <v>25.2702827453613</v>
      </c>
      <c r="G971" s="5">
        <v>25.250951766967798</v>
      </c>
      <c r="H971" s="5">
        <v>24.968288421630898</v>
      </c>
      <c r="I971" s="5">
        <v>25.344936370849599</v>
      </c>
      <c r="J971" s="5">
        <v>25.198780059814499</v>
      </c>
      <c r="K971" s="5">
        <v>25.2373161315918</v>
      </c>
      <c r="L971" s="5">
        <v>25.163174311319999</v>
      </c>
      <c r="M971" s="5">
        <v>25.2603441874186</v>
      </c>
      <c r="N971" s="5">
        <v>0.381964165590022</v>
      </c>
      <c r="O971" s="5">
        <v>9.7169876098632799E-2</v>
      </c>
    </row>
    <row r="972" spans="1:15" x14ac:dyDescent="0.35">
      <c r="A972" s="5" t="s">
        <v>6</v>
      </c>
      <c r="B972" s="5">
        <v>220</v>
      </c>
      <c r="C972" s="5" t="s">
        <v>2688</v>
      </c>
      <c r="D972" s="5" t="s">
        <v>2689</v>
      </c>
      <c r="E972" s="5" t="s">
        <v>2690</v>
      </c>
      <c r="F972" s="5">
        <v>26.058631896972699</v>
      </c>
      <c r="G972" s="5">
        <v>26.124231338501001</v>
      </c>
      <c r="H972" s="5">
        <v>26.2821350097656</v>
      </c>
      <c r="I972" s="5">
        <v>26.194471359252901</v>
      </c>
      <c r="J972" s="5">
        <v>26.224723815918001</v>
      </c>
      <c r="K972" s="5">
        <v>26.277502059936499</v>
      </c>
      <c r="L972" s="5">
        <v>26.1549994150798</v>
      </c>
      <c r="M972" s="5">
        <v>26.232232411702501</v>
      </c>
      <c r="N972" s="5">
        <v>0.47418729502886398</v>
      </c>
      <c r="O972" s="5">
        <v>7.7232996622719E-2</v>
      </c>
    </row>
    <row r="973" spans="1:15" x14ac:dyDescent="0.35">
      <c r="A973" s="5" t="s">
        <v>6</v>
      </c>
      <c r="B973" s="5">
        <v>220</v>
      </c>
      <c r="C973" s="5" t="s">
        <v>2691</v>
      </c>
      <c r="D973" s="5" t="s">
        <v>2692</v>
      </c>
      <c r="E973" s="5" t="s">
        <v>2693</v>
      </c>
      <c r="F973" s="5">
        <v>29.4342937469482</v>
      </c>
      <c r="G973" s="5">
        <v>29.411994934081999</v>
      </c>
      <c r="H973" s="5">
        <v>29.358566284179702</v>
      </c>
      <c r="I973" s="5">
        <v>29.5548210144043</v>
      </c>
      <c r="J973" s="5">
        <v>29.482723236083999</v>
      </c>
      <c r="K973" s="5">
        <v>29.3728923797607</v>
      </c>
      <c r="L973" s="5">
        <v>29.401618321736699</v>
      </c>
      <c r="M973" s="5">
        <v>29.470145543416301</v>
      </c>
      <c r="N973" s="5">
        <v>0.52434680967805303</v>
      </c>
      <c r="O973" s="5">
        <v>6.85272216796875E-2</v>
      </c>
    </row>
    <row r="974" spans="1:15" x14ac:dyDescent="0.35">
      <c r="A974" s="5" t="s">
        <v>6</v>
      </c>
      <c r="B974" s="5">
        <v>220</v>
      </c>
      <c r="C974" s="5" t="s">
        <v>2694</v>
      </c>
      <c r="D974" s="5" t="s">
        <v>2695</v>
      </c>
      <c r="E974" s="5" t="s">
        <v>962</v>
      </c>
      <c r="F974" s="5">
        <v>28.976541519165</v>
      </c>
      <c r="G974" s="5">
        <v>28.913646697998001</v>
      </c>
      <c r="H974" s="5">
        <v>28.839839935302699</v>
      </c>
      <c r="I974" s="5">
        <v>28.994857788085898</v>
      </c>
      <c r="J974" s="5">
        <v>28.935857772827099</v>
      </c>
      <c r="K974" s="5">
        <v>28.9755344390869</v>
      </c>
      <c r="L974" s="5">
        <v>28.910009384155298</v>
      </c>
      <c r="M974" s="5">
        <v>28.96875</v>
      </c>
      <c r="N974" s="5">
        <v>0.61069103726899898</v>
      </c>
      <c r="O974" s="5">
        <v>5.8740615844726597E-2</v>
      </c>
    </row>
    <row r="975" spans="1:15" x14ac:dyDescent="0.35">
      <c r="A975" s="5" t="s">
        <v>6</v>
      </c>
      <c r="B975" s="5">
        <v>220</v>
      </c>
      <c r="C975" s="5" t="s">
        <v>2696</v>
      </c>
      <c r="D975" s="5" t="s">
        <v>2697</v>
      </c>
      <c r="E975" s="5" t="s">
        <v>2698</v>
      </c>
      <c r="F975" s="5">
        <v>23.921333312988299</v>
      </c>
      <c r="G975" s="5">
        <v>23.753074645996101</v>
      </c>
      <c r="H975" s="5">
        <v>23.712730407714801</v>
      </c>
      <c r="I975" s="5">
        <v>23.983434677123999</v>
      </c>
      <c r="J975" s="5">
        <v>23.803134918212901</v>
      </c>
      <c r="K975" s="5">
        <v>23.851505279541001</v>
      </c>
      <c r="L975" s="5">
        <v>23.795712788899699</v>
      </c>
      <c r="M975" s="5">
        <v>23.879358291626001</v>
      </c>
      <c r="N975" s="5">
        <v>0.42770219253563901</v>
      </c>
      <c r="O975" s="5">
        <v>8.3645502726238205E-2</v>
      </c>
    </row>
    <row r="976" spans="1:15" x14ac:dyDescent="0.35">
      <c r="A976" s="5" t="s">
        <v>6</v>
      </c>
      <c r="B976" s="5">
        <v>220</v>
      </c>
      <c r="C976" s="5" t="s">
        <v>2699</v>
      </c>
      <c r="D976" s="5" t="s">
        <v>2700</v>
      </c>
      <c r="E976" s="5" t="s">
        <v>2701</v>
      </c>
      <c r="F976" s="5">
        <v>22.936967849731399</v>
      </c>
      <c r="G976" s="5">
        <v>22.816534042358398</v>
      </c>
      <c r="H976" s="5">
        <v>22.653802871704102</v>
      </c>
      <c r="I976" s="5">
        <v>23.1849975585938</v>
      </c>
      <c r="J976" s="5">
        <v>22.880119323730501</v>
      </c>
      <c r="K976" s="5">
        <v>22.701276779174801</v>
      </c>
      <c r="L976" s="5">
        <v>22.802434921264599</v>
      </c>
      <c r="M976" s="5">
        <v>22.922131220499701</v>
      </c>
      <c r="N976" s="5">
        <v>0.29735941607371702</v>
      </c>
      <c r="O976" s="5">
        <v>0.119696299235027</v>
      </c>
    </row>
    <row r="977" spans="1:15" x14ac:dyDescent="0.35">
      <c r="A977" s="5" t="s">
        <v>6</v>
      </c>
      <c r="B977" s="5">
        <v>220</v>
      </c>
      <c r="C977" s="5" t="s">
        <v>2702</v>
      </c>
      <c r="D977" s="5" t="s">
        <v>2703</v>
      </c>
      <c r="E977" s="5" t="s">
        <v>2704</v>
      </c>
      <c r="F977" s="5">
        <v>20.013832092285199</v>
      </c>
      <c r="G977" s="5">
        <v>20.119083404541001</v>
      </c>
      <c r="H977" s="5">
        <v>19.520940780639599</v>
      </c>
      <c r="I977" s="5">
        <v>20.8230381011963</v>
      </c>
      <c r="J977" s="5">
        <v>19.977876663208001</v>
      </c>
      <c r="K977" s="5">
        <v>19.4606533050537</v>
      </c>
      <c r="L977" s="5">
        <v>19.884618759155298</v>
      </c>
      <c r="M977" s="5">
        <v>20.087189356486</v>
      </c>
      <c r="N977" s="5">
        <v>0.17547399548134601</v>
      </c>
      <c r="O977" s="5">
        <v>0.20257059733072999</v>
      </c>
    </row>
    <row r="978" spans="1:15" x14ac:dyDescent="0.35">
      <c r="A978" s="5" t="s">
        <v>6</v>
      </c>
      <c r="B978" s="5">
        <v>220</v>
      </c>
      <c r="C978" s="5" t="s">
        <v>2705</v>
      </c>
      <c r="D978" s="5" t="s">
        <v>2706</v>
      </c>
      <c r="E978" s="5" t="s">
        <v>2707</v>
      </c>
      <c r="F978" s="5">
        <v>26.058788299560501</v>
      </c>
      <c r="G978" s="5">
        <v>26.160120010376001</v>
      </c>
      <c r="H978" s="5">
        <v>26.0171413421631</v>
      </c>
      <c r="I978" s="5">
        <v>26.090143203735401</v>
      </c>
      <c r="J978" s="5">
        <v>26.258296966552699</v>
      </c>
      <c r="K978" s="5">
        <v>26.111099243164102</v>
      </c>
      <c r="L978" s="5">
        <v>26.0786832173665</v>
      </c>
      <c r="M978" s="5">
        <v>26.1531798044841</v>
      </c>
      <c r="N978" s="5">
        <v>0.47654266069474899</v>
      </c>
      <c r="O978" s="5">
        <v>7.4496587117515403E-2</v>
      </c>
    </row>
    <row r="979" spans="1:15" x14ac:dyDescent="0.35">
      <c r="A979" s="5" t="s">
        <v>6</v>
      </c>
      <c r="B979" s="5">
        <v>220</v>
      </c>
      <c r="C979" s="5" t="s">
        <v>2708</v>
      </c>
      <c r="D979" s="5" t="s">
        <v>2709</v>
      </c>
      <c r="E979" s="5" t="s">
        <v>2710</v>
      </c>
      <c r="F979" s="5">
        <v>27.9697780609131</v>
      </c>
      <c r="G979" s="5">
        <v>27.885684967041001</v>
      </c>
      <c r="H979" s="5">
        <v>27.953559875488299</v>
      </c>
      <c r="I979" s="5">
        <v>27.995780944824201</v>
      </c>
      <c r="J979" s="5">
        <v>27.963396072387699</v>
      </c>
      <c r="K979" s="5">
        <v>27.9873752593994</v>
      </c>
      <c r="L979" s="5">
        <v>27.9363409678141</v>
      </c>
      <c r="M979" s="5">
        <v>27.982184092203799</v>
      </c>
      <c r="N979" s="5">
        <v>0.766680809845941</v>
      </c>
      <c r="O979" s="5">
        <v>4.5843124389648403E-2</v>
      </c>
    </row>
    <row r="980" spans="1:15" x14ac:dyDescent="0.35">
      <c r="A980" s="5" t="s">
        <v>6</v>
      </c>
      <c r="B980" s="5">
        <v>220</v>
      </c>
      <c r="C980" s="5" t="s">
        <v>2711</v>
      </c>
      <c r="D980" s="5" t="s">
        <v>2712</v>
      </c>
      <c r="E980" s="5" t="s">
        <v>2713</v>
      </c>
      <c r="F980" s="5">
        <v>18.5309047698975</v>
      </c>
      <c r="G980" s="5">
        <v>18.167221069335898</v>
      </c>
      <c r="H980" s="5">
        <v>18.939205169677699</v>
      </c>
      <c r="I980" s="5">
        <v>18.494358062744102</v>
      </c>
      <c r="J980" s="5">
        <v>18.456253051757798</v>
      </c>
      <c r="K980" s="5">
        <v>19.207462310791001</v>
      </c>
      <c r="L980" s="5">
        <v>18.5457770029704</v>
      </c>
      <c r="M980" s="5">
        <v>18.719357808430999</v>
      </c>
      <c r="N980" s="5">
        <v>0.20240998858652501</v>
      </c>
      <c r="O980" s="5">
        <v>0.17358080546061</v>
      </c>
    </row>
    <row r="981" spans="1:15" x14ac:dyDescent="0.35">
      <c r="A981" s="5" t="s">
        <v>6</v>
      </c>
      <c r="B981" s="5">
        <v>220</v>
      </c>
      <c r="C981" s="5" t="s">
        <v>2714</v>
      </c>
      <c r="D981" s="5" t="s">
        <v>2715</v>
      </c>
      <c r="E981" s="5" t="s">
        <v>2716</v>
      </c>
      <c r="F981" s="5">
        <v>24.2119235992432</v>
      </c>
      <c r="G981" s="5">
        <v>24.0577278137207</v>
      </c>
      <c r="H981" s="5">
        <v>24.209352493286101</v>
      </c>
      <c r="I981" s="5">
        <v>24.1381950378418</v>
      </c>
      <c r="J981" s="5">
        <v>24.244697570800799</v>
      </c>
      <c r="K981" s="5">
        <v>24.330322265625</v>
      </c>
      <c r="L981" s="5">
        <v>24.15966796875</v>
      </c>
      <c r="M981" s="5">
        <v>24.237738291422499</v>
      </c>
      <c r="N981" s="5">
        <v>0.44487954339288299</v>
      </c>
      <c r="O981" s="5">
        <v>7.8070322672527198E-2</v>
      </c>
    </row>
    <row r="982" spans="1:15" x14ac:dyDescent="0.35">
      <c r="A982" s="5" t="s">
        <v>6</v>
      </c>
      <c r="B982" s="5">
        <v>220</v>
      </c>
      <c r="C982" s="5" t="s">
        <v>2717</v>
      </c>
      <c r="D982" s="5" t="s">
        <v>2718</v>
      </c>
      <c r="E982" s="5" t="s">
        <v>33</v>
      </c>
      <c r="F982" s="5">
        <v>23.209981918335</v>
      </c>
      <c r="G982" s="5">
        <v>23.539842605590799</v>
      </c>
      <c r="H982" s="5">
        <v>22.755418777465799</v>
      </c>
      <c r="I982" s="5">
        <v>23.503837585449201</v>
      </c>
      <c r="J982" s="5">
        <v>23.152873992919901</v>
      </c>
      <c r="K982" s="5">
        <v>23.293401718139599</v>
      </c>
      <c r="L982" s="5">
        <v>23.168414433797199</v>
      </c>
      <c r="M982" s="5">
        <v>23.316704432169601</v>
      </c>
      <c r="N982" s="5">
        <v>0.23369493531726199</v>
      </c>
      <c r="O982" s="5">
        <v>0.14828999837239801</v>
      </c>
    </row>
    <row r="983" spans="1:15" x14ac:dyDescent="0.35">
      <c r="A983" s="5" t="s">
        <v>6</v>
      </c>
      <c r="B983" s="5">
        <v>220</v>
      </c>
      <c r="C983" s="5" t="s">
        <v>2719</v>
      </c>
      <c r="D983" s="5" t="s">
        <v>2720</v>
      </c>
      <c r="E983" s="5" t="s">
        <v>2721</v>
      </c>
      <c r="F983" s="5">
        <v>26.309276580810501</v>
      </c>
      <c r="G983" s="5">
        <v>26.159818649291999</v>
      </c>
      <c r="H983" s="5">
        <v>25.8665580749512</v>
      </c>
      <c r="I983" s="5">
        <v>26.2751655578613</v>
      </c>
      <c r="J983" s="5">
        <v>26.449686050415</v>
      </c>
      <c r="K983" s="5">
        <v>25.991025924682599</v>
      </c>
      <c r="L983" s="5">
        <v>26.111884435017899</v>
      </c>
      <c r="M983" s="5">
        <v>26.238625844319699</v>
      </c>
      <c r="N983" s="5">
        <v>0.27245163212731099</v>
      </c>
      <c r="O983" s="5">
        <v>0.12674140930175801</v>
      </c>
    </row>
    <row r="984" spans="1:15" x14ac:dyDescent="0.35">
      <c r="A984" s="5" t="s">
        <v>6</v>
      </c>
      <c r="B984" s="5">
        <v>220</v>
      </c>
      <c r="C984" s="5" t="s">
        <v>2722</v>
      </c>
      <c r="D984" s="5" t="s">
        <v>2723</v>
      </c>
      <c r="E984" s="5" t="s">
        <v>102</v>
      </c>
      <c r="F984" s="5">
        <v>23.996522903442401</v>
      </c>
      <c r="G984" s="5">
        <v>23.710903167724599</v>
      </c>
      <c r="H984" s="5">
        <v>23.9025268554688</v>
      </c>
      <c r="I984" s="5">
        <v>23.946266174316399</v>
      </c>
      <c r="J984" s="5">
        <v>24.001165390014599</v>
      </c>
      <c r="K984" s="5">
        <v>23.9153728485107</v>
      </c>
      <c r="L984" s="5">
        <v>23.8699843088786</v>
      </c>
      <c r="M984" s="5">
        <v>23.954268137613902</v>
      </c>
      <c r="N984" s="5">
        <v>0.40784415570827998</v>
      </c>
      <c r="O984" s="5">
        <v>8.4283828735351604E-2</v>
      </c>
    </row>
    <row r="985" spans="1:15" x14ac:dyDescent="0.35">
      <c r="A985" s="5" t="s">
        <v>6</v>
      </c>
      <c r="B985" s="5">
        <v>220</v>
      </c>
      <c r="C985" s="5" t="s">
        <v>2724</v>
      </c>
      <c r="D985" s="5" t="s">
        <v>2725</v>
      </c>
      <c r="E985" s="5" t="s">
        <v>2726</v>
      </c>
      <c r="F985" s="5">
        <v>29.319923400878899</v>
      </c>
      <c r="G985" s="5">
        <v>29.3668117523193</v>
      </c>
      <c r="H985" s="5">
        <v>29.006238937377901</v>
      </c>
      <c r="I985" s="5">
        <v>29.452247619628899</v>
      </c>
      <c r="J985" s="5">
        <v>29.173585891723601</v>
      </c>
      <c r="K985" s="5">
        <v>29.393497467041001</v>
      </c>
      <c r="L985" s="5">
        <v>29.230991363525401</v>
      </c>
      <c r="M985" s="5">
        <v>29.339776992797901</v>
      </c>
      <c r="N985" s="5">
        <v>0.31452364322277498</v>
      </c>
      <c r="O985" s="5">
        <v>0.10878562927246101</v>
      </c>
    </row>
    <row r="986" spans="1:15" x14ac:dyDescent="0.35">
      <c r="A986" s="5" t="s">
        <v>6</v>
      </c>
      <c r="B986" s="5">
        <v>220</v>
      </c>
      <c r="C986" s="5" t="s">
        <v>2727</v>
      </c>
      <c r="D986" s="5" t="s">
        <v>2728</v>
      </c>
      <c r="E986" s="5" t="s">
        <v>2729</v>
      </c>
      <c r="F986" s="5">
        <v>20.980007171630898</v>
      </c>
      <c r="G986" s="5">
        <v>22.404762268066399</v>
      </c>
      <c r="H986" s="5">
        <v>22.0679035186768</v>
      </c>
      <c r="I986" s="5">
        <v>22.1141262054443</v>
      </c>
      <c r="J986" s="5">
        <v>21.683788299560501</v>
      </c>
      <c r="K986" s="5">
        <v>22.2698574066162</v>
      </c>
      <c r="L986" s="5">
        <v>21.817557652791301</v>
      </c>
      <c r="M986" s="5">
        <v>22.022590637206999</v>
      </c>
      <c r="N986" s="5">
        <v>0.166480079892278</v>
      </c>
      <c r="O986" s="5">
        <v>0.20503298441569101</v>
      </c>
    </row>
    <row r="987" spans="1:15" x14ac:dyDescent="0.35">
      <c r="A987" s="5" t="s">
        <v>6</v>
      </c>
      <c r="B987" s="5">
        <v>220</v>
      </c>
      <c r="C987" s="5" t="s">
        <v>2730</v>
      </c>
      <c r="D987" s="5" t="s">
        <v>2731</v>
      </c>
      <c r="E987" s="5" t="s">
        <v>709</v>
      </c>
      <c r="F987" s="5">
        <v>22.3047485351563</v>
      </c>
      <c r="G987" s="5">
        <v>22.227005004882798</v>
      </c>
      <c r="H987" s="5">
        <v>22.4938259124756</v>
      </c>
      <c r="I987" s="5">
        <v>22.129163742065401</v>
      </c>
      <c r="J987" s="5">
        <v>22.550544738769499</v>
      </c>
      <c r="K987" s="5">
        <v>22.7334594726563</v>
      </c>
      <c r="L987" s="5">
        <v>22.341859817504901</v>
      </c>
      <c r="M987" s="5">
        <v>22.471055984497099</v>
      </c>
      <c r="N987" s="5">
        <v>0.26347034073084602</v>
      </c>
      <c r="O987" s="5">
        <v>0.129196166992188</v>
      </c>
    </row>
    <row r="988" spans="1:15" x14ac:dyDescent="0.35">
      <c r="A988" s="5" t="s">
        <v>6</v>
      </c>
      <c r="B988" s="5">
        <v>220</v>
      </c>
      <c r="C988" s="5" t="s">
        <v>2732</v>
      </c>
      <c r="D988" s="5" t="s">
        <v>2733</v>
      </c>
      <c r="E988" s="5" t="s">
        <v>2734</v>
      </c>
      <c r="F988" s="5">
        <v>27.231094360351602</v>
      </c>
      <c r="G988" s="5">
        <v>27.1061096191406</v>
      </c>
      <c r="H988" s="5">
        <v>26.993513107299801</v>
      </c>
      <c r="I988" s="5">
        <v>27.2481384277344</v>
      </c>
      <c r="J988" s="5">
        <v>27.227369308471701</v>
      </c>
      <c r="K988" s="5">
        <v>27.099094390869102</v>
      </c>
      <c r="L988" s="5">
        <v>27.1102390289307</v>
      </c>
      <c r="M988" s="5">
        <v>27.191534042358398</v>
      </c>
      <c r="N988" s="5">
        <v>0.41732621475721798</v>
      </c>
      <c r="O988" s="5">
        <v>8.1295013427734403E-2</v>
      </c>
    </row>
    <row r="989" spans="1:15" x14ac:dyDescent="0.35">
      <c r="A989" s="5" t="s">
        <v>6</v>
      </c>
      <c r="B989" s="5">
        <v>220</v>
      </c>
      <c r="C989" s="5" t="s">
        <v>2735</v>
      </c>
      <c r="D989" s="5" t="s">
        <v>2736</v>
      </c>
      <c r="E989" s="5" t="s">
        <v>33</v>
      </c>
      <c r="F989" s="5">
        <v>26.364892959594702</v>
      </c>
      <c r="G989" s="5">
        <v>26.418272018432599</v>
      </c>
      <c r="H989" s="5">
        <v>25.607345581054702</v>
      </c>
      <c r="I989" s="5">
        <v>26.425153732299801</v>
      </c>
      <c r="J989" s="5">
        <v>26.159082412719702</v>
      </c>
      <c r="K989" s="5">
        <v>26.266302108764599</v>
      </c>
      <c r="L989" s="5">
        <v>26.130170186360701</v>
      </c>
      <c r="M989" s="5">
        <v>26.283512751261402</v>
      </c>
      <c r="N989" s="5">
        <v>0.218713279141414</v>
      </c>
      <c r="O989" s="5">
        <v>0.15334256490071899</v>
      </c>
    </row>
    <row r="990" spans="1:15" x14ac:dyDescent="0.35">
      <c r="A990" s="5" t="s">
        <v>6</v>
      </c>
      <c r="B990" s="5">
        <v>220</v>
      </c>
      <c r="C990" s="5" t="s">
        <v>2737</v>
      </c>
      <c r="D990" s="5" t="s">
        <v>2738</v>
      </c>
      <c r="E990" s="5" t="s">
        <v>1288</v>
      </c>
      <c r="F990" s="5">
        <v>23.550397872924801</v>
      </c>
      <c r="G990" s="5">
        <v>23.283777236938501</v>
      </c>
      <c r="H990" s="5">
        <v>23.3253059387207</v>
      </c>
      <c r="I990" s="5">
        <v>23.635999679565401</v>
      </c>
      <c r="J990" s="5">
        <v>23.6439208984375</v>
      </c>
      <c r="K990" s="5">
        <v>23.2242641448975</v>
      </c>
      <c r="L990" s="5">
        <v>23.3864936828613</v>
      </c>
      <c r="M990" s="5">
        <v>23.5013949076335</v>
      </c>
      <c r="N990" s="5">
        <v>0.28738272822528399</v>
      </c>
      <c r="O990" s="5">
        <v>0.114901224772137</v>
      </c>
    </row>
    <row r="991" spans="1:15" x14ac:dyDescent="0.35">
      <c r="A991" s="5" t="s">
        <v>6</v>
      </c>
      <c r="B991" s="5">
        <v>220</v>
      </c>
      <c r="C991" s="5" t="s">
        <v>2739</v>
      </c>
      <c r="D991" s="5" t="s">
        <v>2740</v>
      </c>
      <c r="E991" s="5" t="s">
        <v>2741</v>
      </c>
      <c r="F991" s="5">
        <v>30.414243698120099</v>
      </c>
      <c r="G991" s="5">
        <v>30.458786010742202</v>
      </c>
      <c r="H991" s="5">
        <v>30.526329040527301</v>
      </c>
      <c r="I991" s="5">
        <v>30.5532131195068</v>
      </c>
      <c r="J991" s="5">
        <v>30.4912624359131</v>
      </c>
      <c r="K991" s="5">
        <v>30.510585784912099</v>
      </c>
      <c r="L991" s="5">
        <v>30.466452916463201</v>
      </c>
      <c r="M991" s="5">
        <v>30.518353780110701</v>
      </c>
      <c r="N991" s="5">
        <v>0.62486289208321899</v>
      </c>
      <c r="O991" s="5">
        <v>5.1900863647460903E-2</v>
      </c>
    </row>
    <row r="992" spans="1:15" x14ac:dyDescent="0.35">
      <c r="A992" s="5" t="s">
        <v>6</v>
      </c>
      <c r="B992" s="5">
        <v>220</v>
      </c>
      <c r="C992" s="5" t="s">
        <v>2742</v>
      </c>
      <c r="D992" s="5" t="s">
        <v>2743</v>
      </c>
      <c r="E992" s="5" t="s">
        <v>2744</v>
      </c>
      <c r="F992" s="5">
        <v>28.198780059814499</v>
      </c>
      <c r="G992" s="5">
        <v>28.219173431396499</v>
      </c>
      <c r="H992" s="5">
        <v>28.259811401367202</v>
      </c>
      <c r="I992" s="5">
        <v>28.227725982666001</v>
      </c>
      <c r="J992" s="5">
        <v>28.2525520324707</v>
      </c>
      <c r="K992" s="5">
        <v>28.379734039306602</v>
      </c>
      <c r="L992" s="5">
        <v>28.2259216308594</v>
      </c>
      <c r="M992" s="5">
        <v>28.286670684814499</v>
      </c>
      <c r="N992" s="5">
        <v>0.53113339793821202</v>
      </c>
      <c r="O992" s="5">
        <v>6.0749053955078097E-2</v>
      </c>
    </row>
    <row r="993" spans="1:15" x14ac:dyDescent="0.35">
      <c r="A993" s="5" t="s">
        <v>6</v>
      </c>
      <c r="B993" s="5">
        <v>220</v>
      </c>
      <c r="C993" s="5" t="s">
        <v>2745</v>
      </c>
      <c r="D993" s="5" t="s">
        <v>2746</v>
      </c>
      <c r="E993" s="5" t="s">
        <v>33</v>
      </c>
      <c r="F993" s="5">
        <v>23.4649143218994</v>
      </c>
      <c r="G993" s="5">
        <v>23.160495758056602</v>
      </c>
      <c r="H993" s="5">
        <v>22.630283355712901</v>
      </c>
      <c r="I993" s="5">
        <v>23.4547424316406</v>
      </c>
      <c r="J993" s="5">
        <v>23.138879776001001</v>
      </c>
      <c r="K993" s="5">
        <v>23.108518600463899</v>
      </c>
      <c r="L993" s="5">
        <v>23.085231145222998</v>
      </c>
      <c r="M993" s="5">
        <v>23.234046936035199</v>
      </c>
      <c r="N993" s="5">
        <v>0.21606755141349401</v>
      </c>
      <c r="O993" s="5">
        <v>0.148815790812176</v>
      </c>
    </row>
    <row r="994" spans="1:15" x14ac:dyDescent="0.35">
      <c r="A994" s="5" t="s">
        <v>6</v>
      </c>
      <c r="B994" s="5">
        <v>220</v>
      </c>
      <c r="C994" s="5" t="s">
        <v>2747</v>
      </c>
      <c r="D994" s="5" t="s">
        <v>2748</v>
      </c>
      <c r="E994" s="5" t="s">
        <v>33</v>
      </c>
      <c r="F994" s="5">
        <v>24.2966194152832</v>
      </c>
      <c r="G994" s="5">
        <v>24.4490852355957</v>
      </c>
      <c r="H994" s="5">
        <v>24.556257247924801</v>
      </c>
      <c r="I994" s="5">
        <v>24.475540161132798</v>
      </c>
      <c r="J994" s="5">
        <v>24.5419731140137</v>
      </c>
      <c r="K994" s="5">
        <v>24.514074325561499</v>
      </c>
      <c r="L994" s="5">
        <v>24.433987299601199</v>
      </c>
      <c r="M994" s="5">
        <v>24.510529200236</v>
      </c>
      <c r="N994" s="5">
        <v>0.41948394403346301</v>
      </c>
      <c r="O994" s="5">
        <v>7.6541900634765597E-2</v>
      </c>
    </row>
    <row r="995" spans="1:15" x14ac:dyDescent="0.35">
      <c r="A995" s="5" t="s">
        <v>6</v>
      </c>
      <c r="B995" s="5">
        <v>220</v>
      </c>
      <c r="C995" s="5" t="s">
        <v>2749</v>
      </c>
      <c r="D995" s="5" t="s">
        <v>2750</v>
      </c>
      <c r="E995" s="5" t="s">
        <v>2751</v>
      </c>
      <c r="F995" s="5">
        <v>22.690494537353501</v>
      </c>
      <c r="G995" s="5">
        <v>22.592544555664102</v>
      </c>
      <c r="H995" s="5">
        <v>22.786758422851602</v>
      </c>
      <c r="I995" s="5">
        <v>22.696592330932599</v>
      </c>
      <c r="J995" s="5">
        <v>22.767940521240199</v>
      </c>
      <c r="K995" s="5">
        <v>22.812658309936499</v>
      </c>
      <c r="L995" s="5">
        <v>22.689932505289701</v>
      </c>
      <c r="M995" s="5">
        <v>22.7590637207031</v>
      </c>
      <c r="N995" s="5">
        <v>0.45528195779680902</v>
      </c>
      <c r="O995" s="5">
        <v>6.9131215413410302E-2</v>
      </c>
    </row>
    <row r="996" spans="1:15" x14ac:dyDescent="0.35">
      <c r="A996" s="5" t="s">
        <v>6</v>
      </c>
      <c r="B996" s="5">
        <v>220</v>
      </c>
      <c r="C996" s="5" t="s">
        <v>2752</v>
      </c>
      <c r="D996" s="5" t="s">
        <v>2753</v>
      </c>
      <c r="E996" s="5" t="s">
        <v>2754</v>
      </c>
      <c r="F996" s="5">
        <v>30.939691543579102</v>
      </c>
      <c r="G996" s="5">
        <v>30.924409866333001</v>
      </c>
      <c r="H996" s="5">
        <v>31.0258464813232</v>
      </c>
      <c r="I996" s="5">
        <v>30.986076354980501</v>
      </c>
      <c r="J996" s="5">
        <v>31.025205612182599</v>
      </c>
      <c r="K996" s="5">
        <v>31.024127960205099</v>
      </c>
      <c r="L996" s="5">
        <v>30.963315963745099</v>
      </c>
      <c r="M996" s="5">
        <v>31.011803309122701</v>
      </c>
      <c r="N996" s="5">
        <v>0.641934332892237</v>
      </c>
      <c r="O996" s="5">
        <v>4.8487345377605399E-2</v>
      </c>
    </row>
    <row r="997" spans="1:15" x14ac:dyDescent="0.35">
      <c r="A997" s="5" t="s">
        <v>6</v>
      </c>
      <c r="B997" s="5">
        <v>220</v>
      </c>
      <c r="C997" s="5" t="s">
        <v>2755</v>
      </c>
      <c r="D997" s="5" t="s">
        <v>2756</v>
      </c>
      <c r="E997" s="5" t="s">
        <v>2757</v>
      </c>
      <c r="F997" s="5">
        <v>23.571346282958999</v>
      </c>
      <c r="G997" s="5">
        <v>23.6566352844238</v>
      </c>
      <c r="H997" s="5">
        <v>23.312788009643601</v>
      </c>
      <c r="I997" s="5">
        <v>23.651441574096701</v>
      </c>
      <c r="J997" s="5">
        <v>23.542415618896499</v>
      </c>
      <c r="K997" s="5">
        <v>23.6110019683838</v>
      </c>
      <c r="L997" s="5">
        <v>23.5135898590088</v>
      </c>
      <c r="M997" s="5">
        <v>23.601619720458999</v>
      </c>
      <c r="N997" s="5">
        <v>0.33592873472011497</v>
      </c>
      <c r="O997" s="5">
        <v>8.8029861450195299E-2</v>
      </c>
    </row>
    <row r="998" spans="1:15" x14ac:dyDescent="0.35">
      <c r="A998" s="5" t="s">
        <v>6</v>
      </c>
      <c r="B998" s="5">
        <v>220</v>
      </c>
      <c r="C998" s="5" t="s">
        <v>2758</v>
      </c>
      <c r="D998" s="5" t="s">
        <v>2759</v>
      </c>
      <c r="E998" s="5" t="s">
        <v>2760</v>
      </c>
      <c r="F998" s="5">
        <v>25.860490798950199</v>
      </c>
      <c r="G998" s="5">
        <v>25.9293003082275</v>
      </c>
      <c r="H998" s="5">
        <v>26.0963459014893</v>
      </c>
      <c r="I998" s="5">
        <v>25.9491577148438</v>
      </c>
      <c r="J998" s="5">
        <v>26.0656414031982</v>
      </c>
      <c r="K998" s="5">
        <v>26.1009635925293</v>
      </c>
      <c r="L998" s="5">
        <v>25.9620456695557</v>
      </c>
      <c r="M998" s="5">
        <v>26.038587570190401</v>
      </c>
      <c r="N998" s="5">
        <v>0.38484326213554199</v>
      </c>
      <c r="O998" s="5">
        <v>7.6541900634765597E-2</v>
      </c>
    </row>
    <row r="999" spans="1:15" x14ac:dyDescent="0.35">
      <c r="A999" s="5" t="s">
        <v>6</v>
      </c>
      <c r="B999" s="5">
        <v>220</v>
      </c>
      <c r="C999" s="5" t="s">
        <v>2761</v>
      </c>
      <c r="D999" s="5" t="s">
        <v>2762</v>
      </c>
      <c r="E999" s="5" t="s">
        <v>2763</v>
      </c>
      <c r="F999" s="5">
        <v>26.115859985351602</v>
      </c>
      <c r="G999" s="5">
        <v>25.978075027465799</v>
      </c>
      <c r="H999" s="5">
        <v>26.270118713378899</v>
      </c>
      <c r="I999" s="5">
        <v>26.134975433349599</v>
      </c>
      <c r="J999" s="5">
        <v>26.223142623901399</v>
      </c>
      <c r="K999" s="5">
        <v>26.245933532714801</v>
      </c>
      <c r="L999" s="5">
        <v>26.121351242065401</v>
      </c>
      <c r="M999" s="5">
        <v>26.201350529988598</v>
      </c>
      <c r="N999" s="5">
        <v>0.36811472647529397</v>
      </c>
      <c r="O999" s="5">
        <v>7.9999287923175899E-2</v>
      </c>
    </row>
    <row r="1000" spans="1:15" x14ac:dyDescent="0.35">
      <c r="A1000" s="5" t="s">
        <v>6</v>
      </c>
      <c r="B1000" s="5">
        <v>220</v>
      </c>
      <c r="C1000" s="5" t="s">
        <v>2764</v>
      </c>
      <c r="D1000" s="5" t="s">
        <v>2765</v>
      </c>
      <c r="E1000" s="5" t="s">
        <v>573</v>
      </c>
      <c r="F1000" s="5">
        <v>24.048841476440401</v>
      </c>
      <c r="G1000" s="5">
        <v>23.978113174438501</v>
      </c>
      <c r="H1000" s="5">
        <v>24.044349670410199</v>
      </c>
      <c r="I1000" s="5">
        <v>24.145671844482401</v>
      </c>
      <c r="J1000" s="5">
        <v>24.189254760742202</v>
      </c>
      <c r="K1000" s="5">
        <v>23.9517517089844</v>
      </c>
      <c r="L1000" s="5">
        <v>24.023768107096402</v>
      </c>
      <c r="M1000" s="5">
        <v>24.095559438069699</v>
      </c>
      <c r="N1000" s="5">
        <v>0.396738004369252</v>
      </c>
      <c r="O1000" s="5">
        <v>7.1791330973304895E-2</v>
      </c>
    </row>
    <row r="1001" spans="1:15" x14ac:dyDescent="0.35">
      <c r="A1001" s="5" t="s">
        <v>6</v>
      </c>
      <c r="B1001" s="5">
        <v>220</v>
      </c>
      <c r="C1001" s="5" t="s">
        <v>2766</v>
      </c>
      <c r="D1001" s="5" t="s">
        <v>2767</v>
      </c>
      <c r="E1001" s="5" t="s">
        <v>2768</v>
      </c>
      <c r="F1001" s="5">
        <v>25.327537536621101</v>
      </c>
      <c r="G1001" s="5">
        <v>25.263307571411101</v>
      </c>
      <c r="H1001" s="5">
        <v>25.021957397460898</v>
      </c>
      <c r="I1001" s="5">
        <v>25.3916931152344</v>
      </c>
      <c r="J1001" s="5">
        <v>25.39528465271</v>
      </c>
      <c r="K1001" s="5">
        <v>25.113407135009801</v>
      </c>
      <c r="L1001" s="5">
        <v>25.204267501831101</v>
      </c>
      <c r="M1001" s="5">
        <v>25.300128300984699</v>
      </c>
      <c r="N1001" s="5">
        <v>0.29473138370607199</v>
      </c>
      <c r="O1001" s="5">
        <v>9.5860799153644594E-2</v>
      </c>
    </row>
    <row r="1002" spans="1:15" x14ac:dyDescent="0.35">
      <c r="A1002" s="5" t="s">
        <v>6</v>
      </c>
      <c r="B1002" s="5">
        <v>220</v>
      </c>
      <c r="C1002" s="5" t="s">
        <v>2769</v>
      </c>
      <c r="D1002" s="5" t="s">
        <v>2770</v>
      </c>
      <c r="E1002" s="5" t="s">
        <v>2771</v>
      </c>
      <c r="F1002" s="5">
        <v>21.987117767333999</v>
      </c>
      <c r="G1002" s="5">
        <v>22.105962753295898</v>
      </c>
      <c r="H1002" s="5">
        <v>21.5332851409912</v>
      </c>
      <c r="I1002" s="5">
        <v>22.146142959594702</v>
      </c>
      <c r="J1002" s="5">
        <v>22.158399581909201</v>
      </c>
      <c r="K1002" s="5">
        <v>21.7060737609863</v>
      </c>
      <c r="L1002" s="5">
        <v>21.875455220540399</v>
      </c>
      <c r="M1002" s="5">
        <v>22.0035387674967</v>
      </c>
      <c r="N1002" s="5">
        <v>0.217352864958863</v>
      </c>
      <c r="O1002" s="5">
        <v>0.12808354695638299</v>
      </c>
    </row>
    <row r="1003" spans="1:15" x14ac:dyDescent="0.35">
      <c r="A1003" s="5" t="s">
        <v>6</v>
      </c>
      <c r="B1003" s="5">
        <v>220</v>
      </c>
      <c r="C1003" s="5" t="s">
        <v>2772</v>
      </c>
      <c r="D1003" s="5" t="s">
        <v>2773</v>
      </c>
      <c r="E1003" s="5" t="s">
        <v>1518</v>
      </c>
      <c r="F1003" s="5">
        <v>23.5610656738281</v>
      </c>
      <c r="G1003" s="5">
        <v>23.557737350463899</v>
      </c>
      <c r="H1003" s="5">
        <v>22.6247367858887</v>
      </c>
      <c r="I1003" s="5">
        <v>23.403039932251001</v>
      </c>
      <c r="J1003" s="5">
        <v>23.702953338623001</v>
      </c>
      <c r="K1003" s="5">
        <v>23.121334075927699</v>
      </c>
      <c r="L1003" s="5">
        <v>23.247846603393601</v>
      </c>
      <c r="M1003" s="5">
        <v>23.4091091156006</v>
      </c>
      <c r="N1003" s="5">
        <v>0.17244230021430201</v>
      </c>
      <c r="O1003" s="5">
        <v>0.161262512207031</v>
      </c>
    </row>
    <row r="1004" spans="1:15" x14ac:dyDescent="0.35">
      <c r="A1004" s="5" t="s">
        <v>6</v>
      </c>
      <c r="B1004" s="5">
        <v>220</v>
      </c>
      <c r="C1004" s="5" t="s">
        <v>2774</v>
      </c>
      <c r="D1004" s="5" t="s">
        <v>2775</v>
      </c>
      <c r="E1004" s="5" t="s">
        <v>2776</v>
      </c>
      <c r="F1004" s="5">
        <v>22.3131809234619</v>
      </c>
      <c r="G1004" s="5">
        <v>21.975856781005898</v>
      </c>
      <c r="H1004" s="5">
        <v>22.395856857299801</v>
      </c>
      <c r="I1004" s="5">
        <v>22.162826538085898</v>
      </c>
      <c r="J1004" s="5">
        <v>22.434350967407202</v>
      </c>
      <c r="K1004" s="5">
        <v>22.397752761840799</v>
      </c>
      <c r="L1004" s="5">
        <v>22.228298187255898</v>
      </c>
      <c r="M1004" s="5">
        <v>22.331643422444699</v>
      </c>
      <c r="N1004" s="5">
        <v>0.26832215438712098</v>
      </c>
      <c r="O1004" s="5">
        <v>0.103345235188801</v>
      </c>
    </row>
    <row r="1005" spans="1:15" x14ac:dyDescent="0.35">
      <c r="A1005" s="5" t="s">
        <v>6</v>
      </c>
      <c r="B1005" s="5">
        <v>220</v>
      </c>
      <c r="C1005" s="5" t="s">
        <v>2777</v>
      </c>
      <c r="D1005" s="5" t="s">
        <v>2778</v>
      </c>
      <c r="E1005" s="5" t="s">
        <v>2779</v>
      </c>
      <c r="F1005" s="5">
        <v>28.653038024902301</v>
      </c>
      <c r="G1005" s="5">
        <v>28.5850124359131</v>
      </c>
      <c r="H1005" s="5">
        <v>28.787622451782202</v>
      </c>
      <c r="I1005" s="5">
        <v>28.6840209960938</v>
      </c>
      <c r="J1005" s="5">
        <v>28.772520065307599</v>
      </c>
      <c r="K1005" s="5">
        <v>28.7646484375</v>
      </c>
      <c r="L1005" s="5">
        <v>28.675224304199201</v>
      </c>
      <c r="M1005" s="5">
        <v>28.7403964996338</v>
      </c>
      <c r="N1005" s="5">
        <v>0.42169174284682198</v>
      </c>
      <c r="O1005" s="5">
        <v>6.5172195434570299E-2</v>
      </c>
    </row>
    <row r="1006" spans="1:15" x14ac:dyDescent="0.35">
      <c r="A1006" s="5" t="s">
        <v>6</v>
      </c>
      <c r="B1006" s="5">
        <v>220</v>
      </c>
      <c r="C1006" s="5" t="s">
        <v>2780</v>
      </c>
      <c r="D1006" s="5" t="s">
        <v>2781</v>
      </c>
      <c r="E1006" s="5" t="s">
        <v>2782</v>
      </c>
      <c r="F1006" s="5">
        <v>25.364229202270501</v>
      </c>
      <c r="G1006" s="5">
        <v>25.2364807128906</v>
      </c>
      <c r="H1006" s="5">
        <v>24.963228225708001</v>
      </c>
      <c r="I1006" s="5">
        <v>25.422756195068398</v>
      </c>
      <c r="J1006" s="5">
        <v>25.0759162902832</v>
      </c>
      <c r="K1006" s="5">
        <v>25.380393981933601</v>
      </c>
      <c r="L1006" s="5">
        <v>25.187979380289701</v>
      </c>
      <c r="M1006" s="5">
        <v>25.293022155761701</v>
      </c>
      <c r="N1006" s="5">
        <v>0.259861082917061</v>
      </c>
      <c r="O1006" s="5">
        <v>0.105042775472004</v>
      </c>
    </row>
    <row r="1007" spans="1:15" x14ac:dyDescent="0.35">
      <c r="A1007" s="5" t="s">
        <v>6</v>
      </c>
      <c r="B1007" s="5">
        <v>220</v>
      </c>
      <c r="C1007" s="5" t="s">
        <v>2783</v>
      </c>
      <c r="D1007" s="5" t="s">
        <v>2784</v>
      </c>
      <c r="E1007" s="5" t="s">
        <v>2785</v>
      </c>
      <c r="F1007" s="5">
        <v>24.396661758422901</v>
      </c>
      <c r="G1007" s="5">
        <v>24.1654376983643</v>
      </c>
      <c r="H1007" s="5">
        <v>24.136631011962901</v>
      </c>
      <c r="I1007" s="5">
        <v>24.528896331787099</v>
      </c>
      <c r="J1007" s="5">
        <v>24.450130462646499</v>
      </c>
      <c r="K1007" s="5">
        <v>24.044908523559599</v>
      </c>
      <c r="L1007" s="5">
        <v>24.23291015625</v>
      </c>
      <c r="M1007" s="5">
        <v>24.341311772664401</v>
      </c>
      <c r="N1007" s="5">
        <v>0.25130920113171001</v>
      </c>
      <c r="O1007" s="5">
        <v>0.108401616414387</v>
      </c>
    </row>
    <row r="1008" spans="1:15" x14ac:dyDescent="0.35">
      <c r="A1008" s="5" t="s">
        <v>6</v>
      </c>
      <c r="B1008" s="5">
        <v>220</v>
      </c>
      <c r="C1008" s="5" t="s">
        <v>2786</v>
      </c>
      <c r="D1008" s="5" t="s">
        <v>2787</v>
      </c>
      <c r="E1008" s="5" t="s">
        <v>2788</v>
      </c>
      <c r="F1008" s="5">
        <v>20.9139003753662</v>
      </c>
      <c r="G1008" s="5">
        <v>20.338981628418001</v>
      </c>
      <c r="H1008" s="5">
        <v>19.704757690429702</v>
      </c>
      <c r="I1008" s="5">
        <v>20.6733913421631</v>
      </c>
      <c r="J1008" s="5">
        <v>20.573736190795898</v>
      </c>
      <c r="K1008" s="5">
        <v>20.205682754516602</v>
      </c>
      <c r="L1008" s="5">
        <v>20.3192132314046</v>
      </c>
      <c r="M1008" s="5">
        <v>20.484270095825199</v>
      </c>
      <c r="N1008" s="5">
        <v>0.16484341678185199</v>
      </c>
      <c r="O1008" s="5">
        <v>0.16505686442057399</v>
      </c>
    </row>
    <row r="1009" spans="1:15" x14ac:dyDescent="0.35">
      <c r="A1009" s="5" t="s">
        <v>6</v>
      </c>
      <c r="B1009" s="5">
        <v>220</v>
      </c>
      <c r="C1009" s="5" t="s">
        <v>2789</v>
      </c>
      <c r="D1009" s="5" t="s">
        <v>2790</v>
      </c>
      <c r="E1009" s="5" t="s">
        <v>2791</v>
      </c>
      <c r="F1009" s="5">
        <v>26.757930755615199</v>
      </c>
      <c r="G1009" s="5">
        <v>26.704278945922901</v>
      </c>
      <c r="H1009" s="5">
        <v>26.970544815063501</v>
      </c>
      <c r="I1009" s="5">
        <v>26.8316326141357</v>
      </c>
      <c r="J1009" s="5">
        <v>26.899961471557599</v>
      </c>
      <c r="K1009" s="5">
        <v>26.924970626831101</v>
      </c>
      <c r="L1009" s="5">
        <v>26.810918172200498</v>
      </c>
      <c r="M1009" s="5">
        <v>26.885521570841501</v>
      </c>
      <c r="N1009" s="5">
        <v>0.362113354444008</v>
      </c>
      <c r="O1009" s="5">
        <v>7.4603398640952903E-2</v>
      </c>
    </row>
    <row r="1010" spans="1:15" x14ac:dyDescent="0.35">
      <c r="A1010" s="5" t="s">
        <v>6</v>
      </c>
      <c r="B1010" s="5">
        <v>220</v>
      </c>
      <c r="C1010" s="5" t="s">
        <v>2792</v>
      </c>
      <c r="D1010" s="5" t="s">
        <v>2793</v>
      </c>
      <c r="E1010" s="5" t="s">
        <v>2794</v>
      </c>
      <c r="F1010" s="5">
        <v>29.435367584228501</v>
      </c>
      <c r="G1010" s="5">
        <v>29.414485931396499</v>
      </c>
      <c r="H1010" s="5">
        <v>29.640378952026399</v>
      </c>
      <c r="I1010" s="5">
        <v>29.469825744628899</v>
      </c>
      <c r="J1010" s="5">
        <v>29.582759857177699</v>
      </c>
      <c r="K1010" s="5">
        <v>29.6698703765869</v>
      </c>
      <c r="L1010" s="5">
        <v>29.4967441558838</v>
      </c>
      <c r="M1010" s="5">
        <v>29.574151992797901</v>
      </c>
      <c r="N1010" s="5">
        <v>0.34722415407885598</v>
      </c>
      <c r="O1010" s="5">
        <v>7.74078369140625E-2</v>
      </c>
    </row>
    <row r="1011" spans="1:15" x14ac:dyDescent="0.35">
      <c r="A1011" s="5" t="s">
        <v>6</v>
      </c>
      <c r="B1011" s="5">
        <v>220</v>
      </c>
      <c r="C1011" s="5" t="s">
        <v>2795</v>
      </c>
      <c r="D1011" s="5" t="s">
        <v>2796</v>
      </c>
      <c r="E1011" s="5" t="s">
        <v>2797</v>
      </c>
      <c r="F1011" s="5">
        <v>26.892704010009801</v>
      </c>
      <c r="G1011" s="5">
        <v>27.0266304016113</v>
      </c>
      <c r="H1011" s="5">
        <v>27.1413764953613</v>
      </c>
      <c r="I1011" s="5">
        <v>27.09983253479</v>
      </c>
      <c r="J1011" s="5">
        <v>27.128355026245099</v>
      </c>
      <c r="K1011" s="5">
        <v>27.0410556793213</v>
      </c>
      <c r="L1011" s="5">
        <v>27.020236968994102</v>
      </c>
      <c r="M1011" s="5">
        <v>27.089747746785498</v>
      </c>
      <c r="N1011" s="5">
        <v>0.383102849372156</v>
      </c>
      <c r="O1011" s="5">
        <v>6.9510777791340003E-2</v>
      </c>
    </row>
    <row r="1012" spans="1:15" x14ac:dyDescent="0.35">
      <c r="A1012" s="5" t="s">
        <v>6</v>
      </c>
      <c r="B1012" s="5">
        <v>220</v>
      </c>
      <c r="C1012" s="5" t="s">
        <v>2798</v>
      </c>
      <c r="D1012" s="5" t="s">
        <v>2799</v>
      </c>
      <c r="E1012" s="5" t="s">
        <v>2800</v>
      </c>
      <c r="F1012" s="5">
        <v>25.23583984375</v>
      </c>
      <c r="G1012" s="5">
        <v>25.199800491333001</v>
      </c>
      <c r="H1012" s="5">
        <v>25.816282272338899</v>
      </c>
      <c r="I1012" s="5">
        <v>25.294256210327099</v>
      </c>
      <c r="J1012" s="5">
        <v>25.761756896972699</v>
      </c>
      <c r="K1012" s="5">
        <v>25.5814094543457</v>
      </c>
      <c r="L1012" s="5">
        <v>25.4173075358073</v>
      </c>
      <c r="M1012" s="5">
        <v>25.5458075205485</v>
      </c>
      <c r="N1012" s="5">
        <v>0.20539748426236401</v>
      </c>
      <c r="O1012" s="5">
        <v>0.12849998474121099</v>
      </c>
    </row>
    <row r="1013" spans="1:15" x14ac:dyDescent="0.35">
      <c r="A1013" s="5" t="s">
        <v>6</v>
      </c>
      <c r="B1013" s="5">
        <v>220</v>
      </c>
      <c r="C1013" s="5" t="s">
        <v>2801</v>
      </c>
      <c r="D1013" s="5" t="s">
        <v>2802</v>
      </c>
      <c r="E1013" s="5" t="s">
        <v>30</v>
      </c>
      <c r="F1013" s="5">
        <v>22.7216892242432</v>
      </c>
      <c r="G1013" s="5">
        <v>22.453544616699201</v>
      </c>
      <c r="H1013" s="5">
        <v>23.084283828735401</v>
      </c>
      <c r="I1013" s="5">
        <v>22.858865737915</v>
      </c>
      <c r="J1013" s="5">
        <v>22.7901706695557</v>
      </c>
      <c r="K1013" s="5">
        <v>22.947711944580099</v>
      </c>
      <c r="L1013" s="5">
        <v>22.7531725565592</v>
      </c>
      <c r="M1013" s="5">
        <v>22.865582784016901</v>
      </c>
      <c r="N1013" s="5">
        <v>0.23448752577463899</v>
      </c>
      <c r="O1013" s="5">
        <v>0.11241022745768001</v>
      </c>
    </row>
    <row r="1014" spans="1:15" x14ac:dyDescent="0.35">
      <c r="A1014" s="5" t="s">
        <v>6</v>
      </c>
      <c r="B1014" s="5">
        <v>220</v>
      </c>
      <c r="C1014" s="5" t="s">
        <v>2803</v>
      </c>
      <c r="D1014" s="5" t="s">
        <v>2804</v>
      </c>
      <c r="E1014" s="5" t="s">
        <v>463</v>
      </c>
      <c r="F1014" s="5">
        <v>21.6487922668457</v>
      </c>
      <c r="G1014" s="5">
        <v>21.100883483886701</v>
      </c>
      <c r="H1014" s="5">
        <v>21.894998550415</v>
      </c>
      <c r="I1014" s="5">
        <v>21.689733505248999</v>
      </c>
      <c r="J1014" s="5">
        <v>21.688835144043001</v>
      </c>
      <c r="K1014" s="5">
        <v>21.6418361663818</v>
      </c>
      <c r="L1014" s="5">
        <v>21.548224767049199</v>
      </c>
      <c r="M1014" s="5">
        <v>21.673468271891299</v>
      </c>
      <c r="N1014" s="5">
        <v>0.20577622228405401</v>
      </c>
      <c r="O1014" s="5">
        <v>0.12524350484212499</v>
      </c>
    </row>
    <row r="1015" spans="1:15" x14ac:dyDescent="0.35">
      <c r="A1015" s="5" t="s">
        <v>6</v>
      </c>
      <c r="B1015" s="5">
        <v>220</v>
      </c>
      <c r="C1015" s="5" t="s">
        <v>2805</v>
      </c>
      <c r="D1015" s="5" t="s">
        <v>2806</v>
      </c>
      <c r="E1015" s="5" t="s">
        <v>1248</v>
      </c>
      <c r="F1015" s="5">
        <v>27.630174636840799</v>
      </c>
      <c r="G1015" s="5">
        <v>27.5178623199463</v>
      </c>
      <c r="H1015" s="5">
        <v>27.8146667480469</v>
      </c>
      <c r="I1015" s="5">
        <v>27.6805114746094</v>
      </c>
      <c r="J1015" s="5">
        <v>27.731348037719702</v>
      </c>
      <c r="K1015" s="5">
        <v>27.773609161376999</v>
      </c>
      <c r="L1015" s="5">
        <v>27.654234568278</v>
      </c>
      <c r="M1015" s="5">
        <v>27.728489557902002</v>
      </c>
      <c r="N1015" s="5">
        <v>0.33864339747169098</v>
      </c>
      <c r="O1015" s="5">
        <v>7.4254989624023396E-2</v>
      </c>
    </row>
    <row r="1016" spans="1:15" x14ac:dyDescent="0.35">
      <c r="A1016" s="5" t="s">
        <v>6</v>
      </c>
      <c r="B1016" s="5">
        <v>220</v>
      </c>
      <c r="C1016" s="5" t="s">
        <v>2807</v>
      </c>
      <c r="D1016" s="5" t="s">
        <v>2808</v>
      </c>
      <c r="E1016" s="5" t="s">
        <v>2809</v>
      </c>
      <c r="F1016" s="5">
        <v>25.756200790405298</v>
      </c>
      <c r="G1016" s="5">
        <v>25.754314422607401</v>
      </c>
      <c r="H1016" s="5">
        <v>25.510326385498001</v>
      </c>
      <c r="I1016" s="5">
        <v>25.8850421905518</v>
      </c>
      <c r="J1016" s="5">
        <v>25.7421169281006</v>
      </c>
      <c r="K1016" s="5">
        <v>25.635625839233398</v>
      </c>
      <c r="L1016" s="5">
        <v>25.6736138661702</v>
      </c>
      <c r="M1016" s="5">
        <v>25.7542616526286</v>
      </c>
      <c r="N1016" s="5">
        <v>0.30056085856682002</v>
      </c>
      <c r="O1016" s="5">
        <v>8.0647786458335702E-2</v>
      </c>
    </row>
    <row r="1017" spans="1:15" x14ac:dyDescent="0.35">
      <c r="A1017" s="5" t="s">
        <v>6</v>
      </c>
      <c r="B1017" s="5">
        <v>220</v>
      </c>
      <c r="C1017" s="5" t="s">
        <v>2810</v>
      </c>
      <c r="D1017" s="5" t="s">
        <v>2811</v>
      </c>
      <c r="E1017" s="5" t="s">
        <v>2812</v>
      </c>
      <c r="F1017" s="5">
        <v>27.576288223266602</v>
      </c>
      <c r="G1017" s="5">
        <v>26.944435119628899</v>
      </c>
      <c r="H1017" s="5">
        <v>26.7569255828857</v>
      </c>
      <c r="I1017" s="5">
        <v>27.150558471679702</v>
      </c>
      <c r="J1017" s="5">
        <v>27.692899703979499</v>
      </c>
      <c r="K1017" s="5">
        <v>26.877712249755898</v>
      </c>
      <c r="L1017" s="5">
        <v>27.0925496419271</v>
      </c>
      <c r="M1017" s="5">
        <v>27.240390141805001</v>
      </c>
      <c r="N1017" s="5">
        <v>0.1610896368752</v>
      </c>
      <c r="O1017" s="5">
        <v>0.14784049987792999</v>
      </c>
    </row>
    <row r="1018" spans="1:15" x14ac:dyDescent="0.35">
      <c r="A1018" s="5" t="s">
        <v>6</v>
      </c>
      <c r="B1018" s="5">
        <v>220</v>
      </c>
      <c r="C1018" s="5" t="s">
        <v>2813</v>
      </c>
      <c r="D1018" s="5" t="s">
        <v>2814</v>
      </c>
      <c r="E1018" s="5" t="s">
        <v>573</v>
      </c>
      <c r="F1018" s="5">
        <v>25.908475875854499</v>
      </c>
      <c r="G1018" s="5">
        <v>25.837326049804702</v>
      </c>
      <c r="H1018" s="5">
        <v>26.0039768218994</v>
      </c>
      <c r="I1018" s="5">
        <v>25.950962066650401</v>
      </c>
      <c r="J1018" s="5">
        <v>25.8923950195313</v>
      </c>
      <c r="K1018" s="5">
        <v>26.1089973449707</v>
      </c>
      <c r="L1018" s="5">
        <v>25.916592915852899</v>
      </c>
      <c r="M1018" s="5">
        <v>25.984118143717399</v>
      </c>
      <c r="N1018" s="5">
        <v>0.346877723047816</v>
      </c>
      <c r="O1018" s="5">
        <v>6.7525227864585702E-2</v>
      </c>
    </row>
    <row r="1019" spans="1:15" x14ac:dyDescent="0.35">
      <c r="A1019" s="5" t="s">
        <v>6</v>
      </c>
      <c r="B1019" s="5">
        <v>220</v>
      </c>
      <c r="C1019" s="5" t="s">
        <v>2815</v>
      </c>
      <c r="D1019" s="5" t="s">
        <v>2816</v>
      </c>
      <c r="E1019" s="5" t="s">
        <v>2817</v>
      </c>
      <c r="F1019" s="5">
        <v>26.049119949340799</v>
      </c>
      <c r="G1019" s="5">
        <v>26.185031890869102</v>
      </c>
      <c r="H1019" s="5">
        <v>26.430177688598601</v>
      </c>
      <c r="I1019" s="5">
        <v>26.191370010376001</v>
      </c>
      <c r="J1019" s="5">
        <v>26.346107482910199</v>
      </c>
      <c r="K1019" s="5">
        <v>26.384197235107401</v>
      </c>
      <c r="L1019" s="5">
        <v>26.221443176269499</v>
      </c>
      <c r="M1019" s="5">
        <v>26.307224909464502</v>
      </c>
      <c r="N1019" s="5">
        <v>0.27265524947515402</v>
      </c>
      <c r="O1019" s="5">
        <v>8.5781733194988205E-2</v>
      </c>
    </row>
    <row r="1020" spans="1:15" x14ac:dyDescent="0.35">
      <c r="A1020" s="5" t="s">
        <v>6</v>
      </c>
      <c r="B1020" s="5">
        <v>220</v>
      </c>
      <c r="C1020" s="5" t="s">
        <v>2818</v>
      </c>
      <c r="D1020" s="5" t="s">
        <v>2819</v>
      </c>
      <c r="E1020" s="5" t="s">
        <v>2820</v>
      </c>
      <c r="F1020" s="5">
        <v>27.235776901245099</v>
      </c>
      <c r="G1020" s="5">
        <v>27.169368743896499</v>
      </c>
      <c r="H1020" s="5">
        <v>27.049707412719702</v>
      </c>
      <c r="I1020" s="5">
        <v>27.288751602172901</v>
      </c>
      <c r="J1020" s="5">
        <v>27.207534790039102</v>
      </c>
      <c r="K1020" s="5">
        <v>27.143203735351602</v>
      </c>
      <c r="L1020" s="5">
        <v>27.151617685953799</v>
      </c>
      <c r="M1020" s="5">
        <v>27.213163375854499</v>
      </c>
      <c r="N1020" s="5">
        <v>0.374940652511557</v>
      </c>
      <c r="O1020" s="5">
        <v>6.1545689900715003E-2</v>
      </c>
    </row>
    <row r="1021" spans="1:15" x14ac:dyDescent="0.35">
      <c r="A1021" s="5" t="s">
        <v>6</v>
      </c>
      <c r="B1021" s="5">
        <v>220</v>
      </c>
      <c r="C1021" s="5" t="s">
        <v>2821</v>
      </c>
      <c r="D1021" s="5" t="s">
        <v>2822</v>
      </c>
      <c r="E1021" s="5" t="s">
        <v>2823</v>
      </c>
      <c r="F1021" s="5">
        <v>24.184541702270501</v>
      </c>
      <c r="G1021" s="5">
        <v>24.029275894165</v>
      </c>
      <c r="H1021" s="5">
        <v>24.135129928588899</v>
      </c>
      <c r="I1021" s="5">
        <v>24.149608612060501</v>
      </c>
      <c r="J1021" s="5">
        <v>24.133214950561499</v>
      </c>
      <c r="K1021" s="5">
        <v>24.2263698577881</v>
      </c>
      <c r="L1021" s="5">
        <v>24.116315841674801</v>
      </c>
      <c r="M1021" s="5">
        <v>24.169731140136701</v>
      </c>
      <c r="N1021" s="5">
        <v>0.42135671145109999</v>
      </c>
      <c r="O1021" s="5">
        <v>5.3415298461914097E-2</v>
      </c>
    </row>
    <row r="1022" spans="1:15" x14ac:dyDescent="0.35">
      <c r="A1022" s="5" t="s">
        <v>6</v>
      </c>
      <c r="B1022" s="5">
        <v>220</v>
      </c>
      <c r="C1022" s="5" t="s">
        <v>2824</v>
      </c>
      <c r="D1022" s="5" t="s">
        <v>2825</v>
      </c>
      <c r="E1022" s="5" t="s">
        <v>2826</v>
      </c>
      <c r="F1022" s="5">
        <v>20.944087982177699</v>
      </c>
      <c r="G1022" s="5">
        <v>20.807640075683601</v>
      </c>
      <c r="H1022" s="5">
        <v>20.3192749023438</v>
      </c>
      <c r="I1022" s="5">
        <v>20.921875</v>
      </c>
      <c r="J1022" s="5">
        <v>20.833522796630898</v>
      </c>
      <c r="K1022" s="5">
        <v>20.644170761108398</v>
      </c>
      <c r="L1022" s="5">
        <v>20.690334320068398</v>
      </c>
      <c r="M1022" s="5">
        <v>20.7998561859131</v>
      </c>
      <c r="N1022" s="5">
        <v>0.20475235435288799</v>
      </c>
      <c r="O1022" s="5">
        <v>0.10952186584472701</v>
      </c>
    </row>
    <row r="1023" spans="1:15" x14ac:dyDescent="0.35">
      <c r="A1023" s="5" t="s">
        <v>6</v>
      </c>
      <c r="B1023" s="5">
        <v>220</v>
      </c>
      <c r="C1023" s="5" t="s">
        <v>2827</v>
      </c>
      <c r="D1023" s="5" t="s">
        <v>2828</v>
      </c>
      <c r="E1023" s="5" t="s">
        <v>2829</v>
      </c>
      <c r="F1023" s="5">
        <v>23.321559906005898</v>
      </c>
      <c r="G1023" s="5">
        <v>21.915819168090799</v>
      </c>
      <c r="H1023" s="5">
        <v>23.448118209838899</v>
      </c>
      <c r="I1023" s="5">
        <v>23.2992649078369</v>
      </c>
      <c r="J1023" s="5">
        <v>22.682439804077099</v>
      </c>
      <c r="K1023" s="5">
        <v>23.241096496581999</v>
      </c>
      <c r="L1023" s="5">
        <v>22.895165761311802</v>
      </c>
      <c r="M1023" s="5">
        <v>23.074267069498699</v>
      </c>
      <c r="N1023" s="5">
        <v>0.123819012341931</v>
      </c>
      <c r="O1023" s="5">
        <v>0.17910130818685099</v>
      </c>
    </row>
    <row r="1024" spans="1:15" x14ac:dyDescent="0.35">
      <c r="A1024" s="5" t="s">
        <v>6</v>
      </c>
      <c r="B1024" s="5">
        <v>220</v>
      </c>
      <c r="C1024" s="5" t="s">
        <v>2830</v>
      </c>
      <c r="D1024" s="5" t="s">
        <v>2831</v>
      </c>
      <c r="E1024" s="5" t="s">
        <v>2832</v>
      </c>
      <c r="F1024" s="5">
        <v>29.189525604248001</v>
      </c>
      <c r="G1024" s="5">
        <v>29.214775085449201</v>
      </c>
      <c r="H1024" s="5">
        <v>29.115249633789102</v>
      </c>
      <c r="I1024" s="5">
        <v>29.2958087921143</v>
      </c>
      <c r="J1024" s="5">
        <v>29.309053421020501</v>
      </c>
      <c r="K1024" s="5">
        <v>29.101514816284201</v>
      </c>
      <c r="L1024" s="5">
        <v>29.173183441162099</v>
      </c>
      <c r="M1024" s="5">
        <v>29.235459009806299</v>
      </c>
      <c r="N1024" s="5">
        <v>0.35246164159318599</v>
      </c>
      <c r="O1024" s="5">
        <v>6.22755686442069E-2</v>
      </c>
    </row>
    <row r="1025" spans="1:15" x14ac:dyDescent="0.35">
      <c r="A1025" s="5" t="s">
        <v>6</v>
      </c>
      <c r="B1025" s="5">
        <v>220</v>
      </c>
      <c r="C1025" s="5" t="s">
        <v>2833</v>
      </c>
      <c r="D1025" s="5" t="s">
        <v>2834</v>
      </c>
      <c r="E1025" s="5" t="s">
        <v>723</v>
      </c>
      <c r="F1025" s="5">
        <v>24.785158157348601</v>
      </c>
      <c r="G1025" s="5">
        <v>24.7734985351563</v>
      </c>
      <c r="H1025" s="5">
        <v>24.755937576293899</v>
      </c>
      <c r="I1025" s="5">
        <v>24.817359924316399</v>
      </c>
      <c r="J1025" s="5">
        <v>24.904281616210898</v>
      </c>
      <c r="K1025" s="5">
        <v>24.741268157958999</v>
      </c>
      <c r="L1025" s="5">
        <v>24.771531422932899</v>
      </c>
      <c r="M1025" s="5">
        <v>24.820969899495399</v>
      </c>
      <c r="N1025" s="5">
        <v>0.44381407314841498</v>
      </c>
      <c r="O1025" s="5">
        <v>4.94384765625E-2</v>
      </c>
    </row>
    <row r="1026" spans="1:15" x14ac:dyDescent="0.35">
      <c r="A1026" s="5" t="s">
        <v>6</v>
      </c>
      <c r="B1026" s="5">
        <v>220</v>
      </c>
      <c r="C1026" s="5" t="s">
        <v>2835</v>
      </c>
      <c r="D1026" s="5" t="s">
        <v>2836</v>
      </c>
      <c r="E1026" s="5" t="s">
        <v>2837</v>
      </c>
      <c r="F1026" s="5">
        <v>27.411727905273398</v>
      </c>
      <c r="G1026" s="5">
        <v>27.3066730499268</v>
      </c>
      <c r="H1026" s="5">
        <v>27.496921539306602</v>
      </c>
      <c r="I1026" s="5">
        <v>27.413578033447301</v>
      </c>
      <c r="J1026" s="5">
        <v>27.450513839721701</v>
      </c>
      <c r="K1026" s="5">
        <v>27.522150039672901</v>
      </c>
      <c r="L1026" s="5">
        <v>27.405107498168899</v>
      </c>
      <c r="M1026" s="5">
        <v>27.462080637613902</v>
      </c>
      <c r="N1026" s="5">
        <v>0.375833900502693</v>
      </c>
      <c r="O1026" s="5">
        <v>5.6973139444988198E-2</v>
      </c>
    </row>
    <row r="1027" spans="1:15" x14ac:dyDescent="0.35">
      <c r="A1027" s="5" t="s">
        <v>6</v>
      </c>
      <c r="B1027" s="5">
        <v>220</v>
      </c>
      <c r="C1027" s="5" t="s">
        <v>2838</v>
      </c>
      <c r="D1027" s="5" t="s">
        <v>2839</v>
      </c>
      <c r="E1027" s="5" t="s">
        <v>2840</v>
      </c>
      <c r="F1027" s="5">
        <v>26.022777557373001</v>
      </c>
      <c r="G1027" s="5">
        <v>26.036312103271499</v>
      </c>
      <c r="H1027" s="5">
        <v>26.306606292724599</v>
      </c>
      <c r="I1027" s="5">
        <v>26.067304611206101</v>
      </c>
      <c r="J1027" s="5">
        <v>26.220090866088899</v>
      </c>
      <c r="K1027" s="5">
        <v>26.314268112182599</v>
      </c>
      <c r="L1027" s="5">
        <v>26.121898651123001</v>
      </c>
      <c r="M1027" s="5">
        <v>26.200554529825801</v>
      </c>
      <c r="N1027" s="5">
        <v>0.26863929971059503</v>
      </c>
      <c r="O1027" s="5">
        <v>7.8655878702800705E-2</v>
      </c>
    </row>
    <row r="1028" spans="1:15" x14ac:dyDescent="0.35">
      <c r="A1028" s="5" t="s">
        <v>6</v>
      </c>
      <c r="B1028" s="5">
        <v>220</v>
      </c>
      <c r="C1028" s="5" t="s">
        <v>2841</v>
      </c>
      <c r="D1028" s="5" t="s">
        <v>2842</v>
      </c>
      <c r="E1028" s="5" t="s">
        <v>2843</v>
      </c>
      <c r="F1028" s="5">
        <v>23.840995788574201</v>
      </c>
      <c r="G1028" s="5">
        <v>23.7101936340332</v>
      </c>
      <c r="H1028" s="5">
        <v>23.790239334106399</v>
      </c>
      <c r="I1028" s="5">
        <v>23.8491401672363</v>
      </c>
      <c r="J1028" s="5">
        <v>23.7549533843994</v>
      </c>
      <c r="K1028" s="5">
        <v>23.896442413330099</v>
      </c>
      <c r="L1028" s="5">
        <v>23.780476252238</v>
      </c>
      <c r="M1028" s="5">
        <v>23.833511988321899</v>
      </c>
      <c r="N1028" s="5">
        <v>0.39778552981147702</v>
      </c>
      <c r="O1028" s="5">
        <v>5.3035736083984403E-2</v>
      </c>
    </row>
    <row r="1029" spans="1:15" x14ac:dyDescent="0.35">
      <c r="A1029" s="5" t="s">
        <v>6</v>
      </c>
      <c r="B1029" s="5">
        <v>220</v>
      </c>
      <c r="C1029" s="5" t="s">
        <v>2844</v>
      </c>
      <c r="D1029" s="5" t="s">
        <v>2845</v>
      </c>
      <c r="E1029" s="5" t="s">
        <v>2846</v>
      </c>
      <c r="F1029" s="5">
        <v>26.294908523559599</v>
      </c>
      <c r="G1029" s="5">
        <v>26.4394626617432</v>
      </c>
      <c r="H1029" s="5">
        <v>26.001020431518601</v>
      </c>
      <c r="I1029" s="5">
        <v>26.553016662597699</v>
      </c>
      <c r="J1029" s="5">
        <v>26.2418117523193</v>
      </c>
      <c r="K1029" s="5">
        <v>26.2257785797119</v>
      </c>
      <c r="L1029" s="5">
        <v>26.245130538940401</v>
      </c>
      <c r="M1029" s="5">
        <v>26.340202331543001</v>
      </c>
      <c r="N1029" s="5">
        <v>0.22170996927872</v>
      </c>
      <c r="O1029" s="5">
        <v>9.5071792602539104E-2</v>
      </c>
    </row>
    <row r="1030" spans="1:15" x14ac:dyDescent="0.35">
      <c r="A1030" s="5" t="s">
        <v>6</v>
      </c>
      <c r="B1030" s="5">
        <v>220</v>
      </c>
      <c r="C1030" s="5" t="s">
        <v>2847</v>
      </c>
      <c r="D1030" s="5" t="s">
        <v>2848</v>
      </c>
      <c r="E1030" s="5" t="s">
        <v>2849</v>
      </c>
      <c r="F1030" s="5">
        <v>19.029556274414102</v>
      </c>
      <c r="G1030" s="5">
        <v>17.703508377075199</v>
      </c>
      <c r="H1030" s="5">
        <v>18.158008575439499</v>
      </c>
      <c r="I1030" s="5">
        <v>18.310560226440401</v>
      </c>
      <c r="J1030" s="5">
        <v>18.3493328094482</v>
      </c>
      <c r="K1030" s="5">
        <v>18.680412292480501</v>
      </c>
      <c r="L1030" s="5">
        <v>18.297024408976199</v>
      </c>
      <c r="M1030" s="5">
        <v>18.446768442789701</v>
      </c>
      <c r="N1030" s="5">
        <v>0.13597502240317799</v>
      </c>
      <c r="O1030" s="5">
        <v>0.14974403381347701</v>
      </c>
    </row>
    <row r="1031" spans="1:15" x14ac:dyDescent="0.35">
      <c r="A1031" s="5" t="s">
        <v>6</v>
      </c>
      <c r="B1031" s="5">
        <v>220</v>
      </c>
      <c r="C1031" s="5" t="s">
        <v>2850</v>
      </c>
      <c r="D1031" s="5" t="s">
        <v>2851</v>
      </c>
      <c r="E1031" s="5" t="s">
        <v>2852</v>
      </c>
      <c r="F1031" s="5">
        <v>23.024936676025401</v>
      </c>
      <c r="G1031" s="5">
        <v>21.705106735229499</v>
      </c>
      <c r="H1031" s="5">
        <v>22.3833827972412</v>
      </c>
      <c r="I1031" s="5">
        <v>22.779880523681602</v>
      </c>
      <c r="J1031" s="5">
        <v>22.348098754882798</v>
      </c>
      <c r="K1031" s="5">
        <v>22.432435989379901</v>
      </c>
      <c r="L1031" s="5">
        <v>22.371142069498699</v>
      </c>
      <c r="M1031" s="5">
        <v>22.520138422648099</v>
      </c>
      <c r="N1031" s="5">
        <v>0.13636144456639401</v>
      </c>
      <c r="O1031" s="5">
        <v>0.14899635314941401</v>
      </c>
    </row>
    <row r="1032" spans="1:15" x14ac:dyDescent="0.35">
      <c r="A1032" s="5" t="s">
        <v>6</v>
      </c>
      <c r="B1032" s="5">
        <v>220</v>
      </c>
      <c r="C1032" s="5" t="s">
        <v>2853</v>
      </c>
      <c r="D1032" s="5" t="s">
        <v>2854</v>
      </c>
      <c r="E1032" s="5" t="s">
        <v>2855</v>
      </c>
      <c r="F1032" s="5">
        <v>26.333898544311499</v>
      </c>
      <c r="G1032" s="5">
        <v>26.3489665985107</v>
      </c>
      <c r="H1032" s="5">
        <v>26.347658157348601</v>
      </c>
      <c r="I1032" s="5">
        <v>26.4427585601807</v>
      </c>
      <c r="J1032" s="5">
        <v>26.415729522705099</v>
      </c>
      <c r="K1032" s="5">
        <v>26.3042182922363</v>
      </c>
      <c r="L1032" s="5">
        <v>26.343507766723601</v>
      </c>
      <c r="M1032" s="5">
        <v>26.387568791707402</v>
      </c>
      <c r="N1032" s="5">
        <v>0.443508838193437</v>
      </c>
      <c r="O1032" s="5">
        <v>4.4061024983722802E-2</v>
      </c>
    </row>
    <row r="1033" spans="1:15" x14ac:dyDescent="0.35">
      <c r="A1033" s="5" t="s">
        <v>6</v>
      </c>
      <c r="B1033" s="5">
        <v>220</v>
      </c>
      <c r="C1033" s="5" t="s">
        <v>2856</v>
      </c>
      <c r="D1033" s="5" t="s">
        <v>2857</v>
      </c>
      <c r="E1033" s="5" t="s">
        <v>1395</v>
      </c>
      <c r="F1033" s="5">
        <v>23.507349014282202</v>
      </c>
      <c r="G1033" s="5">
        <v>22.9600124359131</v>
      </c>
      <c r="H1033" s="5">
        <v>23.193107604980501</v>
      </c>
      <c r="I1033" s="5">
        <v>23.652225494384801</v>
      </c>
      <c r="J1033" s="5">
        <v>23.091903686523398</v>
      </c>
      <c r="K1033" s="5">
        <v>23.2387084960938</v>
      </c>
      <c r="L1033" s="5">
        <v>23.220156351725301</v>
      </c>
      <c r="M1033" s="5">
        <v>23.327612559000698</v>
      </c>
      <c r="N1033" s="5">
        <v>0.17666415632403201</v>
      </c>
      <c r="O1033" s="5">
        <v>0.107456207275391</v>
      </c>
    </row>
    <row r="1034" spans="1:15" x14ac:dyDescent="0.35">
      <c r="A1034" s="5" t="s">
        <v>6</v>
      </c>
      <c r="B1034" s="5">
        <v>220</v>
      </c>
      <c r="C1034" s="5" t="s">
        <v>2858</v>
      </c>
      <c r="D1034" s="5" t="s">
        <v>2859</v>
      </c>
      <c r="E1034" s="5" t="s">
        <v>2860</v>
      </c>
      <c r="F1034" s="5">
        <v>20.9038276672363</v>
      </c>
      <c r="G1034" s="5">
        <v>21.318975448608398</v>
      </c>
      <c r="H1034" s="5">
        <v>19.681114196777301</v>
      </c>
      <c r="I1034" s="5">
        <v>21.127893447876001</v>
      </c>
      <c r="J1034" s="5">
        <v>21.222408294677699</v>
      </c>
      <c r="K1034" s="5">
        <v>20.090282440185501</v>
      </c>
      <c r="L1034" s="5">
        <v>20.634639104207402</v>
      </c>
      <c r="M1034" s="5">
        <v>20.8135280609131</v>
      </c>
      <c r="N1034" s="5">
        <v>0.105567371248345</v>
      </c>
      <c r="O1034" s="5">
        <v>0.17888895670572999</v>
      </c>
    </row>
    <row r="1035" spans="1:15" x14ac:dyDescent="0.35">
      <c r="A1035" s="5" t="s">
        <v>6</v>
      </c>
      <c r="B1035" s="5">
        <v>220</v>
      </c>
      <c r="C1035" s="5" t="s">
        <v>2861</v>
      </c>
      <c r="D1035" s="5" t="s">
        <v>2862</v>
      </c>
      <c r="E1035" s="5" t="s">
        <v>2863</v>
      </c>
      <c r="F1035" s="5">
        <v>26.3535861968994</v>
      </c>
      <c r="G1035" s="5">
        <v>26.3741264343262</v>
      </c>
      <c r="H1035" s="5">
        <v>25.9683742523193</v>
      </c>
      <c r="I1035" s="5">
        <v>26.345891952514599</v>
      </c>
      <c r="J1035" s="5">
        <v>26.238674163818398</v>
      </c>
      <c r="K1035" s="5">
        <v>26.355180740356399</v>
      </c>
      <c r="L1035" s="5">
        <v>26.232028961181602</v>
      </c>
      <c r="M1035" s="5">
        <v>26.313248952229799</v>
      </c>
      <c r="N1035" s="5">
        <v>0.23241313423420501</v>
      </c>
      <c r="O1035" s="5">
        <v>8.1219991048175899E-2</v>
      </c>
    </row>
    <row r="1036" spans="1:15" x14ac:dyDescent="0.35">
      <c r="A1036" s="5" t="s">
        <v>6</v>
      </c>
      <c r="B1036" s="5">
        <v>220</v>
      </c>
      <c r="C1036" s="5" t="s">
        <v>2864</v>
      </c>
      <c r="D1036" s="5" t="s">
        <v>2865</v>
      </c>
      <c r="E1036" s="5" t="s">
        <v>2866</v>
      </c>
      <c r="F1036" s="5">
        <v>29.503940582275401</v>
      </c>
      <c r="G1036" s="5">
        <v>29.5084419250488</v>
      </c>
      <c r="H1036" s="5">
        <v>29.494228363037099</v>
      </c>
      <c r="I1036" s="5">
        <v>29.534919738769499</v>
      </c>
      <c r="J1036" s="5">
        <v>29.489662170410199</v>
      </c>
      <c r="K1036" s="5">
        <v>29.584924697876001</v>
      </c>
      <c r="L1036" s="5">
        <v>29.502203623453799</v>
      </c>
      <c r="M1036" s="5">
        <v>29.536502202351901</v>
      </c>
      <c r="N1036" s="5">
        <v>0.54475597170263002</v>
      </c>
      <c r="O1036" s="5">
        <v>3.4298578898109597E-2</v>
      </c>
    </row>
    <row r="1037" spans="1:15" x14ac:dyDescent="0.35">
      <c r="A1037" s="5" t="s">
        <v>6</v>
      </c>
      <c r="B1037" s="5">
        <v>220</v>
      </c>
      <c r="C1037" s="5" t="s">
        <v>2867</v>
      </c>
      <c r="D1037" s="5" t="s">
        <v>2868</v>
      </c>
      <c r="E1037" s="5" t="s">
        <v>2869</v>
      </c>
      <c r="F1037" s="5">
        <v>27.253614425659201</v>
      </c>
      <c r="G1037" s="5">
        <v>27.217823028564499</v>
      </c>
      <c r="H1037" s="5">
        <v>27.191953659057599</v>
      </c>
      <c r="I1037" s="5">
        <v>27.290178298950199</v>
      </c>
      <c r="J1037" s="5">
        <v>27.2216186523438</v>
      </c>
      <c r="K1037" s="5">
        <v>27.251585006713899</v>
      </c>
      <c r="L1037" s="5">
        <v>27.2211303710938</v>
      </c>
      <c r="M1037" s="5">
        <v>27.254460652669302</v>
      </c>
      <c r="N1037" s="5">
        <v>0.55265398481835504</v>
      </c>
      <c r="O1037" s="5">
        <v>3.3330281575519601E-2</v>
      </c>
    </row>
    <row r="1038" spans="1:15" x14ac:dyDescent="0.35">
      <c r="A1038" s="5" t="s">
        <v>6</v>
      </c>
      <c r="B1038" s="5">
        <v>220</v>
      </c>
      <c r="C1038" s="5" t="s">
        <v>2870</v>
      </c>
      <c r="D1038" s="5" t="s">
        <v>2871</v>
      </c>
      <c r="E1038" s="5" t="s">
        <v>24</v>
      </c>
      <c r="F1038" s="5">
        <v>20.1764621734619</v>
      </c>
      <c r="G1038" s="5">
        <v>17.518238067626999</v>
      </c>
      <c r="H1038" s="5">
        <v>20.507642745971701</v>
      </c>
      <c r="I1038" s="5">
        <v>19.852785110473601</v>
      </c>
      <c r="J1038" s="5">
        <v>20.866388320922901</v>
      </c>
      <c r="K1038" s="5">
        <v>18.236066818237301</v>
      </c>
      <c r="L1038" s="5">
        <v>19.400780995686802</v>
      </c>
      <c r="M1038" s="5">
        <v>19.651746749877901</v>
      </c>
      <c r="N1038" s="5">
        <v>7.2256100842060994E-2</v>
      </c>
      <c r="O1038" s="5">
        <v>0.25096575419108202</v>
      </c>
    </row>
    <row r="1039" spans="1:15" x14ac:dyDescent="0.35">
      <c r="A1039" s="5" t="s">
        <v>6</v>
      </c>
      <c r="B1039" s="5">
        <v>220</v>
      </c>
      <c r="C1039" s="5" t="s">
        <v>2872</v>
      </c>
      <c r="D1039" s="5" t="s">
        <v>2873</v>
      </c>
      <c r="E1039" s="5" t="s">
        <v>786</v>
      </c>
      <c r="F1039" s="5">
        <v>25.6530570983887</v>
      </c>
      <c r="G1039" s="5">
        <v>26.2485675811768</v>
      </c>
      <c r="H1039" s="5">
        <v>25.648344039916999</v>
      </c>
      <c r="I1039" s="5">
        <v>25.935104370117202</v>
      </c>
      <c r="J1039" s="5">
        <v>25.7269401550293</v>
      </c>
      <c r="K1039" s="5">
        <v>26.2127780914307</v>
      </c>
      <c r="L1039" s="5">
        <v>25.849989573160801</v>
      </c>
      <c r="M1039" s="5">
        <v>25.958274205525701</v>
      </c>
      <c r="N1039" s="5">
        <v>0.16742116402110499</v>
      </c>
      <c r="O1039" s="5">
        <v>0.108284632364906</v>
      </c>
    </row>
    <row r="1040" spans="1:15" x14ac:dyDescent="0.35">
      <c r="A1040" s="5" t="s">
        <v>6</v>
      </c>
      <c r="B1040" s="5">
        <v>220</v>
      </c>
      <c r="C1040" s="5" t="s">
        <v>2874</v>
      </c>
      <c r="D1040" s="5" t="s">
        <v>2875</v>
      </c>
      <c r="E1040" s="5" t="s">
        <v>706</v>
      </c>
      <c r="F1040" s="5">
        <v>24.6397495269775</v>
      </c>
      <c r="G1040" s="5">
        <v>24.551458358764599</v>
      </c>
      <c r="H1040" s="5">
        <v>24.895137786865199</v>
      </c>
      <c r="I1040" s="5">
        <v>24.750251770019499</v>
      </c>
      <c r="J1040" s="5">
        <v>24.901004791259801</v>
      </c>
      <c r="K1040" s="5">
        <v>24.661373138427699</v>
      </c>
      <c r="L1040" s="5">
        <v>24.695448557535801</v>
      </c>
      <c r="M1040" s="5">
        <v>24.770876566569001</v>
      </c>
      <c r="N1040" s="5">
        <v>0.23850102243972801</v>
      </c>
      <c r="O1040" s="5">
        <v>7.5428009033203097E-2</v>
      </c>
    </row>
    <row r="1041" spans="1:15" x14ac:dyDescent="0.35">
      <c r="A1041" s="5" t="s">
        <v>6</v>
      </c>
      <c r="B1041" s="5">
        <v>220</v>
      </c>
      <c r="C1041" s="5" t="s">
        <v>2876</v>
      </c>
      <c r="D1041" s="5" t="s">
        <v>2877</v>
      </c>
      <c r="E1041" s="5" t="s">
        <v>2878</v>
      </c>
      <c r="F1041" s="5">
        <v>30.4195461273193</v>
      </c>
      <c r="G1041" s="5">
        <v>30.351762771606399</v>
      </c>
      <c r="H1041" s="5">
        <v>30.557903289794901</v>
      </c>
      <c r="I1041" s="5">
        <v>30.4366779327393</v>
      </c>
      <c r="J1041" s="5">
        <v>30.5062656402588</v>
      </c>
      <c r="K1041" s="5">
        <v>30.550376892089801</v>
      </c>
      <c r="L1041" s="5">
        <v>30.443070729573598</v>
      </c>
      <c r="M1041" s="5">
        <v>30.497773488362601</v>
      </c>
      <c r="N1041" s="5">
        <v>0.32526137420732698</v>
      </c>
      <c r="O1041" s="5">
        <v>5.47027587890625E-2</v>
      </c>
    </row>
    <row r="1042" spans="1:15" x14ac:dyDescent="0.35">
      <c r="A1042" s="5" t="s">
        <v>6</v>
      </c>
      <c r="B1042" s="5">
        <v>220</v>
      </c>
      <c r="C1042" s="5" t="s">
        <v>2879</v>
      </c>
      <c r="D1042" s="5" t="s">
        <v>2880</v>
      </c>
      <c r="E1042" s="5" t="s">
        <v>2881</v>
      </c>
      <c r="F1042" s="5">
        <v>19.542617797851602</v>
      </c>
      <c r="G1042" s="5">
        <v>19.4839687347412</v>
      </c>
      <c r="H1042" s="5">
        <v>18.862987518310501</v>
      </c>
      <c r="I1042" s="5">
        <v>19.463159561157202</v>
      </c>
      <c r="J1042" s="5">
        <v>19.205595016479499</v>
      </c>
      <c r="K1042" s="5">
        <v>19.537286758422901</v>
      </c>
      <c r="L1042" s="5">
        <v>19.296524683634399</v>
      </c>
      <c r="M1042" s="5">
        <v>19.402013778686499</v>
      </c>
      <c r="N1042" s="5">
        <v>0.16595497413416099</v>
      </c>
      <c r="O1042" s="5">
        <v>0.105489095052082</v>
      </c>
    </row>
    <row r="1043" spans="1:15" x14ac:dyDescent="0.35">
      <c r="A1043" s="5" t="s">
        <v>6</v>
      </c>
      <c r="B1043" s="5">
        <v>220</v>
      </c>
      <c r="C1043" s="5" t="s">
        <v>2882</v>
      </c>
      <c r="D1043" s="5" t="s">
        <v>2883</v>
      </c>
      <c r="E1043" s="5" t="s">
        <v>511</v>
      </c>
      <c r="F1043" s="5">
        <v>25.4661159515381</v>
      </c>
      <c r="G1043" s="5">
        <v>25.607704162597699</v>
      </c>
      <c r="H1043" s="5">
        <v>25.5802001953125</v>
      </c>
      <c r="I1043" s="5">
        <v>25.509620666503899</v>
      </c>
      <c r="J1043" s="5">
        <v>25.592943191528299</v>
      </c>
      <c r="K1043" s="5">
        <v>25.720169067382798</v>
      </c>
      <c r="L1043" s="5">
        <v>25.5513401031494</v>
      </c>
      <c r="M1043" s="5">
        <v>25.607577641805001</v>
      </c>
      <c r="N1043" s="5">
        <v>0.30530156247993301</v>
      </c>
      <c r="O1043" s="5">
        <v>5.6237538655597802E-2</v>
      </c>
    </row>
    <row r="1044" spans="1:15" x14ac:dyDescent="0.35">
      <c r="A1044" s="5" t="s">
        <v>6</v>
      </c>
      <c r="B1044" s="5">
        <v>220</v>
      </c>
      <c r="C1044" s="5" t="s">
        <v>2884</v>
      </c>
      <c r="D1044" s="5" t="s">
        <v>2885</v>
      </c>
      <c r="E1044" s="5" t="s">
        <v>2886</v>
      </c>
      <c r="F1044" s="5">
        <v>29.7420845031738</v>
      </c>
      <c r="G1044" s="5">
        <v>29.7919101715088</v>
      </c>
      <c r="H1044" s="5">
        <v>29.8897590637207</v>
      </c>
      <c r="I1044" s="5">
        <v>29.924800872802699</v>
      </c>
      <c r="J1044" s="5">
        <v>29.873306274414102</v>
      </c>
      <c r="K1044" s="5">
        <v>29.776990890502901</v>
      </c>
      <c r="L1044" s="5">
        <v>29.807917912801098</v>
      </c>
      <c r="M1044" s="5">
        <v>29.8583660125732</v>
      </c>
      <c r="N1044" s="5">
        <v>0.34030708733977599</v>
      </c>
      <c r="O1044" s="5">
        <v>5.0448099772136601E-2</v>
      </c>
    </row>
    <row r="1045" spans="1:15" x14ac:dyDescent="0.35">
      <c r="A1045" s="5" t="s">
        <v>6</v>
      </c>
      <c r="B1045" s="5">
        <v>220</v>
      </c>
      <c r="C1045" s="5" t="s">
        <v>2887</v>
      </c>
      <c r="D1045" s="5" t="s">
        <v>2888</v>
      </c>
      <c r="E1045" s="5" t="s">
        <v>2889</v>
      </c>
      <c r="F1045" s="5">
        <v>25.853794097900401</v>
      </c>
      <c r="G1045" s="5">
        <v>25.688867568969702</v>
      </c>
      <c r="H1045" s="5">
        <v>26.031061172485401</v>
      </c>
      <c r="I1045" s="5">
        <v>25.875776290893601</v>
      </c>
      <c r="J1045" s="5">
        <v>25.908506393432599</v>
      </c>
      <c r="K1045" s="5">
        <v>25.991106033325199</v>
      </c>
      <c r="L1045" s="5">
        <v>25.857907613118499</v>
      </c>
      <c r="M1045" s="5">
        <v>25.9251295725505</v>
      </c>
      <c r="N1045" s="5">
        <v>0.25538867901045997</v>
      </c>
      <c r="O1045" s="5">
        <v>6.72219594319685E-2</v>
      </c>
    </row>
    <row r="1046" spans="1:15" x14ac:dyDescent="0.35">
      <c r="A1046" s="5" t="s">
        <v>6</v>
      </c>
      <c r="B1046" s="5">
        <v>220</v>
      </c>
      <c r="C1046" s="5" t="s">
        <v>2890</v>
      </c>
      <c r="D1046" s="5" t="s">
        <v>2891</v>
      </c>
      <c r="E1046" s="5" t="s">
        <v>299</v>
      </c>
      <c r="F1046" s="5">
        <v>18.615766525268601</v>
      </c>
      <c r="G1046" s="5">
        <v>17.72389793396</v>
      </c>
      <c r="H1046" s="5">
        <v>20.4676208496094</v>
      </c>
      <c r="I1046" s="5">
        <v>17.237342834472699</v>
      </c>
      <c r="J1046" s="5">
        <v>19.768749237060501</v>
      </c>
      <c r="K1046" s="5">
        <v>20.5544948577881</v>
      </c>
      <c r="L1046" s="5">
        <v>18.935761769612601</v>
      </c>
      <c r="M1046" s="5">
        <v>19.186862309773801</v>
      </c>
      <c r="N1046" s="5">
        <v>6.8165449335351402E-2</v>
      </c>
      <c r="O1046" s="5">
        <v>0.25110054016113298</v>
      </c>
    </row>
    <row r="1047" spans="1:15" x14ac:dyDescent="0.35">
      <c r="A1047" s="5" t="s">
        <v>6</v>
      </c>
      <c r="B1047" s="5">
        <v>220</v>
      </c>
      <c r="C1047" s="5" t="s">
        <v>2892</v>
      </c>
      <c r="D1047" s="5" t="s">
        <v>2893</v>
      </c>
      <c r="E1047" s="5" t="s">
        <v>2894</v>
      </c>
      <c r="F1047" s="5">
        <v>23.107995986938501</v>
      </c>
      <c r="G1047" s="5">
        <v>23.2308444976807</v>
      </c>
      <c r="H1047" s="5">
        <v>23.0700359344482</v>
      </c>
      <c r="I1047" s="5">
        <v>23.196517944335898</v>
      </c>
      <c r="J1047" s="5">
        <v>23.387697219848601</v>
      </c>
      <c r="K1047" s="5">
        <v>23.034336090087901</v>
      </c>
      <c r="L1047" s="5">
        <v>23.1362921396891</v>
      </c>
      <c r="M1047" s="5">
        <v>23.206183751424199</v>
      </c>
      <c r="N1047" s="5">
        <v>0.24417467189546299</v>
      </c>
      <c r="O1047" s="5">
        <v>6.9891611735023701E-2</v>
      </c>
    </row>
    <row r="1048" spans="1:15" x14ac:dyDescent="0.35">
      <c r="A1048" s="5" t="s">
        <v>6</v>
      </c>
      <c r="B1048" s="5">
        <v>220</v>
      </c>
      <c r="C1048" s="5" t="s">
        <v>2895</v>
      </c>
      <c r="D1048" s="5" t="s">
        <v>2896</v>
      </c>
      <c r="E1048" s="5" t="s">
        <v>2897</v>
      </c>
      <c r="F1048" s="5">
        <v>23.9663276672363</v>
      </c>
      <c r="G1048" s="5">
        <v>24.179904937744102</v>
      </c>
      <c r="H1048" s="5">
        <v>24.419750213623001</v>
      </c>
      <c r="I1048" s="5">
        <v>24.1271858215332</v>
      </c>
      <c r="J1048" s="5">
        <v>24.378955841064499</v>
      </c>
      <c r="K1048" s="5">
        <v>24.304122924804702</v>
      </c>
      <c r="L1048" s="5">
        <v>24.1886609395345</v>
      </c>
      <c r="M1048" s="5">
        <v>24.270088195800799</v>
      </c>
      <c r="N1048" s="5">
        <v>0.20918678850719699</v>
      </c>
      <c r="O1048" s="5">
        <v>8.1427256266277198E-2</v>
      </c>
    </row>
    <row r="1049" spans="1:15" x14ac:dyDescent="0.35">
      <c r="A1049" s="5" t="s">
        <v>6</v>
      </c>
      <c r="B1049" s="5">
        <v>220</v>
      </c>
      <c r="C1049" s="5" t="s">
        <v>2898</v>
      </c>
      <c r="D1049" s="5" t="s">
        <v>2899</v>
      </c>
      <c r="E1049" s="5" t="s">
        <v>573</v>
      </c>
      <c r="F1049" s="5">
        <v>22.788511276245099</v>
      </c>
      <c r="G1049" s="5">
        <v>23.128618240356399</v>
      </c>
      <c r="H1049" s="5">
        <v>23.6427097320557</v>
      </c>
      <c r="I1049" s="5">
        <v>23.054428100585898</v>
      </c>
      <c r="J1049" s="5">
        <v>23.2477626800537</v>
      </c>
      <c r="K1049" s="5">
        <v>23.6065559387207</v>
      </c>
      <c r="L1049" s="5">
        <v>23.1866130828857</v>
      </c>
      <c r="M1049" s="5">
        <v>23.302915573120099</v>
      </c>
      <c r="N1049" s="5">
        <v>0.14586437748721401</v>
      </c>
      <c r="O1049" s="5">
        <v>0.116302490234375</v>
      </c>
    </row>
    <row r="1050" spans="1:15" x14ac:dyDescent="0.35">
      <c r="A1050" s="5" t="s">
        <v>6</v>
      </c>
      <c r="B1050" s="5">
        <v>220</v>
      </c>
      <c r="C1050" s="5" t="s">
        <v>2900</v>
      </c>
      <c r="D1050" s="5" t="s">
        <v>2901</v>
      </c>
      <c r="E1050" s="5" t="s">
        <v>2902</v>
      </c>
      <c r="F1050" s="5">
        <v>30.9610080718994</v>
      </c>
      <c r="G1050" s="5">
        <v>30.980991363525401</v>
      </c>
      <c r="H1050" s="5">
        <v>31.121330261230501</v>
      </c>
      <c r="I1050" s="5">
        <v>31.010673522949201</v>
      </c>
      <c r="J1050" s="5">
        <v>31.1011772155762</v>
      </c>
      <c r="K1050" s="5">
        <v>31.097410202026399</v>
      </c>
      <c r="L1050" s="5">
        <v>31.021109898885101</v>
      </c>
      <c r="M1050" s="5">
        <v>31.0697536468506</v>
      </c>
      <c r="N1050" s="5">
        <v>0.34468402544814503</v>
      </c>
      <c r="O1050" s="5">
        <v>4.8643747965495997E-2</v>
      </c>
    </row>
    <row r="1051" spans="1:15" x14ac:dyDescent="0.35">
      <c r="A1051" s="5" t="s">
        <v>6</v>
      </c>
      <c r="B1051" s="5">
        <v>220</v>
      </c>
      <c r="C1051" s="5" t="s">
        <v>2903</v>
      </c>
      <c r="D1051" s="5" t="s">
        <v>2904</v>
      </c>
      <c r="E1051" s="5" t="s">
        <v>2905</v>
      </c>
      <c r="F1051" s="5">
        <v>26.7152214050293</v>
      </c>
      <c r="G1051" s="5">
        <v>26.654884338378899</v>
      </c>
      <c r="H1051" s="5">
        <v>26.951452255248999</v>
      </c>
      <c r="I1051" s="5">
        <v>26.8542995452881</v>
      </c>
      <c r="J1051" s="5">
        <v>26.8297328948975</v>
      </c>
      <c r="K1051" s="5">
        <v>26.822425842285199</v>
      </c>
      <c r="L1051" s="5">
        <v>26.773852666219099</v>
      </c>
      <c r="M1051" s="5">
        <v>26.835486094156899</v>
      </c>
      <c r="N1051" s="5">
        <v>0.27133115789724799</v>
      </c>
      <c r="O1051" s="5">
        <v>6.1633427937827903E-2</v>
      </c>
    </row>
    <row r="1052" spans="1:15" x14ac:dyDescent="0.35">
      <c r="A1052" s="5" t="s">
        <v>6</v>
      </c>
      <c r="B1052" s="5">
        <v>220</v>
      </c>
      <c r="C1052" s="5" t="s">
        <v>2906</v>
      </c>
      <c r="D1052" s="5" t="s">
        <v>2907</v>
      </c>
      <c r="E1052" s="5" t="s">
        <v>2908</v>
      </c>
      <c r="F1052" s="5">
        <v>27.440660476684599</v>
      </c>
      <c r="G1052" s="5">
        <v>27.391557693481399</v>
      </c>
      <c r="H1052" s="5">
        <v>27.515699386596701</v>
      </c>
      <c r="I1052" s="5">
        <v>27.462741851806602</v>
      </c>
      <c r="J1052" s="5">
        <v>27.480646133422901</v>
      </c>
      <c r="K1052" s="5">
        <v>27.5232257843018</v>
      </c>
      <c r="L1052" s="5">
        <v>27.449305852254199</v>
      </c>
      <c r="M1052" s="5">
        <v>27.4888712565104</v>
      </c>
      <c r="N1052" s="5">
        <v>0.418071226754406</v>
      </c>
      <c r="O1052" s="5">
        <v>3.9565404256187299E-2</v>
      </c>
    </row>
    <row r="1053" spans="1:15" x14ac:dyDescent="0.35">
      <c r="A1053" s="5" t="s">
        <v>6</v>
      </c>
      <c r="B1053" s="5">
        <v>220</v>
      </c>
      <c r="C1053" s="5" t="s">
        <v>2909</v>
      </c>
      <c r="D1053" s="5" t="s">
        <v>2910</v>
      </c>
      <c r="E1053" s="5" t="s">
        <v>2911</v>
      </c>
      <c r="F1053" s="5">
        <v>25.9925441741943</v>
      </c>
      <c r="G1053" s="5">
        <v>26.070070266723601</v>
      </c>
      <c r="H1053" s="5">
        <v>26.104471206665</v>
      </c>
      <c r="I1053" s="5">
        <v>26.0673007965088</v>
      </c>
      <c r="J1053" s="5">
        <v>26.077018737793001</v>
      </c>
      <c r="K1053" s="5">
        <v>26.141119003295898</v>
      </c>
      <c r="L1053" s="5">
        <v>26.055695215861</v>
      </c>
      <c r="M1053" s="5">
        <v>26.095146179199201</v>
      </c>
      <c r="N1053" s="5">
        <v>0.415592003672489</v>
      </c>
      <c r="O1053" s="5">
        <v>3.9450963338215003E-2</v>
      </c>
    </row>
    <row r="1054" spans="1:15" x14ac:dyDescent="0.35">
      <c r="A1054" s="5" t="s">
        <v>6</v>
      </c>
      <c r="B1054" s="5">
        <v>220</v>
      </c>
      <c r="C1054" s="5" t="s">
        <v>2912</v>
      </c>
      <c r="D1054" s="5" t="s">
        <v>2913</v>
      </c>
      <c r="E1054" s="5" t="s">
        <v>2914</v>
      </c>
      <c r="F1054" s="5">
        <v>26.211711883544901</v>
      </c>
      <c r="G1054" s="5">
        <v>26.088888168335</v>
      </c>
      <c r="H1054" s="5">
        <v>25.826221466064499</v>
      </c>
      <c r="I1054" s="5">
        <v>26.231327056884801</v>
      </c>
      <c r="J1054" s="5">
        <v>25.976852416992202</v>
      </c>
      <c r="K1054" s="5">
        <v>26.1457424163818</v>
      </c>
      <c r="L1054" s="5">
        <v>26.042273839314799</v>
      </c>
      <c r="M1054" s="5">
        <v>26.117973963419601</v>
      </c>
      <c r="N1054" s="5">
        <v>0.216349528231635</v>
      </c>
      <c r="O1054" s="5">
        <v>7.5700124104820105E-2</v>
      </c>
    </row>
    <row r="1055" spans="1:15" x14ac:dyDescent="0.35">
      <c r="A1055" s="5" t="s">
        <v>6</v>
      </c>
      <c r="B1055" s="5">
        <v>220</v>
      </c>
      <c r="C1055" s="5" t="s">
        <v>2915</v>
      </c>
      <c r="D1055" s="5" t="s">
        <v>2916</v>
      </c>
      <c r="E1055" s="5" t="s">
        <v>2917</v>
      </c>
      <c r="F1055" s="5">
        <v>27.076011657714801</v>
      </c>
      <c r="G1055" s="5">
        <v>27.128841400146499</v>
      </c>
      <c r="H1055" s="5">
        <v>27.181770324706999</v>
      </c>
      <c r="I1055" s="5">
        <v>27.234848022460898</v>
      </c>
      <c r="J1055" s="5">
        <v>27.1763515472412</v>
      </c>
      <c r="K1055" s="5">
        <v>27.104824066162099</v>
      </c>
      <c r="L1055" s="5">
        <v>27.1288744608561</v>
      </c>
      <c r="M1055" s="5">
        <v>27.1720078786214</v>
      </c>
      <c r="N1055" s="5">
        <v>0.37317628188284402</v>
      </c>
      <c r="O1055" s="5">
        <v>4.3133417765297097E-2</v>
      </c>
    </row>
    <row r="1056" spans="1:15" x14ac:dyDescent="0.35">
      <c r="A1056" s="5" t="s">
        <v>6</v>
      </c>
      <c r="B1056" s="5">
        <v>220</v>
      </c>
      <c r="C1056" s="5" t="s">
        <v>2918</v>
      </c>
      <c r="D1056" s="5" t="s">
        <v>2919</v>
      </c>
      <c r="E1056" s="5" t="s">
        <v>2920</v>
      </c>
      <c r="F1056" s="5">
        <v>24.302221298217798</v>
      </c>
      <c r="G1056" s="5">
        <v>24.024387359619102</v>
      </c>
      <c r="H1056" s="5">
        <v>24.272129058837901</v>
      </c>
      <c r="I1056" s="5">
        <v>24.4975395202637</v>
      </c>
      <c r="J1056" s="5">
        <v>24.613796234130898</v>
      </c>
      <c r="K1056" s="5">
        <v>23.806829452514599</v>
      </c>
      <c r="L1056" s="5">
        <v>24.199579238891602</v>
      </c>
      <c r="M1056" s="5">
        <v>24.306055068969702</v>
      </c>
      <c r="N1056" s="5">
        <v>0.14860831866981999</v>
      </c>
      <c r="O1056" s="5">
        <v>0.106475830078125</v>
      </c>
    </row>
    <row r="1057" spans="1:15" x14ac:dyDescent="0.35">
      <c r="A1057" s="5" t="s">
        <v>6</v>
      </c>
      <c r="B1057" s="5">
        <v>220</v>
      </c>
      <c r="C1057" s="5" t="s">
        <v>2921</v>
      </c>
      <c r="D1057" s="5" t="s">
        <v>2922</v>
      </c>
      <c r="E1057" s="5" t="s">
        <v>2923</v>
      </c>
      <c r="F1057" s="5">
        <v>23.165195465087901</v>
      </c>
      <c r="G1057" s="5">
        <v>23.2164611816406</v>
      </c>
      <c r="H1057" s="5">
        <v>23.4907035827637</v>
      </c>
      <c r="I1057" s="5">
        <v>23.286149978637699</v>
      </c>
      <c r="J1057" s="5">
        <v>23.444597244262699</v>
      </c>
      <c r="K1057" s="5">
        <v>23.341844558715799</v>
      </c>
      <c r="L1057" s="5">
        <v>23.290786743164102</v>
      </c>
      <c r="M1057" s="5">
        <v>23.357530593872099</v>
      </c>
      <c r="N1057" s="5">
        <v>0.236051646168529</v>
      </c>
      <c r="O1057" s="5">
        <v>6.6743850708007799E-2</v>
      </c>
    </row>
    <row r="1058" spans="1:15" x14ac:dyDescent="0.35">
      <c r="A1058" s="5" t="s">
        <v>6</v>
      </c>
      <c r="B1058" s="5">
        <v>220</v>
      </c>
      <c r="C1058" s="5" t="s">
        <v>2924</v>
      </c>
      <c r="D1058" s="5" t="s">
        <v>2925</v>
      </c>
      <c r="E1058" s="5" t="s">
        <v>2926</v>
      </c>
      <c r="F1058" s="5">
        <v>27.663711547851602</v>
      </c>
      <c r="G1058" s="5">
        <v>27.674018859863299</v>
      </c>
      <c r="H1058" s="5">
        <v>27.818309783935501</v>
      </c>
      <c r="I1058" s="5">
        <v>27.704616546630898</v>
      </c>
      <c r="J1058" s="5">
        <v>27.796077728271499</v>
      </c>
      <c r="K1058" s="5">
        <v>27.7972412109375</v>
      </c>
      <c r="L1058" s="5">
        <v>27.7186800638835</v>
      </c>
      <c r="M1058" s="5">
        <v>27.765978495279899</v>
      </c>
      <c r="N1058" s="5">
        <v>0.332815006774484</v>
      </c>
      <c r="O1058" s="5">
        <v>4.7298431396484403E-2</v>
      </c>
    </row>
    <row r="1059" spans="1:15" x14ac:dyDescent="0.35">
      <c r="A1059" s="5" t="s">
        <v>6</v>
      </c>
      <c r="B1059" s="5">
        <v>220</v>
      </c>
      <c r="C1059" s="5" t="s">
        <v>2927</v>
      </c>
      <c r="D1059" s="5" t="s">
        <v>2928</v>
      </c>
      <c r="E1059" s="5" t="s">
        <v>2929</v>
      </c>
      <c r="F1059" s="5">
        <v>25.619045257568398</v>
      </c>
      <c r="G1059" s="5">
        <v>25.594347000122099</v>
      </c>
      <c r="H1059" s="5">
        <v>25.697248458862301</v>
      </c>
      <c r="I1059" s="5">
        <v>25.766027450561499</v>
      </c>
      <c r="J1059" s="5">
        <v>25.760435104370099</v>
      </c>
      <c r="K1059" s="5">
        <v>25.549097061157202</v>
      </c>
      <c r="L1059" s="5">
        <v>25.6368802388509</v>
      </c>
      <c r="M1059" s="5">
        <v>25.691853205363</v>
      </c>
      <c r="N1059" s="5">
        <v>0.28481788991360402</v>
      </c>
      <c r="O1059" s="5">
        <v>5.4972966512046598E-2</v>
      </c>
    </row>
    <row r="1060" spans="1:15" x14ac:dyDescent="0.35">
      <c r="A1060" s="5" t="s">
        <v>6</v>
      </c>
      <c r="B1060" s="5">
        <v>220</v>
      </c>
      <c r="C1060" s="5" t="s">
        <v>2930</v>
      </c>
      <c r="D1060" s="5" t="s">
        <v>2931</v>
      </c>
      <c r="E1060" s="5" t="s">
        <v>33</v>
      </c>
      <c r="F1060" s="5">
        <v>22.737409591674801</v>
      </c>
      <c r="G1060" s="5">
        <v>22.0845241546631</v>
      </c>
      <c r="H1060" s="5">
        <v>22.423231124877901</v>
      </c>
      <c r="I1060" s="5">
        <v>22.586021423339801</v>
      </c>
      <c r="J1060" s="5">
        <v>22.331729888916001</v>
      </c>
      <c r="K1060" s="5">
        <v>22.605848312377901</v>
      </c>
      <c r="L1060" s="5">
        <v>22.415054957071899</v>
      </c>
      <c r="M1060" s="5">
        <v>22.507866541544601</v>
      </c>
      <c r="N1060" s="5">
        <v>0.16828916138030001</v>
      </c>
      <c r="O1060" s="5">
        <v>9.2811584472656306E-2</v>
      </c>
    </row>
    <row r="1061" spans="1:15" x14ac:dyDescent="0.35">
      <c r="A1061" s="5" t="s">
        <v>6</v>
      </c>
      <c r="B1061" s="5">
        <v>220</v>
      </c>
      <c r="C1061" s="5" t="s">
        <v>2932</v>
      </c>
      <c r="D1061" s="5" t="s">
        <v>2933</v>
      </c>
      <c r="E1061" s="5" t="s">
        <v>2934</v>
      </c>
      <c r="F1061" s="5">
        <v>28.109418869018601</v>
      </c>
      <c r="G1061" s="5">
        <v>28.064163208007798</v>
      </c>
      <c r="H1061" s="5">
        <v>28.243522644043001</v>
      </c>
      <c r="I1061" s="5">
        <v>28.122779846191399</v>
      </c>
      <c r="J1061" s="5">
        <v>28.183250427246101</v>
      </c>
      <c r="K1061" s="5">
        <v>28.261793136596701</v>
      </c>
      <c r="L1061" s="5">
        <v>28.139034907023099</v>
      </c>
      <c r="M1061" s="5">
        <v>28.189274470011402</v>
      </c>
      <c r="N1061" s="5">
        <v>0.30415446178051803</v>
      </c>
      <c r="O1061" s="5">
        <v>5.0239562988281299E-2</v>
      </c>
    </row>
    <row r="1062" spans="1:15" x14ac:dyDescent="0.35">
      <c r="A1062" s="5" t="s">
        <v>6</v>
      </c>
      <c r="B1062" s="5">
        <v>220</v>
      </c>
      <c r="C1062" s="5" t="s">
        <v>2935</v>
      </c>
      <c r="D1062" s="5" t="s">
        <v>2936</v>
      </c>
      <c r="E1062" s="5" t="s">
        <v>2937</v>
      </c>
      <c r="F1062" s="5">
        <v>21.886156082153299</v>
      </c>
      <c r="G1062" s="5">
        <v>21.967290878295898</v>
      </c>
      <c r="H1062" s="5">
        <v>22.49289894104</v>
      </c>
      <c r="I1062" s="5">
        <v>22.078449249267599</v>
      </c>
      <c r="J1062" s="5">
        <v>22.275527954101602</v>
      </c>
      <c r="K1062" s="5">
        <v>22.260929107666001</v>
      </c>
      <c r="L1062" s="5">
        <v>22.1154486338298</v>
      </c>
      <c r="M1062" s="5">
        <v>22.204968770345101</v>
      </c>
      <c r="N1062" s="5">
        <v>0.168579548514737</v>
      </c>
      <c r="O1062" s="5">
        <v>8.9520136515297097E-2</v>
      </c>
    </row>
    <row r="1063" spans="1:15" x14ac:dyDescent="0.35">
      <c r="A1063" s="5" t="s">
        <v>6</v>
      </c>
      <c r="B1063" s="5">
        <v>220</v>
      </c>
      <c r="C1063" s="5" t="s">
        <v>2938</v>
      </c>
      <c r="D1063" s="5" t="s">
        <v>2939</v>
      </c>
      <c r="E1063" s="5" t="s">
        <v>2940</v>
      </c>
      <c r="F1063" s="5">
        <v>26.953365325927699</v>
      </c>
      <c r="G1063" s="5">
        <v>26.951963424682599</v>
      </c>
      <c r="H1063" s="5">
        <v>26.133974075317401</v>
      </c>
      <c r="I1063" s="5">
        <v>26.964780807495099</v>
      </c>
      <c r="J1063" s="5">
        <v>26.450893402099599</v>
      </c>
      <c r="K1063" s="5">
        <v>26.967018127441399</v>
      </c>
      <c r="L1063" s="5">
        <v>26.679767608642599</v>
      </c>
      <c r="M1063" s="5">
        <v>26.794230779012</v>
      </c>
      <c r="N1063" s="5">
        <v>0.13047810314180699</v>
      </c>
      <c r="O1063" s="5">
        <v>0.114463170369465</v>
      </c>
    </row>
    <row r="1064" spans="1:15" x14ac:dyDescent="0.35">
      <c r="A1064" s="5" t="s">
        <v>6</v>
      </c>
      <c r="B1064" s="5">
        <v>220</v>
      </c>
      <c r="C1064" s="5" t="s">
        <v>2941</v>
      </c>
      <c r="D1064" s="5" t="s">
        <v>2942</v>
      </c>
      <c r="E1064" s="5" t="s">
        <v>2943</v>
      </c>
      <c r="F1064" s="5">
        <v>28.5218315124512</v>
      </c>
      <c r="G1064" s="5">
        <v>28.4311847686768</v>
      </c>
      <c r="H1064" s="5">
        <v>28.641681671142599</v>
      </c>
      <c r="I1064" s="5">
        <v>28.5554523468018</v>
      </c>
      <c r="J1064" s="5">
        <v>28.571973800659201</v>
      </c>
      <c r="K1064" s="5">
        <v>28.6111240386963</v>
      </c>
      <c r="L1064" s="5">
        <v>28.5315659840902</v>
      </c>
      <c r="M1064" s="5">
        <v>28.579516728719099</v>
      </c>
      <c r="N1064" s="5">
        <v>0.30981674897588302</v>
      </c>
      <c r="O1064" s="5">
        <v>4.7950744628906299E-2</v>
      </c>
    </row>
    <row r="1065" spans="1:15" x14ac:dyDescent="0.35">
      <c r="A1065" s="5" t="s">
        <v>6</v>
      </c>
      <c r="B1065" s="5">
        <v>220</v>
      </c>
      <c r="C1065" s="5" t="s">
        <v>2944</v>
      </c>
      <c r="D1065" s="5" t="s">
        <v>2945</v>
      </c>
      <c r="E1065" s="5" t="s">
        <v>2946</v>
      </c>
      <c r="F1065" s="5">
        <v>22.056684494018601</v>
      </c>
      <c r="G1065" s="5">
        <v>22.139701843261701</v>
      </c>
      <c r="H1065" s="5">
        <v>21.7465629577637</v>
      </c>
      <c r="I1065" s="5">
        <v>22.315496444702099</v>
      </c>
      <c r="J1065" s="5">
        <v>21.933263778686499</v>
      </c>
      <c r="K1065" s="5">
        <v>21.940525054931602</v>
      </c>
      <c r="L1065" s="5">
        <v>21.980983098347998</v>
      </c>
      <c r="M1065" s="5">
        <v>22.063095092773398</v>
      </c>
      <c r="N1065" s="5">
        <v>0.179524025029106</v>
      </c>
      <c r="O1065" s="5">
        <v>8.21119944254569E-2</v>
      </c>
    </row>
    <row r="1066" spans="1:15" x14ac:dyDescent="0.35">
      <c r="A1066" s="5" t="s">
        <v>6</v>
      </c>
      <c r="B1066" s="5">
        <v>220</v>
      </c>
      <c r="C1066" s="5" t="s">
        <v>2947</v>
      </c>
      <c r="D1066" s="5" t="s">
        <v>2948</v>
      </c>
      <c r="E1066" s="5" t="s">
        <v>2698</v>
      </c>
      <c r="F1066" s="5">
        <v>23.012147903442401</v>
      </c>
      <c r="G1066" s="5">
        <v>23.087638854980501</v>
      </c>
      <c r="H1066" s="5">
        <v>23.062620162963899</v>
      </c>
      <c r="I1066" s="5">
        <v>22.623805999755898</v>
      </c>
      <c r="J1066" s="5">
        <v>23.429780960083001</v>
      </c>
      <c r="K1066" s="5">
        <v>23.415632247924801</v>
      </c>
      <c r="L1066" s="5">
        <v>23.054135640462199</v>
      </c>
      <c r="M1066" s="5">
        <v>23.156406402587901</v>
      </c>
      <c r="N1066" s="5">
        <v>0.141806457759969</v>
      </c>
      <c r="O1066" s="5">
        <v>0.102270762125652</v>
      </c>
    </row>
    <row r="1067" spans="1:15" x14ac:dyDescent="0.35">
      <c r="A1067" s="5" t="s">
        <v>6</v>
      </c>
      <c r="B1067" s="5">
        <v>220</v>
      </c>
      <c r="C1067" s="5" t="s">
        <v>2949</v>
      </c>
      <c r="D1067" s="5" t="s">
        <v>2950</v>
      </c>
      <c r="E1067" s="5" t="s">
        <v>2951</v>
      </c>
      <c r="F1067" s="5">
        <v>30.561592102050799</v>
      </c>
      <c r="G1067" s="5">
        <v>30.520465850830099</v>
      </c>
      <c r="H1067" s="5">
        <v>30.6406650543213</v>
      </c>
      <c r="I1067" s="5">
        <v>30.677118301391602</v>
      </c>
      <c r="J1067" s="5">
        <v>30.624351501464801</v>
      </c>
      <c r="K1067" s="5">
        <v>30.548213958740199</v>
      </c>
      <c r="L1067" s="5">
        <v>30.574241002400701</v>
      </c>
      <c r="M1067" s="5">
        <v>30.616561253865601</v>
      </c>
      <c r="N1067" s="5">
        <v>0.34035583367525202</v>
      </c>
      <c r="O1067" s="5">
        <v>4.2320251464843799E-2</v>
      </c>
    </row>
    <row r="1068" spans="1:15" x14ac:dyDescent="0.35">
      <c r="A1068" s="5" t="s">
        <v>6</v>
      </c>
      <c r="B1068" s="5">
        <v>220</v>
      </c>
      <c r="C1068" s="5" t="s">
        <v>2952</v>
      </c>
      <c r="D1068" s="5" t="s">
        <v>2953</v>
      </c>
      <c r="E1068" s="5" t="s">
        <v>2954</v>
      </c>
      <c r="F1068" s="5">
        <v>25.154161453247099</v>
      </c>
      <c r="G1068" s="5">
        <v>25.171165466308601</v>
      </c>
      <c r="H1068" s="5">
        <v>25.307689666748001</v>
      </c>
      <c r="I1068" s="5">
        <v>25.1733207702637</v>
      </c>
      <c r="J1068" s="5">
        <v>25.2974243164063</v>
      </c>
      <c r="K1068" s="5">
        <v>25.305950164794901</v>
      </c>
      <c r="L1068" s="5">
        <v>25.211005528767899</v>
      </c>
      <c r="M1068" s="5">
        <v>25.258898417154899</v>
      </c>
      <c r="N1068" s="5">
        <v>0.300313497497118</v>
      </c>
      <c r="O1068" s="5">
        <v>4.7892888387046598E-2</v>
      </c>
    </row>
    <row r="1069" spans="1:15" x14ac:dyDescent="0.35">
      <c r="A1069" s="5" t="s">
        <v>6</v>
      </c>
      <c r="B1069" s="5">
        <v>220</v>
      </c>
      <c r="C1069" s="5" t="s">
        <v>2955</v>
      </c>
      <c r="D1069" s="5" t="s">
        <v>2956</v>
      </c>
      <c r="E1069" s="5" t="s">
        <v>2957</v>
      </c>
      <c r="F1069" s="5">
        <v>25.4453315734863</v>
      </c>
      <c r="G1069" s="5">
        <v>25.3028888702393</v>
      </c>
      <c r="H1069" s="5">
        <v>25.506107330322301</v>
      </c>
      <c r="I1069" s="5">
        <v>25.398220062255898</v>
      </c>
      <c r="J1069" s="5">
        <v>25.5141716003418</v>
      </c>
      <c r="K1069" s="5">
        <v>25.490989685058601</v>
      </c>
      <c r="L1069" s="5">
        <v>25.4181092580159</v>
      </c>
      <c r="M1069" s="5">
        <v>25.4677937825521</v>
      </c>
      <c r="N1069" s="5">
        <v>0.28711087934463803</v>
      </c>
      <c r="O1069" s="5">
        <v>4.9684524536132799E-2</v>
      </c>
    </row>
    <row r="1070" spans="1:15" x14ac:dyDescent="0.35">
      <c r="A1070" s="5" t="s">
        <v>6</v>
      </c>
      <c r="B1070" s="5">
        <v>220</v>
      </c>
      <c r="C1070" s="5" t="s">
        <v>2958</v>
      </c>
      <c r="D1070" s="5" t="s">
        <v>2959</v>
      </c>
      <c r="E1070" s="5" t="s">
        <v>2960</v>
      </c>
      <c r="F1070" s="5">
        <v>28.5444641113281</v>
      </c>
      <c r="G1070" s="5">
        <v>28.472211837768601</v>
      </c>
      <c r="H1070" s="5">
        <v>28.583997726440401</v>
      </c>
      <c r="I1070" s="5">
        <v>28.559778213501001</v>
      </c>
      <c r="J1070" s="5">
        <v>28.642642974853501</v>
      </c>
      <c r="K1070" s="5">
        <v>28.520664215087901</v>
      </c>
      <c r="L1070" s="5">
        <v>28.5335578918457</v>
      </c>
      <c r="M1070" s="5">
        <v>28.5743618011475</v>
      </c>
      <c r="N1070" s="5">
        <v>0.34815549342478702</v>
      </c>
      <c r="O1070" s="5">
        <v>4.0803909301757799E-2</v>
      </c>
    </row>
    <row r="1071" spans="1:15" x14ac:dyDescent="0.35">
      <c r="A1071" s="5" t="s">
        <v>6</v>
      </c>
      <c r="B1071" s="5">
        <v>220</v>
      </c>
      <c r="C1071" s="5" t="s">
        <v>2961</v>
      </c>
      <c r="D1071" s="5" t="s">
        <v>2962</v>
      </c>
      <c r="E1071" s="5" t="s">
        <v>2963</v>
      </c>
      <c r="F1071" s="5">
        <v>29.043714523315401</v>
      </c>
      <c r="G1071" s="5">
        <v>28.987573623657202</v>
      </c>
      <c r="H1071" s="5">
        <v>29.0360431671143</v>
      </c>
      <c r="I1071" s="5">
        <v>29.021425247192401</v>
      </c>
      <c r="J1071" s="5">
        <v>29.032455444335898</v>
      </c>
      <c r="K1071" s="5">
        <v>29.108667373657202</v>
      </c>
      <c r="L1071" s="5">
        <v>29.022443771362301</v>
      </c>
      <c r="M1071" s="5">
        <v>29.054182688395201</v>
      </c>
      <c r="N1071" s="5">
        <v>0.41446028437215099</v>
      </c>
      <c r="O1071" s="5">
        <v>3.1738917032878802E-2</v>
      </c>
    </row>
    <row r="1072" spans="1:15" x14ac:dyDescent="0.35">
      <c r="A1072" s="5" t="s">
        <v>6</v>
      </c>
      <c r="B1072" s="5">
        <v>220</v>
      </c>
      <c r="C1072" s="5" t="s">
        <v>2964</v>
      </c>
      <c r="D1072" s="5" t="s">
        <v>2965</v>
      </c>
      <c r="E1072" s="5" t="s">
        <v>2966</v>
      </c>
      <c r="F1072" s="5">
        <v>24.995368957519499</v>
      </c>
      <c r="G1072" s="5">
        <v>24.9607238769531</v>
      </c>
      <c r="H1072" s="5">
        <v>25.283012390136701</v>
      </c>
      <c r="I1072" s="5">
        <v>25.145494461059599</v>
      </c>
      <c r="J1072" s="5">
        <v>25.27028465271</v>
      </c>
      <c r="K1072" s="5">
        <v>25.017389297485401</v>
      </c>
      <c r="L1072" s="5">
        <v>25.0797017415365</v>
      </c>
      <c r="M1072" s="5">
        <v>25.1443894704183</v>
      </c>
      <c r="N1072" s="5">
        <v>0.198208479708918</v>
      </c>
      <c r="O1072" s="5">
        <v>6.4687728881835896E-2</v>
      </c>
    </row>
    <row r="1073" spans="1:15" x14ac:dyDescent="0.35">
      <c r="A1073" s="5" t="s">
        <v>6</v>
      </c>
      <c r="B1073" s="5">
        <v>220</v>
      </c>
      <c r="C1073" s="5" t="s">
        <v>2967</v>
      </c>
      <c r="D1073" s="5" t="s">
        <v>2968</v>
      </c>
      <c r="E1073" s="5" t="s">
        <v>2969</v>
      </c>
      <c r="F1073" s="5">
        <v>23.9690341949463</v>
      </c>
      <c r="G1073" s="5">
        <v>23.896600723266602</v>
      </c>
      <c r="H1073" s="5">
        <v>23.803728103637699</v>
      </c>
      <c r="I1073" s="5">
        <v>24.011259078979499</v>
      </c>
      <c r="J1073" s="5">
        <v>24.0011291503906</v>
      </c>
      <c r="K1073" s="5">
        <v>23.8093357086182</v>
      </c>
      <c r="L1073" s="5">
        <v>23.889787673950199</v>
      </c>
      <c r="M1073" s="5">
        <v>23.940574645996101</v>
      </c>
      <c r="N1073" s="5">
        <v>0.24728988083296399</v>
      </c>
      <c r="O1073" s="5">
        <v>5.0786972045898403E-2</v>
      </c>
    </row>
    <row r="1074" spans="1:15" x14ac:dyDescent="0.35">
      <c r="A1074" s="5" t="s">
        <v>6</v>
      </c>
      <c r="B1074" s="5">
        <v>220</v>
      </c>
      <c r="C1074" s="5" t="s">
        <v>2970</v>
      </c>
      <c r="D1074" s="5" t="s">
        <v>2971</v>
      </c>
      <c r="E1074" s="5" t="s">
        <v>2972</v>
      </c>
      <c r="F1074" s="5">
        <v>23.216550827026399</v>
      </c>
      <c r="G1074" s="5">
        <v>23.139072418212901</v>
      </c>
      <c r="H1074" s="5">
        <v>22.920246124267599</v>
      </c>
      <c r="I1074" s="5">
        <v>23.150220870971701</v>
      </c>
      <c r="J1074" s="5">
        <v>23.100593566894499</v>
      </c>
      <c r="K1074" s="5">
        <v>23.1880073547363</v>
      </c>
      <c r="L1074" s="5">
        <v>23.091956456502299</v>
      </c>
      <c r="M1074" s="5">
        <v>23.146273930867501</v>
      </c>
      <c r="N1074" s="5">
        <v>0.23086225456392001</v>
      </c>
      <c r="O1074" s="5">
        <v>5.4317474365234403E-2</v>
      </c>
    </row>
    <row r="1075" spans="1:15" x14ac:dyDescent="0.35">
      <c r="A1075" s="5" t="s">
        <v>6</v>
      </c>
      <c r="B1075" s="5">
        <v>220</v>
      </c>
      <c r="C1075" s="5" t="s">
        <v>2973</v>
      </c>
      <c r="D1075" s="5" t="s">
        <v>2974</v>
      </c>
      <c r="E1075" s="5" t="s">
        <v>2975</v>
      </c>
      <c r="F1075" s="5">
        <v>31.758129119873001</v>
      </c>
      <c r="G1075" s="5">
        <v>31.7705478668213</v>
      </c>
      <c r="H1075" s="5">
        <v>31.7022800445557</v>
      </c>
      <c r="I1075" s="5">
        <v>31.912324905395501</v>
      </c>
      <c r="J1075" s="5">
        <v>31.825004577636701</v>
      </c>
      <c r="K1075" s="5">
        <v>31.644819259643601</v>
      </c>
      <c r="L1075" s="5">
        <v>31.74365234375</v>
      </c>
      <c r="M1075" s="5">
        <v>31.794049580891901</v>
      </c>
      <c r="N1075" s="5">
        <v>0.24424614616704601</v>
      </c>
      <c r="O1075" s="5">
        <v>5.0397237141925899E-2</v>
      </c>
    </row>
    <row r="1076" spans="1:15" x14ac:dyDescent="0.35">
      <c r="A1076" s="5" t="s">
        <v>6</v>
      </c>
      <c r="B1076" s="5">
        <v>220</v>
      </c>
      <c r="C1076" s="5" t="s">
        <v>2976</v>
      </c>
      <c r="D1076" s="5" t="s">
        <v>2977</v>
      </c>
      <c r="E1076" s="5" t="s">
        <v>2978</v>
      </c>
      <c r="F1076" s="5">
        <v>24.215642929077099</v>
      </c>
      <c r="G1076" s="5">
        <v>24.482845306396499</v>
      </c>
      <c r="H1076" s="5">
        <v>24.040163040161101</v>
      </c>
      <c r="I1076" s="5">
        <v>24.4474582672119</v>
      </c>
      <c r="J1076" s="5">
        <v>24.224330902099599</v>
      </c>
      <c r="K1076" s="5">
        <v>24.2721862792969</v>
      </c>
      <c r="L1076" s="5">
        <v>24.2462170918783</v>
      </c>
      <c r="M1076" s="5">
        <v>24.3146584828695</v>
      </c>
      <c r="N1076" s="5">
        <v>0.178790873151529</v>
      </c>
      <c r="O1076" s="5">
        <v>6.8441390991210896E-2</v>
      </c>
    </row>
    <row r="1077" spans="1:15" x14ac:dyDescent="0.35">
      <c r="A1077" s="5" t="s">
        <v>6</v>
      </c>
      <c r="B1077" s="5">
        <v>220</v>
      </c>
      <c r="C1077" s="5" t="s">
        <v>2979</v>
      </c>
      <c r="D1077" s="5" t="s">
        <v>2980</v>
      </c>
      <c r="E1077" s="5" t="s">
        <v>230</v>
      </c>
      <c r="F1077" s="5">
        <v>27.54052734375</v>
      </c>
      <c r="G1077" s="5">
        <v>27.489109039306602</v>
      </c>
      <c r="H1077" s="5">
        <v>27.476757049560501</v>
      </c>
      <c r="I1077" s="5">
        <v>27.545368194580099</v>
      </c>
      <c r="J1077" s="5">
        <v>27.483400344848601</v>
      </c>
      <c r="K1077" s="5">
        <v>27.568771362304702</v>
      </c>
      <c r="L1077" s="5">
        <v>27.502131144205698</v>
      </c>
      <c r="M1077" s="5">
        <v>27.532513300577801</v>
      </c>
      <c r="N1077" s="5">
        <v>0.40077372213199303</v>
      </c>
      <c r="O1077" s="5">
        <v>3.0382156372070299E-2</v>
      </c>
    </row>
    <row r="1078" spans="1:15" x14ac:dyDescent="0.35">
      <c r="A1078" s="5" t="s">
        <v>6</v>
      </c>
      <c r="B1078" s="5">
        <v>220</v>
      </c>
      <c r="C1078" s="5" t="s">
        <v>2981</v>
      </c>
      <c r="D1078" s="5" t="s">
        <v>2982</v>
      </c>
      <c r="E1078" s="5" t="s">
        <v>2983</v>
      </c>
      <c r="F1078" s="5">
        <v>24.141405105590799</v>
      </c>
      <c r="G1078" s="5">
        <v>23.889642715454102</v>
      </c>
      <c r="H1078" s="5">
        <v>23.906759262085</v>
      </c>
      <c r="I1078" s="5">
        <v>23.810012817382798</v>
      </c>
      <c r="J1078" s="5">
        <v>23.6979866027832</v>
      </c>
      <c r="K1078" s="5">
        <v>24.738599777221701</v>
      </c>
      <c r="L1078" s="5">
        <v>23.97926902771</v>
      </c>
      <c r="M1078" s="5">
        <v>24.082199732462598</v>
      </c>
      <c r="N1078" s="5">
        <v>0.109604076258093</v>
      </c>
      <c r="O1078" s="5">
        <v>0.102930704752605</v>
      </c>
    </row>
    <row r="1079" spans="1:15" x14ac:dyDescent="0.35">
      <c r="A1079" s="5" t="s">
        <v>6</v>
      </c>
      <c r="B1079" s="5">
        <v>220</v>
      </c>
      <c r="C1079" s="5" t="s">
        <v>2984</v>
      </c>
      <c r="D1079" s="5" t="s">
        <v>2985</v>
      </c>
      <c r="E1079" s="5" t="s">
        <v>2986</v>
      </c>
      <c r="F1079" s="5">
        <v>32.685157775878899</v>
      </c>
      <c r="G1079" s="5">
        <v>32.658721923828097</v>
      </c>
      <c r="H1079" s="5">
        <v>32.837772369384801</v>
      </c>
      <c r="I1079" s="5">
        <v>32.7892456054688</v>
      </c>
      <c r="J1079" s="5">
        <v>32.747993469238303</v>
      </c>
      <c r="K1079" s="5">
        <v>32.7643013000488</v>
      </c>
      <c r="L1079" s="5">
        <v>32.727217356363902</v>
      </c>
      <c r="M1079" s="5">
        <v>32.767180124918603</v>
      </c>
      <c r="N1079" s="5">
        <v>0.28198913202032599</v>
      </c>
      <c r="O1079" s="5">
        <v>3.99627685546875E-2</v>
      </c>
    </row>
    <row r="1080" spans="1:15" x14ac:dyDescent="0.35">
      <c r="A1080" s="5" t="s">
        <v>6</v>
      </c>
      <c r="B1080" s="5">
        <v>220</v>
      </c>
      <c r="C1080" s="5" t="s">
        <v>2987</v>
      </c>
      <c r="D1080" s="5" t="s">
        <v>2988</v>
      </c>
      <c r="E1080" s="5" t="s">
        <v>2989</v>
      </c>
      <c r="F1080" s="5">
        <v>27.9384441375732</v>
      </c>
      <c r="G1080" s="5">
        <v>27.891990661621101</v>
      </c>
      <c r="H1080" s="5">
        <v>28.116029739379901</v>
      </c>
      <c r="I1080" s="5">
        <v>27.9873371124268</v>
      </c>
      <c r="J1080" s="5">
        <v>28.074613571166999</v>
      </c>
      <c r="K1080" s="5">
        <v>28.020780563354499</v>
      </c>
      <c r="L1080" s="5">
        <v>27.982154846191399</v>
      </c>
      <c r="M1080" s="5">
        <v>28.0275770823161</v>
      </c>
      <c r="N1080" s="5">
        <v>0.24662154101649</v>
      </c>
      <c r="O1080" s="5">
        <v>4.5422236124675698E-2</v>
      </c>
    </row>
    <row r="1081" spans="1:15" x14ac:dyDescent="0.35">
      <c r="A1081" s="5" t="s">
        <v>6</v>
      </c>
      <c r="B1081" s="5">
        <v>220</v>
      </c>
      <c r="C1081" s="5" t="s">
        <v>2990</v>
      </c>
      <c r="D1081" s="5" t="s">
        <v>2991</v>
      </c>
      <c r="E1081" s="5" t="s">
        <v>2992</v>
      </c>
      <c r="F1081" s="5">
        <v>27.440753936767599</v>
      </c>
      <c r="G1081" s="5">
        <v>27.376502990722699</v>
      </c>
      <c r="H1081" s="5">
        <v>27.5887641906738</v>
      </c>
      <c r="I1081" s="5">
        <v>27.430925369262699</v>
      </c>
      <c r="J1081" s="5">
        <v>27.5243835449219</v>
      </c>
      <c r="K1081" s="5">
        <v>27.591781616210898</v>
      </c>
      <c r="L1081" s="5">
        <v>27.468673706054702</v>
      </c>
      <c r="M1081" s="5">
        <v>27.5156968434652</v>
      </c>
      <c r="N1081" s="5">
        <v>0.23633247996225501</v>
      </c>
      <c r="O1081" s="5">
        <v>4.70231374104806E-2</v>
      </c>
    </row>
    <row r="1082" spans="1:15" x14ac:dyDescent="0.35">
      <c r="A1082" s="5" t="s">
        <v>6</v>
      </c>
      <c r="B1082" s="5">
        <v>220</v>
      </c>
      <c r="C1082" s="5" t="s">
        <v>2993</v>
      </c>
      <c r="D1082" s="5" t="s">
        <v>2994</v>
      </c>
      <c r="E1082" s="5" t="s">
        <v>2995</v>
      </c>
      <c r="F1082" s="5">
        <v>28.436256408691399</v>
      </c>
      <c r="G1082" s="5">
        <v>28.357135772705099</v>
      </c>
      <c r="H1082" s="5">
        <v>27.946144104003899</v>
      </c>
      <c r="I1082" s="5">
        <v>28.405055999755898</v>
      </c>
      <c r="J1082" s="5">
        <v>28.249599456787099</v>
      </c>
      <c r="K1082" s="5">
        <v>28.289695739746101</v>
      </c>
      <c r="L1082" s="5">
        <v>28.2465120951335</v>
      </c>
      <c r="M1082" s="5">
        <v>28.314783732096402</v>
      </c>
      <c r="N1082" s="5">
        <v>0.16141795879110801</v>
      </c>
      <c r="O1082" s="5">
        <v>6.8271636962890597E-2</v>
      </c>
    </row>
    <row r="1083" spans="1:15" x14ac:dyDescent="0.35">
      <c r="A1083" s="5" t="s">
        <v>6</v>
      </c>
      <c r="B1083" s="5">
        <v>220</v>
      </c>
      <c r="C1083" s="5" t="s">
        <v>2996</v>
      </c>
      <c r="D1083" s="5" t="s">
        <v>2997</v>
      </c>
      <c r="E1083" s="5" t="s">
        <v>2998</v>
      </c>
      <c r="F1083" s="5">
        <v>21.3628959655762</v>
      </c>
      <c r="G1083" s="5">
        <v>21.5481052398682</v>
      </c>
      <c r="H1083" s="5">
        <v>21.320814132690401</v>
      </c>
      <c r="I1083" s="5">
        <v>21.212888717651399</v>
      </c>
      <c r="J1083" s="5">
        <v>21.853317260742202</v>
      </c>
      <c r="K1083" s="5">
        <v>21.397169113159201</v>
      </c>
      <c r="L1083" s="5">
        <v>21.4106051127116</v>
      </c>
      <c r="M1083" s="5">
        <v>21.4877916971842</v>
      </c>
      <c r="N1083" s="5">
        <v>0.14099526634392001</v>
      </c>
      <c r="O1083" s="5">
        <v>7.7186584472656306E-2</v>
      </c>
    </row>
    <row r="1084" spans="1:15" x14ac:dyDescent="0.35">
      <c r="A1084" s="5" t="s">
        <v>6</v>
      </c>
      <c r="B1084" s="5">
        <v>220</v>
      </c>
      <c r="C1084" s="5" t="s">
        <v>2999</v>
      </c>
      <c r="D1084" s="5" t="s">
        <v>3000</v>
      </c>
      <c r="E1084" s="5" t="s">
        <v>33</v>
      </c>
      <c r="F1084" s="5">
        <v>26.674619674682599</v>
      </c>
      <c r="G1084" s="5">
        <v>26.611167907714801</v>
      </c>
      <c r="H1084" s="5">
        <v>26.606287002563501</v>
      </c>
      <c r="I1084" s="5">
        <v>26.642818450927699</v>
      </c>
      <c r="J1084" s="5">
        <v>26.6012573242188</v>
      </c>
      <c r="K1084" s="5">
        <v>26.7584438323975</v>
      </c>
      <c r="L1084" s="5">
        <v>26.630691528320298</v>
      </c>
      <c r="M1084" s="5">
        <v>26.667506535847998</v>
      </c>
      <c r="N1084" s="5">
        <v>0.28615174618561801</v>
      </c>
      <c r="O1084" s="5">
        <v>3.68150075276681E-2</v>
      </c>
    </row>
    <row r="1085" spans="1:15" x14ac:dyDescent="0.35">
      <c r="A1085" s="5" t="s">
        <v>6</v>
      </c>
      <c r="B1085" s="5">
        <v>220</v>
      </c>
      <c r="C1085" s="5" t="s">
        <v>3001</v>
      </c>
      <c r="D1085" s="5" t="s">
        <v>3002</v>
      </c>
      <c r="E1085" s="5" t="s">
        <v>3003</v>
      </c>
      <c r="F1085" s="5">
        <v>26.361133575439499</v>
      </c>
      <c r="G1085" s="5">
        <v>26.387710571289102</v>
      </c>
      <c r="H1085" s="5">
        <v>26.2025756835938</v>
      </c>
      <c r="I1085" s="5">
        <v>26.446985244751001</v>
      </c>
      <c r="J1085" s="5">
        <v>26.3951930999756</v>
      </c>
      <c r="K1085" s="5">
        <v>26.2494220733643</v>
      </c>
      <c r="L1085" s="5">
        <v>26.3171399434408</v>
      </c>
      <c r="M1085" s="5">
        <v>26.363866806030298</v>
      </c>
      <c r="N1085" s="5">
        <v>0.220249223385105</v>
      </c>
      <c r="O1085" s="5">
        <v>4.67268625895194E-2</v>
      </c>
    </row>
    <row r="1086" spans="1:15" x14ac:dyDescent="0.35">
      <c r="A1086" s="5" t="s">
        <v>6</v>
      </c>
      <c r="B1086" s="5">
        <v>220</v>
      </c>
      <c r="C1086" s="5" t="s">
        <v>3004</v>
      </c>
      <c r="D1086" s="5" t="s">
        <v>3005</v>
      </c>
      <c r="E1086" s="5" t="s">
        <v>723</v>
      </c>
      <c r="F1086" s="5">
        <v>25.800142288208001</v>
      </c>
      <c r="G1086" s="5">
        <v>26.0093784332275</v>
      </c>
      <c r="H1086" s="5">
        <v>26.397871017456101</v>
      </c>
      <c r="I1086" s="5">
        <v>25.919723510742202</v>
      </c>
      <c r="J1086" s="5">
        <v>26.225471496581999</v>
      </c>
      <c r="K1086" s="5">
        <v>26.2908115386963</v>
      </c>
      <c r="L1086" s="5">
        <v>26.0691305796305</v>
      </c>
      <c r="M1086" s="5">
        <v>26.1453355153402</v>
      </c>
      <c r="N1086" s="5">
        <v>0.13427676885113299</v>
      </c>
      <c r="O1086" s="5">
        <v>7.6204935709633007E-2</v>
      </c>
    </row>
    <row r="1087" spans="1:15" x14ac:dyDescent="0.35">
      <c r="A1087" s="5" t="s">
        <v>6</v>
      </c>
      <c r="B1087" s="5">
        <v>220</v>
      </c>
      <c r="C1087" s="5" t="s">
        <v>3006</v>
      </c>
      <c r="D1087" s="5" t="s">
        <v>3007</v>
      </c>
      <c r="E1087" s="5" t="s">
        <v>3008</v>
      </c>
      <c r="F1087" s="5">
        <v>24.365016937255898</v>
      </c>
      <c r="G1087" s="5">
        <v>24.041332244873001</v>
      </c>
      <c r="H1087" s="5">
        <v>23.888563156127901</v>
      </c>
      <c r="I1087" s="5">
        <v>24.166002273559599</v>
      </c>
      <c r="J1087" s="5">
        <v>24.353675842285199</v>
      </c>
      <c r="K1087" s="5">
        <v>23.983951568603501</v>
      </c>
      <c r="L1087" s="5">
        <v>24.098304112752299</v>
      </c>
      <c r="M1087" s="5">
        <v>24.1678765614827</v>
      </c>
      <c r="N1087" s="5">
        <v>0.14665076603066701</v>
      </c>
      <c r="O1087" s="5">
        <v>6.9572448730468806E-2</v>
      </c>
    </row>
    <row r="1088" spans="1:15" x14ac:dyDescent="0.35">
      <c r="A1088" s="5" t="s">
        <v>6</v>
      </c>
      <c r="B1088" s="5">
        <v>220</v>
      </c>
      <c r="C1088" s="5" t="s">
        <v>3009</v>
      </c>
      <c r="D1088" s="5" t="s">
        <v>3010</v>
      </c>
      <c r="E1088" s="5" t="s">
        <v>3011</v>
      </c>
      <c r="F1088" s="5">
        <v>22.567598342895501</v>
      </c>
      <c r="G1088" s="5">
        <v>22.184709548950199</v>
      </c>
      <c r="H1088" s="5">
        <v>21.4260959625244</v>
      </c>
      <c r="I1088" s="5">
        <v>22.456129074096701</v>
      </c>
      <c r="J1088" s="5">
        <v>21.954849243164102</v>
      </c>
      <c r="K1088" s="5">
        <v>22.072238922119102</v>
      </c>
      <c r="L1088" s="5">
        <v>22.0594679514567</v>
      </c>
      <c r="M1088" s="5">
        <v>22.1610724131266</v>
      </c>
      <c r="N1088" s="5">
        <v>9.90067957181886E-2</v>
      </c>
      <c r="O1088" s="5">
        <v>0.101604461669922</v>
      </c>
    </row>
    <row r="1089" spans="1:15" x14ac:dyDescent="0.35">
      <c r="A1089" s="5" t="s">
        <v>6</v>
      </c>
      <c r="B1089" s="5">
        <v>220</v>
      </c>
      <c r="C1089" s="5" t="s">
        <v>3012</v>
      </c>
      <c r="D1089" s="5" t="s">
        <v>3013</v>
      </c>
      <c r="E1089" s="5" t="s">
        <v>1982</v>
      </c>
      <c r="F1089" s="5">
        <v>25.236017227172901</v>
      </c>
      <c r="G1089" s="5">
        <v>25.261816024780298</v>
      </c>
      <c r="H1089" s="5">
        <v>25.3619079589844</v>
      </c>
      <c r="I1089" s="5">
        <v>25.2876281738281</v>
      </c>
      <c r="J1089" s="5">
        <v>25.380510330200199</v>
      </c>
      <c r="K1089" s="5">
        <v>25.295351028442401</v>
      </c>
      <c r="L1089" s="5">
        <v>25.2865804036458</v>
      </c>
      <c r="M1089" s="5">
        <v>25.321163177490199</v>
      </c>
      <c r="N1089" s="5">
        <v>0.28750282007681699</v>
      </c>
      <c r="O1089" s="5">
        <v>3.4582773844402198E-2</v>
      </c>
    </row>
    <row r="1090" spans="1:15" x14ac:dyDescent="0.35">
      <c r="A1090" s="5" t="s">
        <v>6</v>
      </c>
      <c r="B1090" s="5">
        <v>220</v>
      </c>
      <c r="C1090" s="5" t="s">
        <v>3014</v>
      </c>
      <c r="D1090" s="5" t="s">
        <v>3015</v>
      </c>
      <c r="E1090" s="5" t="s">
        <v>2707</v>
      </c>
      <c r="F1090" s="5">
        <v>26.5896396636963</v>
      </c>
      <c r="G1090" s="5">
        <v>26.589334487915</v>
      </c>
      <c r="H1090" s="5">
        <v>26.9271049499512</v>
      </c>
      <c r="I1090" s="5">
        <v>26.725902557373001</v>
      </c>
      <c r="J1090" s="5">
        <v>26.792522430419901</v>
      </c>
      <c r="K1090" s="5">
        <v>26.751426696777301</v>
      </c>
      <c r="L1090" s="5">
        <v>26.7020263671875</v>
      </c>
      <c r="M1090" s="5">
        <v>26.756617228190098</v>
      </c>
      <c r="N1090" s="5">
        <v>0.18204985983477101</v>
      </c>
      <c r="O1090" s="5">
        <v>5.4590861002605399E-2</v>
      </c>
    </row>
    <row r="1091" spans="1:15" x14ac:dyDescent="0.35">
      <c r="A1091" s="5" t="s">
        <v>6</v>
      </c>
      <c r="B1091" s="5">
        <v>220</v>
      </c>
      <c r="C1091" s="5" t="s">
        <v>3016</v>
      </c>
      <c r="D1091" s="5" t="s">
        <v>3017</v>
      </c>
      <c r="E1091" s="5" t="s">
        <v>2018</v>
      </c>
      <c r="F1091" s="5">
        <v>27.709070205688501</v>
      </c>
      <c r="G1091" s="5">
        <v>27.6641235351563</v>
      </c>
      <c r="H1091" s="5">
        <v>28.0584411621094</v>
      </c>
      <c r="I1091" s="5">
        <v>27.709600448608398</v>
      </c>
      <c r="J1091" s="5">
        <v>27.848016738891602</v>
      </c>
      <c r="K1091" s="5">
        <v>28.0713405609131</v>
      </c>
      <c r="L1091" s="5">
        <v>27.810544967651399</v>
      </c>
      <c r="M1091" s="5">
        <v>27.876319249470999</v>
      </c>
      <c r="N1091" s="5">
        <v>0.15024256467900399</v>
      </c>
      <c r="O1091" s="5">
        <v>6.5774281819660302E-2</v>
      </c>
    </row>
    <row r="1092" spans="1:15" x14ac:dyDescent="0.35">
      <c r="A1092" s="5" t="s">
        <v>6</v>
      </c>
      <c r="B1092" s="5">
        <v>220</v>
      </c>
      <c r="C1092" s="5" t="s">
        <v>3018</v>
      </c>
      <c r="D1092" s="5" t="s">
        <v>3019</v>
      </c>
      <c r="E1092" s="5" t="s">
        <v>3020</v>
      </c>
      <c r="F1092" s="5">
        <v>23.943412780761701</v>
      </c>
      <c r="G1092" s="5">
        <v>23.927776336669901</v>
      </c>
      <c r="H1092" s="5">
        <v>24.0387668609619</v>
      </c>
      <c r="I1092" s="5">
        <v>23.975645065307599</v>
      </c>
      <c r="J1092" s="5">
        <v>24.027715682983398</v>
      </c>
      <c r="K1092" s="5">
        <v>23.995967864990199</v>
      </c>
      <c r="L1092" s="5">
        <v>23.969985326131201</v>
      </c>
      <c r="M1092" s="5">
        <v>23.9997762044271</v>
      </c>
      <c r="N1092" s="5">
        <v>0.32306968839208799</v>
      </c>
      <c r="O1092" s="5">
        <v>2.9790878295898399E-2</v>
      </c>
    </row>
    <row r="1093" spans="1:15" x14ac:dyDescent="0.35">
      <c r="A1093" s="5" t="s">
        <v>6</v>
      </c>
      <c r="B1093" s="5">
        <v>220</v>
      </c>
      <c r="C1093" s="5" t="s">
        <v>3021</v>
      </c>
      <c r="D1093" s="5" t="s">
        <v>3022</v>
      </c>
      <c r="E1093" s="5" t="s">
        <v>2951</v>
      </c>
      <c r="F1093" s="5">
        <v>31.454540252685501</v>
      </c>
      <c r="G1093" s="5">
        <v>31.424474716186499</v>
      </c>
      <c r="H1093" s="5">
        <v>31.434455871581999</v>
      </c>
      <c r="I1093" s="5">
        <v>31.5356044769287</v>
      </c>
      <c r="J1093" s="5">
        <v>31.453922271728501</v>
      </c>
      <c r="K1093" s="5">
        <v>31.412425994873001</v>
      </c>
      <c r="L1093" s="5">
        <v>31.437823613484699</v>
      </c>
      <c r="M1093" s="5">
        <v>31.4673175811768</v>
      </c>
      <c r="N1093" s="5">
        <v>0.32534580359133503</v>
      </c>
      <c r="O1093" s="5">
        <v>2.94939676920585E-2</v>
      </c>
    </row>
    <row r="1094" spans="1:15" x14ac:dyDescent="0.35">
      <c r="A1094" s="5" t="s">
        <v>6</v>
      </c>
      <c r="B1094" s="5">
        <v>220</v>
      </c>
      <c r="C1094" s="5" t="s">
        <v>3023</v>
      </c>
      <c r="D1094" s="5" t="s">
        <v>3024</v>
      </c>
      <c r="E1094" s="5" t="s">
        <v>3025</v>
      </c>
      <c r="F1094" s="5">
        <v>26.014623641967798</v>
      </c>
      <c r="G1094" s="5">
        <v>25.959924697876001</v>
      </c>
      <c r="H1094" s="5">
        <v>26.046453475952099</v>
      </c>
      <c r="I1094" s="5">
        <v>26.002103805541999</v>
      </c>
      <c r="J1094" s="5">
        <v>26.027044296264599</v>
      </c>
      <c r="K1094" s="5">
        <v>26.074684143066399</v>
      </c>
      <c r="L1094" s="5">
        <v>26.007000605265301</v>
      </c>
      <c r="M1094" s="5">
        <v>26.034610748291001</v>
      </c>
      <c r="N1094" s="5">
        <v>0.34641911490820498</v>
      </c>
      <c r="O1094" s="5">
        <v>2.7610143025715E-2</v>
      </c>
    </row>
    <row r="1095" spans="1:15" x14ac:dyDescent="0.35">
      <c r="A1095" s="5" t="s">
        <v>6</v>
      </c>
      <c r="B1095" s="5">
        <v>220</v>
      </c>
      <c r="C1095" s="5" t="s">
        <v>3026</v>
      </c>
      <c r="D1095" s="5" t="s">
        <v>3027</v>
      </c>
      <c r="E1095" s="5" t="s">
        <v>3028</v>
      </c>
      <c r="F1095" s="5">
        <v>25.396898269653299</v>
      </c>
      <c r="G1095" s="5">
        <v>25.460454940795898</v>
      </c>
      <c r="H1095" s="5">
        <v>25.558507919311499</v>
      </c>
      <c r="I1095" s="5">
        <v>25.4114894866943</v>
      </c>
      <c r="J1095" s="5">
        <v>25.5742702484131</v>
      </c>
      <c r="K1095" s="5">
        <v>25.552537918090799</v>
      </c>
      <c r="L1095" s="5">
        <v>25.4719537099202</v>
      </c>
      <c r="M1095" s="5">
        <v>25.5127658843994</v>
      </c>
      <c r="N1095" s="5">
        <v>0.23065065388116299</v>
      </c>
      <c r="O1095" s="5">
        <v>4.0812174479167899E-2</v>
      </c>
    </row>
    <row r="1096" spans="1:15" x14ac:dyDescent="0.35">
      <c r="A1096" s="5" t="s">
        <v>6</v>
      </c>
      <c r="B1096" s="5">
        <v>220</v>
      </c>
      <c r="C1096" s="5" t="s">
        <v>3029</v>
      </c>
      <c r="D1096" s="5" t="s">
        <v>3030</v>
      </c>
      <c r="E1096" s="5" t="s">
        <v>299</v>
      </c>
      <c r="F1096" s="5">
        <v>22.2187404632568</v>
      </c>
      <c r="G1096" s="5">
        <v>21.6493740081787</v>
      </c>
      <c r="H1096" s="5">
        <v>21.9964599609375</v>
      </c>
      <c r="I1096" s="5">
        <v>22.408338546752901</v>
      </c>
      <c r="J1096" s="5">
        <v>22.160150527954102</v>
      </c>
      <c r="K1096" s="5">
        <v>21.557680130004901</v>
      </c>
      <c r="L1096" s="5">
        <v>21.954858144124302</v>
      </c>
      <c r="M1096" s="5">
        <v>22.042056401570601</v>
      </c>
      <c r="N1096" s="5">
        <v>0.103934526343329</v>
      </c>
      <c r="O1096" s="5">
        <v>8.7198257446289104E-2</v>
      </c>
    </row>
    <row r="1097" spans="1:15" x14ac:dyDescent="0.35">
      <c r="A1097" s="5" t="s">
        <v>6</v>
      </c>
      <c r="B1097" s="5">
        <v>220</v>
      </c>
      <c r="C1097" s="5" t="s">
        <v>3031</v>
      </c>
      <c r="D1097" s="5" t="s">
        <v>3032</v>
      </c>
      <c r="E1097" s="5" t="s">
        <v>3033</v>
      </c>
      <c r="F1097" s="5">
        <v>26.482276916503899</v>
      </c>
      <c r="G1097" s="5">
        <v>26.368129730224599</v>
      </c>
      <c r="H1097" s="5">
        <v>26.5305271148682</v>
      </c>
      <c r="I1097" s="5">
        <v>26.4190368652344</v>
      </c>
      <c r="J1097" s="5">
        <v>26.505392074585</v>
      </c>
      <c r="K1097" s="5">
        <v>26.572851181030298</v>
      </c>
      <c r="L1097" s="5">
        <v>26.460311253865601</v>
      </c>
      <c r="M1097" s="5">
        <v>26.4990933736165</v>
      </c>
      <c r="N1097" s="5">
        <v>0.23207493939277399</v>
      </c>
      <c r="O1097" s="5">
        <v>3.8782119750976597E-2</v>
      </c>
    </row>
    <row r="1098" spans="1:15" x14ac:dyDescent="0.35">
      <c r="A1098" s="5" t="s">
        <v>6</v>
      </c>
      <c r="B1098" s="5">
        <v>220</v>
      </c>
      <c r="C1098" s="5" t="s">
        <v>3034</v>
      </c>
      <c r="D1098" s="5" t="s">
        <v>3035</v>
      </c>
      <c r="E1098" s="5" t="s">
        <v>3036</v>
      </c>
      <c r="F1098" s="5">
        <v>25.9376316070557</v>
      </c>
      <c r="G1098" s="5">
        <v>26.047153472900401</v>
      </c>
      <c r="H1098" s="5">
        <v>25.812892913818398</v>
      </c>
      <c r="I1098" s="5">
        <v>26.3971557617188</v>
      </c>
      <c r="J1098" s="5">
        <v>25.601615905761701</v>
      </c>
      <c r="K1098" s="5">
        <v>26.027667999267599</v>
      </c>
      <c r="L1098" s="5">
        <v>25.932559331258101</v>
      </c>
      <c r="M1098" s="5">
        <v>26.008813222249302</v>
      </c>
      <c r="N1098" s="5">
        <v>0.115648612557609</v>
      </c>
      <c r="O1098" s="5">
        <v>7.6253890991210896E-2</v>
      </c>
    </row>
    <row r="1099" spans="1:15" x14ac:dyDescent="0.35">
      <c r="A1099" s="5" t="s">
        <v>6</v>
      </c>
      <c r="B1099" s="5">
        <v>220</v>
      </c>
      <c r="C1099" s="5" t="s">
        <v>3037</v>
      </c>
      <c r="D1099" s="5" t="s">
        <v>3038</v>
      </c>
      <c r="E1099" s="5" t="s">
        <v>33</v>
      </c>
      <c r="F1099" s="5">
        <v>25.8802299499512</v>
      </c>
      <c r="G1099" s="5">
        <v>25.837831497192401</v>
      </c>
      <c r="H1099" s="5">
        <v>25.534696578979499</v>
      </c>
      <c r="I1099" s="5">
        <v>25.803789138793899</v>
      </c>
      <c r="J1099" s="5">
        <v>25.722095489501999</v>
      </c>
      <c r="K1099" s="5">
        <v>25.884443283081101</v>
      </c>
      <c r="L1099" s="5">
        <v>25.750919342041001</v>
      </c>
      <c r="M1099" s="5">
        <v>25.803442637125698</v>
      </c>
      <c r="N1099" s="5">
        <v>0.167216706062288</v>
      </c>
      <c r="O1099" s="5">
        <v>5.2523295084636601E-2</v>
      </c>
    </row>
    <row r="1100" spans="1:15" x14ac:dyDescent="0.35">
      <c r="A1100" s="5" t="s">
        <v>6</v>
      </c>
      <c r="B1100" s="5">
        <v>220</v>
      </c>
      <c r="C1100" s="5" t="s">
        <v>3039</v>
      </c>
      <c r="D1100" s="5" t="s">
        <v>3040</v>
      </c>
      <c r="E1100" s="5" t="s">
        <v>3041</v>
      </c>
      <c r="F1100" s="5">
        <v>23.712120056152301</v>
      </c>
      <c r="G1100" s="5">
        <v>23.148887634277301</v>
      </c>
      <c r="H1100" s="5">
        <v>24.351680755615199</v>
      </c>
      <c r="I1100" s="5">
        <v>23.555757522583001</v>
      </c>
      <c r="J1100" s="5">
        <v>23.0480842590332</v>
      </c>
      <c r="K1100" s="5">
        <v>24.992010116577099</v>
      </c>
      <c r="L1100" s="5">
        <v>23.737562815348301</v>
      </c>
      <c r="M1100" s="5">
        <v>23.865283966064499</v>
      </c>
      <c r="N1100" s="5">
        <v>6.5635744616672806E-2</v>
      </c>
      <c r="O1100" s="5">
        <v>0.12772115071614501</v>
      </c>
    </row>
    <row r="1101" spans="1:15" x14ac:dyDescent="0.35">
      <c r="A1101" s="5" t="s">
        <v>6</v>
      </c>
      <c r="B1101" s="5">
        <v>220</v>
      </c>
      <c r="C1101" s="5" t="s">
        <v>3042</v>
      </c>
      <c r="D1101" s="5" t="s">
        <v>3043</v>
      </c>
      <c r="E1101" s="5" t="s">
        <v>3044</v>
      </c>
      <c r="F1101" s="5">
        <v>22.764970779418899</v>
      </c>
      <c r="G1101" s="5">
        <v>23.139877319335898</v>
      </c>
      <c r="H1101" s="5">
        <v>21.730087280273398</v>
      </c>
      <c r="I1101" s="5">
        <v>22.6727199554443</v>
      </c>
      <c r="J1101" s="5">
        <v>22.724897384643601</v>
      </c>
      <c r="K1101" s="5">
        <v>22.537969589233398</v>
      </c>
      <c r="L1101" s="5">
        <v>22.544978459676098</v>
      </c>
      <c r="M1101" s="5">
        <v>22.645195643107101</v>
      </c>
      <c r="N1101" s="5">
        <v>8.3408994793811503E-2</v>
      </c>
      <c r="O1101" s="5">
        <v>0.10021718343099199</v>
      </c>
    </row>
    <row r="1102" spans="1:15" x14ac:dyDescent="0.35">
      <c r="A1102" s="5" t="s">
        <v>6</v>
      </c>
      <c r="B1102" s="5">
        <v>220</v>
      </c>
      <c r="C1102" s="5" t="s">
        <v>3045</v>
      </c>
      <c r="D1102" s="5" t="s">
        <v>3046</v>
      </c>
      <c r="E1102" s="5" t="s">
        <v>3047</v>
      </c>
      <c r="F1102" s="5">
        <v>24.940732955932599</v>
      </c>
      <c r="G1102" s="5">
        <v>24.874586105346701</v>
      </c>
      <c r="H1102" s="5">
        <v>25.267469406127901</v>
      </c>
      <c r="I1102" s="5">
        <v>24.983570098876999</v>
      </c>
      <c r="J1102" s="5">
        <v>25.1605339050293</v>
      </c>
      <c r="K1102" s="5">
        <v>25.1000461578369</v>
      </c>
      <c r="L1102" s="5">
        <v>25.027596155802399</v>
      </c>
      <c r="M1102" s="5">
        <v>25.081383387247701</v>
      </c>
      <c r="N1102" s="5">
        <v>0.151997866788704</v>
      </c>
      <c r="O1102" s="5">
        <v>5.37872314453125E-2</v>
      </c>
    </row>
    <row r="1103" spans="1:15" x14ac:dyDescent="0.35">
      <c r="A1103" s="5" t="s">
        <v>6</v>
      </c>
      <c r="B1103" s="5">
        <v>220</v>
      </c>
      <c r="C1103" s="5" t="s">
        <v>3048</v>
      </c>
      <c r="D1103" s="5" t="s">
        <v>3049</v>
      </c>
      <c r="E1103" s="5" t="s">
        <v>93</v>
      </c>
      <c r="F1103" s="5">
        <v>17.161111831665</v>
      </c>
      <c r="G1103" s="5">
        <v>17.18532371521</v>
      </c>
      <c r="H1103" s="5">
        <v>15.762780189514199</v>
      </c>
      <c r="I1103" s="5">
        <v>15.809176445007299</v>
      </c>
      <c r="J1103" s="5">
        <v>17.225225448608398</v>
      </c>
      <c r="K1103" s="5">
        <v>17.4568881988525</v>
      </c>
      <c r="L1103" s="5">
        <v>16.703071912129701</v>
      </c>
      <c r="M1103" s="5">
        <v>16.8304300308228</v>
      </c>
      <c r="N1103" s="5">
        <v>6.3501332623235193E-2</v>
      </c>
      <c r="O1103" s="5">
        <v>0.12735811869303501</v>
      </c>
    </row>
    <row r="1104" spans="1:15" x14ac:dyDescent="0.35">
      <c r="A1104" s="5" t="s">
        <v>6</v>
      </c>
      <c r="B1104" s="5">
        <v>220</v>
      </c>
      <c r="C1104" s="5" t="s">
        <v>3050</v>
      </c>
      <c r="D1104" s="5" t="s">
        <v>3051</v>
      </c>
      <c r="E1104" s="5" t="s">
        <v>33</v>
      </c>
      <c r="F1104" s="5">
        <v>22.957454681396499</v>
      </c>
      <c r="G1104" s="5">
        <v>22.496322631835898</v>
      </c>
      <c r="H1104" s="5">
        <v>20.136978149414102</v>
      </c>
      <c r="I1104" s="5">
        <v>20.856315612793001</v>
      </c>
      <c r="J1104" s="5">
        <v>22.851606369018601</v>
      </c>
      <c r="K1104" s="5">
        <v>22.3543491363525</v>
      </c>
      <c r="L1104" s="5">
        <v>21.8635851542155</v>
      </c>
      <c r="M1104" s="5">
        <v>22.020757039387998</v>
      </c>
      <c r="N1104" s="5">
        <v>5.0975613933760502E-2</v>
      </c>
      <c r="O1104" s="5">
        <v>0.15717188517252401</v>
      </c>
    </row>
    <row r="1105" spans="1:15" x14ac:dyDescent="0.35">
      <c r="A1105" s="5" t="s">
        <v>6</v>
      </c>
      <c r="B1105" s="5">
        <v>220</v>
      </c>
      <c r="C1105" s="5" t="s">
        <v>3052</v>
      </c>
      <c r="D1105" s="5" t="s">
        <v>3053</v>
      </c>
      <c r="E1105" s="5" t="s">
        <v>33</v>
      </c>
      <c r="F1105" s="5">
        <v>23.399623870849599</v>
      </c>
      <c r="G1105" s="5">
        <v>23.075597763061499</v>
      </c>
      <c r="H1105" s="5">
        <v>22.570981979370099</v>
      </c>
      <c r="I1105" s="5">
        <v>23.019191741943398</v>
      </c>
      <c r="J1105" s="5">
        <v>23.245977401733398</v>
      </c>
      <c r="K1105" s="5">
        <v>23.004442214965799</v>
      </c>
      <c r="L1105" s="5">
        <v>23.0154012044271</v>
      </c>
      <c r="M1105" s="5">
        <v>23.089870452880898</v>
      </c>
      <c r="N1105" s="5">
        <v>0.105955936919649</v>
      </c>
      <c r="O1105" s="5">
        <v>7.4469248453777198E-2</v>
      </c>
    </row>
    <row r="1106" spans="1:15" x14ac:dyDescent="0.35">
      <c r="A1106" s="5" t="s">
        <v>6</v>
      </c>
      <c r="B1106" s="5">
        <v>220</v>
      </c>
      <c r="C1106" s="5" t="s">
        <v>3054</v>
      </c>
      <c r="D1106" s="5" t="s">
        <v>3055</v>
      </c>
      <c r="E1106" s="5" t="s">
        <v>3056</v>
      </c>
      <c r="F1106" s="5">
        <v>26.6815795898438</v>
      </c>
      <c r="G1106" s="5">
        <v>26.6617317199707</v>
      </c>
      <c r="H1106" s="5">
        <v>26.6353969573975</v>
      </c>
      <c r="I1106" s="5">
        <v>26.782577514648398</v>
      </c>
      <c r="J1106" s="5">
        <v>26.780027389526399</v>
      </c>
      <c r="K1106" s="5">
        <v>26.538864135742202</v>
      </c>
      <c r="L1106" s="5">
        <v>26.659569422404001</v>
      </c>
      <c r="M1106" s="5">
        <v>26.7004896799723</v>
      </c>
      <c r="N1106" s="5">
        <v>0.19136706172843099</v>
      </c>
      <c r="O1106" s="5">
        <v>4.0920257568359403E-2</v>
      </c>
    </row>
    <row r="1107" spans="1:15" x14ac:dyDescent="0.35">
      <c r="A1107" s="5" t="s">
        <v>6</v>
      </c>
      <c r="B1107" s="5">
        <v>220</v>
      </c>
      <c r="C1107" s="5" t="s">
        <v>3057</v>
      </c>
      <c r="D1107" s="5" t="s">
        <v>3058</v>
      </c>
      <c r="E1107" s="5" t="s">
        <v>3059</v>
      </c>
      <c r="F1107" s="5">
        <v>27.435369491577099</v>
      </c>
      <c r="G1107" s="5">
        <v>27.505189895629901</v>
      </c>
      <c r="H1107" s="5">
        <v>27.5383815765381</v>
      </c>
      <c r="I1107" s="5">
        <v>27.523441314697301</v>
      </c>
      <c r="J1107" s="5">
        <v>27.497505187988299</v>
      </c>
      <c r="K1107" s="5">
        <v>27.532335281372099</v>
      </c>
      <c r="L1107" s="5">
        <v>27.4929803212484</v>
      </c>
      <c r="M1107" s="5">
        <v>27.5177605946859</v>
      </c>
      <c r="N1107" s="5">
        <v>0.31581084345371102</v>
      </c>
      <c r="O1107" s="5">
        <v>2.47802734375E-2</v>
      </c>
    </row>
    <row r="1108" spans="1:15" x14ac:dyDescent="0.35">
      <c r="A1108" s="5" t="s">
        <v>6</v>
      </c>
      <c r="B1108" s="5">
        <v>220</v>
      </c>
      <c r="C1108" s="5" t="s">
        <v>3060</v>
      </c>
      <c r="D1108" s="5" t="s">
        <v>3061</v>
      </c>
      <c r="E1108" s="5" t="s">
        <v>3062</v>
      </c>
      <c r="F1108" s="5">
        <v>24.373640060424801</v>
      </c>
      <c r="G1108" s="5">
        <v>24.2858982086182</v>
      </c>
      <c r="H1108" s="5">
        <v>24.392045974731399</v>
      </c>
      <c r="I1108" s="5">
        <v>24.4252014160156</v>
      </c>
      <c r="J1108" s="5">
        <v>24.5069580078125</v>
      </c>
      <c r="K1108" s="5">
        <v>24.243862152099599</v>
      </c>
      <c r="L1108" s="5">
        <v>24.350528081258101</v>
      </c>
      <c r="M1108" s="5">
        <v>24.3920071919759</v>
      </c>
      <c r="N1108" s="5">
        <v>0.18796309000064501</v>
      </c>
      <c r="O1108" s="5">
        <v>4.1479110717773403E-2</v>
      </c>
    </row>
    <row r="1109" spans="1:15" x14ac:dyDescent="0.35">
      <c r="A1109" s="5" t="s">
        <v>6</v>
      </c>
      <c r="B1109" s="5">
        <v>220</v>
      </c>
      <c r="C1109" s="5" t="s">
        <v>3063</v>
      </c>
      <c r="D1109" s="5" t="s">
        <v>3064</v>
      </c>
      <c r="E1109" s="5" t="s">
        <v>505</v>
      </c>
      <c r="F1109" s="5">
        <v>28.474897384643601</v>
      </c>
      <c r="G1109" s="5">
        <v>28.456092834472699</v>
      </c>
      <c r="H1109" s="5">
        <v>28.5957431793213</v>
      </c>
      <c r="I1109" s="5">
        <v>28.480766296386701</v>
      </c>
      <c r="J1109" s="5">
        <v>28.498577117919901</v>
      </c>
      <c r="K1109" s="5">
        <v>28.6595134735107</v>
      </c>
      <c r="L1109" s="5">
        <v>28.5089111328125</v>
      </c>
      <c r="M1109" s="5">
        <v>28.5462856292725</v>
      </c>
      <c r="N1109" s="5">
        <v>0.20074436177093499</v>
      </c>
      <c r="O1109" s="5">
        <v>3.7374496459960903E-2</v>
      </c>
    </row>
    <row r="1110" spans="1:15" x14ac:dyDescent="0.35">
      <c r="A1110" s="5" t="s">
        <v>6</v>
      </c>
      <c r="B1110" s="5">
        <v>220</v>
      </c>
      <c r="C1110" s="5" t="s">
        <v>3065</v>
      </c>
      <c r="D1110" s="5" t="s">
        <v>3066</v>
      </c>
      <c r="E1110" s="5" t="s">
        <v>3067</v>
      </c>
      <c r="F1110" s="5">
        <v>19.4126281738281</v>
      </c>
      <c r="G1110" s="5">
        <v>23.3027954101563</v>
      </c>
      <c r="H1110" s="5">
        <v>23.666650772094702</v>
      </c>
      <c r="I1110" s="5">
        <v>19.955549240112301</v>
      </c>
      <c r="J1110" s="5">
        <v>23.4593181610107</v>
      </c>
      <c r="K1110" s="5">
        <v>23.564538955688501</v>
      </c>
      <c r="L1110" s="5">
        <v>22.127358118693</v>
      </c>
      <c r="M1110" s="5">
        <v>22.326468785603801</v>
      </c>
      <c r="N1110" s="5">
        <v>3.7395193654686097E-2</v>
      </c>
      <c r="O1110" s="5">
        <v>0.19911066691080501</v>
      </c>
    </row>
    <row r="1111" spans="1:15" x14ac:dyDescent="0.35">
      <c r="A1111" s="5" t="s">
        <v>6</v>
      </c>
      <c r="B1111" s="5">
        <v>220</v>
      </c>
      <c r="C1111" s="5" t="s">
        <v>3068</v>
      </c>
      <c r="D1111" s="5" t="s">
        <v>3069</v>
      </c>
      <c r="E1111" s="5" t="s">
        <v>33</v>
      </c>
      <c r="F1111" s="5">
        <v>27.321460723876999</v>
      </c>
      <c r="G1111" s="5">
        <v>27.201839447021499</v>
      </c>
      <c r="H1111" s="5">
        <v>27.352249145507798</v>
      </c>
      <c r="I1111" s="5">
        <v>27.350448608398398</v>
      </c>
      <c r="J1111" s="5">
        <v>27.221845626831101</v>
      </c>
      <c r="K1111" s="5">
        <v>27.415454864501999</v>
      </c>
      <c r="L1111" s="5">
        <v>27.2918497721354</v>
      </c>
      <c r="M1111" s="5">
        <v>27.329249699910498</v>
      </c>
      <c r="N1111" s="5">
        <v>0.19670194418759701</v>
      </c>
      <c r="O1111" s="5">
        <v>3.7399927775062701E-2</v>
      </c>
    </row>
    <row r="1112" spans="1:15" x14ac:dyDescent="0.35">
      <c r="A1112" s="5" t="s">
        <v>6</v>
      </c>
      <c r="B1112" s="5">
        <v>220</v>
      </c>
      <c r="C1112" s="5" t="s">
        <v>3070</v>
      </c>
      <c r="D1112" s="5" t="s">
        <v>3071</v>
      </c>
      <c r="E1112" s="5" t="s">
        <v>3072</v>
      </c>
      <c r="F1112" s="5">
        <v>30.9131259918213</v>
      </c>
      <c r="G1112" s="5">
        <v>30.926479339599599</v>
      </c>
      <c r="H1112" s="5">
        <v>31.126440048217798</v>
      </c>
      <c r="I1112" s="5">
        <v>30.994844436645501</v>
      </c>
      <c r="J1112" s="5">
        <v>31.078802108764599</v>
      </c>
      <c r="K1112" s="5">
        <v>31.005104064941399</v>
      </c>
      <c r="L1112" s="5">
        <v>30.988681793212901</v>
      </c>
      <c r="M1112" s="5">
        <v>31.026250203450498</v>
      </c>
      <c r="N1112" s="5">
        <v>0.19527082186578601</v>
      </c>
      <c r="O1112" s="5">
        <v>3.7568410237629003E-2</v>
      </c>
    </row>
    <row r="1113" spans="1:15" x14ac:dyDescent="0.35">
      <c r="A1113" s="5" t="s">
        <v>6</v>
      </c>
      <c r="B1113" s="5">
        <v>220</v>
      </c>
      <c r="C1113" s="5" t="s">
        <v>3073</v>
      </c>
      <c r="D1113" s="5" t="s">
        <v>3074</v>
      </c>
      <c r="E1113" s="5" t="s">
        <v>3075</v>
      </c>
      <c r="F1113" s="5">
        <v>20.947851181030298</v>
      </c>
      <c r="G1113" s="5">
        <v>21.078619003295898</v>
      </c>
      <c r="H1113" s="5">
        <v>21.304256439208999</v>
      </c>
      <c r="I1113" s="5">
        <v>21.006210327148398</v>
      </c>
      <c r="J1113" s="5">
        <v>23.615684509277301</v>
      </c>
      <c r="K1113" s="5">
        <v>19.198198318481399</v>
      </c>
      <c r="L1113" s="5">
        <v>21.110242207845101</v>
      </c>
      <c r="M1113" s="5">
        <v>21.273364384969099</v>
      </c>
      <c r="N1113" s="5">
        <v>4.32485591070964E-2</v>
      </c>
      <c r="O1113" s="5">
        <v>0.16312217712402299</v>
      </c>
    </row>
    <row r="1114" spans="1:15" x14ac:dyDescent="0.35">
      <c r="A1114" s="5" t="s">
        <v>6</v>
      </c>
      <c r="B1114" s="5">
        <v>220</v>
      </c>
      <c r="C1114" s="5" t="s">
        <v>3076</v>
      </c>
      <c r="D1114" s="5" t="s">
        <v>3077</v>
      </c>
      <c r="E1114" s="5" t="s">
        <v>3078</v>
      </c>
      <c r="F1114" s="5">
        <v>20.982551574706999</v>
      </c>
      <c r="G1114" s="5">
        <v>20.9692192077637</v>
      </c>
      <c r="H1114" s="5">
        <v>20.694534301757798</v>
      </c>
      <c r="I1114" s="5">
        <v>20.727128982543899</v>
      </c>
      <c r="J1114" s="5">
        <v>21.013359069824201</v>
      </c>
      <c r="K1114" s="5">
        <v>21.060108184814499</v>
      </c>
      <c r="L1114" s="5">
        <v>20.882101694742801</v>
      </c>
      <c r="M1114" s="5">
        <v>20.9335320790609</v>
      </c>
      <c r="N1114" s="5">
        <v>0.135347437409996</v>
      </c>
      <c r="O1114" s="5">
        <v>5.14303843180315E-2</v>
      </c>
    </row>
    <row r="1115" spans="1:15" x14ac:dyDescent="0.35">
      <c r="A1115" s="5" t="s">
        <v>6</v>
      </c>
      <c r="B1115" s="5">
        <v>220</v>
      </c>
      <c r="C1115" s="5" t="s">
        <v>3079</v>
      </c>
      <c r="D1115" s="5" t="s">
        <v>3080</v>
      </c>
      <c r="E1115" s="5" t="s">
        <v>1134</v>
      </c>
      <c r="F1115" s="5">
        <v>21.829053878784201</v>
      </c>
      <c r="G1115" s="5">
        <v>20.679588317871101</v>
      </c>
      <c r="H1115" s="5">
        <v>20.8105163574219</v>
      </c>
      <c r="I1115" s="5">
        <v>22.147994995117202</v>
      </c>
      <c r="J1115" s="5">
        <v>20.911937713623001</v>
      </c>
      <c r="K1115" s="5">
        <v>20.584423065185501</v>
      </c>
      <c r="L1115" s="5">
        <v>21.106386184692401</v>
      </c>
      <c r="M1115" s="5">
        <v>21.214785257975301</v>
      </c>
      <c r="N1115" s="5">
        <v>6.2901057667797702E-2</v>
      </c>
      <c r="O1115" s="5">
        <v>0.108399073282879</v>
      </c>
    </row>
    <row r="1116" spans="1:15" x14ac:dyDescent="0.35">
      <c r="A1116" s="5" t="s">
        <v>6</v>
      </c>
      <c r="B1116" s="5">
        <v>220</v>
      </c>
      <c r="C1116" s="5" t="s">
        <v>3081</v>
      </c>
      <c r="D1116" s="5" t="s">
        <v>3082</v>
      </c>
      <c r="E1116" s="5" t="s">
        <v>3083</v>
      </c>
      <c r="F1116" s="5">
        <v>19.990594863891602</v>
      </c>
      <c r="G1116" s="5">
        <v>20.7084865570068</v>
      </c>
      <c r="H1116" s="5">
        <v>19.3547973632813</v>
      </c>
      <c r="I1116" s="5">
        <v>19.7423400878906</v>
      </c>
      <c r="J1116" s="5">
        <v>20.241270065307599</v>
      </c>
      <c r="K1116" s="5">
        <v>20.345333099365199</v>
      </c>
      <c r="L1116" s="5">
        <v>20.017959594726602</v>
      </c>
      <c r="M1116" s="5">
        <v>20.109647750854499</v>
      </c>
      <c r="N1116" s="5">
        <v>7.4343642937992699E-2</v>
      </c>
      <c r="O1116" s="5">
        <v>9.1688156127929701E-2</v>
      </c>
    </row>
    <row r="1117" spans="1:15" x14ac:dyDescent="0.35">
      <c r="A1117" s="5" t="s">
        <v>6</v>
      </c>
      <c r="B1117" s="5">
        <v>220</v>
      </c>
      <c r="C1117" s="5" t="s">
        <v>3084</v>
      </c>
      <c r="D1117" s="5" t="s">
        <v>3085</v>
      </c>
      <c r="E1117" s="5" t="s">
        <v>3086</v>
      </c>
      <c r="F1117" s="5">
        <v>28.337938308715799</v>
      </c>
      <c r="G1117" s="5">
        <v>28.355758666992202</v>
      </c>
      <c r="H1117" s="5">
        <v>28.2825927734375</v>
      </c>
      <c r="I1117" s="5">
        <v>28.344734191894499</v>
      </c>
      <c r="J1117" s="5">
        <v>28.297798156738299</v>
      </c>
      <c r="K1117" s="5">
        <v>28.411849975585898</v>
      </c>
      <c r="L1117" s="5">
        <v>28.3254299163818</v>
      </c>
      <c r="M1117" s="5">
        <v>28.3514607747396</v>
      </c>
      <c r="N1117" s="5">
        <v>0.26093714559464198</v>
      </c>
      <c r="O1117" s="5">
        <v>2.6030858357746201E-2</v>
      </c>
    </row>
    <row r="1118" spans="1:15" x14ac:dyDescent="0.35">
      <c r="A1118" s="5" t="s">
        <v>6</v>
      </c>
      <c r="B1118" s="5">
        <v>220</v>
      </c>
      <c r="C1118" s="5" t="s">
        <v>3087</v>
      </c>
      <c r="D1118" s="5" t="s">
        <v>3088</v>
      </c>
      <c r="E1118" s="5" t="s">
        <v>875</v>
      </c>
      <c r="F1118" s="5">
        <v>23.227298736572301</v>
      </c>
      <c r="G1118" s="5">
        <v>23.372804641723601</v>
      </c>
      <c r="H1118" s="5">
        <v>22.323368072509801</v>
      </c>
      <c r="I1118" s="5">
        <v>23.28147315979</v>
      </c>
      <c r="J1118" s="5">
        <v>23.068456649780298</v>
      </c>
      <c r="K1118" s="5">
        <v>22.8201808929443</v>
      </c>
      <c r="L1118" s="5">
        <v>22.974490483601901</v>
      </c>
      <c r="M1118" s="5">
        <v>23.056703567504901</v>
      </c>
      <c r="N1118" s="5">
        <v>8.2028640558995697E-2</v>
      </c>
      <c r="O1118" s="5">
        <v>8.2213083902996004E-2</v>
      </c>
    </row>
    <row r="1119" spans="1:15" x14ac:dyDescent="0.35">
      <c r="A1119" s="5" t="s">
        <v>6</v>
      </c>
      <c r="B1119" s="5">
        <v>220</v>
      </c>
      <c r="C1119" s="5" t="s">
        <v>3089</v>
      </c>
      <c r="D1119" s="5" t="s">
        <v>3090</v>
      </c>
      <c r="E1119" s="5" t="s">
        <v>3091</v>
      </c>
      <c r="F1119" s="5">
        <v>20.189937591552699</v>
      </c>
      <c r="G1119" s="5">
        <v>19.767051696777301</v>
      </c>
      <c r="H1119" s="5">
        <v>18.528062820434599</v>
      </c>
      <c r="I1119" s="5">
        <v>20.244808197021499</v>
      </c>
      <c r="J1119" s="5">
        <v>19.9832057952881</v>
      </c>
      <c r="K1119" s="5">
        <v>18.604759216308601</v>
      </c>
      <c r="L1119" s="5">
        <v>19.495017369588201</v>
      </c>
      <c r="M1119" s="5">
        <v>19.610924402872701</v>
      </c>
      <c r="N1119" s="5">
        <v>5.6191006745597197E-2</v>
      </c>
      <c r="O1119" s="5">
        <v>0.11590703328450799</v>
      </c>
    </row>
    <row r="1120" spans="1:15" x14ac:dyDescent="0.35">
      <c r="A1120" s="5" t="s">
        <v>6</v>
      </c>
      <c r="B1120" s="5">
        <v>220</v>
      </c>
      <c r="C1120" s="5" t="s">
        <v>3092</v>
      </c>
      <c r="D1120" s="5" t="s">
        <v>3093</v>
      </c>
      <c r="E1120" s="5" t="s">
        <v>3094</v>
      </c>
      <c r="F1120" s="5">
        <v>28.465003967285199</v>
      </c>
      <c r="G1120" s="5">
        <v>28.304439544677699</v>
      </c>
      <c r="H1120" s="5">
        <v>28.474330902099599</v>
      </c>
      <c r="I1120" s="5">
        <v>28.388465881347699</v>
      </c>
      <c r="J1120" s="5">
        <v>28.503372192382798</v>
      </c>
      <c r="K1120" s="5">
        <v>28.449399948120099</v>
      </c>
      <c r="L1120" s="5">
        <v>28.4145914713542</v>
      </c>
      <c r="M1120" s="5">
        <v>28.447079340616899</v>
      </c>
      <c r="N1120" s="5">
        <v>0.19364864123744899</v>
      </c>
      <c r="O1120" s="5">
        <v>3.2487869262695299E-2</v>
      </c>
    </row>
    <row r="1121" spans="1:15" x14ac:dyDescent="0.35">
      <c r="A1121" s="5" t="s">
        <v>6</v>
      </c>
      <c r="B1121" s="5">
        <v>220</v>
      </c>
      <c r="C1121" s="5" t="s">
        <v>3095</v>
      </c>
      <c r="D1121" s="5" t="s">
        <v>3096</v>
      </c>
      <c r="E1121" s="5" t="s">
        <v>613</v>
      </c>
      <c r="F1121" s="5">
        <v>20.0688877105713</v>
      </c>
      <c r="G1121" s="5">
        <v>19.815504074096701</v>
      </c>
      <c r="H1121" s="5">
        <v>19.788547515869102</v>
      </c>
      <c r="I1121" s="5">
        <v>19.5303058624268</v>
      </c>
      <c r="J1121" s="5">
        <v>20.395362854003899</v>
      </c>
      <c r="K1121" s="5">
        <v>19.951879501342798</v>
      </c>
      <c r="L1121" s="5">
        <v>19.8909797668457</v>
      </c>
      <c r="M1121" s="5">
        <v>19.959182739257798</v>
      </c>
      <c r="N1121" s="5">
        <v>9.1648146341551398E-2</v>
      </c>
      <c r="O1121" s="5">
        <v>6.8202972412109403E-2</v>
      </c>
    </row>
    <row r="1122" spans="1:15" x14ac:dyDescent="0.35">
      <c r="A1122" s="5" t="s">
        <v>6</v>
      </c>
      <c r="B1122" s="5">
        <v>220</v>
      </c>
      <c r="C1122" s="5" t="s">
        <v>3097</v>
      </c>
      <c r="D1122" s="5" t="s">
        <v>3098</v>
      </c>
      <c r="E1122" s="5" t="s">
        <v>3099</v>
      </c>
      <c r="F1122" s="5">
        <v>28.720460891723601</v>
      </c>
      <c r="G1122" s="5">
        <v>28.676692962646499</v>
      </c>
      <c r="H1122" s="5">
        <v>28.878585815429702</v>
      </c>
      <c r="I1122" s="5">
        <v>28.767814636230501</v>
      </c>
      <c r="J1122" s="5">
        <v>28.808366775512699</v>
      </c>
      <c r="K1122" s="5">
        <v>28.7951774597168</v>
      </c>
      <c r="L1122" s="5">
        <v>28.758579889933301</v>
      </c>
      <c r="M1122" s="5">
        <v>28.790452957153299</v>
      </c>
      <c r="N1122" s="5">
        <v>0.19601652278760301</v>
      </c>
      <c r="O1122" s="5">
        <v>3.1873067220050899E-2</v>
      </c>
    </row>
    <row r="1123" spans="1:15" x14ac:dyDescent="0.35">
      <c r="A1123" s="5" t="s">
        <v>6</v>
      </c>
      <c r="B1123" s="5">
        <v>220</v>
      </c>
      <c r="C1123" s="5" t="s">
        <v>3100</v>
      </c>
      <c r="D1123" s="5" t="s">
        <v>3101</v>
      </c>
      <c r="E1123" s="5" t="s">
        <v>33</v>
      </c>
      <c r="F1123" s="5">
        <v>25.807033538818398</v>
      </c>
      <c r="G1123" s="5">
        <v>25.78564453125</v>
      </c>
      <c r="H1123" s="5">
        <v>25.613874435424801</v>
      </c>
      <c r="I1123" s="5">
        <v>25.743320465087901</v>
      </c>
      <c r="J1123" s="5">
        <v>25.851993560791001</v>
      </c>
      <c r="K1123" s="5">
        <v>25.715024948120099</v>
      </c>
      <c r="L1123" s="5">
        <v>25.735517501831101</v>
      </c>
      <c r="M1123" s="5">
        <v>25.770112991333001</v>
      </c>
      <c r="N1123" s="5">
        <v>0.177447391716858</v>
      </c>
      <c r="O1123" s="5">
        <v>3.4595489501953097E-2</v>
      </c>
    </row>
    <row r="1124" spans="1:15" x14ac:dyDescent="0.35">
      <c r="A1124" s="5" t="s">
        <v>6</v>
      </c>
      <c r="B1124" s="5">
        <v>220</v>
      </c>
      <c r="C1124" s="5" t="s">
        <v>3102</v>
      </c>
      <c r="D1124" s="5" t="s">
        <v>3103</v>
      </c>
      <c r="E1124" s="5" t="s">
        <v>3104</v>
      </c>
      <c r="F1124" s="5">
        <v>18.8448371887207</v>
      </c>
      <c r="G1124" s="5">
        <v>19.982536315918001</v>
      </c>
      <c r="H1124" s="5">
        <v>20.5286464691162</v>
      </c>
      <c r="I1124" s="5">
        <v>18.699274063110401</v>
      </c>
      <c r="J1124" s="5">
        <v>20.202836990356399</v>
      </c>
      <c r="K1124" s="5">
        <v>20.811182022094702</v>
      </c>
      <c r="L1124" s="5">
        <v>19.7853399912516</v>
      </c>
      <c r="M1124" s="5">
        <v>19.904431025187201</v>
      </c>
      <c r="N1124" s="5">
        <v>5.1167297061069199E-2</v>
      </c>
      <c r="O1124" s="5">
        <v>0.119091033935547</v>
      </c>
    </row>
    <row r="1125" spans="1:15" x14ac:dyDescent="0.35">
      <c r="A1125" s="5" t="s">
        <v>6</v>
      </c>
      <c r="B1125" s="5">
        <v>220</v>
      </c>
      <c r="C1125" s="5" t="s">
        <v>3105</v>
      </c>
      <c r="D1125" s="5" t="s">
        <v>3106</v>
      </c>
      <c r="E1125" s="5" t="s">
        <v>3107</v>
      </c>
      <c r="F1125" s="5">
        <v>28.160947799682599</v>
      </c>
      <c r="G1125" s="5">
        <v>28.1926174163818</v>
      </c>
      <c r="H1125" s="5">
        <v>28.1819953918457</v>
      </c>
      <c r="I1125" s="5">
        <v>28.269447326660199</v>
      </c>
      <c r="J1125" s="5">
        <v>28.222202301025401</v>
      </c>
      <c r="K1125" s="5">
        <v>28.121942520141602</v>
      </c>
      <c r="L1125" s="5">
        <v>28.178520202636701</v>
      </c>
      <c r="M1125" s="5">
        <v>28.204530715942401</v>
      </c>
      <c r="N1125" s="5">
        <v>0.22911929548641799</v>
      </c>
      <c r="O1125" s="5">
        <v>2.6010513305664101E-2</v>
      </c>
    </row>
    <row r="1126" spans="1:15" x14ac:dyDescent="0.35">
      <c r="A1126" s="5" t="s">
        <v>6</v>
      </c>
      <c r="B1126" s="5">
        <v>220</v>
      </c>
      <c r="C1126" s="5" t="s">
        <v>3108</v>
      </c>
      <c r="D1126" s="5" t="s">
        <v>3109</v>
      </c>
      <c r="E1126" s="5" t="s">
        <v>369</v>
      </c>
      <c r="F1126" s="5">
        <v>28.5727138519287</v>
      </c>
      <c r="G1126" s="5">
        <v>28.571168899536101</v>
      </c>
      <c r="H1126" s="5">
        <v>28.558547973632798</v>
      </c>
      <c r="I1126" s="5">
        <v>28.605239868164102</v>
      </c>
      <c r="J1126" s="5">
        <v>28.5421352386475</v>
      </c>
      <c r="K1126" s="5">
        <v>28.608619689941399</v>
      </c>
      <c r="L1126" s="5">
        <v>28.567476908365901</v>
      </c>
      <c r="M1126" s="5">
        <v>28.585331598917598</v>
      </c>
      <c r="N1126" s="5">
        <v>0.33339751829849201</v>
      </c>
      <c r="O1126" s="5">
        <v>1.7854690551757799E-2</v>
      </c>
    </row>
    <row r="1127" spans="1:15" x14ac:dyDescent="0.35">
      <c r="A1127" s="5" t="s">
        <v>6</v>
      </c>
      <c r="B1127" s="5">
        <v>220</v>
      </c>
      <c r="C1127" s="5" t="s">
        <v>3110</v>
      </c>
      <c r="D1127" s="5" t="s">
        <v>3111</v>
      </c>
      <c r="E1127" s="5" t="s">
        <v>3112</v>
      </c>
      <c r="F1127" s="5">
        <v>24.181768417358398</v>
      </c>
      <c r="G1127" s="5">
        <v>24.273199081420898</v>
      </c>
      <c r="H1127" s="5">
        <v>24.4037075042725</v>
      </c>
      <c r="I1127" s="5">
        <v>24.294593811035199</v>
      </c>
      <c r="J1127" s="5">
        <v>24.411571502685501</v>
      </c>
      <c r="K1127" s="5">
        <v>24.258251190185501</v>
      </c>
      <c r="L1127" s="5">
        <v>24.2862250010173</v>
      </c>
      <c r="M1127" s="5">
        <v>24.3214721679688</v>
      </c>
      <c r="N1127" s="5">
        <v>0.167718676817426</v>
      </c>
      <c r="O1127" s="5">
        <v>3.5247166951496198E-2</v>
      </c>
    </row>
    <row r="1128" spans="1:15" x14ac:dyDescent="0.35">
      <c r="A1128" s="5" t="s">
        <v>6</v>
      </c>
      <c r="B1128" s="5">
        <v>220</v>
      </c>
      <c r="C1128" s="5" t="s">
        <v>3113</v>
      </c>
      <c r="D1128" s="5" t="s">
        <v>3114</v>
      </c>
      <c r="E1128" s="5" t="s">
        <v>3115</v>
      </c>
      <c r="F1128" s="5">
        <v>27.413169860839801</v>
      </c>
      <c r="G1128" s="5">
        <v>27.368339538574201</v>
      </c>
      <c r="H1128" s="5">
        <v>27.358425140380898</v>
      </c>
      <c r="I1128" s="5">
        <v>27.4607448577881</v>
      </c>
      <c r="J1128" s="5">
        <v>27.327041625976602</v>
      </c>
      <c r="K1128" s="5">
        <v>27.428544998168899</v>
      </c>
      <c r="L1128" s="5">
        <v>27.379978179931602</v>
      </c>
      <c r="M1128" s="5">
        <v>27.405443827311199</v>
      </c>
      <c r="N1128" s="5">
        <v>0.22836494616070799</v>
      </c>
      <c r="O1128" s="5">
        <v>2.54656473795585E-2</v>
      </c>
    </row>
    <row r="1129" spans="1:15" x14ac:dyDescent="0.35">
      <c r="A1129" s="5" t="s">
        <v>6</v>
      </c>
      <c r="B1129" s="5">
        <v>220</v>
      </c>
      <c r="C1129" s="5" t="s">
        <v>3116</v>
      </c>
      <c r="D1129" s="5" t="s">
        <v>3117</v>
      </c>
      <c r="E1129" s="5" t="s">
        <v>3118</v>
      </c>
      <c r="F1129" s="5">
        <v>26.9814758300781</v>
      </c>
      <c r="G1129" s="5">
        <v>26.946559906005898</v>
      </c>
      <c r="H1129" s="5">
        <v>27.1407680511475</v>
      </c>
      <c r="I1129" s="5">
        <v>26.967403411865199</v>
      </c>
      <c r="J1129" s="5">
        <v>27.0724582672119</v>
      </c>
      <c r="K1129" s="5">
        <v>27.131668090820298</v>
      </c>
      <c r="L1129" s="5">
        <v>27.022934595743799</v>
      </c>
      <c r="M1129" s="5">
        <v>27.057176589965799</v>
      </c>
      <c r="N1129" s="5">
        <v>0.16857661142583399</v>
      </c>
      <c r="O1129" s="5">
        <v>3.4241994222004003E-2</v>
      </c>
    </row>
    <row r="1130" spans="1:15" x14ac:dyDescent="0.35">
      <c r="A1130" s="5" t="s">
        <v>6</v>
      </c>
      <c r="B1130" s="5">
        <v>220</v>
      </c>
      <c r="C1130" s="5" t="s">
        <v>3119</v>
      </c>
      <c r="D1130" s="5" t="s">
        <v>3120</v>
      </c>
      <c r="E1130" s="5" t="s">
        <v>3121</v>
      </c>
      <c r="F1130" s="5">
        <v>30.403181076049801</v>
      </c>
      <c r="G1130" s="5">
        <v>30.364070892333999</v>
      </c>
      <c r="H1130" s="5">
        <v>30.424030303955099</v>
      </c>
      <c r="I1130" s="5">
        <v>30.3875122070313</v>
      </c>
      <c r="J1130" s="5">
        <v>30.410427093505898</v>
      </c>
      <c r="K1130" s="5">
        <v>30.449659347534201</v>
      </c>
      <c r="L1130" s="5">
        <v>30.3970940907796</v>
      </c>
      <c r="M1130" s="5">
        <v>30.415866216023801</v>
      </c>
      <c r="N1130" s="5">
        <v>0.30218078670432502</v>
      </c>
      <c r="O1130" s="5">
        <v>1.8772125244140601E-2</v>
      </c>
    </row>
    <row r="1131" spans="1:15" x14ac:dyDescent="0.35">
      <c r="A1131" s="5" t="s">
        <v>6</v>
      </c>
      <c r="B1131" s="5">
        <v>220</v>
      </c>
      <c r="C1131" s="5" t="s">
        <v>3122</v>
      </c>
      <c r="D1131" s="5" t="s">
        <v>3123</v>
      </c>
      <c r="E1131" s="5" t="s">
        <v>3124</v>
      </c>
      <c r="F1131" s="5">
        <v>30.879329681396499</v>
      </c>
      <c r="G1131" s="5">
        <v>30.845043182373001</v>
      </c>
      <c r="H1131" s="5">
        <v>30.982141494751001</v>
      </c>
      <c r="I1131" s="5">
        <v>30.896274566650401</v>
      </c>
      <c r="J1131" s="5">
        <v>30.942945480346701</v>
      </c>
      <c r="K1131" s="5">
        <v>30.942550659179702</v>
      </c>
      <c r="L1131" s="5">
        <v>30.9021714528402</v>
      </c>
      <c r="M1131" s="5">
        <v>30.9272569020589</v>
      </c>
      <c r="N1131" s="5">
        <v>0.22245844090345901</v>
      </c>
      <c r="O1131" s="5">
        <v>2.508544921875E-2</v>
      </c>
    </row>
    <row r="1132" spans="1:15" x14ac:dyDescent="0.35">
      <c r="A1132" s="5" t="s">
        <v>6</v>
      </c>
      <c r="B1132" s="5">
        <v>220</v>
      </c>
      <c r="C1132" s="5" t="s">
        <v>3125</v>
      </c>
      <c r="D1132" s="5" t="s">
        <v>3126</v>
      </c>
      <c r="E1132" s="5" t="s">
        <v>3127</v>
      </c>
      <c r="F1132" s="5">
        <v>23.177768707275401</v>
      </c>
      <c r="G1132" s="5">
        <v>22.662614822387699</v>
      </c>
      <c r="H1132" s="5">
        <v>23.045383453369102</v>
      </c>
      <c r="I1132" s="5">
        <v>23.234592437744102</v>
      </c>
      <c r="J1132" s="5">
        <v>23.188468933105501</v>
      </c>
      <c r="K1132" s="5">
        <v>22.6463718414307</v>
      </c>
      <c r="L1132" s="5">
        <v>22.961922327677399</v>
      </c>
      <c r="M1132" s="5">
        <v>23.023144404093401</v>
      </c>
      <c r="N1132" s="5">
        <v>8.9254874120859307E-2</v>
      </c>
      <c r="O1132" s="5">
        <v>6.1222076416015597E-2</v>
      </c>
    </row>
    <row r="1133" spans="1:15" x14ac:dyDescent="0.35">
      <c r="A1133" s="5" t="s">
        <v>6</v>
      </c>
      <c r="B1133" s="5">
        <v>220</v>
      </c>
      <c r="C1133" s="5" t="s">
        <v>3128</v>
      </c>
      <c r="D1133" s="5" t="s">
        <v>3129</v>
      </c>
      <c r="E1133" s="5" t="s">
        <v>1407</v>
      </c>
      <c r="F1133" s="5">
        <v>21.059368133544901</v>
      </c>
      <c r="G1133" s="5">
        <v>21.391239166259801</v>
      </c>
      <c r="H1133" s="5">
        <v>21.390008926391602</v>
      </c>
      <c r="I1133" s="5">
        <v>22.4384441375732</v>
      </c>
      <c r="J1133" s="5">
        <v>21.3857822418213</v>
      </c>
      <c r="K1133" s="5">
        <v>20.313491821289102</v>
      </c>
      <c r="L1133" s="5">
        <v>21.280205408732101</v>
      </c>
      <c r="M1133" s="5">
        <v>21.379239400227899</v>
      </c>
      <c r="N1133" s="5">
        <v>5.4799615449317898E-2</v>
      </c>
      <c r="O1133" s="5">
        <v>9.9033991495765902E-2</v>
      </c>
    </row>
    <row r="1134" spans="1:15" x14ac:dyDescent="0.35">
      <c r="A1134" s="5" t="s">
        <v>6</v>
      </c>
      <c r="B1134" s="5">
        <v>220</v>
      </c>
      <c r="C1134" s="5" t="s">
        <v>3130</v>
      </c>
      <c r="D1134" s="5" t="s">
        <v>3131</v>
      </c>
      <c r="E1134" s="5" t="s">
        <v>233</v>
      </c>
      <c r="F1134" s="5">
        <v>26.440973281860401</v>
      </c>
      <c r="G1134" s="5">
        <v>26.335197448730501</v>
      </c>
      <c r="H1134" s="5">
        <v>26.1359977722168</v>
      </c>
      <c r="I1134" s="5">
        <v>26.526393890380898</v>
      </c>
      <c r="J1134" s="5">
        <v>26.334285736083999</v>
      </c>
      <c r="K1134" s="5">
        <v>26.184534072876001</v>
      </c>
      <c r="L1134" s="5">
        <v>26.3040561676025</v>
      </c>
      <c r="M1134" s="5">
        <v>26.348404566446899</v>
      </c>
      <c r="N1134" s="5">
        <v>0.12138847894176</v>
      </c>
      <c r="O1134" s="5">
        <v>4.4348398844402198E-2</v>
      </c>
    </row>
    <row r="1135" spans="1:15" x14ac:dyDescent="0.35">
      <c r="A1135" s="5" t="s">
        <v>6</v>
      </c>
      <c r="B1135" s="5">
        <v>220</v>
      </c>
      <c r="C1135" s="5" t="s">
        <v>3132</v>
      </c>
      <c r="D1135" s="5" t="s">
        <v>3133</v>
      </c>
      <c r="E1135" s="5" t="s">
        <v>3134</v>
      </c>
      <c r="F1135" s="5">
        <v>26.088594436645501</v>
      </c>
      <c r="G1135" s="5">
        <v>26.173681259155298</v>
      </c>
      <c r="H1135" s="5">
        <v>25.819898605346701</v>
      </c>
      <c r="I1135" s="5">
        <v>26.231136322021499</v>
      </c>
      <c r="J1135" s="5">
        <v>26.170406341552699</v>
      </c>
      <c r="K1135" s="5">
        <v>25.824827194213899</v>
      </c>
      <c r="L1135" s="5">
        <v>26.027391433715799</v>
      </c>
      <c r="M1135" s="5">
        <v>26.075456619262699</v>
      </c>
      <c r="N1135" s="5">
        <v>0.104644088029786</v>
      </c>
      <c r="O1135" s="5">
        <v>4.8065185546875E-2</v>
      </c>
    </row>
    <row r="1136" spans="1:15" x14ac:dyDescent="0.35">
      <c r="A1136" s="5" t="s">
        <v>6</v>
      </c>
      <c r="B1136" s="5">
        <v>220</v>
      </c>
      <c r="C1136" s="5" t="s">
        <v>3135</v>
      </c>
      <c r="D1136" s="5" t="s">
        <v>3136</v>
      </c>
      <c r="E1136" s="5" t="s">
        <v>33</v>
      </c>
      <c r="F1136" s="5">
        <v>27.858556747436499</v>
      </c>
      <c r="G1136" s="5">
        <v>27.8276882171631</v>
      </c>
      <c r="H1136" s="5">
        <v>27.9533882141113</v>
      </c>
      <c r="I1136" s="5">
        <v>27.875076293945298</v>
      </c>
      <c r="J1136" s="5">
        <v>27.912929534912099</v>
      </c>
      <c r="K1136" s="5">
        <v>27.919189453125</v>
      </c>
      <c r="L1136" s="5">
        <v>27.879877726237002</v>
      </c>
      <c r="M1136" s="5">
        <v>27.902398427327501</v>
      </c>
      <c r="N1136" s="5">
        <v>0.217761457959747</v>
      </c>
      <c r="O1136" s="5">
        <v>2.2520701090492399E-2</v>
      </c>
    </row>
    <row r="1137" spans="1:15" x14ac:dyDescent="0.35">
      <c r="A1137" s="5" t="s">
        <v>6</v>
      </c>
      <c r="B1137" s="5">
        <v>220</v>
      </c>
      <c r="C1137" s="5" t="s">
        <v>3137</v>
      </c>
      <c r="D1137" s="5" t="s">
        <v>3138</v>
      </c>
      <c r="E1137" s="5" t="s">
        <v>230</v>
      </c>
      <c r="F1137" s="5">
        <v>24.056980133056602</v>
      </c>
      <c r="G1137" s="5">
        <v>24.342929840087901</v>
      </c>
      <c r="H1137" s="5">
        <v>23.8699550628662</v>
      </c>
      <c r="I1137" s="5">
        <v>24.272016525268601</v>
      </c>
      <c r="J1137" s="5">
        <v>24.113649368286101</v>
      </c>
      <c r="K1137" s="5">
        <v>24.021337509155298</v>
      </c>
      <c r="L1137" s="5">
        <v>24.0899550120036</v>
      </c>
      <c r="M1137" s="5">
        <v>24.135667800903299</v>
      </c>
      <c r="N1137" s="5">
        <v>0.10579671938922899</v>
      </c>
      <c r="O1137" s="5">
        <v>4.5712788899738399E-2</v>
      </c>
    </row>
    <row r="1138" spans="1:15" x14ac:dyDescent="0.35">
      <c r="A1138" s="5" t="s">
        <v>6</v>
      </c>
      <c r="B1138" s="5">
        <v>220</v>
      </c>
      <c r="C1138" s="5" t="s">
        <v>3139</v>
      </c>
      <c r="D1138" s="5" t="s">
        <v>3140</v>
      </c>
      <c r="E1138" s="5" t="s">
        <v>3141</v>
      </c>
      <c r="F1138" s="5">
        <v>25.541267395019499</v>
      </c>
      <c r="G1138" s="5">
        <v>25.6428928375244</v>
      </c>
      <c r="H1138" s="5">
        <v>25.3875331878662</v>
      </c>
      <c r="I1138" s="5">
        <v>25.538711547851602</v>
      </c>
      <c r="J1138" s="5">
        <v>25.587196350097699</v>
      </c>
      <c r="K1138" s="5">
        <v>25.537014007568398</v>
      </c>
      <c r="L1138" s="5">
        <v>25.523897806803401</v>
      </c>
      <c r="M1138" s="5">
        <v>25.554307301839199</v>
      </c>
      <c r="N1138" s="5">
        <v>0.148980504115586</v>
      </c>
      <c r="O1138" s="5">
        <v>3.0409495035804899E-2</v>
      </c>
    </row>
    <row r="1139" spans="1:15" x14ac:dyDescent="0.35">
      <c r="A1139" s="5" t="s">
        <v>6</v>
      </c>
      <c r="B1139" s="5">
        <v>220</v>
      </c>
      <c r="C1139" s="5" t="s">
        <v>3142</v>
      </c>
      <c r="D1139" s="5" t="s">
        <v>3143</v>
      </c>
      <c r="E1139" s="5" t="s">
        <v>3144</v>
      </c>
      <c r="F1139" s="5">
        <v>21.662202835083001</v>
      </c>
      <c r="G1139" s="5">
        <v>21.504043579101602</v>
      </c>
      <c r="H1139" s="5">
        <v>19.143430709838899</v>
      </c>
      <c r="I1139" s="5">
        <v>21.729387283325199</v>
      </c>
      <c r="J1139" s="5">
        <v>20.605199813842798</v>
      </c>
      <c r="K1139" s="5">
        <v>20.303562164306602</v>
      </c>
      <c r="L1139" s="5">
        <v>20.769892374674502</v>
      </c>
      <c r="M1139" s="5">
        <v>20.8793830871582</v>
      </c>
      <c r="N1139" s="5">
        <v>4.0349986531593898E-2</v>
      </c>
      <c r="O1139" s="5">
        <v>0.109490712483723</v>
      </c>
    </row>
    <row r="1140" spans="1:15" x14ac:dyDescent="0.35">
      <c r="A1140" s="5" t="s">
        <v>6</v>
      </c>
      <c r="B1140" s="5">
        <v>220</v>
      </c>
      <c r="C1140" s="5" t="s">
        <v>3145</v>
      </c>
      <c r="D1140" s="5" t="s">
        <v>3146</v>
      </c>
      <c r="E1140" s="5" t="s">
        <v>3147</v>
      </c>
      <c r="F1140" s="5">
        <v>26.610328674316399</v>
      </c>
      <c r="G1140" s="5">
        <v>26.706075668335</v>
      </c>
      <c r="H1140" s="5">
        <v>26.608057022094702</v>
      </c>
      <c r="I1140" s="5">
        <v>26.615665435791001</v>
      </c>
      <c r="J1140" s="5">
        <v>26.668006896972699</v>
      </c>
      <c r="K1140" s="5">
        <v>26.704694747924801</v>
      </c>
      <c r="L1140" s="5">
        <v>26.641487121581999</v>
      </c>
      <c r="M1140" s="5">
        <v>26.662789026896199</v>
      </c>
      <c r="N1140" s="5">
        <v>0.19812712923030101</v>
      </c>
      <c r="O1140" s="5">
        <v>2.1301905314128799E-2</v>
      </c>
    </row>
    <row r="1141" spans="1:15" x14ac:dyDescent="0.35">
      <c r="A1141" s="5" t="s">
        <v>6</v>
      </c>
      <c r="B1141" s="5">
        <v>220</v>
      </c>
      <c r="C1141" s="5" t="s">
        <v>3148</v>
      </c>
      <c r="D1141" s="5" t="s">
        <v>3149</v>
      </c>
      <c r="E1141" s="5" t="s">
        <v>3150</v>
      </c>
      <c r="F1141" s="5">
        <v>24.737485885620099</v>
      </c>
      <c r="G1141" s="5">
        <v>24.665950775146499</v>
      </c>
      <c r="H1141" s="5">
        <v>25.0072917938232</v>
      </c>
      <c r="I1141" s="5">
        <v>24.686780929565401</v>
      </c>
      <c r="J1141" s="5">
        <v>24.824884414672901</v>
      </c>
      <c r="K1141" s="5">
        <v>25.017988204956101</v>
      </c>
      <c r="L1141" s="5">
        <v>24.803576151529899</v>
      </c>
      <c r="M1141" s="5">
        <v>24.843217849731399</v>
      </c>
      <c r="N1141" s="5">
        <v>0.100576194290445</v>
      </c>
      <c r="O1141" s="5">
        <v>3.9641698201496198E-2</v>
      </c>
    </row>
    <row r="1142" spans="1:15" x14ac:dyDescent="0.35">
      <c r="A1142" s="5" t="s">
        <v>6</v>
      </c>
      <c r="B1142" s="5">
        <v>220</v>
      </c>
      <c r="C1142" s="5" t="s">
        <v>3151</v>
      </c>
      <c r="D1142" s="5" t="s">
        <v>3152</v>
      </c>
      <c r="E1142" s="5" t="s">
        <v>3153</v>
      </c>
      <c r="F1142" s="5">
        <v>29.347820281982401</v>
      </c>
      <c r="G1142" s="5">
        <v>29.318361282348601</v>
      </c>
      <c r="H1142" s="5">
        <v>29.361902236938501</v>
      </c>
      <c r="I1142" s="5">
        <v>29.341516494751001</v>
      </c>
      <c r="J1142" s="5">
        <v>29.362026214599599</v>
      </c>
      <c r="K1142" s="5">
        <v>29.359733581543001</v>
      </c>
      <c r="L1142" s="5">
        <v>29.342694600423201</v>
      </c>
      <c r="M1142" s="5">
        <v>29.354425430297901</v>
      </c>
      <c r="N1142" s="5">
        <v>0.336973169521536</v>
      </c>
      <c r="O1142" s="5">
        <v>1.17308298746757E-2</v>
      </c>
    </row>
    <row r="1143" spans="1:15" x14ac:dyDescent="0.35">
      <c r="A1143" s="5" t="s">
        <v>6</v>
      </c>
      <c r="B1143" s="5">
        <v>220</v>
      </c>
      <c r="C1143" s="5" t="s">
        <v>3154</v>
      </c>
      <c r="D1143" s="5" t="s">
        <v>3155</v>
      </c>
      <c r="E1143" s="5" t="s">
        <v>3156</v>
      </c>
      <c r="F1143" s="5">
        <v>22.667444229126001</v>
      </c>
      <c r="G1143" s="5">
        <v>22.747055053710898</v>
      </c>
      <c r="H1143" s="5">
        <v>22.5847263336182</v>
      </c>
      <c r="I1143" s="5">
        <v>22.757402420043899</v>
      </c>
      <c r="J1143" s="5">
        <v>22.825508117675799</v>
      </c>
      <c r="K1143" s="5">
        <v>22.517318725585898</v>
      </c>
      <c r="L1143" s="5">
        <v>22.666408538818398</v>
      </c>
      <c r="M1143" s="5">
        <v>22.700076421101901</v>
      </c>
      <c r="N1143" s="5">
        <v>0.117144745962545</v>
      </c>
      <c r="O1143" s="5">
        <v>3.3667882283527503E-2</v>
      </c>
    </row>
    <row r="1144" spans="1:15" x14ac:dyDescent="0.35">
      <c r="A1144" s="5" t="s">
        <v>6</v>
      </c>
      <c r="B1144" s="5">
        <v>220</v>
      </c>
      <c r="C1144" s="5" t="s">
        <v>3157</v>
      </c>
      <c r="D1144" s="5" t="s">
        <v>3158</v>
      </c>
      <c r="E1144" s="5" t="s">
        <v>3159</v>
      </c>
      <c r="F1144" s="5">
        <v>26.458955764770501</v>
      </c>
      <c r="G1144" s="5">
        <v>26.368618011474599</v>
      </c>
      <c r="H1144" s="5">
        <v>26.459754943847699</v>
      </c>
      <c r="I1144" s="5">
        <v>26.402408599853501</v>
      </c>
      <c r="J1144" s="5">
        <v>26.4761142730713</v>
      </c>
      <c r="K1144" s="5">
        <v>26.466793060302699</v>
      </c>
      <c r="L1144" s="5">
        <v>26.4291095733643</v>
      </c>
      <c r="M1144" s="5">
        <v>26.448438644409201</v>
      </c>
      <c r="N1144" s="5">
        <v>0.19474412485946699</v>
      </c>
      <c r="O1144" s="5">
        <v>1.9329071044921899E-2</v>
      </c>
    </row>
    <row r="1145" spans="1:15" x14ac:dyDescent="0.35">
      <c r="A1145" s="5" t="s">
        <v>6</v>
      </c>
      <c r="B1145" s="5">
        <v>220</v>
      </c>
      <c r="C1145" s="5" t="s">
        <v>3160</v>
      </c>
      <c r="D1145" s="5" t="s">
        <v>3161</v>
      </c>
      <c r="E1145" s="5" t="s">
        <v>3162</v>
      </c>
      <c r="F1145" s="5">
        <v>22.520586013793899</v>
      </c>
      <c r="G1145" s="5">
        <v>22.497846603393601</v>
      </c>
      <c r="H1145" s="5">
        <v>21.718091964721701</v>
      </c>
      <c r="I1145" s="5">
        <v>22.1983947753906</v>
      </c>
      <c r="J1145" s="5">
        <v>22.448701858520501</v>
      </c>
      <c r="K1145" s="5">
        <v>22.250188827514599</v>
      </c>
      <c r="L1145" s="5">
        <v>22.245508193969702</v>
      </c>
      <c r="M1145" s="5">
        <v>22.299095153808601</v>
      </c>
      <c r="N1145" s="5">
        <v>6.8140777894412502E-2</v>
      </c>
      <c r="O1145" s="5">
        <v>5.3586959838867201E-2</v>
      </c>
    </row>
    <row r="1146" spans="1:15" x14ac:dyDescent="0.35">
      <c r="A1146" s="5" t="s">
        <v>6</v>
      </c>
      <c r="B1146" s="5">
        <v>220</v>
      </c>
      <c r="C1146" s="5" t="s">
        <v>3163</v>
      </c>
      <c r="D1146" s="5" t="s">
        <v>3164</v>
      </c>
      <c r="E1146" s="5" t="s">
        <v>3165</v>
      </c>
      <c r="F1146" s="5">
        <v>30.834724426269499</v>
      </c>
      <c r="G1146" s="5">
        <v>31.014652252197301</v>
      </c>
      <c r="H1146" s="5">
        <v>29.954654693603501</v>
      </c>
      <c r="I1146" s="5">
        <v>30.785779953002901</v>
      </c>
      <c r="J1146" s="5">
        <v>30.439090728759801</v>
      </c>
      <c r="K1146" s="5">
        <v>30.759521484375</v>
      </c>
      <c r="L1146" s="5">
        <v>30.601343790690098</v>
      </c>
      <c r="M1146" s="5">
        <v>30.661464055379199</v>
      </c>
      <c r="N1146" s="5">
        <v>6.0246242568993802E-2</v>
      </c>
      <c r="O1146" s="5">
        <v>6.0120264689125201E-2</v>
      </c>
    </row>
    <row r="1147" spans="1:15" x14ac:dyDescent="0.35">
      <c r="A1147" s="5" t="s">
        <v>6</v>
      </c>
      <c r="B1147" s="5">
        <v>220</v>
      </c>
      <c r="C1147" s="5" t="s">
        <v>3166</v>
      </c>
      <c r="D1147" s="5" t="s">
        <v>3167</v>
      </c>
      <c r="E1147" s="5" t="s">
        <v>3168</v>
      </c>
      <c r="F1147" s="5">
        <v>27.852664947509801</v>
      </c>
      <c r="G1147" s="5">
        <v>27.9370517730713</v>
      </c>
      <c r="H1147" s="5">
        <v>28.037353515625</v>
      </c>
      <c r="I1147" s="5">
        <v>27.995311737060501</v>
      </c>
      <c r="J1147" s="5">
        <v>27.955156326293899</v>
      </c>
      <c r="K1147" s="5">
        <v>27.945917129516602</v>
      </c>
      <c r="L1147" s="5">
        <v>27.942356745402002</v>
      </c>
      <c r="M1147" s="5">
        <v>27.965461730956999</v>
      </c>
      <c r="N1147" s="5">
        <v>0.155824390037686</v>
      </c>
      <c r="O1147" s="5">
        <v>2.3104985555011798E-2</v>
      </c>
    </row>
    <row r="1148" spans="1:15" x14ac:dyDescent="0.35">
      <c r="A1148" s="5" t="s">
        <v>6</v>
      </c>
      <c r="B1148" s="5">
        <v>220</v>
      </c>
      <c r="C1148" s="5" t="s">
        <v>3169</v>
      </c>
      <c r="D1148" s="5" t="s">
        <v>3170</v>
      </c>
      <c r="E1148" s="5" t="s">
        <v>3171</v>
      </c>
      <c r="F1148" s="5">
        <v>29.4595050811768</v>
      </c>
      <c r="G1148" s="5">
        <v>29.4165744781494</v>
      </c>
      <c r="H1148" s="5">
        <v>29.5775661468506</v>
      </c>
      <c r="I1148" s="5">
        <v>29.496213912963899</v>
      </c>
      <c r="J1148" s="5">
        <v>29.516342163085898</v>
      </c>
      <c r="K1148" s="5">
        <v>29.505058288574201</v>
      </c>
      <c r="L1148" s="5">
        <v>29.4845485687256</v>
      </c>
      <c r="M1148" s="5">
        <v>29.505871454874701</v>
      </c>
      <c r="N1148" s="5">
        <v>0.165707682852619</v>
      </c>
      <c r="O1148" s="5">
        <v>2.1322886149089702E-2</v>
      </c>
    </row>
    <row r="1149" spans="1:15" x14ac:dyDescent="0.35">
      <c r="A1149" s="5" t="s">
        <v>6</v>
      </c>
      <c r="B1149" s="5">
        <v>220</v>
      </c>
      <c r="C1149" s="5" t="s">
        <v>3172</v>
      </c>
      <c r="D1149" s="5" t="s">
        <v>3173</v>
      </c>
      <c r="E1149" s="5" t="s">
        <v>3174</v>
      </c>
      <c r="F1149" s="5">
        <v>28.992210388183601</v>
      </c>
      <c r="G1149" s="5">
        <v>28.945960998535199</v>
      </c>
      <c r="H1149" s="5">
        <v>29.229209899902301</v>
      </c>
      <c r="I1149" s="5">
        <v>29.0011882781982</v>
      </c>
      <c r="J1149" s="5">
        <v>29.097673416137699</v>
      </c>
      <c r="K1149" s="5">
        <v>29.160968780517599</v>
      </c>
      <c r="L1149" s="5">
        <v>29.055793762206999</v>
      </c>
      <c r="M1149" s="5">
        <v>29.0866101582845</v>
      </c>
      <c r="N1149" s="5">
        <v>0.112530450282395</v>
      </c>
      <c r="O1149" s="5">
        <v>3.0816396077472798E-2</v>
      </c>
    </row>
    <row r="1150" spans="1:15" x14ac:dyDescent="0.35">
      <c r="A1150" s="5" t="s">
        <v>6</v>
      </c>
      <c r="B1150" s="5">
        <v>220</v>
      </c>
      <c r="C1150" s="5" t="s">
        <v>3175</v>
      </c>
      <c r="D1150" s="5" t="s">
        <v>3176</v>
      </c>
      <c r="E1150" s="5" t="s">
        <v>230</v>
      </c>
      <c r="F1150" s="5">
        <v>25.6231365203857</v>
      </c>
      <c r="G1150" s="5">
        <v>25.508144378662099</v>
      </c>
      <c r="H1150" s="5">
        <v>25.953403472900401</v>
      </c>
      <c r="I1150" s="5">
        <v>25.599287033081101</v>
      </c>
      <c r="J1150" s="5">
        <v>25.760499954223601</v>
      </c>
      <c r="K1150" s="5">
        <v>25.837039947509801</v>
      </c>
      <c r="L1150" s="5">
        <v>25.6948947906494</v>
      </c>
      <c r="M1150" s="5">
        <v>25.732275644938198</v>
      </c>
      <c r="N1150" s="5">
        <v>8.81281313839445E-2</v>
      </c>
      <c r="O1150" s="5">
        <v>3.7380854288738198E-2</v>
      </c>
    </row>
    <row r="1151" spans="1:15" x14ac:dyDescent="0.35">
      <c r="A1151" s="5" t="s">
        <v>6</v>
      </c>
      <c r="B1151" s="5">
        <v>220</v>
      </c>
      <c r="C1151" s="5" t="s">
        <v>3177</v>
      </c>
      <c r="D1151" s="5" t="s">
        <v>3178</v>
      </c>
      <c r="E1151" s="5" t="s">
        <v>3179</v>
      </c>
      <c r="F1151" s="5">
        <v>25.341424942016602</v>
      </c>
      <c r="G1151" s="5">
        <v>25.477369308471701</v>
      </c>
      <c r="H1151" s="5">
        <v>25.2078666687012</v>
      </c>
      <c r="I1151" s="5">
        <v>25.34401512146</v>
      </c>
      <c r="J1151" s="5">
        <v>25.346117019653299</v>
      </c>
      <c r="K1151" s="5">
        <v>25.4167366027832</v>
      </c>
      <c r="L1151" s="5">
        <v>25.342220306396499</v>
      </c>
      <c r="M1151" s="5">
        <v>25.3689562479655</v>
      </c>
      <c r="N1151" s="5">
        <v>0.11975259509088</v>
      </c>
      <c r="O1151" s="5">
        <v>2.6735941569011601E-2</v>
      </c>
    </row>
    <row r="1152" spans="1:15" x14ac:dyDescent="0.35">
      <c r="A1152" s="5" t="s">
        <v>6</v>
      </c>
      <c r="B1152" s="5">
        <v>220</v>
      </c>
      <c r="C1152" s="5" t="s">
        <v>3180</v>
      </c>
      <c r="D1152" s="5" t="s">
        <v>3181</v>
      </c>
      <c r="E1152" s="5" t="s">
        <v>3182</v>
      </c>
      <c r="F1152" s="5">
        <v>25.929306030273398</v>
      </c>
      <c r="G1152" s="5">
        <v>25.89137840271</v>
      </c>
      <c r="H1152" s="5">
        <v>26.106916427612301</v>
      </c>
      <c r="I1152" s="5">
        <v>25.928169250488299</v>
      </c>
      <c r="J1152" s="5">
        <v>25.993400573730501</v>
      </c>
      <c r="K1152" s="5">
        <v>26.085332870483398</v>
      </c>
      <c r="L1152" s="5">
        <v>25.975866953531899</v>
      </c>
      <c r="M1152" s="5">
        <v>26.0023008982341</v>
      </c>
      <c r="N1152" s="5">
        <v>0.119585621651875</v>
      </c>
      <c r="O1152" s="5">
        <v>2.6433944702148399E-2</v>
      </c>
    </row>
    <row r="1153" spans="1:15" x14ac:dyDescent="0.35">
      <c r="A1153" s="5" t="s">
        <v>6</v>
      </c>
      <c r="B1153" s="5">
        <v>220</v>
      </c>
      <c r="C1153" s="5" t="s">
        <v>3183</v>
      </c>
      <c r="D1153" s="5" t="s">
        <v>3184</v>
      </c>
      <c r="E1153" s="5" t="s">
        <v>93</v>
      </c>
      <c r="F1153" s="5">
        <v>22.262083053588899</v>
      </c>
      <c r="G1153" s="5">
        <v>22.264039993286101</v>
      </c>
      <c r="H1153" s="5">
        <v>22.155088424682599</v>
      </c>
      <c r="I1153" s="5">
        <v>22.313692092895501</v>
      </c>
      <c r="J1153" s="5">
        <v>22.220851898193398</v>
      </c>
      <c r="K1153" s="5">
        <v>22.207612991333001</v>
      </c>
      <c r="L1153" s="5">
        <v>22.2270704905192</v>
      </c>
      <c r="M1153" s="5">
        <v>22.2473856608073</v>
      </c>
      <c r="N1153" s="5">
        <v>0.15477939210830199</v>
      </c>
      <c r="O1153" s="5">
        <v>2.0315170288085899E-2</v>
      </c>
    </row>
    <row r="1154" spans="1:15" x14ac:dyDescent="0.35">
      <c r="A1154" s="5" t="s">
        <v>6</v>
      </c>
      <c r="B1154" s="5">
        <v>220</v>
      </c>
      <c r="C1154" s="5" t="s">
        <v>3185</v>
      </c>
      <c r="D1154" s="5" t="s">
        <v>3186</v>
      </c>
      <c r="E1154" s="5" t="s">
        <v>33</v>
      </c>
      <c r="F1154" s="5">
        <v>25.909330368041999</v>
      </c>
      <c r="G1154" s="5">
        <v>25.827032089233398</v>
      </c>
      <c r="H1154" s="5">
        <v>26.247587203979499</v>
      </c>
      <c r="I1154" s="5">
        <v>26.049531936645501</v>
      </c>
      <c r="J1154" s="5">
        <v>26.121131896972699</v>
      </c>
      <c r="K1154" s="5">
        <v>25.919319152831999</v>
      </c>
      <c r="L1154" s="5">
        <v>25.994649887085</v>
      </c>
      <c r="M1154" s="5">
        <v>26.029994328816699</v>
      </c>
      <c r="N1154" s="5">
        <v>8.8749407884865503E-2</v>
      </c>
      <c r="O1154" s="5">
        <v>3.5344441731769601E-2</v>
      </c>
    </row>
    <row r="1155" spans="1:15" x14ac:dyDescent="0.35">
      <c r="A1155" s="5" t="s">
        <v>6</v>
      </c>
      <c r="B1155" s="5">
        <v>220</v>
      </c>
      <c r="C1155" s="5" t="s">
        <v>3187</v>
      </c>
      <c r="D1155" s="5" t="s">
        <v>3188</v>
      </c>
      <c r="E1155" s="5" t="s">
        <v>3189</v>
      </c>
      <c r="F1155" s="5">
        <v>26.8600673675537</v>
      </c>
      <c r="G1155" s="5">
        <v>26.793821334838899</v>
      </c>
      <c r="H1155" s="5">
        <v>26.984769821166999</v>
      </c>
      <c r="I1155" s="5">
        <v>26.819969177246101</v>
      </c>
      <c r="J1155" s="5">
        <v>26.874240875244102</v>
      </c>
      <c r="K1155" s="5">
        <v>27.024112701416001</v>
      </c>
      <c r="L1155" s="5">
        <v>26.879552841186499</v>
      </c>
      <c r="M1155" s="5">
        <v>26.9061075846354</v>
      </c>
      <c r="N1155" s="5">
        <v>0.11659012872319301</v>
      </c>
      <c r="O1155" s="5">
        <v>2.65547434488944E-2</v>
      </c>
    </row>
    <row r="1156" spans="1:15" x14ac:dyDescent="0.35">
      <c r="A1156" s="5" t="s">
        <v>6</v>
      </c>
      <c r="B1156" s="5">
        <v>220</v>
      </c>
      <c r="C1156" s="5" t="s">
        <v>3190</v>
      </c>
      <c r="D1156" s="5" t="s">
        <v>3191</v>
      </c>
      <c r="E1156" s="5" t="s">
        <v>3192</v>
      </c>
      <c r="F1156" s="5">
        <v>27.835411071777301</v>
      </c>
      <c r="G1156" s="5">
        <v>27.9246940612793</v>
      </c>
      <c r="H1156" s="5">
        <v>28.1336345672607</v>
      </c>
      <c r="I1156" s="5">
        <v>28.015100479126001</v>
      </c>
      <c r="J1156" s="5">
        <v>27.982927322387699</v>
      </c>
      <c r="K1156" s="5">
        <v>27.978033065795898</v>
      </c>
      <c r="L1156" s="5">
        <v>27.9645799001058</v>
      </c>
      <c r="M1156" s="5">
        <v>27.992020289103198</v>
      </c>
      <c r="N1156" s="5">
        <v>0.11151202173114901</v>
      </c>
      <c r="O1156" s="5">
        <v>2.7440388997398198E-2</v>
      </c>
    </row>
    <row r="1157" spans="1:15" x14ac:dyDescent="0.35">
      <c r="A1157" s="5" t="s">
        <v>6</v>
      </c>
      <c r="B1157" s="5">
        <v>220</v>
      </c>
      <c r="C1157" s="5" t="s">
        <v>3193</v>
      </c>
      <c r="D1157" s="5" t="s">
        <v>3194</v>
      </c>
      <c r="E1157" s="5" t="s">
        <v>3195</v>
      </c>
      <c r="F1157" s="5">
        <v>27.059608459472699</v>
      </c>
      <c r="G1157" s="5">
        <v>27.081581115722699</v>
      </c>
      <c r="H1157" s="5">
        <v>27.0243320465088</v>
      </c>
      <c r="I1157" s="5">
        <v>27.164306640625</v>
      </c>
      <c r="J1157" s="5">
        <v>27.045270919799801</v>
      </c>
      <c r="K1157" s="5">
        <v>27.015621185302699</v>
      </c>
      <c r="L1157" s="5">
        <v>27.055173873901399</v>
      </c>
      <c r="M1157" s="5">
        <v>27.075066248575801</v>
      </c>
      <c r="N1157" s="5">
        <v>0.15358855136546201</v>
      </c>
      <c r="O1157" s="5">
        <v>1.9892374674480399E-2</v>
      </c>
    </row>
    <row r="1158" spans="1:15" x14ac:dyDescent="0.35">
      <c r="A1158" s="5" t="s">
        <v>6</v>
      </c>
      <c r="B1158" s="5">
        <v>220</v>
      </c>
      <c r="C1158" s="5" t="s">
        <v>3196</v>
      </c>
      <c r="D1158" s="5" t="s">
        <v>3197</v>
      </c>
      <c r="E1158" s="5" t="s">
        <v>3198</v>
      </c>
      <c r="F1158" s="5">
        <v>21.2339878082275</v>
      </c>
      <c r="G1158" s="5">
        <v>21.169792175293001</v>
      </c>
      <c r="H1158" s="5">
        <v>20.891403198242202</v>
      </c>
      <c r="I1158" s="5">
        <v>21.259323120117202</v>
      </c>
      <c r="J1158" s="5">
        <v>21.161931991577099</v>
      </c>
      <c r="K1158" s="5">
        <v>20.974988937377901</v>
      </c>
      <c r="L1158" s="5">
        <v>21.098394393920898</v>
      </c>
      <c r="M1158" s="5">
        <v>21.1320813496908</v>
      </c>
      <c r="N1158" s="5">
        <v>8.92735992468916E-2</v>
      </c>
      <c r="O1158" s="5">
        <v>3.36869557698556E-2</v>
      </c>
    </row>
    <row r="1159" spans="1:15" x14ac:dyDescent="0.35">
      <c r="A1159" s="5" t="s">
        <v>6</v>
      </c>
      <c r="B1159" s="5">
        <v>220</v>
      </c>
      <c r="C1159" s="5" t="s">
        <v>3199</v>
      </c>
      <c r="D1159" s="5" t="s">
        <v>3200</v>
      </c>
      <c r="E1159" s="5" t="s">
        <v>33</v>
      </c>
      <c r="F1159" s="5">
        <v>21.171363830566399</v>
      </c>
      <c r="G1159" s="5">
        <v>21.172828674316399</v>
      </c>
      <c r="H1159" s="5">
        <v>21.3462944030762</v>
      </c>
      <c r="I1159" s="5">
        <v>21.189136505126999</v>
      </c>
      <c r="J1159" s="5">
        <v>21.264839172363299</v>
      </c>
      <c r="K1159" s="5">
        <v>21.3070678710938</v>
      </c>
      <c r="L1159" s="5">
        <v>21.230162302653</v>
      </c>
      <c r="M1159" s="5">
        <v>21.2536811828613</v>
      </c>
      <c r="N1159" s="5">
        <v>0.12770610096996801</v>
      </c>
      <c r="O1159" s="5">
        <v>2.3518880208332101E-2</v>
      </c>
    </row>
    <row r="1160" spans="1:15" x14ac:dyDescent="0.35">
      <c r="A1160" s="5" t="s">
        <v>6</v>
      </c>
      <c r="B1160" s="5">
        <v>220</v>
      </c>
      <c r="C1160" s="5" t="s">
        <v>3201</v>
      </c>
      <c r="D1160" s="5" t="s">
        <v>3202</v>
      </c>
      <c r="E1160" s="5" t="s">
        <v>24</v>
      </c>
      <c r="F1160" s="5">
        <v>19.759925842285199</v>
      </c>
      <c r="G1160" s="5">
        <v>20.179512023925799</v>
      </c>
      <c r="H1160" s="5">
        <v>20.863693237304702</v>
      </c>
      <c r="I1160" s="5">
        <v>19.788244247436499</v>
      </c>
      <c r="J1160" s="5">
        <v>20.282005310058601</v>
      </c>
      <c r="K1160" s="5">
        <v>20.923151016235401</v>
      </c>
      <c r="L1160" s="5">
        <v>20.2677103678385</v>
      </c>
      <c r="M1160" s="5">
        <v>20.331133524576799</v>
      </c>
      <c r="N1160" s="5">
        <v>4.7229957258601497E-2</v>
      </c>
      <c r="O1160" s="5">
        <v>6.3423156738281306E-2</v>
      </c>
    </row>
    <row r="1161" spans="1:15" x14ac:dyDescent="0.35">
      <c r="A1161" s="5" t="s">
        <v>6</v>
      </c>
      <c r="B1161" s="5">
        <v>220</v>
      </c>
      <c r="C1161" s="5" t="s">
        <v>3203</v>
      </c>
      <c r="D1161" s="5" t="s">
        <v>3204</v>
      </c>
      <c r="E1161" s="5" t="s">
        <v>3205</v>
      </c>
      <c r="F1161" s="5">
        <v>26.713451385498001</v>
      </c>
      <c r="G1161" s="5">
        <v>26.721908569335898</v>
      </c>
      <c r="H1161" s="5">
        <v>26.290330886840799</v>
      </c>
      <c r="I1161" s="5">
        <v>26.702400207519499</v>
      </c>
      <c r="J1161" s="5">
        <v>26.633680343627901</v>
      </c>
      <c r="K1161" s="5">
        <v>26.497861862182599</v>
      </c>
      <c r="L1161" s="5">
        <v>26.575230280558301</v>
      </c>
      <c r="M1161" s="5">
        <v>26.611314137776699</v>
      </c>
      <c r="N1161" s="5">
        <v>8.2527929311083895E-2</v>
      </c>
      <c r="O1161" s="5">
        <v>3.6083857218422097E-2</v>
      </c>
    </row>
    <row r="1162" spans="1:15" x14ac:dyDescent="0.35">
      <c r="A1162" s="5" t="s">
        <v>6</v>
      </c>
      <c r="B1162" s="5">
        <v>220</v>
      </c>
      <c r="C1162" s="5" t="s">
        <v>3206</v>
      </c>
      <c r="D1162" s="5" t="s">
        <v>3207</v>
      </c>
      <c r="E1162" s="5" t="s">
        <v>2929</v>
      </c>
      <c r="F1162" s="5">
        <v>27.375293731689499</v>
      </c>
      <c r="G1162" s="5">
        <v>27.379816055297901</v>
      </c>
      <c r="H1162" s="5">
        <v>27.441400527954102</v>
      </c>
      <c r="I1162" s="5">
        <v>27.3629455566406</v>
      </c>
      <c r="J1162" s="5">
        <v>27.4100856781006</v>
      </c>
      <c r="K1162" s="5">
        <v>27.4760131835938</v>
      </c>
      <c r="L1162" s="5">
        <v>27.398836771647101</v>
      </c>
      <c r="M1162" s="5">
        <v>27.416348139444999</v>
      </c>
      <c r="N1162" s="5">
        <v>0.16906906359523799</v>
      </c>
      <c r="O1162" s="5">
        <v>1.7511367797851601E-2</v>
      </c>
    </row>
    <row r="1163" spans="1:15" x14ac:dyDescent="0.35">
      <c r="A1163" s="5" t="s">
        <v>6</v>
      </c>
      <c r="B1163" s="5">
        <v>220</v>
      </c>
      <c r="C1163" s="5" t="s">
        <v>3208</v>
      </c>
      <c r="D1163" s="5" t="s">
        <v>3209</v>
      </c>
      <c r="E1163" s="5" t="s">
        <v>3210</v>
      </c>
      <c r="F1163" s="5">
        <v>29.9765949249268</v>
      </c>
      <c r="G1163" s="5">
        <v>29.953708648681602</v>
      </c>
      <c r="H1163" s="5">
        <v>30.180761337280298</v>
      </c>
      <c r="I1163" s="5">
        <v>30.088270187377901</v>
      </c>
      <c r="J1163" s="5">
        <v>30.103755950927699</v>
      </c>
      <c r="K1163" s="5">
        <v>29.994550704956101</v>
      </c>
      <c r="L1163" s="5">
        <v>30.037021636962901</v>
      </c>
      <c r="M1163" s="5">
        <v>30.062192281087199</v>
      </c>
      <c r="N1163" s="5">
        <v>0.11447215045396</v>
      </c>
      <c r="O1163" s="5">
        <v>2.5170644124347798E-2</v>
      </c>
    </row>
    <row r="1164" spans="1:15" x14ac:dyDescent="0.35">
      <c r="A1164" s="5" t="s">
        <v>6</v>
      </c>
      <c r="B1164" s="5">
        <v>220</v>
      </c>
      <c r="C1164" s="5" t="s">
        <v>3211</v>
      </c>
      <c r="D1164" s="5" t="s">
        <v>3212</v>
      </c>
      <c r="E1164" s="5" t="s">
        <v>33</v>
      </c>
      <c r="F1164" s="5">
        <v>22.554628372192401</v>
      </c>
      <c r="G1164" s="5">
        <v>21.6818752288818</v>
      </c>
      <c r="H1164" s="5">
        <v>22.3785724639893</v>
      </c>
      <c r="I1164" s="5">
        <v>22.8379917144775</v>
      </c>
      <c r="J1164" s="5">
        <v>20.753374099731399</v>
      </c>
      <c r="K1164" s="5">
        <v>23.2715454101563</v>
      </c>
      <c r="L1164" s="5">
        <v>22.205025355021199</v>
      </c>
      <c r="M1164" s="5">
        <v>22.2876370747884</v>
      </c>
      <c r="N1164" s="5">
        <v>3.3974047872136599E-2</v>
      </c>
      <c r="O1164" s="5">
        <v>8.2611719767250194E-2</v>
      </c>
    </row>
    <row r="1165" spans="1:15" x14ac:dyDescent="0.35">
      <c r="A1165" s="5" t="s">
        <v>6</v>
      </c>
      <c r="B1165" s="5">
        <v>220</v>
      </c>
      <c r="C1165" s="5" t="s">
        <v>3213</v>
      </c>
      <c r="D1165" s="5" t="s">
        <v>3214</v>
      </c>
      <c r="E1165" s="5" t="s">
        <v>102</v>
      </c>
      <c r="F1165" s="5">
        <v>24.7897548675537</v>
      </c>
      <c r="G1165" s="5">
        <v>24.794338226318398</v>
      </c>
      <c r="H1165" s="5">
        <v>24.7369060516357</v>
      </c>
      <c r="I1165" s="5">
        <v>24.637794494628899</v>
      </c>
      <c r="J1165" s="5">
        <v>24.918331146240199</v>
      </c>
      <c r="K1165" s="5">
        <v>24.841901779174801</v>
      </c>
      <c r="L1165" s="5">
        <v>24.773666381835898</v>
      </c>
      <c r="M1165" s="5">
        <v>24.799342473347998</v>
      </c>
      <c r="N1165" s="5">
        <v>0.10818751042225599</v>
      </c>
      <c r="O1165" s="5">
        <v>2.56760915120431E-2</v>
      </c>
    </row>
    <row r="1166" spans="1:15" x14ac:dyDescent="0.35">
      <c r="A1166" s="5" t="s">
        <v>6</v>
      </c>
      <c r="B1166" s="5">
        <v>220</v>
      </c>
      <c r="C1166" s="5" t="s">
        <v>3215</v>
      </c>
      <c r="D1166" s="5" t="s">
        <v>3216</v>
      </c>
      <c r="E1166" s="5" t="s">
        <v>3217</v>
      </c>
      <c r="F1166" s="5">
        <v>34.393524169921903</v>
      </c>
      <c r="G1166" s="5">
        <v>34.343017578125</v>
      </c>
      <c r="H1166" s="5">
        <v>34.478221893310497</v>
      </c>
      <c r="I1166" s="5">
        <v>34.349990844726598</v>
      </c>
      <c r="J1166" s="5">
        <v>34.453845977783203</v>
      </c>
      <c r="K1166" s="5">
        <v>34.471458435058601</v>
      </c>
      <c r="L1166" s="5">
        <v>34.404921213785798</v>
      </c>
      <c r="M1166" s="5">
        <v>34.425098419189503</v>
      </c>
      <c r="N1166" s="5">
        <v>0.13613385325862201</v>
      </c>
      <c r="O1166" s="5">
        <v>2.0177205403648198E-2</v>
      </c>
    </row>
    <row r="1167" spans="1:15" x14ac:dyDescent="0.35">
      <c r="A1167" s="5" t="s">
        <v>6</v>
      </c>
      <c r="B1167" s="5">
        <v>220</v>
      </c>
      <c r="C1167" s="5" t="s">
        <v>3218</v>
      </c>
      <c r="D1167" s="5" t="s">
        <v>3219</v>
      </c>
      <c r="E1167" s="5" t="s">
        <v>3220</v>
      </c>
      <c r="F1167" s="5">
        <v>24.610057830810501</v>
      </c>
      <c r="G1167" s="5">
        <v>24.6181964874268</v>
      </c>
      <c r="H1167" s="5">
        <v>24.752893447876001</v>
      </c>
      <c r="I1167" s="5">
        <v>24.617631912231399</v>
      </c>
      <c r="J1167" s="5">
        <v>24.654758453369102</v>
      </c>
      <c r="K1167" s="5">
        <v>24.772497177123999</v>
      </c>
      <c r="L1167" s="5">
        <v>24.660382588704401</v>
      </c>
      <c r="M1167" s="5">
        <v>24.6816291809082</v>
      </c>
      <c r="N1167" s="5">
        <v>0.117586475802506</v>
      </c>
      <c r="O1167" s="5">
        <v>2.1246592203777202E-2</v>
      </c>
    </row>
    <row r="1168" spans="1:15" x14ac:dyDescent="0.35">
      <c r="A1168" s="5" t="s">
        <v>6</v>
      </c>
      <c r="B1168" s="5">
        <v>220</v>
      </c>
      <c r="C1168" s="5" t="s">
        <v>3221</v>
      </c>
      <c r="D1168" s="5" t="s">
        <v>3222</v>
      </c>
      <c r="E1168" s="5" t="s">
        <v>3223</v>
      </c>
      <c r="F1168" s="5">
        <v>30.023279190063501</v>
      </c>
      <c r="G1168" s="5">
        <v>30.440992355346701</v>
      </c>
      <c r="H1168" s="5">
        <v>30.129819869995099</v>
      </c>
      <c r="I1168" s="5">
        <v>30.492456436157202</v>
      </c>
      <c r="J1168" s="5">
        <v>29.966924667358398</v>
      </c>
      <c r="K1168" s="5">
        <v>30.2470512390137</v>
      </c>
      <c r="L1168" s="5">
        <v>30.1980304718018</v>
      </c>
      <c r="M1168" s="5">
        <v>30.235477447509801</v>
      </c>
      <c r="N1168" s="5">
        <v>6.6312028302969006E-2</v>
      </c>
      <c r="O1168" s="5">
        <v>3.7446975708007799E-2</v>
      </c>
    </row>
    <row r="1169" spans="1:15" x14ac:dyDescent="0.35">
      <c r="A1169" s="5" t="s">
        <v>6</v>
      </c>
      <c r="B1169" s="5">
        <v>220</v>
      </c>
      <c r="C1169" s="5" t="s">
        <v>3224</v>
      </c>
      <c r="D1169" s="5" t="s">
        <v>3225</v>
      </c>
      <c r="E1169" s="5" t="s">
        <v>3226</v>
      </c>
      <c r="F1169" s="5">
        <v>30.6514797210693</v>
      </c>
      <c r="G1169" s="5">
        <v>30.616235733032202</v>
      </c>
      <c r="H1169" s="5">
        <v>30.7670192718506</v>
      </c>
      <c r="I1169" s="5">
        <v>30.6718444824219</v>
      </c>
      <c r="J1169" s="5">
        <v>30.745191574096701</v>
      </c>
      <c r="K1169" s="5">
        <v>30.672693252563501</v>
      </c>
      <c r="L1169" s="5">
        <v>30.678244908650701</v>
      </c>
      <c r="M1169" s="5">
        <v>30.696576436360701</v>
      </c>
      <c r="N1169" s="5">
        <v>0.13051506924480399</v>
      </c>
      <c r="O1169" s="5">
        <v>1.8331527709960899E-2</v>
      </c>
    </row>
    <row r="1170" spans="1:15" x14ac:dyDescent="0.35">
      <c r="A1170" s="5" t="s">
        <v>6</v>
      </c>
      <c r="B1170" s="5">
        <v>220</v>
      </c>
      <c r="C1170" s="5" t="s">
        <v>3227</v>
      </c>
      <c r="D1170" s="5" t="s">
        <v>3228</v>
      </c>
      <c r="E1170" s="5" t="s">
        <v>3229</v>
      </c>
      <c r="F1170" s="5">
        <v>24.7835483551025</v>
      </c>
      <c r="G1170" s="5">
        <v>24.604484558105501</v>
      </c>
      <c r="H1170" s="5">
        <v>24.706956863403299</v>
      </c>
      <c r="I1170" s="5">
        <v>24.833856582641602</v>
      </c>
      <c r="J1170" s="5">
        <v>24.639469146728501</v>
      </c>
      <c r="K1170" s="5">
        <v>24.688613891601602</v>
      </c>
      <c r="L1170" s="5">
        <v>24.698329925537099</v>
      </c>
      <c r="M1170" s="5">
        <v>24.720646540323902</v>
      </c>
      <c r="N1170" s="5">
        <v>0.102812701494831</v>
      </c>
      <c r="O1170" s="5">
        <v>2.2316614786785E-2</v>
      </c>
    </row>
    <row r="1171" spans="1:15" x14ac:dyDescent="0.35">
      <c r="A1171" s="5" t="s">
        <v>6</v>
      </c>
      <c r="B1171" s="5">
        <v>220</v>
      </c>
      <c r="C1171" s="5" t="s">
        <v>3230</v>
      </c>
      <c r="D1171" s="5" t="s">
        <v>3231</v>
      </c>
      <c r="E1171" s="5" t="s">
        <v>33</v>
      </c>
      <c r="F1171" s="5">
        <v>24.201063156127901</v>
      </c>
      <c r="G1171" s="5">
        <v>23.4356994628906</v>
      </c>
      <c r="H1171" s="5">
        <v>24.460878372192401</v>
      </c>
      <c r="I1171" s="5">
        <v>23.861986160278299</v>
      </c>
      <c r="J1171" s="5">
        <v>24.0044651031494</v>
      </c>
      <c r="K1171" s="5">
        <v>24.3750114440918</v>
      </c>
      <c r="L1171" s="5">
        <v>24.032546997070298</v>
      </c>
      <c r="M1171" s="5">
        <v>24.080487569173201</v>
      </c>
      <c r="N1171" s="5">
        <v>4.7799378839045101E-2</v>
      </c>
      <c r="O1171" s="5">
        <v>4.7940572102863399E-2</v>
      </c>
    </row>
    <row r="1172" spans="1:15" x14ac:dyDescent="0.35">
      <c r="A1172" s="5" t="s">
        <v>6</v>
      </c>
      <c r="B1172" s="5">
        <v>220</v>
      </c>
      <c r="C1172" s="5" t="s">
        <v>3232</v>
      </c>
      <c r="D1172" s="5" t="s">
        <v>3233</v>
      </c>
      <c r="E1172" s="5" t="s">
        <v>33</v>
      </c>
      <c r="F1172" s="5">
        <v>25.003742218017599</v>
      </c>
      <c r="G1172" s="5">
        <v>24.816562652587901</v>
      </c>
      <c r="H1172" s="5">
        <v>25.159652709960898</v>
      </c>
      <c r="I1172" s="5">
        <v>24.835527420043899</v>
      </c>
      <c r="J1172" s="5">
        <v>25.117280960083001</v>
      </c>
      <c r="K1172" s="5">
        <v>25.1163520812988</v>
      </c>
      <c r="L1172" s="5">
        <v>24.993319193522101</v>
      </c>
      <c r="M1172" s="5">
        <v>25.023053487141901</v>
      </c>
      <c r="N1172" s="5">
        <v>7.6651432353586402E-2</v>
      </c>
      <c r="O1172" s="5">
        <v>2.9734293619789302E-2</v>
      </c>
    </row>
    <row r="1173" spans="1:15" x14ac:dyDescent="0.35">
      <c r="A1173" s="5" t="s">
        <v>6</v>
      </c>
      <c r="B1173" s="5">
        <v>220</v>
      </c>
      <c r="C1173" s="5" t="s">
        <v>3234</v>
      </c>
      <c r="D1173" s="5" t="s">
        <v>3235</v>
      </c>
      <c r="E1173" s="5" t="s">
        <v>3236</v>
      </c>
      <c r="F1173" s="5">
        <v>23.061347961425799</v>
      </c>
      <c r="G1173" s="5">
        <v>23.162164688110401</v>
      </c>
      <c r="H1173" s="5">
        <v>23.198448181152301</v>
      </c>
      <c r="I1173" s="5">
        <v>23.077123641967798</v>
      </c>
      <c r="J1173" s="5">
        <v>23.178688049316399</v>
      </c>
      <c r="K1173" s="5">
        <v>23.224048614501999</v>
      </c>
      <c r="L1173" s="5">
        <v>23.140653610229499</v>
      </c>
      <c r="M1173" s="5">
        <v>23.159953435262</v>
      </c>
      <c r="N1173" s="5">
        <v>0.11757487763833201</v>
      </c>
      <c r="O1173" s="5">
        <v>1.9299825032550899E-2</v>
      </c>
    </row>
    <row r="1174" spans="1:15" x14ac:dyDescent="0.35">
      <c r="A1174" s="5" t="s">
        <v>6</v>
      </c>
      <c r="B1174" s="5">
        <v>220</v>
      </c>
      <c r="C1174" s="5" t="s">
        <v>3237</v>
      </c>
      <c r="D1174" s="5" t="s">
        <v>3238</v>
      </c>
      <c r="E1174" s="5" t="s">
        <v>3239</v>
      </c>
      <c r="F1174" s="5">
        <v>30.300819396972699</v>
      </c>
      <c r="G1174" s="5">
        <v>30.296833038330099</v>
      </c>
      <c r="H1174" s="5">
        <v>30.458314895629901</v>
      </c>
      <c r="I1174" s="5">
        <v>30.271844863891602</v>
      </c>
      <c r="J1174" s="5">
        <v>30.3737697601318</v>
      </c>
      <c r="K1174" s="5">
        <v>30.4748229980469</v>
      </c>
      <c r="L1174" s="5">
        <v>30.3519891103109</v>
      </c>
      <c r="M1174" s="5">
        <v>30.373479207356802</v>
      </c>
      <c r="N1174" s="5">
        <v>9.7248525348830897E-2</v>
      </c>
      <c r="O1174" s="5">
        <v>2.1490097045898399E-2</v>
      </c>
    </row>
    <row r="1175" spans="1:15" x14ac:dyDescent="0.35">
      <c r="A1175" s="5" t="s">
        <v>6</v>
      </c>
      <c r="B1175" s="5">
        <v>220</v>
      </c>
      <c r="C1175" s="5" t="s">
        <v>3240</v>
      </c>
      <c r="D1175" s="5" t="s">
        <v>3241</v>
      </c>
      <c r="E1175" s="5" t="s">
        <v>3242</v>
      </c>
      <c r="F1175" s="5">
        <v>19.227115631103501</v>
      </c>
      <c r="G1175" s="5">
        <v>19.458257675170898</v>
      </c>
      <c r="H1175" s="5">
        <v>19.943037033081101</v>
      </c>
      <c r="I1175" s="5">
        <v>20.518337249755898</v>
      </c>
      <c r="J1175" s="5">
        <v>20.050956726074201</v>
      </c>
      <c r="K1175" s="5">
        <v>18.258373260498001</v>
      </c>
      <c r="L1175" s="5">
        <v>19.542803446451799</v>
      </c>
      <c r="M1175" s="5">
        <v>19.6092224121094</v>
      </c>
      <c r="N1175" s="5">
        <v>3.10646890883222E-2</v>
      </c>
      <c r="O1175" s="5">
        <v>6.6418965657550899E-2</v>
      </c>
    </row>
    <row r="1176" spans="1:15" x14ac:dyDescent="0.35">
      <c r="A1176" s="5" t="s">
        <v>6</v>
      </c>
      <c r="B1176" s="5">
        <v>220</v>
      </c>
      <c r="C1176" s="5" t="s">
        <v>3243</v>
      </c>
      <c r="D1176" s="5" t="s">
        <v>3244</v>
      </c>
      <c r="E1176" s="5" t="s">
        <v>3245</v>
      </c>
      <c r="F1176" s="5">
        <v>27.742710113525401</v>
      </c>
      <c r="G1176" s="5">
        <v>27.884628295898398</v>
      </c>
      <c r="H1176" s="5">
        <v>27.969942092895501</v>
      </c>
      <c r="I1176" s="5">
        <v>27.877689361572301</v>
      </c>
      <c r="J1176" s="5">
        <v>27.936113357543899</v>
      </c>
      <c r="K1176" s="5">
        <v>27.844232559204102</v>
      </c>
      <c r="L1176" s="5">
        <v>27.865760167439799</v>
      </c>
      <c r="M1176" s="5">
        <v>27.886011759440098</v>
      </c>
      <c r="N1176" s="5">
        <v>0.101792441705793</v>
      </c>
      <c r="O1176" s="5">
        <v>2.02515920003279E-2</v>
      </c>
    </row>
    <row r="1177" spans="1:15" x14ac:dyDescent="0.35">
      <c r="A1177" s="5" t="s">
        <v>6</v>
      </c>
      <c r="B1177" s="5">
        <v>220</v>
      </c>
      <c r="C1177" s="5" t="s">
        <v>3246</v>
      </c>
      <c r="D1177" s="5" t="s">
        <v>3247</v>
      </c>
      <c r="E1177" s="5" t="s">
        <v>3248</v>
      </c>
      <c r="F1177" s="5">
        <v>25.519458770751999</v>
      </c>
      <c r="G1177" s="5">
        <v>25.4388313293457</v>
      </c>
      <c r="H1177" s="5">
        <v>25.7040100097656</v>
      </c>
      <c r="I1177" s="5">
        <v>25.510231018066399</v>
      </c>
      <c r="J1177" s="5">
        <v>25.568935394287099</v>
      </c>
      <c r="K1177" s="5">
        <v>25.650478363037099</v>
      </c>
      <c r="L1177" s="5">
        <v>25.554100036621101</v>
      </c>
      <c r="M1177" s="5">
        <v>25.5765482584635</v>
      </c>
      <c r="N1177" s="5">
        <v>9.0417107966364402E-2</v>
      </c>
      <c r="O1177" s="5">
        <v>2.2448221842449101E-2</v>
      </c>
    </row>
    <row r="1178" spans="1:15" x14ac:dyDescent="0.35">
      <c r="A1178" s="5" t="s">
        <v>6</v>
      </c>
      <c r="B1178" s="5">
        <v>220</v>
      </c>
      <c r="C1178" s="5" t="s">
        <v>3249</v>
      </c>
      <c r="D1178" s="5" t="s">
        <v>3250</v>
      </c>
      <c r="E1178" s="5" t="s">
        <v>3251</v>
      </c>
      <c r="F1178" s="5">
        <v>20.0257472991943</v>
      </c>
      <c r="G1178" s="5">
        <v>19.428770065307599</v>
      </c>
      <c r="H1178" s="5">
        <v>19.396181106567401</v>
      </c>
      <c r="I1178" s="5">
        <v>20.511234283447301</v>
      </c>
      <c r="J1178" s="5">
        <v>21.6002197265625</v>
      </c>
      <c r="K1178" s="5">
        <v>17.014085769653299</v>
      </c>
      <c r="L1178" s="5">
        <v>19.616899490356399</v>
      </c>
      <c r="M1178" s="5">
        <v>19.708513259887699</v>
      </c>
      <c r="N1178" s="5">
        <v>2.18601372134282E-2</v>
      </c>
      <c r="O1178" s="5">
        <v>9.161376953125E-2</v>
      </c>
    </row>
    <row r="1179" spans="1:15" x14ac:dyDescent="0.35">
      <c r="A1179" s="5" t="s">
        <v>6</v>
      </c>
      <c r="B1179" s="5">
        <v>220</v>
      </c>
      <c r="C1179" s="5" t="s">
        <v>3252</v>
      </c>
      <c r="D1179" s="5" t="s">
        <v>3253</v>
      </c>
      <c r="E1179" s="5" t="s">
        <v>3254</v>
      </c>
      <c r="F1179" s="5">
        <v>31.532556533813501</v>
      </c>
      <c r="G1179" s="5">
        <v>31.5183219909668</v>
      </c>
      <c r="H1179" s="5">
        <v>31.616945266723601</v>
      </c>
      <c r="I1179" s="5">
        <v>31.590593338012699</v>
      </c>
      <c r="J1179" s="5">
        <v>31.571317672729499</v>
      </c>
      <c r="K1179" s="5">
        <v>31.5454502105713</v>
      </c>
      <c r="L1179" s="5">
        <v>31.555941263834601</v>
      </c>
      <c r="M1179" s="5">
        <v>31.569120407104499</v>
      </c>
      <c r="N1179" s="5">
        <v>0.14653761462440301</v>
      </c>
      <c r="O1179" s="5">
        <v>1.31791432698556E-2</v>
      </c>
    </row>
    <row r="1180" spans="1:15" x14ac:dyDescent="0.35">
      <c r="A1180" s="5" t="s">
        <v>6</v>
      </c>
      <c r="B1180" s="5">
        <v>220</v>
      </c>
      <c r="C1180" s="5" t="s">
        <v>3255</v>
      </c>
      <c r="D1180" s="5" t="s">
        <v>3256</v>
      </c>
      <c r="E1180" s="5" t="s">
        <v>3257</v>
      </c>
      <c r="F1180" s="5">
        <v>26.903589248657202</v>
      </c>
      <c r="G1180" s="5">
        <v>26.912704467773398</v>
      </c>
      <c r="H1180" s="5">
        <v>26.851976394653299</v>
      </c>
      <c r="I1180" s="5">
        <v>26.991518020629901</v>
      </c>
      <c r="J1180" s="5">
        <v>26.835596084594702</v>
      </c>
      <c r="K1180" s="5">
        <v>26.889278411865199</v>
      </c>
      <c r="L1180" s="5">
        <v>26.8894233703613</v>
      </c>
      <c r="M1180" s="5">
        <v>26.905464172363299</v>
      </c>
      <c r="N1180" s="5">
        <v>0.11800392592284099</v>
      </c>
      <c r="O1180" s="5">
        <v>1.6040802001953101E-2</v>
      </c>
    </row>
    <row r="1181" spans="1:15" x14ac:dyDescent="0.35">
      <c r="A1181" s="5" t="s">
        <v>6</v>
      </c>
      <c r="B1181" s="5">
        <v>220</v>
      </c>
      <c r="C1181" s="5" t="s">
        <v>3258</v>
      </c>
      <c r="D1181" s="5" t="s">
        <v>3259</v>
      </c>
      <c r="E1181" s="5" t="s">
        <v>3260</v>
      </c>
      <c r="F1181" s="5">
        <v>18.830551147460898</v>
      </c>
      <c r="G1181" s="5">
        <v>21.2488613128662</v>
      </c>
      <c r="H1181" s="5">
        <v>18.1471462249756</v>
      </c>
      <c r="I1181" s="5">
        <v>19.437061309814499</v>
      </c>
      <c r="J1181" s="5">
        <v>19.5693264007568</v>
      </c>
      <c r="K1181" s="5">
        <v>19.435430526733398</v>
      </c>
      <c r="L1181" s="5">
        <v>19.4088528951009</v>
      </c>
      <c r="M1181" s="5">
        <v>19.480606079101602</v>
      </c>
      <c r="N1181" s="5">
        <v>2.5516661053358099E-2</v>
      </c>
      <c r="O1181" s="5">
        <v>7.1753184000652198E-2</v>
      </c>
    </row>
    <row r="1182" spans="1:15" x14ac:dyDescent="0.35">
      <c r="A1182" s="5" t="s">
        <v>6</v>
      </c>
      <c r="B1182" s="5">
        <v>220</v>
      </c>
      <c r="C1182" s="5" t="s">
        <v>3261</v>
      </c>
      <c r="D1182" s="5" t="s">
        <v>3262</v>
      </c>
      <c r="E1182" s="5" t="s">
        <v>3263</v>
      </c>
      <c r="F1182" s="5">
        <v>24.486333847045898</v>
      </c>
      <c r="G1182" s="5">
        <v>24.638744354248001</v>
      </c>
      <c r="H1182" s="5">
        <v>24.7352409362793</v>
      </c>
      <c r="I1182" s="5">
        <v>24.860082626342798</v>
      </c>
      <c r="J1182" s="5">
        <v>24.277784347534201</v>
      </c>
      <c r="K1182" s="5">
        <v>24.819221496581999</v>
      </c>
      <c r="L1182" s="5">
        <v>24.6201063791911</v>
      </c>
      <c r="M1182" s="5">
        <v>24.6523628234863</v>
      </c>
      <c r="N1182" s="5">
        <v>5.5331344368540897E-2</v>
      </c>
      <c r="O1182" s="5">
        <v>3.2256444295246198E-2</v>
      </c>
    </row>
    <row r="1183" spans="1:15" x14ac:dyDescent="0.35">
      <c r="A1183" s="5" t="s">
        <v>6</v>
      </c>
      <c r="B1183" s="5">
        <v>220</v>
      </c>
      <c r="C1183" s="5" t="s">
        <v>3264</v>
      </c>
      <c r="D1183" s="5" t="s">
        <v>3265</v>
      </c>
      <c r="E1183" s="5" t="s">
        <v>573</v>
      </c>
      <c r="F1183" s="5">
        <v>20.657890319824201</v>
      </c>
      <c r="G1183" s="5">
        <v>20.582229614257798</v>
      </c>
      <c r="H1183" s="5">
        <v>19.2569980621338</v>
      </c>
      <c r="I1183" s="5">
        <v>20.3678073883057</v>
      </c>
      <c r="J1183" s="5">
        <v>20.728448867797901</v>
      </c>
      <c r="K1183" s="5">
        <v>19.564508438110401</v>
      </c>
      <c r="L1183" s="5">
        <v>20.165705998738598</v>
      </c>
      <c r="M1183" s="5">
        <v>20.2202548980713</v>
      </c>
      <c r="N1183" s="5">
        <v>3.2264590723299597E-2</v>
      </c>
      <c r="O1183" s="5">
        <v>5.4548899332683497E-2</v>
      </c>
    </row>
    <row r="1184" spans="1:15" x14ac:dyDescent="0.35">
      <c r="A1184" s="5" t="s">
        <v>6</v>
      </c>
      <c r="B1184" s="5">
        <v>220</v>
      </c>
      <c r="C1184" s="5" t="s">
        <v>3266</v>
      </c>
      <c r="D1184" s="5" t="s">
        <v>3267</v>
      </c>
      <c r="E1184" s="5" t="s">
        <v>3268</v>
      </c>
      <c r="F1184" s="5">
        <v>23.234458923339801</v>
      </c>
      <c r="G1184" s="5">
        <v>23.230073928833001</v>
      </c>
      <c r="H1184" s="5">
        <v>23.6829013824463</v>
      </c>
      <c r="I1184" s="5">
        <v>23.389585494995099</v>
      </c>
      <c r="J1184" s="5">
        <v>23.398120880126999</v>
      </c>
      <c r="K1184" s="5">
        <v>23.441312789916999</v>
      </c>
      <c r="L1184" s="5">
        <v>23.3824780782064</v>
      </c>
      <c r="M1184" s="5">
        <v>23.409673055012998</v>
      </c>
      <c r="N1184" s="5">
        <v>6.2537235420506196E-2</v>
      </c>
      <c r="O1184" s="5">
        <v>2.7194976806640601E-2</v>
      </c>
    </row>
    <row r="1185" spans="1:15" x14ac:dyDescent="0.35">
      <c r="A1185" s="5" t="s">
        <v>6</v>
      </c>
      <c r="B1185" s="5">
        <v>220</v>
      </c>
      <c r="C1185" s="5" t="s">
        <v>3269</v>
      </c>
      <c r="D1185" s="5" t="s">
        <v>3270</v>
      </c>
      <c r="E1185" s="5" t="s">
        <v>3271</v>
      </c>
      <c r="F1185" s="5">
        <v>31.336816787719702</v>
      </c>
      <c r="G1185" s="5">
        <v>31.3046550750732</v>
      </c>
      <c r="H1185" s="5">
        <v>31.4450988769531</v>
      </c>
      <c r="I1185" s="5">
        <v>31.354251861572301</v>
      </c>
      <c r="J1185" s="5">
        <v>31.355901718139599</v>
      </c>
      <c r="K1185" s="5">
        <v>31.420619964599599</v>
      </c>
      <c r="L1185" s="5">
        <v>31.362190246581999</v>
      </c>
      <c r="M1185" s="5">
        <v>31.376924514770501</v>
      </c>
      <c r="N1185" s="5">
        <v>0.11173444847459101</v>
      </c>
      <c r="O1185" s="5">
        <v>1.4734268188476601E-2</v>
      </c>
    </row>
    <row r="1186" spans="1:15" x14ac:dyDescent="0.35">
      <c r="A1186" s="5" t="s">
        <v>6</v>
      </c>
      <c r="B1186" s="5">
        <v>220</v>
      </c>
      <c r="C1186" s="5" t="s">
        <v>3272</v>
      </c>
      <c r="D1186" s="5" t="s">
        <v>3273</v>
      </c>
      <c r="E1186" s="5" t="s">
        <v>3274</v>
      </c>
      <c r="F1186" s="5">
        <v>21.993179321289102</v>
      </c>
      <c r="G1186" s="5">
        <v>21.976173400878899</v>
      </c>
      <c r="H1186" s="5">
        <v>21.8571586608887</v>
      </c>
      <c r="I1186" s="5">
        <v>22.184095382690401</v>
      </c>
      <c r="J1186" s="5">
        <v>21.946224212646499</v>
      </c>
      <c r="K1186" s="5">
        <v>21.766260147094702</v>
      </c>
      <c r="L1186" s="5">
        <v>21.9421704610189</v>
      </c>
      <c r="M1186" s="5">
        <v>21.965526580810501</v>
      </c>
      <c r="N1186" s="5">
        <v>6.3259712015569999E-2</v>
      </c>
      <c r="O1186" s="5">
        <v>2.3356119791667899E-2</v>
      </c>
    </row>
    <row r="1187" spans="1:15" x14ac:dyDescent="0.35">
      <c r="A1187" s="5" t="s">
        <v>6</v>
      </c>
      <c r="B1187" s="5">
        <v>220</v>
      </c>
      <c r="C1187" s="5" t="s">
        <v>3275</v>
      </c>
      <c r="D1187" s="5" t="s">
        <v>3276</v>
      </c>
      <c r="E1187" s="5" t="s">
        <v>3277</v>
      </c>
      <c r="F1187" s="5">
        <v>27.837907791137699</v>
      </c>
      <c r="G1187" s="5">
        <v>28.0046081542969</v>
      </c>
      <c r="H1187" s="5">
        <v>28.260543823242202</v>
      </c>
      <c r="I1187" s="5">
        <v>28.014497756958001</v>
      </c>
      <c r="J1187" s="5">
        <v>28.0497531890869</v>
      </c>
      <c r="K1187" s="5">
        <v>28.108108520507798</v>
      </c>
      <c r="L1187" s="5">
        <v>28.0343532562256</v>
      </c>
      <c r="M1187" s="5">
        <v>28.057453155517599</v>
      </c>
      <c r="N1187" s="5">
        <v>6.3812909388321001E-2</v>
      </c>
      <c r="O1187" s="5">
        <v>2.3099899291992201E-2</v>
      </c>
    </row>
    <row r="1188" spans="1:15" x14ac:dyDescent="0.35">
      <c r="A1188" s="5" t="s">
        <v>6</v>
      </c>
      <c r="B1188" s="5">
        <v>220</v>
      </c>
      <c r="C1188" s="5" t="s">
        <v>3278</v>
      </c>
      <c r="D1188" s="5" t="s">
        <v>3279</v>
      </c>
      <c r="E1188" s="5" t="s">
        <v>3280</v>
      </c>
      <c r="F1188" s="5">
        <v>23.6799221038818</v>
      </c>
      <c r="G1188" s="5">
        <v>23.487525939941399</v>
      </c>
      <c r="H1188" s="5">
        <v>23.6336479187012</v>
      </c>
      <c r="I1188" s="5">
        <v>23.6828212738037</v>
      </c>
      <c r="J1188" s="5">
        <v>23.619279861450199</v>
      </c>
      <c r="K1188" s="5">
        <v>23.549310684204102</v>
      </c>
      <c r="L1188" s="5">
        <v>23.600365320841501</v>
      </c>
      <c r="M1188" s="5">
        <v>23.6171372731527</v>
      </c>
      <c r="N1188" s="5">
        <v>8.5395630869512296E-2</v>
      </c>
      <c r="O1188" s="5">
        <v>1.67719523111955E-2</v>
      </c>
    </row>
    <row r="1189" spans="1:15" x14ac:dyDescent="0.35">
      <c r="A1189" s="5" t="s">
        <v>6</v>
      </c>
      <c r="B1189" s="5">
        <v>220</v>
      </c>
      <c r="C1189" s="5" t="s">
        <v>3281</v>
      </c>
      <c r="D1189" s="5" t="s">
        <v>3282</v>
      </c>
      <c r="E1189" s="5" t="s">
        <v>3283</v>
      </c>
      <c r="F1189" s="5">
        <v>27.7165412902832</v>
      </c>
      <c r="G1189" s="5">
        <v>27.662176132202099</v>
      </c>
      <c r="H1189" s="5">
        <v>27.412502288818398</v>
      </c>
      <c r="I1189" s="5">
        <v>27.691606521606399</v>
      </c>
      <c r="J1189" s="5">
        <v>27.617162704467798</v>
      </c>
      <c r="K1189" s="5">
        <v>27.543666839599599</v>
      </c>
      <c r="L1189" s="5">
        <v>27.597073237101199</v>
      </c>
      <c r="M1189" s="5">
        <v>27.617478688557899</v>
      </c>
      <c r="N1189" s="5">
        <v>6.9322401765615202E-2</v>
      </c>
      <c r="O1189" s="5">
        <v>2.0405451456703399E-2</v>
      </c>
    </row>
    <row r="1190" spans="1:15" x14ac:dyDescent="0.35">
      <c r="A1190" s="5" t="s">
        <v>6</v>
      </c>
      <c r="B1190" s="5">
        <v>220</v>
      </c>
      <c r="C1190" s="5" t="s">
        <v>3284</v>
      </c>
      <c r="D1190" s="5" t="s">
        <v>3285</v>
      </c>
      <c r="E1190" s="5" t="s">
        <v>33</v>
      </c>
      <c r="F1190" s="5">
        <v>23.508979797363299</v>
      </c>
      <c r="G1190" s="5">
        <v>23.069738388061499</v>
      </c>
      <c r="H1190" s="5">
        <v>23.3020839691162</v>
      </c>
      <c r="I1190" s="5">
        <v>23.165960311889599</v>
      </c>
      <c r="J1190" s="5">
        <v>23.6299533843994</v>
      </c>
      <c r="K1190" s="5">
        <v>23.1702785491943</v>
      </c>
      <c r="L1190" s="5">
        <v>23.293600718180301</v>
      </c>
      <c r="M1190" s="5">
        <v>23.322064081827801</v>
      </c>
      <c r="N1190" s="5">
        <v>4.8934150760508999E-2</v>
      </c>
      <c r="O1190" s="5">
        <v>2.8463363647460899E-2</v>
      </c>
    </row>
    <row r="1191" spans="1:15" x14ac:dyDescent="0.35">
      <c r="A1191" s="5" t="s">
        <v>6</v>
      </c>
      <c r="B1191" s="5">
        <v>220</v>
      </c>
      <c r="C1191" s="5" t="s">
        <v>3286</v>
      </c>
      <c r="D1191" s="5" t="s">
        <v>3287</v>
      </c>
      <c r="E1191" s="5" t="s">
        <v>2511</v>
      </c>
      <c r="F1191" s="5">
        <v>27.811351776123001</v>
      </c>
      <c r="G1191" s="5">
        <v>27.7857055664063</v>
      </c>
      <c r="H1191" s="5">
        <v>27.850284576416001</v>
      </c>
      <c r="I1191" s="5">
        <v>27.807876586914102</v>
      </c>
      <c r="J1191" s="5">
        <v>27.814258575439499</v>
      </c>
      <c r="K1191" s="5">
        <v>27.853141784668001</v>
      </c>
      <c r="L1191" s="5">
        <v>27.815780639648398</v>
      </c>
      <c r="M1191" s="5">
        <v>27.8250923156738</v>
      </c>
      <c r="N1191" s="5">
        <v>0.14738391269481901</v>
      </c>
      <c r="O1191" s="5">
        <v>9.3116760253906302E-3</v>
      </c>
    </row>
    <row r="1192" spans="1:15" x14ac:dyDescent="0.35">
      <c r="A1192" s="5" t="s">
        <v>6</v>
      </c>
      <c r="B1192" s="5">
        <v>220</v>
      </c>
      <c r="C1192" s="5" t="s">
        <v>3288</v>
      </c>
      <c r="D1192" s="5" t="s">
        <v>3289</v>
      </c>
      <c r="E1192" s="5" t="s">
        <v>3290</v>
      </c>
      <c r="F1192" s="5">
        <v>26.017047882080099</v>
      </c>
      <c r="G1192" s="5">
        <v>26.002508163452099</v>
      </c>
      <c r="H1192" s="5">
        <v>25.986904144287099</v>
      </c>
      <c r="I1192" s="5">
        <v>26.061733245849599</v>
      </c>
      <c r="J1192" s="5">
        <v>25.821949005126999</v>
      </c>
      <c r="K1192" s="5">
        <v>26.1841926574707</v>
      </c>
      <c r="L1192" s="5">
        <v>26.002153396606399</v>
      </c>
      <c r="M1192" s="5">
        <v>26.022624969482401</v>
      </c>
      <c r="N1192" s="5">
        <v>6.6893416777312004E-2</v>
      </c>
      <c r="O1192" s="5">
        <v>2.0471572875976601E-2</v>
      </c>
    </row>
    <row r="1193" spans="1:15" x14ac:dyDescent="0.35">
      <c r="A1193" s="5" t="s">
        <v>6</v>
      </c>
      <c r="B1193" s="5">
        <v>220</v>
      </c>
      <c r="C1193" s="5" t="s">
        <v>3291</v>
      </c>
      <c r="D1193" s="5" t="s">
        <v>3292</v>
      </c>
      <c r="E1193" s="5" t="s">
        <v>3293</v>
      </c>
      <c r="F1193" s="5">
        <v>26.468030929565401</v>
      </c>
      <c r="G1193" s="5">
        <v>26.513999938964801</v>
      </c>
      <c r="H1193" s="5">
        <v>26.296558380126999</v>
      </c>
      <c r="I1193" s="5">
        <v>26.504867553710898</v>
      </c>
      <c r="J1193" s="5">
        <v>26.469266891479499</v>
      </c>
      <c r="K1193" s="5">
        <v>26.356195449829102</v>
      </c>
      <c r="L1193" s="5">
        <v>26.426196416219099</v>
      </c>
      <c r="M1193" s="5">
        <v>26.443443298339801</v>
      </c>
      <c r="N1193" s="5">
        <v>7.5881851866434202E-2</v>
      </c>
      <c r="O1193" s="5">
        <v>1.72468821207694E-2</v>
      </c>
    </row>
    <row r="1194" spans="1:15" x14ac:dyDescent="0.35">
      <c r="A1194" s="5" t="s">
        <v>6</v>
      </c>
      <c r="B1194" s="5">
        <v>220</v>
      </c>
      <c r="C1194" s="5" t="s">
        <v>3294</v>
      </c>
      <c r="D1194" s="5" t="s">
        <v>3295</v>
      </c>
      <c r="E1194" s="5" t="s">
        <v>3296</v>
      </c>
      <c r="F1194" s="5">
        <v>25.3664741516113</v>
      </c>
      <c r="G1194" s="5">
        <v>25.174766540527301</v>
      </c>
      <c r="H1194" s="5">
        <v>25.046922683715799</v>
      </c>
      <c r="I1194" s="5">
        <v>25.1037693023682</v>
      </c>
      <c r="J1194" s="5">
        <v>25.268571853637699</v>
      </c>
      <c r="K1194" s="5">
        <v>25.274494171142599</v>
      </c>
      <c r="L1194" s="5">
        <v>25.1960544586182</v>
      </c>
      <c r="M1194" s="5">
        <v>25.215611775716098</v>
      </c>
      <c r="N1194" s="5">
        <v>6.2678183944757201E-2</v>
      </c>
      <c r="O1194" s="5">
        <v>1.95573170979806E-2</v>
      </c>
    </row>
    <row r="1195" spans="1:15" x14ac:dyDescent="0.35">
      <c r="A1195" s="5" t="s">
        <v>6</v>
      </c>
      <c r="B1195" s="5">
        <v>220</v>
      </c>
      <c r="C1195" s="5" t="s">
        <v>3297</v>
      </c>
      <c r="D1195" s="5" t="s">
        <v>3298</v>
      </c>
      <c r="E1195" s="5" t="s">
        <v>3299</v>
      </c>
      <c r="F1195" s="5">
        <v>23.919429779052699</v>
      </c>
      <c r="G1195" s="5">
        <v>23.900964736938501</v>
      </c>
      <c r="H1195" s="5">
        <v>24.1458854675293</v>
      </c>
      <c r="I1195" s="5">
        <v>24.121698379516602</v>
      </c>
      <c r="J1195" s="5">
        <v>24.21750831604</v>
      </c>
      <c r="K1195" s="5">
        <v>23.701316833496101</v>
      </c>
      <c r="L1195" s="5">
        <v>23.9887599945068</v>
      </c>
      <c r="M1195" s="5">
        <v>24.013507843017599</v>
      </c>
      <c r="N1195" s="5">
        <v>4.7902928207526001E-2</v>
      </c>
      <c r="O1195" s="5">
        <v>2.4747848510742201E-2</v>
      </c>
    </row>
    <row r="1196" spans="1:15" x14ac:dyDescent="0.35">
      <c r="A1196" s="5" t="s">
        <v>6</v>
      </c>
      <c r="B1196" s="5">
        <v>220</v>
      </c>
      <c r="C1196" s="5" t="s">
        <v>3300</v>
      </c>
      <c r="D1196" s="5" t="s">
        <v>3301</v>
      </c>
      <c r="E1196" s="5" t="s">
        <v>3302</v>
      </c>
      <c r="F1196" s="5">
        <v>26.980266571044901</v>
      </c>
      <c r="G1196" s="5">
        <v>26.9398384094238</v>
      </c>
      <c r="H1196" s="5">
        <v>27.2189826965332</v>
      </c>
      <c r="I1196" s="5">
        <v>26.969217300415</v>
      </c>
      <c r="J1196" s="5">
        <v>27.050071716308601</v>
      </c>
      <c r="K1196" s="5">
        <v>27.1765956878662</v>
      </c>
      <c r="L1196" s="5">
        <v>27.046362559000698</v>
      </c>
      <c r="M1196" s="5">
        <v>27.065294901529899</v>
      </c>
      <c r="N1196" s="5">
        <v>6.20424038812315E-2</v>
      </c>
      <c r="O1196" s="5">
        <v>1.8932342529296899E-2</v>
      </c>
    </row>
    <row r="1197" spans="1:15" x14ac:dyDescent="0.35">
      <c r="A1197" s="5" t="s">
        <v>6</v>
      </c>
      <c r="B1197" s="5">
        <v>220</v>
      </c>
      <c r="C1197" s="5" t="s">
        <v>3303</v>
      </c>
      <c r="D1197" s="5" t="s">
        <v>3304</v>
      </c>
      <c r="E1197" s="5" t="s">
        <v>3305</v>
      </c>
      <c r="F1197" s="5">
        <v>30.1427001953125</v>
      </c>
      <c r="G1197" s="5">
        <v>30.1820392608643</v>
      </c>
      <c r="H1197" s="5">
        <v>30.123451232910199</v>
      </c>
      <c r="I1197" s="5">
        <v>30.2557048797607</v>
      </c>
      <c r="J1197" s="5">
        <v>30.194919586181602</v>
      </c>
      <c r="K1197" s="5">
        <v>30.040573120117202</v>
      </c>
      <c r="L1197" s="5">
        <v>30.149396896362301</v>
      </c>
      <c r="M1197" s="5">
        <v>30.163732528686499</v>
      </c>
      <c r="N1197" s="5">
        <v>7.60206603112384E-2</v>
      </c>
      <c r="O1197" s="5">
        <v>1.43356323242188E-2</v>
      </c>
    </row>
    <row r="1198" spans="1:15" x14ac:dyDescent="0.35">
      <c r="A1198" s="5" t="s">
        <v>6</v>
      </c>
      <c r="B1198" s="5">
        <v>220</v>
      </c>
      <c r="C1198" s="5" t="s">
        <v>3306</v>
      </c>
      <c r="D1198" s="5" t="s">
        <v>3307</v>
      </c>
      <c r="E1198" s="5" t="s">
        <v>33</v>
      </c>
      <c r="F1198" s="5">
        <v>25.312248229980501</v>
      </c>
      <c r="G1198" s="5">
        <v>25.3471374511719</v>
      </c>
      <c r="H1198" s="5">
        <v>25.368724822998001</v>
      </c>
      <c r="I1198" s="5">
        <v>25.366968154907202</v>
      </c>
      <c r="J1198" s="5">
        <v>25.277338027954102</v>
      </c>
      <c r="K1198" s="5">
        <v>25.418218612670898</v>
      </c>
      <c r="L1198" s="5">
        <v>25.3427035013835</v>
      </c>
      <c r="M1198" s="5">
        <v>25.354174931844099</v>
      </c>
      <c r="N1198" s="5">
        <v>9.2265754702211503E-2</v>
      </c>
      <c r="O1198" s="5">
        <v>1.14714304606096E-2</v>
      </c>
    </row>
    <row r="1199" spans="1:15" x14ac:dyDescent="0.35">
      <c r="A1199" s="5" t="s">
        <v>6</v>
      </c>
      <c r="B1199" s="5">
        <v>220</v>
      </c>
      <c r="C1199" s="5" t="s">
        <v>3308</v>
      </c>
      <c r="D1199" s="5" t="s">
        <v>3309</v>
      </c>
      <c r="E1199" s="5" t="s">
        <v>3310</v>
      </c>
      <c r="F1199" s="5">
        <v>30.9275207519531</v>
      </c>
      <c r="G1199" s="5">
        <v>31.282066345214801</v>
      </c>
      <c r="H1199" s="5">
        <v>31.4468688964844</v>
      </c>
      <c r="I1199" s="5">
        <v>31.2693271636963</v>
      </c>
      <c r="J1199" s="5">
        <v>31.107013702392599</v>
      </c>
      <c r="K1199" s="5">
        <v>31.345243453979499</v>
      </c>
      <c r="L1199" s="5">
        <v>31.218818664550799</v>
      </c>
      <c r="M1199" s="5">
        <v>31.240528106689499</v>
      </c>
      <c r="N1199" s="5">
        <v>4.3956818866046299E-2</v>
      </c>
      <c r="O1199" s="5">
        <v>2.1709442138671899E-2</v>
      </c>
    </row>
    <row r="1200" spans="1:15" x14ac:dyDescent="0.35">
      <c r="A1200" s="5" t="s">
        <v>6</v>
      </c>
      <c r="B1200" s="5">
        <v>220</v>
      </c>
      <c r="C1200" s="5" t="s">
        <v>3311</v>
      </c>
      <c r="D1200" s="5" t="s">
        <v>3312</v>
      </c>
      <c r="E1200" s="5" t="s">
        <v>2621</v>
      </c>
      <c r="F1200" s="5">
        <v>22.8010959625244</v>
      </c>
      <c r="G1200" s="5">
        <v>22.568510055541999</v>
      </c>
      <c r="H1200" s="5">
        <v>22.200292587280298</v>
      </c>
      <c r="I1200" s="5">
        <v>22.614164352416999</v>
      </c>
      <c r="J1200" s="5">
        <v>22.522293090820298</v>
      </c>
      <c r="K1200" s="5">
        <v>22.4983806610107</v>
      </c>
      <c r="L1200" s="5">
        <v>22.523299535115601</v>
      </c>
      <c r="M1200" s="5">
        <v>22.544946034749302</v>
      </c>
      <c r="N1200" s="5">
        <v>4.1297614220679298E-2</v>
      </c>
      <c r="O1200" s="5">
        <v>2.1646499633789101E-2</v>
      </c>
    </row>
    <row r="1201" spans="1:15" x14ac:dyDescent="0.35">
      <c r="A1201" s="5" t="s">
        <v>6</v>
      </c>
      <c r="B1201" s="5">
        <v>220</v>
      </c>
      <c r="C1201" s="5" t="s">
        <v>3313</v>
      </c>
      <c r="D1201" s="5" t="s">
        <v>3314</v>
      </c>
      <c r="E1201" s="5" t="s">
        <v>3315</v>
      </c>
      <c r="F1201" s="5">
        <v>30.314693450927699</v>
      </c>
      <c r="G1201" s="5">
        <v>30.502464294433601</v>
      </c>
      <c r="H1201" s="5">
        <v>29.4570922851563</v>
      </c>
      <c r="I1201" s="5">
        <v>30.370916366577099</v>
      </c>
      <c r="J1201" s="5">
        <v>29.893741607666001</v>
      </c>
      <c r="K1201" s="5">
        <v>30.101099014282202</v>
      </c>
      <c r="L1201" s="5">
        <v>30.091416676839199</v>
      </c>
      <c r="M1201" s="5">
        <v>30.121918996175101</v>
      </c>
      <c r="N1201" s="5">
        <v>2.9294725367733601E-2</v>
      </c>
      <c r="O1201" s="5">
        <v>3.05023193359375E-2</v>
      </c>
    </row>
    <row r="1202" spans="1:15" x14ac:dyDescent="0.35">
      <c r="A1202" s="5" t="s">
        <v>6</v>
      </c>
      <c r="B1202" s="5">
        <v>220</v>
      </c>
      <c r="C1202" s="5" t="s">
        <v>3316</v>
      </c>
      <c r="D1202" s="5" t="s">
        <v>3317</v>
      </c>
      <c r="E1202" s="5" t="s">
        <v>3318</v>
      </c>
      <c r="F1202" s="5">
        <v>27.109840393066399</v>
      </c>
      <c r="G1202" s="5">
        <v>27.054071426391602</v>
      </c>
      <c r="H1202" s="5">
        <v>27.159465789794901</v>
      </c>
      <c r="I1202" s="5">
        <v>27.162513732910199</v>
      </c>
      <c r="J1202" s="5">
        <v>27.091171264648398</v>
      </c>
      <c r="K1202" s="5">
        <v>27.098701477050799</v>
      </c>
      <c r="L1202" s="5">
        <v>27.107792536417598</v>
      </c>
      <c r="M1202" s="5">
        <v>27.1174621582031</v>
      </c>
      <c r="N1202" s="5">
        <v>9.0788614883211993E-2</v>
      </c>
      <c r="O1202" s="5">
        <v>9.6696217854805901E-3</v>
      </c>
    </row>
    <row r="1203" spans="1:15" x14ac:dyDescent="0.35">
      <c r="A1203" s="5" t="s">
        <v>6</v>
      </c>
      <c r="B1203" s="5">
        <v>220</v>
      </c>
      <c r="C1203" s="5" t="s">
        <v>3319</v>
      </c>
      <c r="D1203" s="5" t="s">
        <v>3320</v>
      </c>
      <c r="E1203" s="5" t="s">
        <v>3321</v>
      </c>
      <c r="F1203" s="5">
        <v>28.0695285797119</v>
      </c>
      <c r="G1203" s="5">
        <v>27.9868679046631</v>
      </c>
      <c r="H1203" s="5">
        <v>28.168550491333001</v>
      </c>
      <c r="I1203" s="5">
        <v>28.08274269104</v>
      </c>
      <c r="J1203" s="5">
        <v>28.126893997192401</v>
      </c>
      <c r="K1203" s="5">
        <v>28.051080703735401</v>
      </c>
      <c r="L1203" s="5">
        <v>28.074982325236</v>
      </c>
      <c r="M1203" s="5">
        <v>28.086905797322601</v>
      </c>
      <c r="N1203" s="5">
        <v>7.3478224186519503E-2</v>
      </c>
      <c r="O1203" s="5">
        <v>1.1923472086586199E-2</v>
      </c>
    </row>
    <row r="1204" spans="1:15" x14ac:dyDescent="0.35">
      <c r="A1204" s="5" t="s">
        <v>6</v>
      </c>
      <c r="B1204" s="5">
        <v>220</v>
      </c>
      <c r="C1204" s="5" t="s">
        <v>3322</v>
      </c>
      <c r="D1204" s="5" t="s">
        <v>3323</v>
      </c>
      <c r="E1204" s="5" t="s">
        <v>3324</v>
      </c>
      <c r="F1204" s="5">
        <v>25.679267883300799</v>
      </c>
      <c r="G1204" s="5">
        <v>25.727245330810501</v>
      </c>
      <c r="H1204" s="5">
        <v>25.836132049560501</v>
      </c>
      <c r="I1204" s="5">
        <v>25.6764316558838</v>
      </c>
      <c r="J1204" s="5">
        <v>25.833930969238299</v>
      </c>
      <c r="K1204" s="5">
        <v>25.769676208496101</v>
      </c>
      <c r="L1204" s="5">
        <v>25.747548421224</v>
      </c>
      <c r="M1204" s="5">
        <v>25.760012944539401</v>
      </c>
      <c r="N1204" s="5">
        <v>6.6722059188225005E-2</v>
      </c>
      <c r="O1204" s="5">
        <v>1.24645233154297E-2</v>
      </c>
    </row>
    <row r="1205" spans="1:15" x14ac:dyDescent="0.35">
      <c r="A1205" s="5" t="s">
        <v>6</v>
      </c>
      <c r="B1205" s="5">
        <v>220</v>
      </c>
      <c r="C1205" s="5" t="s">
        <v>3325</v>
      </c>
      <c r="D1205" s="5" t="s">
        <v>3326</v>
      </c>
      <c r="E1205" s="5" t="s">
        <v>3327</v>
      </c>
      <c r="F1205" s="5">
        <v>28.6338710784912</v>
      </c>
      <c r="G1205" s="5">
        <v>28.707347869873001</v>
      </c>
      <c r="H1205" s="5">
        <v>28.473381042480501</v>
      </c>
      <c r="I1205" s="5">
        <v>28.7078247070313</v>
      </c>
      <c r="J1205" s="5">
        <v>28.5824184417725</v>
      </c>
      <c r="K1205" s="5">
        <v>28.565483093261701</v>
      </c>
      <c r="L1205" s="5">
        <v>28.604866663614899</v>
      </c>
      <c r="M1205" s="5">
        <v>28.618575414021802</v>
      </c>
      <c r="N1205" s="5">
        <v>5.7537708770823703E-2</v>
      </c>
      <c r="O1205" s="5">
        <v>1.3708750406898699E-2</v>
      </c>
    </row>
    <row r="1206" spans="1:15" x14ac:dyDescent="0.35">
      <c r="A1206" s="5" t="s">
        <v>6</v>
      </c>
      <c r="B1206" s="5">
        <v>220</v>
      </c>
      <c r="C1206" s="5" t="s">
        <v>3328</v>
      </c>
      <c r="D1206" s="5" t="s">
        <v>3329</v>
      </c>
      <c r="E1206" s="5" t="s">
        <v>3330</v>
      </c>
      <c r="F1206" s="5">
        <v>22.7183647155762</v>
      </c>
      <c r="G1206" s="5">
        <v>22.7307949066162</v>
      </c>
      <c r="H1206" s="5">
        <v>22.488164901733398</v>
      </c>
      <c r="I1206" s="5">
        <v>22.376085281372099</v>
      </c>
      <c r="J1206" s="5">
        <v>22.758344650268601</v>
      </c>
      <c r="K1206" s="5">
        <v>22.861692428588899</v>
      </c>
      <c r="L1206" s="5">
        <v>22.645774841308601</v>
      </c>
      <c r="M1206" s="5">
        <v>22.6653741200765</v>
      </c>
      <c r="N1206" s="5">
        <v>3.9786757883355103E-2</v>
      </c>
      <c r="O1206" s="5">
        <v>1.95992787679025E-2</v>
      </c>
    </row>
    <row r="1207" spans="1:15" x14ac:dyDescent="0.35">
      <c r="A1207" s="5" t="s">
        <v>6</v>
      </c>
      <c r="B1207" s="5">
        <v>220</v>
      </c>
      <c r="C1207" s="5" t="s">
        <v>3331</v>
      </c>
      <c r="D1207" s="5" t="s">
        <v>3332</v>
      </c>
      <c r="E1207" s="5" t="s">
        <v>3333</v>
      </c>
      <c r="F1207" s="5">
        <v>30.199058532714801</v>
      </c>
      <c r="G1207" s="5">
        <v>30.152849197387699</v>
      </c>
      <c r="H1207" s="5">
        <v>30.238893508911101</v>
      </c>
      <c r="I1207" s="5">
        <v>30.1945285797119</v>
      </c>
      <c r="J1207" s="5">
        <v>30.205091476440401</v>
      </c>
      <c r="K1207" s="5">
        <v>30.213182449340799</v>
      </c>
      <c r="L1207" s="5">
        <v>30.196933746337901</v>
      </c>
      <c r="M1207" s="5">
        <v>30.204267501831101</v>
      </c>
      <c r="N1207" s="5">
        <v>0.103767547304306</v>
      </c>
      <c r="O1207" s="5">
        <v>7.3337554931640599E-3</v>
      </c>
    </row>
    <row r="1208" spans="1:15" x14ac:dyDescent="0.35">
      <c r="A1208" s="5" t="s">
        <v>6</v>
      </c>
      <c r="B1208" s="5">
        <v>220</v>
      </c>
      <c r="C1208" s="5" t="s">
        <v>3334</v>
      </c>
      <c r="D1208" s="5" t="s">
        <v>3335</v>
      </c>
      <c r="E1208" s="5" t="s">
        <v>33</v>
      </c>
      <c r="F1208" s="5">
        <v>27.1352653503418</v>
      </c>
      <c r="G1208" s="5">
        <v>27.162755966186499</v>
      </c>
      <c r="H1208" s="5">
        <v>27.3590488433838</v>
      </c>
      <c r="I1208" s="5">
        <v>27.270978927612301</v>
      </c>
      <c r="J1208" s="5">
        <v>27.2742404937744</v>
      </c>
      <c r="K1208" s="5">
        <v>27.1517219543457</v>
      </c>
      <c r="L1208" s="5">
        <v>27.219023386637399</v>
      </c>
      <c r="M1208" s="5">
        <v>27.232313791910801</v>
      </c>
      <c r="N1208" s="5">
        <v>5.6561284997945799E-2</v>
      </c>
      <c r="O1208" s="5">
        <v>1.32904052734375E-2</v>
      </c>
    </row>
    <row r="1209" spans="1:15" x14ac:dyDescent="0.35">
      <c r="A1209" s="5" t="s">
        <v>6</v>
      </c>
      <c r="B1209" s="5">
        <v>220</v>
      </c>
      <c r="C1209" s="5" t="s">
        <v>3336</v>
      </c>
      <c r="D1209" s="5" t="s">
        <v>3337</v>
      </c>
      <c r="E1209" s="5" t="s">
        <v>3338</v>
      </c>
      <c r="F1209" s="5">
        <v>22.0330696105957</v>
      </c>
      <c r="G1209" s="5">
        <v>21.670972824096701</v>
      </c>
      <c r="H1209" s="5">
        <v>22.224607467651399</v>
      </c>
      <c r="I1209" s="5">
        <v>22.301778793335</v>
      </c>
      <c r="J1209" s="5">
        <v>21.9870719909668</v>
      </c>
      <c r="K1209" s="5">
        <v>21.706529617309599</v>
      </c>
      <c r="L1209" s="5">
        <v>21.9762166341146</v>
      </c>
      <c r="M1209" s="5">
        <v>21.998460133870399</v>
      </c>
      <c r="N1209" s="5">
        <v>3.1715081510933503E-2</v>
      </c>
      <c r="O1209" s="5">
        <v>2.2243499755859399E-2</v>
      </c>
    </row>
    <row r="1210" spans="1:15" x14ac:dyDescent="0.35">
      <c r="A1210" s="5" t="s">
        <v>6</v>
      </c>
      <c r="B1210" s="5">
        <v>220</v>
      </c>
      <c r="C1210" s="5" t="s">
        <v>3339</v>
      </c>
      <c r="D1210" s="5" t="s">
        <v>3340</v>
      </c>
      <c r="E1210" s="5" t="s">
        <v>361</v>
      </c>
      <c r="F1210" s="5">
        <v>21.2500324249268</v>
      </c>
      <c r="G1210" s="5">
        <v>20.846940994262699</v>
      </c>
      <c r="H1210" s="5">
        <v>20.9775085449219</v>
      </c>
      <c r="I1210" s="5">
        <v>20.802894592285199</v>
      </c>
      <c r="J1210" s="5">
        <v>21.000164031982401</v>
      </c>
      <c r="K1210" s="5">
        <v>21.327806472778299</v>
      </c>
      <c r="L1210" s="5">
        <v>21.024827321370399</v>
      </c>
      <c r="M1210" s="5">
        <v>21.043621699015301</v>
      </c>
      <c r="N1210" s="5">
        <v>3.2740323779638897E-2</v>
      </c>
      <c r="O1210" s="5">
        <v>1.8794377644859101E-2</v>
      </c>
    </row>
    <row r="1211" spans="1:15" x14ac:dyDescent="0.35">
      <c r="A1211" s="5" t="s">
        <v>6</v>
      </c>
      <c r="B1211" s="5">
        <v>220</v>
      </c>
      <c r="C1211" s="5" t="s">
        <v>3341</v>
      </c>
      <c r="D1211" s="5" t="s">
        <v>3342</v>
      </c>
      <c r="E1211" s="5" t="s">
        <v>3343</v>
      </c>
      <c r="F1211" s="5">
        <v>25.701471328735401</v>
      </c>
      <c r="G1211" s="5">
        <v>25.749008178710898</v>
      </c>
      <c r="H1211" s="5">
        <v>25.5177211761475</v>
      </c>
      <c r="I1211" s="5">
        <v>25.676500320434599</v>
      </c>
      <c r="J1211" s="5">
        <v>25.735185623168899</v>
      </c>
      <c r="K1211" s="5">
        <v>25.592351913452099</v>
      </c>
      <c r="L1211" s="5">
        <v>25.6560668945313</v>
      </c>
      <c r="M1211" s="5">
        <v>25.668012619018601</v>
      </c>
      <c r="N1211" s="5">
        <v>5.0142850563703899E-2</v>
      </c>
      <c r="O1211" s="5">
        <v>1.19457244873047E-2</v>
      </c>
    </row>
    <row r="1212" spans="1:15" x14ac:dyDescent="0.35">
      <c r="A1212" s="5" t="s">
        <v>6</v>
      </c>
      <c r="B1212" s="5">
        <v>220</v>
      </c>
      <c r="C1212" s="5" t="s">
        <v>3344</v>
      </c>
      <c r="D1212" s="5" t="s">
        <v>3345</v>
      </c>
      <c r="E1212" s="5" t="s">
        <v>33</v>
      </c>
      <c r="F1212" s="5">
        <v>23.1004638671875</v>
      </c>
      <c r="G1212" s="5">
        <v>23.085391998291001</v>
      </c>
      <c r="H1212" s="5">
        <v>23.273231506347699</v>
      </c>
      <c r="I1212" s="5">
        <v>23.175153732299801</v>
      </c>
      <c r="J1212" s="5">
        <v>23.1823635101318</v>
      </c>
      <c r="K1212" s="5">
        <v>23.1285591125488</v>
      </c>
      <c r="L1212" s="5">
        <v>23.153029123942101</v>
      </c>
      <c r="M1212" s="5">
        <v>23.162025451660199</v>
      </c>
      <c r="N1212" s="5">
        <v>4.9327390187088101E-2</v>
      </c>
      <c r="O1212" s="5">
        <v>8.9963277180977706E-3</v>
      </c>
    </row>
    <row r="1213" spans="1:15" x14ac:dyDescent="0.35">
      <c r="A1213" s="5" t="s">
        <v>6</v>
      </c>
      <c r="B1213" s="5">
        <v>220</v>
      </c>
      <c r="C1213" s="5" t="s">
        <v>3346</v>
      </c>
      <c r="D1213" s="5" t="s">
        <v>3347</v>
      </c>
      <c r="E1213" s="5" t="s">
        <v>3348</v>
      </c>
      <c r="F1213" s="5">
        <v>24.3937587738037</v>
      </c>
      <c r="G1213" s="5">
        <v>24.408067703247099</v>
      </c>
      <c r="H1213" s="5">
        <v>24.553522109985401</v>
      </c>
      <c r="I1213" s="5">
        <v>24.352653503418001</v>
      </c>
      <c r="J1213" s="5">
        <v>24.498926162719702</v>
      </c>
      <c r="K1213" s="5">
        <v>24.532182693481399</v>
      </c>
      <c r="L1213" s="5">
        <v>24.4517828623454</v>
      </c>
      <c r="M1213" s="5">
        <v>24.461254119873001</v>
      </c>
      <c r="N1213" s="5">
        <v>4.2981607964914202E-2</v>
      </c>
      <c r="O1213" s="5">
        <v>9.4712575276680901E-3</v>
      </c>
    </row>
    <row r="1214" spans="1:15" x14ac:dyDescent="0.35">
      <c r="A1214" s="5" t="s">
        <v>6</v>
      </c>
      <c r="B1214" s="5">
        <v>220</v>
      </c>
      <c r="C1214" s="5" t="s">
        <v>3349</v>
      </c>
      <c r="D1214" s="5" t="s">
        <v>3350</v>
      </c>
      <c r="E1214" s="5" t="s">
        <v>3351</v>
      </c>
      <c r="F1214" s="5">
        <v>30.804256439208999</v>
      </c>
      <c r="G1214" s="5">
        <v>30.860546112060501</v>
      </c>
      <c r="H1214" s="5">
        <v>30.652412414550799</v>
      </c>
      <c r="I1214" s="5">
        <v>30.873607635498001</v>
      </c>
      <c r="J1214" s="5">
        <v>30.716266632080099</v>
      </c>
      <c r="K1214" s="5">
        <v>30.7557773590088</v>
      </c>
      <c r="L1214" s="5">
        <v>30.772404988606802</v>
      </c>
      <c r="M1214" s="5">
        <v>30.781883875529001</v>
      </c>
      <c r="N1214" s="5">
        <v>4.1325031864968297E-2</v>
      </c>
      <c r="O1214" s="5">
        <v>9.4788869222028893E-3</v>
      </c>
    </row>
    <row r="1215" spans="1:15" x14ac:dyDescent="0.35">
      <c r="A1215" s="5" t="s">
        <v>6</v>
      </c>
      <c r="B1215" s="5">
        <v>220</v>
      </c>
      <c r="C1215" s="5" t="s">
        <v>3352</v>
      </c>
      <c r="D1215" s="5" t="s">
        <v>3353</v>
      </c>
      <c r="E1215" s="5" t="s">
        <v>3354</v>
      </c>
      <c r="F1215" s="5">
        <v>25.956295013427699</v>
      </c>
      <c r="G1215" s="5">
        <v>25.9886379241943</v>
      </c>
      <c r="H1215" s="5">
        <v>25.956590652465799</v>
      </c>
      <c r="I1215" s="5">
        <v>26.087663650512699</v>
      </c>
      <c r="J1215" s="5">
        <v>26.061761856079102</v>
      </c>
      <c r="K1215" s="5">
        <v>25.7834358215332</v>
      </c>
      <c r="L1215" s="5">
        <v>25.9671745300293</v>
      </c>
      <c r="M1215" s="5">
        <v>25.9776204427083</v>
      </c>
      <c r="N1215" s="5">
        <v>3.6108022778520002E-2</v>
      </c>
      <c r="O1215" s="5">
        <v>1.04459126790353E-2</v>
      </c>
    </row>
    <row r="1216" spans="1:15" x14ac:dyDescent="0.35">
      <c r="A1216" s="5" t="s">
        <v>6</v>
      </c>
      <c r="B1216" s="5">
        <v>220</v>
      </c>
      <c r="C1216" s="5" t="s">
        <v>3355</v>
      </c>
      <c r="D1216" s="5" t="s">
        <v>3356</v>
      </c>
      <c r="E1216" s="5" t="s">
        <v>3357</v>
      </c>
      <c r="F1216" s="5">
        <v>26.991523742675799</v>
      </c>
      <c r="G1216" s="5">
        <v>27.054567337036101</v>
      </c>
      <c r="H1216" s="5">
        <v>27.0432643890381</v>
      </c>
      <c r="I1216" s="5">
        <v>27.054658889770501</v>
      </c>
      <c r="J1216" s="5">
        <v>27.116334915161101</v>
      </c>
      <c r="K1216" s="5">
        <v>26.941307067871101</v>
      </c>
      <c r="L1216" s="5">
        <v>27.02978515625</v>
      </c>
      <c r="M1216" s="5">
        <v>27.037433624267599</v>
      </c>
      <c r="N1216" s="5">
        <v>4.7810207220115197E-2</v>
      </c>
      <c r="O1216" s="5">
        <v>7.6484680175781302E-3</v>
      </c>
    </row>
    <row r="1217" spans="1:15" x14ac:dyDescent="0.35">
      <c r="A1217" s="5" t="s">
        <v>6</v>
      </c>
      <c r="B1217" s="5">
        <v>220</v>
      </c>
      <c r="C1217" s="5" t="s">
        <v>3358</v>
      </c>
      <c r="D1217" s="5" t="s">
        <v>3359</v>
      </c>
      <c r="E1217" s="5" t="s">
        <v>3360</v>
      </c>
      <c r="F1217" s="5">
        <v>32.6937866210938</v>
      </c>
      <c r="G1217" s="5">
        <v>32.717628479003899</v>
      </c>
      <c r="H1217" s="5">
        <v>32.888992309570298</v>
      </c>
      <c r="I1217" s="5">
        <v>32.756511688232401</v>
      </c>
      <c r="J1217" s="5">
        <v>32.774250030517599</v>
      </c>
      <c r="K1217" s="5">
        <v>32.7933959960938</v>
      </c>
      <c r="L1217" s="5">
        <v>32.766802469889299</v>
      </c>
      <c r="M1217" s="5">
        <v>32.7747192382813</v>
      </c>
      <c r="N1217" s="5">
        <v>4.3274770979740702E-2</v>
      </c>
      <c r="O1217" s="5">
        <v>7.9167683919294501E-3</v>
      </c>
    </row>
    <row r="1218" spans="1:15" x14ac:dyDescent="0.35">
      <c r="A1218" s="5" t="s">
        <v>6</v>
      </c>
      <c r="B1218" s="5">
        <v>220</v>
      </c>
      <c r="C1218" s="5" t="s">
        <v>3361</v>
      </c>
      <c r="D1218" s="5" t="s">
        <v>3362</v>
      </c>
      <c r="E1218" s="5" t="s">
        <v>3363</v>
      </c>
      <c r="F1218" s="5">
        <v>23.2210693359375</v>
      </c>
      <c r="G1218" s="5">
        <v>23.298606872558601</v>
      </c>
      <c r="H1218" s="5">
        <v>23.506212234497099</v>
      </c>
      <c r="I1218" s="5">
        <v>23.4140510559082</v>
      </c>
      <c r="J1218" s="5">
        <v>23.377561569213899</v>
      </c>
      <c r="K1218" s="5">
        <v>23.263196945190401</v>
      </c>
      <c r="L1218" s="5">
        <v>23.341962814331101</v>
      </c>
      <c r="M1218" s="5">
        <v>23.3516031901042</v>
      </c>
      <c r="N1218" s="5">
        <v>3.3753783755568603E-2</v>
      </c>
      <c r="O1218" s="5">
        <v>9.6403757731131599E-3</v>
      </c>
    </row>
    <row r="1219" spans="1:15" x14ac:dyDescent="0.35">
      <c r="A1219" s="5" t="s">
        <v>6</v>
      </c>
      <c r="B1219" s="5">
        <v>220</v>
      </c>
      <c r="C1219" s="5" t="s">
        <v>3364</v>
      </c>
      <c r="D1219" s="5" t="s">
        <v>3365</v>
      </c>
      <c r="E1219" s="5" t="s">
        <v>3366</v>
      </c>
      <c r="F1219" s="5">
        <v>27.495626449585</v>
      </c>
      <c r="G1219" s="5">
        <v>27.581298828125</v>
      </c>
      <c r="H1219" s="5">
        <v>27.2888584136963</v>
      </c>
      <c r="I1219" s="5">
        <v>27.672336578369102</v>
      </c>
      <c r="J1219" s="5">
        <v>27.432043075561499</v>
      </c>
      <c r="K1219" s="5">
        <v>27.296138763427699</v>
      </c>
      <c r="L1219" s="5">
        <v>27.4552612304688</v>
      </c>
      <c r="M1219" s="5">
        <v>27.466839472452801</v>
      </c>
      <c r="N1219" s="5">
        <v>2.7746231680638899E-2</v>
      </c>
      <c r="O1219" s="5">
        <v>1.15782419840507E-2</v>
      </c>
    </row>
    <row r="1220" spans="1:15" x14ac:dyDescent="0.35">
      <c r="A1220" s="5" t="s">
        <v>6</v>
      </c>
      <c r="B1220" s="5">
        <v>220</v>
      </c>
      <c r="C1220" s="5" t="s">
        <v>3367</v>
      </c>
      <c r="D1220" s="5" t="s">
        <v>3368</v>
      </c>
      <c r="E1220" s="5" t="s">
        <v>1294</v>
      </c>
      <c r="F1220" s="5">
        <v>21.183422088623001</v>
      </c>
      <c r="G1220" s="5">
        <v>21.687574386596701</v>
      </c>
      <c r="H1220" s="5">
        <v>21.235389709472699</v>
      </c>
      <c r="I1220" s="5">
        <v>21.734510421752901</v>
      </c>
      <c r="J1220" s="5">
        <v>20.8034267425537</v>
      </c>
      <c r="K1220" s="5">
        <v>21.620134353637699</v>
      </c>
      <c r="L1220" s="5">
        <v>21.3687953948975</v>
      </c>
      <c r="M1220" s="5">
        <v>21.386023839314799</v>
      </c>
      <c r="N1220" s="5">
        <v>1.7123843938742798E-2</v>
      </c>
      <c r="O1220" s="5">
        <v>1.72284444173165E-2</v>
      </c>
    </row>
    <row r="1221" spans="1:15" x14ac:dyDescent="0.35">
      <c r="A1221" s="5" t="s">
        <v>6</v>
      </c>
      <c r="B1221" s="5">
        <v>220</v>
      </c>
      <c r="C1221" s="5" t="s">
        <v>3369</v>
      </c>
      <c r="D1221" s="5" t="s">
        <v>3370</v>
      </c>
      <c r="E1221" s="5" t="s">
        <v>573</v>
      </c>
      <c r="F1221" s="5">
        <v>24.492223739623999</v>
      </c>
      <c r="G1221" s="5">
        <v>24.389965057373001</v>
      </c>
      <c r="H1221" s="5">
        <v>24.271415710449201</v>
      </c>
      <c r="I1221" s="5">
        <v>24.365617752075199</v>
      </c>
      <c r="J1221" s="5">
        <v>24.514652252197301</v>
      </c>
      <c r="K1221" s="5">
        <v>24.2994060516357</v>
      </c>
      <c r="L1221" s="5">
        <v>24.384534835815401</v>
      </c>
      <c r="M1221" s="5">
        <v>24.393225351969399</v>
      </c>
      <c r="N1221" s="5">
        <v>3.2538024348091998E-2</v>
      </c>
      <c r="O1221" s="5">
        <v>8.6905161539725401E-3</v>
      </c>
    </row>
    <row r="1222" spans="1:15" x14ac:dyDescent="0.35">
      <c r="A1222" s="5" t="s">
        <v>6</v>
      </c>
      <c r="B1222" s="5">
        <v>220</v>
      </c>
      <c r="C1222" s="5" t="s">
        <v>3371</v>
      </c>
      <c r="D1222" s="5" t="s">
        <v>3372</v>
      </c>
      <c r="E1222" s="5" t="s">
        <v>3373</v>
      </c>
      <c r="F1222" s="5">
        <v>25.164289474487301</v>
      </c>
      <c r="G1222" s="5">
        <v>25.048835754394499</v>
      </c>
      <c r="H1222" s="5">
        <v>25.429014205932599</v>
      </c>
      <c r="I1222" s="5">
        <v>25.130590438842798</v>
      </c>
      <c r="J1222" s="5">
        <v>25.171180725097699</v>
      </c>
      <c r="K1222" s="5">
        <v>25.372241973876999</v>
      </c>
      <c r="L1222" s="5">
        <v>25.214046478271499</v>
      </c>
      <c r="M1222" s="5">
        <v>25.2246710459391</v>
      </c>
      <c r="N1222" s="5">
        <v>2.63719912649262E-2</v>
      </c>
      <c r="O1222" s="5">
        <v>1.06245676676444E-2</v>
      </c>
    </row>
    <row r="1223" spans="1:15" x14ac:dyDescent="0.35">
      <c r="A1223" s="5" t="s">
        <v>6</v>
      </c>
      <c r="B1223" s="5">
        <v>220</v>
      </c>
      <c r="C1223" s="5" t="s">
        <v>3374</v>
      </c>
      <c r="D1223" s="5" t="s">
        <v>3375</v>
      </c>
      <c r="E1223" s="5" t="s">
        <v>3376</v>
      </c>
      <c r="F1223" s="5">
        <v>25.3580226898193</v>
      </c>
      <c r="G1223" s="5">
        <v>25.3548183441162</v>
      </c>
      <c r="H1223" s="5">
        <v>25.325139999389599</v>
      </c>
      <c r="I1223" s="5">
        <v>25.379735946655298</v>
      </c>
      <c r="J1223" s="5">
        <v>25.326021194458001</v>
      </c>
      <c r="K1223" s="5">
        <v>25.343763351440401</v>
      </c>
      <c r="L1223" s="5">
        <v>25.345993677775098</v>
      </c>
      <c r="M1223" s="5">
        <v>25.349840164184599</v>
      </c>
      <c r="N1223" s="5">
        <v>7.1047912098375202E-2</v>
      </c>
      <c r="O1223" s="5">
        <v>3.8464864095040202E-3</v>
      </c>
    </row>
    <row r="1224" spans="1:15" x14ac:dyDescent="0.35">
      <c r="A1224" s="5" t="s">
        <v>6</v>
      </c>
      <c r="B1224" s="5">
        <v>220</v>
      </c>
      <c r="C1224" s="5" t="s">
        <v>3377</v>
      </c>
      <c r="D1224" s="5" t="s">
        <v>3378</v>
      </c>
      <c r="E1224" s="5" t="s">
        <v>709</v>
      </c>
      <c r="F1224" s="5">
        <v>27.9662570953369</v>
      </c>
      <c r="G1224" s="5">
        <v>27.9276428222656</v>
      </c>
      <c r="H1224" s="5">
        <v>27.8542156219482</v>
      </c>
      <c r="I1224" s="5">
        <v>28.000240325927699</v>
      </c>
      <c r="J1224" s="5">
        <v>27.935989379882798</v>
      </c>
      <c r="K1224" s="5">
        <v>27.831256866455099</v>
      </c>
      <c r="L1224" s="5">
        <v>27.916038513183601</v>
      </c>
      <c r="M1224" s="5">
        <v>27.9224955240885</v>
      </c>
      <c r="N1224" s="5">
        <v>3.6967223254810298E-2</v>
      </c>
      <c r="O1224" s="5">
        <v>6.4570109049491E-3</v>
      </c>
    </row>
    <row r="1225" spans="1:15" x14ac:dyDescent="0.35">
      <c r="A1225" s="5" t="s">
        <v>6</v>
      </c>
      <c r="B1225" s="5">
        <v>220</v>
      </c>
      <c r="C1225" s="5" t="s">
        <v>3379</v>
      </c>
      <c r="D1225" s="5" t="s">
        <v>3380</v>
      </c>
      <c r="E1225" s="5" t="s">
        <v>93</v>
      </c>
      <c r="F1225" s="5">
        <v>25.5534477233887</v>
      </c>
      <c r="G1225" s="5">
        <v>25.458436965942401</v>
      </c>
      <c r="H1225" s="5">
        <v>25.824306488037099</v>
      </c>
      <c r="I1225" s="5">
        <v>25.662162780761701</v>
      </c>
      <c r="J1225" s="5">
        <v>25.540433883666999</v>
      </c>
      <c r="K1225" s="5">
        <v>25.6605930328369</v>
      </c>
      <c r="L1225" s="5">
        <v>25.612063725789401</v>
      </c>
      <c r="M1225" s="5">
        <v>25.6210632324219</v>
      </c>
      <c r="N1225" s="5">
        <v>2.5821128761941901E-2</v>
      </c>
      <c r="O1225" s="5">
        <v>8.9995066324881599E-3</v>
      </c>
    </row>
    <row r="1226" spans="1:15" x14ac:dyDescent="0.35">
      <c r="A1226" s="5" t="s">
        <v>6</v>
      </c>
      <c r="B1226" s="5">
        <v>220</v>
      </c>
      <c r="C1226" s="5" t="s">
        <v>3381</v>
      </c>
      <c r="D1226" s="5" t="s">
        <v>3382</v>
      </c>
      <c r="E1226" s="5" t="s">
        <v>3383</v>
      </c>
      <c r="F1226" s="5">
        <v>24.570487976074201</v>
      </c>
      <c r="G1226" s="5">
        <v>24.934106826782202</v>
      </c>
      <c r="H1226" s="5">
        <v>24.164310455322301</v>
      </c>
      <c r="I1226" s="5">
        <v>24.546281814575199</v>
      </c>
      <c r="J1226" s="5">
        <v>24.570451736450199</v>
      </c>
      <c r="K1226" s="5">
        <v>24.5884704589844</v>
      </c>
      <c r="L1226" s="5">
        <v>24.556301752726199</v>
      </c>
      <c r="M1226" s="5">
        <v>24.568401336669901</v>
      </c>
      <c r="N1226" s="5">
        <v>1.8058658308171601E-2</v>
      </c>
      <c r="O1226" s="5">
        <v>1.2099583943683699E-2</v>
      </c>
    </row>
    <row r="1227" spans="1:15" x14ac:dyDescent="0.35">
      <c r="A1227" s="5" t="s">
        <v>6</v>
      </c>
      <c r="B1227" s="5">
        <v>220</v>
      </c>
      <c r="C1227" s="5" t="s">
        <v>3384</v>
      </c>
      <c r="D1227" s="5" t="s">
        <v>3385</v>
      </c>
      <c r="E1227" s="5" t="s">
        <v>3386</v>
      </c>
      <c r="F1227" s="5">
        <v>34.250843048095703</v>
      </c>
      <c r="G1227" s="5">
        <v>34.251747131347699</v>
      </c>
      <c r="H1227" s="5">
        <v>34.289260864257798</v>
      </c>
      <c r="I1227" s="5">
        <v>34.213638305664098</v>
      </c>
      <c r="J1227" s="5">
        <v>34.185096740722699</v>
      </c>
      <c r="K1227" s="5">
        <v>34.412330627441399</v>
      </c>
      <c r="L1227" s="5">
        <v>34.263950347900398</v>
      </c>
      <c r="M1227" s="5">
        <v>34.270355224609403</v>
      </c>
      <c r="N1227" s="5">
        <v>2.9690438679011E-2</v>
      </c>
      <c r="O1227" s="5">
        <v>6.4048767089843802E-3</v>
      </c>
    </row>
    <row r="1228" spans="1:15" x14ac:dyDescent="0.35">
      <c r="A1228" s="5" t="s">
        <v>6</v>
      </c>
      <c r="B1228" s="5">
        <v>220</v>
      </c>
      <c r="C1228" s="5" t="s">
        <v>3387</v>
      </c>
      <c r="D1228" s="5" t="s">
        <v>3388</v>
      </c>
      <c r="E1228" s="5" t="s">
        <v>3389</v>
      </c>
      <c r="F1228" s="5">
        <v>23.447750091552699</v>
      </c>
      <c r="G1228" s="5">
        <v>23.502050399780298</v>
      </c>
      <c r="H1228" s="5">
        <v>23.528800964355501</v>
      </c>
      <c r="I1228" s="5">
        <v>23.339097976684599</v>
      </c>
      <c r="J1228" s="5">
        <v>23.4512615203857</v>
      </c>
      <c r="K1228" s="5">
        <v>23.7115669250488</v>
      </c>
      <c r="L1228" s="5">
        <v>23.492867151896199</v>
      </c>
      <c r="M1228" s="5">
        <v>23.5006421407064</v>
      </c>
      <c r="N1228" s="5">
        <v>2.3014485044760901E-2</v>
      </c>
      <c r="O1228" s="5">
        <v>7.77498881021899E-3</v>
      </c>
    </row>
    <row r="1229" spans="1:15" x14ac:dyDescent="0.35">
      <c r="A1229" s="5" t="s">
        <v>6</v>
      </c>
      <c r="B1229" s="5">
        <v>220</v>
      </c>
      <c r="C1229" s="5" t="s">
        <v>3390</v>
      </c>
      <c r="D1229" s="5" t="s">
        <v>3391</v>
      </c>
      <c r="E1229" s="5" t="s">
        <v>2998</v>
      </c>
      <c r="F1229" s="5">
        <v>26.401781082153299</v>
      </c>
      <c r="G1229" s="5">
        <v>26.501609802246101</v>
      </c>
      <c r="H1229" s="5">
        <v>25.843086242675799</v>
      </c>
      <c r="I1229" s="5">
        <v>26.448768615722699</v>
      </c>
      <c r="J1229" s="5">
        <v>26.059995651245099</v>
      </c>
      <c r="K1229" s="5">
        <v>26.2694492340088</v>
      </c>
      <c r="L1229" s="5">
        <v>26.248825709025098</v>
      </c>
      <c r="M1229" s="5">
        <v>26.259404500325498</v>
      </c>
      <c r="N1229" s="5">
        <v>1.49950265507766E-2</v>
      </c>
      <c r="O1229" s="5">
        <v>1.0578791300453401E-2</v>
      </c>
    </row>
    <row r="1230" spans="1:15" x14ac:dyDescent="0.35">
      <c r="A1230" s="5" t="s">
        <v>6</v>
      </c>
      <c r="B1230" s="5">
        <v>220</v>
      </c>
      <c r="C1230" s="5" t="s">
        <v>3392</v>
      </c>
      <c r="D1230" s="5" t="s">
        <v>3393</v>
      </c>
      <c r="E1230" s="5" t="s">
        <v>3394</v>
      </c>
      <c r="F1230" s="5">
        <v>21.972429275512699</v>
      </c>
      <c r="G1230" s="5">
        <v>21.345811843872099</v>
      </c>
      <c r="H1230" s="5">
        <v>21.584638595581101</v>
      </c>
      <c r="I1230" s="5">
        <v>22.053806304931602</v>
      </c>
      <c r="J1230" s="5">
        <v>21.322776794433601</v>
      </c>
      <c r="K1230" s="5">
        <v>21.560989379882798</v>
      </c>
      <c r="L1230" s="5">
        <v>21.634293238321899</v>
      </c>
      <c r="M1230" s="5">
        <v>21.645857493082701</v>
      </c>
      <c r="N1230" s="5">
        <v>1.3549301743084E-2</v>
      </c>
      <c r="O1230" s="5">
        <v>1.15642547607422E-2</v>
      </c>
    </row>
    <row r="1231" spans="1:15" x14ac:dyDescent="0.35">
      <c r="A1231" s="5" t="s">
        <v>6</v>
      </c>
      <c r="B1231" s="5">
        <v>220</v>
      </c>
      <c r="C1231" s="5" t="s">
        <v>3395</v>
      </c>
      <c r="D1231" s="5" t="s">
        <v>3396</v>
      </c>
      <c r="E1231" s="5" t="s">
        <v>3397</v>
      </c>
      <c r="F1231" s="5">
        <v>25.4059944152832</v>
      </c>
      <c r="G1231" s="5">
        <v>24.8951816558838</v>
      </c>
      <c r="H1231" s="5">
        <v>25.0017604827881</v>
      </c>
      <c r="I1231" s="5">
        <v>24.977504730224599</v>
      </c>
      <c r="J1231" s="5">
        <v>25.242141723632798</v>
      </c>
      <c r="K1231" s="5">
        <v>25.109785079956101</v>
      </c>
      <c r="L1231" s="5">
        <v>25.100978851318398</v>
      </c>
      <c r="M1231" s="5">
        <v>25.109810511271199</v>
      </c>
      <c r="N1231" s="5">
        <v>1.6913092986256002E-2</v>
      </c>
      <c r="O1231" s="5">
        <v>8.8316599528006599E-3</v>
      </c>
    </row>
    <row r="1232" spans="1:15" x14ac:dyDescent="0.35">
      <c r="A1232" s="5" t="s">
        <v>6</v>
      </c>
      <c r="B1232" s="5">
        <v>220</v>
      </c>
      <c r="C1232" s="5" t="s">
        <v>3398</v>
      </c>
      <c r="D1232" s="5" t="s">
        <v>3399</v>
      </c>
      <c r="E1232" s="5" t="s">
        <v>369</v>
      </c>
      <c r="F1232" s="5">
        <v>24.491561889648398</v>
      </c>
      <c r="G1232" s="5">
        <v>24.636407852172901</v>
      </c>
      <c r="H1232" s="5">
        <v>24.459535598754901</v>
      </c>
      <c r="I1232" s="5">
        <v>24.5226936340332</v>
      </c>
      <c r="J1232" s="5">
        <v>24.647262573242202</v>
      </c>
      <c r="K1232" s="5">
        <v>24.4351291656494</v>
      </c>
      <c r="L1232" s="5">
        <v>24.529168446858701</v>
      </c>
      <c r="M1232" s="5">
        <v>24.535028457641602</v>
      </c>
      <c r="N1232" s="5">
        <v>2.3853283222778299E-2</v>
      </c>
      <c r="O1232" s="5">
        <v>5.8600107828787901E-3</v>
      </c>
    </row>
    <row r="1233" spans="1:15" x14ac:dyDescent="0.35">
      <c r="A1233" s="5" t="s">
        <v>6</v>
      </c>
      <c r="B1233" s="5">
        <v>220</v>
      </c>
      <c r="C1233" s="5" t="s">
        <v>3400</v>
      </c>
      <c r="D1233" s="5" t="s">
        <v>3401</v>
      </c>
      <c r="E1233" s="5" t="s">
        <v>3402</v>
      </c>
      <c r="F1233" s="5">
        <v>26.484592437744102</v>
      </c>
      <c r="G1233" s="5">
        <v>26.288629531860401</v>
      </c>
      <c r="H1233" s="5">
        <v>26.466913223266602</v>
      </c>
      <c r="I1233" s="5">
        <v>26.4303493499756</v>
      </c>
      <c r="J1233" s="5">
        <v>26.5526638031006</v>
      </c>
      <c r="K1233" s="5">
        <v>26.275354385376001</v>
      </c>
      <c r="L1233" s="5">
        <v>26.413378397623699</v>
      </c>
      <c r="M1233" s="5">
        <v>26.419455846150701</v>
      </c>
      <c r="N1233" s="5">
        <v>1.98875943484829E-2</v>
      </c>
      <c r="O1233" s="5">
        <v>6.0774485270158598E-3</v>
      </c>
    </row>
    <row r="1234" spans="1:15" x14ac:dyDescent="0.35">
      <c r="A1234" s="5" t="s">
        <v>6</v>
      </c>
      <c r="B1234" s="5">
        <v>220</v>
      </c>
      <c r="C1234" s="5" t="s">
        <v>3403</v>
      </c>
      <c r="D1234" s="5" t="s">
        <v>3404</v>
      </c>
      <c r="E1234" s="5" t="s">
        <v>3405</v>
      </c>
      <c r="F1234" s="5">
        <v>27.441486358642599</v>
      </c>
      <c r="G1234" s="5">
        <v>27.383754730224599</v>
      </c>
      <c r="H1234" s="5">
        <v>27.2774333953857</v>
      </c>
      <c r="I1234" s="5">
        <v>27.400833129882798</v>
      </c>
      <c r="J1234" s="5">
        <v>27.363365173339801</v>
      </c>
      <c r="K1234" s="5">
        <v>27.351076126098601</v>
      </c>
      <c r="L1234" s="5">
        <v>27.367558161417598</v>
      </c>
      <c r="M1234" s="5">
        <v>27.371758143107101</v>
      </c>
      <c r="N1234" s="5">
        <v>2.8031563017003599E-2</v>
      </c>
      <c r="O1234" s="5">
        <v>4.1999816894531302E-3</v>
      </c>
    </row>
    <row r="1235" spans="1:15" x14ac:dyDescent="0.35">
      <c r="A1235" s="5" t="s">
        <v>6</v>
      </c>
      <c r="B1235" s="5">
        <v>220</v>
      </c>
      <c r="C1235" s="5" t="s">
        <v>3406</v>
      </c>
      <c r="D1235" s="5" t="s">
        <v>3407</v>
      </c>
      <c r="E1235" s="5" t="s">
        <v>823</v>
      </c>
      <c r="F1235" s="5">
        <v>27.210374832153299</v>
      </c>
      <c r="G1235" s="5">
        <v>27.163581848144499</v>
      </c>
      <c r="H1235" s="5">
        <v>27.4871520996094</v>
      </c>
      <c r="I1235" s="5">
        <v>27.168067932128899</v>
      </c>
      <c r="J1235" s="5">
        <v>27.335178375244102</v>
      </c>
      <c r="K1235" s="5">
        <v>27.374940872192401</v>
      </c>
      <c r="L1235" s="5">
        <v>27.287036259969099</v>
      </c>
      <c r="M1235" s="5">
        <v>27.292729059855098</v>
      </c>
      <c r="N1235" s="5">
        <v>1.5832390301803102E-2</v>
      </c>
      <c r="O1235" s="5">
        <v>5.6927998860700803E-3</v>
      </c>
    </row>
    <row r="1236" spans="1:15" x14ac:dyDescent="0.35">
      <c r="A1236" s="5" t="s">
        <v>6</v>
      </c>
      <c r="B1236" s="5">
        <v>220</v>
      </c>
      <c r="C1236" s="5" t="s">
        <v>3408</v>
      </c>
      <c r="D1236" s="5" t="s">
        <v>3409</v>
      </c>
      <c r="E1236" s="5" t="s">
        <v>3410</v>
      </c>
      <c r="F1236" s="5">
        <v>28.852735519409201</v>
      </c>
      <c r="G1236" s="5">
        <v>28.857732772827099</v>
      </c>
      <c r="H1236" s="5">
        <v>29.1501140594482</v>
      </c>
      <c r="I1236" s="5">
        <v>28.865867614746101</v>
      </c>
      <c r="J1236" s="5">
        <v>28.973791122436499</v>
      </c>
      <c r="K1236" s="5">
        <v>29.036674499511701</v>
      </c>
      <c r="L1236" s="5">
        <v>28.953527450561499</v>
      </c>
      <c r="M1236" s="5">
        <v>28.958777745564799</v>
      </c>
      <c r="N1236" s="5">
        <v>1.5790092349292802E-2</v>
      </c>
      <c r="O1236" s="5">
        <v>5.2502950032540198E-3</v>
      </c>
    </row>
    <row r="1237" spans="1:15" x14ac:dyDescent="0.35">
      <c r="A1237" s="5" t="s">
        <v>6</v>
      </c>
      <c r="B1237" s="5">
        <v>220</v>
      </c>
      <c r="C1237" s="5" t="s">
        <v>3411</v>
      </c>
      <c r="D1237" s="5" t="s">
        <v>3412</v>
      </c>
      <c r="E1237" s="5" t="s">
        <v>820</v>
      </c>
      <c r="F1237" s="5">
        <v>25.235715866088899</v>
      </c>
      <c r="G1237" s="5">
        <v>25.227422714233398</v>
      </c>
      <c r="H1237" s="5">
        <v>24.903861999511701</v>
      </c>
      <c r="I1237" s="5">
        <v>25.2632846832275</v>
      </c>
      <c r="J1237" s="5">
        <v>25.145032882690401</v>
      </c>
      <c r="K1237" s="5">
        <v>24.975397109985401</v>
      </c>
      <c r="L1237" s="5">
        <v>25.1223335266113</v>
      </c>
      <c r="M1237" s="5">
        <v>25.127904891967798</v>
      </c>
      <c r="N1237" s="5">
        <v>1.3393661454273899E-2</v>
      </c>
      <c r="O1237" s="5">
        <v>5.5713653564453099E-3</v>
      </c>
    </row>
    <row r="1238" spans="1:15" x14ac:dyDescent="0.35">
      <c r="A1238" s="5" t="s">
        <v>6</v>
      </c>
      <c r="B1238" s="5">
        <v>220</v>
      </c>
      <c r="C1238" s="5" t="s">
        <v>3413</v>
      </c>
      <c r="D1238" s="5" t="s">
        <v>3414</v>
      </c>
      <c r="E1238" s="5" t="s">
        <v>102</v>
      </c>
      <c r="F1238" s="5">
        <v>26.1297206878662</v>
      </c>
      <c r="G1238" s="5">
        <v>26.1579494476318</v>
      </c>
      <c r="H1238" s="5">
        <v>26.415086746215799</v>
      </c>
      <c r="I1238" s="5">
        <v>26.151464462280298</v>
      </c>
      <c r="J1238" s="5">
        <v>26.201276779174801</v>
      </c>
      <c r="K1238" s="5">
        <v>26.364860534668001</v>
      </c>
      <c r="L1238" s="5">
        <v>26.2342522939046</v>
      </c>
      <c r="M1238" s="5">
        <v>26.239200592041001</v>
      </c>
      <c r="N1238" s="5">
        <v>1.4716979587144401E-2</v>
      </c>
      <c r="O1238" s="5">
        <v>4.9482981363944099E-3</v>
      </c>
    </row>
    <row r="1239" spans="1:15" x14ac:dyDescent="0.35">
      <c r="A1239" s="5" t="s">
        <v>6</v>
      </c>
      <c r="B1239" s="5">
        <v>220</v>
      </c>
      <c r="C1239" s="5" t="s">
        <v>3415</v>
      </c>
      <c r="D1239" s="5" t="s">
        <v>3416</v>
      </c>
      <c r="E1239" s="5" t="s">
        <v>573</v>
      </c>
      <c r="F1239" s="5">
        <v>22.1801853179932</v>
      </c>
      <c r="G1239" s="5">
        <v>22.401243209838899</v>
      </c>
      <c r="H1239" s="5">
        <v>22.078821182251001</v>
      </c>
      <c r="I1239" s="5">
        <v>22.247646331787099</v>
      </c>
      <c r="J1239" s="5">
        <v>22.2487087249756</v>
      </c>
      <c r="K1239" s="5">
        <v>22.1739387512207</v>
      </c>
      <c r="L1239" s="5">
        <v>22.2200832366943</v>
      </c>
      <c r="M1239" s="5">
        <v>22.223431269327801</v>
      </c>
      <c r="N1239" s="5">
        <v>1.12290398496091E-2</v>
      </c>
      <c r="O1239" s="5">
        <v>3.3480326334647298E-3</v>
      </c>
    </row>
    <row r="1240" spans="1:15" x14ac:dyDescent="0.35">
      <c r="A1240" s="5" t="s">
        <v>6</v>
      </c>
      <c r="B1240" s="5">
        <v>220</v>
      </c>
      <c r="C1240" s="5" t="s">
        <v>3417</v>
      </c>
      <c r="D1240" s="5" t="s">
        <v>3418</v>
      </c>
      <c r="E1240" s="5" t="s">
        <v>826</v>
      </c>
      <c r="F1240" s="5">
        <v>24.560941696166999</v>
      </c>
      <c r="G1240" s="5">
        <v>24.326902389526399</v>
      </c>
      <c r="H1240" s="5">
        <v>24.2933864593506</v>
      </c>
      <c r="I1240" s="5">
        <v>25.486528396606399</v>
      </c>
      <c r="J1240" s="5">
        <v>24.633983612060501</v>
      </c>
      <c r="K1240" s="5">
        <v>23.0857753753662</v>
      </c>
      <c r="L1240" s="5">
        <v>24.393743515014599</v>
      </c>
      <c r="M1240" s="5">
        <v>24.402095794677699</v>
      </c>
      <c r="N1240" s="5">
        <v>3.8612102771782499E-3</v>
      </c>
      <c r="O1240" s="5">
        <v>8.3522796630859392E-3</v>
      </c>
    </row>
    <row r="1241" spans="1:15" x14ac:dyDescent="0.35">
      <c r="A1241" s="5" t="s">
        <v>6</v>
      </c>
      <c r="B1241" s="5">
        <v>220</v>
      </c>
      <c r="C1241" s="5" t="s">
        <v>3419</v>
      </c>
      <c r="D1241" s="5" t="s">
        <v>3420</v>
      </c>
      <c r="E1241" s="5" t="s">
        <v>1211</v>
      </c>
      <c r="F1241" s="5">
        <v>27.233345031738299</v>
      </c>
      <c r="G1241" s="5">
        <v>27.174932479858398</v>
      </c>
      <c r="H1241" s="5">
        <v>27.2182006835938</v>
      </c>
      <c r="I1241" s="5">
        <v>27.029537200927699</v>
      </c>
      <c r="J1241" s="5">
        <v>27.2818908691406</v>
      </c>
      <c r="K1241" s="5">
        <v>27.323692321777301</v>
      </c>
      <c r="L1241" s="5">
        <v>27.208826065063501</v>
      </c>
      <c r="M1241" s="5">
        <v>27.211706797281899</v>
      </c>
      <c r="N1241" s="5">
        <v>1.0147597661930101E-2</v>
      </c>
      <c r="O1241" s="5">
        <v>2.8807322184256599E-3</v>
      </c>
    </row>
    <row r="1242" spans="1:15" x14ac:dyDescent="0.35">
      <c r="A1242" s="5" t="s">
        <v>6</v>
      </c>
      <c r="B1242" s="5">
        <v>220</v>
      </c>
      <c r="C1242" s="5" t="s">
        <v>3421</v>
      </c>
      <c r="D1242" s="5" t="s">
        <v>3422</v>
      </c>
      <c r="E1242" s="5" t="s">
        <v>529</v>
      </c>
      <c r="F1242" s="5">
        <v>23.7223205566406</v>
      </c>
      <c r="G1242" s="5">
        <v>23.8849182128906</v>
      </c>
      <c r="H1242" s="5">
        <v>25.290548324585</v>
      </c>
      <c r="I1242" s="5">
        <v>23.112678527831999</v>
      </c>
      <c r="J1242" s="5">
        <v>24.665685653686499</v>
      </c>
      <c r="K1242" s="5">
        <v>25.143684387206999</v>
      </c>
      <c r="L1242" s="5">
        <v>24.299262364705399</v>
      </c>
      <c r="M1242" s="5">
        <v>24.307349522908499</v>
      </c>
      <c r="N1242" s="5">
        <v>3.3482042090516098E-3</v>
      </c>
      <c r="O1242" s="5">
        <v>8.087158203125E-3</v>
      </c>
    </row>
    <row r="1243" spans="1:15" x14ac:dyDescent="0.35">
      <c r="A1243" s="5" t="s">
        <v>6</v>
      </c>
      <c r="B1243" s="5">
        <v>220</v>
      </c>
      <c r="C1243" s="5" t="s">
        <v>3423</v>
      </c>
      <c r="D1243" s="5" t="s">
        <v>3424</v>
      </c>
      <c r="E1243" s="5" t="s">
        <v>1407</v>
      </c>
      <c r="F1243" s="5">
        <v>20.705884933471701</v>
      </c>
      <c r="G1243" s="5">
        <v>20.951267242431602</v>
      </c>
      <c r="H1243" s="5">
        <v>20.049562454223601</v>
      </c>
      <c r="I1243" s="5">
        <v>20.767309188842798</v>
      </c>
      <c r="J1243" s="5">
        <v>20.619987487793001</v>
      </c>
      <c r="K1243" s="5">
        <v>20.333854675293001</v>
      </c>
      <c r="L1243" s="5">
        <v>20.568904876708999</v>
      </c>
      <c r="M1243" s="5">
        <v>20.573717117309599</v>
      </c>
      <c r="N1243" s="5">
        <v>5.29666530097243E-3</v>
      </c>
      <c r="O1243" s="5">
        <v>4.8122406005859401E-3</v>
      </c>
    </row>
    <row r="1244" spans="1:15" x14ac:dyDescent="0.35">
      <c r="A1244" s="5" t="s">
        <v>6</v>
      </c>
      <c r="B1244" s="5">
        <v>220</v>
      </c>
      <c r="C1244" s="5" t="s">
        <v>3425</v>
      </c>
      <c r="D1244" s="5" t="s">
        <v>3426</v>
      </c>
      <c r="E1244" s="5" t="s">
        <v>3427</v>
      </c>
      <c r="F1244" s="5">
        <v>22.4001789093018</v>
      </c>
      <c r="G1244" s="5">
        <v>22.199586868286101</v>
      </c>
      <c r="H1244" s="5">
        <v>22.451532363891602</v>
      </c>
      <c r="I1244" s="5">
        <v>22.163965225219702</v>
      </c>
      <c r="J1244" s="5">
        <v>22.5810871124268</v>
      </c>
      <c r="K1244" s="5">
        <v>22.315372467041001</v>
      </c>
      <c r="L1244" s="5">
        <v>22.3504327138265</v>
      </c>
      <c r="M1244" s="5">
        <v>22.3534749348958</v>
      </c>
      <c r="N1244" s="5">
        <v>6.9299863182367503E-3</v>
      </c>
      <c r="O1244" s="5">
        <v>3.0422210693359401E-3</v>
      </c>
    </row>
    <row r="1245" spans="1:15" x14ac:dyDescent="0.35">
      <c r="A1245" s="5" t="s">
        <v>6</v>
      </c>
      <c r="B1245" s="5">
        <v>220</v>
      </c>
      <c r="C1245" s="5" t="s">
        <v>3428</v>
      </c>
      <c r="D1245" s="5" t="s">
        <v>3429</v>
      </c>
      <c r="E1245" s="5" t="s">
        <v>102</v>
      </c>
      <c r="F1245" s="5">
        <v>23.800392150878899</v>
      </c>
      <c r="G1245" s="5">
        <v>23.573602676391602</v>
      </c>
      <c r="H1245" s="5">
        <v>23.8815002441406</v>
      </c>
      <c r="I1245" s="5">
        <v>23.813734054565401</v>
      </c>
      <c r="J1245" s="5">
        <v>23.6159152984619</v>
      </c>
      <c r="K1245" s="5">
        <v>23.83371925354</v>
      </c>
      <c r="L1245" s="5">
        <v>23.7518316904704</v>
      </c>
      <c r="M1245" s="5">
        <v>23.7544562021891</v>
      </c>
      <c r="N1245" s="5">
        <v>7.4697101717056099E-3</v>
      </c>
      <c r="O1245" s="5">
        <v>2.62451171875E-3</v>
      </c>
    </row>
    <row r="1246" spans="1:15" x14ac:dyDescent="0.35">
      <c r="A1246" s="5" t="s">
        <v>6</v>
      </c>
      <c r="B1246" s="5">
        <v>220</v>
      </c>
      <c r="C1246" s="5" t="s">
        <v>3430</v>
      </c>
      <c r="D1246" s="5" t="s">
        <v>3431</v>
      </c>
      <c r="E1246" s="5" t="s">
        <v>3432</v>
      </c>
      <c r="F1246" s="5">
        <v>26.2830505371094</v>
      </c>
      <c r="G1246" s="5">
        <v>26.260868072509801</v>
      </c>
      <c r="H1246" s="5">
        <v>26.449562072753899</v>
      </c>
      <c r="I1246" s="5">
        <v>26.273075103759801</v>
      </c>
      <c r="J1246" s="5">
        <v>26.323013305664102</v>
      </c>
      <c r="K1246" s="5">
        <v>26.4031772613525</v>
      </c>
      <c r="L1246" s="5">
        <v>26.331160227457701</v>
      </c>
      <c r="M1246" s="5">
        <v>26.3330885569255</v>
      </c>
      <c r="N1246" s="5">
        <v>8.9899778380331703E-3</v>
      </c>
      <c r="O1246" s="5">
        <v>1.9283294677734401E-3</v>
      </c>
    </row>
    <row r="1247" spans="1:15" x14ac:dyDescent="0.35">
      <c r="A1247" s="5" t="s">
        <v>6</v>
      </c>
      <c r="B1247" s="5">
        <v>220</v>
      </c>
      <c r="C1247" s="5" t="s">
        <v>3433</v>
      </c>
      <c r="D1247" s="5" t="s">
        <v>3434</v>
      </c>
      <c r="E1247" s="5" t="s">
        <v>33</v>
      </c>
      <c r="F1247" s="5">
        <v>21.997047424316399</v>
      </c>
      <c r="G1247" s="5">
        <v>21.960840225219702</v>
      </c>
      <c r="H1247" s="5">
        <v>22.133174896240199</v>
      </c>
      <c r="I1247" s="5">
        <v>21.873334884643601</v>
      </c>
      <c r="J1247" s="5">
        <v>22.059799194335898</v>
      </c>
      <c r="K1247" s="5">
        <v>22.164064407348601</v>
      </c>
      <c r="L1247" s="5">
        <v>22.0303541819255</v>
      </c>
      <c r="M1247" s="5">
        <v>22.0323994954427</v>
      </c>
      <c r="N1247" s="5">
        <v>6.7186039129282001E-3</v>
      </c>
      <c r="O1247" s="5">
        <v>2.04531351725024E-3</v>
      </c>
    </row>
    <row r="1248" spans="1:15" x14ac:dyDescent="0.35">
      <c r="A1248" s="5" t="s">
        <v>6</v>
      </c>
      <c r="B1248" s="5">
        <v>220</v>
      </c>
      <c r="C1248" s="5" t="s">
        <v>3435</v>
      </c>
      <c r="D1248" s="5" t="s">
        <v>3436</v>
      </c>
      <c r="E1248" s="5" t="s">
        <v>3437</v>
      </c>
      <c r="F1248" s="5">
        <v>25.391302108764599</v>
      </c>
      <c r="G1248" s="5">
        <v>25.387773513793899</v>
      </c>
      <c r="H1248" s="5">
        <v>25.322795867919901</v>
      </c>
      <c r="I1248" s="5">
        <v>25.339443206787099</v>
      </c>
      <c r="J1248" s="5">
        <v>25.4195652008057</v>
      </c>
      <c r="K1248" s="5">
        <v>25.3460502624512</v>
      </c>
      <c r="L1248" s="5">
        <v>25.3672904968262</v>
      </c>
      <c r="M1248" s="5">
        <v>25.368352890014599</v>
      </c>
      <c r="N1248" s="5">
        <v>1.02999735132663E-2</v>
      </c>
      <c r="O1248" s="5">
        <v>1.0623931884765599E-3</v>
      </c>
    </row>
    <row r="1249" spans="1:15" x14ac:dyDescent="0.35">
      <c r="A1249" s="5" t="s">
        <v>6</v>
      </c>
      <c r="B1249" s="5">
        <v>220</v>
      </c>
      <c r="C1249" s="5" t="s">
        <v>3438</v>
      </c>
      <c r="D1249" s="5" t="s">
        <v>3439</v>
      </c>
      <c r="E1249" s="5" t="s">
        <v>3440</v>
      </c>
      <c r="F1249" s="5">
        <v>21.075523376464801</v>
      </c>
      <c r="G1249" s="5">
        <v>20.7781887054443</v>
      </c>
      <c r="H1249" s="5">
        <v>21.371824264526399</v>
      </c>
      <c r="I1249" s="5">
        <v>21.213859558105501</v>
      </c>
      <c r="J1249" s="5">
        <v>20.776231765747099</v>
      </c>
      <c r="K1249" s="5">
        <v>21.2424011230469</v>
      </c>
      <c r="L1249" s="5">
        <v>21.075178782145201</v>
      </c>
      <c r="M1249" s="5">
        <v>21.077497482299801</v>
      </c>
      <c r="N1249" s="5">
        <v>3.3206003390874898E-3</v>
      </c>
      <c r="O1249" s="5">
        <v>2.3187001546212099E-3</v>
      </c>
    </row>
    <row r="1250" spans="1:15" x14ac:dyDescent="0.35">
      <c r="A1250" s="5" t="s">
        <v>6</v>
      </c>
      <c r="B1250" s="5">
        <v>220</v>
      </c>
      <c r="C1250" s="5" t="s">
        <v>3441</v>
      </c>
      <c r="D1250" s="5" t="s">
        <v>3442</v>
      </c>
      <c r="E1250" s="5" t="s">
        <v>3443</v>
      </c>
      <c r="F1250" s="5">
        <v>21.6449165344238</v>
      </c>
      <c r="G1250" s="5">
        <v>21.6048793792725</v>
      </c>
      <c r="H1250" s="5">
        <v>20.8185939788818</v>
      </c>
      <c r="I1250" s="5">
        <v>21.242069244384801</v>
      </c>
      <c r="J1250" s="5">
        <v>21.9940586090088</v>
      </c>
      <c r="K1250" s="5">
        <v>20.841016769409201</v>
      </c>
      <c r="L1250" s="5">
        <v>21.3561299641927</v>
      </c>
      <c r="M1250" s="5">
        <v>21.3590482076009</v>
      </c>
      <c r="N1250" s="5">
        <v>2.20612220203479E-3</v>
      </c>
      <c r="O1250" s="5">
        <v>2.9182434082031302E-3</v>
      </c>
    </row>
    <row r="1251" spans="1:15" x14ac:dyDescent="0.35">
      <c r="A1251" s="5" t="s">
        <v>6</v>
      </c>
      <c r="B1251" s="5">
        <v>220</v>
      </c>
      <c r="C1251" s="5" t="s">
        <v>3444</v>
      </c>
      <c r="D1251" s="5" t="s">
        <v>3445</v>
      </c>
      <c r="E1251" s="5" t="s">
        <v>3446</v>
      </c>
      <c r="F1251" s="5">
        <v>27.4294338226318</v>
      </c>
      <c r="G1251" s="5">
        <v>27.301685333251999</v>
      </c>
      <c r="H1251" s="5">
        <v>27.325576782226602</v>
      </c>
      <c r="I1251" s="5">
        <v>27.3548374176025</v>
      </c>
      <c r="J1251" s="5">
        <v>27.378974914550799</v>
      </c>
      <c r="K1251" s="5">
        <v>27.324657440185501</v>
      </c>
      <c r="L1251" s="5">
        <v>27.352231979370099</v>
      </c>
      <c r="M1251" s="5">
        <v>27.3528232574463</v>
      </c>
      <c r="N1251" s="5">
        <v>4.5830390110519698E-3</v>
      </c>
      <c r="O1251" s="5">
        <v>5.91278076171875E-4</v>
      </c>
    </row>
    <row r="1252" spans="1:15" x14ac:dyDescent="0.35">
      <c r="A1252" s="5" t="s">
        <v>6</v>
      </c>
      <c r="B1252" s="5">
        <v>220</v>
      </c>
      <c r="C1252" s="5" t="s">
        <v>3447</v>
      </c>
      <c r="D1252" s="5" t="s">
        <v>3448</v>
      </c>
      <c r="E1252" s="5" t="s">
        <v>3449</v>
      </c>
      <c r="F1252" s="5">
        <v>22.515867233276399</v>
      </c>
      <c r="G1252" s="5">
        <v>22.515287399291999</v>
      </c>
      <c r="H1252" s="5">
        <v>22.4537467956543</v>
      </c>
      <c r="I1252" s="5">
        <v>22.559623718261701</v>
      </c>
      <c r="J1252" s="5">
        <v>22.752414703369102</v>
      </c>
      <c r="K1252" s="5">
        <v>22.176332473754901</v>
      </c>
      <c r="L1252" s="5">
        <v>22.494967142740901</v>
      </c>
      <c r="M1252" s="5">
        <v>22.4961236317952</v>
      </c>
      <c r="N1252" s="5">
        <v>2.2142514579875602E-3</v>
      </c>
      <c r="O1252" s="5">
        <v>1.15648905435961E-3</v>
      </c>
    </row>
    <row r="1253" spans="1:15" x14ac:dyDescent="0.35">
      <c r="A1253" s="5" t="s">
        <v>6</v>
      </c>
      <c r="B1253" s="5">
        <v>220</v>
      </c>
      <c r="C1253" s="5" t="s">
        <v>3450</v>
      </c>
      <c r="D1253" s="5" t="s">
        <v>3451</v>
      </c>
      <c r="E1253" s="5" t="s">
        <v>33</v>
      </c>
      <c r="F1253" s="5">
        <v>23.372491836547901</v>
      </c>
      <c r="G1253" s="5">
        <v>23.240230560302699</v>
      </c>
      <c r="H1253" s="5">
        <v>23.298244476318398</v>
      </c>
      <c r="I1253" s="5">
        <v>23.491928100585898</v>
      </c>
      <c r="J1253" s="5">
        <v>23.477220535278299</v>
      </c>
      <c r="K1253" s="5">
        <v>22.944400787353501</v>
      </c>
      <c r="L1253" s="5">
        <v>23.303655624389599</v>
      </c>
      <c r="M1253" s="5">
        <v>23.304516474405901</v>
      </c>
      <c r="N1253" s="5">
        <v>1.5254873394822501E-3</v>
      </c>
      <c r="O1253" s="5">
        <v>8.6085001627722601E-4</v>
      </c>
    </row>
    <row r="1254" spans="1:15" x14ac:dyDescent="0.35">
      <c r="A1254" s="5" t="s">
        <v>6</v>
      </c>
      <c r="B1254" s="5">
        <v>220</v>
      </c>
      <c r="C1254" s="5" t="s">
        <v>3452</v>
      </c>
      <c r="D1254" s="5" t="s">
        <v>3453</v>
      </c>
      <c r="E1254" s="5" t="s">
        <v>33</v>
      </c>
      <c r="F1254" s="5">
        <v>24.875686645507798</v>
      </c>
      <c r="G1254" s="5">
        <v>24.802492141723601</v>
      </c>
      <c r="H1254" s="5">
        <v>25.314172744751001</v>
      </c>
      <c r="I1254" s="5">
        <v>24.813270568847699</v>
      </c>
      <c r="J1254" s="5">
        <v>25.004192352294901</v>
      </c>
      <c r="K1254" s="5">
        <v>25.175279617309599</v>
      </c>
      <c r="L1254" s="5">
        <v>24.997450510660801</v>
      </c>
      <c r="M1254" s="5">
        <v>24.997580846150701</v>
      </c>
      <c r="N1254" s="5">
        <v>2.2239852785531299E-4</v>
      </c>
      <c r="O1254" s="5">
        <v>1.3033548990648599E-4</v>
      </c>
    </row>
    <row r="1255" spans="1:15" x14ac:dyDescent="0.35">
      <c r="A1255" s="5" t="s">
        <v>6</v>
      </c>
      <c r="B1255" s="5">
        <v>220</v>
      </c>
      <c r="C1255" s="5" t="s">
        <v>3454</v>
      </c>
      <c r="D1255" s="5" t="s">
        <v>3455</v>
      </c>
      <c r="E1255" s="5" t="s">
        <v>3456</v>
      </c>
      <c r="F1255" s="5">
        <v>29.310249328613299</v>
      </c>
      <c r="G1255" s="5">
        <v>29.223224639892599</v>
      </c>
      <c r="H1255" s="5">
        <v>29.366449356079102</v>
      </c>
      <c r="I1255" s="5">
        <v>29.217575073242202</v>
      </c>
      <c r="J1255" s="5">
        <v>29.282905578613299</v>
      </c>
      <c r="K1255" s="5">
        <v>29.399654388427699</v>
      </c>
      <c r="L1255" s="5">
        <v>29.299974441528299</v>
      </c>
      <c r="M1255" s="5">
        <v>29.300045013427699</v>
      </c>
      <c r="N1255" s="5">
        <v>3.4008965850835501E-4</v>
      </c>
      <c r="O1255" s="13">
        <v>7.05718994140625E-5</v>
      </c>
    </row>
    <row r="1256" spans="1:15" x14ac:dyDescent="0.35">
      <c r="A1256" s="5" t="s">
        <v>6</v>
      </c>
      <c r="B1256" s="5">
        <v>220</v>
      </c>
      <c r="C1256" s="5" t="s">
        <v>3457</v>
      </c>
      <c r="D1256" s="5" t="s">
        <v>3458</v>
      </c>
      <c r="E1256" s="5" t="s">
        <v>3459</v>
      </c>
      <c r="F1256" s="5">
        <v>27.858600616455099</v>
      </c>
      <c r="G1256" s="5">
        <v>27.8125705718994</v>
      </c>
      <c r="H1256" s="5">
        <v>27.7790336608887</v>
      </c>
      <c r="I1256" s="5">
        <v>27.856325149536101</v>
      </c>
      <c r="J1256" s="5">
        <v>27.835014343261701</v>
      </c>
      <c r="K1256" s="5">
        <v>27.758996963501001</v>
      </c>
      <c r="L1256" s="5">
        <v>27.816734949747701</v>
      </c>
      <c r="M1256" s="5">
        <v>27.816778818766299</v>
      </c>
      <c r="N1256" s="5">
        <v>3.8145398805318698E-4</v>
      </c>
      <c r="O1256" s="13">
        <v>4.38690185546875E-5</v>
      </c>
    </row>
    <row r="1257" spans="1:15" x14ac:dyDescent="0.35">
      <c r="A1257" s="5" t="s">
        <v>6</v>
      </c>
      <c r="B1257" s="5">
        <v>220</v>
      </c>
      <c r="C1257" s="5" t="s">
        <v>3460</v>
      </c>
      <c r="D1257" s="5" t="s">
        <v>3461</v>
      </c>
      <c r="E1257" s="5" t="s">
        <v>3462</v>
      </c>
      <c r="F1257" s="5">
        <v>28.3212890625</v>
      </c>
      <c r="G1257" s="5">
        <v>28.312217712402301</v>
      </c>
      <c r="H1257" s="5">
        <v>28.3144931793213</v>
      </c>
      <c r="I1257" s="5">
        <v>28.329591751098601</v>
      </c>
      <c r="J1257" s="5">
        <v>28.2350063323975</v>
      </c>
      <c r="K1257" s="5">
        <v>28.383306503295898</v>
      </c>
      <c r="L1257" s="5">
        <v>28.3159999847412</v>
      </c>
      <c r="M1257" s="5">
        <v>28.3159681955973</v>
      </c>
      <c r="N1257" s="5">
        <v>2.3845534846861301E-4</v>
      </c>
      <c r="O1257" s="13">
        <v>-3.1789143879024102E-5</v>
      </c>
    </row>
    <row r="1258" spans="1:15" x14ac:dyDescent="0.35">
      <c r="A1258" s="5" t="s">
        <v>6</v>
      </c>
      <c r="B1258" s="5">
        <v>220</v>
      </c>
      <c r="C1258" s="5" t="s">
        <v>3463</v>
      </c>
      <c r="D1258" s="5" t="s">
        <v>3464</v>
      </c>
      <c r="E1258" s="5" t="s">
        <v>102</v>
      </c>
      <c r="F1258" s="5">
        <v>26.0395107269287</v>
      </c>
      <c r="G1258" s="5">
        <v>26.051548004150401</v>
      </c>
      <c r="H1258" s="5">
        <v>26.129924774169901</v>
      </c>
      <c r="I1258" s="5">
        <v>26.032070159912099</v>
      </c>
      <c r="J1258" s="5">
        <v>26.068729400634801</v>
      </c>
      <c r="K1258" s="5">
        <v>26.119890213012699</v>
      </c>
      <c r="L1258" s="5">
        <v>26.073661168416301</v>
      </c>
      <c r="M1258" s="5">
        <v>26.073563257853198</v>
      </c>
      <c r="N1258" s="5">
        <v>8.3773820309181602E-4</v>
      </c>
      <c r="O1258" s="13">
        <v>-9.7910563148673204E-5</v>
      </c>
    </row>
    <row r="1259" spans="1:15" x14ac:dyDescent="0.35">
      <c r="A1259" s="5" t="s">
        <v>6</v>
      </c>
      <c r="B1259" s="5">
        <v>220</v>
      </c>
      <c r="C1259" s="5" t="s">
        <v>3465</v>
      </c>
      <c r="D1259" s="5" t="s">
        <v>3466</v>
      </c>
      <c r="E1259" s="5" t="s">
        <v>3467</v>
      </c>
      <c r="F1259" s="5">
        <v>26.5245552062988</v>
      </c>
      <c r="G1259" s="5">
        <v>26.4314155578613</v>
      </c>
      <c r="H1259" s="5">
        <v>26.509180068969702</v>
      </c>
      <c r="I1259" s="5">
        <v>26.505233764648398</v>
      </c>
      <c r="J1259" s="5">
        <v>26.440555572509801</v>
      </c>
      <c r="K1259" s="5">
        <v>26.518474578857401</v>
      </c>
      <c r="L1259" s="5">
        <v>26.4883836110433</v>
      </c>
      <c r="M1259" s="5">
        <v>26.4880879720052</v>
      </c>
      <c r="N1259" s="5">
        <v>2.5715987921112902E-3</v>
      </c>
      <c r="O1259" s="5">
        <v>-2.9563903808593799E-4</v>
      </c>
    </row>
    <row r="1260" spans="1:15" x14ac:dyDescent="0.35">
      <c r="A1260" s="5" t="s">
        <v>6</v>
      </c>
      <c r="B1260" s="5">
        <v>220</v>
      </c>
      <c r="C1260" s="5" t="s">
        <v>3468</v>
      </c>
      <c r="D1260" s="5" t="s">
        <v>3469</v>
      </c>
      <c r="E1260" s="5" t="s">
        <v>1288</v>
      </c>
      <c r="F1260" s="5">
        <v>22.3151245117188</v>
      </c>
      <c r="G1260" s="5">
        <v>22.025188446044901</v>
      </c>
      <c r="H1260" s="5">
        <v>22.018726348876999</v>
      </c>
      <c r="I1260" s="5">
        <v>22.327449798583999</v>
      </c>
      <c r="J1260" s="5">
        <v>22.173002243041999</v>
      </c>
      <c r="K1260" s="5">
        <v>21.855760574340799</v>
      </c>
      <c r="L1260" s="5">
        <v>22.1196797688802</v>
      </c>
      <c r="M1260" s="5">
        <v>22.118737538655601</v>
      </c>
      <c r="N1260" s="5">
        <v>1.8112621369711201E-3</v>
      </c>
      <c r="O1260" s="5">
        <v>-9.42230224609375E-4</v>
      </c>
    </row>
    <row r="1261" spans="1:15" x14ac:dyDescent="0.35">
      <c r="A1261" s="5" t="s">
        <v>6</v>
      </c>
      <c r="B1261" s="5">
        <v>220</v>
      </c>
      <c r="C1261" s="5" t="s">
        <v>3470</v>
      </c>
      <c r="D1261" s="5" t="s">
        <v>3471</v>
      </c>
      <c r="E1261" s="5" t="s">
        <v>3472</v>
      </c>
      <c r="F1261" s="5">
        <v>18.5119819641113</v>
      </c>
      <c r="G1261" s="5">
        <v>18.028690338134801</v>
      </c>
      <c r="H1261" s="5">
        <v>15.945935249328601</v>
      </c>
      <c r="I1261" s="5">
        <v>19.158849716186499</v>
      </c>
      <c r="J1261" s="5">
        <v>15.0516214370728</v>
      </c>
      <c r="K1261" s="5">
        <v>18.265544891357401</v>
      </c>
      <c r="L1261" s="5">
        <v>17.495535850524899</v>
      </c>
      <c r="M1261" s="5">
        <v>17.492005348205598</v>
      </c>
      <c r="N1261" s="5">
        <v>7.8041811406432803E-4</v>
      </c>
      <c r="O1261" s="5">
        <v>-3.5305023193359401E-3</v>
      </c>
    </row>
    <row r="1262" spans="1:15" x14ac:dyDescent="0.35">
      <c r="A1262" s="5" t="s">
        <v>6</v>
      </c>
      <c r="B1262" s="5">
        <v>220</v>
      </c>
      <c r="C1262" s="5" t="s">
        <v>3473</v>
      </c>
      <c r="D1262" s="5" t="s">
        <v>3474</v>
      </c>
      <c r="E1262" s="5" t="s">
        <v>3475</v>
      </c>
      <c r="F1262" s="5">
        <v>25.369724273681602</v>
      </c>
      <c r="G1262" s="5">
        <v>26.3865356445313</v>
      </c>
      <c r="H1262" s="5">
        <v>25.4285373687744</v>
      </c>
      <c r="I1262" s="5">
        <v>26.364524841308601</v>
      </c>
      <c r="J1262" s="5">
        <v>25.3711032867432</v>
      </c>
      <c r="K1262" s="5">
        <v>25.440200805664102</v>
      </c>
      <c r="L1262" s="5">
        <v>25.728265762329102</v>
      </c>
      <c r="M1262" s="5">
        <v>25.725276311238598</v>
      </c>
      <c r="N1262" s="5">
        <v>2.1240901310517302E-3</v>
      </c>
      <c r="O1262" s="5">
        <v>-2.9894510904959798E-3</v>
      </c>
    </row>
    <row r="1263" spans="1:15" x14ac:dyDescent="0.35">
      <c r="A1263" s="5" t="s">
        <v>6</v>
      </c>
      <c r="B1263" s="5">
        <v>220</v>
      </c>
      <c r="C1263" s="5" t="s">
        <v>3476</v>
      </c>
      <c r="D1263" s="5" t="s">
        <v>3477</v>
      </c>
      <c r="E1263" s="5" t="s">
        <v>3478</v>
      </c>
      <c r="F1263" s="5">
        <v>27.314079284668001</v>
      </c>
      <c r="G1263" s="5">
        <v>27.346399307251001</v>
      </c>
      <c r="H1263" s="5">
        <v>27.464378356933601</v>
      </c>
      <c r="I1263" s="5">
        <v>27.323907852172901</v>
      </c>
      <c r="J1263" s="5">
        <v>27.377447128295898</v>
      </c>
      <c r="K1263" s="5">
        <v>27.420351028442401</v>
      </c>
      <c r="L1263" s="5">
        <v>27.374952316284201</v>
      </c>
      <c r="M1263" s="5">
        <v>27.3739020029704</v>
      </c>
      <c r="N1263" s="5">
        <v>6.4389752821118404E-3</v>
      </c>
      <c r="O1263" s="5">
        <v>-1.0503133138009E-3</v>
      </c>
    </row>
    <row r="1264" spans="1:15" x14ac:dyDescent="0.35">
      <c r="A1264" s="5" t="s">
        <v>6</v>
      </c>
      <c r="B1264" s="5">
        <v>220</v>
      </c>
      <c r="C1264" s="5" t="s">
        <v>3479</v>
      </c>
      <c r="D1264" s="5" t="s">
        <v>3480</v>
      </c>
      <c r="E1264" s="5" t="s">
        <v>33</v>
      </c>
      <c r="F1264" s="5">
        <v>25.691698074340799</v>
      </c>
      <c r="G1264" s="5">
        <v>25.705959320068398</v>
      </c>
      <c r="H1264" s="5">
        <v>25.335433959960898</v>
      </c>
      <c r="I1264" s="5">
        <v>25.517686843872099</v>
      </c>
      <c r="J1264" s="5">
        <v>25.5207195281982</v>
      </c>
      <c r="K1264" s="5">
        <v>25.688144683837901</v>
      </c>
      <c r="L1264" s="5">
        <v>25.5776971181234</v>
      </c>
      <c r="M1264" s="5">
        <v>25.575517018636098</v>
      </c>
      <c r="N1264" s="5">
        <v>5.3457056704901001E-3</v>
      </c>
      <c r="O1264" s="5">
        <v>-2.1800994873046901E-3</v>
      </c>
    </row>
    <row r="1265" spans="1:15" x14ac:dyDescent="0.35">
      <c r="A1265" s="5" t="s">
        <v>6</v>
      </c>
      <c r="B1265" s="5">
        <v>220</v>
      </c>
      <c r="C1265" s="5" t="s">
        <v>3481</v>
      </c>
      <c r="D1265" s="5" t="s">
        <v>3482</v>
      </c>
      <c r="E1265" s="5" t="s">
        <v>3483</v>
      </c>
      <c r="F1265" s="5">
        <v>26.351678848266602</v>
      </c>
      <c r="G1265" s="5">
        <v>26.387161254882798</v>
      </c>
      <c r="H1265" s="5">
        <v>26.421230316162099</v>
      </c>
      <c r="I1265" s="5">
        <v>26.434270858764599</v>
      </c>
      <c r="J1265" s="5">
        <v>26.288711547851602</v>
      </c>
      <c r="K1265" s="5">
        <v>26.432788848876999</v>
      </c>
      <c r="L1265" s="5">
        <v>26.386690139770501</v>
      </c>
      <c r="M1265" s="5">
        <v>26.385257085164401</v>
      </c>
      <c r="N1265" s="5">
        <v>9.01931288671751E-3</v>
      </c>
      <c r="O1265" s="5">
        <v>-1.43305460612098E-3</v>
      </c>
    </row>
    <row r="1266" spans="1:15" x14ac:dyDescent="0.35">
      <c r="A1266" s="5" t="s">
        <v>6</v>
      </c>
      <c r="B1266" s="5">
        <v>220</v>
      </c>
      <c r="C1266" s="5" t="s">
        <v>3484</v>
      </c>
      <c r="D1266" s="5" t="s">
        <v>3485</v>
      </c>
      <c r="E1266" s="5" t="s">
        <v>3486</v>
      </c>
      <c r="F1266" s="5">
        <v>23.576490402221701</v>
      </c>
      <c r="G1266" s="5">
        <v>23.6178188323975</v>
      </c>
      <c r="H1266" s="5">
        <v>23.224777221679702</v>
      </c>
      <c r="I1266" s="5">
        <v>23.659440994262699</v>
      </c>
      <c r="J1266" s="5">
        <v>23.482957839965799</v>
      </c>
      <c r="K1266" s="5">
        <v>23.268934249877901</v>
      </c>
      <c r="L1266" s="5">
        <v>23.473028818766299</v>
      </c>
      <c r="M1266" s="5">
        <v>23.470444361368799</v>
      </c>
      <c r="N1266" s="5">
        <v>5.0331535114996996E-3</v>
      </c>
      <c r="O1266" s="5">
        <v>-2.5844573974609401E-3</v>
      </c>
    </row>
    <row r="1267" spans="1:15" x14ac:dyDescent="0.35">
      <c r="A1267" s="5" t="s">
        <v>6</v>
      </c>
      <c r="B1267" s="5">
        <v>220</v>
      </c>
      <c r="C1267" s="5" t="s">
        <v>3487</v>
      </c>
      <c r="D1267" s="5" t="s">
        <v>3488</v>
      </c>
      <c r="E1267" s="5" t="s">
        <v>361</v>
      </c>
      <c r="F1267" s="5">
        <v>25.798570632934599</v>
      </c>
      <c r="G1267" s="5">
        <v>25.904373168945298</v>
      </c>
      <c r="H1267" s="5">
        <v>25.970151901245099</v>
      </c>
      <c r="I1267" s="5">
        <v>25.690078735351602</v>
      </c>
      <c r="J1267" s="5">
        <v>26.035800933837901</v>
      </c>
      <c r="K1267" s="5">
        <v>25.940629959106399</v>
      </c>
      <c r="L1267" s="5">
        <v>25.8910319010417</v>
      </c>
      <c r="M1267" s="5">
        <v>25.888836542765301</v>
      </c>
      <c r="N1267" s="5">
        <v>6.2855636141398597E-3</v>
      </c>
      <c r="O1267" s="5">
        <v>-2.1953582763671901E-3</v>
      </c>
    </row>
    <row r="1268" spans="1:15" x14ac:dyDescent="0.35">
      <c r="A1268" s="5" t="s">
        <v>6</v>
      </c>
      <c r="B1268" s="5">
        <v>220</v>
      </c>
      <c r="C1268" s="5" t="s">
        <v>3489</v>
      </c>
      <c r="D1268" s="5" t="s">
        <v>3490</v>
      </c>
      <c r="E1268" s="5" t="s">
        <v>1559</v>
      </c>
      <c r="F1268" s="5">
        <v>31.861698150634801</v>
      </c>
      <c r="G1268" s="5">
        <v>32.004051208496101</v>
      </c>
      <c r="H1268" s="5">
        <v>32.072601318359403</v>
      </c>
      <c r="I1268" s="5">
        <v>31.959388732910199</v>
      </c>
      <c r="J1268" s="5">
        <v>31.685644149780298</v>
      </c>
      <c r="K1268" s="5">
        <v>32.283592224121101</v>
      </c>
      <c r="L1268" s="5">
        <v>31.979450225830099</v>
      </c>
      <c r="M1268" s="5">
        <v>31.976208368937201</v>
      </c>
      <c r="N1268" s="5">
        <v>5.7880646199151E-3</v>
      </c>
      <c r="O1268" s="5">
        <v>-3.2418568929024599E-3</v>
      </c>
    </row>
    <row r="1269" spans="1:15" x14ac:dyDescent="0.35">
      <c r="A1269" s="5" t="s">
        <v>6</v>
      </c>
      <c r="B1269" s="5">
        <v>220</v>
      </c>
      <c r="C1269" s="5" t="s">
        <v>3491</v>
      </c>
      <c r="D1269" s="5" t="s">
        <v>3492</v>
      </c>
      <c r="E1269" s="5" t="s">
        <v>3493</v>
      </c>
      <c r="F1269" s="5">
        <v>25.584609985351602</v>
      </c>
      <c r="G1269" s="5">
        <v>25.6624965667725</v>
      </c>
      <c r="H1269" s="5">
        <v>25.222642898559599</v>
      </c>
      <c r="I1269" s="5">
        <v>25.718255996704102</v>
      </c>
      <c r="J1269" s="5">
        <v>25.3505039215088</v>
      </c>
      <c r="K1269" s="5">
        <v>25.390426635742202</v>
      </c>
      <c r="L1269" s="5">
        <v>25.489916483561199</v>
      </c>
      <c r="M1269" s="5">
        <v>25.486395517984999</v>
      </c>
      <c r="N1269" s="5">
        <v>6.4647813711865999E-3</v>
      </c>
      <c r="O1269" s="5">
        <v>-3.5209655761718802E-3</v>
      </c>
    </row>
    <row r="1270" spans="1:15" x14ac:dyDescent="0.35">
      <c r="A1270" s="5" t="s">
        <v>6</v>
      </c>
      <c r="B1270" s="5">
        <v>220</v>
      </c>
      <c r="C1270" s="5" t="s">
        <v>3494</v>
      </c>
      <c r="D1270" s="5" t="s">
        <v>3495</v>
      </c>
      <c r="E1270" s="5" t="s">
        <v>3003</v>
      </c>
      <c r="F1270" s="5">
        <v>26.6029663085938</v>
      </c>
      <c r="G1270" s="5">
        <v>26.548019409179702</v>
      </c>
      <c r="H1270" s="5">
        <v>26.713953018188501</v>
      </c>
      <c r="I1270" s="5">
        <v>26.617835998535199</v>
      </c>
      <c r="J1270" s="5">
        <v>26.529191970825199</v>
      </c>
      <c r="K1270" s="5">
        <v>26.7111625671387</v>
      </c>
      <c r="L1270" s="5">
        <v>26.621646245320601</v>
      </c>
      <c r="M1270" s="5">
        <v>26.619396845499701</v>
      </c>
      <c r="N1270" s="5">
        <v>1.0337724883380099E-2</v>
      </c>
      <c r="O1270" s="5">
        <v>-2.2493998209611702E-3</v>
      </c>
    </row>
    <row r="1271" spans="1:15" x14ac:dyDescent="0.35">
      <c r="A1271" s="5" t="s">
        <v>6</v>
      </c>
      <c r="B1271" s="5">
        <v>220</v>
      </c>
      <c r="C1271" s="5" t="s">
        <v>3496</v>
      </c>
      <c r="D1271" s="5" t="s">
        <v>3497</v>
      </c>
      <c r="E1271" s="5" t="s">
        <v>3498</v>
      </c>
      <c r="F1271" s="5">
        <v>29.2881870269775</v>
      </c>
      <c r="G1271" s="5">
        <v>29.244291305541999</v>
      </c>
      <c r="H1271" s="5">
        <v>29.390264511108398</v>
      </c>
      <c r="I1271" s="5">
        <v>29.254417419433601</v>
      </c>
      <c r="J1271" s="5">
        <v>29.279579162597699</v>
      </c>
      <c r="K1271" s="5">
        <v>29.3824253082275</v>
      </c>
      <c r="L1271" s="5">
        <v>29.307580947876001</v>
      </c>
      <c r="M1271" s="5">
        <v>29.305473963419601</v>
      </c>
      <c r="N1271" s="5">
        <v>1.19238310179831E-2</v>
      </c>
      <c r="O1271" s="5">
        <v>-2.1069844563790202E-3</v>
      </c>
    </row>
    <row r="1272" spans="1:15" x14ac:dyDescent="0.35">
      <c r="A1272" s="5" t="s">
        <v>6</v>
      </c>
      <c r="B1272" s="5">
        <v>220</v>
      </c>
      <c r="C1272" s="5" t="s">
        <v>3499</v>
      </c>
      <c r="D1272" s="5" t="s">
        <v>3500</v>
      </c>
      <c r="E1272" s="5" t="s">
        <v>3501</v>
      </c>
      <c r="F1272" s="5">
        <v>25.229059219360401</v>
      </c>
      <c r="G1272" s="5">
        <v>24.949987411498999</v>
      </c>
      <c r="H1272" s="5">
        <v>25.5156440734863</v>
      </c>
      <c r="I1272" s="5">
        <v>25.086235046386701</v>
      </c>
      <c r="J1272" s="5">
        <v>25.1829624176025</v>
      </c>
      <c r="K1272" s="5">
        <v>25.410772323608398</v>
      </c>
      <c r="L1272" s="5">
        <v>25.231563568115199</v>
      </c>
      <c r="M1272" s="5">
        <v>25.226656595865901</v>
      </c>
      <c r="N1272" s="5">
        <v>8.5149432764327192E-3</v>
      </c>
      <c r="O1272" s="5">
        <v>-4.9069722493477698E-3</v>
      </c>
    </row>
    <row r="1273" spans="1:15" x14ac:dyDescent="0.35">
      <c r="A1273" s="5" t="s">
        <v>6</v>
      </c>
      <c r="B1273" s="5">
        <v>220</v>
      </c>
      <c r="C1273" s="5" t="s">
        <v>3502</v>
      </c>
      <c r="D1273" s="5" t="s">
        <v>3503</v>
      </c>
      <c r="E1273" s="5" t="s">
        <v>369</v>
      </c>
      <c r="F1273" s="5">
        <v>27.613052368164102</v>
      </c>
      <c r="G1273" s="5">
        <v>27.601608276367202</v>
      </c>
      <c r="H1273" s="5">
        <v>27.440618515014599</v>
      </c>
      <c r="I1273" s="5">
        <v>27.597661972045898</v>
      </c>
      <c r="J1273" s="5">
        <v>27.494646072387699</v>
      </c>
      <c r="K1273" s="5">
        <v>27.553789138793899</v>
      </c>
      <c r="L1273" s="5">
        <v>27.551759719848601</v>
      </c>
      <c r="M1273" s="5">
        <v>27.548699061075801</v>
      </c>
      <c r="N1273" s="5">
        <v>1.6068672458554398E-2</v>
      </c>
      <c r="O1273" s="5">
        <v>-3.0606587727852702E-3</v>
      </c>
    </row>
    <row r="1274" spans="1:15" x14ac:dyDescent="0.35">
      <c r="A1274" s="5" t="s">
        <v>6</v>
      </c>
      <c r="B1274" s="5">
        <v>220</v>
      </c>
      <c r="C1274" s="5" t="s">
        <v>3504</v>
      </c>
      <c r="D1274" s="5" t="s">
        <v>3505</v>
      </c>
      <c r="E1274" s="5" t="s">
        <v>3506</v>
      </c>
      <c r="F1274" s="5">
        <v>30.660385131835898</v>
      </c>
      <c r="G1274" s="5">
        <v>30.721836090087901</v>
      </c>
      <c r="H1274" s="5">
        <v>30.797725677490199</v>
      </c>
      <c r="I1274" s="5">
        <v>30.7019157409668</v>
      </c>
      <c r="J1274" s="5">
        <v>30.684211730956999</v>
      </c>
      <c r="K1274" s="5">
        <v>30.785606384277301</v>
      </c>
      <c r="L1274" s="5">
        <v>30.726648966471402</v>
      </c>
      <c r="M1274" s="5">
        <v>30.723911285400401</v>
      </c>
      <c r="N1274" s="5">
        <v>1.79972224804698E-2</v>
      </c>
      <c r="O1274" s="5">
        <v>-2.7376810709647298E-3</v>
      </c>
    </row>
    <row r="1275" spans="1:15" x14ac:dyDescent="0.35">
      <c r="A1275" s="5" t="s">
        <v>6</v>
      </c>
      <c r="B1275" s="5">
        <v>220</v>
      </c>
      <c r="C1275" s="5" t="s">
        <v>3507</v>
      </c>
      <c r="D1275" s="5" t="s">
        <v>3508</v>
      </c>
      <c r="E1275" s="5" t="s">
        <v>3509</v>
      </c>
      <c r="F1275" s="5">
        <v>25.783185958862301</v>
      </c>
      <c r="G1275" s="5">
        <v>25.7467956542969</v>
      </c>
      <c r="H1275" s="5">
        <v>25.660730361938501</v>
      </c>
      <c r="I1275" s="5">
        <v>25.8372497558594</v>
      </c>
      <c r="J1275" s="5">
        <v>25.6027317047119</v>
      </c>
      <c r="K1275" s="5">
        <v>25.740129470825199</v>
      </c>
      <c r="L1275" s="5">
        <v>25.730237325032601</v>
      </c>
      <c r="M1275" s="5">
        <v>25.7267036437988</v>
      </c>
      <c r="N1275" s="5">
        <v>1.5181789380608801E-2</v>
      </c>
      <c r="O1275" s="5">
        <v>-3.5336812337227702E-3</v>
      </c>
    </row>
    <row r="1276" spans="1:15" x14ac:dyDescent="0.35">
      <c r="A1276" s="5" t="s">
        <v>6</v>
      </c>
      <c r="B1276" s="5">
        <v>220</v>
      </c>
      <c r="C1276" s="5" t="s">
        <v>3510</v>
      </c>
      <c r="D1276" s="5" t="s">
        <v>3511</v>
      </c>
      <c r="E1276" s="5" t="s">
        <v>3512</v>
      </c>
      <c r="F1276" s="5">
        <v>26.160243988037099</v>
      </c>
      <c r="G1276" s="5">
        <v>25.299728393554702</v>
      </c>
      <c r="H1276" s="5">
        <v>26.337652206420898</v>
      </c>
      <c r="I1276" s="5">
        <v>25.557273864746101</v>
      </c>
      <c r="J1276" s="5">
        <v>26.145221710205099</v>
      </c>
      <c r="K1276" s="5">
        <v>26.0669059753418</v>
      </c>
      <c r="L1276" s="5">
        <v>25.932541529337598</v>
      </c>
      <c r="M1276" s="5">
        <v>25.923133850097699</v>
      </c>
      <c r="N1276" s="5">
        <v>8.3665276577116806E-3</v>
      </c>
      <c r="O1276" s="5">
        <v>-9.4076792399100401E-3</v>
      </c>
    </row>
    <row r="1277" spans="1:15" x14ac:dyDescent="0.35">
      <c r="A1277" s="5" t="s">
        <v>6</v>
      </c>
      <c r="B1277" s="5">
        <v>220</v>
      </c>
      <c r="C1277" s="5" t="s">
        <v>3513</v>
      </c>
      <c r="D1277" s="5" t="s">
        <v>3514</v>
      </c>
      <c r="E1277" s="5" t="s">
        <v>3515</v>
      </c>
      <c r="F1277" s="5">
        <v>24.527183532714801</v>
      </c>
      <c r="G1277" s="5">
        <v>24.535457611083999</v>
      </c>
      <c r="H1277" s="5">
        <v>24.841833114623999</v>
      </c>
      <c r="I1277" s="5">
        <v>24.5861911773682</v>
      </c>
      <c r="J1277" s="5">
        <v>24.616264343261701</v>
      </c>
      <c r="K1277" s="5">
        <v>24.685575485229499</v>
      </c>
      <c r="L1277" s="5">
        <v>24.634824752807599</v>
      </c>
      <c r="M1277" s="5">
        <v>24.6293436686198</v>
      </c>
      <c r="N1277" s="5">
        <v>1.6902824514668999E-2</v>
      </c>
      <c r="O1277" s="5">
        <v>-5.4810841878243401E-3</v>
      </c>
    </row>
    <row r="1278" spans="1:15" x14ac:dyDescent="0.35">
      <c r="A1278" s="5" t="s">
        <v>6</v>
      </c>
      <c r="B1278" s="5">
        <v>220</v>
      </c>
      <c r="C1278" s="5" t="s">
        <v>3516</v>
      </c>
      <c r="D1278" s="5" t="s">
        <v>3517</v>
      </c>
      <c r="E1278" s="5" t="s">
        <v>3518</v>
      </c>
      <c r="F1278" s="5">
        <v>26.923648834228501</v>
      </c>
      <c r="G1278" s="5">
        <v>26.968751907348601</v>
      </c>
      <c r="H1278" s="5">
        <v>26.749347686767599</v>
      </c>
      <c r="I1278" s="5">
        <v>26.933845520019499</v>
      </c>
      <c r="J1278" s="5">
        <v>26.859169006347699</v>
      </c>
      <c r="K1278" s="5">
        <v>26.8350524902344</v>
      </c>
      <c r="L1278" s="5">
        <v>26.8805828094482</v>
      </c>
      <c r="M1278" s="5">
        <v>26.876022338867202</v>
      </c>
      <c r="N1278" s="5">
        <v>2.0762549650569499E-2</v>
      </c>
      <c r="O1278" s="5">
        <v>-4.5604705810546901E-3</v>
      </c>
    </row>
    <row r="1279" spans="1:15" x14ac:dyDescent="0.35">
      <c r="A1279" s="5" t="s">
        <v>6</v>
      </c>
      <c r="B1279" s="5">
        <v>220</v>
      </c>
      <c r="C1279" s="5" t="s">
        <v>3519</v>
      </c>
      <c r="D1279" s="5" t="s">
        <v>3520</v>
      </c>
      <c r="E1279" s="5" t="s">
        <v>3521</v>
      </c>
      <c r="F1279" s="5">
        <v>29.189500808715799</v>
      </c>
      <c r="G1279" s="5">
        <v>29.144159317016602</v>
      </c>
      <c r="H1279" s="5">
        <v>29.4619750976563</v>
      </c>
      <c r="I1279" s="5">
        <v>29.148452758789102</v>
      </c>
      <c r="J1279" s="5">
        <v>29.262845993041999</v>
      </c>
      <c r="K1279" s="5">
        <v>29.3604030609131</v>
      </c>
      <c r="L1279" s="5">
        <v>29.265211741129601</v>
      </c>
      <c r="M1279" s="5">
        <v>29.2572339375814</v>
      </c>
      <c r="N1279" s="5">
        <v>2.2849867053315501E-2</v>
      </c>
      <c r="O1279" s="5">
        <v>-7.9778035481794501E-3</v>
      </c>
    </row>
    <row r="1280" spans="1:15" x14ac:dyDescent="0.35">
      <c r="A1280" s="5" t="s">
        <v>6</v>
      </c>
      <c r="B1280" s="5">
        <v>220</v>
      </c>
      <c r="C1280" s="5" t="s">
        <v>3522</v>
      </c>
      <c r="D1280" s="5" t="s">
        <v>3523</v>
      </c>
      <c r="E1280" s="5" t="s">
        <v>3524</v>
      </c>
      <c r="F1280" s="5">
        <v>30.2928867340088</v>
      </c>
      <c r="G1280" s="5">
        <v>30.2839164733887</v>
      </c>
      <c r="H1280" s="5">
        <v>30.328081130981399</v>
      </c>
      <c r="I1280" s="5">
        <v>30.313198089599599</v>
      </c>
      <c r="J1280" s="5">
        <v>30.250532150268601</v>
      </c>
      <c r="K1280" s="5">
        <v>30.3290920257568</v>
      </c>
      <c r="L1280" s="5">
        <v>30.301628112793001</v>
      </c>
      <c r="M1280" s="5">
        <v>30.297607421875</v>
      </c>
      <c r="N1280" s="5">
        <v>5.0188660322519098E-2</v>
      </c>
      <c r="O1280" s="5">
        <v>-4.02069091796875E-3</v>
      </c>
    </row>
    <row r="1281" spans="1:15" x14ac:dyDescent="0.35">
      <c r="A1281" s="5" t="s">
        <v>6</v>
      </c>
      <c r="B1281" s="5">
        <v>220</v>
      </c>
      <c r="C1281" s="5" t="s">
        <v>3525</v>
      </c>
      <c r="D1281" s="5" t="s">
        <v>3526</v>
      </c>
      <c r="E1281" s="5" t="s">
        <v>3527</v>
      </c>
      <c r="F1281" s="5">
        <v>22.065935134887699</v>
      </c>
      <c r="G1281" s="5">
        <v>21.828538894653299</v>
      </c>
      <c r="H1281" s="5">
        <v>21.201366424560501</v>
      </c>
      <c r="I1281" s="5">
        <v>21.793693542480501</v>
      </c>
      <c r="J1281" s="5">
        <v>21.552629470825199</v>
      </c>
      <c r="K1281" s="5">
        <v>21.710985183715799</v>
      </c>
      <c r="L1281" s="5">
        <v>21.698613484700498</v>
      </c>
      <c r="M1281" s="5">
        <v>21.685769399007199</v>
      </c>
      <c r="N1281" s="5">
        <v>1.5925385718896401E-2</v>
      </c>
      <c r="O1281" s="5">
        <v>-1.2844085693359399E-2</v>
      </c>
    </row>
    <row r="1282" spans="1:15" x14ac:dyDescent="0.35">
      <c r="A1282" s="5" t="s">
        <v>6</v>
      </c>
      <c r="B1282" s="5">
        <v>220</v>
      </c>
      <c r="C1282" s="5" t="s">
        <v>3528</v>
      </c>
      <c r="D1282" s="5" t="s">
        <v>3529</v>
      </c>
      <c r="E1282" s="5" t="s">
        <v>3174</v>
      </c>
      <c r="F1282" s="5">
        <v>26.8598232269287</v>
      </c>
      <c r="G1282" s="5">
        <v>26.8487224578857</v>
      </c>
      <c r="H1282" s="5">
        <v>26.863460540771499</v>
      </c>
      <c r="I1282" s="5">
        <v>26.866407394409201</v>
      </c>
      <c r="J1282" s="5">
        <v>26.720422744751001</v>
      </c>
      <c r="K1282" s="5">
        <v>26.96533203125</v>
      </c>
      <c r="L1282" s="5">
        <v>26.857335408528598</v>
      </c>
      <c r="M1282" s="5">
        <v>26.850720723470101</v>
      </c>
      <c r="N1282" s="5">
        <v>3.1275772329335698E-2</v>
      </c>
      <c r="O1282" s="5">
        <v>-6.61468505859375E-3</v>
      </c>
    </row>
    <row r="1283" spans="1:15" x14ac:dyDescent="0.35">
      <c r="A1283" s="5" t="s">
        <v>6</v>
      </c>
      <c r="B1283" s="5">
        <v>220</v>
      </c>
      <c r="C1283" s="5" t="s">
        <v>3530</v>
      </c>
      <c r="D1283" s="5" t="s">
        <v>3531</v>
      </c>
      <c r="E1283" s="5" t="s">
        <v>613</v>
      </c>
      <c r="F1283" s="5">
        <v>23.578676223754901</v>
      </c>
      <c r="G1283" s="5">
        <v>23.422269821166999</v>
      </c>
      <c r="H1283" s="5">
        <v>24.111888885498001</v>
      </c>
      <c r="I1283" s="5">
        <v>23.656847000122099</v>
      </c>
      <c r="J1283" s="5">
        <v>23.587907791137699</v>
      </c>
      <c r="K1283" s="5">
        <v>23.8325901031494</v>
      </c>
      <c r="L1283" s="5">
        <v>23.704278310140001</v>
      </c>
      <c r="M1283" s="5">
        <v>23.692448298136402</v>
      </c>
      <c r="N1283" s="5">
        <v>1.7777033403052599E-2</v>
      </c>
      <c r="O1283" s="5">
        <v>-1.1830012003578401E-2</v>
      </c>
    </row>
    <row r="1284" spans="1:15" x14ac:dyDescent="0.35">
      <c r="A1284" s="5" t="s">
        <v>6</v>
      </c>
      <c r="B1284" s="5">
        <v>220</v>
      </c>
      <c r="C1284" s="5" t="s">
        <v>3532</v>
      </c>
      <c r="D1284" s="5" t="s">
        <v>3533</v>
      </c>
      <c r="E1284" s="5" t="s">
        <v>3534</v>
      </c>
      <c r="F1284" s="5">
        <v>25.4877223968506</v>
      </c>
      <c r="G1284" s="5">
        <v>25.597471237182599</v>
      </c>
      <c r="H1284" s="5">
        <v>25.7695922851563</v>
      </c>
      <c r="I1284" s="5">
        <v>25.4242858886719</v>
      </c>
      <c r="J1284" s="5">
        <v>25.855636596679702</v>
      </c>
      <c r="K1284" s="5">
        <v>25.545246124267599</v>
      </c>
      <c r="L1284" s="5">
        <v>25.618261973063198</v>
      </c>
      <c r="M1284" s="5">
        <v>25.608389536539701</v>
      </c>
      <c r="N1284" s="5">
        <v>2.16080602293575E-2</v>
      </c>
      <c r="O1284" s="5">
        <v>-9.8724365234375E-3</v>
      </c>
    </row>
    <row r="1285" spans="1:15" x14ac:dyDescent="0.35">
      <c r="A1285" s="5" t="s">
        <v>6</v>
      </c>
      <c r="B1285" s="5">
        <v>220</v>
      </c>
      <c r="C1285" s="5" t="s">
        <v>3535</v>
      </c>
      <c r="D1285" s="5" t="s">
        <v>3536</v>
      </c>
      <c r="E1285" s="5" t="s">
        <v>33</v>
      </c>
      <c r="F1285" s="5">
        <v>28.388046264648398</v>
      </c>
      <c r="G1285" s="5">
        <v>27.085201263427699</v>
      </c>
      <c r="H1285" s="5">
        <v>27.8974304199219</v>
      </c>
      <c r="I1285" s="5">
        <v>27.738697052001999</v>
      </c>
      <c r="J1285" s="5">
        <v>27.769172668456999</v>
      </c>
      <c r="K1285" s="5">
        <v>27.813859939575199</v>
      </c>
      <c r="L1285" s="5">
        <v>27.790225982666001</v>
      </c>
      <c r="M1285" s="5">
        <v>27.773909886678101</v>
      </c>
      <c r="N1285" s="5">
        <v>1.41901496078325E-2</v>
      </c>
      <c r="O1285" s="5">
        <v>-1.63160959879569E-2</v>
      </c>
    </row>
    <row r="1286" spans="1:15" x14ac:dyDescent="0.35">
      <c r="A1286" s="5" t="s">
        <v>6</v>
      </c>
      <c r="B1286" s="5">
        <v>220</v>
      </c>
      <c r="C1286" s="5" t="s">
        <v>3537</v>
      </c>
      <c r="D1286" s="5" t="s">
        <v>3538</v>
      </c>
      <c r="E1286" s="5" t="s">
        <v>1271</v>
      </c>
      <c r="F1286" s="5">
        <v>32.0991821289063</v>
      </c>
      <c r="G1286" s="5">
        <v>31.969921112060501</v>
      </c>
      <c r="H1286" s="5">
        <v>31.980737686157202</v>
      </c>
      <c r="I1286" s="5">
        <v>32.1526908874512</v>
      </c>
      <c r="J1286" s="5">
        <v>31.988857269287099</v>
      </c>
      <c r="K1286" s="5">
        <v>31.884902954101602</v>
      </c>
      <c r="L1286" s="5">
        <v>32.016613642374701</v>
      </c>
      <c r="M1286" s="5">
        <v>32.008817036946603</v>
      </c>
      <c r="N1286" s="5">
        <v>2.9721047056681701E-2</v>
      </c>
      <c r="O1286" s="5">
        <v>-7.7966054280551597E-3</v>
      </c>
    </row>
    <row r="1287" spans="1:15" x14ac:dyDescent="0.35">
      <c r="A1287" s="5" t="s">
        <v>6</v>
      </c>
      <c r="B1287" s="5">
        <v>220</v>
      </c>
      <c r="C1287" s="5" t="s">
        <v>3539</v>
      </c>
      <c r="D1287" s="5" t="s">
        <v>3540</v>
      </c>
      <c r="E1287" s="5" t="s">
        <v>3541</v>
      </c>
      <c r="F1287" s="5">
        <v>26.249200820922901</v>
      </c>
      <c r="G1287" s="5">
        <v>26.2516269683838</v>
      </c>
      <c r="H1287" s="5">
        <v>26.458589553833001</v>
      </c>
      <c r="I1287" s="5">
        <v>26.358335494995099</v>
      </c>
      <c r="J1287" s="5">
        <v>26.3803005218506</v>
      </c>
      <c r="K1287" s="5">
        <v>26.1942138671875</v>
      </c>
      <c r="L1287" s="5">
        <v>26.3198057810466</v>
      </c>
      <c r="M1287" s="5">
        <v>26.310949961344399</v>
      </c>
      <c r="N1287" s="5">
        <v>3.2884625324844798E-2</v>
      </c>
      <c r="O1287" s="5">
        <v>-8.8558197021484392E-3</v>
      </c>
    </row>
    <row r="1288" spans="1:15" x14ac:dyDescent="0.35">
      <c r="A1288" s="5" t="s">
        <v>6</v>
      </c>
      <c r="B1288" s="5">
        <v>220</v>
      </c>
      <c r="C1288" s="5" t="s">
        <v>3542</v>
      </c>
      <c r="D1288" s="5" t="s">
        <v>3543</v>
      </c>
      <c r="E1288" s="5" t="s">
        <v>3544</v>
      </c>
      <c r="F1288" s="5">
        <v>27.1947937011719</v>
      </c>
      <c r="G1288" s="5">
        <v>27.060022354126001</v>
      </c>
      <c r="H1288" s="5">
        <v>27.005979537963899</v>
      </c>
      <c r="I1288" s="5">
        <v>27.160825729370099</v>
      </c>
      <c r="J1288" s="5">
        <v>27.032699584960898</v>
      </c>
      <c r="K1288" s="5">
        <v>27.042707443237301</v>
      </c>
      <c r="L1288" s="5">
        <v>27.086931864420599</v>
      </c>
      <c r="M1288" s="5">
        <v>27.078744252522799</v>
      </c>
      <c r="N1288" s="5">
        <v>3.99913485437959E-2</v>
      </c>
      <c r="O1288" s="5">
        <v>-8.1876118977888303E-3</v>
      </c>
    </row>
    <row r="1289" spans="1:15" x14ac:dyDescent="0.35">
      <c r="A1289" s="5" t="s">
        <v>6</v>
      </c>
      <c r="B1289" s="5">
        <v>220</v>
      </c>
      <c r="C1289" s="5" t="s">
        <v>3545</v>
      </c>
      <c r="D1289" s="5" t="s">
        <v>3546</v>
      </c>
      <c r="E1289" s="5" t="s">
        <v>3547</v>
      </c>
      <c r="F1289" s="5">
        <v>24.0954914093018</v>
      </c>
      <c r="G1289" s="5">
        <v>24.162136077880898</v>
      </c>
      <c r="H1289" s="5">
        <v>24.262126922607401</v>
      </c>
      <c r="I1289" s="5">
        <v>24.138103485107401</v>
      </c>
      <c r="J1289" s="5">
        <v>24.181617736816399</v>
      </c>
      <c r="K1289" s="5">
        <v>24.178224563598601</v>
      </c>
      <c r="L1289" s="5">
        <v>24.173251469930001</v>
      </c>
      <c r="M1289" s="5">
        <v>24.165981928507499</v>
      </c>
      <c r="N1289" s="5">
        <v>4.9495270808944697E-2</v>
      </c>
      <c r="O1289" s="5">
        <v>-7.2695414225236697E-3</v>
      </c>
    </row>
    <row r="1290" spans="1:15" x14ac:dyDescent="0.35">
      <c r="A1290" s="5" t="s">
        <v>6</v>
      </c>
      <c r="B1290" s="5">
        <v>220</v>
      </c>
      <c r="C1290" s="5" t="s">
        <v>3548</v>
      </c>
      <c r="D1290" s="5" t="s">
        <v>3549</v>
      </c>
      <c r="E1290" s="5" t="s">
        <v>3550</v>
      </c>
      <c r="F1290" s="5">
        <v>20.656034469604499</v>
      </c>
      <c r="G1290" s="5">
        <v>20.609617233276399</v>
      </c>
      <c r="H1290" s="5">
        <v>20.356580734252901</v>
      </c>
      <c r="I1290" s="5">
        <v>20.731622695922901</v>
      </c>
      <c r="J1290" s="5">
        <v>20.636106491088899</v>
      </c>
      <c r="K1290" s="5">
        <v>20.2121067047119</v>
      </c>
      <c r="L1290" s="5">
        <v>20.540744145711301</v>
      </c>
      <c r="M1290" s="5">
        <v>20.5266119639079</v>
      </c>
      <c r="N1290" s="5">
        <v>2.5620978215533101E-2</v>
      </c>
      <c r="O1290" s="5">
        <v>-1.4132181803383E-2</v>
      </c>
    </row>
    <row r="1291" spans="1:15" x14ac:dyDescent="0.35">
      <c r="A1291" s="5" t="s">
        <v>6</v>
      </c>
      <c r="B1291" s="5">
        <v>220</v>
      </c>
      <c r="C1291" s="5" t="s">
        <v>3551</v>
      </c>
      <c r="D1291" s="5" t="s">
        <v>3552</v>
      </c>
      <c r="E1291" s="5" t="s">
        <v>3553</v>
      </c>
      <c r="F1291" s="5">
        <v>28.362977981567401</v>
      </c>
      <c r="G1291" s="5">
        <v>28.238643646240199</v>
      </c>
      <c r="H1291" s="5">
        <v>28.169507980346701</v>
      </c>
      <c r="I1291" s="5">
        <v>28.294986724853501</v>
      </c>
      <c r="J1291" s="5">
        <v>28.240167617797901</v>
      </c>
      <c r="K1291" s="5">
        <v>28.2106838226318</v>
      </c>
      <c r="L1291" s="5">
        <v>28.257043202718101</v>
      </c>
      <c r="M1291" s="5">
        <v>28.248612721761098</v>
      </c>
      <c r="N1291" s="5">
        <v>4.6717499846973702E-2</v>
      </c>
      <c r="O1291" s="5">
        <v>-8.43048095703125E-3</v>
      </c>
    </row>
    <row r="1292" spans="1:15" x14ac:dyDescent="0.35">
      <c r="A1292" s="5" t="s">
        <v>6</v>
      </c>
      <c r="B1292" s="5">
        <v>220</v>
      </c>
      <c r="C1292" s="5" t="s">
        <v>3554</v>
      </c>
      <c r="D1292" s="5" t="s">
        <v>3555</v>
      </c>
      <c r="E1292" s="5" t="s">
        <v>3556</v>
      </c>
      <c r="F1292" s="5">
        <v>24.450393676757798</v>
      </c>
      <c r="G1292" s="5">
        <v>24.4442138671875</v>
      </c>
      <c r="H1292" s="5">
        <v>24.568281173706101</v>
      </c>
      <c r="I1292" s="5">
        <v>24.248142242431602</v>
      </c>
      <c r="J1292" s="5">
        <v>24.558292388916001</v>
      </c>
      <c r="K1292" s="5">
        <v>24.615938186645501</v>
      </c>
      <c r="L1292" s="5">
        <v>24.4876295725505</v>
      </c>
      <c r="M1292" s="5">
        <v>24.474124272664401</v>
      </c>
      <c r="N1292" s="5">
        <v>3.7821415656136503E-2</v>
      </c>
      <c r="O1292" s="5">
        <v>-1.3505299886070099E-2</v>
      </c>
    </row>
    <row r="1293" spans="1:15" x14ac:dyDescent="0.35">
      <c r="A1293" s="5" t="s">
        <v>6</v>
      </c>
      <c r="B1293" s="5">
        <v>220</v>
      </c>
      <c r="C1293" s="5" t="s">
        <v>3557</v>
      </c>
      <c r="D1293" s="5" t="s">
        <v>3558</v>
      </c>
      <c r="E1293" s="5" t="s">
        <v>3559</v>
      </c>
      <c r="F1293" s="5">
        <v>28.780551910400401</v>
      </c>
      <c r="G1293" s="5">
        <v>28.7708415985107</v>
      </c>
      <c r="H1293" s="5">
        <v>28.960849761962901</v>
      </c>
      <c r="I1293" s="5">
        <v>28.768487930297901</v>
      </c>
      <c r="J1293" s="5">
        <v>28.799964904785199</v>
      </c>
      <c r="K1293" s="5">
        <v>28.911924362182599</v>
      </c>
      <c r="L1293" s="5">
        <v>28.837414423624701</v>
      </c>
      <c r="M1293" s="5">
        <v>28.8267923990885</v>
      </c>
      <c r="N1293" s="5">
        <v>4.8168491587193801E-2</v>
      </c>
      <c r="O1293" s="5">
        <v>-1.06220245361328E-2</v>
      </c>
    </row>
    <row r="1294" spans="1:15" x14ac:dyDescent="0.35">
      <c r="A1294" s="5" t="s">
        <v>6</v>
      </c>
      <c r="B1294" s="5">
        <v>220</v>
      </c>
      <c r="C1294" s="5" t="s">
        <v>3560</v>
      </c>
      <c r="D1294" s="5" t="s">
        <v>3561</v>
      </c>
      <c r="E1294" s="5" t="s">
        <v>3562</v>
      </c>
      <c r="F1294" s="5">
        <v>28.092420578002901</v>
      </c>
      <c r="G1294" s="5">
        <v>27.900074005126999</v>
      </c>
      <c r="H1294" s="5">
        <v>28.1624965667725</v>
      </c>
      <c r="I1294" s="5">
        <v>27.994085311889599</v>
      </c>
      <c r="J1294" s="5">
        <v>28.076421737670898</v>
      </c>
      <c r="K1294" s="5">
        <v>28.050642013549801</v>
      </c>
      <c r="L1294" s="5">
        <v>28.051663716634099</v>
      </c>
      <c r="M1294" s="5">
        <v>28.040383021036799</v>
      </c>
      <c r="N1294" s="5">
        <v>4.7019223845382298E-2</v>
      </c>
      <c r="O1294" s="5">
        <v>-1.1280695597328401E-2</v>
      </c>
    </row>
    <row r="1295" spans="1:15" x14ac:dyDescent="0.35">
      <c r="A1295" s="5" t="s">
        <v>6</v>
      </c>
      <c r="B1295" s="5">
        <v>220</v>
      </c>
      <c r="C1295" s="5" t="s">
        <v>3563</v>
      </c>
      <c r="D1295" s="5" t="s">
        <v>3564</v>
      </c>
      <c r="E1295" s="5" t="s">
        <v>3565</v>
      </c>
      <c r="F1295" s="5">
        <v>30.970258712768601</v>
      </c>
      <c r="G1295" s="5">
        <v>30.908515930175799</v>
      </c>
      <c r="H1295" s="5">
        <v>31.013608932495099</v>
      </c>
      <c r="I1295" s="5">
        <v>30.9506530761719</v>
      </c>
      <c r="J1295" s="5">
        <v>30.957963943481399</v>
      </c>
      <c r="K1295" s="5">
        <v>30.9632053375244</v>
      </c>
      <c r="L1295" s="5">
        <v>30.964127858479799</v>
      </c>
      <c r="M1295" s="5">
        <v>30.9572741190592</v>
      </c>
      <c r="N1295" s="5">
        <v>7.86645115427487E-2</v>
      </c>
      <c r="O1295" s="5">
        <v>-6.8537394205705499E-3</v>
      </c>
    </row>
    <row r="1296" spans="1:15" x14ac:dyDescent="0.35">
      <c r="A1296" s="5" t="s">
        <v>6</v>
      </c>
      <c r="B1296" s="5">
        <v>220</v>
      </c>
      <c r="C1296" s="5" t="s">
        <v>3566</v>
      </c>
      <c r="D1296" s="5" t="s">
        <v>3567</v>
      </c>
      <c r="E1296" s="5" t="s">
        <v>3568</v>
      </c>
      <c r="F1296" s="5">
        <v>24.497238159179702</v>
      </c>
      <c r="G1296" s="5">
        <v>24.531801223754901</v>
      </c>
      <c r="H1296" s="5">
        <v>24.706478118896499</v>
      </c>
      <c r="I1296" s="5">
        <v>24.797967910766602</v>
      </c>
      <c r="J1296" s="5">
        <v>24.551404953002901</v>
      </c>
      <c r="K1296" s="5">
        <v>24.340087890625</v>
      </c>
      <c r="L1296" s="5">
        <v>24.578505833943701</v>
      </c>
      <c r="M1296" s="5">
        <v>24.563153584798201</v>
      </c>
      <c r="N1296" s="5">
        <v>3.5263423958038102E-2</v>
      </c>
      <c r="O1296" s="5">
        <v>-1.53522491455078E-2</v>
      </c>
    </row>
    <row r="1297" spans="1:15" x14ac:dyDescent="0.35">
      <c r="A1297" s="5" t="s">
        <v>6</v>
      </c>
      <c r="B1297" s="5">
        <v>220</v>
      </c>
      <c r="C1297" s="5" t="s">
        <v>3569</v>
      </c>
      <c r="D1297" s="5" t="s">
        <v>3570</v>
      </c>
      <c r="E1297" s="5" t="s">
        <v>3571</v>
      </c>
      <c r="F1297" s="5">
        <v>29.7193813323975</v>
      </c>
      <c r="G1297" s="5">
        <v>29.849260330200199</v>
      </c>
      <c r="H1297" s="5">
        <v>29.748254776001001</v>
      </c>
      <c r="I1297" s="5">
        <v>29.878177642822301</v>
      </c>
      <c r="J1297" s="5">
        <v>29.752635955810501</v>
      </c>
      <c r="K1297" s="5">
        <v>29.653162002563501</v>
      </c>
      <c r="L1297" s="5">
        <v>29.7722988128662</v>
      </c>
      <c r="M1297" s="5">
        <v>29.761325200398801</v>
      </c>
      <c r="N1297" s="5">
        <v>4.9493669616424901E-2</v>
      </c>
      <c r="O1297" s="5">
        <v>-1.0973612467449099E-2</v>
      </c>
    </row>
    <row r="1298" spans="1:15" x14ac:dyDescent="0.35">
      <c r="A1298" s="5" t="s">
        <v>6</v>
      </c>
      <c r="B1298" s="5">
        <v>220</v>
      </c>
      <c r="C1298" s="5" t="s">
        <v>3572</v>
      </c>
      <c r="D1298" s="5" t="s">
        <v>3573</v>
      </c>
      <c r="E1298" s="5" t="s">
        <v>3574</v>
      </c>
      <c r="F1298" s="5">
        <v>27.269506454467798</v>
      </c>
      <c r="G1298" s="5">
        <v>27.193822860717798</v>
      </c>
      <c r="H1298" s="5">
        <v>27.3395080566406</v>
      </c>
      <c r="I1298" s="5">
        <v>27.225185394287099</v>
      </c>
      <c r="J1298" s="5">
        <v>27.254133224487301</v>
      </c>
      <c r="K1298" s="5">
        <v>27.297641754150401</v>
      </c>
      <c r="L1298" s="5">
        <v>27.267612457275401</v>
      </c>
      <c r="M1298" s="5">
        <v>27.258986790974902</v>
      </c>
      <c r="N1298" s="5">
        <v>6.3770625824383503E-2</v>
      </c>
      <c r="O1298" s="5">
        <v>-8.6256663004569099E-3</v>
      </c>
    </row>
    <row r="1299" spans="1:15" x14ac:dyDescent="0.35">
      <c r="A1299" s="5" t="s">
        <v>6</v>
      </c>
      <c r="B1299" s="5">
        <v>220</v>
      </c>
      <c r="C1299" s="5" t="s">
        <v>3575</v>
      </c>
      <c r="D1299" s="5" t="s">
        <v>3576</v>
      </c>
      <c r="E1299" s="5" t="s">
        <v>3577</v>
      </c>
      <c r="F1299" s="5">
        <v>29.407606124877901</v>
      </c>
      <c r="G1299" s="5">
        <v>29.347002029418899</v>
      </c>
      <c r="H1299" s="5">
        <v>29.467218399047901</v>
      </c>
      <c r="I1299" s="5">
        <v>29.4259223937988</v>
      </c>
      <c r="J1299" s="5">
        <v>29.426517486572301</v>
      </c>
      <c r="K1299" s="5">
        <v>29.344049453735401</v>
      </c>
      <c r="L1299" s="5">
        <v>29.407275517781599</v>
      </c>
      <c r="M1299" s="5">
        <v>29.398829778035498</v>
      </c>
      <c r="N1299" s="5">
        <v>6.6611718552273005E-2</v>
      </c>
      <c r="O1299" s="5">
        <v>-8.44573974609375E-3</v>
      </c>
    </row>
    <row r="1300" spans="1:15" x14ac:dyDescent="0.35">
      <c r="A1300" s="5" t="s">
        <v>6</v>
      </c>
      <c r="B1300" s="5">
        <v>220</v>
      </c>
      <c r="C1300" s="5" t="s">
        <v>3578</v>
      </c>
      <c r="D1300" s="5" t="s">
        <v>3579</v>
      </c>
      <c r="E1300" s="5" t="s">
        <v>3580</v>
      </c>
      <c r="F1300" s="5">
        <v>21.051677703857401</v>
      </c>
      <c r="G1300" s="5">
        <v>21.139278411865199</v>
      </c>
      <c r="H1300" s="5">
        <v>20.446826934814499</v>
      </c>
      <c r="I1300" s="5">
        <v>20.830890655517599</v>
      </c>
      <c r="J1300" s="5">
        <v>20.793754577636701</v>
      </c>
      <c r="K1300" s="5">
        <v>20.9515571594238</v>
      </c>
      <c r="L1300" s="5">
        <v>20.8792610168457</v>
      </c>
      <c r="M1300" s="5">
        <v>20.8587341308594</v>
      </c>
      <c r="N1300" s="5">
        <v>3.1033488642880198E-2</v>
      </c>
      <c r="O1300" s="5">
        <v>-2.0526885986328101E-2</v>
      </c>
    </row>
    <row r="1301" spans="1:15" x14ac:dyDescent="0.35">
      <c r="A1301" s="5" t="s">
        <v>6</v>
      </c>
      <c r="B1301" s="5">
        <v>220</v>
      </c>
      <c r="C1301" s="5" t="s">
        <v>3581</v>
      </c>
      <c r="D1301" s="5" t="s">
        <v>3582</v>
      </c>
      <c r="E1301" s="5" t="s">
        <v>3583</v>
      </c>
      <c r="F1301" s="5">
        <v>23.153535842895501</v>
      </c>
      <c r="G1301" s="5">
        <v>22.848442077636701</v>
      </c>
      <c r="H1301" s="5">
        <v>23.451787948608398</v>
      </c>
      <c r="I1301" s="5">
        <v>22.967687606811499</v>
      </c>
      <c r="J1301" s="5">
        <v>23.1599216461182</v>
      </c>
      <c r="K1301" s="5">
        <v>23.267692565918001</v>
      </c>
      <c r="L1301" s="5">
        <v>23.1512552897135</v>
      </c>
      <c r="M1301" s="5">
        <v>23.131767272949201</v>
      </c>
      <c r="N1301" s="5">
        <v>3.3758899460323601E-2</v>
      </c>
      <c r="O1301" s="5">
        <v>-1.9488016764324101E-2</v>
      </c>
    </row>
    <row r="1302" spans="1:15" x14ac:dyDescent="0.35">
      <c r="A1302" s="5" t="s">
        <v>6</v>
      </c>
      <c r="B1302" s="5">
        <v>220</v>
      </c>
      <c r="C1302" s="5" t="s">
        <v>3584</v>
      </c>
      <c r="D1302" s="5" t="s">
        <v>3585</v>
      </c>
      <c r="E1302" s="5" t="s">
        <v>3586</v>
      </c>
      <c r="F1302" s="5">
        <v>28.369482040405298</v>
      </c>
      <c r="G1302" s="5">
        <v>28.352266311645501</v>
      </c>
      <c r="H1302" s="5">
        <v>28.416063308715799</v>
      </c>
      <c r="I1302" s="5">
        <v>28.3477993011475</v>
      </c>
      <c r="J1302" s="5">
        <v>28.3525505065918</v>
      </c>
      <c r="K1302" s="5">
        <v>28.4153842926025</v>
      </c>
      <c r="L1302" s="5">
        <v>28.379270553588899</v>
      </c>
      <c r="M1302" s="5">
        <v>28.371911366780601</v>
      </c>
      <c r="N1302" s="5">
        <v>9.0549196146409203E-2</v>
      </c>
      <c r="O1302" s="5">
        <v>-7.3591868082694099E-3</v>
      </c>
    </row>
    <row r="1303" spans="1:15" x14ac:dyDescent="0.35">
      <c r="A1303" s="5" t="s">
        <v>6</v>
      </c>
      <c r="B1303" s="5">
        <v>220</v>
      </c>
      <c r="C1303" s="5" t="s">
        <v>3587</v>
      </c>
      <c r="D1303" s="5" t="s">
        <v>3588</v>
      </c>
      <c r="E1303" s="5" t="s">
        <v>3589</v>
      </c>
      <c r="F1303" s="5">
        <v>25.3269443511963</v>
      </c>
      <c r="G1303" s="5">
        <v>25.259891510009801</v>
      </c>
      <c r="H1303" s="5">
        <v>25.253931045532202</v>
      </c>
      <c r="I1303" s="5">
        <v>25.253536224365199</v>
      </c>
      <c r="J1303" s="5">
        <v>25.264591217041001</v>
      </c>
      <c r="K1303" s="5">
        <v>25.3006992340088</v>
      </c>
      <c r="L1303" s="5">
        <v>25.280255635579401</v>
      </c>
      <c r="M1303" s="5">
        <v>25.272942225138301</v>
      </c>
      <c r="N1303" s="5">
        <v>9.5432365256030799E-2</v>
      </c>
      <c r="O1303" s="5">
        <v>-7.3134104410783598E-3</v>
      </c>
    </row>
    <row r="1304" spans="1:15" x14ac:dyDescent="0.35">
      <c r="A1304" s="5" t="s">
        <v>6</v>
      </c>
      <c r="B1304" s="5">
        <v>220</v>
      </c>
      <c r="C1304" s="5" t="s">
        <v>3590</v>
      </c>
      <c r="D1304" s="5" t="s">
        <v>3591</v>
      </c>
      <c r="E1304" s="5" t="s">
        <v>3360</v>
      </c>
      <c r="F1304" s="5">
        <v>33.5537109375</v>
      </c>
      <c r="G1304" s="5">
        <v>33.623214721679702</v>
      </c>
      <c r="H1304" s="5">
        <v>33.569343566894503</v>
      </c>
      <c r="I1304" s="5">
        <v>33.669952392578097</v>
      </c>
      <c r="J1304" s="5">
        <v>33.538501739502003</v>
      </c>
      <c r="K1304" s="5">
        <v>33.506275177002003</v>
      </c>
      <c r="L1304" s="5">
        <v>33.582089742024699</v>
      </c>
      <c r="M1304" s="5">
        <v>33.571576436360701</v>
      </c>
      <c r="N1304" s="5">
        <v>6.7562610390484501E-2</v>
      </c>
      <c r="O1304" s="5">
        <v>-1.05133056640625E-2</v>
      </c>
    </row>
    <row r="1305" spans="1:15" x14ac:dyDescent="0.35">
      <c r="A1305" s="5" t="s">
        <v>6</v>
      </c>
      <c r="B1305" s="5">
        <v>220</v>
      </c>
      <c r="C1305" s="5" t="s">
        <v>3592</v>
      </c>
      <c r="D1305" s="5" t="s">
        <v>3593</v>
      </c>
      <c r="E1305" s="5" t="s">
        <v>3594</v>
      </c>
      <c r="F1305" s="5">
        <v>26.993700027465799</v>
      </c>
      <c r="G1305" s="5">
        <v>27.054279327392599</v>
      </c>
      <c r="H1305" s="5">
        <v>26.6954650878906</v>
      </c>
      <c r="I1305" s="5">
        <v>27.023645401001001</v>
      </c>
      <c r="J1305" s="5">
        <v>26.9001274108887</v>
      </c>
      <c r="K1305" s="5">
        <v>26.765232086181602</v>
      </c>
      <c r="L1305" s="5">
        <v>26.914481480916301</v>
      </c>
      <c r="M1305" s="5">
        <v>26.896334966023801</v>
      </c>
      <c r="N1305" s="5">
        <v>4.6449057531682297E-2</v>
      </c>
      <c r="O1305" s="5">
        <v>-1.8146514892578101E-2</v>
      </c>
    </row>
    <row r="1306" spans="1:15" x14ac:dyDescent="0.35">
      <c r="A1306" s="5" t="s">
        <v>6</v>
      </c>
      <c r="B1306" s="5">
        <v>220</v>
      </c>
      <c r="C1306" s="5" t="s">
        <v>3595</v>
      </c>
      <c r="D1306" s="5" t="s">
        <v>3596</v>
      </c>
      <c r="E1306" s="5" t="s">
        <v>33</v>
      </c>
      <c r="F1306" s="5">
        <v>24.317317962646499</v>
      </c>
      <c r="G1306" s="5">
        <v>24.303520202636701</v>
      </c>
      <c r="H1306" s="5">
        <v>24.306940078735401</v>
      </c>
      <c r="I1306" s="5">
        <v>24.414667129516602</v>
      </c>
      <c r="J1306" s="5">
        <v>24.296281814575199</v>
      </c>
      <c r="K1306" s="5">
        <v>24.177289962768601</v>
      </c>
      <c r="L1306" s="5">
        <v>24.309259414672901</v>
      </c>
      <c r="M1306" s="5">
        <v>24.296079635620099</v>
      </c>
      <c r="N1306" s="5">
        <v>6.6964917520856607E-2</v>
      </c>
      <c r="O1306" s="5">
        <v>-1.3179779052734399E-2</v>
      </c>
    </row>
    <row r="1307" spans="1:15" x14ac:dyDescent="0.35">
      <c r="A1307" s="5" t="s">
        <v>6</v>
      </c>
      <c r="B1307" s="5">
        <v>220</v>
      </c>
      <c r="C1307" s="5" t="s">
        <v>3597</v>
      </c>
      <c r="D1307" s="5" t="s">
        <v>3598</v>
      </c>
      <c r="E1307" s="5" t="s">
        <v>3599</v>
      </c>
      <c r="F1307" s="5">
        <v>27.3718776702881</v>
      </c>
      <c r="G1307" s="5">
        <v>27.4147758483887</v>
      </c>
      <c r="H1307" s="5">
        <v>27.262825012206999</v>
      </c>
      <c r="I1307" s="5">
        <v>27.476068496704102</v>
      </c>
      <c r="J1307" s="5">
        <v>27.3723258972168</v>
      </c>
      <c r="K1307" s="5">
        <v>27.1506958007813</v>
      </c>
      <c r="L1307" s="5">
        <v>27.349826176961301</v>
      </c>
      <c r="M1307" s="5">
        <v>27.333030064900701</v>
      </c>
      <c r="N1307" s="5">
        <v>5.4595121083802003E-2</v>
      </c>
      <c r="O1307" s="5">
        <v>-1.6796112060546899E-2</v>
      </c>
    </row>
    <row r="1308" spans="1:15" x14ac:dyDescent="0.35">
      <c r="A1308" s="5" t="s">
        <v>6</v>
      </c>
      <c r="B1308" s="5">
        <v>220</v>
      </c>
      <c r="C1308" s="5" t="s">
        <v>3600</v>
      </c>
      <c r="D1308" s="5" t="s">
        <v>3601</v>
      </c>
      <c r="E1308" s="5" t="s">
        <v>703</v>
      </c>
      <c r="F1308" s="5">
        <v>25.034885406494102</v>
      </c>
      <c r="G1308" s="5">
        <v>25.0213432312012</v>
      </c>
      <c r="H1308" s="5">
        <v>25.0383701324463</v>
      </c>
      <c r="I1308" s="5">
        <v>24.795812606811499</v>
      </c>
      <c r="J1308" s="5">
        <v>24.9347229003906</v>
      </c>
      <c r="K1308" s="5">
        <v>25.302942276001001</v>
      </c>
      <c r="L1308" s="5">
        <v>25.0315329233805</v>
      </c>
      <c r="M1308" s="5">
        <v>25.0111592610677</v>
      </c>
      <c r="N1308" s="5">
        <v>4.6024494973897601E-2</v>
      </c>
      <c r="O1308" s="5">
        <v>-2.03736623128279E-2</v>
      </c>
    </row>
    <row r="1309" spans="1:15" x14ac:dyDescent="0.35">
      <c r="A1309" s="5" t="s">
        <v>6</v>
      </c>
      <c r="B1309" s="5">
        <v>220</v>
      </c>
      <c r="C1309" s="5" t="s">
        <v>3602</v>
      </c>
      <c r="D1309" s="5" t="s">
        <v>3603</v>
      </c>
      <c r="E1309" s="5" t="s">
        <v>102</v>
      </c>
      <c r="F1309" s="5">
        <v>24.196088790893601</v>
      </c>
      <c r="G1309" s="5">
        <v>24.2924404144287</v>
      </c>
      <c r="H1309" s="5">
        <v>21.6611022949219</v>
      </c>
      <c r="I1309" s="5">
        <v>23.119548797607401</v>
      </c>
      <c r="J1309" s="5">
        <v>24.441471099853501</v>
      </c>
      <c r="K1309" s="5">
        <v>22.424329757690401</v>
      </c>
      <c r="L1309" s="5">
        <v>23.3832105000814</v>
      </c>
      <c r="M1309" s="5">
        <v>23.3284498850505</v>
      </c>
      <c r="N1309" s="5">
        <v>1.7401729111687501E-2</v>
      </c>
      <c r="O1309" s="5">
        <v>-5.4760615030922097E-2</v>
      </c>
    </row>
    <row r="1310" spans="1:15" x14ac:dyDescent="0.35">
      <c r="A1310" s="5" t="s">
        <v>6</v>
      </c>
      <c r="B1310" s="5">
        <v>220</v>
      </c>
      <c r="C1310" s="5" t="s">
        <v>3604</v>
      </c>
      <c r="D1310" s="5" t="s">
        <v>3605</v>
      </c>
      <c r="E1310" s="5" t="s">
        <v>3606</v>
      </c>
      <c r="F1310" s="5">
        <v>29.911867141723601</v>
      </c>
      <c r="G1310" s="5">
        <v>29.838462829589801</v>
      </c>
      <c r="H1310" s="5">
        <v>29.958429336547901</v>
      </c>
      <c r="I1310" s="5">
        <v>29.8675231933594</v>
      </c>
      <c r="J1310" s="5">
        <v>29.936010360717798</v>
      </c>
      <c r="K1310" s="5">
        <v>29.873126983642599</v>
      </c>
      <c r="L1310" s="5">
        <v>29.902919769287099</v>
      </c>
      <c r="M1310" s="5">
        <v>29.892220179239899</v>
      </c>
      <c r="N1310" s="5">
        <v>9.2518692342132405E-2</v>
      </c>
      <c r="O1310" s="5">
        <v>-1.06995900471993E-2</v>
      </c>
    </row>
    <row r="1311" spans="1:15" x14ac:dyDescent="0.35">
      <c r="A1311" s="5" t="s">
        <v>6</v>
      </c>
      <c r="B1311" s="5">
        <v>220</v>
      </c>
      <c r="C1311" s="5" t="s">
        <v>3607</v>
      </c>
      <c r="D1311" s="5" t="s">
        <v>3608</v>
      </c>
      <c r="E1311" s="5" t="s">
        <v>3609</v>
      </c>
      <c r="F1311" s="5">
        <v>23.524585723876999</v>
      </c>
      <c r="G1311" s="5">
        <v>23.557538986206101</v>
      </c>
      <c r="H1311" s="5">
        <v>24.103431701660199</v>
      </c>
      <c r="I1311" s="5">
        <v>23.613059997558601</v>
      </c>
      <c r="J1311" s="5">
        <v>23.7271938323975</v>
      </c>
      <c r="K1311" s="5">
        <v>23.7728881835938</v>
      </c>
      <c r="L1311" s="5">
        <v>23.728518803914401</v>
      </c>
      <c r="M1311" s="5">
        <v>23.704380671183301</v>
      </c>
      <c r="N1311" s="5">
        <v>4.2487743293248899E-2</v>
      </c>
      <c r="O1311" s="5">
        <v>-2.4138132731117399E-2</v>
      </c>
    </row>
    <row r="1312" spans="1:15" x14ac:dyDescent="0.35">
      <c r="A1312" s="5" t="s">
        <v>6</v>
      </c>
      <c r="B1312" s="5">
        <v>220</v>
      </c>
      <c r="C1312" s="5" t="s">
        <v>3610</v>
      </c>
      <c r="D1312" s="5" t="s">
        <v>3611</v>
      </c>
      <c r="E1312" s="5" t="s">
        <v>3612</v>
      </c>
      <c r="F1312" s="5">
        <v>28.76637840271</v>
      </c>
      <c r="G1312" s="5">
        <v>28.711500167846701</v>
      </c>
      <c r="H1312" s="5">
        <v>28.963829040527301</v>
      </c>
      <c r="I1312" s="5">
        <v>28.747209548950199</v>
      </c>
      <c r="J1312" s="5">
        <v>28.801366806030298</v>
      </c>
      <c r="K1312" s="5">
        <v>28.8442058563232</v>
      </c>
      <c r="L1312" s="5">
        <v>28.813902537028</v>
      </c>
      <c r="M1312" s="5">
        <v>28.797594070434599</v>
      </c>
      <c r="N1312" s="5">
        <v>6.9899663531773001E-2</v>
      </c>
      <c r="O1312" s="5">
        <v>-1.6308466593425702E-2</v>
      </c>
    </row>
    <row r="1313" spans="1:15" x14ac:dyDescent="0.35">
      <c r="A1313" s="5" t="s">
        <v>6</v>
      </c>
      <c r="B1313" s="5">
        <v>220</v>
      </c>
      <c r="C1313" s="5" t="s">
        <v>3613</v>
      </c>
      <c r="D1313" s="5" t="s">
        <v>3614</v>
      </c>
      <c r="E1313" s="5" t="s">
        <v>3615</v>
      </c>
      <c r="F1313" s="5">
        <v>22.967453002929702</v>
      </c>
      <c r="G1313" s="5">
        <v>23.029848098754901</v>
      </c>
      <c r="H1313" s="5">
        <v>23.001411437988299</v>
      </c>
      <c r="I1313" s="5">
        <v>23.035417556762699</v>
      </c>
      <c r="J1313" s="5">
        <v>22.945310592651399</v>
      </c>
      <c r="K1313" s="5">
        <v>22.987819671630898</v>
      </c>
      <c r="L1313" s="5">
        <v>22.999570846557599</v>
      </c>
      <c r="M1313" s="5">
        <v>22.989515940348301</v>
      </c>
      <c r="N1313" s="5">
        <v>0.11536838444321799</v>
      </c>
      <c r="O1313" s="5">
        <v>-1.0054906209308699E-2</v>
      </c>
    </row>
    <row r="1314" spans="1:15" x14ac:dyDescent="0.35">
      <c r="A1314" s="5" t="s">
        <v>6</v>
      </c>
      <c r="B1314" s="5">
        <v>220</v>
      </c>
      <c r="C1314" s="5" t="s">
        <v>3616</v>
      </c>
      <c r="D1314" s="5" t="s">
        <v>3617</v>
      </c>
      <c r="E1314" s="5" t="s">
        <v>364</v>
      </c>
      <c r="F1314" s="5">
        <v>26.426164627075199</v>
      </c>
      <c r="G1314" s="5">
        <v>26.384807586669901</v>
      </c>
      <c r="H1314" s="5">
        <v>26.744657516479499</v>
      </c>
      <c r="I1314" s="5">
        <v>26.351116180419901</v>
      </c>
      <c r="J1314" s="5">
        <v>26.4907932281494</v>
      </c>
      <c r="K1314" s="5">
        <v>26.647556304931602</v>
      </c>
      <c r="L1314" s="5">
        <v>26.5185432434082</v>
      </c>
      <c r="M1314" s="5">
        <v>26.496488571166999</v>
      </c>
      <c r="N1314" s="5">
        <v>5.3373070752242201E-2</v>
      </c>
      <c r="O1314" s="5">
        <v>-2.2054672241210899E-2</v>
      </c>
    </row>
    <row r="1315" spans="1:15" x14ac:dyDescent="0.35">
      <c r="A1315" s="5" t="s">
        <v>6</v>
      </c>
      <c r="B1315" s="5">
        <v>220</v>
      </c>
      <c r="C1315" s="5" t="s">
        <v>3618</v>
      </c>
      <c r="D1315" s="5" t="s">
        <v>3619</v>
      </c>
      <c r="E1315" s="5" t="s">
        <v>3620</v>
      </c>
      <c r="F1315" s="5">
        <v>21.811990737915</v>
      </c>
      <c r="G1315" s="5">
        <v>22.215522766113299</v>
      </c>
      <c r="H1315" s="5">
        <v>21.9851474761963</v>
      </c>
      <c r="I1315" s="5">
        <v>21.989013671875</v>
      </c>
      <c r="J1315" s="5">
        <v>21.884744644165</v>
      </c>
      <c r="K1315" s="5">
        <v>22.0746669769287</v>
      </c>
      <c r="L1315" s="5">
        <v>22.0042203267415</v>
      </c>
      <c r="M1315" s="5">
        <v>21.9828084309896</v>
      </c>
      <c r="N1315" s="5">
        <v>5.7321834103983803E-2</v>
      </c>
      <c r="O1315" s="5">
        <v>-2.1411895751953101E-2</v>
      </c>
    </row>
    <row r="1316" spans="1:15" x14ac:dyDescent="0.35">
      <c r="A1316" s="5" t="s">
        <v>6</v>
      </c>
      <c r="B1316" s="5">
        <v>220</v>
      </c>
      <c r="C1316" s="5" t="s">
        <v>3621</v>
      </c>
      <c r="D1316" s="5" t="s">
        <v>3622</v>
      </c>
      <c r="E1316" s="5" t="s">
        <v>3623</v>
      </c>
      <c r="F1316" s="5">
        <v>29.424871444702099</v>
      </c>
      <c r="G1316" s="5">
        <v>29.409591674804702</v>
      </c>
      <c r="H1316" s="5">
        <v>29.433332443237301</v>
      </c>
      <c r="I1316" s="5">
        <v>29.366752624511701</v>
      </c>
      <c r="J1316" s="5">
        <v>29.342134475708001</v>
      </c>
      <c r="K1316" s="5">
        <v>29.517175674438501</v>
      </c>
      <c r="L1316" s="5">
        <v>29.422598520914701</v>
      </c>
      <c r="M1316" s="5">
        <v>29.408687591552699</v>
      </c>
      <c r="N1316" s="5">
        <v>8.9761180702295496E-2</v>
      </c>
      <c r="O1316" s="5">
        <v>-1.3910929361980399E-2</v>
      </c>
    </row>
    <row r="1317" spans="1:15" x14ac:dyDescent="0.35">
      <c r="A1317" s="5" t="s">
        <v>6</v>
      </c>
      <c r="B1317" s="5">
        <v>220</v>
      </c>
      <c r="C1317" s="5" t="s">
        <v>3624</v>
      </c>
      <c r="D1317" s="5" t="s">
        <v>3625</v>
      </c>
      <c r="E1317" s="5" t="s">
        <v>3620</v>
      </c>
      <c r="F1317" s="5">
        <v>27.966007232666001</v>
      </c>
      <c r="G1317" s="5">
        <v>28.033739089965799</v>
      </c>
      <c r="H1317" s="5">
        <v>28.066911697387699</v>
      </c>
      <c r="I1317" s="5">
        <v>28.0263576507568</v>
      </c>
      <c r="J1317" s="5">
        <v>28.023290634155298</v>
      </c>
      <c r="K1317" s="5">
        <v>27.9849948883057</v>
      </c>
      <c r="L1317" s="5">
        <v>28.022219340006501</v>
      </c>
      <c r="M1317" s="5">
        <v>28.011547724405901</v>
      </c>
      <c r="N1317" s="5">
        <v>0.119541865011735</v>
      </c>
      <c r="O1317" s="5">
        <v>-1.0671615600585899E-2</v>
      </c>
    </row>
    <row r="1318" spans="1:15" x14ac:dyDescent="0.35">
      <c r="A1318" s="5" t="s">
        <v>6</v>
      </c>
      <c r="B1318" s="5">
        <v>220</v>
      </c>
      <c r="C1318" s="5" t="s">
        <v>3626</v>
      </c>
      <c r="D1318" s="5" t="s">
        <v>3627</v>
      </c>
      <c r="E1318" s="5" t="s">
        <v>3628</v>
      </c>
      <c r="F1318" s="5">
        <v>22.506778717041001</v>
      </c>
      <c r="G1318" s="5">
        <v>22.2755031585693</v>
      </c>
      <c r="H1318" s="5">
        <v>20.717689514160199</v>
      </c>
      <c r="I1318" s="5">
        <v>22.661176681518601</v>
      </c>
      <c r="J1318" s="5">
        <v>20.489183425903299</v>
      </c>
      <c r="K1318" s="5">
        <v>22.174648284912099</v>
      </c>
      <c r="L1318" s="5">
        <v>21.8333237965902</v>
      </c>
      <c r="M1318" s="5">
        <v>21.775002797444699</v>
      </c>
      <c r="N1318" s="5">
        <v>2.25070053768914E-2</v>
      </c>
      <c r="O1318" s="5">
        <v>-5.8320999145507799E-2</v>
      </c>
    </row>
    <row r="1319" spans="1:15" x14ac:dyDescent="0.35">
      <c r="A1319" s="5" t="s">
        <v>6</v>
      </c>
      <c r="B1319" s="5">
        <v>220</v>
      </c>
      <c r="C1319" s="5" t="s">
        <v>3629</v>
      </c>
      <c r="D1319" s="5" t="s">
        <v>3630</v>
      </c>
      <c r="E1319" s="5" t="s">
        <v>476</v>
      </c>
      <c r="F1319" s="5">
        <v>26.220260620117202</v>
      </c>
      <c r="G1319" s="5">
        <v>26.156013488769499</v>
      </c>
      <c r="H1319" s="5">
        <v>26.3945617675781</v>
      </c>
      <c r="I1319" s="5">
        <v>26.19065284729</v>
      </c>
      <c r="J1319" s="5">
        <v>26.259822845458999</v>
      </c>
      <c r="K1319" s="5">
        <v>26.269960403442401</v>
      </c>
      <c r="L1319" s="5">
        <v>26.256945292154899</v>
      </c>
      <c r="M1319" s="5">
        <v>26.240145365397101</v>
      </c>
      <c r="N1319" s="5">
        <v>7.8416565499804303E-2</v>
      </c>
      <c r="O1319" s="5">
        <v>-1.67999267578125E-2</v>
      </c>
    </row>
    <row r="1320" spans="1:15" x14ac:dyDescent="0.35">
      <c r="A1320" s="5" t="s">
        <v>6</v>
      </c>
      <c r="B1320" s="5">
        <v>220</v>
      </c>
      <c r="C1320" s="5" t="s">
        <v>3631</v>
      </c>
      <c r="D1320" s="5" t="s">
        <v>3632</v>
      </c>
      <c r="E1320" s="5" t="s">
        <v>3633</v>
      </c>
      <c r="F1320" s="5">
        <v>21.031154632568398</v>
      </c>
      <c r="G1320" s="5">
        <v>21.2166042327881</v>
      </c>
      <c r="H1320" s="5">
        <v>20.712903976440401</v>
      </c>
      <c r="I1320" s="5">
        <v>20.941959381103501</v>
      </c>
      <c r="J1320" s="5">
        <v>21.223186492919901</v>
      </c>
      <c r="K1320" s="5">
        <v>20.703229904174801</v>
      </c>
      <c r="L1320" s="5">
        <v>20.9868876139323</v>
      </c>
      <c r="M1320" s="5">
        <v>20.9561252593994</v>
      </c>
      <c r="N1320" s="5">
        <v>5.0238894813976802E-2</v>
      </c>
      <c r="O1320" s="5">
        <v>-3.0762354532878799E-2</v>
      </c>
    </row>
    <row r="1321" spans="1:15" x14ac:dyDescent="0.35">
      <c r="A1321" s="5" t="s">
        <v>6</v>
      </c>
      <c r="B1321" s="5">
        <v>220</v>
      </c>
      <c r="C1321" s="5" t="s">
        <v>3634</v>
      </c>
      <c r="D1321" s="5" t="s">
        <v>3635</v>
      </c>
      <c r="E1321" s="5" t="s">
        <v>737</v>
      </c>
      <c r="F1321" s="5">
        <v>22.89084815979</v>
      </c>
      <c r="G1321" s="5">
        <v>22.752256393432599</v>
      </c>
      <c r="H1321" s="5">
        <v>23.001651763916001</v>
      </c>
      <c r="I1321" s="5">
        <v>22.765443801879901</v>
      </c>
      <c r="J1321" s="5">
        <v>22.922847747802699</v>
      </c>
      <c r="K1321" s="5">
        <v>22.8963832855225</v>
      </c>
      <c r="L1321" s="5">
        <v>22.881585439046201</v>
      </c>
      <c r="M1321" s="5">
        <v>22.861558278401699</v>
      </c>
      <c r="N1321" s="5">
        <v>8.1303872379968001E-2</v>
      </c>
      <c r="O1321" s="5">
        <v>-2.0027160644531299E-2</v>
      </c>
    </row>
    <row r="1322" spans="1:15" x14ac:dyDescent="0.35">
      <c r="A1322" s="5" t="s">
        <v>6</v>
      </c>
      <c r="B1322" s="5">
        <v>220</v>
      </c>
      <c r="C1322" s="5" t="s">
        <v>3636</v>
      </c>
      <c r="D1322" s="5" t="s">
        <v>3637</v>
      </c>
      <c r="E1322" s="5" t="s">
        <v>3638</v>
      </c>
      <c r="F1322" s="5">
        <v>25.335132598876999</v>
      </c>
      <c r="G1322" s="5">
        <v>25.282068252563501</v>
      </c>
      <c r="H1322" s="5">
        <v>25.5716228485107</v>
      </c>
      <c r="I1322" s="5">
        <v>25.411443710327099</v>
      </c>
      <c r="J1322" s="5">
        <v>25.389442443847699</v>
      </c>
      <c r="K1322" s="5">
        <v>25.325698852539102</v>
      </c>
      <c r="L1322" s="5">
        <v>25.396274566650401</v>
      </c>
      <c r="M1322" s="5">
        <v>25.3755283355713</v>
      </c>
      <c r="N1322" s="5">
        <v>7.8950287995720694E-2</v>
      </c>
      <c r="O1322" s="5">
        <v>-2.0746231079101601E-2</v>
      </c>
    </row>
    <row r="1323" spans="1:15" x14ac:dyDescent="0.35">
      <c r="A1323" s="5" t="s">
        <v>6</v>
      </c>
      <c r="B1323" s="5">
        <v>220</v>
      </c>
      <c r="C1323" s="5" t="s">
        <v>3639</v>
      </c>
      <c r="D1323" s="5" t="s">
        <v>3640</v>
      </c>
      <c r="E1323" s="5" t="s">
        <v>3641</v>
      </c>
      <c r="F1323" s="5">
        <v>25.357883453369102</v>
      </c>
      <c r="G1323" s="5">
        <v>25.2136631011963</v>
      </c>
      <c r="H1323" s="5">
        <v>25.267705917358398</v>
      </c>
      <c r="I1323" s="5">
        <v>25.244939804077099</v>
      </c>
      <c r="J1323" s="5">
        <v>25.401403427123999</v>
      </c>
      <c r="K1323" s="5">
        <v>25.1306972503662</v>
      </c>
      <c r="L1323" s="5">
        <v>25.279750823974599</v>
      </c>
      <c r="M1323" s="5">
        <v>25.2590134938558</v>
      </c>
      <c r="N1323" s="5">
        <v>8.2364151166230706E-2</v>
      </c>
      <c r="O1323" s="5">
        <v>-2.0737330118816299E-2</v>
      </c>
    </row>
    <row r="1324" spans="1:15" x14ac:dyDescent="0.35">
      <c r="A1324" s="5" t="s">
        <v>6</v>
      </c>
      <c r="B1324" s="5">
        <v>220</v>
      </c>
      <c r="C1324" s="5" t="s">
        <v>3642</v>
      </c>
      <c r="D1324" s="5" t="s">
        <v>3643</v>
      </c>
      <c r="E1324" s="5" t="s">
        <v>3644</v>
      </c>
      <c r="F1324" s="5">
        <v>28.711036682128899</v>
      </c>
      <c r="G1324" s="5">
        <v>28.751213073730501</v>
      </c>
      <c r="H1324" s="5">
        <v>28.7121887207031</v>
      </c>
      <c r="I1324" s="5">
        <v>28.705661773681602</v>
      </c>
      <c r="J1324" s="5">
        <v>28.673120498657202</v>
      </c>
      <c r="K1324" s="5">
        <v>28.7607307434082</v>
      </c>
      <c r="L1324" s="5">
        <v>28.7248128255208</v>
      </c>
      <c r="M1324" s="5">
        <v>28.713171005248999</v>
      </c>
      <c r="N1324" s="5">
        <v>0.150888417115039</v>
      </c>
      <c r="O1324" s="5">
        <v>-1.1641820271808699E-2</v>
      </c>
    </row>
    <row r="1325" spans="1:15" x14ac:dyDescent="0.35">
      <c r="A1325" s="5" t="s">
        <v>6</v>
      </c>
      <c r="B1325" s="5">
        <v>220</v>
      </c>
      <c r="C1325" s="5" t="s">
        <v>3645</v>
      </c>
      <c r="D1325" s="5" t="s">
        <v>3646</v>
      </c>
      <c r="E1325" s="5" t="s">
        <v>1815</v>
      </c>
      <c r="F1325" s="5">
        <v>27.317895889282202</v>
      </c>
      <c r="G1325" s="5">
        <v>27.263454437255898</v>
      </c>
      <c r="H1325" s="5">
        <v>27.111862182617202</v>
      </c>
      <c r="I1325" s="5">
        <v>27.2652988433838</v>
      </c>
      <c r="J1325" s="5">
        <v>27.272260665893601</v>
      </c>
      <c r="K1325" s="5">
        <v>27.0904216766357</v>
      </c>
      <c r="L1325" s="5">
        <v>27.231070836385101</v>
      </c>
      <c r="M1325" s="5">
        <v>27.209327061970999</v>
      </c>
      <c r="N1325" s="5">
        <v>9.0367436109201296E-2</v>
      </c>
      <c r="O1325" s="5">
        <v>-2.17437744140625E-2</v>
      </c>
    </row>
    <row r="1326" spans="1:15" x14ac:dyDescent="0.35">
      <c r="A1326" s="5" t="s">
        <v>6</v>
      </c>
      <c r="B1326" s="5">
        <v>220</v>
      </c>
      <c r="C1326" s="5" t="s">
        <v>3647</v>
      </c>
      <c r="D1326" s="5" t="s">
        <v>3648</v>
      </c>
      <c r="E1326" s="5" t="s">
        <v>3649</v>
      </c>
      <c r="F1326" s="5">
        <v>31.2642612457275</v>
      </c>
      <c r="G1326" s="5">
        <v>31.261030197143601</v>
      </c>
      <c r="H1326" s="5">
        <v>31.468025207519499</v>
      </c>
      <c r="I1326" s="5">
        <v>31.253120422363299</v>
      </c>
      <c r="J1326" s="5">
        <v>31.3032932281494</v>
      </c>
      <c r="K1326" s="5">
        <v>31.372388839721701</v>
      </c>
      <c r="L1326" s="5">
        <v>31.3311055501302</v>
      </c>
      <c r="M1326" s="5">
        <v>31.3096008300781</v>
      </c>
      <c r="N1326" s="5">
        <v>0.100674877219687</v>
      </c>
      <c r="O1326" s="5">
        <v>-2.1504720052082101E-2</v>
      </c>
    </row>
    <row r="1327" spans="1:15" x14ac:dyDescent="0.35">
      <c r="A1327" s="5" t="s">
        <v>6</v>
      </c>
      <c r="B1327" s="5">
        <v>220</v>
      </c>
      <c r="C1327" s="5" t="s">
        <v>3650</v>
      </c>
      <c r="D1327" s="5" t="s">
        <v>3651</v>
      </c>
      <c r="E1327" s="5" t="s">
        <v>792</v>
      </c>
      <c r="F1327" s="5">
        <v>24.270191192626999</v>
      </c>
      <c r="G1327" s="5">
        <v>24.2214450836182</v>
      </c>
      <c r="H1327" s="5">
        <v>24.6027431488037</v>
      </c>
      <c r="I1327" s="5">
        <v>24.363100051879901</v>
      </c>
      <c r="J1327" s="5">
        <v>24.359884262085</v>
      </c>
      <c r="K1327" s="5">
        <v>24.286933898925799</v>
      </c>
      <c r="L1327" s="5">
        <v>24.364793141682899</v>
      </c>
      <c r="M1327" s="5">
        <v>24.3366394042969</v>
      </c>
      <c r="N1327" s="5">
        <v>8.1284113027302193E-2</v>
      </c>
      <c r="O1327" s="5">
        <v>-2.81537373860665E-2</v>
      </c>
    </row>
    <row r="1328" spans="1:15" x14ac:dyDescent="0.35">
      <c r="A1328" s="5" t="s">
        <v>6</v>
      </c>
      <c r="B1328" s="5">
        <v>220</v>
      </c>
      <c r="C1328" s="5" t="s">
        <v>3652</v>
      </c>
      <c r="D1328" s="5" t="s">
        <v>3653</v>
      </c>
      <c r="E1328" s="5" t="s">
        <v>3654</v>
      </c>
      <c r="F1328" s="5">
        <v>27.636045455932599</v>
      </c>
      <c r="G1328" s="5">
        <v>27.653200149536101</v>
      </c>
      <c r="H1328" s="5">
        <v>27.543474197387699</v>
      </c>
      <c r="I1328" s="5">
        <v>27.6442050933838</v>
      </c>
      <c r="J1328" s="5">
        <v>27.607089996337901</v>
      </c>
      <c r="K1328" s="5">
        <v>27.529466629028299</v>
      </c>
      <c r="L1328" s="5">
        <v>27.610906600952099</v>
      </c>
      <c r="M1328" s="5">
        <v>27.5935872395833</v>
      </c>
      <c r="N1328" s="5">
        <v>0.13283873136539801</v>
      </c>
      <c r="O1328" s="5">
        <v>-1.7319361368816299E-2</v>
      </c>
    </row>
    <row r="1329" spans="1:15" x14ac:dyDescent="0.35">
      <c r="A1329" s="5" t="s">
        <v>6</v>
      </c>
      <c r="B1329" s="5">
        <v>220</v>
      </c>
      <c r="C1329" s="5" t="s">
        <v>3655</v>
      </c>
      <c r="D1329" s="5" t="s">
        <v>3656</v>
      </c>
      <c r="E1329" s="5" t="s">
        <v>3657</v>
      </c>
      <c r="F1329" s="5">
        <v>23.658876419067401</v>
      </c>
      <c r="G1329" s="5">
        <v>23.592243194580099</v>
      </c>
      <c r="H1329" s="5">
        <v>23.988842010498001</v>
      </c>
      <c r="I1329" s="5">
        <v>23.672258377075199</v>
      </c>
      <c r="J1329" s="5">
        <v>23.635667800903299</v>
      </c>
      <c r="K1329" s="5">
        <v>23.8398113250732</v>
      </c>
      <c r="L1329" s="5">
        <v>23.7466538747152</v>
      </c>
      <c r="M1329" s="5">
        <v>23.7159125010173</v>
      </c>
      <c r="N1329" s="5">
        <v>7.8639964256943806E-2</v>
      </c>
      <c r="O1329" s="5">
        <v>-3.0741373697914302E-2</v>
      </c>
    </row>
    <row r="1330" spans="1:15" x14ac:dyDescent="0.35">
      <c r="A1330" s="5" t="s">
        <v>6</v>
      </c>
      <c r="B1330" s="5">
        <v>220</v>
      </c>
      <c r="C1330" s="5" t="s">
        <v>3658</v>
      </c>
      <c r="D1330" s="5" t="s">
        <v>3659</v>
      </c>
      <c r="E1330" s="5" t="s">
        <v>3660</v>
      </c>
      <c r="F1330" s="5">
        <v>26.0969123840332</v>
      </c>
      <c r="G1330" s="5">
        <v>26.087186813354499</v>
      </c>
      <c r="H1330" s="5">
        <v>26.5352592468262</v>
      </c>
      <c r="I1330" s="5">
        <v>26.378221511840799</v>
      </c>
      <c r="J1330" s="5">
        <v>26.131456375122099</v>
      </c>
      <c r="K1330" s="5">
        <v>26.105640411376999</v>
      </c>
      <c r="L1330" s="5">
        <v>26.2397861480713</v>
      </c>
      <c r="M1330" s="5">
        <v>26.205106099446599</v>
      </c>
      <c r="N1330" s="5">
        <v>7.0816401577442706E-2</v>
      </c>
      <c r="O1330" s="5">
        <v>-3.4680048624675698E-2</v>
      </c>
    </row>
    <row r="1331" spans="1:15" x14ac:dyDescent="0.35">
      <c r="A1331" s="5" t="s">
        <v>6</v>
      </c>
      <c r="B1331" s="5">
        <v>220</v>
      </c>
      <c r="C1331" s="5" t="s">
        <v>3661</v>
      </c>
      <c r="D1331" s="5" t="s">
        <v>3662</v>
      </c>
      <c r="E1331" s="5" t="s">
        <v>355</v>
      </c>
      <c r="F1331" s="5">
        <v>23.4125862121582</v>
      </c>
      <c r="G1331" s="5">
        <v>23.4758186340332</v>
      </c>
      <c r="H1331" s="5">
        <v>23.344734191894499</v>
      </c>
      <c r="I1331" s="5">
        <v>23.621381759643601</v>
      </c>
      <c r="J1331" s="5">
        <v>23.4398517608643</v>
      </c>
      <c r="K1331" s="5">
        <v>23.068576812744102</v>
      </c>
      <c r="L1331" s="5">
        <v>23.411046346028598</v>
      </c>
      <c r="M1331" s="5">
        <v>23.376603444417299</v>
      </c>
      <c r="N1331" s="5">
        <v>7.2271363637999797E-2</v>
      </c>
      <c r="O1331" s="5">
        <v>-3.4442901611328097E-2</v>
      </c>
    </row>
    <row r="1332" spans="1:15" x14ac:dyDescent="0.35">
      <c r="A1332" s="5" t="s">
        <v>6</v>
      </c>
      <c r="B1332" s="5">
        <v>220</v>
      </c>
      <c r="C1332" s="5" t="s">
        <v>3663</v>
      </c>
      <c r="D1332" s="5" t="s">
        <v>3664</v>
      </c>
      <c r="E1332" s="5" t="s">
        <v>3665</v>
      </c>
      <c r="F1332" s="5">
        <v>31.126396179199201</v>
      </c>
      <c r="G1332" s="5">
        <v>31.051588058471701</v>
      </c>
      <c r="H1332" s="5">
        <v>31.108146667480501</v>
      </c>
      <c r="I1332" s="5">
        <v>31.074699401855501</v>
      </c>
      <c r="J1332" s="5">
        <v>31.122064590454102</v>
      </c>
      <c r="K1332" s="5">
        <v>31.0457763671875</v>
      </c>
      <c r="L1332" s="5">
        <v>31.0953769683838</v>
      </c>
      <c r="M1332" s="5">
        <v>31.080846786498999</v>
      </c>
      <c r="N1332" s="5">
        <v>0.173934833137284</v>
      </c>
      <c r="O1332" s="5">
        <v>-1.4530181884765601E-2</v>
      </c>
    </row>
    <row r="1333" spans="1:15" x14ac:dyDescent="0.35">
      <c r="A1333" s="5" t="s">
        <v>6</v>
      </c>
      <c r="B1333" s="5">
        <v>220</v>
      </c>
      <c r="C1333" s="5" t="s">
        <v>3666</v>
      </c>
      <c r="D1333" s="5" t="s">
        <v>3667</v>
      </c>
      <c r="E1333" s="5" t="s">
        <v>3668</v>
      </c>
      <c r="F1333" s="5">
        <v>25.5709419250488</v>
      </c>
      <c r="G1333" s="5">
        <v>25.775163650512699</v>
      </c>
      <c r="H1333" s="5">
        <v>25.849086761474599</v>
      </c>
      <c r="I1333" s="5">
        <v>25.5726318359375</v>
      </c>
      <c r="J1333" s="5">
        <v>25.6167087554932</v>
      </c>
      <c r="K1333" s="5">
        <v>25.9113464355469</v>
      </c>
      <c r="L1333" s="5">
        <v>25.731730779012</v>
      </c>
      <c r="M1333" s="5">
        <v>25.700229008992501</v>
      </c>
      <c r="N1333" s="5">
        <v>8.2526482944414198E-2</v>
      </c>
      <c r="O1333" s="5">
        <v>-3.1501770019531299E-2</v>
      </c>
    </row>
    <row r="1334" spans="1:15" x14ac:dyDescent="0.35">
      <c r="A1334" s="5" t="s">
        <v>6</v>
      </c>
      <c r="B1334" s="5">
        <v>220</v>
      </c>
      <c r="C1334" s="5" t="s">
        <v>3669</v>
      </c>
      <c r="D1334" s="5" t="s">
        <v>3670</v>
      </c>
      <c r="E1334" s="5" t="s">
        <v>1288</v>
      </c>
      <c r="F1334" s="5">
        <v>22.7736511230469</v>
      </c>
      <c r="G1334" s="5">
        <v>22.585626602172901</v>
      </c>
      <c r="H1334" s="5">
        <v>22.067853927612301</v>
      </c>
      <c r="I1334" s="5">
        <v>22.6802463531494</v>
      </c>
      <c r="J1334" s="5">
        <v>22.457136154174801</v>
      </c>
      <c r="K1334" s="5">
        <v>22.157087326049801</v>
      </c>
      <c r="L1334" s="5">
        <v>22.475710550944001</v>
      </c>
      <c r="M1334" s="5">
        <v>22.431489944458001</v>
      </c>
      <c r="N1334" s="5">
        <v>5.8928255229585898E-2</v>
      </c>
      <c r="O1334" s="5">
        <v>-4.4220606486003802E-2</v>
      </c>
    </row>
    <row r="1335" spans="1:15" x14ac:dyDescent="0.35">
      <c r="A1335" s="5" t="s">
        <v>6</v>
      </c>
      <c r="B1335" s="5">
        <v>220</v>
      </c>
      <c r="C1335" s="5" t="s">
        <v>3671</v>
      </c>
      <c r="D1335" s="5" t="s">
        <v>3672</v>
      </c>
      <c r="E1335" s="5" t="s">
        <v>3673</v>
      </c>
      <c r="F1335" s="5">
        <v>24.612411499023398</v>
      </c>
      <c r="G1335" s="5">
        <v>24.594398498535199</v>
      </c>
      <c r="H1335" s="5">
        <v>25.212184906005898</v>
      </c>
      <c r="I1335" s="5">
        <v>24.445514678955099</v>
      </c>
      <c r="J1335" s="5">
        <v>24.801326751708999</v>
      </c>
      <c r="K1335" s="5">
        <v>25.035972595214801</v>
      </c>
      <c r="L1335" s="5">
        <v>24.806331634521499</v>
      </c>
      <c r="M1335" s="5">
        <v>24.760938008626301</v>
      </c>
      <c r="N1335" s="5">
        <v>5.9133842675758302E-2</v>
      </c>
      <c r="O1335" s="5">
        <v>-4.5393625895183497E-2</v>
      </c>
    </row>
    <row r="1336" spans="1:15" x14ac:dyDescent="0.35">
      <c r="A1336" s="5" t="s">
        <v>6</v>
      </c>
      <c r="B1336" s="5">
        <v>220</v>
      </c>
      <c r="C1336" s="5" t="s">
        <v>3674</v>
      </c>
      <c r="D1336" s="5" t="s">
        <v>3675</v>
      </c>
      <c r="E1336" s="5" t="s">
        <v>3676</v>
      </c>
      <c r="F1336" s="5">
        <v>28.077835083007798</v>
      </c>
      <c r="G1336" s="5">
        <v>28.070167541503899</v>
      </c>
      <c r="H1336" s="5">
        <v>28.233283996581999</v>
      </c>
      <c r="I1336" s="5">
        <v>28.0543308258057</v>
      </c>
      <c r="J1336" s="5">
        <v>28.113561630248999</v>
      </c>
      <c r="K1336" s="5">
        <v>28.1497917175293</v>
      </c>
      <c r="L1336" s="5">
        <v>28.1270955403646</v>
      </c>
      <c r="M1336" s="5">
        <v>28.105894724528</v>
      </c>
      <c r="N1336" s="5">
        <v>0.12983267361425699</v>
      </c>
      <c r="O1336" s="5">
        <v>-2.1200815836586201E-2</v>
      </c>
    </row>
    <row r="1337" spans="1:15" x14ac:dyDescent="0.35">
      <c r="A1337" s="5" t="s">
        <v>6</v>
      </c>
      <c r="B1337" s="5">
        <v>220</v>
      </c>
      <c r="C1337" s="5" t="s">
        <v>3677</v>
      </c>
      <c r="D1337" s="5" t="s">
        <v>3678</v>
      </c>
      <c r="E1337" s="5" t="s">
        <v>3679</v>
      </c>
      <c r="F1337" s="5">
        <v>21.068021774291999</v>
      </c>
      <c r="G1337" s="5">
        <v>20.854688644409201</v>
      </c>
      <c r="H1337" s="5">
        <v>20.851343154907202</v>
      </c>
      <c r="I1337" s="5">
        <v>20.5977592468262</v>
      </c>
      <c r="J1337" s="5">
        <v>21.119682312011701</v>
      </c>
      <c r="K1337" s="5">
        <v>20.946283340454102</v>
      </c>
      <c r="L1337" s="5">
        <v>20.924684524536101</v>
      </c>
      <c r="M1337" s="5">
        <v>20.887908299764</v>
      </c>
      <c r="N1337" s="5">
        <v>7.6373827540248199E-2</v>
      </c>
      <c r="O1337" s="5">
        <v>-3.6776224772136601E-2</v>
      </c>
    </row>
    <row r="1338" spans="1:15" x14ac:dyDescent="0.35">
      <c r="A1338" s="5" t="s">
        <v>6</v>
      </c>
      <c r="B1338" s="5">
        <v>220</v>
      </c>
      <c r="C1338" s="5" t="s">
        <v>3680</v>
      </c>
      <c r="D1338" s="5" t="s">
        <v>3681</v>
      </c>
      <c r="E1338" s="5" t="s">
        <v>2690</v>
      </c>
      <c r="F1338" s="5">
        <v>26.802080154418899</v>
      </c>
      <c r="G1338" s="5">
        <v>26.7480068206787</v>
      </c>
      <c r="H1338" s="5">
        <v>26.89870262146</v>
      </c>
      <c r="I1338" s="5">
        <v>26.742738723754901</v>
      </c>
      <c r="J1338" s="5">
        <v>26.781644821166999</v>
      </c>
      <c r="K1338" s="5">
        <v>26.8619270324707</v>
      </c>
      <c r="L1338" s="5">
        <v>26.8162631988525</v>
      </c>
      <c r="M1338" s="5">
        <v>26.795436859130898</v>
      </c>
      <c r="N1338" s="5">
        <v>0.13645436534418801</v>
      </c>
      <c r="O1338" s="5">
        <v>-2.0826339721679701E-2</v>
      </c>
    </row>
    <row r="1339" spans="1:15" x14ac:dyDescent="0.35">
      <c r="A1339" s="5" t="s">
        <v>6</v>
      </c>
      <c r="B1339" s="5">
        <v>220</v>
      </c>
      <c r="C1339" s="5" t="s">
        <v>3682</v>
      </c>
      <c r="D1339" s="5" t="s">
        <v>3683</v>
      </c>
      <c r="E1339" s="5" t="s">
        <v>3684</v>
      </c>
      <c r="F1339" s="5">
        <v>27.554895401001001</v>
      </c>
      <c r="G1339" s="5">
        <v>27.495845794677699</v>
      </c>
      <c r="H1339" s="5">
        <v>27.787002563476602</v>
      </c>
      <c r="I1339" s="5">
        <v>27.490169525146499</v>
      </c>
      <c r="J1339" s="5">
        <v>27.570255279541001</v>
      </c>
      <c r="K1339" s="5">
        <v>27.690092086791999</v>
      </c>
      <c r="L1339" s="5">
        <v>27.6125812530518</v>
      </c>
      <c r="M1339" s="5">
        <v>27.5835056304932</v>
      </c>
      <c r="N1339" s="5">
        <v>9.8137038140210894E-2</v>
      </c>
      <c r="O1339" s="5">
        <v>-2.9075622558593799E-2</v>
      </c>
    </row>
    <row r="1340" spans="1:15" x14ac:dyDescent="0.35">
      <c r="A1340" s="5" t="s">
        <v>6</v>
      </c>
      <c r="B1340" s="5">
        <v>220</v>
      </c>
      <c r="C1340" s="5" t="s">
        <v>3685</v>
      </c>
      <c r="D1340" s="5" t="s">
        <v>3686</v>
      </c>
      <c r="E1340" s="5" t="s">
        <v>1712</v>
      </c>
      <c r="F1340" s="5">
        <v>24.938011169433601</v>
      </c>
      <c r="G1340" s="5">
        <v>24.795448303222699</v>
      </c>
      <c r="H1340" s="5">
        <v>24.9851188659668</v>
      </c>
      <c r="I1340" s="5">
        <v>24.931034088134801</v>
      </c>
      <c r="J1340" s="5">
        <v>24.833620071411101</v>
      </c>
      <c r="K1340" s="5">
        <v>24.8867893218994</v>
      </c>
      <c r="L1340" s="5">
        <v>24.906192779541001</v>
      </c>
      <c r="M1340" s="5">
        <v>24.883814493815098</v>
      </c>
      <c r="N1340" s="5">
        <v>0.129204669677464</v>
      </c>
      <c r="O1340" s="5">
        <v>-2.2378285725910298E-2</v>
      </c>
    </row>
    <row r="1341" spans="1:15" x14ac:dyDescent="0.35">
      <c r="A1341" s="5" t="s">
        <v>6</v>
      </c>
      <c r="B1341" s="5">
        <v>220</v>
      </c>
      <c r="C1341" s="5" t="s">
        <v>3687</v>
      </c>
      <c r="D1341" s="5" t="s">
        <v>3688</v>
      </c>
      <c r="E1341" s="5" t="s">
        <v>3689</v>
      </c>
      <c r="F1341" s="5">
        <v>22.5109558105469</v>
      </c>
      <c r="G1341" s="5">
        <v>22.578397750854499</v>
      </c>
      <c r="H1341" s="5">
        <v>22.062717437744102</v>
      </c>
      <c r="I1341" s="5">
        <v>22.486284255981399</v>
      </c>
      <c r="J1341" s="5">
        <v>22.4749240875244</v>
      </c>
      <c r="K1341" s="5">
        <v>22.064874649047901</v>
      </c>
      <c r="L1341" s="5">
        <v>22.3840236663818</v>
      </c>
      <c r="M1341" s="5">
        <v>22.342027664184599</v>
      </c>
      <c r="N1341" s="5">
        <v>6.8864788681259698E-2</v>
      </c>
      <c r="O1341" s="5">
        <v>-4.1996002197265597E-2</v>
      </c>
    </row>
    <row r="1342" spans="1:15" x14ac:dyDescent="0.35">
      <c r="A1342" s="5" t="s">
        <v>6</v>
      </c>
      <c r="B1342" s="5">
        <v>220</v>
      </c>
      <c r="C1342" s="5" t="s">
        <v>3690</v>
      </c>
      <c r="D1342" s="5" t="s">
        <v>3691</v>
      </c>
      <c r="E1342" s="5" t="s">
        <v>3692</v>
      </c>
      <c r="F1342" s="5">
        <v>27.139820098876999</v>
      </c>
      <c r="G1342" s="5">
        <v>27.064956665039102</v>
      </c>
      <c r="H1342" s="5">
        <v>27.301433563232401</v>
      </c>
      <c r="I1342" s="5">
        <v>27.0834140777588</v>
      </c>
      <c r="J1342" s="5">
        <v>27.123773574829102</v>
      </c>
      <c r="K1342" s="5">
        <v>27.220905303955099</v>
      </c>
      <c r="L1342" s="5">
        <v>27.168736775716098</v>
      </c>
      <c r="M1342" s="5">
        <v>27.142697652180999</v>
      </c>
      <c r="N1342" s="5">
        <v>0.117199984147144</v>
      </c>
      <c r="O1342" s="5">
        <v>-2.6039123535156299E-2</v>
      </c>
    </row>
    <row r="1343" spans="1:15" x14ac:dyDescent="0.35">
      <c r="A1343" s="5" t="s">
        <v>6</v>
      </c>
      <c r="B1343" s="5">
        <v>220</v>
      </c>
      <c r="C1343" s="5" t="s">
        <v>3693</v>
      </c>
      <c r="D1343" s="5" t="s">
        <v>3694</v>
      </c>
      <c r="E1343" s="5" t="s">
        <v>3695</v>
      </c>
      <c r="F1343" s="5">
        <v>29.4654331207275</v>
      </c>
      <c r="G1343" s="5">
        <v>29.455480575561499</v>
      </c>
      <c r="H1343" s="5">
        <v>29.686830520629901</v>
      </c>
      <c r="I1343" s="5">
        <v>29.4083347320557</v>
      </c>
      <c r="J1343" s="5">
        <v>29.5071315765381</v>
      </c>
      <c r="K1343" s="5">
        <v>29.6072483062744</v>
      </c>
      <c r="L1343" s="5">
        <v>29.535914738972998</v>
      </c>
      <c r="M1343" s="5">
        <v>29.507571538289401</v>
      </c>
      <c r="N1343" s="5">
        <v>0.10790992536157</v>
      </c>
      <c r="O1343" s="5">
        <v>-2.8343200683593799E-2</v>
      </c>
    </row>
    <row r="1344" spans="1:15" x14ac:dyDescent="0.35">
      <c r="A1344" s="5" t="s">
        <v>6</v>
      </c>
      <c r="B1344" s="5">
        <v>220</v>
      </c>
      <c r="C1344" s="5" t="s">
        <v>3696</v>
      </c>
      <c r="D1344" s="5" t="s">
        <v>3697</v>
      </c>
      <c r="E1344" s="5" t="s">
        <v>3698</v>
      </c>
      <c r="F1344" s="5">
        <v>25.020582199096701</v>
      </c>
      <c r="G1344" s="5">
        <v>24.9331874847412</v>
      </c>
      <c r="H1344" s="5">
        <v>25.045654296875</v>
      </c>
      <c r="I1344" s="5">
        <v>24.917726516723601</v>
      </c>
      <c r="J1344" s="5">
        <v>24.9098091125488</v>
      </c>
      <c r="K1344" s="5">
        <v>25.0985317230225</v>
      </c>
      <c r="L1344" s="5">
        <v>24.999807993571</v>
      </c>
      <c r="M1344" s="5">
        <v>24.975355784098301</v>
      </c>
      <c r="N1344" s="5">
        <v>0.12729207141362101</v>
      </c>
      <c r="O1344" s="5">
        <v>-2.4452209472656299E-2</v>
      </c>
    </row>
    <row r="1345" spans="1:15" x14ac:dyDescent="0.35">
      <c r="A1345" s="5" t="s">
        <v>6</v>
      </c>
      <c r="B1345" s="5">
        <v>220</v>
      </c>
      <c r="C1345" s="5" t="s">
        <v>3699</v>
      </c>
      <c r="D1345" s="5" t="s">
        <v>3700</v>
      </c>
      <c r="E1345" s="5" t="s">
        <v>706</v>
      </c>
      <c r="F1345" s="5">
        <v>27.155382156372099</v>
      </c>
      <c r="G1345" s="5">
        <v>27.347648620605501</v>
      </c>
      <c r="H1345" s="5">
        <v>27.386631011962901</v>
      </c>
      <c r="I1345" s="5">
        <v>27.290126800537099</v>
      </c>
      <c r="J1345" s="5">
        <v>27.3218078613281</v>
      </c>
      <c r="K1345" s="5">
        <v>27.198478698730501</v>
      </c>
      <c r="L1345" s="5">
        <v>27.296553929646802</v>
      </c>
      <c r="M1345" s="5">
        <v>27.270137786865199</v>
      </c>
      <c r="N1345" s="5">
        <v>0.119650651259369</v>
      </c>
      <c r="O1345" s="5">
        <v>-2.6416142781574298E-2</v>
      </c>
    </row>
    <row r="1346" spans="1:15" x14ac:dyDescent="0.35">
      <c r="A1346" s="5" t="s">
        <v>6</v>
      </c>
      <c r="B1346" s="5">
        <v>220</v>
      </c>
      <c r="C1346" s="5" t="s">
        <v>3701</v>
      </c>
      <c r="D1346" s="5" t="s">
        <v>3702</v>
      </c>
      <c r="E1346" s="5" t="s">
        <v>221</v>
      </c>
      <c r="F1346" s="5">
        <v>27.9661159515381</v>
      </c>
      <c r="G1346" s="5">
        <v>27.862695693969702</v>
      </c>
      <c r="H1346" s="5">
        <v>28.30637550354</v>
      </c>
      <c r="I1346" s="5">
        <v>27.881494522094702</v>
      </c>
      <c r="J1346" s="5">
        <v>28.0301914215088</v>
      </c>
      <c r="K1346" s="5">
        <v>28.108280181884801</v>
      </c>
      <c r="L1346" s="5">
        <v>28.0450623830159</v>
      </c>
      <c r="M1346" s="5">
        <v>28.006655375162801</v>
      </c>
      <c r="N1346" s="5">
        <v>9.1472947486431394E-2</v>
      </c>
      <c r="O1346" s="5">
        <v>-3.8407007853187701E-2</v>
      </c>
    </row>
    <row r="1347" spans="1:15" x14ac:dyDescent="0.35">
      <c r="A1347" s="5" t="s">
        <v>6</v>
      </c>
      <c r="B1347" s="5">
        <v>220</v>
      </c>
      <c r="C1347" s="5" t="s">
        <v>3703</v>
      </c>
      <c r="D1347" s="5" t="s">
        <v>3704</v>
      </c>
      <c r="E1347" s="5" t="s">
        <v>3705</v>
      </c>
      <c r="F1347" s="5">
        <v>22.990737915039102</v>
      </c>
      <c r="G1347" s="5">
        <v>22.481428146362301</v>
      </c>
      <c r="H1347" s="5">
        <v>22.237758636474599</v>
      </c>
      <c r="I1347" s="5">
        <v>22.884523391723601</v>
      </c>
      <c r="J1347" s="5">
        <v>22.342958450317401</v>
      </c>
      <c r="K1347" s="5">
        <v>22.320184707641602</v>
      </c>
      <c r="L1347" s="5">
        <v>22.569974899291999</v>
      </c>
      <c r="M1347" s="5">
        <v>22.5158888498942</v>
      </c>
      <c r="N1347" s="5">
        <v>6.5295249628836705E-2</v>
      </c>
      <c r="O1347" s="5">
        <v>-5.4086049397785302E-2</v>
      </c>
    </row>
    <row r="1348" spans="1:15" x14ac:dyDescent="0.35">
      <c r="A1348" s="5" t="s">
        <v>6</v>
      </c>
      <c r="B1348" s="5">
        <v>220</v>
      </c>
      <c r="C1348" s="5" t="s">
        <v>3706</v>
      </c>
      <c r="D1348" s="5" t="s">
        <v>3707</v>
      </c>
      <c r="E1348" s="5" t="s">
        <v>3708</v>
      </c>
      <c r="F1348" s="5">
        <v>24.817560195922901</v>
      </c>
      <c r="G1348" s="5">
        <v>24.8546333312988</v>
      </c>
      <c r="H1348" s="5">
        <v>24.677635192871101</v>
      </c>
      <c r="I1348" s="5">
        <v>24.518863677978501</v>
      </c>
      <c r="J1348" s="5">
        <v>24.870138168335</v>
      </c>
      <c r="K1348" s="5">
        <v>24.853578567504901</v>
      </c>
      <c r="L1348" s="5">
        <v>24.783276240030901</v>
      </c>
      <c r="M1348" s="5">
        <v>24.7475268046061</v>
      </c>
      <c r="N1348" s="5">
        <v>0.10155940507331</v>
      </c>
      <c r="O1348" s="5">
        <v>-3.5749435424804701E-2</v>
      </c>
    </row>
    <row r="1349" spans="1:15" x14ac:dyDescent="0.35">
      <c r="A1349" s="5" t="s">
        <v>6</v>
      </c>
      <c r="B1349" s="5">
        <v>220</v>
      </c>
      <c r="C1349" s="5" t="s">
        <v>3709</v>
      </c>
      <c r="D1349" s="5" t="s">
        <v>3710</v>
      </c>
      <c r="E1349" s="5" t="s">
        <v>1311</v>
      </c>
      <c r="F1349" s="5">
        <v>27.103021621704102</v>
      </c>
      <c r="G1349" s="5">
        <v>27.182968139648398</v>
      </c>
      <c r="H1349" s="5">
        <v>27.534889221191399</v>
      </c>
      <c r="I1349" s="5">
        <v>27.042119979858398</v>
      </c>
      <c r="J1349" s="5">
        <v>27.2880249023438</v>
      </c>
      <c r="K1349" s="5">
        <v>27.3666076660156</v>
      </c>
      <c r="L1349" s="5">
        <v>27.273626327514599</v>
      </c>
      <c r="M1349" s="5">
        <v>27.232250849405901</v>
      </c>
      <c r="N1349" s="5">
        <v>8.9321598235148306E-2</v>
      </c>
      <c r="O1349" s="5">
        <v>-4.1375478108722802E-2</v>
      </c>
    </row>
    <row r="1350" spans="1:15" x14ac:dyDescent="0.35">
      <c r="A1350" s="5" t="s">
        <v>6</v>
      </c>
      <c r="B1350" s="5">
        <v>220</v>
      </c>
      <c r="C1350" s="5" t="s">
        <v>3711</v>
      </c>
      <c r="D1350" s="5" t="s">
        <v>3712</v>
      </c>
      <c r="E1350" s="5" t="s">
        <v>3713</v>
      </c>
      <c r="F1350" s="5">
        <v>32.138694763183601</v>
      </c>
      <c r="G1350" s="5">
        <v>32.132419586181598</v>
      </c>
      <c r="H1350" s="5">
        <v>32.311481475830099</v>
      </c>
      <c r="I1350" s="5">
        <v>32.0925483703613</v>
      </c>
      <c r="J1350" s="5">
        <v>32.167522430419901</v>
      </c>
      <c r="K1350" s="5">
        <v>32.240531921386697</v>
      </c>
      <c r="L1350" s="5">
        <v>32.194198608398402</v>
      </c>
      <c r="M1350" s="5">
        <v>32.166867574055999</v>
      </c>
      <c r="N1350" s="5">
        <v>0.139300842573681</v>
      </c>
      <c r="O1350" s="5">
        <v>-2.73310343424455E-2</v>
      </c>
    </row>
    <row r="1351" spans="1:15" x14ac:dyDescent="0.35">
      <c r="A1351" s="5" t="s">
        <v>6</v>
      </c>
      <c r="B1351" s="5">
        <v>220</v>
      </c>
      <c r="C1351" s="5" t="s">
        <v>3714</v>
      </c>
      <c r="D1351" s="5" t="s">
        <v>3715</v>
      </c>
      <c r="E1351" s="5" t="s">
        <v>3716</v>
      </c>
      <c r="F1351" s="5">
        <v>27.448297500610401</v>
      </c>
      <c r="G1351" s="5">
        <v>27.398323059081999</v>
      </c>
      <c r="H1351" s="5">
        <v>27.398199081420898</v>
      </c>
      <c r="I1351" s="5">
        <v>27.3470554351807</v>
      </c>
      <c r="J1351" s="5">
        <v>27.421472549438501</v>
      </c>
      <c r="K1351" s="5">
        <v>27.423984527587901</v>
      </c>
      <c r="L1351" s="5">
        <v>27.414939880371101</v>
      </c>
      <c r="M1351" s="5">
        <v>27.397504170735701</v>
      </c>
      <c r="N1351" s="5">
        <v>0.225324321877203</v>
      </c>
      <c r="O1351" s="5">
        <v>-1.7435709635417899E-2</v>
      </c>
    </row>
    <row r="1352" spans="1:15" x14ac:dyDescent="0.35">
      <c r="A1352" s="5" t="s">
        <v>6</v>
      </c>
      <c r="B1352" s="5">
        <v>220</v>
      </c>
      <c r="C1352" s="5" t="s">
        <v>3717</v>
      </c>
      <c r="D1352" s="5" t="s">
        <v>3718</v>
      </c>
      <c r="E1352" s="5" t="s">
        <v>1211</v>
      </c>
      <c r="F1352" s="5">
        <v>27.230552673339801</v>
      </c>
      <c r="G1352" s="5">
        <v>27.185651779174801</v>
      </c>
      <c r="H1352" s="5">
        <v>27.096481323242202</v>
      </c>
      <c r="I1352" s="5">
        <v>27.205982208251999</v>
      </c>
      <c r="J1352" s="5">
        <v>27.127395629882798</v>
      </c>
      <c r="K1352" s="5">
        <v>27.1112270355225</v>
      </c>
      <c r="L1352" s="5">
        <v>27.170895258585599</v>
      </c>
      <c r="M1352" s="5">
        <v>27.148201624552399</v>
      </c>
      <c r="N1352" s="5">
        <v>0.17532893191298701</v>
      </c>
      <c r="O1352" s="5">
        <v>-2.2693634033203101E-2</v>
      </c>
    </row>
    <row r="1353" spans="1:15" x14ac:dyDescent="0.35">
      <c r="A1353" s="5" t="s">
        <v>6</v>
      </c>
      <c r="B1353" s="5">
        <v>220</v>
      </c>
      <c r="C1353" s="5" t="s">
        <v>3719</v>
      </c>
      <c r="D1353" s="5" t="s">
        <v>3720</v>
      </c>
      <c r="E1353" s="5" t="s">
        <v>3721</v>
      </c>
      <c r="F1353" s="5">
        <v>27.2940349578857</v>
      </c>
      <c r="G1353" s="5">
        <v>27.220232009887699</v>
      </c>
      <c r="H1353" s="5">
        <v>27.3325710296631</v>
      </c>
      <c r="I1353" s="5">
        <v>27.282119750976602</v>
      </c>
      <c r="J1353" s="5">
        <v>27.2126064300537</v>
      </c>
      <c r="K1353" s="5">
        <v>27.288990020751999</v>
      </c>
      <c r="L1353" s="5">
        <v>27.282279332478801</v>
      </c>
      <c r="M1353" s="5">
        <v>27.261238733927399</v>
      </c>
      <c r="N1353" s="5">
        <v>0.19729011818210301</v>
      </c>
      <c r="O1353" s="5">
        <v>-2.1040598551429899E-2</v>
      </c>
    </row>
    <row r="1354" spans="1:15" x14ac:dyDescent="0.35">
      <c r="A1354" s="5" t="s">
        <v>6</v>
      </c>
      <c r="B1354" s="5">
        <v>220</v>
      </c>
      <c r="C1354" s="5" t="s">
        <v>3722</v>
      </c>
      <c r="D1354" s="5" t="s">
        <v>3723</v>
      </c>
      <c r="E1354" s="5" t="s">
        <v>3724</v>
      </c>
      <c r="F1354" s="5">
        <v>27.771682739257798</v>
      </c>
      <c r="G1354" s="5">
        <v>27.728754043579102</v>
      </c>
      <c r="H1354" s="5">
        <v>27.924043655395501</v>
      </c>
      <c r="I1354" s="5">
        <v>27.6381225585938</v>
      </c>
      <c r="J1354" s="5">
        <v>27.8203315734863</v>
      </c>
      <c r="K1354" s="5">
        <v>27.8687038421631</v>
      </c>
      <c r="L1354" s="5">
        <v>27.808160146077501</v>
      </c>
      <c r="M1354" s="5">
        <v>27.775719324747701</v>
      </c>
      <c r="N1354" s="5">
        <v>0.12970797355993</v>
      </c>
      <c r="O1354" s="5">
        <v>-3.2440821329750201E-2</v>
      </c>
    </row>
    <row r="1355" spans="1:15" x14ac:dyDescent="0.35">
      <c r="A1355" s="5" t="s">
        <v>6</v>
      </c>
      <c r="B1355" s="5">
        <v>220</v>
      </c>
      <c r="C1355" s="5" t="s">
        <v>3725</v>
      </c>
      <c r="D1355" s="5" t="s">
        <v>3726</v>
      </c>
      <c r="E1355" s="5" t="s">
        <v>3727</v>
      </c>
      <c r="F1355" s="5">
        <v>27.419002532958999</v>
      </c>
      <c r="G1355" s="5">
        <v>27.4278240203857</v>
      </c>
      <c r="H1355" s="5">
        <v>27.610725402831999</v>
      </c>
      <c r="I1355" s="5">
        <v>27.421092987060501</v>
      </c>
      <c r="J1355" s="5">
        <v>27.493394851684599</v>
      </c>
      <c r="K1355" s="5">
        <v>27.460729598998999</v>
      </c>
      <c r="L1355" s="5">
        <v>27.4858506520589</v>
      </c>
      <c r="M1355" s="5">
        <v>27.4584058125814</v>
      </c>
      <c r="N1355" s="5">
        <v>0.15588397697398601</v>
      </c>
      <c r="O1355" s="5">
        <v>-2.7444839477539101E-2</v>
      </c>
    </row>
    <row r="1356" spans="1:15" x14ac:dyDescent="0.35">
      <c r="A1356" s="5" t="s">
        <v>6</v>
      </c>
      <c r="B1356" s="5">
        <v>220</v>
      </c>
      <c r="C1356" s="5" t="s">
        <v>3728</v>
      </c>
      <c r="D1356" s="5" t="s">
        <v>3729</v>
      </c>
      <c r="E1356" s="5" t="s">
        <v>3730</v>
      </c>
      <c r="F1356" s="5">
        <v>23.958072662353501</v>
      </c>
      <c r="G1356" s="5">
        <v>23.8450717926025</v>
      </c>
      <c r="H1356" s="5">
        <v>22.944259643554702</v>
      </c>
      <c r="I1356" s="5">
        <v>23.726610183715799</v>
      </c>
      <c r="J1356" s="5">
        <v>23.8099765777588</v>
      </c>
      <c r="K1356" s="5">
        <v>22.994459152221701</v>
      </c>
      <c r="L1356" s="5">
        <v>23.5824680328369</v>
      </c>
      <c r="M1356" s="5">
        <v>23.510348637898801</v>
      </c>
      <c r="N1356" s="5">
        <v>6.0657761881861998E-2</v>
      </c>
      <c r="O1356" s="5">
        <v>-7.2119394938152198E-2</v>
      </c>
    </row>
    <row r="1357" spans="1:15" x14ac:dyDescent="0.35">
      <c r="A1357" s="5" t="s">
        <v>6</v>
      </c>
      <c r="B1357" s="5">
        <v>220</v>
      </c>
      <c r="C1357" s="5" t="s">
        <v>3731</v>
      </c>
      <c r="D1357" s="5" t="s">
        <v>3732</v>
      </c>
      <c r="E1357" s="5" t="s">
        <v>3733</v>
      </c>
      <c r="F1357" s="5">
        <v>29.35964012146</v>
      </c>
      <c r="G1357" s="5">
        <v>29.400459289550799</v>
      </c>
      <c r="H1357" s="5">
        <v>28.769638061523398</v>
      </c>
      <c r="I1357" s="5">
        <v>29.233369827270501</v>
      </c>
      <c r="J1357" s="5">
        <v>28.925073623657202</v>
      </c>
      <c r="K1357" s="5">
        <v>29.212095260620099</v>
      </c>
      <c r="L1357" s="5">
        <v>29.176579157511402</v>
      </c>
      <c r="M1357" s="5">
        <v>29.123512903849299</v>
      </c>
      <c r="N1357" s="5">
        <v>8.2777297863003099E-2</v>
      </c>
      <c r="O1357" s="5">
        <v>-5.3066253662109403E-2</v>
      </c>
    </row>
    <row r="1358" spans="1:15" x14ac:dyDescent="0.35">
      <c r="A1358" s="5" t="s">
        <v>6</v>
      </c>
      <c r="B1358" s="5">
        <v>220</v>
      </c>
      <c r="C1358" s="5" t="s">
        <v>3734</v>
      </c>
      <c r="D1358" s="5" t="s">
        <v>3735</v>
      </c>
      <c r="E1358" s="5" t="s">
        <v>463</v>
      </c>
      <c r="F1358" s="5">
        <v>24.6884765625</v>
      </c>
      <c r="G1358" s="5">
        <v>24.706903457641602</v>
      </c>
      <c r="H1358" s="5">
        <v>24.544094085693398</v>
      </c>
      <c r="I1358" s="5">
        <v>24.652097702026399</v>
      </c>
      <c r="J1358" s="5">
        <v>24.5996913909912</v>
      </c>
      <c r="K1358" s="5">
        <v>24.6106281280518</v>
      </c>
      <c r="L1358" s="5">
        <v>24.646491368611699</v>
      </c>
      <c r="M1358" s="5">
        <v>24.620805740356399</v>
      </c>
      <c r="N1358" s="5">
        <v>0.181439689225247</v>
      </c>
      <c r="O1358" s="5">
        <v>-2.5685628255207101E-2</v>
      </c>
    </row>
    <row r="1359" spans="1:15" x14ac:dyDescent="0.35">
      <c r="A1359" s="5" t="s">
        <v>6</v>
      </c>
      <c r="B1359" s="5">
        <v>220</v>
      </c>
      <c r="C1359" s="5" t="s">
        <v>3736</v>
      </c>
      <c r="D1359" s="5" t="s">
        <v>3737</v>
      </c>
      <c r="E1359" s="5" t="s">
        <v>634</v>
      </c>
      <c r="F1359" s="5">
        <v>26.196531295776399</v>
      </c>
      <c r="G1359" s="5">
        <v>26.226024627685501</v>
      </c>
      <c r="H1359" s="5">
        <v>26.438697814941399</v>
      </c>
      <c r="I1359" s="5">
        <v>26.1778450012207</v>
      </c>
      <c r="J1359" s="5">
        <v>26.289436340331999</v>
      </c>
      <c r="K1359" s="5">
        <v>26.295682907104499</v>
      </c>
      <c r="L1359" s="5">
        <v>26.287084579467798</v>
      </c>
      <c r="M1359" s="5">
        <v>26.254321416219099</v>
      </c>
      <c r="N1359" s="5">
        <v>0.142301710124356</v>
      </c>
      <c r="O1359" s="5">
        <v>-3.2763163248699101E-2</v>
      </c>
    </row>
    <row r="1360" spans="1:15" x14ac:dyDescent="0.35">
      <c r="A1360" s="5" t="s">
        <v>6</v>
      </c>
      <c r="B1360" s="5">
        <v>220</v>
      </c>
      <c r="C1360" s="5" t="s">
        <v>3738</v>
      </c>
      <c r="D1360" s="5" t="s">
        <v>3739</v>
      </c>
      <c r="E1360" s="5" t="s">
        <v>93</v>
      </c>
      <c r="F1360" s="5">
        <v>19.426054000854499</v>
      </c>
      <c r="G1360" s="5">
        <v>20.268089294433601</v>
      </c>
      <c r="H1360" s="5">
        <v>19.852741241455099</v>
      </c>
      <c r="I1360" s="5">
        <v>20.278760910034201</v>
      </c>
      <c r="J1360" s="5">
        <v>19.271945953369102</v>
      </c>
      <c r="K1360" s="5">
        <v>19.781410217285199</v>
      </c>
      <c r="L1360" s="5">
        <v>19.848961512247701</v>
      </c>
      <c r="M1360" s="5">
        <v>19.777372360229499</v>
      </c>
      <c r="N1360" s="5">
        <v>6.5835034481848895E-2</v>
      </c>
      <c r="O1360" s="5">
        <v>-7.1589152018230406E-2</v>
      </c>
    </row>
    <row r="1361" spans="1:15" x14ac:dyDescent="0.35">
      <c r="A1361" s="5" t="s">
        <v>6</v>
      </c>
      <c r="B1361" s="5">
        <v>220</v>
      </c>
      <c r="C1361" s="5" t="s">
        <v>3740</v>
      </c>
      <c r="D1361" s="5" t="s">
        <v>3741</v>
      </c>
      <c r="E1361" s="5" t="s">
        <v>3742</v>
      </c>
      <c r="F1361" s="5">
        <v>31.086410522460898</v>
      </c>
      <c r="G1361" s="5">
        <v>31.0486354827881</v>
      </c>
      <c r="H1361" s="5">
        <v>31.271947860717798</v>
      </c>
      <c r="I1361" s="5">
        <v>31.125286102294901</v>
      </c>
      <c r="J1361" s="5">
        <v>31.141374588012699</v>
      </c>
      <c r="K1361" s="5">
        <v>31.047945022583001</v>
      </c>
      <c r="L1361" s="5">
        <v>31.135664621988902</v>
      </c>
      <c r="M1361" s="5">
        <v>31.1048685709635</v>
      </c>
      <c r="N1361" s="5">
        <v>0.15389411186579599</v>
      </c>
      <c r="O1361" s="5">
        <v>-3.0796051025390601E-2</v>
      </c>
    </row>
    <row r="1362" spans="1:15" x14ac:dyDescent="0.35">
      <c r="A1362" s="5" t="s">
        <v>6</v>
      </c>
      <c r="B1362" s="5">
        <v>220</v>
      </c>
      <c r="C1362" s="5" t="s">
        <v>3743</v>
      </c>
      <c r="D1362" s="5" t="s">
        <v>3744</v>
      </c>
      <c r="E1362" s="5" t="s">
        <v>3745</v>
      </c>
      <c r="F1362" s="5">
        <v>27.221666336059599</v>
      </c>
      <c r="G1362" s="5">
        <v>27.242456436157202</v>
      </c>
      <c r="H1362" s="5">
        <v>27.556720733642599</v>
      </c>
      <c r="I1362" s="5">
        <v>27.202695846557599</v>
      </c>
      <c r="J1362" s="5">
        <v>27.3157253265381</v>
      </c>
      <c r="K1362" s="5">
        <v>27.382442474365199</v>
      </c>
      <c r="L1362" s="5">
        <v>27.3402811686198</v>
      </c>
      <c r="M1362" s="5">
        <v>27.300287882487002</v>
      </c>
      <c r="N1362" s="5">
        <v>0.12121119271594701</v>
      </c>
      <c r="O1362" s="5">
        <v>-3.99932861328125E-2</v>
      </c>
    </row>
    <row r="1363" spans="1:15" x14ac:dyDescent="0.35">
      <c r="A1363" s="5" t="s">
        <v>6</v>
      </c>
      <c r="B1363" s="5">
        <v>220</v>
      </c>
      <c r="C1363" s="5" t="s">
        <v>3746</v>
      </c>
      <c r="D1363" s="5" t="s">
        <v>3747</v>
      </c>
      <c r="E1363" s="5" t="s">
        <v>2382</v>
      </c>
      <c r="F1363" s="5">
        <v>29.1239013671875</v>
      </c>
      <c r="G1363" s="5">
        <v>29.308429718017599</v>
      </c>
      <c r="H1363" s="5">
        <v>28.3669948577881</v>
      </c>
      <c r="I1363" s="5">
        <v>28.918031692504901</v>
      </c>
      <c r="J1363" s="5">
        <v>28.5924968719482</v>
      </c>
      <c r="K1363" s="5">
        <v>29.084974288940401</v>
      </c>
      <c r="L1363" s="5">
        <v>28.933108647664401</v>
      </c>
      <c r="M1363" s="5">
        <v>28.865167617797901</v>
      </c>
      <c r="N1363" s="5">
        <v>7.3997359265376803E-2</v>
      </c>
      <c r="O1363" s="5">
        <v>-6.7941029866535302E-2</v>
      </c>
    </row>
    <row r="1364" spans="1:15" x14ac:dyDescent="0.35">
      <c r="A1364" s="5" t="s">
        <v>6</v>
      </c>
      <c r="B1364" s="5">
        <v>220</v>
      </c>
      <c r="C1364" s="5" t="s">
        <v>3748</v>
      </c>
      <c r="D1364" s="5" t="s">
        <v>3749</v>
      </c>
      <c r="E1364" s="5" t="s">
        <v>3750</v>
      </c>
      <c r="F1364" s="5">
        <v>31.097406387329102</v>
      </c>
      <c r="G1364" s="5">
        <v>31.096240997314499</v>
      </c>
      <c r="H1364" s="5">
        <v>31.201047897338899</v>
      </c>
      <c r="I1364" s="5">
        <v>31.119592666626001</v>
      </c>
      <c r="J1364" s="5">
        <v>31.125066757202099</v>
      </c>
      <c r="K1364" s="5">
        <v>31.084680557251001</v>
      </c>
      <c r="L1364" s="5">
        <v>31.131565093994102</v>
      </c>
      <c r="M1364" s="5">
        <v>31.109779993693</v>
      </c>
      <c r="N1364" s="5">
        <v>0.231070241421616</v>
      </c>
      <c r="O1364" s="5">
        <v>-2.17851003011056E-2</v>
      </c>
    </row>
    <row r="1365" spans="1:15" x14ac:dyDescent="0.35">
      <c r="A1365" s="5" t="s">
        <v>6</v>
      </c>
      <c r="B1365" s="5">
        <v>220</v>
      </c>
      <c r="C1365" s="5" t="s">
        <v>3751</v>
      </c>
      <c r="D1365" s="5" t="s">
        <v>3752</v>
      </c>
      <c r="E1365" s="5" t="s">
        <v>826</v>
      </c>
      <c r="F1365" s="5">
        <v>21.447912216186499</v>
      </c>
      <c r="G1365" s="5">
        <v>21.610546112060501</v>
      </c>
      <c r="H1365" s="5">
        <v>21.194076538085898</v>
      </c>
      <c r="I1365" s="5">
        <v>21.804357528686499</v>
      </c>
      <c r="J1365" s="5">
        <v>21.266229629516602</v>
      </c>
      <c r="K1365" s="5">
        <v>20.996675491333001</v>
      </c>
      <c r="L1365" s="5">
        <v>21.417511622111</v>
      </c>
      <c r="M1365" s="5">
        <v>21.355754216512</v>
      </c>
      <c r="N1365" s="5">
        <v>8.1890848099973101E-2</v>
      </c>
      <c r="O1365" s="5">
        <v>-6.1757405598960702E-2</v>
      </c>
    </row>
    <row r="1366" spans="1:15" x14ac:dyDescent="0.35">
      <c r="A1366" s="5" t="s">
        <v>6</v>
      </c>
      <c r="B1366" s="5">
        <v>220</v>
      </c>
      <c r="C1366" s="5" t="s">
        <v>3753</v>
      </c>
      <c r="D1366" s="5" t="s">
        <v>3754</v>
      </c>
      <c r="E1366" s="5" t="s">
        <v>3755</v>
      </c>
      <c r="F1366" s="5">
        <v>22.393798828125</v>
      </c>
      <c r="G1366" s="5">
        <v>22.146295547485401</v>
      </c>
      <c r="H1366" s="5">
        <v>22.763017654418899</v>
      </c>
      <c r="I1366" s="5">
        <v>22.320713043212901</v>
      </c>
      <c r="J1366" s="5">
        <v>22.339698791503899</v>
      </c>
      <c r="K1366" s="5">
        <v>22.487617492675799</v>
      </c>
      <c r="L1366" s="5">
        <v>22.434370676676402</v>
      </c>
      <c r="M1366" s="5">
        <v>22.382676442464199</v>
      </c>
      <c r="N1366" s="5">
        <v>9.9259911309132004E-2</v>
      </c>
      <c r="O1366" s="5">
        <v>-5.1694234212242E-2</v>
      </c>
    </row>
    <row r="1367" spans="1:15" x14ac:dyDescent="0.35">
      <c r="A1367" s="5" t="s">
        <v>6</v>
      </c>
      <c r="B1367" s="5">
        <v>220</v>
      </c>
      <c r="C1367" s="5" t="s">
        <v>3756</v>
      </c>
      <c r="D1367" s="5" t="s">
        <v>3757</v>
      </c>
      <c r="E1367" s="5" t="s">
        <v>3758</v>
      </c>
      <c r="F1367" s="5">
        <v>27.704219818115199</v>
      </c>
      <c r="G1367" s="5">
        <v>27.679481506347699</v>
      </c>
      <c r="H1367" s="5">
        <v>27.9788627624512</v>
      </c>
      <c r="I1367" s="5">
        <v>27.650999069213899</v>
      </c>
      <c r="J1367" s="5">
        <v>27.750059127807599</v>
      </c>
      <c r="K1367" s="5">
        <v>27.842737197876001</v>
      </c>
      <c r="L1367" s="5">
        <v>27.787521362304702</v>
      </c>
      <c r="M1367" s="5">
        <v>27.747931798299199</v>
      </c>
      <c r="N1367" s="5">
        <v>0.131451976837656</v>
      </c>
      <c r="O1367" s="5">
        <v>-3.9589564005534997E-2</v>
      </c>
    </row>
    <row r="1368" spans="1:15" x14ac:dyDescent="0.35">
      <c r="A1368" s="5" t="s">
        <v>6</v>
      </c>
      <c r="B1368" s="5">
        <v>220</v>
      </c>
      <c r="C1368" s="5" t="s">
        <v>3759</v>
      </c>
      <c r="D1368" s="5" t="s">
        <v>3760</v>
      </c>
      <c r="E1368" s="5" t="s">
        <v>33</v>
      </c>
      <c r="F1368" s="5">
        <v>17.451452255248999</v>
      </c>
      <c r="G1368" s="5">
        <v>17.618831634521499</v>
      </c>
      <c r="H1368" s="5">
        <v>16.629470825195298</v>
      </c>
      <c r="I1368" s="5">
        <v>17.298067092895501</v>
      </c>
      <c r="J1368" s="5">
        <v>16.751054763793899</v>
      </c>
      <c r="K1368" s="5">
        <v>17.427831649780298</v>
      </c>
      <c r="L1368" s="5">
        <v>17.233251571655298</v>
      </c>
      <c r="M1368" s="5">
        <v>17.158984502156599</v>
      </c>
      <c r="N1368" s="5">
        <v>7.0334945731883106E-2</v>
      </c>
      <c r="O1368" s="5">
        <v>-7.4267069498699101E-2</v>
      </c>
    </row>
    <row r="1369" spans="1:15" x14ac:dyDescent="0.35">
      <c r="A1369" s="5" t="s">
        <v>6</v>
      </c>
      <c r="B1369" s="5">
        <v>220</v>
      </c>
      <c r="C1369" s="5" t="s">
        <v>3761</v>
      </c>
      <c r="D1369" s="5" t="s">
        <v>3762</v>
      </c>
      <c r="E1369" s="5" t="s">
        <v>3763</v>
      </c>
      <c r="F1369" s="5">
        <v>26.828519821166999</v>
      </c>
      <c r="G1369" s="5">
        <v>26.744268417358398</v>
      </c>
      <c r="H1369" s="5">
        <v>26.965456008911101</v>
      </c>
      <c r="I1369" s="5">
        <v>26.7934265136719</v>
      </c>
      <c r="J1369" s="5">
        <v>26.828346252441399</v>
      </c>
      <c r="K1369" s="5">
        <v>26.825820922851602</v>
      </c>
      <c r="L1369" s="5">
        <v>26.846081415812201</v>
      </c>
      <c r="M1369" s="5">
        <v>26.815864562988299</v>
      </c>
      <c r="N1369" s="5">
        <v>0.175100468149547</v>
      </c>
      <c r="O1369" s="5">
        <v>-3.02168528238944E-2</v>
      </c>
    </row>
    <row r="1370" spans="1:15" x14ac:dyDescent="0.35">
      <c r="A1370" s="5" t="s">
        <v>6</v>
      </c>
      <c r="B1370" s="5">
        <v>220</v>
      </c>
      <c r="C1370" s="5" t="s">
        <v>3764</v>
      </c>
      <c r="D1370" s="5" t="s">
        <v>3765</v>
      </c>
      <c r="E1370" s="5" t="s">
        <v>3766</v>
      </c>
      <c r="F1370" s="5">
        <v>25.114477157592798</v>
      </c>
      <c r="G1370" s="5">
        <v>24.996057510376001</v>
      </c>
      <c r="H1370" s="5">
        <v>25.624549865722699</v>
      </c>
      <c r="I1370" s="5">
        <v>25.082618713378899</v>
      </c>
      <c r="J1370" s="5">
        <v>25.378158569335898</v>
      </c>
      <c r="K1370" s="5">
        <v>25.1048488616943</v>
      </c>
      <c r="L1370" s="5">
        <v>25.245028177897101</v>
      </c>
      <c r="M1370" s="5">
        <v>25.188542048136402</v>
      </c>
      <c r="N1370" s="5">
        <v>9.3825080371287201E-2</v>
      </c>
      <c r="O1370" s="5">
        <v>-5.6486129760742201E-2</v>
      </c>
    </row>
    <row r="1371" spans="1:15" x14ac:dyDescent="0.35">
      <c r="A1371" s="5" t="s">
        <v>6</v>
      </c>
      <c r="B1371" s="5">
        <v>220</v>
      </c>
      <c r="C1371" s="5" t="s">
        <v>3767</v>
      </c>
      <c r="D1371" s="5" t="s">
        <v>3768</v>
      </c>
      <c r="E1371" s="5" t="s">
        <v>2652</v>
      </c>
      <c r="F1371" s="5">
        <v>22.918939590454102</v>
      </c>
      <c r="G1371" s="5">
        <v>23.251213073730501</v>
      </c>
      <c r="H1371" s="5">
        <v>22.431270599365199</v>
      </c>
      <c r="I1371" s="5">
        <v>23.280786514282202</v>
      </c>
      <c r="J1371" s="5">
        <v>22.2869472503662</v>
      </c>
      <c r="K1371" s="5">
        <v>22.806138992309599</v>
      </c>
      <c r="L1371" s="5">
        <v>22.867141087849902</v>
      </c>
      <c r="M1371" s="5">
        <v>22.791290918986</v>
      </c>
      <c r="N1371" s="5">
        <v>7.1220340765676807E-2</v>
      </c>
      <c r="O1371" s="5">
        <v>-7.5850168863929895E-2</v>
      </c>
    </row>
    <row r="1372" spans="1:15" x14ac:dyDescent="0.35">
      <c r="A1372" s="5" t="s">
        <v>6</v>
      </c>
      <c r="B1372" s="5">
        <v>220</v>
      </c>
      <c r="C1372" s="5" t="s">
        <v>3769</v>
      </c>
      <c r="D1372" s="5" t="s">
        <v>3770</v>
      </c>
      <c r="E1372" s="5" t="s">
        <v>3771</v>
      </c>
      <c r="F1372" s="5">
        <v>24.497802734375</v>
      </c>
      <c r="G1372" s="5">
        <v>24.462854385376001</v>
      </c>
      <c r="H1372" s="5">
        <v>22.898370742797901</v>
      </c>
      <c r="I1372" s="5">
        <v>24.5140056610107</v>
      </c>
      <c r="J1372" s="5">
        <v>23.1852111816406</v>
      </c>
      <c r="K1372" s="5">
        <v>23.853815078735401</v>
      </c>
      <c r="L1372" s="5">
        <v>23.953009287516299</v>
      </c>
      <c r="M1372" s="5">
        <v>23.851010640462199</v>
      </c>
      <c r="N1372" s="5">
        <v>5.3895340152492699E-2</v>
      </c>
      <c r="O1372" s="5">
        <v>-0.10199864705403899</v>
      </c>
    </row>
    <row r="1373" spans="1:15" x14ac:dyDescent="0.35">
      <c r="A1373" s="5" t="s">
        <v>6</v>
      </c>
      <c r="B1373" s="5">
        <v>220</v>
      </c>
      <c r="C1373" s="5" t="s">
        <v>3772</v>
      </c>
      <c r="D1373" s="5" t="s">
        <v>3773</v>
      </c>
      <c r="E1373" s="5" t="s">
        <v>848</v>
      </c>
      <c r="F1373" s="5">
        <v>24.497205734252901</v>
      </c>
      <c r="G1373" s="5">
        <v>24.5120639801025</v>
      </c>
      <c r="H1373" s="5">
        <v>23.385715484619102</v>
      </c>
      <c r="I1373" s="5">
        <v>24.181806564331101</v>
      </c>
      <c r="J1373" s="5">
        <v>24.210760116577099</v>
      </c>
      <c r="K1373" s="5">
        <v>23.7630100250244</v>
      </c>
      <c r="L1373" s="5">
        <v>24.1316617329915</v>
      </c>
      <c r="M1373" s="5">
        <v>24.0518589019775</v>
      </c>
      <c r="N1373" s="5">
        <v>6.9752611331399997E-2</v>
      </c>
      <c r="O1373" s="5">
        <v>-7.9802831013996198E-2</v>
      </c>
    </row>
    <row r="1374" spans="1:15" x14ac:dyDescent="0.35">
      <c r="A1374" s="5" t="s">
        <v>6</v>
      </c>
      <c r="B1374" s="5">
        <v>220</v>
      </c>
      <c r="C1374" s="5" t="s">
        <v>3774</v>
      </c>
      <c r="D1374" s="5" t="s">
        <v>3775</v>
      </c>
      <c r="E1374" s="5" t="s">
        <v>76</v>
      </c>
      <c r="F1374" s="5">
        <v>27.448511123657202</v>
      </c>
      <c r="G1374" s="5">
        <v>27.406854629516602</v>
      </c>
      <c r="H1374" s="5">
        <v>27.660100936889599</v>
      </c>
      <c r="I1374" s="5">
        <v>27.363315582275401</v>
      </c>
      <c r="J1374" s="5">
        <v>27.501827239990199</v>
      </c>
      <c r="K1374" s="5">
        <v>27.536605834960898</v>
      </c>
      <c r="L1374" s="5">
        <v>27.505155563354499</v>
      </c>
      <c r="M1374" s="5">
        <v>27.467249552408902</v>
      </c>
      <c r="N1374" s="5">
        <v>0.14928944647220899</v>
      </c>
      <c r="O1374" s="5">
        <v>-3.7906010945636802E-2</v>
      </c>
    </row>
    <row r="1375" spans="1:15" x14ac:dyDescent="0.35">
      <c r="A1375" s="5" t="s">
        <v>6</v>
      </c>
      <c r="B1375" s="5">
        <v>220</v>
      </c>
      <c r="C1375" s="5" t="s">
        <v>3776</v>
      </c>
      <c r="D1375" s="5" t="s">
        <v>3777</v>
      </c>
      <c r="E1375" s="5" t="s">
        <v>3778</v>
      </c>
      <c r="F1375" s="5">
        <v>22.846727371215799</v>
      </c>
      <c r="G1375" s="5">
        <v>22.866249084472699</v>
      </c>
      <c r="H1375" s="5">
        <v>22.5962944030762</v>
      </c>
      <c r="I1375" s="5">
        <v>22.804681777954102</v>
      </c>
      <c r="J1375" s="5">
        <v>22.7561550140381</v>
      </c>
      <c r="K1375" s="5">
        <v>22.629280090331999</v>
      </c>
      <c r="L1375" s="5">
        <v>22.7697569529216</v>
      </c>
      <c r="M1375" s="5">
        <v>22.730038960774699</v>
      </c>
      <c r="N1375" s="5">
        <v>0.14548850136027</v>
      </c>
      <c r="O1375" s="5">
        <v>-3.9717992146812299E-2</v>
      </c>
    </row>
    <row r="1376" spans="1:15" x14ac:dyDescent="0.35">
      <c r="A1376" s="5" t="s">
        <v>6</v>
      </c>
      <c r="B1376" s="5">
        <v>220</v>
      </c>
      <c r="C1376" s="5" t="s">
        <v>3779</v>
      </c>
      <c r="D1376" s="5" t="s">
        <v>3780</v>
      </c>
      <c r="E1376" s="5" t="s">
        <v>3781</v>
      </c>
      <c r="F1376" s="5">
        <v>29.078243255615199</v>
      </c>
      <c r="G1376" s="5">
        <v>29.121345520019499</v>
      </c>
      <c r="H1376" s="5">
        <v>29.255865097045898</v>
      </c>
      <c r="I1376" s="5">
        <v>29.086610794067401</v>
      </c>
      <c r="J1376" s="5">
        <v>29.0529880523682</v>
      </c>
      <c r="K1376" s="5">
        <v>29.215293884277301</v>
      </c>
      <c r="L1376" s="5">
        <v>29.151817957560201</v>
      </c>
      <c r="M1376" s="5">
        <v>29.1182975769043</v>
      </c>
      <c r="N1376" s="5">
        <v>0.17435546663559501</v>
      </c>
      <c r="O1376" s="5">
        <v>-3.3520380655925698E-2</v>
      </c>
    </row>
    <row r="1377" spans="1:15" x14ac:dyDescent="0.35">
      <c r="A1377" s="5" t="s">
        <v>6</v>
      </c>
      <c r="B1377" s="5">
        <v>220</v>
      </c>
      <c r="C1377" s="5" t="s">
        <v>3782</v>
      </c>
      <c r="D1377" s="5" t="s">
        <v>3783</v>
      </c>
      <c r="E1377" s="5" t="s">
        <v>3784</v>
      </c>
      <c r="F1377" s="5">
        <v>24.620044708251999</v>
      </c>
      <c r="G1377" s="5">
        <v>24.5838947296143</v>
      </c>
      <c r="H1377" s="5">
        <v>24.753494262695298</v>
      </c>
      <c r="I1377" s="5">
        <v>24.593894958496101</v>
      </c>
      <c r="J1377" s="5">
        <v>24.590551376342798</v>
      </c>
      <c r="K1377" s="5">
        <v>24.682212829589801</v>
      </c>
      <c r="L1377" s="5">
        <v>24.652477900187201</v>
      </c>
      <c r="M1377" s="5">
        <v>24.622219721476199</v>
      </c>
      <c r="N1377" s="5">
        <v>0.194650428545732</v>
      </c>
      <c r="O1377" s="5">
        <v>-3.02581787109375E-2</v>
      </c>
    </row>
    <row r="1378" spans="1:15" x14ac:dyDescent="0.35">
      <c r="A1378" s="5" t="s">
        <v>6</v>
      </c>
      <c r="B1378" s="5">
        <v>220</v>
      </c>
      <c r="C1378" s="5" t="s">
        <v>3785</v>
      </c>
      <c r="D1378" s="5" t="s">
        <v>3786</v>
      </c>
      <c r="E1378" s="5" t="s">
        <v>3787</v>
      </c>
      <c r="F1378" s="5">
        <v>29.649715423583999</v>
      </c>
      <c r="G1378" s="5">
        <v>29.593095779418899</v>
      </c>
      <c r="H1378" s="5">
        <v>29.721916198730501</v>
      </c>
      <c r="I1378" s="5">
        <v>29.546787261962901</v>
      </c>
      <c r="J1378" s="5">
        <v>29.597171783447301</v>
      </c>
      <c r="K1378" s="5">
        <v>29.725486755371101</v>
      </c>
      <c r="L1378" s="5">
        <v>29.654909133911101</v>
      </c>
      <c r="M1378" s="5">
        <v>29.6231486002604</v>
      </c>
      <c r="N1378" s="5">
        <v>0.18676691157557401</v>
      </c>
      <c r="O1378" s="5">
        <v>-3.1760533650715003E-2</v>
      </c>
    </row>
    <row r="1379" spans="1:15" x14ac:dyDescent="0.35">
      <c r="A1379" s="5" t="s">
        <v>6</v>
      </c>
      <c r="B1379" s="5">
        <v>220</v>
      </c>
      <c r="C1379" s="5" t="s">
        <v>3788</v>
      </c>
      <c r="D1379" s="5" t="s">
        <v>3789</v>
      </c>
      <c r="E1379" s="5" t="s">
        <v>93</v>
      </c>
      <c r="F1379" s="5">
        <v>22.472677230835</v>
      </c>
      <c r="G1379" s="5">
        <v>22.2809963226318</v>
      </c>
      <c r="H1379" s="5">
        <v>21.477046966552699</v>
      </c>
      <c r="I1379" s="5">
        <v>22.508359909057599</v>
      </c>
      <c r="J1379" s="5">
        <v>22.103092193603501</v>
      </c>
      <c r="K1379" s="5">
        <v>21.354555130004901</v>
      </c>
      <c r="L1379" s="5">
        <v>22.076906840006501</v>
      </c>
      <c r="M1379" s="5">
        <v>21.988669077555301</v>
      </c>
      <c r="N1379" s="5">
        <v>6.76518356701412E-2</v>
      </c>
      <c r="O1379" s="5">
        <v>-8.8237762451171903E-2</v>
      </c>
    </row>
    <row r="1380" spans="1:15" x14ac:dyDescent="0.35">
      <c r="A1380" s="5" t="s">
        <v>6</v>
      </c>
      <c r="B1380" s="5">
        <v>220</v>
      </c>
      <c r="C1380" s="5" t="s">
        <v>3790</v>
      </c>
      <c r="D1380" s="5" t="s">
        <v>3791</v>
      </c>
      <c r="E1380" s="5" t="s">
        <v>3792</v>
      </c>
      <c r="F1380" s="5">
        <v>27.625690460205099</v>
      </c>
      <c r="G1380" s="5">
        <v>27.575386047363299</v>
      </c>
      <c r="H1380" s="5">
        <v>27.732591629028299</v>
      </c>
      <c r="I1380" s="5">
        <v>27.544723510742202</v>
      </c>
      <c r="J1380" s="5">
        <v>27.5822238922119</v>
      </c>
      <c r="K1380" s="5">
        <v>27.7087497711182</v>
      </c>
      <c r="L1380" s="5">
        <v>27.644556045532202</v>
      </c>
      <c r="M1380" s="5">
        <v>27.6118990580241</v>
      </c>
      <c r="N1380" s="5">
        <v>0.18330812965229601</v>
      </c>
      <c r="O1380" s="5">
        <v>-3.2656987508136802E-2</v>
      </c>
    </row>
    <row r="1381" spans="1:15" x14ac:dyDescent="0.35">
      <c r="A1381" s="5" t="s">
        <v>6</v>
      </c>
      <c r="B1381" s="5">
        <v>220</v>
      </c>
      <c r="C1381" s="5" t="s">
        <v>3793</v>
      </c>
      <c r="D1381" s="5" t="s">
        <v>3794</v>
      </c>
      <c r="E1381" s="5" t="s">
        <v>3795</v>
      </c>
      <c r="F1381" s="5">
        <v>26.600643157958999</v>
      </c>
      <c r="G1381" s="5">
        <v>26.340879440307599</v>
      </c>
      <c r="H1381" s="5">
        <v>26.595085144043001</v>
      </c>
      <c r="I1381" s="5">
        <v>26.301441192626999</v>
      </c>
      <c r="J1381" s="5">
        <v>26.638414382934599</v>
      </c>
      <c r="K1381" s="5">
        <v>26.458311080932599</v>
      </c>
      <c r="L1381" s="5">
        <v>26.512202580769902</v>
      </c>
      <c r="M1381" s="5">
        <v>26.466055552164701</v>
      </c>
      <c r="N1381" s="5">
        <v>0.13080748046613</v>
      </c>
      <c r="O1381" s="5">
        <v>-4.6147028605140902E-2</v>
      </c>
    </row>
    <row r="1382" spans="1:15" x14ac:dyDescent="0.35">
      <c r="A1382" s="5" t="s">
        <v>6</v>
      </c>
      <c r="B1382" s="5">
        <v>220</v>
      </c>
      <c r="C1382" s="5" t="s">
        <v>3796</v>
      </c>
      <c r="D1382" s="5" t="s">
        <v>3797</v>
      </c>
      <c r="E1382" s="5" t="s">
        <v>230</v>
      </c>
      <c r="F1382" s="5">
        <v>22.499485015869102</v>
      </c>
      <c r="G1382" s="5">
        <v>22.717082977294901</v>
      </c>
      <c r="H1382" s="5">
        <v>22.292695999145501</v>
      </c>
      <c r="I1382" s="5">
        <v>22.366359710693398</v>
      </c>
      <c r="J1382" s="5">
        <v>22.172645568847699</v>
      </c>
      <c r="K1382" s="5">
        <v>22.785629272460898</v>
      </c>
      <c r="L1382" s="5">
        <v>22.503087997436499</v>
      </c>
      <c r="M1382" s="5">
        <v>22.441544850667299</v>
      </c>
      <c r="N1382" s="5">
        <v>0.10118497427140399</v>
      </c>
      <c r="O1382" s="5">
        <v>-6.15431467692069E-2</v>
      </c>
    </row>
    <row r="1383" spans="1:15" x14ac:dyDescent="0.35">
      <c r="A1383" s="5" t="s">
        <v>6</v>
      </c>
      <c r="B1383" s="5">
        <v>220</v>
      </c>
      <c r="C1383" s="5" t="s">
        <v>3798</v>
      </c>
      <c r="D1383" s="5" t="s">
        <v>3799</v>
      </c>
      <c r="E1383" s="5" t="s">
        <v>3800</v>
      </c>
      <c r="F1383" s="5">
        <v>30.019992828369102</v>
      </c>
      <c r="G1383" s="5">
        <v>29.9732360839844</v>
      </c>
      <c r="H1383" s="5">
        <v>30.106159210205099</v>
      </c>
      <c r="I1383" s="5">
        <v>30.002580642700199</v>
      </c>
      <c r="J1383" s="5">
        <v>30.003452301025401</v>
      </c>
      <c r="K1383" s="5">
        <v>30.018648147583001</v>
      </c>
      <c r="L1383" s="5">
        <v>30.033129374186199</v>
      </c>
      <c r="M1383" s="5">
        <v>30.008227030436199</v>
      </c>
      <c r="N1383" s="5">
        <v>0.25140791936190399</v>
      </c>
      <c r="O1383" s="5">
        <v>-2.490234375E-2</v>
      </c>
    </row>
    <row r="1384" spans="1:15" x14ac:dyDescent="0.35">
      <c r="A1384" s="5" t="s">
        <v>6</v>
      </c>
      <c r="B1384" s="5">
        <v>220</v>
      </c>
      <c r="C1384" s="5" t="s">
        <v>3801</v>
      </c>
      <c r="D1384" s="5" t="s">
        <v>3802</v>
      </c>
      <c r="E1384" s="5" t="s">
        <v>3803</v>
      </c>
      <c r="F1384" s="5">
        <v>28.326065063476602</v>
      </c>
      <c r="G1384" s="5">
        <v>28.247011184692401</v>
      </c>
      <c r="H1384" s="5">
        <v>28.5794773101807</v>
      </c>
      <c r="I1384" s="5">
        <v>28.171192169189499</v>
      </c>
      <c r="J1384" s="5">
        <v>28.327394485473601</v>
      </c>
      <c r="K1384" s="5">
        <v>28.507442474365199</v>
      </c>
      <c r="L1384" s="5">
        <v>28.384184519449899</v>
      </c>
      <c r="M1384" s="5">
        <v>28.335343043009399</v>
      </c>
      <c r="N1384" s="5">
        <v>0.12835946096449499</v>
      </c>
      <c r="O1384" s="5">
        <v>-4.8841476440429701E-2</v>
      </c>
    </row>
    <row r="1385" spans="1:15" x14ac:dyDescent="0.35">
      <c r="A1385" s="5" t="s">
        <v>6</v>
      </c>
      <c r="B1385" s="5">
        <v>220</v>
      </c>
      <c r="C1385" s="5" t="s">
        <v>3804</v>
      </c>
      <c r="D1385" s="5" t="s">
        <v>3805</v>
      </c>
      <c r="E1385" s="5" t="s">
        <v>1157</v>
      </c>
      <c r="F1385" s="5">
        <v>25.8502807617188</v>
      </c>
      <c r="G1385" s="5">
        <v>25.873010635376001</v>
      </c>
      <c r="H1385" s="5">
        <v>25.9730434417725</v>
      </c>
      <c r="I1385" s="5">
        <v>25.854293823242202</v>
      </c>
      <c r="J1385" s="5">
        <v>25.868896484375</v>
      </c>
      <c r="K1385" s="5">
        <v>25.896656036376999</v>
      </c>
      <c r="L1385" s="5">
        <v>25.898778279622402</v>
      </c>
      <c r="M1385" s="5">
        <v>25.873282114664701</v>
      </c>
      <c r="N1385" s="5">
        <v>0.25515585510729399</v>
      </c>
      <c r="O1385" s="5">
        <v>-2.5496164957679899E-2</v>
      </c>
    </row>
    <row r="1386" spans="1:15" x14ac:dyDescent="0.35">
      <c r="A1386" s="5" t="s">
        <v>6</v>
      </c>
      <c r="B1386" s="5">
        <v>220</v>
      </c>
      <c r="C1386" s="5" t="s">
        <v>3806</v>
      </c>
      <c r="D1386" s="5" t="s">
        <v>3807</v>
      </c>
      <c r="E1386" s="5" t="s">
        <v>3808</v>
      </c>
      <c r="F1386" s="5">
        <v>24.300495147705099</v>
      </c>
      <c r="G1386" s="5">
        <v>24.2796306610107</v>
      </c>
      <c r="H1386" s="5">
        <v>24.293796539306602</v>
      </c>
      <c r="I1386" s="5">
        <v>24.230304718017599</v>
      </c>
      <c r="J1386" s="5">
        <v>24.295360565185501</v>
      </c>
      <c r="K1386" s="5">
        <v>24.2923278808594</v>
      </c>
      <c r="L1386" s="5">
        <v>24.291307449340799</v>
      </c>
      <c r="M1386" s="5">
        <v>24.2726643880208</v>
      </c>
      <c r="N1386" s="5">
        <v>0.35079319857573699</v>
      </c>
      <c r="O1386" s="5">
        <v>-1.8643061319988202E-2</v>
      </c>
    </row>
    <row r="1387" spans="1:15" x14ac:dyDescent="0.35">
      <c r="A1387" s="5" t="s">
        <v>6</v>
      </c>
      <c r="B1387" s="5">
        <v>220</v>
      </c>
      <c r="C1387" s="5" t="s">
        <v>3809</v>
      </c>
      <c r="D1387" s="5" t="s">
        <v>3810</v>
      </c>
      <c r="E1387" s="5" t="s">
        <v>3811</v>
      </c>
      <c r="F1387" s="5">
        <v>28.068407058715799</v>
      </c>
      <c r="G1387" s="5">
        <v>28.046632766723601</v>
      </c>
      <c r="H1387" s="5">
        <v>28.159265518188501</v>
      </c>
      <c r="I1387" s="5">
        <v>28.079750061035199</v>
      </c>
      <c r="J1387" s="5">
        <v>28.047042846679702</v>
      </c>
      <c r="K1387" s="5">
        <v>28.0734958648682</v>
      </c>
      <c r="L1387" s="5">
        <v>28.091435114542598</v>
      </c>
      <c r="M1387" s="5">
        <v>28.0667629241943</v>
      </c>
      <c r="N1387" s="5">
        <v>0.27579377169039498</v>
      </c>
      <c r="O1387" s="5">
        <v>-2.46721903483085E-2</v>
      </c>
    </row>
    <row r="1388" spans="1:15" x14ac:dyDescent="0.35">
      <c r="A1388" s="5" t="s">
        <v>6</v>
      </c>
      <c r="B1388" s="5">
        <v>220</v>
      </c>
      <c r="C1388" s="5" t="s">
        <v>3812</v>
      </c>
      <c r="D1388" s="5" t="s">
        <v>3813</v>
      </c>
      <c r="E1388" s="5" t="s">
        <v>715</v>
      </c>
      <c r="F1388" s="5">
        <v>25.4741516113281</v>
      </c>
      <c r="G1388" s="5">
        <v>25.318115234375</v>
      </c>
      <c r="H1388" s="5">
        <v>25.347547531127901</v>
      </c>
      <c r="I1388" s="5">
        <v>25.1246433258057</v>
      </c>
      <c r="J1388" s="5">
        <v>25.405488967895501</v>
      </c>
      <c r="K1388" s="5">
        <v>25.470634460449201</v>
      </c>
      <c r="L1388" s="5">
        <v>25.379938125610401</v>
      </c>
      <c r="M1388" s="5">
        <v>25.333588918050101</v>
      </c>
      <c r="N1388" s="5">
        <v>0.14817066222525199</v>
      </c>
      <c r="O1388" s="5">
        <v>-4.6349207560222497E-2</v>
      </c>
    </row>
    <row r="1389" spans="1:15" x14ac:dyDescent="0.35">
      <c r="A1389" s="5" t="s">
        <v>6</v>
      </c>
      <c r="B1389" s="5">
        <v>220</v>
      </c>
      <c r="C1389" s="5" t="s">
        <v>3814</v>
      </c>
      <c r="D1389" s="5" t="s">
        <v>3815</v>
      </c>
      <c r="E1389" s="5" t="s">
        <v>3816</v>
      </c>
      <c r="F1389" s="5">
        <v>29.224472045898398</v>
      </c>
      <c r="G1389" s="5">
        <v>29.216854095458999</v>
      </c>
      <c r="H1389" s="5">
        <v>29.396051406860401</v>
      </c>
      <c r="I1389" s="5">
        <v>29.150920867919901</v>
      </c>
      <c r="J1389" s="5">
        <v>29.2062168121338</v>
      </c>
      <c r="K1389" s="5">
        <v>29.360803604126001</v>
      </c>
      <c r="L1389" s="5">
        <v>29.279125849405901</v>
      </c>
      <c r="M1389" s="5">
        <v>29.239313761393198</v>
      </c>
      <c r="N1389" s="5">
        <v>0.17594634429539599</v>
      </c>
      <c r="O1389" s="5">
        <v>-3.9812088012695299E-2</v>
      </c>
    </row>
    <row r="1390" spans="1:15" x14ac:dyDescent="0.35">
      <c r="A1390" s="5" t="s">
        <v>6</v>
      </c>
      <c r="B1390" s="5">
        <v>220</v>
      </c>
      <c r="C1390" s="5" t="s">
        <v>3817</v>
      </c>
      <c r="D1390" s="5" t="s">
        <v>3818</v>
      </c>
      <c r="E1390" s="5" t="s">
        <v>1488</v>
      </c>
      <c r="F1390" s="5">
        <v>24.1122722625732</v>
      </c>
      <c r="G1390" s="5">
        <v>23.9898986816406</v>
      </c>
      <c r="H1390" s="5">
        <v>24.249961853027301</v>
      </c>
      <c r="I1390" s="5">
        <v>24.096664428710898</v>
      </c>
      <c r="J1390" s="5">
        <v>24.193555831909201</v>
      </c>
      <c r="K1390" s="5">
        <v>23.923984527587901</v>
      </c>
      <c r="L1390" s="5">
        <v>24.117377599080399</v>
      </c>
      <c r="M1390" s="5">
        <v>24.0714015960693</v>
      </c>
      <c r="N1390" s="5">
        <v>0.15827923238443001</v>
      </c>
      <c r="O1390" s="5">
        <v>-4.5976003011066503E-2</v>
      </c>
    </row>
    <row r="1391" spans="1:15" x14ac:dyDescent="0.35">
      <c r="A1391" s="5" t="s">
        <v>6</v>
      </c>
      <c r="B1391" s="5">
        <v>220</v>
      </c>
      <c r="C1391" s="5" t="s">
        <v>3819</v>
      </c>
      <c r="D1391" s="5" t="s">
        <v>3820</v>
      </c>
      <c r="E1391" s="5" t="s">
        <v>573</v>
      </c>
      <c r="F1391" s="5">
        <v>23.067197799682599</v>
      </c>
      <c r="G1391" s="5">
        <v>23.187994003295898</v>
      </c>
      <c r="H1391" s="5">
        <v>23.969028472900401</v>
      </c>
      <c r="I1391" s="5">
        <v>22.8451023101807</v>
      </c>
      <c r="J1391" s="5">
        <v>23.347560882568398</v>
      </c>
      <c r="K1391" s="5">
        <v>23.762832641601602</v>
      </c>
      <c r="L1391" s="5">
        <v>23.408073425293001</v>
      </c>
      <c r="M1391" s="5">
        <v>23.318498611450199</v>
      </c>
      <c r="N1391" s="5">
        <v>8.1653978891566406E-2</v>
      </c>
      <c r="O1391" s="5">
        <v>-8.9574813842773396E-2</v>
      </c>
    </row>
    <row r="1392" spans="1:15" x14ac:dyDescent="0.35">
      <c r="A1392" s="5" t="s">
        <v>6</v>
      </c>
      <c r="B1392" s="5">
        <v>220</v>
      </c>
      <c r="C1392" s="5" t="s">
        <v>3821</v>
      </c>
      <c r="D1392" s="5" t="s">
        <v>3822</v>
      </c>
      <c r="E1392" s="5" t="s">
        <v>3823</v>
      </c>
      <c r="F1392" s="5">
        <v>26.843448638916001</v>
      </c>
      <c r="G1392" s="5">
        <v>26.9668273925781</v>
      </c>
      <c r="H1392" s="5">
        <v>26.973026275634801</v>
      </c>
      <c r="I1392" s="5">
        <v>26.8043212890625</v>
      </c>
      <c r="J1392" s="5">
        <v>26.922468185424801</v>
      </c>
      <c r="K1392" s="5">
        <v>26.953882217407202</v>
      </c>
      <c r="L1392" s="5">
        <v>26.927767435709601</v>
      </c>
      <c r="M1392" s="5">
        <v>26.893557230631501</v>
      </c>
      <c r="N1392" s="5">
        <v>0.214025308363089</v>
      </c>
      <c r="O1392" s="5">
        <v>-3.4210205078125E-2</v>
      </c>
    </row>
    <row r="1393" spans="1:15" x14ac:dyDescent="0.35">
      <c r="A1393" s="5" t="s">
        <v>6</v>
      </c>
      <c r="B1393" s="5">
        <v>220</v>
      </c>
      <c r="C1393" s="5" t="s">
        <v>3824</v>
      </c>
      <c r="D1393" s="5" t="s">
        <v>3825</v>
      </c>
      <c r="E1393" s="5" t="s">
        <v>3826</v>
      </c>
      <c r="F1393" s="5">
        <v>31.1628017425537</v>
      </c>
      <c r="G1393" s="5">
        <v>31.156934738159201</v>
      </c>
      <c r="H1393" s="5">
        <v>31.1373500823975</v>
      </c>
      <c r="I1393" s="5">
        <v>31.129070281982401</v>
      </c>
      <c r="J1393" s="5">
        <v>31.084882736206101</v>
      </c>
      <c r="K1393" s="5">
        <v>31.1764945983887</v>
      </c>
      <c r="L1393" s="5">
        <v>31.1523621877034</v>
      </c>
      <c r="M1393" s="5">
        <v>31.130149205525701</v>
      </c>
      <c r="N1393" s="5">
        <v>0.33230696421197797</v>
      </c>
      <c r="O1393" s="5">
        <v>-2.2212982177734399E-2</v>
      </c>
    </row>
    <row r="1394" spans="1:15" x14ac:dyDescent="0.35">
      <c r="A1394" s="5" t="s">
        <v>6</v>
      </c>
      <c r="B1394" s="5">
        <v>220</v>
      </c>
      <c r="C1394" s="5" t="s">
        <v>3827</v>
      </c>
      <c r="D1394" s="5" t="s">
        <v>3828</v>
      </c>
      <c r="E1394" s="5" t="s">
        <v>3829</v>
      </c>
      <c r="F1394" s="5">
        <v>24.551753997802699</v>
      </c>
      <c r="G1394" s="5">
        <v>24.8700351715088</v>
      </c>
      <c r="H1394" s="5">
        <v>23.8507080078125</v>
      </c>
      <c r="I1394" s="5">
        <v>24.865848541259801</v>
      </c>
      <c r="J1394" s="5">
        <v>24.217107772827099</v>
      </c>
      <c r="K1394" s="5">
        <v>23.910356521606399</v>
      </c>
      <c r="L1394" s="5">
        <v>24.424165725708001</v>
      </c>
      <c r="M1394" s="5">
        <v>24.331104278564499</v>
      </c>
      <c r="N1394" s="5">
        <v>7.9623531353074498E-2</v>
      </c>
      <c r="O1394" s="5">
        <v>-9.3061447143554701E-2</v>
      </c>
    </row>
    <row r="1395" spans="1:15" x14ac:dyDescent="0.35">
      <c r="A1395" s="5" t="s">
        <v>6</v>
      </c>
      <c r="B1395" s="5">
        <v>220</v>
      </c>
      <c r="C1395" s="5" t="s">
        <v>3830</v>
      </c>
      <c r="D1395" s="5" t="s">
        <v>3831</v>
      </c>
      <c r="E1395" s="5" t="s">
        <v>3832</v>
      </c>
      <c r="F1395" s="5">
        <v>24.557949066162099</v>
      </c>
      <c r="G1395" s="5">
        <v>24.447879791259801</v>
      </c>
      <c r="H1395" s="5">
        <v>24.251100540161101</v>
      </c>
      <c r="I1395" s="5">
        <v>24.5055847167969</v>
      </c>
      <c r="J1395" s="5">
        <v>24.482362747192401</v>
      </c>
      <c r="K1395" s="5">
        <v>24.097227096557599</v>
      </c>
      <c r="L1395" s="5">
        <v>24.418976465861</v>
      </c>
      <c r="M1395" s="5">
        <v>24.3617248535156</v>
      </c>
      <c r="N1395" s="5">
        <v>0.13164363392992701</v>
      </c>
      <c r="O1395" s="5">
        <v>-5.7251612345378802E-2</v>
      </c>
    </row>
    <row r="1396" spans="1:15" x14ac:dyDescent="0.35">
      <c r="A1396" s="5" t="s">
        <v>6</v>
      </c>
      <c r="B1396" s="5">
        <v>220</v>
      </c>
      <c r="C1396" s="5" t="s">
        <v>3833</v>
      </c>
      <c r="D1396" s="5" t="s">
        <v>3834</v>
      </c>
      <c r="E1396" s="5" t="s">
        <v>1024</v>
      </c>
      <c r="F1396" s="5">
        <v>23.681982040405298</v>
      </c>
      <c r="G1396" s="5">
        <v>23.626356124877901</v>
      </c>
      <c r="H1396" s="5">
        <v>23.472654342651399</v>
      </c>
      <c r="I1396" s="5">
        <v>23.5945644378662</v>
      </c>
      <c r="J1396" s="5">
        <v>23.5710353851318</v>
      </c>
      <c r="K1396" s="5">
        <v>23.504388809204102</v>
      </c>
      <c r="L1396" s="5">
        <v>23.593664169311499</v>
      </c>
      <c r="M1396" s="5">
        <v>23.556662877400701</v>
      </c>
      <c r="N1396" s="5">
        <v>0.21032035797534901</v>
      </c>
      <c r="O1396" s="5">
        <v>-3.7001291910808497E-2</v>
      </c>
    </row>
    <row r="1397" spans="1:15" x14ac:dyDescent="0.35">
      <c r="A1397" s="5" t="s">
        <v>6</v>
      </c>
      <c r="B1397" s="5">
        <v>220</v>
      </c>
      <c r="C1397" s="5" t="s">
        <v>3835</v>
      </c>
      <c r="D1397" s="5" t="s">
        <v>3836</v>
      </c>
      <c r="E1397" s="5" t="s">
        <v>3837</v>
      </c>
      <c r="F1397" s="5">
        <v>23.2413005828857</v>
      </c>
      <c r="G1397" s="5">
        <v>23.230140686035199</v>
      </c>
      <c r="H1397" s="5">
        <v>22.762702941894499</v>
      </c>
      <c r="I1397" s="5">
        <v>23.119190216064499</v>
      </c>
      <c r="J1397" s="5">
        <v>23.040454864501999</v>
      </c>
      <c r="K1397" s="5">
        <v>22.893886566162099</v>
      </c>
      <c r="L1397" s="5">
        <v>23.078048070271802</v>
      </c>
      <c r="M1397" s="5">
        <v>23.017843882242801</v>
      </c>
      <c r="N1397" s="5">
        <v>0.12930334260433601</v>
      </c>
      <c r="O1397" s="5">
        <v>-6.0204188028969E-2</v>
      </c>
    </row>
    <row r="1398" spans="1:15" x14ac:dyDescent="0.35">
      <c r="A1398" s="5" t="s">
        <v>6</v>
      </c>
      <c r="B1398" s="5">
        <v>220</v>
      </c>
      <c r="C1398" s="5" t="s">
        <v>3838</v>
      </c>
      <c r="D1398" s="5" t="s">
        <v>3839</v>
      </c>
      <c r="E1398" s="5" t="s">
        <v>3840</v>
      </c>
      <c r="F1398" s="5">
        <v>27.478471755981399</v>
      </c>
      <c r="G1398" s="5">
        <v>27.491956710815401</v>
      </c>
      <c r="H1398" s="5">
        <v>27.633480072021499</v>
      </c>
      <c r="I1398" s="5">
        <v>27.454994201660199</v>
      </c>
      <c r="J1398" s="5">
        <v>27.481954574585</v>
      </c>
      <c r="K1398" s="5">
        <v>27.563137054443398</v>
      </c>
      <c r="L1398" s="5">
        <v>27.5346361796061</v>
      </c>
      <c r="M1398" s="5">
        <v>27.500028610229499</v>
      </c>
      <c r="N1398" s="5">
        <v>0.22864646463330601</v>
      </c>
      <c r="O1398" s="5">
        <v>-3.4607569376628802E-2</v>
      </c>
    </row>
    <row r="1399" spans="1:15" x14ac:dyDescent="0.35">
      <c r="A1399" s="5" t="s">
        <v>6</v>
      </c>
      <c r="B1399" s="5">
        <v>220</v>
      </c>
      <c r="C1399" s="5" t="s">
        <v>3841</v>
      </c>
      <c r="D1399" s="5" t="s">
        <v>3842</v>
      </c>
      <c r="E1399" s="5" t="s">
        <v>598</v>
      </c>
      <c r="F1399" s="5">
        <v>24.343877792358398</v>
      </c>
      <c r="G1399" s="5">
        <v>24.280878067016602</v>
      </c>
      <c r="H1399" s="5">
        <v>23.751762390136701</v>
      </c>
      <c r="I1399" s="5">
        <v>24.239704132080099</v>
      </c>
      <c r="J1399" s="5">
        <v>23.9596042633057</v>
      </c>
      <c r="K1399" s="5">
        <v>23.973060607910199</v>
      </c>
      <c r="L1399" s="5">
        <v>24.125506083170599</v>
      </c>
      <c r="M1399" s="5">
        <v>24.057456334432</v>
      </c>
      <c r="N1399" s="5">
        <v>0.118752392579275</v>
      </c>
      <c r="O1399" s="5">
        <v>-6.8049748738609098E-2</v>
      </c>
    </row>
    <row r="1400" spans="1:15" x14ac:dyDescent="0.35">
      <c r="A1400" s="5" t="s">
        <v>6</v>
      </c>
      <c r="B1400" s="5">
        <v>220</v>
      </c>
      <c r="C1400" s="5" t="s">
        <v>3843</v>
      </c>
      <c r="D1400" s="5" t="s">
        <v>3844</v>
      </c>
      <c r="E1400" s="5" t="s">
        <v>3845</v>
      </c>
      <c r="F1400" s="5">
        <v>27.264039993286101</v>
      </c>
      <c r="G1400" s="5">
        <v>27.226737976074201</v>
      </c>
      <c r="H1400" s="5">
        <v>27.353843688964801</v>
      </c>
      <c r="I1400" s="5">
        <v>27.219194412231399</v>
      </c>
      <c r="J1400" s="5">
        <v>27.2505588531494</v>
      </c>
      <c r="K1400" s="5">
        <v>27.285570144653299</v>
      </c>
      <c r="L1400" s="5">
        <v>27.281540552775098</v>
      </c>
      <c r="M1400" s="5">
        <v>27.251774470011402</v>
      </c>
      <c r="N1400" s="5">
        <v>0.28353528723452798</v>
      </c>
      <c r="O1400" s="5">
        <v>-2.9766082763671899E-2</v>
      </c>
    </row>
    <row r="1401" spans="1:15" x14ac:dyDescent="0.35">
      <c r="A1401" s="5" t="s">
        <v>6</v>
      </c>
      <c r="B1401" s="5">
        <v>220</v>
      </c>
      <c r="C1401" s="5" t="s">
        <v>3846</v>
      </c>
      <c r="D1401" s="5" t="s">
        <v>3847</v>
      </c>
      <c r="E1401" s="5" t="s">
        <v>3848</v>
      </c>
      <c r="F1401" s="5">
        <v>24.094810485839801</v>
      </c>
      <c r="G1401" s="5">
        <v>23.953006744384801</v>
      </c>
      <c r="H1401" s="5">
        <v>23.948732376098601</v>
      </c>
      <c r="I1401" s="5">
        <v>23.931087493896499</v>
      </c>
      <c r="J1401" s="5">
        <v>23.769767761230501</v>
      </c>
      <c r="K1401" s="5">
        <v>24.139703750610401</v>
      </c>
      <c r="L1401" s="5">
        <v>23.9988498687744</v>
      </c>
      <c r="M1401" s="5">
        <v>23.946853001912402</v>
      </c>
      <c r="N1401" s="5">
        <v>0.16710890097626399</v>
      </c>
      <c r="O1401" s="5">
        <v>-5.1996866861980399E-2</v>
      </c>
    </row>
    <row r="1402" spans="1:15" x14ac:dyDescent="0.35">
      <c r="A1402" s="5" t="s">
        <v>6</v>
      </c>
      <c r="B1402" s="5">
        <v>220</v>
      </c>
      <c r="C1402" s="5" t="s">
        <v>3849</v>
      </c>
      <c r="D1402" s="5" t="s">
        <v>3850</v>
      </c>
      <c r="E1402" s="5" t="s">
        <v>3851</v>
      </c>
      <c r="F1402" s="5">
        <v>26.827144622802699</v>
      </c>
      <c r="G1402" s="5">
        <v>26.8021030426025</v>
      </c>
      <c r="H1402" s="5">
        <v>27.184421539306602</v>
      </c>
      <c r="I1402" s="5">
        <v>26.796981811523398</v>
      </c>
      <c r="J1402" s="5">
        <v>26.8668403625488</v>
      </c>
      <c r="K1402" s="5">
        <v>26.982000350952099</v>
      </c>
      <c r="L1402" s="5">
        <v>26.937889734904001</v>
      </c>
      <c r="M1402" s="5">
        <v>26.881940841674801</v>
      </c>
      <c r="N1402" s="5">
        <v>0.15534412950832799</v>
      </c>
      <c r="O1402" s="5">
        <v>-5.5948893229167899E-2</v>
      </c>
    </row>
    <row r="1403" spans="1:15" x14ac:dyDescent="0.35">
      <c r="A1403" s="5" t="s">
        <v>6</v>
      </c>
      <c r="B1403" s="5">
        <v>220</v>
      </c>
      <c r="C1403" s="5" t="s">
        <v>3852</v>
      </c>
      <c r="D1403" s="5" t="s">
        <v>3853</v>
      </c>
      <c r="E1403" s="5" t="s">
        <v>93</v>
      </c>
      <c r="F1403" s="5">
        <v>24.2239284515381</v>
      </c>
      <c r="G1403" s="5">
        <v>24.364122390747099</v>
      </c>
      <c r="H1403" s="5">
        <v>24.5906276702881</v>
      </c>
      <c r="I1403" s="5">
        <v>24.0650959014893</v>
      </c>
      <c r="J1403" s="5">
        <v>24.368461608886701</v>
      </c>
      <c r="K1403" s="5">
        <v>24.550334930419901</v>
      </c>
      <c r="L1403" s="5">
        <v>24.3928928375244</v>
      </c>
      <c r="M1403" s="5">
        <v>24.327964146932</v>
      </c>
      <c r="N1403" s="5">
        <v>0.13501923029961699</v>
      </c>
      <c r="O1403" s="5">
        <v>-6.4928690592449101E-2</v>
      </c>
    </row>
    <row r="1404" spans="1:15" x14ac:dyDescent="0.35">
      <c r="A1404" s="5" t="s">
        <v>6</v>
      </c>
      <c r="B1404" s="5">
        <v>220</v>
      </c>
      <c r="C1404" s="5" t="s">
        <v>3854</v>
      </c>
      <c r="D1404" s="5" t="s">
        <v>3855</v>
      </c>
      <c r="E1404" s="5" t="s">
        <v>33</v>
      </c>
      <c r="F1404" s="5">
        <v>27.086959838867202</v>
      </c>
      <c r="G1404" s="5">
        <v>27.093563079833999</v>
      </c>
      <c r="H1404" s="5">
        <v>27.240242004394499</v>
      </c>
      <c r="I1404" s="5">
        <v>27.013536453247099</v>
      </c>
      <c r="J1404" s="5">
        <v>27.1170654296875</v>
      </c>
      <c r="K1404" s="5">
        <v>27.1721305847168</v>
      </c>
      <c r="L1404" s="5">
        <v>27.140254974365199</v>
      </c>
      <c r="M1404" s="5">
        <v>27.1009108225505</v>
      </c>
      <c r="N1404" s="5">
        <v>0.22517905391236301</v>
      </c>
      <c r="O1404" s="5">
        <v>-3.9344151814777503E-2</v>
      </c>
    </row>
    <row r="1405" spans="1:15" x14ac:dyDescent="0.35">
      <c r="A1405" s="5" t="s">
        <v>6</v>
      </c>
      <c r="B1405" s="5">
        <v>220</v>
      </c>
      <c r="C1405" s="5" t="s">
        <v>3856</v>
      </c>
      <c r="D1405" s="5" t="s">
        <v>3857</v>
      </c>
      <c r="E1405" s="5" t="s">
        <v>1175</v>
      </c>
      <c r="F1405" s="5">
        <v>20.311603546142599</v>
      </c>
      <c r="G1405" s="5">
        <v>19.848798751831101</v>
      </c>
      <c r="H1405" s="5">
        <v>19.578382492065401</v>
      </c>
      <c r="I1405" s="5">
        <v>20.356466293335</v>
      </c>
      <c r="J1405" s="5">
        <v>20.0680541992188</v>
      </c>
      <c r="K1405" s="5">
        <v>18.984519958496101</v>
      </c>
      <c r="L1405" s="5">
        <v>19.912928263346402</v>
      </c>
      <c r="M1405" s="5">
        <v>19.803013483683301</v>
      </c>
      <c r="N1405" s="5">
        <v>8.2850713056940001E-2</v>
      </c>
      <c r="O1405" s="5">
        <v>-0.10991477966308601</v>
      </c>
    </row>
    <row r="1406" spans="1:15" x14ac:dyDescent="0.35">
      <c r="A1406" s="5" t="s">
        <v>6</v>
      </c>
      <c r="B1406" s="5">
        <v>220</v>
      </c>
      <c r="C1406" s="5" t="s">
        <v>3858</v>
      </c>
      <c r="D1406" s="5" t="s">
        <v>3859</v>
      </c>
      <c r="E1406" s="5" t="s">
        <v>3860</v>
      </c>
      <c r="F1406" s="5">
        <v>27.347496032714801</v>
      </c>
      <c r="G1406" s="5">
        <v>27.3556613922119</v>
      </c>
      <c r="H1406" s="5">
        <v>27.2562961578369</v>
      </c>
      <c r="I1406" s="5">
        <v>27.367637634277301</v>
      </c>
      <c r="J1406" s="5">
        <v>27.2271919250488</v>
      </c>
      <c r="K1406" s="5">
        <v>27.259691238403299</v>
      </c>
      <c r="L1406" s="5">
        <v>27.319817860921201</v>
      </c>
      <c r="M1406" s="5">
        <v>27.2848402659098</v>
      </c>
      <c r="N1406" s="5">
        <v>0.26293840480059699</v>
      </c>
      <c r="O1406" s="5">
        <v>-3.4977595011390902E-2</v>
      </c>
    </row>
    <row r="1407" spans="1:15" x14ac:dyDescent="0.35">
      <c r="A1407" s="5" t="s">
        <v>6</v>
      </c>
      <c r="B1407" s="5">
        <v>220</v>
      </c>
      <c r="C1407" s="5" t="s">
        <v>3861</v>
      </c>
      <c r="D1407" s="5" t="s">
        <v>3862</v>
      </c>
      <c r="E1407" s="5" t="s">
        <v>3863</v>
      </c>
      <c r="F1407" s="5">
        <v>22.885337829589801</v>
      </c>
      <c r="G1407" s="5">
        <v>23.642942428588899</v>
      </c>
      <c r="H1407" s="5">
        <v>22.934110641479499</v>
      </c>
      <c r="I1407" s="5">
        <v>22.4106769561768</v>
      </c>
      <c r="J1407" s="5">
        <v>23.406251907348601</v>
      </c>
      <c r="K1407" s="5">
        <v>23.3371391296387</v>
      </c>
      <c r="L1407" s="5">
        <v>23.154130299886098</v>
      </c>
      <c r="M1407" s="5">
        <v>23.051355997721402</v>
      </c>
      <c r="N1407" s="5">
        <v>9.0666062567851993E-2</v>
      </c>
      <c r="O1407" s="5">
        <v>-0.10277430216471101</v>
      </c>
    </row>
    <row r="1408" spans="1:15" x14ac:dyDescent="0.35">
      <c r="A1408" s="5" t="s">
        <v>6</v>
      </c>
      <c r="B1408" s="5">
        <v>220</v>
      </c>
      <c r="C1408" s="5" t="s">
        <v>3864</v>
      </c>
      <c r="D1408" s="5" t="s">
        <v>3865</v>
      </c>
      <c r="E1408" s="5" t="s">
        <v>3866</v>
      </c>
      <c r="F1408" s="5">
        <v>28.4286003112793</v>
      </c>
      <c r="G1408" s="5">
        <v>28.390609741210898</v>
      </c>
      <c r="H1408" s="5">
        <v>28.709457397460898</v>
      </c>
      <c r="I1408" s="5">
        <v>28.320695877075199</v>
      </c>
      <c r="J1408" s="5">
        <v>28.4573078155518</v>
      </c>
      <c r="K1408" s="5">
        <v>28.581882476806602</v>
      </c>
      <c r="L1408" s="5">
        <v>28.509555816650401</v>
      </c>
      <c r="M1408" s="5">
        <v>28.453295389811199</v>
      </c>
      <c r="N1408" s="5">
        <v>0.169015904539326</v>
      </c>
      <c r="O1408" s="5">
        <v>-5.6260426839191503E-2</v>
      </c>
    </row>
    <row r="1409" spans="1:15" x14ac:dyDescent="0.35">
      <c r="A1409" s="5" t="s">
        <v>6</v>
      </c>
      <c r="B1409" s="5">
        <v>220</v>
      </c>
      <c r="C1409" s="5" t="s">
        <v>3867</v>
      </c>
      <c r="D1409" s="5" t="s">
        <v>3868</v>
      </c>
      <c r="E1409" s="5" t="s">
        <v>3869</v>
      </c>
      <c r="F1409" s="5">
        <v>30.404373168945298</v>
      </c>
      <c r="G1409" s="5">
        <v>30.393482208251999</v>
      </c>
      <c r="H1409" s="5">
        <v>30.446247100830099</v>
      </c>
      <c r="I1409" s="5">
        <v>30.4303283691406</v>
      </c>
      <c r="J1409" s="5">
        <v>30.3843479156494</v>
      </c>
      <c r="K1409" s="5">
        <v>30.3547878265381</v>
      </c>
      <c r="L1409" s="5">
        <v>30.414700826009099</v>
      </c>
      <c r="M1409" s="5">
        <v>30.3898213704427</v>
      </c>
      <c r="N1409" s="5">
        <v>0.38442678803932001</v>
      </c>
      <c r="O1409" s="5">
        <v>-2.4879455566406299E-2</v>
      </c>
    </row>
    <row r="1410" spans="1:15" x14ac:dyDescent="0.35">
      <c r="A1410" s="5" t="s">
        <v>6</v>
      </c>
      <c r="B1410" s="5">
        <v>220</v>
      </c>
      <c r="C1410" s="5" t="s">
        <v>3870</v>
      </c>
      <c r="D1410" s="5" t="s">
        <v>3871</v>
      </c>
      <c r="E1410" s="5" t="s">
        <v>3872</v>
      </c>
      <c r="F1410" s="5">
        <v>22.8976860046387</v>
      </c>
      <c r="G1410" s="5">
        <v>22.258258819580099</v>
      </c>
      <c r="H1410" s="5">
        <v>21.130128860473601</v>
      </c>
      <c r="I1410" s="5">
        <v>22.389701843261701</v>
      </c>
      <c r="J1410" s="5">
        <v>21.994291305541999</v>
      </c>
      <c r="K1410" s="5">
        <v>21.521959304809599</v>
      </c>
      <c r="L1410" s="5">
        <v>22.0953578948975</v>
      </c>
      <c r="M1410" s="5">
        <v>21.968650817871101</v>
      </c>
      <c r="N1410" s="5">
        <v>7.7687211986246604E-2</v>
      </c>
      <c r="O1410" s="5">
        <v>-0.12670707702636699</v>
      </c>
    </row>
    <row r="1411" spans="1:15" x14ac:dyDescent="0.35">
      <c r="A1411" s="5" t="s">
        <v>6</v>
      </c>
      <c r="B1411" s="5">
        <v>220</v>
      </c>
      <c r="C1411" s="5" t="s">
        <v>3873</v>
      </c>
      <c r="D1411" s="5" t="s">
        <v>3874</v>
      </c>
      <c r="E1411" s="5" t="s">
        <v>3875</v>
      </c>
      <c r="F1411" s="5">
        <v>25.4858722686768</v>
      </c>
      <c r="G1411" s="5">
        <v>25.46750831604</v>
      </c>
      <c r="H1411" s="5">
        <v>25.3682155609131</v>
      </c>
      <c r="I1411" s="5">
        <v>25.5685119628906</v>
      </c>
      <c r="J1411" s="5">
        <v>25.3563556671143</v>
      </c>
      <c r="K1411" s="5">
        <v>25.242458343505898</v>
      </c>
      <c r="L1411" s="5">
        <v>25.4405320485433</v>
      </c>
      <c r="M1411" s="5">
        <v>25.3891086578369</v>
      </c>
      <c r="N1411" s="5">
        <v>0.19275404237184199</v>
      </c>
      <c r="O1411" s="5">
        <v>-5.1423390706379003E-2</v>
      </c>
    </row>
    <row r="1412" spans="1:15" x14ac:dyDescent="0.35">
      <c r="A1412" s="5" t="s">
        <v>6</v>
      </c>
      <c r="B1412" s="5">
        <v>220</v>
      </c>
      <c r="C1412" s="5" t="s">
        <v>3876</v>
      </c>
      <c r="D1412" s="5" t="s">
        <v>3877</v>
      </c>
      <c r="E1412" s="5" t="s">
        <v>463</v>
      </c>
      <c r="F1412" s="5">
        <v>23.955732345581101</v>
      </c>
      <c r="G1412" s="5">
        <v>23.974319458007798</v>
      </c>
      <c r="H1412" s="5">
        <v>23.888114929199201</v>
      </c>
      <c r="I1412" s="5">
        <v>23.749242782592798</v>
      </c>
      <c r="J1412" s="5">
        <v>24.0521049499512</v>
      </c>
      <c r="K1412" s="5">
        <v>23.87082862854</v>
      </c>
      <c r="L1412" s="5">
        <v>23.939388910929399</v>
      </c>
      <c r="M1412" s="5">
        <v>23.890725453694699</v>
      </c>
      <c r="N1412" s="5">
        <v>0.20472298933088701</v>
      </c>
      <c r="O1412" s="5">
        <v>-4.8663457234702903E-2</v>
      </c>
    </row>
    <row r="1413" spans="1:15" x14ac:dyDescent="0.35">
      <c r="A1413" s="5" t="s">
        <v>6</v>
      </c>
      <c r="B1413" s="5">
        <v>220</v>
      </c>
      <c r="C1413" s="5" t="s">
        <v>3878</v>
      </c>
      <c r="D1413" s="5" t="s">
        <v>3879</v>
      </c>
      <c r="E1413" s="5" t="s">
        <v>3880</v>
      </c>
      <c r="F1413" s="5">
        <v>25.358078002929702</v>
      </c>
      <c r="G1413" s="5">
        <v>25.574102401733398</v>
      </c>
      <c r="H1413" s="5">
        <v>25.0608215332031</v>
      </c>
      <c r="I1413" s="5">
        <v>25.4058132171631</v>
      </c>
      <c r="J1413" s="5">
        <v>25.3589973449707</v>
      </c>
      <c r="K1413" s="5">
        <v>25.009841918945298</v>
      </c>
      <c r="L1413" s="5">
        <v>25.331000645955399</v>
      </c>
      <c r="M1413" s="5">
        <v>25.258217493693</v>
      </c>
      <c r="N1413" s="5">
        <v>0.13849768760447501</v>
      </c>
      <c r="O1413" s="5">
        <v>-7.2783152262367395E-2</v>
      </c>
    </row>
    <row r="1414" spans="1:15" x14ac:dyDescent="0.35">
      <c r="A1414" s="5" t="s">
        <v>6</v>
      </c>
      <c r="B1414" s="5">
        <v>220</v>
      </c>
      <c r="C1414" s="5" t="s">
        <v>3881</v>
      </c>
      <c r="D1414" s="5" t="s">
        <v>3882</v>
      </c>
      <c r="E1414" s="5" t="s">
        <v>3883</v>
      </c>
      <c r="F1414" s="5">
        <v>25.6025066375732</v>
      </c>
      <c r="G1414" s="5">
        <v>25.474550247192401</v>
      </c>
      <c r="H1414" s="5">
        <v>25.2890625</v>
      </c>
      <c r="I1414" s="5">
        <v>25.342584609985401</v>
      </c>
      <c r="J1414" s="5">
        <v>25.4650478363037</v>
      </c>
      <c r="K1414" s="5">
        <v>25.406455993652301</v>
      </c>
      <c r="L1414" s="5">
        <v>25.4553731282552</v>
      </c>
      <c r="M1414" s="5">
        <v>25.404696146647101</v>
      </c>
      <c r="N1414" s="5">
        <v>0.199919125333095</v>
      </c>
      <c r="O1414" s="5">
        <v>-5.06769816080705E-2</v>
      </c>
    </row>
    <row r="1415" spans="1:15" x14ac:dyDescent="0.35">
      <c r="A1415" s="5" t="s">
        <v>6</v>
      </c>
      <c r="B1415" s="5">
        <v>220</v>
      </c>
      <c r="C1415" s="5" t="s">
        <v>3884</v>
      </c>
      <c r="D1415" s="5" t="s">
        <v>3885</v>
      </c>
      <c r="E1415" s="5" t="s">
        <v>3886</v>
      </c>
      <c r="F1415" s="5">
        <v>22.890754699706999</v>
      </c>
      <c r="G1415" s="5">
        <v>22.8576564788818</v>
      </c>
      <c r="H1415" s="5">
        <v>22.819381713867202</v>
      </c>
      <c r="I1415" s="5">
        <v>22.612907409668001</v>
      </c>
      <c r="J1415" s="5">
        <v>22.9367580413818</v>
      </c>
      <c r="K1415" s="5">
        <v>22.862108230590799</v>
      </c>
      <c r="L1415" s="5">
        <v>22.855930964152002</v>
      </c>
      <c r="M1415" s="5">
        <v>22.8039245605469</v>
      </c>
      <c r="N1415" s="5">
        <v>0.20020071939004599</v>
      </c>
      <c r="O1415" s="5">
        <v>-5.20064036051444E-2</v>
      </c>
    </row>
    <row r="1416" spans="1:15" x14ac:dyDescent="0.35">
      <c r="A1416" s="5" t="s">
        <v>6</v>
      </c>
      <c r="B1416" s="5">
        <v>220</v>
      </c>
      <c r="C1416" s="5" t="s">
        <v>3887</v>
      </c>
      <c r="D1416" s="5" t="s">
        <v>3888</v>
      </c>
      <c r="E1416" s="5" t="s">
        <v>3889</v>
      </c>
      <c r="F1416" s="5">
        <v>24.849998474121101</v>
      </c>
      <c r="G1416" s="5">
        <v>24.585735321044901</v>
      </c>
      <c r="H1416" s="5">
        <v>24.867509841918899</v>
      </c>
      <c r="I1416" s="5">
        <v>24.739307403564499</v>
      </c>
      <c r="J1416" s="5">
        <v>24.863519668579102</v>
      </c>
      <c r="K1416" s="5">
        <v>24.5153617858887</v>
      </c>
      <c r="L1416" s="5">
        <v>24.767747879028299</v>
      </c>
      <c r="M1416" s="5">
        <v>24.706062952677399</v>
      </c>
      <c r="N1416" s="5">
        <v>0.17057866174000699</v>
      </c>
      <c r="O1416" s="5">
        <v>-6.1684926350910302E-2</v>
      </c>
    </row>
    <row r="1417" spans="1:15" x14ac:dyDescent="0.35">
      <c r="A1417" s="5" t="s">
        <v>6</v>
      </c>
      <c r="B1417" s="5">
        <v>220</v>
      </c>
      <c r="C1417" s="5" t="s">
        <v>3890</v>
      </c>
      <c r="D1417" s="5" t="s">
        <v>3891</v>
      </c>
      <c r="E1417" s="5" t="s">
        <v>33</v>
      </c>
      <c r="F1417" s="5">
        <v>16.609987258911101</v>
      </c>
      <c r="G1417" s="5">
        <v>16.4299125671387</v>
      </c>
      <c r="H1417" s="5">
        <v>18.729555130004901</v>
      </c>
      <c r="I1417" s="5">
        <v>17.277553558349599</v>
      </c>
      <c r="J1417" s="5">
        <v>16.329717636108398</v>
      </c>
      <c r="K1417" s="5">
        <v>17.676599502563501</v>
      </c>
      <c r="L1417" s="5">
        <v>17.256484985351602</v>
      </c>
      <c r="M1417" s="5">
        <v>17.0946235656738</v>
      </c>
      <c r="N1417" s="5">
        <v>6.7272383273262501E-2</v>
      </c>
      <c r="O1417" s="5">
        <v>-0.16186141967773399</v>
      </c>
    </row>
    <row r="1418" spans="1:15" x14ac:dyDescent="0.35">
      <c r="A1418" s="5" t="s">
        <v>6</v>
      </c>
      <c r="B1418" s="5">
        <v>220</v>
      </c>
      <c r="C1418" s="5" t="s">
        <v>3892</v>
      </c>
      <c r="D1418" s="5" t="s">
        <v>3893</v>
      </c>
      <c r="E1418" s="5" t="s">
        <v>3894</v>
      </c>
      <c r="F1418" s="5">
        <v>33.8834037780762</v>
      </c>
      <c r="G1418" s="5">
        <v>33.812099456787102</v>
      </c>
      <c r="H1418" s="5">
        <v>33.816909790039098</v>
      </c>
      <c r="I1418" s="5">
        <v>33.778118133544901</v>
      </c>
      <c r="J1418" s="5">
        <v>33.824054718017599</v>
      </c>
      <c r="K1418" s="5">
        <v>33.829376220703097</v>
      </c>
      <c r="L1418" s="5">
        <v>33.837471008300803</v>
      </c>
      <c r="M1418" s="5">
        <v>33.810516357421903</v>
      </c>
      <c r="N1418" s="5">
        <v>0.40561995756704</v>
      </c>
      <c r="O1418" s="5">
        <v>-2.6954650878906299E-2</v>
      </c>
    </row>
    <row r="1419" spans="1:15" x14ac:dyDescent="0.35">
      <c r="A1419" s="5" t="s">
        <v>6</v>
      </c>
      <c r="B1419" s="5">
        <v>220</v>
      </c>
      <c r="C1419" s="5" t="s">
        <v>3895</v>
      </c>
      <c r="D1419" s="5" t="s">
        <v>3896</v>
      </c>
      <c r="E1419" s="5" t="s">
        <v>3897</v>
      </c>
      <c r="F1419" s="5">
        <v>24.85471534729</v>
      </c>
      <c r="G1419" s="5">
        <v>24.759761810302699</v>
      </c>
      <c r="H1419" s="5">
        <v>24.726009368896499</v>
      </c>
      <c r="I1419" s="5">
        <v>24.8522758483887</v>
      </c>
      <c r="J1419" s="5">
        <v>24.6782131195068</v>
      </c>
      <c r="K1419" s="5">
        <v>24.676376342773398</v>
      </c>
      <c r="L1419" s="5">
        <v>24.7801621754964</v>
      </c>
      <c r="M1419" s="5">
        <v>24.735621770222998</v>
      </c>
      <c r="N1419" s="5">
        <v>0.25284594098777902</v>
      </c>
      <c r="O1419" s="5">
        <v>-4.45404052734375E-2</v>
      </c>
    </row>
    <row r="1420" spans="1:15" x14ac:dyDescent="0.35">
      <c r="A1420" s="5" t="s">
        <v>6</v>
      </c>
      <c r="B1420" s="5">
        <v>220</v>
      </c>
      <c r="C1420" s="5" t="s">
        <v>3898</v>
      </c>
      <c r="D1420" s="5" t="s">
        <v>3899</v>
      </c>
      <c r="E1420" s="5" t="s">
        <v>3900</v>
      </c>
      <c r="F1420" s="5">
        <v>27.8340740203857</v>
      </c>
      <c r="G1420" s="5">
        <v>27.7757472991943</v>
      </c>
      <c r="H1420" s="5">
        <v>28.0751552581787</v>
      </c>
      <c r="I1420" s="5">
        <v>27.755908966064499</v>
      </c>
      <c r="J1420" s="5">
        <v>27.825519561767599</v>
      </c>
      <c r="K1420" s="5">
        <v>27.936174392700199</v>
      </c>
      <c r="L1420" s="5">
        <v>27.894992192586301</v>
      </c>
      <c r="M1420" s="5">
        <v>27.8392009735107</v>
      </c>
      <c r="N1420" s="5">
        <v>0.20394575115163799</v>
      </c>
      <c r="O1420" s="5">
        <v>-5.5791219075519601E-2</v>
      </c>
    </row>
    <row r="1421" spans="1:15" x14ac:dyDescent="0.35">
      <c r="A1421" s="5" t="s">
        <v>6</v>
      </c>
      <c r="B1421" s="5">
        <v>220</v>
      </c>
      <c r="C1421" s="5" t="s">
        <v>3901</v>
      </c>
      <c r="D1421" s="5" t="s">
        <v>3902</v>
      </c>
      <c r="E1421" s="5" t="s">
        <v>3903</v>
      </c>
      <c r="F1421" s="5">
        <v>26.6580200195313</v>
      </c>
      <c r="G1421" s="5">
        <v>26.703821182251001</v>
      </c>
      <c r="H1421" s="5">
        <v>26.55588722229</v>
      </c>
      <c r="I1421" s="5">
        <v>26.6536674499512</v>
      </c>
      <c r="J1421" s="5">
        <v>26.561237335205099</v>
      </c>
      <c r="K1421" s="5">
        <v>26.587293624877901</v>
      </c>
      <c r="L1421" s="5">
        <v>26.6392428080241</v>
      </c>
      <c r="M1421" s="5">
        <v>26.600732803344702</v>
      </c>
      <c r="N1421" s="5">
        <v>0.30326466052318801</v>
      </c>
      <c r="O1421" s="5">
        <v>-3.8510004679363198E-2</v>
      </c>
    </row>
    <row r="1422" spans="1:15" x14ac:dyDescent="0.35">
      <c r="A1422" s="5" t="s">
        <v>6</v>
      </c>
      <c r="B1422" s="5">
        <v>220</v>
      </c>
      <c r="C1422" s="5" t="s">
        <v>3904</v>
      </c>
      <c r="D1422" s="5" t="s">
        <v>3905</v>
      </c>
      <c r="E1422" s="5" t="s">
        <v>3906</v>
      </c>
      <c r="F1422" s="5">
        <v>26.6410427093506</v>
      </c>
      <c r="G1422" s="5">
        <v>26.516849517822301</v>
      </c>
      <c r="H1422" s="5">
        <v>26.9226684570313</v>
      </c>
      <c r="I1422" s="5">
        <v>26.480413436889599</v>
      </c>
      <c r="J1422" s="5">
        <v>26.6528205871582</v>
      </c>
      <c r="K1422" s="5">
        <v>26.747148513793899</v>
      </c>
      <c r="L1422" s="5">
        <v>26.693520228068</v>
      </c>
      <c r="M1422" s="5">
        <v>26.626794179280601</v>
      </c>
      <c r="N1422" s="5">
        <v>0.17684014070530901</v>
      </c>
      <c r="O1422" s="5">
        <v>-6.6726048787437306E-2</v>
      </c>
    </row>
    <row r="1423" spans="1:15" x14ac:dyDescent="0.35">
      <c r="A1423" s="5" t="s">
        <v>6</v>
      </c>
      <c r="B1423" s="5">
        <v>220</v>
      </c>
      <c r="C1423" s="5" t="s">
        <v>3907</v>
      </c>
      <c r="D1423" s="5" t="s">
        <v>3908</v>
      </c>
      <c r="E1423" s="5" t="s">
        <v>33</v>
      </c>
      <c r="F1423" s="5">
        <v>22.7314643859863</v>
      </c>
      <c r="G1423" s="5">
        <v>22.280879974365199</v>
      </c>
      <c r="H1423" s="5">
        <v>21.672920227050799</v>
      </c>
      <c r="I1423" s="5">
        <v>22.189832687377901</v>
      </c>
      <c r="J1423" s="5">
        <v>22.357177734375</v>
      </c>
      <c r="K1423" s="5">
        <v>21.818529129028299</v>
      </c>
      <c r="L1423" s="5">
        <v>22.228421529134099</v>
      </c>
      <c r="M1423" s="5">
        <v>22.1218465169271</v>
      </c>
      <c r="N1423" s="5">
        <v>0.111735944227124</v>
      </c>
      <c r="O1423" s="5">
        <v>-0.106575012207031</v>
      </c>
    </row>
    <row r="1424" spans="1:15" x14ac:dyDescent="0.35">
      <c r="A1424" s="5" t="s">
        <v>6</v>
      </c>
      <c r="B1424" s="5">
        <v>220</v>
      </c>
      <c r="C1424" s="5" t="s">
        <v>3909</v>
      </c>
      <c r="D1424" s="5" t="s">
        <v>3910</v>
      </c>
      <c r="E1424" s="5" t="s">
        <v>93</v>
      </c>
      <c r="F1424" s="5">
        <v>21.927854537963899</v>
      </c>
      <c r="G1424" s="5">
        <v>21.7752075195313</v>
      </c>
      <c r="H1424" s="5">
        <v>21.371898651123001</v>
      </c>
      <c r="I1424" s="5">
        <v>21.953588485717798</v>
      </c>
      <c r="J1424" s="5">
        <v>21.530889511108398</v>
      </c>
      <c r="K1424" s="5">
        <v>21.32057762146</v>
      </c>
      <c r="L1424" s="5">
        <v>21.691653569539401</v>
      </c>
      <c r="M1424" s="5">
        <v>21.6016852060954</v>
      </c>
      <c r="N1424" s="5">
        <v>0.13286722912215199</v>
      </c>
      <c r="O1424" s="5">
        <v>-8.9968363444008007E-2</v>
      </c>
    </row>
    <row r="1425" spans="1:15" x14ac:dyDescent="0.35">
      <c r="A1425" s="5" t="s">
        <v>6</v>
      </c>
      <c r="B1425" s="5">
        <v>220</v>
      </c>
      <c r="C1425" s="5" t="s">
        <v>3911</v>
      </c>
      <c r="D1425" s="5" t="s">
        <v>3912</v>
      </c>
      <c r="E1425" s="5" t="s">
        <v>3913</v>
      </c>
      <c r="F1425" s="5">
        <v>22.999534606933601</v>
      </c>
      <c r="G1425" s="5">
        <v>23.073015213012699</v>
      </c>
      <c r="H1425" s="5">
        <v>22.827175140380898</v>
      </c>
      <c r="I1425" s="5">
        <v>22.945093154907202</v>
      </c>
      <c r="J1425" s="5">
        <v>22.9446201324463</v>
      </c>
      <c r="K1425" s="5">
        <v>22.864721298217798</v>
      </c>
      <c r="L1425" s="5">
        <v>22.966574986775701</v>
      </c>
      <c r="M1425" s="5">
        <v>22.918144861857101</v>
      </c>
      <c r="N1425" s="5">
        <v>0.24688810017976001</v>
      </c>
      <c r="O1425" s="5">
        <v>-4.8430124918617402E-2</v>
      </c>
    </row>
    <row r="1426" spans="1:15" x14ac:dyDescent="0.35">
      <c r="A1426" s="5" t="s">
        <v>6</v>
      </c>
      <c r="B1426" s="5">
        <v>220</v>
      </c>
      <c r="C1426" s="5" t="s">
        <v>3914</v>
      </c>
      <c r="D1426" s="5" t="s">
        <v>3915</v>
      </c>
      <c r="E1426" s="5" t="s">
        <v>3916</v>
      </c>
      <c r="F1426" s="5">
        <v>29.0482387542725</v>
      </c>
      <c r="G1426" s="5">
        <v>29.164058685302699</v>
      </c>
      <c r="H1426" s="5">
        <v>29.090763092041001</v>
      </c>
      <c r="I1426" s="5">
        <v>29.1304016113281</v>
      </c>
      <c r="J1426" s="5">
        <v>29.015630722045898</v>
      </c>
      <c r="K1426" s="5">
        <v>29.0441284179688</v>
      </c>
      <c r="L1426" s="5">
        <v>29.101020177205399</v>
      </c>
      <c r="M1426" s="5">
        <v>29.0633869171143</v>
      </c>
      <c r="N1426" s="5">
        <v>0.31915807194920198</v>
      </c>
      <c r="O1426" s="5">
        <v>-3.7633260091144601E-2</v>
      </c>
    </row>
    <row r="1427" spans="1:15" x14ac:dyDescent="0.35">
      <c r="A1427" s="5" t="s">
        <v>6</v>
      </c>
      <c r="B1427" s="5">
        <v>220</v>
      </c>
      <c r="C1427" s="5" t="s">
        <v>3917</v>
      </c>
      <c r="D1427" s="5" t="s">
        <v>3918</v>
      </c>
      <c r="E1427" s="5" t="s">
        <v>3919</v>
      </c>
      <c r="F1427" s="5">
        <v>26.2589511871338</v>
      </c>
      <c r="G1427" s="5">
        <v>26.173690795898398</v>
      </c>
      <c r="H1427" s="5">
        <v>26.386966705322301</v>
      </c>
      <c r="I1427" s="5">
        <v>26.143257141113299</v>
      </c>
      <c r="J1427" s="5">
        <v>26.251062393188501</v>
      </c>
      <c r="K1427" s="5">
        <v>26.281730651855501</v>
      </c>
      <c r="L1427" s="5">
        <v>26.2732028961182</v>
      </c>
      <c r="M1427" s="5">
        <v>26.225350062052399</v>
      </c>
      <c r="N1427" s="5">
        <v>0.253786033797055</v>
      </c>
      <c r="O1427" s="5">
        <v>-4.7852834065754003E-2</v>
      </c>
    </row>
    <row r="1428" spans="1:15" x14ac:dyDescent="0.35">
      <c r="A1428" s="5" t="s">
        <v>6</v>
      </c>
      <c r="B1428" s="5">
        <v>220</v>
      </c>
      <c r="C1428" s="5" t="s">
        <v>3920</v>
      </c>
      <c r="D1428" s="5" t="s">
        <v>3921</v>
      </c>
      <c r="E1428" s="5" t="s">
        <v>3922</v>
      </c>
      <c r="F1428" s="5">
        <v>28.669397354126001</v>
      </c>
      <c r="G1428" s="5">
        <v>28.635866165161101</v>
      </c>
      <c r="H1428" s="5">
        <v>28.770921707153299</v>
      </c>
      <c r="I1428" s="5">
        <v>28.635452270507798</v>
      </c>
      <c r="J1428" s="5">
        <v>28.6183681488037</v>
      </c>
      <c r="K1428" s="5">
        <v>28.707891464233398</v>
      </c>
      <c r="L1428" s="5">
        <v>28.692061742146802</v>
      </c>
      <c r="M1428" s="5">
        <v>28.653903961181602</v>
      </c>
      <c r="N1428" s="5">
        <v>0.31905767304152399</v>
      </c>
      <c r="O1428" s="5">
        <v>-3.81577809651681E-2</v>
      </c>
    </row>
    <row r="1429" spans="1:15" x14ac:dyDescent="0.35">
      <c r="A1429" s="5" t="s">
        <v>6</v>
      </c>
      <c r="B1429" s="5">
        <v>220</v>
      </c>
      <c r="C1429" s="5" t="s">
        <v>3923</v>
      </c>
      <c r="D1429" s="5" t="s">
        <v>3924</v>
      </c>
      <c r="E1429" s="5" t="s">
        <v>233</v>
      </c>
      <c r="F1429" s="5">
        <v>22.798486709594702</v>
      </c>
      <c r="G1429" s="5">
        <v>23.0039958953857</v>
      </c>
      <c r="H1429" s="5">
        <v>22.700334548950199</v>
      </c>
      <c r="I1429" s="5">
        <v>22.830934524536101</v>
      </c>
      <c r="J1429" s="5">
        <v>22.945024490356399</v>
      </c>
      <c r="K1429" s="5">
        <v>22.510984420776399</v>
      </c>
      <c r="L1429" s="5">
        <v>22.834272384643601</v>
      </c>
      <c r="M1429" s="5">
        <v>22.762314478556299</v>
      </c>
      <c r="N1429" s="5">
        <v>0.17268038067528799</v>
      </c>
      <c r="O1429" s="5">
        <v>-7.1957906087238399E-2</v>
      </c>
    </row>
    <row r="1430" spans="1:15" x14ac:dyDescent="0.35">
      <c r="A1430" s="5" t="s">
        <v>6</v>
      </c>
      <c r="B1430" s="5">
        <v>220</v>
      </c>
      <c r="C1430" s="5" t="s">
        <v>3925</v>
      </c>
      <c r="D1430" s="5" t="s">
        <v>3926</v>
      </c>
      <c r="E1430" s="5" t="s">
        <v>3927</v>
      </c>
      <c r="F1430" s="5">
        <v>30.391056060791001</v>
      </c>
      <c r="G1430" s="5">
        <v>30.357257843017599</v>
      </c>
      <c r="H1430" s="5">
        <v>30.5096530914307</v>
      </c>
      <c r="I1430" s="5">
        <v>30.281200408935501</v>
      </c>
      <c r="J1430" s="5">
        <v>30.363302230835</v>
      </c>
      <c r="K1430" s="5">
        <v>30.471178054809599</v>
      </c>
      <c r="L1430" s="5">
        <v>30.4193223317464</v>
      </c>
      <c r="M1430" s="5">
        <v>30.371893564859999</v>
      </c>
      <c r="N1430" s="5">
        <v>0.26343380218623802</v>
      </c>
      <c r="O1430" s="5">
        <v>-4.7428766886390902E-2</v>
      </c>
    </row>
    <row r="1431" spans="1:15" x14ac:dyDescent="0.35">
      <c r="A1431" s="5" t="s">
        <v>6</v>
      </c>
      <c r="B1431" s="5">
        <v>220</v>
      </c>
      <c r="C1431" s="5" t="s">
        <v>3928</v>
      </c>
      <c r="D1431" s="5" t="s">
        <v>3929</v>
      </c>
      <c r="E1431" s="5" t="s">
        <v>3930</v>
      </c>
      <c r="F1431" s="5">
        <v>25.908449172973601</v>
      </c>
      <c r="G1431" s="5">
        <v>25.924695968627901</v>
      </c>
      <c r="H1431" s="5">
        <v>26.037757873535199</v>
      </c>
      <c r="I1431" s="5">
        <v>25.9298706054688</v>
      </c>
      <c r="J1431" s="5">
        <v>25.8877868652344</v>
      </c>
      <c r="K1431" s="5">
        <v>25.9432067871094</v>
      </c>
      <c r="L1431" s="5">
        <v>25.956967671712199</v>
      </c>
      <c r="M1431" s="5">
        <v>25.9202880859375</v>
      </c>
      <c r="N1431" s="5">
        <v>0.34580804840893198</v>
      </c>
      <c r="O1431" s="5">
        <v>-3.6679585774738399E-2</v>
      </c>
    </row>
    <row r="1432" spans="1:15" x14ac:dyDescent="0.35">
      <c r="A1432" s="5" t="s">
        <v>6</v>
      </c>
      <c r="B1432" s="5">
        <v>220</v>
      </c>
      <c r="C1432" s="5" t="s">
        <v>3931</v>
      </c>
      <c r="D1432" s="5" t="s">
        <v>3932</v>
      </c>
      <c r="E1432" s="5" t="s">
        <v>3933</v>
      </c>
      <c r="F1432" s="5">
        <v>29.736568450927699</v>
      </c>
      <c r="G1432" s="5">
        <v>29.764299392700199</v>
      </c>
      <c r="H1432" s="5">
        <v>29.859756469726602</v>
      </c>
      <c r="I1432" s="5">
        <v>29.7533874511719</v>
      </c>
      <c r="J1432" s="5">
        <v>29.741460800170898</v>
      </c>
      <c r="K1432" s="5">
        <v>29.763483047485401</v>
      </c>
      <c r="L1432" s="5">
        <v>29.7868747711182</v>
      </c>
      <c r="M1432" s="5">
        <v>29.7527770996094</v>
      </c>
      <c r="N1432" s="5">
        <v>0.37821813430491102</v>
      </c>
      <c r="O1432" s="5">
        <v>-3.4097671508789097E-2</v>
      </c>
    </row>
    <row r="1433" spans="1:15" x14ac:dyDescent="0.35">
      <c r="A1433" s="5" t="s">
        <v>6</v>
      </c>
      <c r="B1433" s="5">
        <v>220</v>
      </c>
      <c r="C1433" s="5" t="s">
        <v>3934</v>
      </c>
      <c r="D1433" s="5" t="s">
        <v>3935</v>
      </c>
      <c r="E1433" s="5" t="s">
        <v>3936</v>
      </c>
      <c r="F1433" s="5">
        <v>26.980106353759801</v>
      </c>
      <c r="G1433" s="5">
        <v>27.035804748535199</v>
      </c>
      <c r="H1433" s="5">
        <v>29.243900299072301</v>
      </c>
      <c r="I1433" s="5">
        <v>28.9666862487793</v>
      </c>
      <c r="J1433" s="5">
        <v>26.8569145202637</v>
      </c>
      <c r="K1433" s="5">
        <v>26.848232269287099</v>
      </c>
      <c r="L1433" s="5">
        <v>27.753270467122402</v>
      </c>
      <c r="M1433" s="5">
        <v>27.557277679443398</v>
      </c>
      <c r="N1433" s="5">
        <v>6.6619669053408201E-2</v>
      </c>
      <c r="O1433" s="5">
        <v>-0.195992787679035</v>
      </c>
    </row>
    <row r="1434" spans="1:15" x14ac:dyDescent="0.35">
      <c r="A1434" s="5" t="s">
        <v>6</v>
      </c>
      <c r="B1434" s="5">
        <v>220</v>
      </c>
      <c r="C1434" s="5" t="s">
        <v>3937</v>
      </c>
      <c r="D1434" s="5" t="s">
        <v>3938</v>
      </c>
      <c r="E1434" s="5" t="s">
        <v>3939</v>
      </c>
      <c r="F1434" s="5">
        <v>25.918153762817401</v>
      </c>
      <c r="G1434" s="5">
        <v>25.818181991577099</v>
      </c>
      <c r="H1434" s="5">
        <v>26.205856323242202</v>
      </c>
      <c r="I1434" s="5">
        <v>25.8146057128906</v>
      </c>
      <c r="J1434" s="5">
        <v>25.957704544067401</v>
      </c>
      <c r="K1434" s="5">
        <v>25.9718227386475</v>
      </c>
      <c r="L1434" s="5">
        <v>25.980730692545599</v>
      </c>
      <c r="M1434" s="5">
        <v>25.914710998535199</v>
      </c>
      <c r="N1434" s="5">
        <v>0.20097186780805901</v>
      </c>
      <c r="O1434" s="5">
        <v>-6.6019694010417906E-2</v>
      </c>
    </row>
    <row r="1435" spans="1:15" x14ac:dyDescent="0.35">
      <c r="A1435" s="5" t="s">
        <v>6</v>
      </c>
      <c r="B1435" s="5">
        <v>220</v>
      </c>
      <c r="C1435" s="5" t="s">
        <v>3940</v>
      </c>
      <c r="D1435" s="5" t="s">
        <v>3941</v>
      </c>
      <c r="E1435" s="5" t="s">
        <v>3942</v>
      </c>
      <c r="F1435" s="5">
        <v>24.6266689300537</v>
      </c>
      <c r="G1435" s="5">
        <v>24.7467136383057</v>
      </c>
      <c r="H1435" s="5">
        <v>24.942991256713899</v>
      </c>
      <c r="I1435" s="5">
        <v>24.857795715331999</v>
      </c>
      <c r="J1435" s="5">
        <v>24.5555629730225</v>
      </c>
      <c r="K1435" s="5">
        <v>24.703065872192401</v>
      </c>
      <c r="L1435" s="5">
        <v>24.7721246083577</v>
      </c>
      <c r="M1435" s="5">
        <v>24.7054748535156</v>
      </c>
      <c r="N1435" s="5">
        <v>0.202524785949139</v>
      </c>
      <c r="O1435" s="5">
        <v>-6.6649754842121198E-2</v>
      </c>
    </row>
    <row r="1436" spans="1:15" x14ac:dyDescent="0.35">
      <c r="A1436" s="5" t="s">
        <v>6</v>
      </c>
      <c r="B1436" s="5">
        <v>220</v>
      </c>
      <c r="C1436" s="5" t="s">
        <v>3943</v>
      </c>
      <c r="D1436" s="5" t="s">
        <v>3944</v>
      </c>
      <c r="E1436" s="5" t="s">
        <v>3945</v>
      </c>
      <c r="F1436" s="5">
        <v>22.9646701812744</v>
      </c>
      <c r="G1436" s="5">
        <v>22.736587524414102</v>
      </c>
      <c r="H1436" s="5">
        <v>22.880517959594702</v>
      </c>
      <c r="I1436" s="5">
        <v>23.346961975097699</v>
      </c>
      <c r="J1436" s="5">
        <v>23.2912921905518</v>
      </c>
      <c r="K1436" s="5">
        <v>21.482913970947301</v>
      </c>
      <c r="L1436" s="5">
        <v>22.860591888427699</v>
      </c>
      <c r="M1436" s="5">
        <v>22.707056045532202</v>
      </c>
      <c r="N1436" s="5">
        <v>8.8621659696811406E-2</v>
      </c>
      <c r="O1436" s="5">
        <v>-0.15353584289550801</v>
      </c>
    </row>
    <row r="1437" spans="1:15" x14ac:dyDescent="0.35">
      <c r="A1437" s="5" t="s">
        <v>6</v>
      </c>
      <c r="B1437" s="5">
        <v>220</v>
      </c>
      <c r="C1437" s="5" t="s">
        <v>3946</v>
      </c>
      <c r="D1437" s="5" t="s">
        <v>3947</v>
      </c>
      <c r="E1437" s="5" t="s">
        <v>2397</v>
      </c>
      <c r="F1437" s="5">
        <v>31.296459197998001</v>
      </c>
      <c r="G1437" s="5">
        <v>31.262716293335</v>
      </c>
      <c r="H1437" s="5">
        <v>31.448772430419901</v>
      </c>
      <c r="I1437" s="5">
        <v>31.219709396362301</v>
      </c>
      <c r="J1437" s="5">
        <v>31.298748016357401</v>
      </c>
      <c r="K1437" s="5">
        <v>31.3451633453369</v>
      </c>
      <c r="L1437" s="5">
        <v>31.335982640584302</v>
      </c>
      <c r="M1437" s="5">
        <v>31.2878735860189</v>
      </c>
      <c r="N1437" s="5">
        <v>0.28568615871537401</v>
      </c>
      <c r="O1437" s="5">
        <v>-4.8109054565429701E-2</v>
      </c>
    </row>
    <row r="1438" spans="1:15" x14ac:dyDescent="0.35">
      <c r="A1438" s="5" t="s">
        <v>6</v>
      </c>
      <c r="B1438" s="5">
        <v>220</v>
      </c>
      <c r="C1438" s="5" t="s">
        <v>3948</v>
      </c>
      <c r="D1438" s="5" t="s">
        <v>3949</v>
      </c>
      <c r="E1438" s="5" t="s">
        <v>3950</v>
      </c>
      <c r="F1438" s="5">
        <v>26.554050445556602</v>
      </c>
      <c r="G1438" s="5">
        <v>26.345342636108398</v>
      </c>
      <c r="H1438" s="5">
        <v>26.996391296386701</v>
      </c>
      <c r="I1438" s="5">
        <v>26.501359939575199</v>
      </c>
      <c r="J1438" s="5">
        <v>26.341304779052699</v>
      </c>
      <c r="K1438" s="5">
        <v>26.775934219360401</v>
      </c>
      <c r="L1438" s="5">
        <v>26.6319281260173</v>
      </c>
      <c r="M1438" s="5">
        <v>26.539532979329401</v>
      </c>
      <c r="N1438" s="5">
        <v>0.14963306798054299</v>
      </c>
      <c r="O1438" s="5">
        <v>-9.2395146687827903E-2</v>
      </c>
    </row>
    <row r="1439" spans="1:15" x14ac:dyDescent="0.35">
      <c r="A1439" s="5" t="s">
        <v>6</v>
      </c>
      <c r="B1439" s="5">
        <v>220</v>
      </c>
      <c r="C1439" s="5" t="s">
        <v>3951</v>
      </c>
      <c r="D1439" s="5" t="s">
        <v>3952</v>
      </c>
      <c r="E1439" s="5" t="s">
        <v>3953</v>
      </c>
      <c r="F1439" s="5">
        <v>26.697435379028299</v>
      </c>
      <c r="G1439" s="5">
        <v>25.994979858398398</v>
      </c>
      <c r="H1439" s="5">
        <v>26.965845108032202</v>
      </c>
      <c r="I1439" s="5">
        <v>26.03684425354</v>
      </c>
      <c r="J1439" s="5">
        <v>26.2793674468994</v>
      </c>
      <c r="K1439" s="5">
        <v>26.9663906097412</v>
      </c>
      <c r="L1439" s="5">
        <v>26.5527534484863</v>
      </c>
      <c r="M1439" s="5">
        <v>26.427534103393601</v>
      </c>
      <c r="N1439" s="5">
        <v>0.113079537420714</v>
      </c>
      <c r="O1439" s="5">
        <v>-0.12521934509277299</v>
      </c>
    </row>
    <row r="1440" spans="1:15" x14ac:dyDescent="0.35">
      <c r="A1440" s="5" t="s">
        <v>6</v>
      </c>
      <c r="B1440" s="5">
        <v>220</v>
      </c>
      <c r="C1440" s="5" t="s">
        <v>3954</v>
      </c>
      <c r="D1440" s="5" t="s">
        <v>3955</v>
      </c>
      <c r="E1440" s="5" t="s">
        <v>3956</v>
      </c>
      <c r="F1440" s="5">
        <v>21.400011062622099</v>
      </c>
      <c r="G1440" s="5">
        <v>21.439844131469702</v>
      </c>
      <c r="H1440" s="5">
        <v>22.047845840454102</v>
      </c>
      <c r="I1440" s="5">
        <v>21.362770080566399</v>
      </c>
      <c r="J1440" s="5">
        <v>21.385698318481399</v>
      </c>
      <c r="K1440" s="5">
        <v>21.8388156890869</v>
      </c>
      <c r="L1440" s="5">
        <v>21.629233678182</v>
      </c>
      <c r="M1440" s="5">
        <v>21.529094696044901</v>
      </c>
      <c r="N1440" s="5">
        <v>0.142400282530077</v>
      </c>
      <c r="O1440" s="5">
        <v>-0.100138982137043</v>
      </c>
    </row>
    <row r="1441" spans="1:15" x14ac:dyDescent="0.35">
      <c r="A1441" s="5" t="s">
        <v>6</v>
      </c>
      <c r="B1441" s="5">
        <v>220</v>
      </c>
      <c r="C1441" s="5" t="s">
        <v>3957</v>
      </c>
      <c r="D1441" s="5" t="s">
        <v>3958</v>
      </c>
      <c r="E1441" s="5" t="s">
        <v>3959</v>
      </c>
      <c r="F1441" s="5">
        <v>27.909044265747099</v>
      </c>
      <c r="G1441" s="5">
        <v>27.872678756713899</v>
      </c>
      <c r="H1441" s="5">
        <v>28.225481033325199</v>
      </c>
      <c r="I1441" s="5">
        <v>27.676378250122099</v>
      </c>
      <c r="J1441" s="5">
        <v>27.999843597412099</v>
      </c>
      <c r="K1441" s="5">
        <v>28.090373992919901</v>
      </c>
      <c r="L1441" s="5">
        <v>28.0024013519287</v>
      </c>
      <c r="M1441" s="5">
        <v>27.922198613484699</v>
      </c>
      <c r="N1441" s="5">
        <v>0.181352216117415</v>
      </c>
      <c r="O1441" s="5">
        <v>-8.0202738444011601E-2</v>
      </c>
    </row>
    <row r="1442" spans="1:15" x14ac:dyDescent="0.35">
      <c r="A1442" s="5" t="s">
        <v>6</v>
      </c>
      <c r="B1442" s="5">
        <v>220</v>
      </c>
      <c r="C1442" s="5" t="s">
        <v>3960</v>
      </c>
      <c r="D1442" s="5" t="s">
        <v>3961</v>
      </c>
      <c r="E1442" s="5" t="s">
        <v>3962</v>
      </c>
      <c r="F1442" s="5">
        <v>24.2731018066406</v>
      </c>
      <c r="G1442" s="5">
        <v>24.148363113403299</v>
      </c>
      <c r="H1442" s="5">
        <v>23.843690872192401</v>
      </c>
      <c r="I1442" s="5">
        <v>24.3250942230225</v>
      </c>
      <c r="J1442" s="5">
        <v>23.846599578857401</v>
      </c>
      <c r="K1442" s="5">
        <v>23.822467803955099</v>
      </c>
      <c r="L1442" s="5">
        <v>24.088385264078799</v>
      </c>
      <c r="M1442" s="5">
        <v>23.998053868611699</v>
      </c>
      <c r="N1442" s="5">
        <v>0.16382146614745</v>
      </c>
      <c r="O1442" s="5">
        <v>-9.0331395467124806E-2</v>
      </c>
    </row>
    <row r="1443" spans="1:15" x14ac:dyDescent="0.35">
      <c r="A1443" s="5" t="s">
        <v>6</v>
      </c>
      <c r="B1443" s="5">
        <v>220</v>
      </c>
      <c r="C1443" s="5" t="s">
        <v>3963</v>
      </c>
      <c r="D1443" s="5" t="s">
        <v>3964</v>
      </c>
      <c r="E1443" s="5" t="s">
        <v>3965</v>
      </c>
      <c r="F1443" s="5">
        <v>26.7461242675781</v>
      </c>
      <c r="G1443" s="5">
        <v>26.653388977050799</v>
      </c>
      <c r="H1443" s="5">
        <v>26.907110214233398</v>
      </c>
      <c r="I1443" s="5">
        <v>26.7464199066162</v>
      </c>
      <c r="J1443" s="5">
        <v>26.722560882568398</v>
      </c>
      <c r="K1443" s="5">
        <v>26.678136825561499</v>
      </c>
      <c r="L1443" s="5">
        <v>26.768874486287402</v>
      </c>
      <c r="M1443" s="5">
        <v>26.715705871581999</v>
      </c>
      <c r="N1443" s="5">
        <v>0.27843157779336197</v>
      </c>
      <c r="O1443" s="5">
        <v>-5.3168614705402503E-2</v>
      </c>
    </row>
    <row r="1444" spans="1:15" x14ac:dyDescent="0.35">
      <c r="A1444" s="5" t="s">
        <v>6</v>
      </c>
      <c r="B1444" s="5">
        <v>220</v>
      </c>
      <c r="C1444" s="5" t="s">
        <v>3966</v>
      </c>
      <c r="D1444" s="5" t="s">
        <v>3967</v>
      </c>
      <c r="E1444" s="5" t="s">
        <v>3968</v>
      </c>
      <c r="F1444" s="5">
        <v>28.046607971191399</v>
      </c>
      <c r="G1444" s="5">
        <v>28.014585494995099</v>
      </c>
      <c r="H1444" s="5">
        <v>28.280393600463899</v>
      </c>
      <c r="I1444" s="5">
        <v>27.903156280517599</v>
      </c>
      <c r="J1444" s="5">
        <v>28.0263481140137</v>
      </c>
      <c r="K1444" s="5">
        <v>28.2043132781982</v>
      </c>
      <c r="L1444" s="5">
        <v>28.113862355550101</v>
      </c>
      <c r="M1444" s="5">
        <v>28.0446058909098</v>
      </c>
      <c r="N1444" s="5">
        <v>0.22334664203484</v>
      </c>
      <c r="O1444" s="5">
        <v>-6.9256464640297097E-2</v>
      </c>
    </row>
    <row r="1445" spans="1:15" x14ac:dyDescent="0.35">
      <c r="A1445" s="5" t="s">
        <v>6</v>
      </c>
      <c r="B1445" s="5">
        <v>220</v>
      </c>
      <c r="C1445" s="5" t="s">
        <v>3969</v>
      </c>
      <c r="D1445" s="5" t="s">
        <v>3970</v>
      </c>
      <c r="E1445" s="5" t="s">
        <v>3971</v>
      </c>
      <c r="F1445" s="5">
        <v>22.273866653442401</v>
      </c>
      <c r="G1445" s="5">
        <v>21.739904403686499</v>
      </c>
      <c r="H1445" s="5">
        <v>21.675451278686499</v>
      </c>
      <c r="I1445" s="5">
        <v>21.892522811889599</v>
      </c>
      <c r="J1445" s="5">
        <v>21.5635585784912</v>
      </c>
      <c r="K1445" s="5">
        <v>21.942316055297901</v>
      </c>
      <c r="L1445" s="5">
        <v>21.896407445271802</v>
      </c>
      <c r="M1445" s="5">
        <v>21.799465815226199</v>
      </c>
      <c r="N1445" s="5">
        <v>0.16289971676453299</v>
      </c>
      <c r="O1445" s="5">
        <v>-9.6941630045570507E-2</v>
      </c>
    </row>
    <row r="1446" spans="1:15" x14ac:dyDescent="0.35">
      <c r="A1446" s="5" t="s">
        <v>6</v>
      </c>
      <c r="B1446" s="5">
        <v>220</v>
      </c>
      <c r="C1446" s="5" t="s">
        <v>3972</v>
      </c>
      <c r="D1446" s="5" t="s">
        <v>3973</v>
      </c>
      <c r="E1446" s="5" t="s">
        <v>875</v>
      </c>
      <c r="F1446" s="5">
        <v>26.055122375488299</v>
      </c>
      <c r="G1446" s="5">
        <v>26.051191329956101</v>
      </c>
      <c r="H1446" s="5">
        <v>26.049749374389599</v>
      </c>
      <c r="I1446" s="5">
        <v>26.0732021331787</v>
      </c>
      <c r="J1446" s="5">
        <v>26.016248703002901</v>
      </c>
      <c r="K1446" s="5">
        <v>25.9652099609375</v>
      </c>
      <c r="L1446" s="5">
        <v>26.0520210266113</v>
      </c>
      <c r="M1446" s="5">
        <v>26.0182202657064</v>
      </c>
      <c r="N1446" s="5">
        <v>0.46849747138825798</v>
      </c>
      <c r="O1446" s="5">
        <v>-3.3800760904949101E-2</v>
      </c>
    </row>
    <row r="1447" spans="1:15" x14ac:dyDescent="0.35">
      <c r="A1447" s="5" t="s">
        <v>6</v>
      </c>
      <c r="B1447" s="5">
        <v>220</v>
      </c>
      <c r="C1447" s="5" t="s">
        <v>3974</v>
      </c>
      <c r="D1447" s="5" t="s">
        <v>3975</v>
      </c>
      <c r="E1447" s="5" t="s">
        <v>3033</v>
      </c>
      <c r="F1447" s="5">
        <v>26.3392238616943</v>
      </c>
      <c r="G1447" s="5">
        <v>26.196418762206999</v>
      </c>
      <c r="H1447" s="5">
        <v>26.836328506469702</v>
      </c>
      <c r="I1447" s="5">
        <v>26.1799125671387</v>
      </c>
      <c r="J1447" s="5">
        <v>26.381567001342798</v>
      </c>
      <c r="K1447" s="5">
        <v>26.5220336914063</v>
      </c>
      <c r="L1447" s="5">
        <v>26.457323710123699</v>
      </c>
      <c r="M1447" s="5">
        <v>26.361171086629199</v>
      </c>
      <c r="N1447" s="5">
        <v>0.16635296813209799</v>
      </c>
      <c r="O1447" s="5">
        <v>-9.61526234944685E-2</v>
      </c>
    </row>
    <row r="1448" spans="1:15" x14ac:dyDescent="0.35">
      <c r="A1448" s="5" t="s">
        <v>6</v>
      </c>
      <c r="B1448" s="5">
        <v>220</v>
      </c>
      <c r="C1448" s="5" t="s">
        <v>3976</v>
      </c>
      <c r="D1448" s="5" t="s">
        <v>3977</v>
      </c>
      <c r="E1448" s="5" t="s">
        <v>3978</v>
      </c>
      <c r="F1448" s="5">
        <v>23.545539855956999</v>
      </c>
      <c r="G1448" s="5">
        <v>23.471157073974599</v>
      </c>
      <c r="H1448" s="5">
        <v>23.448062896728501</v>
      </c>
      <c r="I1448" s="5">
        <v>23.5005912780762</v>
      </c>
      <c r="J1448" s="5">
        <v>23.628160476684599</v>
      </c>
      <c r="K1448" s="5">
        <v>23.084791183471701</v>
      </c>
      <c r="L1448" s="5">
        <v>23.488253275553401</v>
      </c>
      <c r="M1448" s="5">
        <v>23.404514312744102</v>
      </c>
      <c r="N1448" s="5">
        <v>0.192629694167052</v>
      </c>
      <c r="O1448" s="5">
        <v>-8.3738962809246004E-2</v>
      </c>
    </row>
    <row r="1449" spans="1:15" x14ac:dyDescent="0.35">
      <c r="A1449" s="5" t="s">
        <v>6</v>
      </c>
      <c r="B1449" s="5">
        <v>220</v>
      </c>
      <c r="C1449" s="5" t="s">
        <v>3979</v>
      </c>
      <c r="D1449" s="5" t="s">
        <v>3980</v>
      </c>
      <c r="E1449" s="5" t="s">
        <v>3981</v>
      </c>
      <c r="F1449" s="5">
        <v>27.952287673950199</v>
      </c>
      <c r="G1449" s="5">
        <v>27.930376052856399</v>
      </c>
      <c r="H1449" s="5">
        <v>27.783842086791999</v>
      </c>
      <c r="I1449" s="5">
        <v>27.957065582275401</v>
      </c>
      <c r="J1449" s="5">
        <v>27.7870578765869</v>
      </c>
      <c r="K1449" s="5">
        <v>27.749254226684599</v>
      </c>
      <c r="L1449" s="5">
        <v>27.8888352711995</v>
      </c>
      <c r="M1449" s="5">
        <v>27.8311258951823</v>
      </c>
      <c r="N1449" s="5">
        <v>0.279924757472237</v>
      </c>
      <c r="O1449" s="5">
        <v>-5.7709376017250201E-2</v>
      </c>
    </row>
    <row r="1450" spans="1:15" x14ac:dyDescent="0.35">
      <c r="A1450" s="5" t="s">
        <v>6</v>
      </c>
      <c r="B1450" s="5">
        <v>220</v>
      </c>
      <c r="C1450" s="5" t="s">
        <v>3982</v>
      </c>
      <c r="D1450" s="5" t="s">
        <v>3983</v>
      </c>
      <c r="E1450" s="5" t="s">
        <v>3984</v>
      </c>
      <c r="F1450" s="5">
        <v>29.896974563598601</v>
      </c>
      <c r="G1450" s="5">
        <v>29.990360260009801</v>
      </c>
      <c r="H1450" s="5">
        <v>29.637916564941399</v>
      </c>
      <c r="I1450" s="5">
        <v>29.8598728179932</v>
      </c>
      <c r="J1450" s="5">
        <v>29.666110992431602</v>
      </c>
      <c r="K1450" s="5">
        <v>29.7882175445557</v>
      </c>
      <c r="L1450" s="5">
        <v>29.841750462849902</v>
      </c>
      <c r="M1450" s="5">
        <v>29.771400451660199</v>
      </c>
      <c r="N1450" s="5">
        <v>0.23054088226936501</v>
      </c>
      <c r="O1450" s="5">
        <v>-7.0350011189777503E-2</v>
      </c>
    </row>
    <row r="1451" spans="1:15" x14ac:dyDescent="0.35">
      <c r="A1451" s="5" t="s">
        <v>6</v>
      </c>
      <c r="B1451" s="5">
        <v>220</v>
      </c>
      <c r="C1451" s="5" t="s">
        <v>3985</v>
      </c>
      <c r="D1451" s="5" t="s">
        <v>3986</v>
      </c>
      <c r="E1451" s="5" t="s">
        <v>3987</v>
      </c>
      <c r="F1451" s="5">
        <v>26.050035476684599</v>
      </c>
      <c r="G1451" s="5">
        <v>25.922399520873999</v>
      </c>
      <c r="H1451" s="5">
        <v>26.139358520507798</v>
      </c>
      <c r="I1451" s="5">
        <v>26.063421249389599</v>
      </c>
      <c r="J1451" s="5">
        <v>25.986452102661101</v>
      </c>
      <c r="K1451" s="5">
        <v>25.891422271728501</v>
      </c>
      <c r="L1451" s="5">
        <v>26.037264506022101</v>
      </c>
      <c r="M1451" s="5">
        <v>25.980431874593101</v>
      </c>
      <c r="N1451" s="5">
        <v>0.28580473761269298</v>
      </c>
      <c r="O1451" s="5">
        <v>-5.6832631429038799E-2</v>
      </c>
    </row>
    <row r="1452" spans="1:15" x14ac:dyDescent="0.35">
      <c r="A1452" s="5" t="s">
        <v>6</v>
      </c>
      <c r="B1452" s="5">
        <v>220</v>
      </c>
      <c r="C1452" s="5" t="s">
        <v>3988</v>
      </c>
      <c r="D1452" s="5" t="s">
        <v>3989</v>
      </c>
      <c r="E1452" s="5" t="s">
        <v>3990</v>
      </c>
      <c r="F1452" s="5">
        <v>25.737287521362301</v>
      </c>
      <c r="G1452" s="5">
        <v>25.000078201293899</v>
      </c>
      <c r="H1452" s="5">
        <v>25.9162921905518</v>
      </c>
      <c r="I1452" s="5">
        <v>25.720739364623999</v>
      </c>
      <c r="J1452" s="5">
        <v>25.730840682983398</v>
      </c>
      <c r="K1452" s="5">
        <v>24.785251617431602</v>
      </c>
      <c r="L1452" s="5">
        <v>25.5512193044027</v>
      </c>
      <c r="M1452" s="5">
        <v>25.412277221679702</v>
      </c>
      <c r="N1452" s="5">
        <v>0.12049042496260701</v>
      </c>
      <c r="O1452" s="5">
        <v>-0.138942082722981</v>
      </c>
    </row>
    <row r="1453" spans="1:15" x14ac:dyDescent="0.35">
      <c r="A1453" s="5" t="s">
        <v>6</v>
      </c>
      <c r="B1453" s="5">
        <v>220</v>
      </c>
      <c r="C1453" s="5" t="s">
        <v>3991</v>
      </c>
      <c r="D1453" s="5" t="s">
        <v>3992</v>
      </c>
      <c r="E1453" s="5" t="s">
        <v>3993</v>
      </c>
      <c r="F1453" s="5">
        <v>27.1761779785156</v>
      </c>
      <c r="G1453" s="5">
        <v>27.171440124511701</v>
      </c>
      <c r="H1453" s="5">
        <v>27.3496608734131</v>
      </c>
      <c r="I1453" s="5">
        <v>27.142824172973601</v>
      </c>
      <c r="J1453" s="5">
        <v>27.208023071289102</v>
      </c>
      <c r="K1453" s="5">
        <v>27.195795059204102</v>
      </c>
      <c r="L1453" s="5">
        <v>27.232426325480098</v>
      </c>
      <c r="M1453" s="5">
        <v>27.182214101155601</v>
      </c>
      <c r="N1453" s="5">
        <v>0.33430144649424698</v>
      </c>
      <c r="O1453" s="5">
        <v>-5.0212224324546598E-2</v>
      </c>
    </row>
    <row r="1454" spans="1:15" x14ac:dyDescent="0.35">
      <c r="A1454" s="5" t="s">
        <v>6</v>
      </c>
      <c r="B1454" s="5">
        <v>220</v>
      </c>
      <c r="C1454" s="5" t="s">
        <v>3994</v>
      </c>
      <c r="D1454" s="5" t="s">
        <v>3995</v>
      </c>
      <c r="E1454" s="5" t="s">
        <v>3996</v>
      </c>
      <c r="F1454" s="5">
        <v>34.282657623291001</v>
      </c>
      <c r="G1454" s="5">
        <v>34.333343505859403</v>
      </c>
      <c r="H1454" s="5">
        <v>34.327827453613303</v>
      </c>
      <c r="I1454" s="5">
        <v>34.335334777832003</v>
      </c>
      <c r="J1454" s="5">
        <v>34.198265075683601</v>
      </c>
      <c r="K1454" s="5">
        <v>34.285842895507798</v>
      </c>
      <c r="L1454" s="5">
        <v>34.314609527587898</v>
      </c>
      <c r="M1454" s="5">
        <v>34.273147583007798</v>
      </c>
      <c r="N1454" s="5">
        <v>0.40756212637755801</v>
      </c>
      <c r="O1454" s="5">
        <v>-4.1461944580078097E-2</v>
      </c>
    </row>
    <row r="1455" spans="1:15" x14ac:dyDescent="0.35">
      <c r="A1455" s="5" t="s">
        <v>6</v>
      </c>
      <c r="B1455" s="5">
        <v>220</v>
      </c>
      <c r="C1455" s="5" t="s">
        <v>3997</v>
      </c>
      <c r="D1455" s="5" t="s">
        <v>3998</v>
      </c>
      <c r="E1455" s="5" t="s">
        <v>3999</v>
      </c>
      <c r="F1455" s="5">
        <v>29.711408615112301</v>
      </c>
      <c r="G1455" s="5">
        <v>29.6879482269287</v>
      </c>
      <c r="H1455" s="5">
        <v>29.8896579742432</v>
      </c>
      <c r="I1455" s="5">
        <v>29.5901279449463</v>
      </c>
      <c r="J1455" s="5">
        <v>29.702274322509801</v>
      </c>
      <c r="K1455" s="5">
        <v>29.810634613037099</v>
      </c>
      <c r="L1455" s="5">
        <v>29.763004938761402</v>
      </c>
      <c r="M1455" s="5">
        <v>29.701012293497701</v>
      </c>
      <c r="N1455" s="5">
        <v>0.27652853493887197</v>
      </c>
      <c r="O1455" s="5">
        <v>-6.1992645263671903E-2</v>
      </c>
    </row>
    <row r="1456" spans="1:15" x14ac:dyDescent="0.35">
      <c r="A1456" s="5" t="s">
        <v>6</v>
      </c>
      <c r="B1456" s="5">
        <v>220</v>
      </c>
      <c r="C1456" s="5" t="s">
        <v>4000</v>
      </c>
      <c r="D1456" s="5" t="s">
        <v>4001</v>
      </c>
      <c r="E1456" s="5" t="s">
        <v>4002</v>
      </c>
      <c r="F1456" s="5">
        <v>32.572433471679702</v>
      </c>
      <c r="G1456" s="5">
        <v>32.554775238037102</v>
      </c>
      <c r="H1456" s="5">
        <v>32.802577972412102</v>
      </c>
      <c r="I1456" s="5">
        <v>32.487571716308601</v>
      </c>
      <c r="J1456" s="5">
        <v>32.558456420898402</v>
      </c>
      <c r="K1456" s="5">
        <v>32.687534332275398</v>
      </c>
      <c r="L1456" s="5">
        <v>32.643262227376297</v>
      </c>
      <c r="M1456" s="5">
        <v>32.577854156494098</v>
      </c>
      <c r="N1456" s="5">
        <v>0.26371876690458901</v>
      </c>
      <c r="O1456" s="5">
        <v>-6.5408070882163799E-2</v>
      </c>
    </row>
    <row r="1457" spans="1:15" x14ac:dyDescent="0.35">
      <c r="A1457" s="5" t="s">
        <v>6</v>
      </c>
      <c r="B1457" s="5">
        <v>220</v>
      </c>
      <c r="C1457" s="5" t="s">
        <v>4003</v>
      </c>
      <c r="D1457" s="5" t="s">
        <v>4004</v>
      </c>
      <c r="E1457" s="5" t="s">
        <v>4005</v>
      </c>
      <c r="F1457" s="5">
        <v>27.967592239379901</v>
      </c>
      <c r="G1457" s="5">
        <v>27.941608428955099</v>
      </c>
      <c r="H1457" s="5">
        <v>28.070409774780298</v>
      </c>
      <c r="I1457" s="5">
        <v>27.889945983886701</v>
      </c>
      <c r="J1457" s="5">
        <v>27.9177856445313</v>
      </c>
      <c r="K1457" s="5">
        <v>28.025440216064499</v>
      </c>
      <c r="L1457" s="5">
        <v>27.9932034810384</v>
      </c>
      <c r="M1457" s="5">
        <v>27.944390614827501</v>
      </c>
      <c r="N1457" s="5">
        <v>0.35620621176179601</v>
      </c>
      <c r="O1457" s="5">
        <v>-4.88128662109375E-2</v>
      </c>
    </row>
    <row r="1458" spans="1:15" x14ac:dyDescent="0.35">
      <c r="A1458" s="5" t="s">
        <v>6</v>
      </c>
      <c r="B1458" s="5">
        <v>220</v>
      </c>
      <c r="C1458" s="5" t="s">
        <v>4006</v>
      </c>
      <c r="D1458" s="5" t="s">
        <v>4007</v>
      </c>
      <c r="E1458" s="5" t="s">
        <v>4008</v>
      </c>
      <c r="F1458" s="5">
        <v>22.1905326843262</v>
      </c>
      <c r="G1458" s="5">
        <v>22.350784301757798</v>
      </c>
      <c r="H1458" s="5">
        <v>22.293951034545898</v>
      </c>
      <c r="I1458" s="5">
        <v>22.080020904541001</v>
      </c>
      <c r="J1458" s="5">
        <v>22.435834884643601</v>
      </c>
      <c r="K1458" s="5">
        <v>22.095731735229499</v>
      </c>
      <c r="L1458" s="5">
        <v>22.2784226735433</v>
      </c>
      <c r="M1458" s="5">
        <v>22.203862508137998</v>
      </c>
      <c r="N1458" s="5">
        <v>0.233934223926963</v>
      </c>
      <c r="O1458" s="5">
        <v>-7.4560165405273396E-2</v>
      </c>
    </row>
    <row r="1459" spans="1:15" x14ac:dyDescent="0.35">
      <c r="A1459" s="5" t="s">
        <v>6</v>
      </c>
      <c r="B1459" s="5">
        <v>220</v>
      </c>
      <c r="C1459" s="5" t="s">
        <v>4009</v>
      </c>
      <c r="D1459" s="5" t="s">
        <v>4010</v>
      </c>
      <c r="E1459" s="5" t="s">
        <v>4011</v>
      </c>
      <c r="F1459" s="5">
        <v>27.7161769866943</v>
      </c>
      <c r="G1459" s="5">
        <v>27.582246780395501</v>
      </c>
      <c r="H1459" s="5">
        <v>27.987806320190401</v>
      </c>
      <c r="I1459" s="5">
        <v>27.497972488403299</v>
      </c>
      <c r="J1459" s="5">
        <v>27.703306198120099</v>
      </c>
      <c r="K1459" s="5">
        <v>27.834682464599599</v>
      </c>
      <c r="L1459" s="5">
        <v>27.762076695760101</v>
      </c>
      <c r="M1459" s="5">
        <v>27.678653717041001</v>
      </c>
      <c r="N1459" s="5">
        <v>0.20927861510453</v>
      </c>
      <c r="O1459" s="5">
        <v>-8.3422978719074295E-2</v>
      </c>
    </row>
    <row r="1460" spans="1:15" x14ac:dyDescent="0.35">
      <c r="A1460" s="5" t="s">
        <v>6</v>
      </c>
      <c r="B1460" s="5">
        <v>220</v>
      </c>
      <c r="C1460" s="5" t="s">
        <v>4012</v>
      </c>
      <c r="D1460" s="5" t="s">
        <v>4013</v>
      </c>
      <c r="E1460" s="5" t="s">
        <v>4014</v>
      </c>
      <c r="F1460" s="5">
        <v>25.328647613525401</v>
      </c>
      <c r="G1460" s="5">
        <v>25.317186355590799</v>
      </c>
      <c r="H1460" s="5">
        <v>25.782180786132798</v>
      </c>
      <c r="I1460" s="5">
        <v>25.1200256347656</v>
      </c>
      <c r="J1460" s="5">
        <v>25.4450778961182</v>
      </c>
      <c r="K1460" s="5">
        <v>25.5725917816162</v>
      </c>
      <c r="L1460" s="5">
        <v>25.476004918416301</v>
      </c>
      <c r="M1460" s="5">
        <v>25.3792317708333</v>
      </c>
      <c r="N1460" s="5">
        <v>0.18051998487965101</v>
      </c>
      <c r="O1460" s="5">
        <v>-9.6773147583007799E-2</v>
      </c>
    </row>
    <row r="1461" spans="1:15" x14ac:dyDescent="0.35">
      <c r="A1461" s="5" t="s">
        <v>6</v>
      </c>
      <c r="B1461" s="5">
        <v>220</v>
      </c>
      <c r="C1461" s="5" t="s">
        <v>4015</v>
      </c>
      <c r="D1461" s="5" t="s">
        <v>4016</v>
      </c>
      <c r="E1461" s="5" t="s">
        <v>835</v>
      </c>
      <c r="F1461" s="5">
        <v>23.994701385498001</v>
      </c>
      <c r="G1461" s="5">
        <v>24.216058731079102</v>
      </c>
      <c r="H1461" s="5">
        <v>24.772811889648398</v>
      </c>
      <c r="I1461" s="5">
        <v>23.431592941284201</v>
      </c>
      <c r="J1461" s="5">
        <v>24.502935409545898</v>
      </c>
      <c r="K1461" s="5">
        <v>24.611820220947301</v>
      </c>
      <c r="L1461" s="5">
        <v>24.327857335408499</v>
      </c>
      <c r="M1461" s="5">
        <v>24.182116190592399</v>
      </c>
      <c r="N1461" s="5">
        <v>0.12023776831448101</v>
      </c>
      <c r="O1461" s="5">
        <v>-0.145741144816078</v>
      </c>
    </row>
    <row r="1462" spans="1:15" x14ac:dyDescent="0.35">
      <c r="A1462" s="5" t="s">
        <v>6</v>
      </c>
      <c r="B1462" s="5">
        <v>220</v>
      </c>
      <c r="C1462" s="5" t="s">
        <v>4017</v>
      </c>
      <c r="D1462" s="5" t="s">
        <v>4018</v>
      </c>
      <c r="E1462" s="5" t="s">
        <v>1288</v>
      </c>
      <c r="F1462" s="5">
        <v>22.230339050293001</v>
      </c>
      <c r="G1462" s="5">
        <v>21.092567443847699</v>
      </c>
      <c r="H1462" s="5">
        <v>20.6162929534912</v>
      </c>
      <c r="I1462" s="5">
        <v>21.5210857391357</v>
      </c>
      <c r="J1462" s="5">
        <v>20.8757724761963</v>
      </c>
      <c r="K1462" s="5">
        <v>21.061216354370099</v>
      </c>
      <c r="L1462" s="5">
        <v>21.313066482543899</v>
      </c>
      <c r="M1462" s="5">
        <v>21.1526915232341</v>
      </c>
      <c r="N1462" s="5">
        <v>0.112728872761986</v>
      </c>
      <c r="O1462" s="5">
        <v>-0.16037495930989501</v>
      </c>
    </row>
    <row r="1463" spans="1:15" x14ac:dyDescent="0.35">
      <c r="A1463" s="5" t="s">
        <v>6</v>
      </c>
      <c r="B1463" s="5">
        <v>220</v>
      </c>
      <c r="C1463" s="5" t="s">
        <v>4019</v>
      </c>
      <c r="D1463" s="5" t="s">
        <v>4020</v>
      </c>
      <c r="E1463" s="5" t="s">
        <v>1288</v>
      </c>
      <c r="F1463" s="5">
        <v>22.519884109497099</v>
      </c>
      <c r="G1463" s="5">
        <v>23.030088424682599</v>
      </c>
      <c r="H1463" s="5">
        <v>23.069252014160199</v>
      </c>
      <c r="I1463" s="5">
        <v>22.888729095458999</v>
      </c>
      <c r="J1463" s="5">
        <v>22.750217437744102</v>
      </c>
      <c r="K1463" s="5">
        <v>22.697668075561499</v>
      </c>
      <c r="L1463" s="5">
        <v>22.873074849446599</v>
      </c>
      <c r="M1463" s="5">
        <v>22.778871536254901</v>
      </c>
      <c r="N1463" s="5">
        <v>0.194496586464462</v>
      </c>
      <c r="O1463" s="5">
        <v>-9.42033131917306E-2</v>
      </c>
    </row>
    <row r="1464" spans="1:15" x14ac:dyDescent="0.35">
      <c r="A1464" s="5" t="s">
        <v>6</v>
      </c>
      <c r="B1464" s="5">
        <v>220</v>
      </c>
      <c r="C1464" s="5" t="s">
        <v>4021</v>
      </c>
      <c r="D1464" s="5" t="s">
        <v>4022</v>
      </c>
      <c r="E1464" s="5" t="s">
        <v>4023</v>
      </c>
      <c r="F1464" s="5">
        <v>17.6249885559082</v>
      </c>
      <c r="G1464" s="5">
        <v>17.4202365875244</v>
      </c>
      <c r="H1464" s="5">
        <v>16.785652160644499</v>
      </c>
      <c r="I1464" s="5">
        <v>16.956758499145501</v>
      </c>
      <c r="J1464" s="5">
        <v>17.340635299682599</v>
      </c>
      <c r="K1464" s="5">
        <v>17.184202194213899</v>
      </c>
      <c r="L1464" s="5">
        <v>17.2769591013591</v>
      </c>
      <c r="M1464" s="5">
        <v>17.1605319976807</v>
      </c>
      <c r="N1464" s="5">
        <v>0.15802571279215899</v>
      </c>
      <c r="O1464" s="5">
        <v>-0.116427103678387</v>
      </c>
    </row>
    <row r="1465" spans="1:15" x14ac:dyDescent="0.35">
      <c r="A1465" s="5" t="s">
        <v>6</v>
      </c>
      <c r="B1465" s="5">
        <v>220</v>
      </c>
      <c r="C1465" s="5" t="s">
        <v>4024</v>
      </c>
      <c r="D1465" s="5" t="s">
        <v>4025</v>
      </c>
      <c r="E1465" s="5" t="s">
        <v>33</v>
      </c>
      <c r="F1465" s="5">
        <v>27.571365356445298</v>
      </c>
      <c r="G1465" s="5">
        <v>27.535446166992202</v>
      </c>
      <c r="H1465" s="5">
        <v>27.749189376831101</v>
      </c>
      <c r="I1465" s="5">
        <v>27.525321960449201</v>
      </c>
      <c r="J1465" s="5">
        <v>27.5375461578369</v>
      </c>
      <c r="K1465" s="5">
        <v>27.6202907562256</v>
      </c>
      <c r="L1465" s="5">
        <v>27.618666966756201</v>
      </c>
      <c r="M1465" s="5">
        <v>27.561052958170599</v>
      </c>
      <c r="N1465" s="5">
        <v>0.32671218706418498</v>
      </c>
      <c r="O1465" s="5">
        <v>-5.7614008585609597E-2</v>
      </c>
    </row>
    <row r="1466" spans="1:15" x14ac:dyDescent="0.35">
      <c r="A1466" s="5" t="s">
        <v>6</v>
      </c>
      <c r="B1466" s="5">
        <v>220</v>
      </c>
      <c r="C1466" s="5" t="s">
        <v>4026</v>
      </c>
      <c r="D1466" s="5" t="s">
        <v>4027</v>
      </c>
      <c r="E1466" s="5" t="s">
        <v>4028</v>
      </c>
      <c r="F1466" s="5">
        <v>18.665952682495099</v>
      </c>
      <c r="G1466" s="5">
        <v>18.6604518890381</v>
      </c>
      <c r="H1466" s="5">
        <v>18.7222080230713</v>
      </c>
      <c r="I1466" s="5">
        <v>18.333106994628899</v>
      </c>
      <c r="J1466" s="5">
        <v>18.513490676879901</v>
      </c>
      <c r="K1466" s="5">
        <v>18.922901153564499</v>
      </c>
      <c r="L1466" s="5">
        <v>18.6828708648682</v>
      </c>
      <c r="M1466" s="5">
        <v>18.5898329416911</v>
      </c>
      <c r="N1466" s="5">
        <v>0.20462712597042701</v>
      </c>
      <c r="O1466" s="5">
        <v>-9.3037923177082094E-2</v>
      </c>
    </row>
    <row r="1467" spans="1:15" x14ac:dyDescent="0.35">
      <c r="A1467" s="5" t="s">
        <v>6</v>
      </c>
      <c r="B1467" s="5">
        <v>220</v>
      </c>
      <c r="C1467" s="5" t="s">
        <v>4029</v>
      </c>
      <c r="D1467" s="5" t="s">
        <v>4030</v>
      </c>
      <c r="E1467" s="5" t="s">
        <v>4031</v>
      </c>
      <c r="F1467" s="5">
        <v>27.423515319824201</v>
      </c>
      <c r="G1467" s="5">
        <v>27.415960311889599</v>
      </c>
      <c r="H1467" s="5">
        <v>27.519517898559599</v>
      </c>
      <c r="I1467" s="5">
        <v>27.356519699096701</v>
      </c>
      <c r="J1467" s="5">
        <v>27.393583297729499</v>
      </c>
      <c r="K1467" s="5">
        <v>27.469882965087901</v>
      </c>
      <c r="L1467" s="5">
        <v>27.452997843424502</v>
      </c>
      <c r="M1467" s="5">
        <v>27.406661987304702</v>
      </c>
      <c r="N1467" s="5">
        <v>0.41847235644372399</v>
      </c>
      <c r="O1467" s="5">
        <v>-4.6335856119792899E-2</v>
      </c>
    </row>
    <row r="1468" spans="1:15" x14ac:dyDescent="0.35">
      <c r="A1468" s="5" t="s">
        <v>6</v>
      </c>
      <c r="B1468" s="5">
        <v>220</v>
      </c>
      <c r="C1468" s="5" t="s">
        <v>4032</v>
      </c>
      <c r="D1468" s="5" t="s">
        <v>4033</v>
      </c>
      <c r="E1468" s="5" t="s">
        <v>4034</v>
      </c>
      <c r="F1468" s="5">
        <v>30.535469055175799</v>
      </c>
      <c r="G1468" s="5">
        <v>30.439947128295898</v>
      </c>
      <c r="H1468" s="5">
        <v>30.553419113159201</v>
      </c>
      <c r="I1468" s="5">
        <v>30.310905456543001</v>
      </c>
      <c r="J1468" s="5">
        <v>30.395933151245099</v>
      </c>
      <c r="K1468" s="5">
        <v>30.614770889282202</v>
      </c>
      <c r="L1468" s="5">
        <v>30.5096117655436</v>
      </c>
      <c r="M1468" s="5">
        <v>30.440536499023398</v>
      </c>
      <c r="N1468" s="5">
        <v>0.28717409461416499</v>
      </c>
      <c r="O1468" s="5">
        <v>-6.9075266520183504E-2</v>
      </c>
    </row>
    <row r="1469" spans="1:15" x14ac:dyDescent="0.35">
      <c r="A1469" s="5" t="s">
        <v>6</v>
      </c>
      <c r="B1469" s="5">
        <v>220</v>
      </c>
      <c r="C1469" s="5" t="s">
        <v>4035</v>
      </c>
      <c r="D1469" s="5" t="s">
        <v>4036</v>
      </c>
      <c r="E1469" s="5" t="s">
        <v>1271</v>
      </c>
      <c r="F1469" s="5">
        <v>32.130741119384801</v>
      </c>
      <c r="G1469" s="5">
        <v>32.182659149169901</v>
      </c>
      <c r="H1469" s="5">
        <v>31.722517013549801</v>
      </c>
      <c r="I1469" s="5">
        <v>32.054309844970703</v>
      </c>
      <c r="J1469" s="5">
        <v>31.873691558837901</v>
      </c>
      <c r="K1469" s="5">
        <v>31.834812164306602</v>
      </c>
      <c r="L1469" s="5">
        <v>32.0119724273682</v>
      </c>
      <c r="M1469" s="5">
        <v>31.9209378560384</v>
      </c>
      <c r="N1469" s="5">
        <v>0.221279686375385</v>
      </c>
      <c r="O1469" s="5">
        <v>-9.1034571329753802E-2</v>
      </c>
    </row>
    <row r="1470" spans="1:15" x14ac:dyDescent="0.35">
      <c r="A1470" s="5" t="s">
        <v>6</v>
      </c>
      <c r="B1470" s="5">
        <v>220</v>
      </c>
      <c r="C1470" s="5" t="s">
        <v>4037</v>
      </c>
      <c r="D1470" s="5" t="s">
        <v>4038</v>
      </c>
      <c r="E1470" s="5" t="s">
        <v>33</v>
      </c>
      <c r="F1470" s="5">
        <v>25.253202438354499</v>
      </c>
      <c r="G1470" s="5">
        <v>24.928514480590799</v>
      </c>
      <c r="H1470" s="5">
        <v>25.214178085327099</v>
      </c>
      <c r="I1470" s="5">
        <v>24.867015838623001</v>
      </c>
      <c r="J1470" s="5">
        <v>24.9763069152832</v>
      </c>
      <c r="K1470" s="5">
        <v>25.277595520019499</v>
      </c>
      <c r="L1470" s="5">
        <v>25.131965001424199</v>
      </c>
      <c r="M1470" s="5">
        <v>25.040306091308601</v>
      </c>
      <c r="N1470" s="5">
        <v>0.22400260592319601</v>
      </c>
      <c r="O1470" s="5">
        <v>-9.1658910115558698E-2</v>
      </c>
    </row>
    <row r="1471" spans="1:15" x14ac:dyDescent="0.35">
      <c r="A1471" s="5" t="s">
        <v>6</v>
      </c>
      <c r="B1471" s="5">
        <v>220</v>
      </c>
      <c r="C1471" s="5" t="s">
        <v>4039</v>
      </c>
      <c r="D1471" s="5" t="s">
        <v>4040</v>
      </c>
      <c r="E1471" s="5" t="s">
        <v>4041</v>
      </c>
      <c r="F1471" s="5">
        <v>29.301427841186499</v>
      </c>
      <c r="G1471" s="5">
        <v>29.2068481445313</v>
      </c>
      <c r="H1471" s="5">
        <v>29.600561141967798</v>
      </c>
      <c r="I1471" s="5">
        <v>29.1276531219482</v>
      </c>
      <c r="J1471" s="5">
        <v>29.259845733642599</v>
      </c>
      <c r="K1471" s="5">
        <v>29.4519958496094</v>
      </c>
      <c r="L1471" s="5">
        <v>29.369612375895201</v>
      </c>
      <c r="M1471" s="5">
        <v>29.279831568400098</v>
      </c>
      <c r="N1471" s="5">
        <v>0.23264273877082101</v>
      </c>
      <c r="O1471" s="5">
        <v>-8.9780807495117201E-2</v>
      </c>
    </row>
    <row r="1472" spans="1:15" x14ac:dyDescent="0.35">
      <c r="A1472" s="5" t="s">
        <v>6</v>
      </c>
      <c r="B1472" s="5">
        <v>220</v>
      </c>
      <c r="C1472" s="5" t="s">
        <v>4042</v>
      </c>
      <c r="D1472" s="5" t="s">
        <v>4043</v>
      </c>
      <c r="E1472" s="5" t="s">
        <v>102</v>
      </c>
      <c r="F1472" s="5">
        <v>24.272092819213899</v>
      </c>
      <c r="G1472" s="5">
        <v>24.310461044311499</v>
      </c>
      <c r="H1472" s="5">
        <v>24.502849578857401</v>
      </c>
      <c r="I1472" s="5">
        <v>24.4853324890137</v>
      </c>
      <c r="J1472" s="5">
        <v>24.118602752685501</v>
      </c>
      <c r="K1472" s="5">
        <v>24.233261108398398</v>
      </c>
      <c r="L1472" s="5">
        <v>24.361801147460898</v>
      </c>
      <c r="M1472" s="5">
        <v>24.279065450032601</v>
      </c>
      <c r="N1472" s="5">
        <v>0.25313475648258699</v>
      </c>
      <c r="O1472" s="5">
        <v>-8.2735697428386601E-2</v>
      </c>
    </row>
    <row r="1473" spans="1:15" x14ac:dyDescent="0.35">
      <c r="A1473" s="5" t="s">
        <v>6</v>
      </c>
      <c r="B1473" s="5">
        <v>220</v>
      </c>
      <c r="C1473" s="5" t="s">
        <v>4044</v>
      </c>
      <c r="D1473" s="5" t="s">
        <v>4045</v>
      </c>
      <c r="E1473" s="5" t="s">
        <v>33</v>
      </c>
      <c r="F1473" s="5">
        <v>25.932695388793899</v>
      </c>
      <c r="G1473" s="5">
        <v>25.925754547119102</v>
      </c>
      <c r="H1473" s="5">
        <v>25.893613815307599</v>
      </c>
      <c r="I1473" s="5">
        <v>25.9439601898193</v>
      </c>
      <c r="J1473" s="5">
        <v>25.760898590087901</v>
      </c>
      <c r="K1473" s="5">
        <v>25.889307022094702</v>
      </c>
      <c r="L1473" s="5">
        <v>25.917354583740199</v>
      </c>
      <c r="M1473" s="5">
        <v>25.864721934000698</v>
      </c>
      <c r="N1473" s="5">
        <v>0.40094481915585101</v>
      </c>
      <c r="O1473" s="5">
        <v>-5.2632649739582101E-2</v>
      </c>
    </row>
    <row r="1474" spans="1:15" x14ac:dyDescent="0.35">
      <c r="A1474" s="5" t="s">
        <v>6</v>
      </c>
      <c r="B1474" s="5">
        <v>220</v>
      </c>
      <c r="C1474" s="5" t="s">
        <v>4046</v>
      </c>
      <c r="D1474" s="5" t="s">
        <v>4047</v>
      </c>
      <c r="E1474" s="5" t="s">
        <v>93</v>
      </c>
      <c r="F1474" s="5">
        <v>23.343387603759801</v>
      </c>
      <c r="G1474" s="5">
        <v>23.156660079956101</v>
      </c>
      <c r="H1474" s="5">
        <v>23.330568313598601</v>
      </c>
      <c r="I1474" s="5">
        <v>23.184736251831101</v>
      </c>
      <c r="J1474" s="5">
        <v>23.134178161621101</v>
      </c>
      <c r="K1474" s="5">
        <v>23.317741394043001</v>
      </c>
      <c r="L1474" s="5">
        <v>23.276871999104799</v>
      </c>
      <c r="M1474" s="5">
        <v>23.2122186024984</v>
      </c>
      <c r="N1474" s="5">
        <v>0.32659683199248601</v>
      </c>
      <c r="O1474" s="5">
        <v>-6.4653396606445299E-2</v>
      </c>
    </row>
    <row r="1475" spans="1:15" x14ac:dyDescent="0.35">
      <c r="A1475" s="5" t="s">
        <v>6</v>
      </c>
      <c r="B1475" s="5">
        <v>220</v>
      </c>
      <c r="C1475" s="5" t="s">
        <v>4048</v>
      </c>
      <c r="D1475" s="5" t="s">
        <v>4049</v>
      </c>
      <c r="E1475" s="5" t="s">
        <v>33</v>
      </c>
      <c r="F1475" s="5">
        <v>23.0170288085938</v>
      </c>
      <c r="G1475" s="5">
        <v>22.6030178070068</v>
      </c>
      <c r="H1475" s="5">
        <v>23.132051467895501</v>
      </c>
      <c r="I1475" s="5">
        <v>21.9154148101807</v>
      </c>
      <c r="J1475" s="5">
        <v>22.883764266967798</v>
      </c>
      <c r="K1475" s="5">
        <v>23.451362609863299</v>
      </c>
      <c r="L1475" s="5">
        <v>22.917366027831999</v>
      </c>
      <c r="M1475" s="5">
        <v>22.750180562337199</v>
      </c>
      <c r="N1475" s="5">
        <v>0.12884208420055801</v>
      </c>
      <c r="O1475" s="5">
        <v>-0.16718546549479299</v>
      </c>
    </row>
    <row r="1476" spans="1:15" x14ac:dyDescent="0.35">
      <c r="A1476" s="5" t="s">
        <v>6</v>
      </c>
      <c r="B1476" s="5">
        <v>220</v>
      </c>
      <c r="C1476" s="5" t="s">
        <v>4050</v>
      </c>
      <c r="D1476" s="5" t="s">
        <v>4051</v>
      </c>
      <c r="E1476" s="5" t="s">
        <v>4052</v>
      </c>
      <c r="F1476" s="5">
        <v>27.700893402099599</v>
      </c>
      <c r="G1476" s="5">
        <v>27.747373580932599</v>
      </c>
      <c r="H1476" s="5">
        <v>27.7621059417725</v>
      </c>
      <c r="I1476" s="5">
        <v>27.696662902831999</v>
      </c>
      <c r="J1476" s="5">
        <v>27.611375808715799</v>
      </c>
      <c r="K1476" s="5">
        <v>27.757778167724599</v>
      </c>
      <c r="L1476" s="5">
        <v>27.736790974934902</v>
      </c>
      <c r="M1476" s="5">
        <v>27.688605626424199</v>
      </c>
      <c r="N1476" s="5">
        <v>0.44773955902649998</v>
      </c>
      <c r="O1476" s="5">
        <v>-4.8185348510742201E-2</v>
      </c>
    </row>
    <row r="1477" spans="1:15" x14ac:dyDescent="0.35">
      <c r="A1477" s="5" t="s">
        <v>6</v>
      </c>
      <c r="B1477" s="5">
        <v>220</v>
      </c>
      <c r="C1477" s="5" t="s">
        <v>4053</v>
      </c>
      <c r="D1477" s="5" t="s">
        <v>4054</v>
      </c>
      <c r="E1477" s="5" t="s">
        <v>4055</v>
      </c>
      <c r="F1477" s="5">
        <v>27.778556823730501</v>
      </c>
      <c r="G1477" s="5">
        <v>27.754692077636701</v>
      </c>
      <c r="H1477" s="5">
        <v>28.061725616455099</v>
      </c>
      <c r="I1477" s="5">
        <v>27.6585884094238</v>
      </c>
      <c r="J1477" s="5">
        <v>27.627416610717798</v>
      </c>
      <c r="K1477" s="5">
        <v>28.025693893432599</v>
      </c>
      <c r="L1477" s="5">
        <v>27.8649915059408</v>
      </c>
      <c r="M1477" s="5">
        <v>27.770566304524699</v>
      </c>
      <c r="N1477" s="5">
        <v>0.229060066102794</v>
      </c>
      <c r="O1477" s="5">
        <v>-9.4425201416015597E-2</v>
      </c>
    </row>
    <row r="1478" spans="1:15" x14ac:dyDescent="0.35">
      <c r="A1478" s="5" t="s">
        <v>6</v>
      </c>
      <c r="B1478" s="5">
        <v>220</v>
      </c>
      <c r="C1478" s="5" t="s">
        <v>4056</v>
      </c>
      <c r="D1478" s="5" t="s">
        <v>4057</v>
      </c>
      <c r="E1478" s="5" t="s">
        <v>4058</v>
      </c>
      <c r="F1478" s="5">
        <v>30.681787490844702</v>
      </c>
      <c r="G1478" s="5">
        <v>30.646793365478501</v>
      </c>
      <c r="H1478" s="5">
        <v>30.881294250488299</v>
      </c>
      <c r="I1478" s="5">
        <v>30.661415100097699</v>
      </c>
      <c r="J1478" s="5">
        <v>30.682401657104499</v>
      </c>
      <c r="K1478" s="5">
        <v>30.6805114746094</v>
      </c>
      <c r="L1478" s="5">
        <v>30.736625035603801</v>
      </c>
      <c r="M1478" s="5">
        <v>30.674776077270501</v>
      </c>
      <c r="N1478" s="5">
        <v>0.35013141919593899</v>
      </c>
      <c r="O1478" s="5">
        <v>-6.1848958333332101E-2</v>
      </c>
    </row>
    <row r="1479" spans="1:15" x14ac:dyDescent="0.35">
      <c r="A1479" s="5" t="s">
        <v>6</v>
      </c>
      <c r="B1479" s="5">
        <v>220</v>
      </c>
      <c r="C1479" s="5" t="s">
        <v>4059</v>
      </c>
      <c r="D1479" s="5" t="s">
        <v>4060</v>
      </c>
      <c r="E1479" s="5" t="s">
        <v>4061</v>
      </c>
      <c r="F1479" s="5">
        <v>25.3429279327393</v>
      </c>
      <c r="G1479" s="5">
        <v>25.432641983032202</v>
      </c>
      <c r="H1479" s="5">
        <v>25.390914916992202</v>
      </c>
      <c r="I1479" s="5">
        <v>25.445259094238299</v>
      </c>
      <c r="J1479" s="5">
        <v>25.212795257568398</v>
      </c>
      <c r="K1479" s="5">
        <v>25.324417114257798</v>
      </c>
      <c r="L1479" s="5">
        <v>25.388828277587901</v>
      </c>
      <c r="M1479" s="5">
        <v>25.327490488688198</v>
      </c>
      <c r="N1479" s="5">
        <v>0.35458109082482397</v>
      </c>
      <c r="O1479" s="5">
        <v>-6.1337788899738399E-2</v>
      </c>
    </row>
    <row r="1480" spans="1:15" x14ac:dyDescent="0.35">
      <c r="A1480" s="5" t="s">
        <v>6</v>
      </c>
      <c r="B1480" s="5">
        <v>220</v>
      </c>
      <c r="C1480" s="5" t="s">
        <v>4062</v>
      </c>
      <c r="D1480" s="5" t="s">
        <v>4063</v>
      </c>
      <c r="E1480" s="5" t="s">
        <v>233</v>
      </c>
      <c r="F1480" s="5">
        <v>26.248414993286101</v>
      </c>
      <c r="G1480" s="5">
        <v>26.2076740264893</v>
      </c>
      <c r="H1480" s="5">
        <v>26.368383407592798</v>
      </c>
      <c r="I1480" s="5">
        <v>26.184310913085898</v>
      </c>
      <c r="J1480" s="5">
        <v>26.185785293579102</v>
      </c>
      <c r="K1480" s="5">
        <v>26.288145065307599</v>
      </c>
      <c r="L1480" s="5">
        <v>26.274824142456101</v>
      </c>
      <c r="M1480" s="5">
        <v>26.219413757324201</v>
      </c>
      <c r="N1480" s="5">
        <v>0.39527181161158298</v>
      </c>
      <c r="O1480" s="5">
        <v>-5.5410385131835903E-2</v>
      </c>
    </row>
    <row r="1481" spans="1:15" x14ac:dyDescent="0.35">
      <c r="A1481" s="5" t="s">
        <v>6</v>
      </c>
      <c r="B1481" s="5">
        <v>220</v>
      </c>
      <c r="C1481" s="5" t="s">
        <v>4064</v>
      </c>
      <c r="D1481" s="5" t="s">
        <v>4065</v>
      </c>
      <c r="E1481" s="5" t="s">
        <v>4066</v>
      </c>
      <c r="F1481" s="5">
        <v>28.4171333312988</v>
      </c>
      <c r="G1481" s="5">
        <v>28.3367099761963</v>
      </c>
      <c r="H1481" s="5">
        <v>28.780656814575199</v>
      </c>
      <c r="I1481" s="5">
        <v>28.312593460083001</v>
      </c>
      <c r="J1481" s="5">
        <v>28.370151519775401</v>
      </c>
      <c r="K1481" s="5">
        <v>28.5698051452637</v>
      </c>
      <c r="L1481" s="5">
        <v>28.511500040690098</v>
      </c>
      <c r="M1481" s="5">
        <v>28.417516708373999</v>
      </c>
      <c r="N1481" s="5">
        <v>0.23490641095079101</v>
      </c>
      <c r="O1481" s="5">
        <v>-9.39833323160819E-2</v>
      </c>
    </row>
    <row r="1482" spans="1:15" x14ac:dyDescent="0.35">
      <c r="A1482" s="5" t="s">
        <v>6</v>
      </c>
      <c r="B1482" s="5">
        <v>220</v>
      </c>
      <c r="C1482" s="5" t="s">
        <v>4067</v>
      </c>
      <c r="D1482" s="5" t="s">
        <v>4068</v>
      </c>
      <c r="E1482" s="5" t="s">
        <v>573</v>
      </c>
      <c r="F1482" s="5">
        <v>26.6191520690918</v>
      </c>
      <c r="G1482" s="5">
        <v>26.515607833862301</v>
      </c>
      <c r="H1482" s="5">
        <v>26.7697658538818</v>
      </c>
      <c r="I1482" s="5">
        <v>26.440227508544901</v>
      </c>
      <c r="J1482" s="5">
        <v>26.560071945190401</v>
      </c>
      <c r="K1482" s="5">
        <v>26.680862426757798</v>
      </c>
      <c r="L1482" s="5">
        <v>26.634841918945298</v>
      </c>
      <c r="M1482" s="5">
        <v>26.560387293497701</v>
      </c>
      <c r="N1482" s="5">
        <v>0.29819597383615398</v>
      </c>
      <c r="O1482" s="5">
        <v>-7.4454625447590003E-2</v>
      </c>
    </row>
    <row r="1483" spans="1:15" x14ac:dyDescent="0.35">
      <c r="A1483" s="5" t="s">
        <v>6</v>
      </c>
      <c r="B1483" s="5">
        <v>220</v>
      </c>
      <c r="C1483" s="5" t="s">
        <v>4069</v>
      </c>
      <c r="D1483" s="5" t="s">
        <v>4070</v>
      </c>
      <c r="E1483" s="5" t="s">
        <v>4071</v>
      </c>
      <c r="F1483" s="5">
        <v>27.4786052703857</v>
      </c>
      <c r="G1483" s="5">
        <v>27.382566452026399</v>
      </c>
      <c r="H1483" s="5">
        <v>27.302455902099599</v>
      </c>
      <c r="I1483" s="5">
        <v>27.247482299804702</v>
      </c>
      <c r="J1483" s="5">
        <v>27.2368049621582</v>
      </c>
      <c r="K1483" s="5">
        <v>27.4675998687744</v>
      </c>
      <c r="L1483" s="5">
        <v>27.387875874837199</v>
      </c>
      <c r="M1483" s="5">
        <v>27.317295710245801</v>
      </c>
      <c r="N1483" s="5">
        <v>0.31829080735791199</v>
      </c>
      <c r="O1483" s="5">
        <v>-7.0580164591469E-2</v>
      </c>
    </row>
    <row r="1484" spans="1:15" x14ac:dyDescent="0.35">
      <c r="A1484" s="5" t="s">
        <v>6</v>
      </c>
      <c r="B1484" s="5">
        <v>220</v>
      </c>
      <c r="C1484" s="5" t="s">
        <v>4072</v>
      </c>
      <c r="D1484" s="5" t="s">
        <v>4073</v>
      </c>
      <c r="E1484" s="5" t="s">
        <v>2397</v>
      </c>
      <c r="F1484" s="5">
        <v>31.221073150634801</v>
      </c>
      <c r="G1484" s="5">
        <v>31.208677291870099</v>
      </c>
      <c r="H1484" s="5">
        <v>31.2297039031982</v>
      </c>
      <c r="I1484" s="5">
        <v>31.193885803222699</v>
      </c>
      <c r="J1484" s="5">
        <v>31.214767456054702</v>
      </c>
      <c r="K1484" s="5">
        <v>31.176202774047901</v>
      </c>
      <c r="L1484" s="5">
        <v>31.2198181152344</v>
      </c>
      <c r="M1484" s="5">
        <v>31.194952011108398</v>
      </c>
      <c r="N1484" s="5">
        <v>0.91370722968995799</v>
      </c>
      <c r="O1484" s="5">
        <v>-2.4866104125976601E-2</v>
      </c>
    </row>
    <row r="1485" spans="1:15" x14ac:dyDescent="0.35">
      <c r="A1485" s="5" t="s">
        <v>6</v>
      </c>
      <c r="B1485" s="5">
        <v>220</v>
      </c>
      <c r="C1485" s="5" t="s">
        <v>4074</v>
      </c>
      <c r="D1485" s="5" t="s">
        <v>4075</v>
      </c>
      <c r="E1485" s="5" t="s">
        <v>230</v>
      </c>
      <c r="F1485" s="5">
        <v>25.376518249511701</v>
      </c>
      <c r="G1485" s="5">
        <v>25.306201934814499</v>
      </c>
      <c r="H1485" s="5">
        <v>25.484678268432599</v>
      </c>
      <c r="I1485" s="5">
        <v>25.241334915161101</v>
      </c>
      <c r="J1485" s="5">
        <v>25.3818664550781</v>
      </c>
      <c r="K1485" s="5">
        <v>25.360908508300799</v>
      </c>
      <c r="L1485" s="5">
        <v>25.389132817586301</v>
      </c>
      <c r="M1485" s="5">
        <v>25.328036626180001</v>
      </c>
      <c r="N1485" s="5">
        <v>0.37769228260212501</v>
      </c>
      <c r="O1485" s="5">
        <v>-6.109619140625E-2</v>
      </c>
    </row>
    <row r="1486" spans="1:15" x14ac:dyDescent="0.35">
      <c r="A1486" s="5" t="s">
        <v>6</v>
      </c>
      <c r="B1486" s="5">
        <v>220</v>
      </c>
      <c r="C1486" s="5" t="s">
        <v>4076</v>
      </c>
      <c r="D1486" s="5" t="s">
        <v>4077</v>
      </c>
      <c r="E1486" s="5" t="s">
        <v>4078</v>
      </c>
      <c r="F1486" s="5">
        <v>28.957477569580099</v>
      </c>
      <c r="G1486" s="5">
        <v>29.029291152954102</v>
      </c>
      <c r="H1486" s="5">
        <v>28.849933624267599</v>
      </c>
      <c r="I1486" s="5">
        <v>28.966121673583999</v>
      </c>
      <c r="J1486" s="5">
        <v>28.756221771240199</v>
      </c>
      <c r="K1486" s="5">
        <v>28.911600112915</v>
      </c>
      <c r="L1486" s="5">
        <v>28.9455674489339</v>
      </c>
      <c r="M1486" s="5">
        <v>28.8779811859131</v>
      </c>
      <c r="N1486" s="5">
        <v>0.34251708281490101</v>
      </c>
      <c r="O1486" s="5">
        <v>-6.7586263020832094E-2</v>
      </c>
    </row>
    <row r="1487" spans="1:15" x14ac:dyDescent="0.35">
      <c r="A1487" s="5" t="s">
        <v>6</v>
      </c>
      <c r="B1487" s="5">
        <v>220</v>
      </c>
      <c r="C1487" s="5" t="s">
        <v>4079</v>
      </c>
      <c r="D1487" s="5" t="s">
        <v>4080</v>
      </c>
      <c r="E1487" s="5" t="s">
        <v>4081</v>
      </c>
      <c r="F1487" s="5">
        <v>28.124942779541001</v>
      </c>
      <c r="G1487" s="5">
        <v>28.113233566284201</v>
      </c>
      <c r="H1487" s="5">
        <v>28.023639678955099</v>
      </c>
      <c r="I1487" s="5">
        <v>28.045713424682599</v>
      </c>
      <c r="J1487" s="5">
        <v>27.969861984252901</v>
      </c>
      <c r="K1487" s="5">
        <v>28.093408584594702</v>
      </c>
      <c r="L1487" s="5">
        <v>28.087272008260101</v>
      </c>
      <c r="M1487" s="5">
        <v>28.036327997843401</v>
      </c>
      <c r="N1487" s="5">
        <v>0.45638116181327198</v>
      </c>
      <c r="O1487" s="5">
        <v>-5.0944010416664298E-2</v>
      </c>
    </row>
    <row r="1488" spans="1:15" x14ac:dyDescent="0.35">
      <c r="A1488" s="5" t="s">
        <v>6</v>
      </c>
      <c r="B1488" s="5">
        <v>220</v>
      </c>
      <c r="C1488" s="5" t="s">
        <v>4082</v>
      </c>
      <c r="D1488" s="5" t="s">
        <v>4083</v>
      </c>
      <c r="E1488" s="5" t="s">
        <v>4084</v>
      </c>
      <c r="F1488" s="5">
        <v>20.481672286987301</v>
      </c>
      <c r="G1488" s="5">
        <v>20.3500862121582</v>
      </c>
      <c r="H1488" s="5">
        <v>21.122789382934599</v>
      </c>
      <c r="I1488" s="5">
        <v>20.660642623901399</v>
      </c>
      <c r="J1488" s="5">
        <v>20.506172180175799</v>
      </c>
      <c r="K1488" s="5">
        <v>20.4178657531738</v>
      </c>
      <c r="L1488" s="5">
        <v>20.651515960693398</v>
      </c>
      <c r="M1488" s="5">
        <v>20.528226852416999</v>
      </c>
      <c r="N1488" s="5">
        <v>0.18945264698606001</v>
      </c>
      <c r="O1488" s="5">
        <v>-0.12328910827636699</v>
      </c>
    </row>
    <row r="1489" spans="1:15" x14ac:dyDescent="0.35">
      <c r="A1489" s="5" t="s">
        <v>6</v>
      </c>
      <c r="B1489" s="5">
        <v>220</v>
      </c>
      <c r="C1489" s="5" t="s">
        <v>4085</v>
      </c>
      <c r="D1489" s="5" t="s">
        <v>4086</v>
      </c>
      <c r="E1489" s="5" t="s">
        <v>4087</v>
      </c>
      <c r="F1489" s="5">
        <v>22.189430236816399</v>
      </c>
      <c r="G1489" s="5">
        <v>22.3012504577637</v>
      </c>
      <c r="H1489" s="5">
        <v>22.3322238922119</v>
      </c>
      <c r="I1489" s="5">
        <v>22.3517360687256</v>
      </c>
      <c r="J1489" s="5">
        <v>22.2258415222168</v>
      </c>
      <c r="K1489" s="5">
        <v>22.0061340332031</v>
      </c>
      <c r="L1489" s="5">
        <v>22.2743015289307</v>
      </c>
      <c r="M1489" s="5">
        <v>22.1945705413818</v>
      </c>
      <c r="N1489" s="5">
        <v>0.29385118104098301</v>
      </c>
      <c r="O1489" s="5">
        <v>-7.9730987548828097E-2</v>
      </c>
    </row>
    <row r="1490" spans="1:15" x14ac:dyDescent="0.35">
      <c r="A1490" s="5" t="s">
        <v>6</v>
      </c>
      <c r="B1490" s="5">
        <v>220</v>
      </c>
      <c r="C1490" s="5" t="s">
        <v>4088</v>
      </c>
      <c r="D1490" s="5" t="s">
        <v>4089</v>
      </c>
      <c r="E1490" s="5" t="s">
        <v>4090</v>
      </c>
      <c r="F1490" s="5">
        <v>24.4515476226807</v>
      </c>
      <c r="G1490" s="5">
        <v>24.541624069213899</v>
      </c>
      <c r="H1490" s="5">
        <v>23.318244934081999</v>
      </c>
      <c r="I1490" s="5">
        <v>24.319522857666001</v>
      </c>
      <c r="J1490" s="5">
        <v>24.036327362060501</v>
      </c>
      <c r="K1490" s="5">
        <v>23.433071136474599</v>
      </c>
      <c r="L1490" s="5">
        <v>24.103805541992202</v>
      </c>
      <c r="M1490" s="5">
        <v>23.929640452067101</v>
      </c>
      <c r="N1490" s="5">
        <v>0.136012774039766</v>
      </c>
      <c r="O1490" s="5">
        <v>-0.174165089925129</v>
      </c>
    </row>
    <row r="1491" spans="1:15" x14ac:dyDescent="0.35">
      <c r="A1491" s="5" t="s">
        <v>6</v>
      </c>
      <c r="B1491" s="5">
        <v>220</v>
      </c>
      <c r="C1491" s="5" t="s">
        <v>4091</v>
      </c>
      <c r="D1491" s="5" t="s">
        <v>4092</v>
      </c>
      <c r="E1491" s="5" t="s">
        <v>4093</v>
      </c>
      <c r="F1491" s="5">
        <v>26.965217590331999</v>
      </c>
      <c r="G1491" s="5">
        <v>27.009349822998001</v>
      </c>
      <c r="H1491" s="5">
        <v>26.726072311401399</v>
      </c>
      <c r="I1491" s="5">
        <v>26.857955932617202</v>
      </c>
      <c r="J1491" s="5">
        <v>26.7806911468506</v>
      </c>
      <c r="K1491" s="5">
        <v>26.844051361083999</v>
      </c>
      <c r="L1491" s="5">
        <v>26.900213241577099</v>
      </c>
      <c r="M1491" s="5">
        <v>26.8275661468506</v>
      </c>
      <c r="N1491" s="5">
        <v>0.32781401816109401</v>
      </c>
      <c r="O1491" s="5">
        <v>-7.26470947265625E-2</v>
      </c>
    </row>
    <row r="1492" spans="1:15" x14ac:dyDescent="0.35">
      <c r="A1492" s="5" t="s">
        <v>6</v>
      </c>
      <c r="B1492" s="5">
        <v>220</v>
      </c>
      <c r="C1492" s="5" t="s">
        <v>4094</v>
      </c>
      <c r="D1492" s="5" t="s">
        <v>4095</v>
      </c>
      <c r="E1492" s="5" t="s">
        <v>4096</v>
      </c>
      <c r="F1492" s="5">
        <v>31.747718811035199</v>
      </c>
      <c r="G1492" s="5">
        <v>31.873397827148398</v>
      </c>
      <c r="H1492" s="5">
        <v>32.069496154785199</v>
      </c>
      <c r="I1492" s="5">
        <v>31.820701599121101</v>
      </c>
      <c r="J1492" s="5">
        <v>31.821998596191399</v>
      </c>
      <c r="K1492" s="5">
        <v>31.8252983093262</v>
      </c>
      <c r="L1492" s="5">
        <v>31.8968709309896</v>
      </c>
      <c r="M1492" s="5">
        <v>31.822666168212901</v>
      </c>
      <c r="N1492" s="5">
        <v>0.32565514793606698</v>
      </c>
      <c r="O1492" s="5">
        <v>-7.4204762776691496E-2</v>
      </c>
    </row>
    <row r="1493" spans="1:15" x14ac:dyDescent="0.35">
      <c r="A1493" s="5" t="s">
        <v>6</v>
      </c>
      <c r="B1493" s="5">
        <v>220</v>
      </c>
      <c r="C1493" s="5" t="s">
        <v>4097</v>
      </c>
      <c r="D1493" s="5" t="s">
        <v>4098</v>
      </c>
      <c r="E1493" s="5" t="s">
        <v>4099</v>
      </c>
      <c r="F1493" s="5">
        <v>30.637489318847699</v>
      </c>
      <c r="G1493" s="5">
        <v>30.612133026123001</v>
      </c>
      <c r="H1493" s="5">
        <v>30.755800247192401</v>
      </c>
      <c r="I1493" s="5">
        <v>30.639591217041001</v>
      </c>
      <c r="J1493" s="5">
        <v>30.621210098266602</v>
      </c>
      <c r="K1493" s="5">
        <v>30.5918292999268</v>
      </c>
      <c r="L1493" s="5">
        <v>30.668474197387699</v>
      </c>
      <c r="M1493" s="5">
        <v>30.6175435384115</v>
      </c>
      <c r="N1493" s="5">
        <v>0.47618726696609598</v>
      </c>
      <c r="O1493" s="5">
        <v>-5.0930658976238198E-2</v>
      </c>
    </row>
    <row r="1494" spans="1:15" x14ac:dyDescent="0.35">
      <c r="A1494" s="5" t="s">
        <v>6</v>
      </c>
      <c r="B1494" s="5">
        <v>220</v>
      </c>
      <c r="C1494" s="5" t="s">
        <v>4100</v>
      </c>
      <c r="D1494" s="5" t="s">
        <v>4101</v>
      </c>
      <c r="E1494" s="5" t="s">
        <v>4102</v>
      </c>
      <c r="F1494" s="5">
        <v>26.373088836669901</v>
      </c>
      <c r="G1494" s="5">
        <v>26.301816940307599</v>
      </c>
      <c r="H1494" s="5">
        <v>26.6191520690918</v>
      </c>
      <c r="I1494" s="5">
        <v>26.2712802886963</v>
      </c>
      <c r="J1494" s="5">
        <v>26.351053237915</v>
      </c>
      <c r="K1494" s="5">
        <v>26.4301052093506</v>
      </c>
      <c r="L1494" s="5">
        <v>26.431352615356399</v>
      </c>
      <c r="M1494" s="5">
        <v>26.350812911987301</v>
      </c>
      <c r="N1494" s="5">
        <v>0.30838338776479102</v>
      </c>
      <c r="O1494" s="5">
        <v>-8.0539703369140597E-2</v>
      </c>
    </row>
    <row r="1495" spans="1:15" x14ac:dyDescent="0.35">
      <c r="A1495" s="5" t="s">
        <v>6</v>
      </c>
      <c r="B1495" s="5">
        <v>220</v>
      </c>
      <c r="C1495" s="5" t="s">
        <v>4103</v>
      </c>
      <c r="D1495" s="5" t="s">
        <v>4104</v>
      </c>
      <c r="E1495" s="5" t="s">
        <v>4105</v>
      </c>
      <c r="F1495" s="5">
        <v>26.352489471435501</v>
      </c>
      <c r="G1495" s="5">
        <v>26.4086303710938</v>
      </c>
      <c r="H1495" s="5">
        <v>26.532047271728501</v>
      </c>
      <c r="I1495" s="5">
        <v>26.211412429809599</v>
      </c>
      <c r="J1495" s="5">
        <v>26.417291641235401</v>
      </c>
      <c r="K1495" s="5">
        <v>26.443031311035199</v>
      </c>
      <c r="L1495" s="5">
        <v>26.431055704752598</v>
      </c>
      <c r="M1495" s="5">
        <v>26.357245127359999</v>
      </c>
      <c r="N1495" s="5">
        <v>0.33689444134220597</v>
      </c>
      <c r="O1495" s="5">
        <v>-7.3810577392578097E-2</v>
      </c>
    </row>
    <row r="1496" spans="1:15" x14ac:dyDescent="0.35">
      <c r="A1496" s="5" t="s">
        <v>6</v>
      </c>
      <c r="B1496" s="5">
        <v>220</v>
      </c>
      <c r="C1496" s="5" t="s">
        <v>4106</v>
      </c>
      <c r="D1496" s="5" t="s">
        <v>4107</v>
      </c>
      <c r="E1496" s="5" t="s">
        <v>4108</v>
      </c>
      <c r="F1496" s="5">
        <v>25.010564804077099</v>
      </c>
      <c r="G1496" s="5">
        <v>25.0387058258057</v>
      </c>
      <c r="H1496" s="5">
        <v>25.159713745117202</v>
      </c>
      <c r="I1496" s="5">
        <v>24.855670928955099</v>
      </c>
      <c r="J1496" s="5">
        <v>25.022907257080099</v>
      </c>
      <c r="K1496" s="5">
        <v>25.111433029174801</v>
      </c>
      <c r="L1496" s="5">
        <v>25.0696614583333</v>
      </c>
      <c r="M1496" s="5">
        <v>24.996670405069999</v>
      </c>
      <c r="N1496" s="5">
        <v>0.34414887647874098</v>
      </c>
      <c r="O1496" s="5">
        <v>-7.2991053263344E-2</v>
      </c>
    </row>
    <row r="1497" spans="1:15" x14ac:dyDescent="0.35">
      <c r="A1497" s="5" t="s">
        <v>6</v>
      </c>
      <c r="B1497" s="5">
        <v>220</v>
      </c>
      <c r="C1497" s="5" t="s">
        <v>4109</v>
      </c>
      <c r="D1497" s="5" t="s">
        <v>4110</v>
      </c>
      <c r="E1497" s="5" t="s">
        <v>1271</v>
      </c>
      <c r="F1497" s="5">
        <v>31.7645263671875</v>
      </c>
      <c r="G1497" s="5">
        <v>31.7297878265381</v>
      </c>
      <c r="H1497" s="5">
        <v>32.142711639404297</v>
      </c>
      <c r="I1497" s="5">
        <v>31.6773376464844</v>
      </c>
      <c r="J1497" s="5">
        <v>31.799758911132798</v>
      </c>
      <c r="K1497" s="5">
        <v>31.871166229248001</v>
      </c>
      <c r="L1497" s="5">
        <v>31.8790086110433</v>
      </c>
      <c r="M1497" s="5">
        <v>31.7827542622884</v>
      </c>
      <c r="N1497" s="5">
        <v>0.26759749366754199</v>
      </c>
      <c r="O1497" s="5">
        <v>-9.6254348754882799E-2</v>
      </c>
    </row>
    <row r="1498" spans="1:15" x14ac:dyDescent="0.35">
      <c r="A1498" s="5" t="s">
        <v>6</v>
      </c>
      <c r="B1498" s="5">
        <v>220</v>
      </c>
      <c r="C1498" s="5" t="s">
        <v>4111</v>
      </c>
      <c r="D1498" s="5" t="s">
        <v>4112</v>
      </c>
      <c r="E1498" s="5" t="s">
        <v>1803</v>
      </c>
      <c r="F1498" s="5">
        <v>25.240694046020501</v>
      </c>
      <c r="G1498" s="5">
        <v>25.027330398559599</v>
      </c>
      <c r="H1498" s="5">
        <v>25.183061599731399</v>
      </c>
      <c r="I1498" s="5">
        <v>24.865434646606399</v>
      </c>
      <c r="J1498" s="5">
        <v>24.9410305023193</v>
      </c>
      <c r="K1498" s="5">
        <v>25.338020324706999</v>
      </c>
      <c r="L1498" s="5">
        <v>25.150362014770501</v>
      </c>
      <c r="M1498" s="5">
        <v>25.048161824544302</v>
      </c>
      <c r="N1498" s="5">
        <v>0.25391305788803897</v>
      </c>
      <c r="O1498" s="5">
        <v>-0.102200190226238</v>
      </c>
    </row>
    <row r="1499" spans="1:15" x14ac:dyDescent="0.35">
      <c r="A1499" s="5" t="s">
        <v>6</v>
      </c>
      <c r="B1499" s="5">
        <v>220</v>
      </c>
      <c r="C1499" s="5" t="s">
        <v>4113</v>
      </c>
      <c r="D1499" s="5" t="s">
        <v>4114</v>
      </c>
      <c r="E1499" s="5" t="s">
        <v>4115</v>
      </c>
      <c r="F1499" s="5">
        <v>32.577476501464801</v>
      </c>
      <c r="G1499" s="5">
        <v>32.531810760497997</v>
      </c>
      <c r="H1499" s="5">
        <v>32.681320190429702</v>
      </c>
      <c r="I1499" s="5">
        <v>32.403499603271499</v>
      </c>
      <c r="J1499" s="5">
        <v>32.5443305969238</v>
      </c>
      <c r="K1499" s="5">
        <v>32.631546020507798</v>
      </c>
      <c r="L1499" s="5">
        <v>32.596869150797502</v>
      </c>
      <c r="M1499" s="5">
        <v>32.526458740234403</v>
      </c>
      <c r="N1499" s="5">
        <v>0.369056042944088</v>
      </c>
      <c r="O1499" s="5">
        <v>-7.0410410563148701E-2</v>
      </c>
    </row>
    <row r="1500" spans="1:15" x14ac:dyDescent="0.35">
      <c r="A1500" s="5" t="s">
        <v>6</v>
      </c>
      <c r="B1500" s="5">
        <v>220</v>
      </c>
      <c r="C1500" s="5" t="s">
        <v>4116</v>
      </c>
      <c r="D1500" s="5" t="s">
        <v>4117</v>
      </c>
      <c r="E1500" s="5" t="s">
        <v>4118</v>
      </c>
      <c r="F1500" s="5">
        <v>22.518312454223601</v>
      </c>
      <c r="G1500" s="5">
        <v>22.572362899780298</v>
      </c>
      <c r="H1500" s="5">
        <v>22.8067417144775</v>
      </c>
      <c r="I1500" s="5">
        <v>22.215599060058601</v>
      </c>
      <c r="J1500" s="5">
        <v>22.648464202880898</v>
      </c>
      <c r="K1500" s="5">
        <v>22.7059326171875</v>
      </c>
      <c r="L1500" s="5">
        <v>22.632472356160498</v>
      </c>
      <c r="M1500" s="5">
        <v>22.523331960042299</v>
      </c>
      <c r="N1500" s="5">
        <v>0.24145337456132199</v>
      </c>
      <c r="O1500" s="5">
        <v>-0.10914039611816399</v>
      </c>
    </row>
    <row r="1501" spans="1:15" x14ac:dyDescent="0.35">
      <c r="A1501" s="5" t="s">
        <v>6</v>
      </c>
      <c r="B1501" s="5">
        <v>220</v>
      </c>
      <c r="C1501" s="5" t="s">
        <v>4119</v>
      </c>
      <c r="D1501" s="5" t="s">
        <v>4120</v>
      </c>
      <c r="E1501" s="5" t="s">
        <v>1024</v>
      </c>
      <c r="F1501" s="5">
        <v>24.621444702148398</v>
      </c>
      <c r="G1501" s="5">
        <v>24.962430953979499</v>
      </c>
      <c r="H1501" s="5">
        <v>24.467838287353501</v>
      </c>
      <c r="I1501" s="5">
        <v>24.8123455047607</v>
      </c>
      <c r="J1501" s="5">
        <v>24.4176349639893</v>
      </c>
      <c r="K1501" s="5">
        <v>24.4792575836182</v>
      </c>
      <c r="L1501" s="5">
        <v>24.683904647827099</v>
      </c>
      <c r="M1501" s="5">
        <v>24.569746017456101</v>
      </c>
      <c r="N1501" s="5">
        <v>0.23523373641381601</v>
      </c>
      <c r="O1501" s="5">
        <v>-0.114158630371094</v>
      </c>
    </row>
    <row r="1502" spans="1:15" x14ac:dyDescent="0.35">
      <c r="A1502" s="5" t="s">
        <v>6</v>
      </c>
      <c r="B1502" s="5">
        <v>220</v>
      </c>
      <c r="C1502" s="5" t="s">
        <v>4121</v>
      </c>
      <c r="D1502" s="5" t="s">
        <v>4122</v>
      </c>
      <c r="E1502" s="5" t="s">
        <v>4123</v>
      </c>
      <c r="F1502" s="5">
        <v>28.617103576660199</v>
      </c>
      <c r="G1502" s="5">
        <v>28.587541580200199</v>
      </c>
      <c r="H1502" s="5">
        <v>28.7615776062012</v>
      </c>
      <c r="I1502" s="5">
        <v>28.5751342773438</v>
      </c>
      <c r="J1502" s="5">
        <v>28.586223602294901</v>
      </c>
      <c r="K1502" s="5">
        <v>28.627273559570298</v>
      </c>
      <c r="L1502" s="5">
        <v>28.655407587687201</v>
      </c>
      <c r="M1502" s="5">
        <v>28.5962104797363</v>
      </c>
      <c r="N1502" s="5">
        <v>0.45529281011894002</v>
      </c>
      <c r="O1502" s="5">
        <v>-5.9197107950847497E-2</v>
      </c>
    </row>
    <row r="1503" spans="1:15" x14ac:dyDescent="0.35">
      <c r="A1503" s="5" t="s">
        <v>6</v>
      </c>
      <c r="B1503" s="5">
        <v>220</v>
      </c>
      <c r="C1503" s="5" t="s">
        <v>4124</v>
      </c>
      <c r="D1503" s="5" t="s">
        <v>4125</v>
      </c>
      <c r="E1503" s="5" t="s">
        <v>4126</v>
      </c>
      <c r="F1503" s="5">
        <v>28.427980422973601</v>
      </c>
      <c r="G1503" s="5">
        <v>28.332441329956101</v>
      </c>
      <c r="H1503" s="5">
        <v>28.019630432128899</v>
      </c>
      <c r="I1503" s="5">
        <v>28.183933258056602</v>
      </c>
      <c r="J1503" s="5">
        <v>28.250568389892599</v>
      </c>
      <c r="K1503" s="5">
        <v>28.059644699096701</v>
      </c>
      <c r="L1503" s="5">
        <v>28.260017395019499</v>
      </c>
      <c r="M1503" s="5">
        <v>28.164715449015301</v>
      </c>
      <c r="N1503" s="5">
        <v>0.28367933680715501</v>
      </c>
      <c r="O1503" s="5">
        <v>-9.53019460042306E-2</v>
      </c>
    </row>
    <row r="1504" spans="1:15" x14ac:dyDescent="0.35">
      <c r="A1504" s="5" t="s">
        <v>6</v>
      </c>
      <c r="B1504" s="5">
        <v>220</v>
      </c>
      <c r="C1504" s="5" t="s">
        <v>4127</v>
      </c>
      <c r="D1504" s="5" t="s">
        <v>4128</v>
      </c>
      <c r="E1504" s="5" t="s">
        <v>4129</v>
      </c>
      <c r="F1504" s="5">
        <v>25.847332000732401</v>
      </c>
      <c r="G1504" s="5">
        <v>25.613071441650401</v>
      </c>
      <c r="H1504" s="5">
        <v>25.576057434081999</v>
      </c>
      <c r="I1504" s="5">
        <v>25.6741847991943</v>
      </c>
      <c r="J1504" s="5">
        <v>25.066097259521499</v>
      </c>
      <c r="K1504" s="5">
        <v>25.8888149261475</v>
      </c>
      <c r="L1504" s="5">
        <v>25.678820292154899</v>
      </c>
      <c r="M1504" s="5">
        <v>25.543032328287801</v>
      </c>
      <c r="N1504" s="5">
        <v>0.20075769543692301</v>
      </c>
      <c r="O1504" s="5">
        <v>-0.135787963867188</v>
      </c>
    </row>
    <row r="1505" spans="1:15" x14ac:dyDescent="0.35">
      <c r="A1505" s="5" t="s">
        <v>6</v>
      </c>
      <c r="B1505" s="5">
        <v>220</v>
      </c>
      <c r="C1505" s="5" t="s">
        <v>4130</v>
      </c>
      <c r="D1505" s="5" t="s">
        <v>4131</v>
      </c>
      <c r="E1505" s="5" t="s">
        <v>4132</v>
      </c>
      <c r="F1505" s="5">
        <v>31.996231079101602</v>
      </c>
      <c r="G1505" s="5">
        <v>31.9806613922119</v>
      </c>
      <c r="H1505" s="5">
        <v>31.896141052246101</v>
      </c>
      <c r="I1505" s="5">
        <v>31.92311668396</v>
      </c>
      <c r="J1505" s="5">
        <v>31.9073677062988</v>
      </c>
      <c r="K1505" s="5">
        <v>31.91042137146</v>
      </c>
      <c r="L1505" s="5">
        <v>31.957677841186499</v>
      </c>
      <c r="M1505" s="5">
        <v>31.9136352539063</v>
      </c>
      <c r="N1505" s="5">
        <v>0.63042364490496705</v>
      </c>
      <c r="O1505" s="5">
        <v>-4.4042587280273403E-2</v>
      </c>
    </row>
    <row r="1506" spans="1:15" x14ac:dyDescent="0.35">
      <c r="A1506" s="5" t="s">
        <v>6</v>
      </c>
      <c r="B1506" s="5">
        <v>220</v>
      </c>
      <c r="C1506" s="5" t="s">
        <v>4133</v>
      </c>
      <c r="D1506" s="5" t="s">
        <v>4134</v>
      </c>
      <c r="E1506" s="5" t="s">
        <v>4135</v>
      </c>
      <c r="F1506" s="5">
        <v>26.232213973998999</v>
      </c>
      <c r="G1506" s="5">
        <v>26.073249816894499</v>
      </c>
      <c r="H1506" s="5">
        <v>26.220157623291001</v>
      </c>
      <c r="I1506" s="5">
        <v>26.216497421264599</v>
      </c>
      <c r="J1506" s="5">
        <v>25.960292816162099</v>
      </c>
      <c r="K1506" s="5">
        <v>26.115501403808601</v>
      </c>
      <c r="L1506" s="5">
        <v>26.175207138061499</v>
      </c>
      <c r="M1506" s="5">
        <v>26.0974305470784</v>
      </c>
      <c r="N1506" s="5">
        <v>0.35866773483025099</v>
      </c>
      <c r="O1506" s="5">
        <v>-7.7776590983074101E-2</v>
      </c>
    </row>
    <row r="1507" spans="1:15" x14ac:dyDescent="0.35">
      <c r="A1507" s="5" t="s">
        <v>6</v>
      </c>
      <c r="B1507" s="5">
        <v>220</v>
      </c>
      <c r="C1507" s="5" t="s">
        <v>4136</v>
      </c>
      <c r="D1507" s="5" t="s">
        <v>4137</v>
      </c>
      <c r="E1507" s="5" t="s">
        <v>4138</v>
      </c>
      <c r="F1507" s="5">
        <v>27.1007995605469</v>
      </c>
      <c r="G1507" s="5">
        <v>27.114961624145501</v>
      </c>
      <c r="H1507" s="5">
        <v>27.278526306152301</v>
      </c>
      <c r="I1507" s="5">
        <v>27.0596599578857</v>
      </c>
      <c r="J1507" s="5">
        <v>27.033449172973601</v>
      </c>
      <c r="K1507" s="5">
        <v>27.189653396606399</v>
      </c>
      <c r="L1507" s="5">
        <v>27.1647624969482</v>
      </c>
      <c r="M1507" s="5">
        <v>27.094254175821899</v>
      </c>
      <c r="N1507" s="5">
        <v>0.39918825331220897</v>
      </c>
      <c r="O1507" s="5">
        <v>-7.0508321126300899E-2</v>
      </c>
    </row>
    <row r="1508" spans="1:15" x14ac:dyDescent="0.35">
      <c r="A1508" s="5" t="s">
        <v>6</v>
      </c>
      <c r="B1508" s="5">
        <v>220</v>
      </c>
      <c r="C1508" s="5" t="s">
        <v>4139</v>
      </c>
      <c r="D1508" s="5" t="s">
        <v>4140</v>
      </c>
      <c r="E1508" s="5" t="s">
        <v>1815</v>
      </c>
      <c r="F1508" s="5">
        <v>25.692478179931602</v>
      </c>
      <c r="G1508" s="5">
        <v>25.610679626464801</v>
      </c>
      <c r="H1508" s="5">
        <v>25.520788192748999</v>
      </c>
      <c r="I1508" s="5">
        <v>25.5643005371094</v>
      </c>
      <c r="J1508" s="5">
        <v>25.583086013793899</v>
      </c>
      <c r="K1508" s="5">
        <v>25.493461608886701</v>
      </c>
      <c r="L1508" s="5">
        <v>25.6079819997152</v>
      </c>
      <c r="M1508" s="5">
        <v>25.546949386596701</v>
      </c>
      <c r="N1508" s="5">
        <v>0.46656178926166902</v>
      </c>
      <c r="O1508" s="5">
        <v>-6.1032613118488399E-2</v>
      </c>
    </row>
    <row r="1509" spans="1:15" x14ac:dyDescent="0.35">
      <c r="A1509" s="5" t="s">
        <v>6</v>
      </c>
      <c r="B1509" s="5">
        <v>220</v>
      </c>
      <c r="C1509" s="5" t="s">
        <v>4141</v>
      </c>
      <c r="D1509" s="5" t="s">
        <v>4142</v>
      </c>
      <c r="E1509" s="5" t="s">
        <v>3763</v>
      </c>
      <c r="F1509" s="5">
        <v>26.395383834838899</v>
      </c>
      <c r="G1509" s="5">
        <v>26.336328506469702</v>
      </c>
      <c r="H1509" s="5">
        <v>26.5440273284912</v>
      </c>
      <c r="I1509" s="5">
        <v>26.387769699096701</v>
      </c>
      <c r="J1509" s="5">
        <v>26.324089050293001</v>
      </c>
      <c r="K1509" s="5">
        <v>26.366825103759801</v>
      </c>
      <c r="L1509" s="5">
        <v>26.425246556599902</v>
      </c>
      <c r="M1509" s="5">
        <v>26.359561284383101</v>
      </c>
      <c r="N1509" s="5">
        <v>0.43588655252550002</v>
      </c>
      <c r="O1509" s="5">
        <v>-6.5685272216796903E-2</v>
      </c>
    </row>
    <row r="1510" spans="1:15" x14ac:dyDescent="0.35">
      <c r="A1510" s="5" t="s">
        <v>6</v>
      </c>
      <c r="B1510" s="5">
        <v>220</v>
      </c>
      <c r="C1510" s="5" t="s">
        <v>4143</v>
      </c>
      <c r="D1510" s="5" t="s">
        <v>4144</v>
      </c>
      <c r="E1510" s="5" t="s">
        <v>4145</v>
      </c>
      <c r="F1510" s="5">
        <v>22.253116607666001</v>
      </c>
      <c r="G1510" s="5">
        <v>22.4763069152832</v>
      </c>
      <c r="H1510" s="5">
        <v>22.3016357421875</v>
      </c>
      <c r="I1510" s="5">
        <v>21.930355072021499</v>
      </c>
      <c r="J1510" s="5">
        <v>22.478178024291999</v>
      </c>
      <c r="K1510" s="5">
        <v>22.285821914672901</v>
      </c>
      <c r="L1510" s="5">
        <v>22.343686421712199</v>
      </c>
      <c r="M1510" s="5">
        <v>22.231451670328799</v>
      </c>
      <c r="N1510" s="5">
        <v>0.25613802709031303</v>
      </c>
      <c r="O1510" s="5">
        <v>-0.11223475138346101</v>
      </c>
    </row>
    <row r="1511" spans="1:15" x14ac:dyDescent="0.35">
      <c r="A1511" s="5" t="s">
        <v>6</v>
      </c>
      <c r="B1511" s="5">
        <v>220</v>
      </c>
      <c r="C1511" s="5" t="s">
        <v>4146</v>
      </c>
      <c r="D1511" s="5" t="s">
        <v>4147</v>
      </c>
      <c r="E1511" s="5" t="s">
        <v>4148</v>
      </c>
      <c r="F1511" s="5">
        <v>27.024543762206999</v>
      </c>
      <c r="G1511" s="5">
        <v>26.9817085266113</v>
      </c>
      <c r="H1511" s="5">
        <v>27.072649002075199</v>
      </c>
      <c r="I1511" s="5">
        <v>26.919624328613299</v>
      </c>
      <c r="J1511" s="5">
        <v>26.989404678344702</v>
      </c>
      <c r="K1511" s="5">
        <v>27.018383026123001</v>
      </c>
      <c r="L1511" s="5">
        <v>27.026300430297901</v>
      </c>
      <c r="M1511" s="5">
        <v>26.975804011027002</v>
      </c>
      <c r="N1511" s="5">
        <v>0.57061190419087005</v>
      </c>
      <c r="O1511" s="5">
        <v>-5.0496419270832101E-2</v>
      </c>
    </row>
    <row r="1512" spans="1:15" x14ac:dyDescent="0.35">
      <c r="A1512" s="5" t="s">
        <v>6</v>
      </c>
      <c r="B1512" s="5">
        <v>220</v>
      </c>
      <c r="C1512" s="5" t="s">
        <v>4149</v>
      </c>
      <c r="D1512" s="5" t="s">
        <v>4150</v>
      </c>
      <c r="E1512" s="5" t="s">
        <v>4151</v>
      </c>
      <c r="F1512" s="5">
        <v>24.9361267089844</v>
      </c>
      <c r="G1512" s="5">
        <v>25.149019241333001</v>
      </c>
      <c r="H1512" s="5">
        <v>24.829044342041001</v>
      </c>
      <c r="I1512" s="5">
        <v>24.942029953002901</v>
      </c>
      <c r="J1512" s="5">
        <v>24.861564636230501</v>
      </c>
      <c r="K1512" s="5">
        <v>24.8626098632813</v>
      </c>
      <c r="L1512" s="5">
        <v>24.9713967641195</v>
      </c>
      <c r="M1512" s="5">
        <v>24.888734817504901</v>
      </c>
      <c r="N1512" s="5">
        <v>0.35131996275345201</v>
      </c>
      <c r="O1512" s="5">
        <v>-8.2661946614582094E-2</v>
      </c>
    </row>
    <row r="1513" spans="1:15" x14ac:dyDescent="0.35">
      <c r="A1513" s="5" t="s">
        <v>6</v>
      </c>
      <c r="B1513" s="5">
        <v>220</v>
      </c>
      <c r="C1513" s="5" t="s">
        <v>4152</v>
      </c>
      <c r="D1513" s="5" t="s">
        <v>4153</v>
      </c>
      <c r="E1513" s="5" t="s">
        <v>4154</v>
      </c>
      <c r="F1513" s="5">
        <v>29.044984817504901</v>
      </c>
      <c r="G1513" s="5">
        <v>29.115871429443398</v>
      </c>
      <c r="H1513" s="5">
        <v>29.1160697937012</v>
      </c>
      <c r="I1513" s="5">
        <v>29.098241806030298</v>
      </c>
      <c r="J1513" s="5">
        <v>28.9964504241943</v>
      </c>
      <c r="K1513" s="5">
        <v>29.032188415527301</v>
      </c>
      <c r="L1513" s="5">
        <v>29.092308680216501</v>
      </c>
      <c r="M1513" s="5">
        <v>29.042293548583999</v>
      </c>
      <c r="N1513" s="5">
        <v>0.58645821088218497</v>
      </c>
      <c r="O1513" s="5">
        <v>-5.0015131632488198E-2</v>
      </c>
    </row>
    <row r="1514" spans="1:15" x14ac:dyDescent="0.35">
      <c r="A1514" s="5" t="s">
        <v>6</v>
      </c>
      <c r="B1514" s="5">
        <v>220</v>
      </c>
      <c r="C1514" s="5" t="s">
        <v>4155</v>
      </c>
      <c r="D1514" s="5" t="s">
        <v>4156</v>
      </c>
      <c r="E1514" s="5" t="s">
        <v>4157</v>
      </c>
      <c r="F1514" s="5">
        <v>29.461257934570298</v>
      </c>
      <c r="G1514" s="5">
        <v>29.471633911132798</v>
      </c>
      <c r="H1514" s="5">
        <v>29.678482055664102</v>
      </c>
      <c r="I1514" s="5">
        <v>29.409755706787099</v>
      </c>
      <c r="J1514" s="5">
        <v>29.470994949340799</v>
      </c>
      <c r="K1514" s="5">
        <v>29.5112495422363</v>
      </c>
      <c r="L1514" s="5">
        <v>29.537124633789102</v>
      </c>
      <c r="M1514" s="5">
        <v>29.4640000661214</v>
      </c>
      <c r="N1514" s="5">
        <v>0.40439400176412899</v>
      </c>
      <c r="O1514" s="5">
        <v>-7.31245676676444E-2</v>
      </c>
    </row>
    <row r="1515" spans="1:15" x14ac:dyDescent="0.35">
      <c r="A1515" s="5" t="s">
        <v>6</v>
      </c>
      <c r="B1515" s="5">
        <v>220</v>
      </c>
      <c r="C1515" s="5" t="s">
        <v>4158</v>
      </c>
      <c r="D1515" s="5" t="s">
        <v>4159</v>
      </c>
      <c r="E1515" s="5" t="s">
        <v>4160</v>
      </c>
      <c r="F1515" s="5">
        <v>26.371080398559599</v>
      </c>
      <c r="G1515" s="5">
        <v>26.286104202270501</v>
      </c>
      <c r="H1515" s="5">
        <v>26.201597213745099</v>
      </c>
      <c r="I1515" s="5">
        <v>26.286586761474599</v>
      </c>
      <c r="J1515" s="5">
        <v>26.086927413940401</v>
      </c>
      <c r="K1515" s="5">
        <v>26.260822296142599</v>
      </c>
      <c r="L1515" s="5">
        <v>26.286260604858398</v>
      </c>
      <c r="M1515" s="5">
        <v>26.2114454905192</v>
      </c>
      <c r="N1515" s="5">
        <v>0.39780959470324401</v>
      </c>
      <c r="O1515" s="5">
        <v>-7.4815114339191496E-2</v>
      </c>
    </row>
    <row r="1516" spans="1:15" x14ac:dyDescent="0.35">
      <c r="A1516" s="5" t="s">
        <v>6</v>
      </c>
      <c r="B1516" s="5">
        <v>220</v>
      </c>
      <c r="C1516" s="5" t="s">
        <v>4161</v>
      </c>
      <c r="D1516" s="5" t="s">
        <v>4162</v>
      </c>
      <c r="E1516" s="5" t="s">
        <v>1721</v>
      </c>
      <c r="F1516" s="5">
        <v>22.373304367065401</v>
      </c>
      <c r="G1516" s="5">
        <v>22.521232604980501</v>
      </c>
      <c r="H1516" s="5">
        <v>22.729000091552699</v>
      </c>
      <c r="I1516" s="5">
        <v>22.0524291992188</v>
      </c>
      <c r="J1516" s="5">
        <v>22.7742710113525</v>
      </c>
      <c r="K1516" s="5">
        <v>22.396814346313501</v>
      </c>
      <c r="L1516" s="5">
        <v>22.5411790211995</v>
      </c>
      <c r="M1516" s="5">
        <v>22.4078381856283</v>
      </c>
      <c r="N1516" s="5">
        <v>0.223932349805857</v>
      </c>
      <c r="O1516" s="5">
        <v>-0.13334083557128901</v>
      </c>
    </row>
    <row r="1517" spans="1:15" x14ac:dyDescent="0.35">
      <c r="A1517" s="5" t="s">
        <v>6</v>
      </c>
      <c r="B1517" s="5">
        <v>220</v>
      </c>
      <c r="C1517" s="5" t="s">
        <v>4163</v>
      </c>
      <c r="D1517" s="5" t="s">
        <v>4164</v>
      </c>
      <c r="E1517" s="5" t="s">
        <v>4165</v>
      </c>
      <c r="F1517" s="5">
        <v>28.1022434234619</v>
      </c>
      <c r="G1517" s="5">
        <v>28.084140777587901</v>
      </c>
      <c r="H1517" s="5">
        <v>28.3684177398682</v>
      </c>
      <c r="I1517" s="5">
        <v>28.001386642456101</v>
      </c>
      <c r="J1517" s="5">
        <v>28.106431961059599</v>
      </c>
      <c r="K1517" s="5">
        <v>28.1843776702881</v>
      </c>
      <c r="L1517" s="5">
        <v>28.184933980305999</v>
      </c>
      <c r="M1517" s="5">
        <v>28.097398757934599</v>
      </c>
      <c r="N1517" s="5">
        <v>0.34134918259237501</v>
      </c>
      <c r="O1517" s="5">
        <v>-8.75352223714181E-2</v>
      </c>
    </row>
    <row r="1518" spans="1:15" x14ac:dyDescent="0.35">
      <c r="A1518" s="5" t="s">
        <v>6</v>
      </c>
      <c r="B1518" s="5">
        <v>220</v>
      </c>
      <c r="C1518" s="5" t="s">
        <v>4166</v>
      </c>
      <c r="D1518" s="5" t="s">
        <v>4167</v>
      </c>
      <c r="E1518" s="5" t="s">
        <v>4168</v>
      </c>
      <c r="F1518" s="5">
        <v>26.151758193969702</v>
      </c>
      <c r="G1518" s="5">
        <v>26.081584930419901</v>
      </c>
      <c r="H1518" s="5">
        <v>26.132623672485401</v>
      </c>
      <c r="I1518" s="5">
        <v>26.120193481445298</v>
      </c>
      <c r="J1518" s="5">
        <v>26.093000411987301</v>
      </c>
      <c r="K1518" s="5">
        <v>25.9838352203369</v>
      </c>
      <c r="L1518" s="5">
        <v>26.1219889322917</v>
      </c>
      <c r="M1518" s="5">
        <v>26.065676371256501</v>
      </c>
      <c r="N1518" s="5">
        <v>0.53203519386661002</v>
      </c>
      <c r="O1518" s="5">
        <v>-5.6312561035156299E-2</v>
      </c>
    </row>
    <row r="1519" spans="1:15" x14ac:dyDescent="0.35">
      <c r="A1519" s="5" t="s">
        <v>6</v>
      </c>
      <c r="B1519" s="5">
        <v>220</v>
      </c>
      <c r="C1519" s="5" t="s">
        <v>4169</v>
      </c>
      <c r="D1519" s="5" t="s">
        <v>4170</v>
      </c>
      <c r="E1519" s="5" t="s">
        <v>4171</v>
      </c>
      <c r="F1519" s="5">
        <v>25.060955047607401</v>
      </c>
      <c r="G1519" s="5">
        <v>25.029148101806602</v>
      </c>
      <c r="H1519" s="5">
        <v>24.856870651245099</v>
      </c>
      <c r="I1519" s="5">
        <v>24.9862461090088</v>
      </c>
      <c r="J1519" s="5">
        <v>24.954185485839801</v>
      </c>
      <c r="K1519" s="5">
        <v>24.757978439331101</v>
      </c>
      <c r="L1519" s="5">
        <v>24.982324600219702</v>
      </c>
      <c r="M1519" s="5">
        <v>24.899470011393198</v>
      </c>
      <c r="N1519" s="5">
        <v>0.36218796168599299</v>
      </c>
      <c r="O1519" s="5">
        <v>-8.2854588826496198E-2</v>
      </c>
    </row>
    <row r="1520" spans="1:15" x14ac:dyDescent="0.35">
      <c r="A1520" s="5" t="s">
        <v>6</v>
      </c>
      <c r="B1520" s="5">
        <v>220</v>
      </c>
      <c r="C1520" s="5" t="s">
        <v>4172</v>
      </c>
      <c r="D1520" s="5" t="s">
        <v>4173</v>
      </c>
      <c r="E1520" s="5" t="s">
        <v>4174</v>
      </c>
      <c r="F1520" s="5">
        <v>20.3853759765625</v>
      </c>
      <c r="G1520" s="5">
        <v>20.343622207641602</v>
      </c>
      <c r="H1520" s="5">
        <v>20.3392238616943</v>
      </c>
      <c r="I1520" s="5">
        <v>20.397741317748999</v>
      </c>
      <c r="J1520" s="5">
        <v>20.3206996917725</v>
      </c>
      <c r="K1520" s="5">
        <v>20.114692687988299</v>
      </c>
      <c r="L1520" s="5">
        <v>20.356074015299502</v>
      </c>
      <c r="M1520" s="5">
        <v>20.2777112325033</v>
      </c>
      <c r="N1520" s="5">
        <v>0.384531723570324</v>
      </c>
      <c r="O1520" s="5">
        <v>-7.8362782796226299E-2</v>
      </c>
    </row>
    <row r="1521" spans="1:15" x14ac:dyDescent="0.35">
      <c r="A1521" s="5" t="s">
        <v>6</v>
      </c>
      <c r="B1521" s="5">
        <v>220</v>
      </c>
      <c r="C1521" s="5" t="s">
        <v>4175</v>
      </c>
      <c r="D1521" s="5" t="s">
        <v>4176</v>
      </c>
      <c r="E1521" s="5" t="s">
        <v>4177</v>
      </c>
      <c r="F1521" s="5">
        <v>24.096010208129901</v>
      </c>
      <c r="G1521" s="5">
        <v>23.991533279418899</v>
      </c>
      <c r="H1521" s="5">
        <v>24.366111755371101</v>
      </c>
      <c r="I1521" s="5">
        <v>23.767406463623001</v>
      </c>
      <c r="J1521" s="5">
        <v>24.050737380981399</v>
      </c>
      <c r="K1521" s="5">
        <v>24.2783718109131</v>
      </c>
      <c r="L1521" s="5">
        <v>24.151218414306602</v>
      </c>
      <c r="M1521" s="5">
        <v>24.032171885172499</v>
      </c>
      <c r="N1521" s="5">
        <v>0.25544095072763701</v>
      </c>
      <c r="O1521" s="5">
        <v>-0.119046529134113</v>
      </c>
    </row>
    <row r="1522" spans="1:15" x14ac:dyDescent="0.35">
      <c r="A1522" s="5" t="s">
        <v>6</v>
      </c>
      <c r="B1522" s="5">
        <v>220</v>
      </c>
      <c r="C1522" s="5" t="s">
        <v>4178</v>
      </c>
      <c r="D1522" s="5" t="s">
        <v>4179</v>
      </c>
      <c r="E1522" s="5" t="s">
        <v>4180</v>
      </c>
      <c r="F1522" s="5">
        <v>25.4293308258057</v>
      </c>
      <c r="G1522" s="5">
        <v>25.435003280639599</v>
      </c>
      <c r="H1522" s="5">
        <v>24.900459289550799</v>
      </c>
      <c r="I1522" s="5">
        <v>25.5570068359375</v>
      </c>
      <c r="J1522" s="5">
        <v>24.972959518432599</v>
      </c>
      <c r="K1522" s="5">
        <v>24.776189804077099</v>
      </c>
      <c r="L1522" s="5">
        <v>25.254931131998699</v>
      </c>
      <c r="M1522" s="5">
        <v>25.1020520528158</v>
      </c>
      <c r="N1522" s="5">
        <v>0.20036628589605701</v>
      </c>
      <c r="O1522" s="5">
        <v>-0.15287907918294499</v>
      </c>
    </row>
    <row r="1523" spans="1:15" x14ac:dyDescent="0.35">
      <c r="A1523" s="5" t="s">
        <v>6</v>
      </c>
      <c r="B1523" s="5">
        <v>220</v>
      </c>
      <c r="C1523" s="5" t="s">
        <v>4181</v>
      </c>
      <c r="D1523" s="5" t="s">
        <v>4182</v>
      </c>
      <c r="E1523" s="5" t="s">
        <v>4183</v>
      </c>
      <c r="F1523" s="5">
        <v>28.665561676025401</v>
      </c>
      <c r="G1523" s="5">
        <v>28.644035339355501</v>
      </c>
      <c r="H1523" s="5">
        <v>29.2682094573975</v>
      </c>
      <c r="I1523" s="5">
        <v>28.360523223876999</v>
      </c>
      <c r="J1523" s="5">
        <v>28.7097568511963</v>
      </c>
      <c r="K1523" s="5">
        <v>29.054805755615199</v>
      </c>
      <c r="L1523" s="5">
        <v>28.859268824259399</v>
      </c>
      <c r="M1523" s="5">
        <v>28.708361943562799</v>
      </c>
      <c r="N1523" s="5">
        <v>0.20335140224426099</v>
      </c>
      <c r="O1523" s="5">
        <v>-0.15090688069661701</v>
      </c>
    </row>
    <row r="1524" spans="1:15" x14ac:dyDescent="0.35">
      <c r="A1524" s="5" t="s">
        <v>6</v>
      </c>
      <c r="B1524" s="5">
        <v>220</v>
      </c>
      <c r="C1524" s="5" t="s">
        <v>4184</v>
      </c>
      <c r="D1524" s="5" t="s">
        <v>4185</v>
      </c>
      <c r="E1524" s="5" t="s">
        <v>4186</v>
      </c>
      <c r="F1524" s="5">
        <v>30.012006759643601</v>
      </c>
      <c r="G1524" s="5">
        <v>29.992204666137699</v>
      </c>
      <c r="H1524" s="5">
        <v>30.271408081054702</v>
      </c>
      <c r="I1524" s="5">
        <v>29.948183059692401</v>
      </c>
      <c r="J1524" s="5">
        <v>30.007373809814499</v>
      </c>
      <c r="K1524" s="5">
        <v>30.066139221191399</v>
      </c>
      <c r="L1524" s="5">
        <v>30.091873168945298</v>
      </c>
      <c r="M1524" s="5">
        <v>30.0072320302327</v>
      </c>
      <c r="N1524" s="5">
        <v>0.36801414052320303</v>
      </c>
      <c r="O1524" s="5">
        <v>-8.4641138712566302E-2</v>
      </c>
    </row>
    <row r="1525" spans="1:15" x14ac:dyDescent="0.35">
      <c r="A1525" s="5" t="s">
        <v>6</v>
      </c>
      <c r="B1525" s="5">
        <v>220</v>
      </c>
      <c r="C1525" s="5" t="s">
        <v>4187</v>
      </c>
      <c r="D1525" s="5" t="s">
        <v>4188</v>
      </c>
      <c r="E1525" s="5" t="s">
        <v>737</v>
      </c>
      <c r="F1525" s="5">
        <v>21.294633865356399</v>
      </c>
      <c r="G1525" s="5">
        <v>21.127202987670898</v>
      </c>
      <c r="H1525" s="5">
        <v>19.346965789794901</v>
      </c>
      <c r="I1525" s="5">
        <v>18.856082916259801</v>
      </c>
      <c r="J1525" s="5">
        <v>21.396421432495099</v>
      </c>
      <c r="K1525" s="5">
        <v>20.6443767547607</v>
      </c>
      <c r="L1525" s="5">
        <v>20.5896008809408</v>
      </c>
      <c r="M1525" s="5">
        <v>20.2989603678385</v>
      </c>
      <c r="N1525" s="5">
        <v>0.10731109622303101</v>
      </c>
      <c r="O1525" s="5">
        <v>-0.29064051310221101</v>
      </c>
    </row>
    <row r="1526" spans="1:15" x14ac:dyDescent="0.35">
      <c r="A1526" s="5" t="s">
        <v>6</v>
      </c>
      <c r="B1526" s="5">
        <v>220</v>
      </c>
      <c r="C1526" s="5" t="s">
        <v>4189</v>
      </c>
      <c r="D1526" s="5" t="s">
        <v>4190</v>
      </c>
      <c r="E1526" s="5" t="s">
        <v>4191</v>
      </c>
      <c r="F1526" s="5">
        <v>30.840476989746101</v>
      </c>
      <c r="G1526" s="5">
        <v>30.782262802123999</v>
      </c>
      <c r="H1526" s="5">
        <v>31.230894088745099</v>
      </c>
      <c r="I1526" s="5">
        <v>30.666284561157202</v>
      </c>
      <c r="J1526" s="5">
        <v>30.848321914672901</v>
      </c>
      <c r="K1526" s="5">
        <v>30.9937419891357</v>
      </c>
      <c r="L1526" s="5">
        <v>30.9512112935384</v>
      </c>
      <c r="M1526" s="5">
        <v>30.836116154988598</v>
      </c>
      <c r="N1526" s="5">
        <v>0.27170896525551202</v>
      </c>
      <c r="O1526" s="5">
        <v>-0.11509513854980501</v>
      </c>
    </row>
    <row r="1527" spans="1:15" x14ac:dyDescent="0.35">
      <c r="A1527" s="5" t="s">
        <v>6</v>
      </c>
      <c r="B1527" s="5">
        <v>220</v>
      </c>
      <c r="C1527" s="5" t="s">
        <v>4192</v>
      </c>
      <c r="D1527" s="5" t="s">
        <v>4193</v>
      </c>
      <c r="E1527" s="5" t="s">
        <v>2208</v>
      </c>
      <c r="F1527" s="5">
        <v>28.945188522338899</v>
      </c>
      <c r="G1527" s="5">
        <v>28.8831901550293</v>
      </c>
      <c r="H1527" s="5">
        <v>29.2183952331543</v>
      </c>
      <c r="I1527" s="5">
        <v>28.847677230835</v>
      </c>
      <c r="J1527" s="5">
        <v>28.912092208862301</v>
      </c>
      <c r="K1527" s="5">
        <v>29.007053375244102</v>
      </c>
      <c r="L1527" s="5">
        <v>29.015591303507499</v>
      </c>
      <c r="M1527" s="5">
        <v>28.922274271647101</v>
      </c>
      <c r="N1527" s="5">
        <v>0.342056519811962</v>
      </c>
      <c r="O1527" s="5">
        <v>-9.3317031860351604E-2</v>
      </c>
    </row>
    <row r="1528" spans="1:15" x14ac:dyDescent="0.35">
      <c r="A1528" s="5" t="s">
        <v>6</v>
      </c>
      <c r="B1528" s="5">
        <v>220</v>
      </c>
      <c r="C1528" s="5" t="s">
        <v>4194</v>
      </c>
      <c r="D1528" s="5" t="s">
        <v>4195</v>
      </c>
      <c r="E1528" s="5" t="s">
        <v>4196</v>
      </c>
      <c r="F1528" s="5">
        <v>23.2037239074707</v>
      </c>
      <c r="G1528" s="5">
        <v>23.755580902099599</v>
      </c>
      <c r="H1528" s="5">
        <v>23.4820041656494</v>
      </c>
      <c r="I1528" s="5">
        <v>23.554359436035199</v>
      </c>
      <c r="J1528" s="5">
        <v>22.866849899291999</v>
      </c>
      <c r="K1528" s="5">
        <v>23.563877105712901</v>
      </c>
      <c r="L1528" s="5">
        <v>23.4804363250732</v>
      </c>
      <c r="M1528" s="5">
        <v>23.328362147013301</v>
      </c>
      <c r="N1528" s="5">
        <v>0.210133240934405</v>
      </c>
      <c r="O1528" s="5">
        <v>-0.15207417805989501</v>
      </c>
    </row>
    <row r="1529" spans="1:15" x14ac:dyDescent="0.35">
      <c r="A1529" s="5" t="s">
        <v>6</v>
      </c>
      <c r="B1529" s="5">
        <v>220</v>
      </c>
      <c r="C1529" s="5" t="s">
        <v>4197</v>
      </c>
      <c r="D1529" s="5" t="s">
        <v>4198</v>
      </c>
      <c r="E1529" s="5" t="s">
        <v>33</v>
      </c>
      <c r="F1529" s="5">
        <v>27.908250808715799</v>
      </c>
      <c r="G1529" s="5">
        <v>27.879137039184599</v>
      </c>
      <c r="H1529" s="5">
        <v>28.1039333343506</v>
      </c>
      <c r="I1529" s="5">
        <v>27.879514694213899</v>
      </c>
      <c r="J1529" s="5">
        <v>27.861446380615199</v>
      </c>
      <c r="K1529" s="5">
        <v>27.927719116210898</v>
      </c>
      <c r="L1529" s="5">
        <v>27.963773727416999</v>
      </c>
      <c r="M1529" s="5">
        <v>27.889560063680001</v>
      </c>
      <c r="N1529" s="5">
        <v>0.433457499200185</v>
      </c>
      <c r="O1529" s="5">
        <v>-7.4213663736980406E-2</v>
      </c>
    </row>
    <row r="1530" spans="1:15" x14ac:dyDescent="0.35">
      <c r="A1530" s="5" t="s">
        <v>6</v>
      </c>
      <c r="B1530" s="5">
        <v>220</v>
      </c>
      <c r="C1530" s="5" t="s">
        <v>4199</v>
      </c>
      <c r="D1530" s="5" t="s">
        <v>4200</v>
      </c>
      <c r="E1530" s="5" t="s">
        <v>4201</v>
      </c>
      <c r="F1530" s="5">
        <v>27.0811576843262</v>
      </c>
      <c r="G1530" s="5">
        <v>27.071546554565401</v>
      </c>
      <c r="H1530" s="5">
        <v>27.1425685882568</v>
      </c>
      <c r="I1530" s="5">
        <v>27.1649169921875</v>
      </c>
      <c r="J1530" s="5">
        <v>26.797296524047901</v>
      </c>
      <c r="K1530" s="5">
        <v>27.053430557251001</v>
      </c>
      <c r="L1530" s="5">
        <v>27.098424275716098</v>
      </c>
      <c r="M1530" s="5">
        <v>27.005214691162099</v>
      </c>
      <c r="N1530" s="5">
        <v>0.34812871685482799</v>
      </c>
      <c r="O1530" s="5">
        <v>-9.3209584554035302E-2</v>
      </c>
    </row>
    <row r="1531" spans="1:15" x14ac:dyDescent="0.35">
      <c r="A1531" s="5" t="s">
        <v>6</v>
      </c>
      <c r="B1531" s="5">
        <v>220</v>
      </c>
      <c r="C1531" s="5" t="s">
        <v>4202</v>
      </c>
      <c r="D1531" s="5" t="s">
        <v>4203</v>
      </c>
      <c r="E1531" s="5" t="s">
        <v>4204</v>
      </c>
      <c r="F1531" s="5">
        <v>26.2162265777588</v>
      </c>
      <c r="G1531" s="5">
        <v>26.089668273925799</v>
      </c>
      <c r="H1531" s="5">
        <v>26.147254943847699</v>
      </c>
      <c r="I1531" s="5">
        <v>26.168632507324201</v>
      </c>
      <c r="J1531" s="5">
        <v>26.166467666626001</v>
      </c>
      <c r="K1531" s="5">
        <v>25.827480316162099</v>
      </c>
      <c r="L1531" s="5">
        <v>26.151049931844099</v>
      </c>
      <c r="M1531" s="5">
        <v>26.054193496704102</v>
      </c>
      <c r="N1531" s="5">
        <v>0.33557440857586501</v>
      </c>
      <c r="O1531" s="5">
        <v>-9.6856435139972802E-2</v>
      </c>
    </row>
    <row r="1532" spans="1:15" x14ac:dyDescent="0.35">
      <c r="A1532" s="5" t="s">
        <v>6</v>
      </c>
      <c r="B1532" s="5">
        <v>220</v>
      </c>
      <c r="C1532" s="5" t="s">
        <v>4205</v>
      </c>
      <c r="D1532" s="5" t="s">
        <v>4206</v>
      </c>
      <c r="E1532" s="5" t="s">
        <v>4207</v>
      </c>
      <c r="F1532" s="5">
        <v>28.162061691284201</v>
      </c>
      <c r="G1532" s="5">
        <v>28.190376281738299</v>
      </c>
      <c r="H1532" s="5">
        <v>28.344875335693398</v>
      </c>
      <c r="I1532" s="5">
        <v>28.073915481567401</v>
      </c>
      <c r="J1532" s="5">
        <v>28.099308013916001</v>
      </c>
      <c r="K1532" s="5">
        <v>28.279777526855501</v>
      </c>
      <c r="L1532" s="5">
        <v>28.232437769571899</v>
      </c>
      <c r="M1532" s="5">
        <v>28.1510003407796</v>
      </c>
      <c r="N1532" s="5">
        <v>0.39991894734744099</v>
      </c>
      <c r="O1532" s="5">
        <v>-8.1437428792320105E-2</v>
      </c>
    </row>
    <row r="1533" spans="1:15" x14ac:dyDescent="0.35">
      <c r="A1533" s="5" t="s">
        <v>6</v>
      </c>
      <c r="B1533" s="5">
        <v>220</v>
      </c>
      <c r="C1533" s="5" t="s">
        <v>4208</v>
      </c>
      <c r="D1533" s="5" t="s">
        <v>4209</v>
      </c>
      <c r="E1533" s="5" t="s">
        <v>4210</v>
      </c>
      <c r="F1533" s="5">
        <v>21.5563564300537</v>
      </c>
      <c r="G1533" s="5">
        <v>21.396198272705099</v>
      </c>
      <c r="H1533" s="5">
        <v>20.9562587738037</v>
      </c>
      <c r="I1533" s="5">
        <v>21.695886611938501</v>
      </c>
      <c r="J1533" s="5">
        <v>21.152193069458001</v>
      </c>
      <c r="K1533" s="5">
        <v>20.5153503417969</v>
      </c>
      <c r="L1533" s="5">
        <v>21.3029378255208</v>
      </c>
      <c r="M1533" s="5">
        <v>21.121143341064499</v>
      </c>
      <c r="N1533" s="5">
        <v>0.17930609859534499</v>
      </c>
      <c r="O1533" s="5">
        <v>-0.181794484456379</v>
      </c>
    </row>
    <row r="1534" spans="1:15" x14ac:dyDescent="0.35">
      <c r="A1534" s="5" t="s">
        <v>6</v>
      </c>
      <c r="B1534" s="5">
        <v>220</v>
      </c>
      <c r="C1534" s="5" t="s">
        <v>4211</v>
      </c>
      <c r="D1534" s="5" t="s">
        <v>4212</v>
      </c>
      <c r="E1534" s="5" t="s">
        <v>4213</v>
      </c>
      <c r="F1534" s="5">
        <v>29.572883605956999</v>
      </c>
      <c r="G1534" s="5">
        <v>29.495704650878899</v>
      </c>
      <c r="H1534" s="5">
        <v>29.730009078979499</v>
      </c>
      <c r="I1534" s="5">
        <v>29.469240188598601</v>
      </c>
      <c r="J1534" s="5">
        <v>29.5158882141113</v>
      </c>
      <c r="K1534" s="5">
        <v>29.5824298858643</v>
      </c>
      <c r="L1534" s="5">
        <v>29.599532445271802</v>
      </c>
      <c r="M1534" s="5">
        <v>29.522519429524699</v>
      </c>
      <c r="N1534" s="5">
        <v>0.43150099172991901</v>
      </c>
      <c r="O1534" s="5">
        <v>-7.7013015747070299E-2</v>
      </c>
    </row>
    <row r="1535" spans="1:15" x14ac:dyDescent="0.35">
      <c r="A1535" s="5" t="s">
        <v>6</v>
      </c>
      <c r="B1535" s="5">
        <v>220</v>
      </c>
      <c r="C1535" s="5" t="s">
        <v>4214</v>
      </c>
      <c r="D1535" s="5" t="s">
        <v>4215</v>
      </c>
      <c r="E1535" s="5" t="s">
        <v>194</v>
      </c>
      <c r="F1535" s="5">
        <v>21.087448120117202</v>
      </c>
      <c r="G1535" s="5">
        <v>20.783271789550799</v>
      </c>
      <c r="H1535" s="5">
        <v>20.853103637695298</v>
      </c>
      <c r="I1535" s="5">
        <v>21.0019416809082</v>
      </c>
      <c r="J1535" s="5">
        <v>20.657711029052699</v>
      </c>
      <c r="K1535" s="5">
        <v>20.745140075683601</v>
      </c>
      <c r="L1535" s="5">
        <v>20.907941182454401</v>
      </c>
      <c r="M1535" s="5">
        <v>20.801597595214801</v>
      </c>
      <c r="N1535" s="5">
        <v>0.31435722117144899</v>
      </c>
      <c r="O1535" s="5">
        <v>-0.106343587239582</v>
      </c>
    </row>
    <row r="1536" spans="1:15" x14ac:dyDescent="0.35">
      <c r="A1536" s="5" t="s">
        <v>6</v>
      </c>
      <c r="B1536" s="5">
        <v>220</v>
      </c>
      <c r="C1536" s="5" t="s">
        <v>4216</v>
      </c>
      <c r="D1536" s="5" t="s">
        <v>4217</v>
      </c>
      <c r="E1536" s="5" t="s">
        <v>4218</v>
      </c>
      <c r="F1536" s="5">
        <v>28.433996200561499</v>
      </c>
      <c r="G1536" s="5">
        <v>28.356958389282202</v>
      </c>
      <c r="H1536" s="5">
        <v>28.605596542358398</v>
      </c>
      <c r="I1536" s="5">
        <v>28.331123352050799</v>
      </c>
      <c r="J1536" s="5">
        <v>28.357545852661101</v>
      </c>
      <c r="K1536" s="5">
        <v>28.462978363037099</v>
      </c>
      <c r="L1536" s="5">
        <v>28.465517044067401</v>
      </c>
      <c r="M1536" s="5">
        <v>28.383882522583001</v>
      </c>
      <c r="N1536" s="5">
        <v>0.41438553555171098</v>
      </c>
      <c r="O1536" s="5">
        <v>-8.1634521484375E-2</v>
      </c>
    </row>
    <row r="1537" spans="1:15" x14ac:dyDescent="0.35">
      <c r="A1537" s="5" t="s">
        <v>6</v>
      </c>
      <c r="B1537" s="5">
        <v>220</v>
      </c>
      <c r="C1537" s="5" t="s">
        <v>4219</v>
      </c>
      <c r="D1537" s="5" t="s">
        <v>4220</v>
      </c>
      <c r="E1537" s="5" t="s">
        <v>33</v>
      </c>
      <c r="F1537" s="5">
        <v>22.1646633148193</v>
      </c>
      <c r="G1537" s="5">
        <v>22.324031829833999</v>
      </c>
      <c r="H1537" s="5">
        <v>22.0189018249512</v>
      </c>
      <c r="I1537" s="5">
        <v>22.210517883300799</v>
      </c>
      <c r="J1537" s="5">
        <v>22.018028259277301</v>
      </c>
      <c r="K1537" s="5">
        <v>21.991950988769499</v>
      </c>
      <c r="L1537" s="5">
        <v>22.1691989898682</v>
      </c>
      <c r="M1537" s="5">
        <v>22.073499043782601</v>
      </c>
      <c r="N1537" s="5">
        <v>0.35605443110057</v>
      </c>
      <c r="O1537" s="5">
        <v>-9.5699946085613205E-2</v>
      </c>
    </row>
    <row r="1538" spans="1:15" x14ac:dyDescent="0.35">
      <c r="A1538" s="5" t="s">
        <v>6</v>
      </c>
      <c r="B1538" s="5">
        <v>220</v>
      </c>
      <c r="C1538" s="5" t="s">
        <v>4221</v>
      </c>
      <c r="D1538" s="5" t="s">
        <v>4222</v>
      </c>
      <c r="E1538" s="5" t="s">
        <v>4223</v>
      </c>
      <c r="F1538" s="5">
        <v>27.2730827331543</v>
      </c>
      <c r="G1538" s="5">
        <v>27.320299148559599</v>
      </c>
      <c r="H1538" s="5">
        <v>27.7229518890381</v>
      </c>
      <c r="I1538" s="5">
        <v>26.869569778442401</v>
      </c>
      <c r="J1538" s="5">
        <v>27.342969894409201</v>
      </c>
      <c r="K1538" s="5">
        <v>27.645664215087901</v>
      </c>
      <c r="L1538" s="5">
        <v>27.438777923583999</v>
      </c>
      <c r="M1538" s="5">
        <v>27.286067962646499</v>
      </c>
      <c r="N1538" s="5">
        <v>0.223165240073709</v>
      </c>
      <c r="O1538" s="5">
        <v>-0.1527099609375</v>
      </c>
    </row>
    <row r="1539" spans="1:15" x14ac:dyDescent="0.35">
      <c r="A1539" s="5" t="s">
        <v>6</v>
      </c>
      <c r="B1539" s="5">
        <v>220</v>
      </c>
      <c r="C1539" s="5" t="s">
        <v>4224</v>
      </c>
      <c r="D1539" s="5" t="s">
        <v>4225</v>
      </c>
      <c r="E1539" s="5" t="s">
        <v>4226</v>
      </c>
      <c r="F1539" s="5">
        <v>25.996833801269499</v>
      </c>
      <c r="G1539" s="5">
        <v>26.008975982666001</v>
      </c>
      <c r="H1539" s="5">
        <v>25.4960117340088</v>
      </c>
      <c r="I1539" s="5">
        <v>25.889799118041999</v>
      </c>
      <c r="J1539" s="5">
        <v>25.670383453369102</v>
      </c>
      <c r="K1539" s="5">
        <v>25.5521144866943</v>
      </c>
      <c r="L1539" s="5">
        <v>25.833940505981399</v>
      </c>
      <c r="M1539" s="5">
        <v>25.704099019368499</v>
      </c>
      <c r="N1539" s="5">
        <v>0.26475198061716498</v>
      </c>
      <c r="O1539" s="5">
        <v>-0.129841486612957</v>
      </c>
    </row>
    <row r="1540" spans="1:15" x14ac:dyDescent="0.35">
      <c r="A1540" s="5" t="s">
        <v>6</v>
      </c>
      <c r="B1540" s="5">
        <v>220</v>
      </c>
      <c r="C1540" s="5" t="s">
        <v>4227</v>
      </c>
      <c r="D1540" s="5" t="s">
        <v>4228</v>
      </c>
      <c r="E1540" s="5" t="s">
        <v>4229</v>
      </c>
      <c r="F1540" s="5">
        <v>29.293973922729499</v>
      </c>
      <c r="G1540" s="5">
        <v>29.323646545410199</v>
      </c>
      <c r="H1540" s="5">
        <v>29.371156692504901</v>
      </c>
      <c r="I1540" s="5">
        <v>29.339599609375</v>
      </c>
      <c r="J1540" s="5">
        <v>29.257057189941399</v>
      </c>
      <c r="K1540" s="5">
        <v>29.2226867675781</v>
      </c>
      <c r="L1540" s="5">
        <v>29.329592386881501</v>
      </c>
      <c r="M1540" s="5">
        <v>29.273114522298201</v>
      </c>
      <c r="N1540" s="5">
        <v>0.61328050137778201</v>
      </c>
      <c r="O1540" s="5">
        <v>-5.6477864583335702E-2</v>
      </c>
    </row>
    <row r="1541" spans="1:15" x14ac:dyDescent="0.35">
      <c r="A1541" s="5" t="s">
        <v>6</v>
      </c>
      <c r="B1541" s="5">
        <v>220</v>
      </c>
      <c r="C1541" s="5" t="s">
        <v>4230</v>
      </c>
      <c r="D1541" s="5" t="s">
        <v>4231</v>
      </c>
      <c r="E1541" s="5" t="s">
        <v>4232</v>
      </c>
      <c r="F1541" s="5">
        <v>29.824550628662099</v>
      </c>
      <c r="G1541" s="5">
        <v>29.653013229370099</v>
      </c>
      <c r="H1541" s="5">
        <v>30.145513534545898</v>
      </c>
      <c r="I1541" s="5">
        <v>29.649354934692401</v>
      </c>
      <c r="J1541" s="5">
        <v>29.764204025268601</v>
      </c>
      <c r="K1541" s="5">
        <v>29.8616428375244</v>
      </c>
      <c r="L1541" s="5">
        <v>29.8743591308594</v>
      </c>
      <c r="M1541" s="5">
        <v>29.758400599161799</v>
      </c>
      <c r="N1541" s="5">
        <v>0.300401602139866</v>
      </c>
      <c r="O1541" s="5">
        <v>-0.11595853169759</v>
      </c>
    </row>
    <row r="1542" spans="1:15" x14ac:dyDescent="0.35">
      <c r="A1542" s="5" t="s">
        <v>6</v>
      </c>
      <c r="B1542" s="5">
        <v>220</v>
      </c>
      <c r="C1542" s="5" t="s">
        <v>4233</v>
      </c>
      <c r="D1542" s="5" t="s">
        <v>4234</v>
      </c>
      <c r="E1542" s="5" t="s">
        <v>1536</v>
      </c>
      <c r="F1542" s="5">
        <v>27.468307495117202</v>
      </c>
      <c r="G1542" s="5">
        <v>27.447282791137699</v>
      </c>
      <c r="H1542" s="5">
        <v>27.732343673706101</v>
      </c>
      <c r="I1542" s="5">
        <v>27.4000053405762</v>
      </c>
      <c r="J1542" s="5">
        <v>27.4409790039063</v>
      </c>
      <c r="K1542" s="5">
        <v>27.5339660644531</v>
      </c>
      <c r="L1542" s="5">
        <v>27.549311319987002</v>
      </c>
      <c r="M1542" s="5">
        <v>27.458316802978501</v>
      </c>
      <c r="N1542" s="5">
        <v>0.38304866184561798</v>
      </c>
      <c r="O1542" s="5">
        <v>-9.0994517008464698E-2</v>
      </c>
    </row>
    <row r="1543" spans="1:15" x14ac:dyDescent="0.35">
      <c r="A1543" s="5" t="s">
        <v>6</v>
      </c>
      <c r="B1543" s="5">
        <v>220</v>
      </c>
      <c r="C1543" s="5" t="s">
        <v>4235</v>
      </c>
      <c r="D1543" s="5" t="s">
        <v>4236</v>
      </c>
      <c r="E1543" s="5" t="s">
        <v>4237</v>
      </c>
      <c r="F1543" s="5">
        <v>31.253190994262699</v>
      </c>
      <c r="G1543" s="5">
        <v>31.2377834320068</v>
      </c>
      <c r="H1543" s="5">
        <v>31.4509181976318</v>
      </c>
      <c r="I1543" s="5">
        <v>31.1961879730225</v>
      </c>
      <c r="J1543" s="5">
        <v>31.1974201202393</v>
      </c>
      <c r="K1543" s="5">
        <v>31.3089389801025</v>
      </c>
      <c r="L1543" s="5">
        <v>31.3139642079671</v>
      </c>
      <c r="M1543" s="5">
        <v>31.2341823577881</v>
      </c>
      <c r="N1543" s="5">
        <v>0.437725325622905</v>
      </c>
      <c r="O1543" s="5">
        <v>-7.9781850179035302E-2</v>
      </c>
    </row>
    <row r="1544" spans="1:15" x14ac:dyDescent="0.35">
      <c r="A1544" s="5" t="s">
        <v>6</v>
      </c>
      <c r="B1544" s="5">
        <v>220</v>
      </c>
      <c r="C1544" s="5" t="s">
        <v>4238</v>
      </c>
      <c r="D1544" s="5" t="s">
        <v>4239</v>
      </c>
      <c r="E1544" s="5" t="s">
        <v>4240</v>
      </c>
      <c r="F1544" s="5">
        <v>30.3192329406738</v>
      </c>
      <c r="G1544" s="5">
        <v>30.298454284668001</v>
      </c>
      <c r="H1544" s="5">
        <v>30.518133163452099</v>
      </c>
      <c r="I1544" s="5">
        <v>30.228446960449201</v>
      </c>
      <c r="J1544" s="5">
        <v>30.277339935302699</v>
      </c>
      <c r="K1544" s="5">
        <v>30.381618499755898</v>
      </c>
      <c r="L1544" s="5">
        <v>30.378606796264599</v>
      </c>
      <c r="M1544" s="5">
        <v>30.295801798502598</v>
      </c>
      <c r="N1544" s="5">
        <v>0.424127041589275</v>
      </c>
      <c r="O1544" s="5">
        <v>-8.28049977620431E-2</v>
      </c>
    </row>
    <row r="1545" spans="1:15" x14ac:dyDescent="0.35">
      <c r="A1545" s="5" t="s">
        <v>6</v>
      </c>
      <c r="B1545" s="5">
        <v>220</v>
      </c>
      <c r="C1545" s="5" t="s">
        <v>4241</v>
      </c>
      <c r="D1545" s="5" t="s">
        <v>4242</v>
      </c>
      <c r="E1545" s="5" t="s">
        <v>4243</v>
      </c>
      <c r="F1545" s="5">
        <v>27.970302581787099</v>
      </c>
      <c r="G1545" s="5">
        <v>27.942308425903299</v>
      </c>
      <c r="H1545" s="5">
        <v>28.178585052490199</v>
      </c>
      <c r="I1545" s="5">
        <v>27.816877365112301</v>
      </c>
      <c r="J1545" s="5">
        <v>27.956729888916001</v>
      </c>
      <c r="K1545" s="5">
        <v>28.042686462402301</v>
      </c>
      <c r="L1545" s="5">
        <v>28.030398686726901</v>
      </c>
      <c r="M1545" s="5">
        <v>27.938764572143601</v>
      </c>
      <c r="N1545" s="5">
        <v>0.38842024119316998</v>
      </c>
      <c r="O1545" s="5">
        <v>-9.1634114583332094E-2</v>
      </c>
    </row>
    <row r="1546" spans="1:15" x14ac:dyDescent="0.35">
      <c r="A1546" s="5" t="s">
        <v>6</v>
      </c>
      <c r="B1546" s="5">
        <v>220</v>
      </c>
      <c r="C1546" s="5" t="s">
        <v>4244</v>
      </c>
      <c r="D1546" s="5" t="s">
        <v>4245</v>
      </c>
      <c r="E1546" s="5" t="s">
        <v>33</v>
      </c>
      <c r="F1546" s="5">
        <v>24.3848361968994</v>
      </c>
      <c r="G1546" s="5">
        <v>24.360668182373001</v>
      </c>
      <c r="H1546" s="5">
        <v>24.3644313812256</v>
      </c>
      <c r="I1546" s="5">
        <v>24.265541076660199</v>
      </c>
      <c r="J1546" s="5">
        <v>24.372453689575199</v>
      </c>
      <c r="K1546" s="5">
        <v>24.3221836090088</v>
      </c>
      <c r="L1546" s="5">
        <v>24.369978586832701</v>
      </c>
      <c r="M1546" s="5">
        <v>24.320059458414701</v>
      </c>
      <c r="N1546" s="5">
        <v>0.71820033220152402</v>
      </c>
      <c r="O1546" s="5">
        <v>-4.9919128417968799E-2</v>
      </c>
    </row>
    <row r="1547" spans="1:15" x14ac:dyDescent="0.35">
      <c r="A1547" s="5" t="s">
        <v>6</v>
      </c>
      <c r="B1547" s="5">
        <v>220</v>
      </c>
      <c r="C1547" s="5" t="s">
        <v>4246</v>
      </c>
      <c r="D1547" s="5" t="s">
        <v>4247</v>
      </c>
      <c r="E1547" s="5" t="s">
        <v>4248</v>
      </c>
      <c r="F1547" s="5">
        <v>21.948898315429702</v>
      </c>
      <c r="G1547" s="5">
        <v>21.7632732391357</v>
      </c>
      <c r="H1547" s="5">
        <v>22.059291839599599</v>
      </c>
      <c r="I1547" s="5">
        <v>21.877363204956101</v>
      </c>
      <c r="J1547" s="5">
        <v>21.7386474609375</v>
      </c>
      <c r="K1547" s="5">
        <v>21.879522323608398</v>
      </c>
      <c r="L1547" s="5">
        <v>21.923821131388301</v>
      </c>
      <c r="M1547" s="5">
        <v>21.831844329833999</v>
      </c>
      <c r="N1547" s="5">
        <v>0.39608563649248202</v>
      </c>
      <c r="O1547" s="5">
        <v>-9.1976801554363205E-2</v>
      </c>
    </row>
    <row r="1548" spans="1:15" x14ac:dyDescent="0.35">
      <c r="A1548" s="5" t="s">
        <v>6</v>
      </c>
      <c r="B1548" s="5">
        <v>220</v>
      </c>
      <c r="C1548" s="5" t="s">
        <v>4249</v>
      </c>
      <c r="D1548" s="5" t="s">
        <v>4250</v>
      </c>
      <c r="E1548" s="5" t="s">
        <v>4251</v>
      </c>
      <c r="F1548" s="5">
        <v>28.479951858520501</v>
      </c>
      <c r="G1548" s="5">
        <v>28.5035800933838</v>
      </c>
      <c r="H1548" s="5">
        <v>28.290342330932599</v>
      </c>
      <c r="I1548" s="5">
        <v>28.382633209228501</v>
      </c>
      <c r="J1548" s="5">
        <v>28.261592864990199</v>
      </c>
      <c r="K1548" s="5">
        <v>28.384319305419901</v>
      </c>
      <c r="L1548" s="5">
        <v>28.424624760945601</v>
      </c>
      <c r="M1548" s="5">
        <v>28.342848459879601</v>
      </c>
      <c r="N1548" s="5">
        <v>0.446301877326093</v>
      </c>
      <c r="O1548" s="5">
        <v>-8.1776301066078402E-2</v>
      </c>
    </row>
    <row r="1549" spans="1:15" x14ac:dyDescent="0.35">
      <c r="A1549" s="5" t="s">
        <v>6</v>
      </c>
      <c r="B1549" s="5">
        <v>220</v>
      </c>
      <c r="C1549" s="5" t="s">
        <v>4252</v>
      </c>
      <c r="D1549" s="5" t="s">
        <v>4253</v>
      </c>
      <c r="E1549" s="5" t="s">
        <v>4254</v>
      </c>
      <c r="F1549" s="5">
        <v>26.253612518310501</v>
      </c>
      <c r="G1549" s="5">
        <v>26.267021179199201</v>
      </c>
      <c r="H1549" s="5">
        <v>26.133064270019499</v>
      </c>
      <c r="I1549" s="5">
        <v>26.132783889770501</v>
      </c>
      <c r="J1549" s="5">
        <v>26.1505222320557</v>
      </c>
      <c r="K1549" s="5">
        <v>26.1873588562012</v>
      </c>
      <c r="L1549" s="5">
        <v>26.217899322509801</v>
      </c>
      <c r="M1549" s="5">
        <v>26.156888326009099</v>
      </c>
      <c r="N1549" s="5">
        <v>0.59988247653564197</v>
      </c>
      <c r="O1549" s="5">
        <v>-6.1010996500652198E-2</v>
      </c>
    </row>
    <row r="1550" spans="1:15" x14ac:dyDescent="0.35">
      <c r="A1550" s="5" t="s">
        <v>6</v>
      </c>
      <c r="B1550" s="5">
        <v>220</v>
      </c>
      <c r="C1550" s="5" t="s">
        <v>4255</v>
      </c>
      <c r="D1550" s="5" t="s">
        <v>4256</v>
      </c>
      <c r="E1550" s="5" t="s">
        <v>4257</v>
      </c>
      <c r="F1550" s="5">
        <v>27.1540412902832</v>
      </c>
      <c r="G1550" s="5">
        <v>27.098390579223601</v>
      </c>
      <c r="H1550" s="5">
        <v>27.358190536498999</v>
      </c>
      <c r="I1550" s="5">
        <v>27.067365646362301</v>
      </c>
      <c r="J1550" s="5">
        <v>27.0474758148193</v>
      </c>
      <c r="K1550" s="5">
        <v>27.221019744873001</v>
      </c>
      <c r="L1550" s="5">
        <v>27.203540802001999</v>
      </c>
      <c r="M1550" s="5">
        <v>27.111953735351602</v>
      </c>
      <c r="N1550" s="5">
        <v>0.40368526936474702</v>
      </c>
      <c r="O1550" s="5">
        <v>-9.1587066650390597E-2</v>
      </c>
    </row>
    <row r="1551" spans="1:15" x14ac:dyDescent="0.35">
      <c r="A1551" s="5" t="s">
        <v>6</v>
      </c>
      <c r="B1551" s="5">
        <v>220</v>
      </c>
      <c r="C1551" s="5" t="s">
        <v>4258</v>
      </c>
      <c r="D1551" s="5" t="s">
        <v>4259</v>
      </c>
      <c r="E1551" s="5" t="s">
        <v>4260</v>
      </c>
      <c r="F1551" s="5">
        <v>27.394239425659201</v>
      </c>
      <c r="G1551" s="5">
        <v>27.3447780609131</v>
      </c>
      <c r="H1551" s="5">
        <v>27.532087326049801</v>
      </c>
      <c r="I1551" s="5">
        <v>27.321168899536101</v>
      </c>
      <c r="J1551" s="5">
        <v>27.290779113769499</v>
      </c>
      <c r="K1551" s="5">
        <v>27.427230834960898</v>
      </c>
      <c r="L1551" s="5">
        <v>27.423701604207402</v>
      </c>
      <c r="M1551" s="5">
        <v>27.346392949422199</v>
      </c>
      <c r="N1551" s="5">
        <v>0.48246403510716601</v>
      </c>
      <c r="O1551" s="5">
        <v>-7.7308654785156306E-2</v>
      </c>
    </row>
    <row r="1552" spans="1:15" x14ac:dyDescent="0.35">
      <c r="A1552" s="5" t="s">
        <v>6</v>
      </c>
      <c r="B1552" s="5">
        <v>220</v>
      </c>
      <c r="C1552" s="5" t="s">
        <v>4261</v>
      </c>
      <c r="D1552" s="5" t="s">
        <v>4262</v>
      </c>
      <c r="E1552" s="5" t="s">
        <v>3293</v>
      </c>
      <c r="F1552" s="5">
        <v>28.339776992797901</v>
      </c>
      <c r="G1552" s="5">
        <v>28.2381992340088</v>
      </c>
      <c r="H1552" s="5">
        <v>28.482902526855501</v>
      </c>
      <c r="I1552" s="5">
        <v>28.229143142700199</v>
      </c>
      <c r="J1552" s="5">
        <v>28.298704147338899</v>
      </c>
      <c r="K1552" s="5">
        <v>28.292240142822301</v>
      </c>
      <c r="L1552" s="5">
        <v>28.3536262512207</v>
      </c>
      <c r="M1552" s="5">
        <v>28.273362477620399</v>
      </c>
      <c r="N1552" s="5">
        <v>0.46701024543491798</v>
      </c>
      <c r="O1552" s="5">
        <v>-8.0263773600261601E-2</v>
      </c>
    </row>
    <row r="1553" spans="1:15" x14ac:dyDescent="0.35">
      <c r="A1553" s="5" t="s">
        <v>6</v>
      </c>
      <c r="B1553" s="5">
        <v>220</v>
      </c>
      <c r="C1553" s="5" t="s">
        <v>4263</v>
      </c>
      <c r="D1553" s="5" t="s">
        <v>4264</v>
      </c>
      <c r="E1553" s="5" t="s">
        <v>4265</v>
      </c>
      <c r="F1553" s="5">
        <v>25.0774326324463</v>
      </c>
      <c r="G1553" s="5">
        <v>24.936790466308601</v>
      </c>
      <c r="H1553" s="5">
        <v>25.1524562835693</v>
      </c>
      <c r="I1553" s="5">
        <v>24.884471893310501</v>
      </c>
      <c r="J1553" s="5">
        <v>24.916151046752901</v>
      </c>
      <c r="K1553" s="5">
        <v>25.096342086791999</v>
      </c>
      <c r="L1553" s="5">
        <v>25.055559794108099</v>
      </c>
      <c r="M1553" s="5">
        <v>24.965655008951799</v>
      </c>
      <c r="N1553" s="5">
        <v>0.41924121824449501</v>
      </c>
      <c r="O1553" s="5">
        <v>-8.990478515625E-2</v>
      </c>
    </row>
    <row r="1554" spans="1:15" x14ac:dyDescent="0.35">
      <c r="A1554" s="5" t="s">
        <v>6</v>
      </c>
      <c r="B1554" s="5">
        <v>220</v>
      </c>
      <c r="C1554" s="5" t="s">
        <v>4266</v>
      </c>
      <c r="D1554" s="5" t="s">
        <v>4267</v>
      </c>
      <c r="E1554" s="5" t="s">
        <v>4268</v>
      </c>
      <c r="F1554" s="5">
        <v>29.568336486816399</v>
      </c>
      <c r="G1554" s="5">
        <v>29.620262145996101</v>
      </c>
      <c r="H1554" s="5">
        <v>29.647649765014599</v>
      </c>
      <c r="I1554" s="5">
        <v>29.578855514526399</v>
      </c>
      <c r="J1554" s="5">
        <v>29.5628566741943</v>
      </c>
      <c r="K1554" s="5">
        <v>29.562046051025401</v>
      </c>
      <c r="L1554" s="5">
        <v>29.612082799275701</v>
      </c>
      <c r="M1554" s="5">
        <v>29.567919413248699</v>
      </c>
      <c r="N1554" s="5">
        <v>0.85932279660215105</v>
      </c>
      <c r="O1554" s="5">
        <v>-4.4163386027015902E-2</v>
      </c>
    </row>
    <row r="1555" spans="1:15" x14ac:dyDescent="0.35">
      <c r="A1555" s="5" t="s">
        <v>6</v>
      </c>
      <c r="B1555" s="5">
        <v>220</v>
      </c>
      <c r="C1555" s="5" t="s">
        <v>4269</v>
      </c>
      <c r="D1555" s="5" t="s">
        <v>4270</v>
      </c>
      <c r="E1555" s="5" t="s">
        <v>4271</v>
      </c>
      <c r="F1555" s="5">
        <v>25.630662918090799</v>
      </c>
      <c r="G1555" s="5">
        <v>25.659870147705099</v>
      </c>
      <c r="H1555" s="5">
        <v>25.600133895873999</v>
      </c>
      <c r="I1555" s="5">
        <v>25.6520595550537</v>
      </c>
      <c r="J1555" s="5">
        <v>25.3913879394531</v>
      </c>
      <c r="K1555" s="5">
        <v>25.593870162963899</v>
      </c>
      <c r="L1555" s="5">
        <v>25.630222320556602</v>
      </c>
      <c r="M1555" s="5">
        <v>25.545772552490199</v>
      </c>
      <c r="N1555" s="5">
        <v>0.44945587392991998</v>
      </c>
      <c r="O1555" s="5">
        <v>-8.4449768066406306E-2</v>
      </c>
    </row>
    <row r="1556" spans="1:15" x14ac:dyDescent="0.35">
      <c r="A1556" s="5" t="s">
        <v>6</v>
      </c>
      <c r="B1556" s="5">
        <v>220</v>
      </c>
      <c r="C1556" s="5" t="s">
        <v>4272</v>
      </c>
      <c r="D1556" s="5" t="s">
        <v>4273</v>
      </c>
      <c r="E1556" s="5" t="s">
        <v>4274</v>
      </c>
      <c r="F1556" s="5">
        <v>27.818920135498001</v>
      </c>
      <c r="G1556" s="5">
        <v>27.735124588012699</v>
      </c>
      <c r="H1556" s="5">
        <v>28.105199813842798</v>
      </c>
      <c r="I1556" s="5">
        <v>27.76735496521</v>
      </c>
      <c r="J1556" s="5">
        <v>27.715257644653299</v>
      </c>
      <c r="K1556" s="5">
        <v>27.862068176269499</v>
      </c>
      <c r="L1556" s="5">
        <v>27.8864148457845</v>
      </c>
      <c r="M1556" s="5">
        <v>27.781560262044302</v>
      </c>
      <c r="N1556" s="5">
        <v>0.364986693070812</v>
      </c>
      <c r="O1556" s="5">
        <v>-0.104854583740234</v>
      </c>
    </row>
    <row r="1557" spans="1:15" x14ac:dyDescent="0.35">
      <c r="A1557" s="5" t="s">
        <v>6</v>
      </c>
      <c r="B1557" s="5">
        <v>220</v>
      </c>
      <c r="C1557" s="5" t="s">
        <v>4275</v>
      </c>
      <c r="D1557" s="5" t="s">
        <v>4276</v>
      </c>
      <c r="E1557" s="5" t="s">
        <v>4277</v>
      </c>
      <c r="F1557" s="5">
        <v>28.071397781372099</v>
      </c>
      <c r="G1557" s="5">
        <v>27.984401702880898</v>
      </c>
      <c r="H1557" s="5">
        <v>27.979276657104499</v>
      </c>
      <c r="I1557" s="5">
        <v>27.867088317871101</v>
      </c>
      <c r="J1557" s="5">
        <v>27.833816528320298</v>
      </c>
      <c r="K1557" s="5">
        <v>28.077644348144499</v>
      </c>
      <c r="L1557" s="5">
        <v>28.011692047119102</v>
      </c>
      <c r="M1557" s="5">
        <v>27.926183064778598</v>
      </c>
      <c r="N1557" s="5">
        <v>0.44877374788063601</v>
      </c>
      <c r="O1557" s="5">
        <v>-8.5508982340496004E-2</v>
      </c>
    </row>
    <row r="1558" spans="1:15" x14ac:dyDescent="0.35">
      <c r="A1558" s="5" t="s">
        <v>6</v>
      </c>
      <c r="B1558" s="5">
        <v>220</v>
      </c>
      <c r="C1558" s="5" t="s">
        <v>4278</v>
      </c>
      <c r="D1558" s="5" t="s">
        <v>4279</v>
      </c>
      <c r="E1558" s="5" t="s">
        <v>4280</v>
      </c>
      <c r="F1558" s="5">
        <v>24.580322265625</v>
      </c>
      <c r="G1558" s="5">
        <v>24.556173324585</v>
      </c>
      <c r="H1558" s="5">
        <v>24.4907741546631</v>
      </c>
      <c r="I1558" s="5">
        <v>24.448932647705099</v>
      </c>
      <c r="J1558" s="5">
        <v>24.5442008972168</v>
      </c>
      <c r="K1558" s="5">
        <v>24.4566555023193</v>
      </c>
      <c r="L1558" s="5">
        <v>24.542423248291001</v>
      </c>
      <c r="M1558" s="5">
        <v>24.483263015747099</v>
      </c>
      <c r="N1558" s="5">
        <v>0.65983413012334802</v>
      </c>
      <c r="O1558" s="5">
        <v>-5.9160232543945299E-2</v>
      </c>
    </row>
    <row r="1559" spans="1:15" x14ac:dyDescent="0.35">
      <c r="A1559" s="5" t="s">
        <v>6</v>
      </c>
      <c r="B1559" s="5">
        <v>220</v>
      </c>
      <c r="C1559" s="5" t="s">
        <v>4281</v>
      </c>
      <c r="D1559" s="5" t="s">
        <v>4282</v>
      </c>
      <c r="E1559" s="5" t="s">
        <v>4283</v>
      </c>
      <c r="F1559" s="5">
        <v>22.032075881958001</v>
      </c>
      <c r="G1559" s="5">
        <v>22.523939132690401</v>
      </c>
      <c r="H1559" s="5">
        <v>22.502302169799801</v>
      </c>
      <c r="I1559" s="5">
        <v>21.8473091125488</v>
      </c>
      <c r="J1559" s="5">
        <v>22.471735000610401</v>
      </c>
      <c r="K1559" s="5">
        <v>22.27392578125</v>
      </c>
      <c r="L1559" s="5">
        <v>22.3527723948161</v>
      </c>
      <c r="M1559" s="5">
        <v>22.197656631469702</v>
      </c>
      <c r="N1559" s="5">
        <v>0.251798645760198</v>
      </c>
      <c r="O1559" s="5">
        <v>-0.15511576334635499</v>
      </c>
    </row>
    <row r="1560" spans="1:15" x14ac:dyDescent="0.35">
      <c r="A1560" s="5" t="s">
        <v>6</v>
      </c>
      <c r="B1560" s="5">
        <v>220</v>
      </c>
      <c r="C1560" s="5" t="s">
        <v>4284</v>
      </c>
      <c r="D1560" s="5" t="s">
        <v>4285</v>
      </c>
      <c r="E1560" s="5" t="s">
        <v>4286</v>
      </c>
      <c r="F1560" s="5">
        <v>30.484230041503899</v>
      </c>
      <c r="G1560" s="5">
        <v>30.440509796142599</v>
      </c>
      <c r="H1560" s="5">
        <v>30.5251140594482</v>
      </c>
      <c r="I1560" s="5">
        <v>30.453899383544901</v>
      </c>
      <c r="J1560" s="5">
        <v>30.417575836181602</v>
      </c>
      <c r="K1560" s="5">
        <v>30.4361457824707</v>
      </c>
      <c r="L1560" s="5">
        <v>30.483284632364899</v>
      </c>
      <c r="M1560" s="5">
        <v>30.4358736673991</v>
      </c>
      <c r="N1560" s="5">
        <v>0.82658181949151099</v>
      </c>
      <c r="O1560" s="5">
        <v>-4.7410964965820299E-2</v>
      </c>
    </row>
    <row r="1561" spans="1:15" x14ac:dyDescent="0.35">
      <c r="A1561" s="5" t="s">
        <v>6</v>
      </c>
      <c r="B1561" s="5">
        <v>220</v>
      </c>
      <c r="C1561" s="5" t="s">
        <v>4287</v>
      </c>
      <c r="D1561" s="5" t="s">
        <v>4288</v>
      </c>
      <c r="E1561" s="5" t="s">
        <v>299</v>
      </c>
      <c r="F1561" s="5">
        <v>28.988523483276399</v>
      </c>
      <c r="G1561" s="5">
        <v>28.9944248199463</v>
      </c>
      <c r="H1561" s="5">
        <v>29.151792526245099</v>
      </c>
      <c r="I1561" s="5">
        <v>29.009992599487301</v>
      </c>
      <c r="J1561" s="5">
        <v>28.977521896362301</v>
      </c>
      <c r="K1561" s="5">
        <v>28.931756973266602</v>
      </c>
      <c r="L1561" s="5">
        <v>29.044913609822601</v>
      </c>
      <c r="M1561" s="5">
        <v>28.973090489705399</v>
      </c>
      <c r="N1561" s="5">
        <v>0.54684307865392201</v>
      </c>
      <c r="O1561" s="5">
        <v>-7.18231201171875E-2</v>
      </c>
    </row>
    <row r="1562" spans="1:15" x14ac:dyDescent="0.35">
      <c r="A1562" s="5" t="s">
        <v>6</v>
      </c>
      <c r="B1562" s="5">
        <v>220</v>
      </c>
      <c r="C1562" s="5" t="s">
        <v>4289</v>
      </c>
      <c r="D1562" s="5" t="s">
        <v>4290</v>
      </c>
      <c r="E1562" s="5" t="s">
        <v>4291</v>
      </c>
      <c r="F1562" s="5">
        <v>27.743522644043001</v>
      </c>
      <c r="G1562" s="5">
        <v>27.791419982910199</v>
      </c>
      <c r="H1562" s="5">
        <v>27.369544982910199</v>
      </c>
      <c r="I1562" s="5">
        <v>27.652824401855501</v>
      </c>
      <c r="J1562" s="5">
        <v>27.449710845947301</v>
      </c>
      <c r="K1562" s="5">
        <v>27.4392604827881</v>
      </c>
      <c r="L1562" s="5">
        <v>27.634829203287801</v>
      </c>
      <c r="M1562" s="5">
        <v>27.513931910196899</v>
      </c>
      <c r="N1562" s="5">
        <v>0.33113440221961998</v>
      </c>
      <c r="O1562" s="5">
        <v>-0.12089729309081999</v>
      </c>
    </row>
    <row r="1563" spans="1:15" x14ac:dyDescent="0.35">
      <c r="A1563" s="5" t="s">
        <v>6</v>
      </c>
      <c r="B1563" s="5">
        <v>220</v>
      </c>
      <c r="C1563" s="5" t="s">
        <v>4292</v>
      </c>
      <c r="D1563" s="5" t="s">
        <v>4293</v>
      </c>
      <c r="E1563" s="5" t="s">
        <v>573</v>
      </c>
      <c r="F1563" s="5">
        <v>24.978115081787099</v>
      </c>
      <c r="G1563" s="5">
        <v>24.9722080230713</v>
      </c>
      <c r="H1563" s="5">
        <v>25.112960815429702</v>
      </c>
      <c r="I1563" s="5">
        <v>24.9290962219238</v>
      </c>
      <c r="J1563" s="5">
        <v>24.938093185424801</v>
      </c>
      <c r="K1563" s="5">
        <v>24.9941082000732</v>
      </c>
      <c r="L1563" s="5">
        <v>25.021094640095999</v>
      </c>
      <c r="M1563" s="5">
        <v>24.9537658691406</v>
      </c>
      <c r="N1563" s="5">
        <v>0.59956176305105002</v>
      </c>
      <c r="O1563" s="5">
        <v>-6.7328770955402503E-2</v>
      </c>
    </row>
    <row r="1564" spans="1:15" x14ac:dyDescent="0.35">
      <c r="A1564" s="5" t="s">
        <v>6</v>
      </c>
      <c r="B1564" s="5">
        <v>220</v>
      </c>
      <c r="C1564" s="5" t="s">
        <v>4294</v>
      </c>
      <c r="D1564" s="5" t="s">
        <v>4295</v>
      </c>
      <c r="E1564" s="5" t="s">
        <v>4296</v>
      </c>
      <c r="F1564" s="5">
        <v>24.055030822753899</v>
      </c>
      <c r="G1564" s="5">
        <v>23.931858062744102</v>
      </c>
      <c r="H1564" s="5">
        <v>24.004978179931602</v>
      </c>
      <c r="I1564" s="5">
        <v>23.932548522949201</v>
      </c>
      <c r="J1564" s="5">
        <v>23.974037170410199</v>
      </c>
      <c r="K1564" s="5">
        <v>23.903478622436499</v>
      </c>
      <c r="L1564" s="5">
        <v>23.997289021809902</v>
      </c>
      <c r="M1564" s="5">
        <v>23.936688105265301</v>
      </c>
      <c r="N1564" s="5">
        <v>0.666822237369186</v>
      </c>
      <c r="O1564" s="5">
        <v>-6.0600916544594E-2</v>
      </c>
    </row>
    <row r="1565" spans="1:15" x14ac:dyDescent="0.35">
      <c r="A1565" s="5" t="s">
        <v>6</v>
      </c>
      <c r="B1565" s="5">
        <v>220</v>
      </c>
      <c r="C1565" s="5" t="s">
        <v>4297</v>
      </c>
      <c r="D1565" s="5" t="s">
        <v>4298</v>
      </c>
      <c r="E1565" s="5" t="s">
        <v>743</v>
      </c>
      <c r="F1565" s="5">
        <v>27.2401428222656</v>
      </c>
      <c r="G1565" s="5">
        <v>27.207954406738299</v>
      </c>
      <c r="H1565" s="5">
        <v>27.340278625488299</v>
      </c>
      <c r="I1565" s="5">
        <v>27.2149562835693</v>
      </c>
      <c r="J1565" s="5">
        <v>27.2618103027344</v>
      </c>
      <c r="K1565" s="5">
        <v>27.067745208740199</v>
      </c>
      <c r="L1565" s="5">
        <v>27.262791951497402</v>
      </c>
      <c r="M1565" s="5">
        <v>27.181503931681299</v>
      </c>
      <c r="N1565" s="5">
        <v>0.50222785951238502</v>
      </c>
      <c r="O1565" s="5">
        <v>-8.1288019816078402E-2</v>
      </c>
    </row>
    <row r="1566" spans="1:15" x14ac:dyDescent="0.35">
      <c r="A1566" s="5" t="s">
        <v>6</v>
      </c>
      <c r="B1566" s="5">
        <v>220</v>
      </c>
      <c r="C1566" s="5" t="s">
        <v>4299</v>
      </c>
      <c r="D1566" s="5" t="s">
        <v>4300</v>
      </c>
      <c r="E1566" s="5" t="s">
        <v>96</v>
      </c>
      <c r="F1566" s="5">
        <v>21.695426940918001</v>
      </c>
      <c r="G1566" s="5">
        <v>21.3186435699463</v>
      </c>
      <c r="H1566" s="5">
        <v>22.097547531127901</v>
      </c>
      <c r="I1566" s="5">
        <v>21.401382446289102</v>
      </c>
      <c r="J1566" s="5">
        <v>21.605884552001999</v>
      </c>
      <c r="K1566" s="5">
        <v>21.6370658874512</v>
      </c>
      <c r="L1566" s="5">
        <v>21.703872680664102</v>
      </c>
      <c r="M1566" s="5">
        <v>21.548110961914102</v>
      </c>
      <c r="N1566" s="5">
        <v>0.262418469180352</v>
      </c>
      <c r="O1566" s="5">
        <v>-0.15576171875</v>
      </c>
    </row>
    <row r="1567" spans="1:15" x14ac:dyDescent="0.35">
      <c r="A1567" s="5" t="s">
        <v>6</v>
      </c>
      <c r="B1567" s="5">
        <v>220</v>
      </c>
      <c r="C1567" s="5" t="s">
        <v>4301</v>
      </c>
      <c r="D1567" s="5" t="s">
        <v>4302</v>
      </c>
      <c r="E1567" s="5" t="s">
        <v>4303</v>
      </c>
      <c r="F1567" s="5">
        <v>20.906440734863299</v>
      </c>
      <c r="G1567" s="5">
        <v>20.579837799072301</v>
      </c>
      <c r="H1567" s="5">
        <v>20.391429901123001</v>
      </c>
      <c r="I1567" s="5">
        <v>20.71315574646</v>
      </c>
      <c r="J1567" s="5">
        <v>20.435472488403299</v>
      </c>
      <c r="K1567" s="5">
        <v>20.310022354126001</v>
      </c>
      <c r="L1567" s="5">
        <v>20.625902811686199</v>
      </c>
      <c r="M1567" s="5">
        <v>20.4862168629964</v>
      </c>
      <c r="N1567" s="5">
        <v>0.29502457723799103</v>
      </c>
      <c r="O1567" s="5">
        <v>-0.13968594868978099</v>
      </c>
    </row>
    <row r="1568" spans="1:15" x14ac:dyDescent="0.35">
      <c r="A1568" s="5" t="s">
        <v>6</v>
      </c>
      <c r="B1568" s="5">
        <v>220</v>
      </c>
      <c r="C1568" s="5" t="s">
        <v>4304</v>
      </c>
      <c r="D1568" s="5" t="s">
        <v>4305</v>
      </c>
      <c r="E1568" s="5" t="s">
        <v>4306</v>
      </c>
      <c r="F1568" s="5">
        <v>27.047327041626001</v>
      </c>
      <c r="G1568" s="5">
        <v>26.995613098144499</v>
      </c>
      <c r="H1568" s="5">
        <v>27.242143630981399</v>
      </c>
      <c r="I1568" s="5">
        <v>26.9431476593018</v>
      </c>
      <c r="J1568" s="5">
        <v>27.0071315765381</v>
      </c>
      <c r="K1568" s="5">
        <v>27.067506790161101</v>
      </c>
      <c r="L1568" s="5">
        <v>27.095027923583999</v>
      </c>
      <c r="M1568" s="5">
        <v>27.005928675333699</v>
      </c>
      <c r="N1568" s="5">
        <v>0.46275550242691499</v>
      </c>
      <c r="O1568" s="5">
        <v>-8.9099248250324295E-2</v>
      </c>
    </row>
    <row r="1569" spans="1:15" x14ac:dyDescent="0.35">
      <c r="A1569" s="5" t="s">
        <v>6</v>
      </c>
      <c r="B1569" s="5">
        <v>220</v>
      </c>
      <c r="C1569" s="5" t="s">
        <v>4307</v>
      </c>
      <c r="D1569" s="5" t="s">
        <v>4308</v>
      </c>
      <c r="E1569" s="5" t="s">
        <v>4028</v>
      </c>
      <c r="F1569" s="5">
        <v>24.18869972229</v>
      </c>
      <c r="G1569" s="5">
        <v>24.119800567626999</v>
      </c>
      <c r="H1569" s="5">
        <v>23.785711288452099</v>
      </c>
      <c r="I1569" s="5">
        <v>24.093694686889599</v>
      </c>
      <c r="J1569" s="5">
        <v>23.922580718994102</v>
      </c>
      <c r="K1569" s="5">
        <v>23.6795539855957</v>
      </c>
      <c r="L1569" s="5">
        <v>24.0314038594564</v>
      </c>
      <c r="M1569" s="5">
        <v>23.8986097971598</v>
      </c>
      <c r="N1569" s="5">
        <v>0.31381899033781002</v>
      </c>
      <c r="O1569" s="5">
        <v>-0.132794062296547</v>
      </c>
    </row>
    <row r="1570" spans="1:15" x14ac:dyDescent="0.35">
      <c r="A1570" s="5" t="s">
        <v>6</v>
      </c>
      <c r="B1570" s="5">
        <v>220</v>
      </c>
      <c r="C1570" s="5" t="s">
        <v>4309</v>
      </c>
      <c r="D1570" s="5" t="s">
        <v>4310</v>
      </c>
      <c r="E1570" s="5" t="s">
        <v>4311</v>
      </c>
      <c r="F1570" s="5">
        <v>26.387557983398398</v>
      </c>
      <c r="G1570" s="5">
        <v>26.383726119995099</v>
      </c>
      <c r="H1570" s="5">
        <v>26.385169982910199</v>
      </c>
      <c r="I1570" s="5">
        <v>26.378170013427699</v>
      </c>
      <c r="J1570" s="5">
        <v>26.365594863891602</v>
      </c>
      <c r="K1570" s="5">
        <v>26.172649383544901</v>
      </c>
      <c r="L1570" s="5">
        <v>26.385484695434599</v>
      </c>
      <c r="M1570" s="5">
        <v>26.3054714202881</v>
      </c>
      <c r="N1570" s="5">
        <v>0.52964726580671095</v>
      </c>
      <c r="O1570" s="5">
        <v>-8.0013275146484403E-2</v>
      </c>
    </row>
    <row r="1571" spans="1:15" x14ac:dyDescent="0.35">
      <c r="A1571" s="5" t="s">
        <v>6</v>
      </c>
      <c r="B1571" s="5">
        <v>220</v>
      </c>
      <c r="C1571" s="5" t="s">
        <v>4312</v>
      </c>
      <c r="D1571" s="5" t="s">
        <v>4313</v>
      </c>
      <c r="E1571" s="5" t="s">
        <v>4314</v>
      </c>
      <c r="F1571" s="5">
        <v>20.737058639526399</v>
      </c>
      <c r="G1571" s="5">
        <v>20.343063354492202</v>
      </c>
      <c r="H1571" s="5">
        <v>20.253623962402301</v>
      </c>
      <c r="I1571" s="5">
        <v>20.4055061340332</v>
      </c>
      <c r="J1571" s="5">
        <v>20.165077209472699</v>
      </c>
      <c r="K1571" s="5">
        <v>20.369926452636701</v>
      </c>
      <c r="L1571" s="5">
        <v>20.444581985473601</v>
      </c>
      <c r="M1571" s="5">
        <v>20.313503265380898</v>
      </c>
      <c r="N1571" s="5">
        <v>0.32355034770052299</v>
      </c>
      <c r="O1571" s="5">
        <v>-0.13107872009277299</v>
      </c>
    </row>
    <row r="1572" spans="1:15" x14ac:dyDescent="0.35">
      <c r="A1572" s="5" t="s">
        <v>6</v>
      </c>
      <c r="B1572" s="5">
        <v>220</v>
      </c>
      <c r="C1572" s="5" t="s">
        <v>4315</v>
      </c>
      <c r="D1572" s="5" t="s">
        <v>4316</v>
      </c>
      <c r="E1572" s="5" t="s">
        <v>4317</v>
      </c>
      <c r="F1572" s="5">
        <v>23.963214874267599</v>
      </c>
      <c r="G1572" s="5">
        <v>24.327440261840799</v>
      </c>
      <c r="H1572" s="5">
        <v>24.301977157592798</v>
      </c>
      <c r="I1572" s="5">
        <v>24.0443000793457</v>
      </c>
      <c r="J1572" s="5">
        <v>24.117622375488299</v>
      </c>
      <c r="K1572" s="5">
        <v>24.101505279541001</v>
      </c>
      <c r="L1572" s="5">
        <v>24.197544097900401</v>
      </c>
      <c r="M1572" s="5">
        <v>24.0878092447917</v>
      </c>
      <c r="N1572" s="5">
        <v>0.386818720397546</v>
      </c>
      <c r="O1572" s="5">
        <v>-0.109734853108723</v>
      </c>
    </row>
    <row r="1573" spans="1:15" x14ac:dyDescent="0.35">
      <c r="A1573" s="5" t="s">
        <v>6</v>
      </c>
      <c r="B1573" s="5">
        <v>220</v>
      </c>
      <c r="C1573" s="5" t="s">
        <v>4318</v>
      </c>
      <c r="D1573" s="5" t="s">
        <v>4319</v>
      </c>
      <c r="E1573" s="5" t="s">
        <v>4320</v>
      </c>
      <c r="F1573" s="5">
        <v>20.086034774780298</v>
      </c>
      <c r="G1573" s="5">
        <v>20.8687839508057</v>
      </c>
      <c r="H1573" s="5">
        <v>15.5284767150879</v>
      </c>
      <c r="I1573" s="5">
        <v>19.657688140869102</v>
      </c>
      <c r="J1573" s="5">
        <v>18.274654388427699</v>
      </c>
      <c r="K1573" s="5">
        <v>17.155641555786101</v>
      </c>
      <c r="L1573" s="5">
        <v>18.827765146891299</v>
      </c>
      <c r="M1573" s="5">
        <v>18.3626613616943</v>
      </c>
      <c r="N1573" s="5">
        <v>9.1277527015182394E-2</v>
      </c>
      <c r="O1573" s="5">
        <v>-0.46510378519694101</v>
      </c>
    </row>
    <row r="1574" spans="1:15" x14ac:dyDescent="0.35">
      <c r="A1574" s="5" t="s">
        <v>6</v>
      </c>
      <c r="B1574" s="5">
        <v>220</v>
      </c>
      <c r="C1574" s="5" t="s">
        <v>4321</v>
      </c>
      <c r="D1574" s="5" t="s">
        <v>4322</v>
      </c>
      <c r="E1574" s="5" t="s">
        <v>4323</v>
      </c>
      <c r="F1574" s="5">
        <v>27.5319633483887</v>
      </c>
      <c r="G1574" s="5">
        <v>27.5013732910156</v>
      </c>
      <c r="H1574" s="5">
        <v>27.829076766967798</v>
      </c>
      <c r="I1574" s="5">
        <v>27.294935226440401</v>
      </c>
      <c r="J1574" s="5">
        <v>27.545183181762699</v>
      </c>
      <c r="K1574" s="5">
        <v>27.6517219543457</v>
      </c>
      <c r="L1574" s="5">
        <v>27.620804468790698</v>
      </c>
      <c r="M1574" s="5">
        <v>27.497280120849599</v>
      </c>
      <c r="N1574" s="5">
        <v>0.34411255866793899</v>
      </c>
      <c r="O1574" s="5">
        <v>-0.123524347941082</v>
      </c>
    </row>
    <row r="1575" spans="1:15" x14ac:dyDescent="0.35">
      <c r="A1575" s="5" t="s">
        <v>6</v>
      </c>
      <c r="B1575" s="5">
        <v>220</v>
      </c>
      <c r="C1575" s="5" t="s">
        <v>4324</v>
      </c>
      <c r="D1575" s="5" t="s">
        <v>4325</v>
      </c>
      <c r="E1575" s="5" t="s">
        <v>4240</v>
      </c>
      <c r="F1575" s="5">
        <v>29.833131790161101</v>
      </c>
      <c r="G1575" s="5">
        <v>29.790189743041999</v>
      </c>
      <c r="H1575" s="5">
        <v>30.005659103393601</v>
      </c>
      <c r="I1575" s="5">
        <v>29.778587341308601</v>
      </c>
      <c r="J1575" s="5">
        <v>29.840105056762699</v>
      </c>
      <c r="K1575" s="5">
        <v>29.762031555175799</v>
      </c>
      <c r="L1575" s="5">
        <v>29.876326878865601</v>
      </c>
      <c r="M1575" s="5">
        <v>29.793574651082402</v>
      </c>
      <c r="N1575" s="5">
        <v>0.51914750851067304</v>
      </c>
      <c r="O1575" s="5">
        <v>-8.2752227783203097E-2</v>
      </c>
    </row>
    <row r="1576" spans="1:15" x14ac:dyDescent="0.35">
      <c r="A1576" s="5" t="s">
        <v>6</v>
      </c>
      <c r="B1576" s="5">
        <v>220</v>
      </c>
      <c r="C1576" s="5" t="s">
        <v>4326</v>
      </c>
      <c r="D1576" s="5" t="s">
        <v>4327</v>
      </c>
      <c r="E1576" s="5" t="s">
        <v>4328</v>
      </c>
      <c r="F1576" s="5">
        <v>29.6000576019287</v>
      </c>
      <c r="G1576" s="5">
        <v>29.573976516723601</v>
      </c>
      <c r="H1576" s="5">
        <v>29.574619293212901</v>
      </c>
      <c r="I1576" s="5">
        <v>29.517450332641602</v>
      </c>
      <c r="J1576" s="5">
        <v>29.463996887206999</v>
      </c>
      <c r="K1576" s="5">
        <v>29.588932037353501</v>
      </c>
      <c r="L1576" s="5">
        <v>29.5828844706217</v>
      </c>
      <c r="M1576" s="5">
        <v>29.523459752400701</v>
      </c>
      <c r="N1576" s="5">
        <v>0.73196534064140895</v>
      </c>
      <c r="O1576" s="5">
        <v>-5.9424718221031E-2</v>
      </c>
    </row>
    <row r="1577" spans="1:15" x14ac:dyDescent="0.35">
      <c r="A1577" s="5" t="s">
        <v>6</v>
      </c>
      <c r="B1577" s="5">
        <v>220</v>
      </c>
      <c r="C1577" s="5" t="s">
        <v>4329</v>
      </c>
      <c r="D1577" s="5" t="s">
        <v>4330</v>
      </c>
      <c r="E1577" s="5" t="s">
        <v>4331</v>
      </c>
      <c r="F1577" s="5">
        <v>25.532762527465799</v>
      </c>
      <c r="G1577" s="5">
        <v>25.582227706909201</v>
      </c>
      <c r="H1577" s="5">
        <v>25.396783828735401</v>
      </c>
      <c r="I1577" s="5">
        <v>25.489171981811499</v>
      </c>
      <c r="J1577" s="5">
        <v>25.370454788208001</v>
      </c>
      <c r="K1577" s="5">
        <v>25.410875320434599</v>
      </c>
      <c r="L1577" s="5">
        <v>25.5039246877034</v>
      </c>
      <c r="M1577" s="5">
        <v>25.423500696818</v>
      </c>
      <c r="N1577" s="5">
        <v>0.54255877849890899</v>
      </c>
      <c r="O1577" s="5">
        <v>-8.0423990885414298E-2</v>
      </c>
    </row>
    <row r="1578" spans="1:15" x14ac:dyDescent="0.35">
      <c r="A1578" s="5" t="s">
        <v>6</v>
      </c>
      <c r="B1578" s="5">
        <v>220</v>
      </c>
      <c r="C1578" s="5" t="s">
        <v>4332</v>
      </c>
      <c r="D1578" s="5" t="s">
        <v>4333</v>
      </c>
      <c r="E1578" s="5" t="s">
        <v>4334</v>
      </c>
      <c r="F1578" s="5">
        <v>20.189010620117202</v>
      </c>
      <c r="G1578" s="5">
        <v>20.179729461669901</v>
      </c>
      <c r="H1578" s="5">
        <v>19.496503829956101</v>
      </c>
      <c r="I1578" s="5">
        <v>19.798995971679702</v>
      </c>
      <c r="J1578" s="5">
        <v>20.4213676452637</v>
      </c>
      <c r="K1578" s="5">
        <v>18.934860229492202</v>
      </c>
      <c r="L1578" s="5">
        <v>19.955081303914401</v>
      </c>
      <c r="M1578" s="5">
        <v>19.718407948811802</v>
      </c>
      <c r="N1578" s="5">
        <v>0.18496525021919299</v>
      </c>
      <c r="O1578" s="5">
        <v>-0.23667335510253901</v>
      </c>
    </row>
    <row r="1579" spans="1:15" x14ac:dyDescent="0.35">
      <c r="A1579" s="5" t="s">
        <v>6</v>
      </c>
      <c r="B1579" s="5">
        <v>220</v>
      </c>
      <c r="C1579" s="5" t="s">
        <v>4335</v>
      </c>
      <c r="D1579" s="5" t="s">
        <v>4336</v>
      </c>
      <c r="E1579" s="5" t="s">
        <v>4337</v>
      </c>
      <c r="F1579" s="5">
        <v>25.858840942382798</v>
      </c>
      <c r="G1579" s="5">
        <v>25.8527717590332</v>
      </c>
      <c r="H1579" s="5">
        <v>25.871036529541001</v>
      </c>
      <c r="I1579" s="5">
        <v>25.848403930664102</v>
      </c>
      <c r="J1579" s="5">
        <v>25.818143844604499</v>
      </c>
      <c r="K1579" s="5">
        <v>25.817487716674801</v>
      </c>
      <c r="L1579" s="5">
        <v>25.860883076985701</v>
      </c>
      <c r="M1579" s="5">
        <v>25.828011830647799</v>
      </c>
      <c r="N1579" s="5">
        <v>1.3344149254170199</v>
      </c>
      <c r="O1579" s="5">
        <v>-3.2871246337890597E-2</v>
      </c>
    </row>
    <row r="1580" spans="1:15" x14ac:dyDescent="0.35">
      <c r="A1580" s="5" t="s">
        <v>6</v>
      </c>
      <c r="B1580" s="5">
        <v>220</v>
      </c>
      <c r="C1580" s="5" t="s">
        <v>4338</v>
      </c>
      <c r="D1580" s="5" t="s">
        <v>4339</v>
      </c>
      <c r="E1580" s="5" t="s">
        <v>4340</v>
      </c>
      <c r="F1580" s="5">
        <v>26.929794311523398</v>
      </c>
      <c r="G1580" s="5">
        <v>26.867963790893601</v>
      </c>
      <c r="H1580" s="5">
        <v>26.037115097045898</v>
      </c>
      <c r="I1580" s="5">
        <v>26.6190795898438</v>
      </c>
      <c r="J1580" s="5">
        <v>26.5406818389893</v>
      </c>
      <c r="K1580" s="5">
        <v>26.0945854187012</v>
      </c>
      <c r="L1580" s="5">
        <v>26.611624399821</v>
      </c>
      <c r="M1580" s="5">
        <v>26.418115615844702</v>
      </c>
      <c r="N1580" s="5">
        <v>0.229064383183369</v>
      </c>
      <c r="O1580" s="5">
        <v>-0.193508783976238</v>
      </c>
    </row>
    <row r="1581" spans="1:15" x14ac:dyDescent="0.35">
      <c r="A1581" s="5" t="s">
        <v>6</v>
      </c>
      <c r="B1581" s="5">
        <v>220</v>
      </c>
      <c r="C1581" s="5" t="s">
        <v>4341</v>
      </c>
      <c r="D1581" s="5" t="s">
        <v>4342</v>
      </c>
      <c r="E1581" s="5" t="s">
        <v>4343</v>
      </c>
      <c r="F1581" s="5">
        <v>26.941810607910199</v>
      </c>
      <c r="G1581" s="5">
        <v>27.018119812011701</v>
      </c>
      <c r="H1581" s="5">
        <v>27.109523773193398</v>
      </c>
      <c r="I1581" s="5">
        <v>26.820978164672901</v>
      </c>
      <c r="J1581" s="5">
        <v>26.853996276855501</v>
      </c>
      <c r="K1581" s="5">
        <v>27.091812133789102</v>
      </c>
      <c r="L1581" s="5">
        <v>27.023151397705099</v>
      </c>
      <c r="M1581" s="5">
        <v>26.9222621917725</v>
      </c>
      <c r="N1581" s="5">
        <v>0.44133478934902598</v>
      </c>
      <c r="O1581" s="5">
        <v>-0.10088920593261699</v>
      </c>
    </row>
    <row r="1582" spans="1:15" x14ac:dyDescent="0.35">
      <c r="A1582" s="5" t="s">
        <v>6</v>
      </c>
      <c r="B1582" s="5">
        <v>220</v>
      </c>
      <c r="C1582" s="5" t="s">
        <v>4344</v>
      </c>
      <c r="D1582" s="5" t="s">
        <v>4345</v>
      </c>
      <c r="E1582" s="5" t="s">
        <v>4346</v>
      </c>
      <c r="F1582" s="5">
        <v>24.628108978271499</v>
      </c>
      <c r="G1582" s="5">
        <v>24.850805282592798</v>
      </c>
      <c r="H1582" s="5">
        <v>24.483625411987301</v>
      </c>
      <c r="I1582" s="5">
        <v>24.801433563232401</v>
      </c>
      <c r="J1582" s="5">
        <v>24.395809173583999</v>
      </c>
      <c r="K1582" s="5">
        <v>24.345647811889599</v>
      </c>
      <c r="L1582" s="5">
        <v>24.654179890950498</v>
      </c>
      <c r="M1582" s="5">
        <v>24.514296849568701</v>
      </c>
      <c r="N1582" s="5">
        <v>0.31932087388245001</v>
      </c>
      <c r="O1582" s="5">
        <v>-0.13988304138183599</v>
      </c>
    </row>
    <row r="1583" spans="1:15" x14ac:dyDescent="0.35">
      <c r="A1583" s="5" t="s">
        <v>6</v>
      </c>
      <c r="B1583" s="5">
        <v>220</v>
      </c>
      <c r="C1583" s="5" t="s">
        <v>4347</v>
      </c>
      <c r="D1583" s="5" t="s">
        <v>4348</v>
      </c>
      <c r="E1583" s="5" t="s">
        <v>4349</v>
      </c>
      <c r="F1583" s="5">
        <v>26.961317062377901</v>
      </c>
      <c r="G1583" s="5">
        <v>24.1969394683838</v>
      </c>
      <c r="H1583" s="5">
        <v>28.005786895751999</v>
      </c>
      <c r="I1583" s="5">
        <v>26.7213230133057</v>
      </c>
      <c r="J1583" s="5">
        <v>23.396564483642599</v>
      </c>
      <c r="K1583" s="5">
        <v>27.654491424560501</v>
      </c>
      <c r="L1583" s="5">
        <v>26.388014475504601</v>
      </c>
      <c r="M1583" s="5">
        <v>25.924126307169601</v>
      </c>
      <c r="N1583" s="5">
        <v>9.6470421947541601E-2</v>
      </c>
      <c r="O1583" s="5">
        <v>-0.46388816833496099</v>
      </c>
    </row>
    <row r="1584" spans="1:15" x14ac:dyDescent="0.35">
      <c r="A1584" s="5" t="s">
        <v>6</v>
      </c>
      <c r="B1584" s="5">
        <v>220</v>
      </c>
      <c r="C1584" s="5" t="s">
        <v>4350</v>
      </c>
      <c r="D1584" s="5" t="s">
        <v>4351</v>
      </c>
      <c r="E1584" s="5" t="s">
        <v>3360</v>
      </c>
      <c r="F1584" s="5">
        <v>30.968561172485401</v>
      </c>
      <c r="G1584" s="5">
        <v>31.056632995605501</v>
      </c>
      <c r="H1584" s="5">
        <v>30.6386814117432</v>
      </c>
      <c r="I1584" s="5">
        <v>30.857379913330099</v>
      </c>
      <c r="J1584" s="5">
        <v>30.686315536498999</v>
      </c>
      <c r="K1584" s="5">
        <v>30.757341384887699</v>
      </c>
      <c r="L1584" s="5">
        <v>30.8879585266113</v>
      </c>
      <c r="M1584" s="5">
        <v>30.767012278238902</v>
      </c>
      <c r="N1584" s="5">
        <v>0.37082582441124301</v>
      </c>
      <c r="O1584" s="5">
        <v>-0.120946248372395</v>
      </c>
    </row>
    <row r="1585" spans="1:15" x14ac:dyDescent="0.35">
      <c r="A1585" s="5" t="s">
        <v>6</v>
      </c>
      <c r="B1585" s="5">
        <v>220</v>
      </c>
      <c r="C1585" s="5" t="s">
        <v>4352</v>
      </c>
      <c r="D1585" s="5" t="s">
        <v>4353</v>
      </c>
      <c r="E1585" s="5" t="s">
        <v>463</v>
      </c>
      <c r="F1585" s="5">
        <v>24.9424343109131</v>
      </c>
      <c r="G1585" s="5">
        <v>24.8836154937744</v>
      </c>
      <c r="H1585" s="5">
        <v>24.833660125732401</v>
      </c>
      <c r="I1585" s="5">
        <v>24.915813446044901</v>
      </c>
      <c r="J1585" s="5">
        <v>24.408603668212901</v>
      </c>
      <c r="K1585" s="5">
        <v>24.9225559234619</v>
      </c>
      <c r="L1585" s="5">
        <v>24.886569976806602</v>
      </c>
      <c r="M1585" s="5">
        <v>24.7489910125732</v>
      </c>
      <c r="N1585" s="5">
        <v>0.32680653184893599</v>
      </c>
      <c r="O1585" s="5">
        <v>-0.13757896423339799</v>
      </c>
    </row>
    <row r="1586" spans="1:15" x14ac:dyDescent="0.35">
      <c r="A1586" s="5" t="s">
        <v>6</v>
      </c>
      <c r="B1586" s="5">
        <v>220</v>
      </c>
      <c r="C1586" s="5" t="s">
        <v>4354</v>
      </c>
      <c r="D1586" s="5" t="s">
        <v>4355</v>
      </c>
      <c r="E1586" s="5" t="s">
        <v>4356</v>
      </c>
      <c r="F1586" s="5">
        <v>27.1769104003906</v>
      </c>
      <c r="G1586" s="5">
        <v>27.130760192871101</v>
      </c>
      <c r="H1586" s="5">
        <v>27.4747638702393</v>
      </c>
      <c r="I1586" s="5">
        <v>26.830457687377901</v>
      </c>
      <c r="J1586" s="5">
        <v>27.180976867675799</v>
      </c>
      <c r="K1586" s="5">
        <v>27.341255187988299</v>
      </c>
      <c r="L1586" s="5">
        <v>27.260811487833699</v>
      </c>
      <c r="M1586" s="5">
        <v>27.1175632476807</v>
      </c>
      <c r="N1586" s="5">
        <v>0.31620637548242703</v>
      </c>
      <c r="O1586" s="5">
        <v>-0.143248240152996</v>
      </c>
    </row>
    <row r="1587" spans="1:15" x14ac:dyDescent="0.35">
      <c r="A1587" s="5" t="s">
        <v>6</v>
      </c>
      <c r="B1587" s="5">
        <v>220</v>
      </c>
      <c r="C1587" s="5" t="s">
        <v>4357</v>
      </c>
      <c r="D1587" s="5" t="s">
        <v>4358</v>
      </c>
      <c r="E1587" s="5" t="s">
        <v>4359</v>
      </c>
      <c r="F1587" s="5">
        <v>26.0170383453369</v>
      </c>
      <c r="G1587" s="5">
        <v>26.103693008422901</v>
      </c>
      <c r="H1587" s="5">
        <v>26.076015472412099</v>
      </c>
      <c r="I1587" s="5">
        <v>25.8944911956787</v>
      </c>
      <c r="J1587" s="5">
        <v>26.019573211669901</v>
      </c>
      <c r="K1587" s="5">
        <v>26.057502746581999</v>
      </c>
      <c r="L1587" s="5">
        <v>26.0655822753906</v>
      </c>
      <c r="M1587" s="5">
        <v>25.990522384643601</v>
      </c>
      <c r="N1587" s="5">
        <v>0.60639517268384202</v>
      </c>
      <c r="O1587" s="5">
        <v>-7.5059890747070299E-2</v>
      </c>
    </row>
    <row r="1588" spans="1:15" x14ac:dyDescent="0.35">
      <c r="A1588" s="5" t="s">
        <v>6</v>
      </c>
      <c r="B1588" s="5">
        <v>220</v>
      </c>
      <c r="C1588" s="5" t="s">
        <v>4360</v>
      </c>
      <c r="D1588" s="5" t="s">
        <v>4361</v>
      </c>
      <c r="E1588" s="5" t="s">
        <v>4362</v>
      </c>
      <c r="F1588" s="5">
        <v>31.42529296875</v>
      </c>
      <c r="G1588" s="5">
        <v>31.376573562622099</v>
      </c>
      <c r="H1588" s="5">
        <v>31.578340530395501</v>
      </c>
      <c r="I1588" s="5">
        <v>31.324306488037099</v>
      </c>
      <c r="J1588" s="5">
        <v>31.3583793640137</v>
      </c>
      <c r="K1588" s="5">
        <v>31.441759109497099</v>
      </c>
      <c r="L1588" s="5">
        <v>31.460069020589199</v>
      </c>
      <c r="M1588" s="5">
        <v>31.374814987182599</v>
      </c>
      <c r="N1588" s="5">
        <v>0.53657020844275305</v>
      </c>
      <c r="O1588" s="5">
        <v>-8.5254033406574295E-2</v>
      </c>
    </row>
    <row r="1589" spans="1:15" x14ac:dyDescent="0.35">
      <c r="A1589" s="5" t="s">
        <v>6</v>
      </c>
      <c r="B1589" s="5">
        <v>220</v>
      </c>
      <c r="C1589" s="5" t="s">
        <v>4363</v>
      </c>
      <c r="D1589" s="5" t="s">
        <v>4364</v>
      </c>
      <c r="E1589" s="5" t="s">
        <v>4365</v>
      </c>
      <c r="F1589" s="5">
        <v>26.946640014648398</v>
      </c>
      <c r="G1589" s="5">
        <v>26.846708297729499</v>
      </c>
      <c r="H1589" s="5">
        <v>26.955980300903299</v>
      </c>
      <c r="I1589" s="5">
        <v>26.8809719085693</v>
      </c>
      <c r="J1589" s="5">
        <v>26.8856105804443</v>
      </c>
      <c r="K1589" s="5">
        <v>26.760679244995099</v>
      </c>
      <c r="L1589" s="5">
        <v>26.9164428710938</v>
      </c>
      <c r="M1589" s="5">
        <v>26.842420578002901</v>
      </c>
      <c r="N1589" s="5">
        <v>0.61812163154060096</v>
      </c>
      <c r="O1589" s="5">
        <v>-7.4022293090820299E-2</v>
      </c>
    </row>
    <row r="1590" spans="1:15" x14ac:dyDescent="0.35">
      <c r="A1590" s="5" t="s">
        <v>6</v>
      </c>
      <c r="B1590" s="5">
        <v>220</v>
      </c>
      <c r="C1590" s="5" t="s">
        <v>4366</v>
      </c>
      <c r="D1590" s="5" t="s">
        <v>4367</v>
      </c>
      <c r="E1590" s="5" t="s">
        <v>4368</v>
      </c>
      <c r="F1590" s="5">
        <v>28.8271160125732</v>
      </c>
      <c r="G1590" s="5">
        <v>28.7494926452637</v>
      </c>
      <c r="H1590" s="5">
        <v>29.045589447021499</v>
      </c>
      <c r="I1590" s="5">
        <v>28.681791305541999</v>
      </c>
      <c r="J1590" s="5">
        <v>28.710517883300799</v>
      </c>
      <c r="K1590" s="5">
        <v>28.8984489440918</v>
      </c>
      <c r="L1590" s="5">
        <v>28.874066034952801</v>
      </c>
      <c r="M1590" s="5">
        <v>28.763586044311499</v>
      </c>
      <c r="N1590" s="5">
        <v>0.42187896812999798</v>
      </c>
      <c r="O1590" s="5">
        <v>-0.110479990641277</v>
      </c>
    </row>
    <row r="1591" spans="1:15" x14ac:dyDescent="0.35">
      <c r="A1591" s="5" t="s">
        <v>6</v>
      </c>
      <c r="B1591" s="5">
        <v>220</v>
      </c>
      <c r="C1591" s="5" t="s">
        <v>4369</v>
      </c>
      <c r="D1591" s="5" t="s">
        <v>4370</v>
      </c>
      <c r="E1591" s="5" t="s">
        <v>1010</v>
      </c>
      <c r="F1591" s="5">
        <v>24.768409729003899</v>
      </c>
      <c r="G1591" s="5">
        <v>24.7367038726807</v>
      </c>
      <c r="H1591" s="5">
        <v>24.997869491577099</v>
      </c>
      <c r="I1591" s="5">
        <v>24.673822402954102</v>
      </c>
      <c r="J1591" s="5">
        <v>24.7521781921387</v>
      </c>
      <c r="K1591" s="5">
        <v>24.7843322753906</v>
      </c>
      <c r="L1591" s="5">
        <v>24.834327697753899</v>
      </c>
      <c r="M1591" s="5">
        <v>24.7367776234945</v>
      </c>
      <c r="N1591" s="5">
        <v>0.478056263667541</v>
      </c>
      <c r="O1591" s="5">
        <v>-9.7550074259441302E-2</v>
      </c>
    </row>
    <row r="1592" spans="1:15" x14ac:dyDescent="0.35">
      <c r="A1592" s="5" t="s">
        <v>6</v>
      </c>
      <c r="B1592" s="5">
        <v>220</v>
      </c>
      <c r="C1592" s="5" t="s">
        <v>4371</v>
      </c>
      <c r="D1592" s="5" t="s">
        <v>4372</v>
      </c>
      <c r="E1592" s="5" t="s">
        <v>1271</v>
      </c>
      <c r="F1592" s="5">
        <v>32.413516998291001</v>
      </c>
      <c r="G1592" s="5">
        <v>32.352298736572301</v>
      </c>
      <c r="H1592" s="5">
        <v>32.421848297119098</v>
      </c>
      <c r="I1592" s="5">
        <v>32.390338897705099</v>
      </c>
      <c r="J1592" s="5">
        <v>32.331863403320298</v>
      </c>
      <c r="K1592" s="5">
        <v>32.270748138427699</v>
      </c>
      <c r="L1592" s="5">
        <v>32.395888010660798</v>
      </c>
      <c r="M1592" s="5">
        <v>32.330983479817696</v>
      </c>
      <c r="N1592" s="5">
        <v>0.72648226063044996</v>
      </c>
      <c r="O1592" s="5">
        <v>-6.4904530843094194E-2</v>
      </c>
    </row>
    <row r="1593" spans="1:15" x14ac:dyDescent="0.35">
      <c r="A1593" s="5" t="s">
        <v>6</v>
      </c>
      <c r="B1593" s="5">
        <v>220</v>
      </c>
      <c r="C1593" s="5" t="s">
        <v>4373</v>
      </c>
      <c r="D1593" s="5" t="s">
        <v>4374</v>
      </c>
      <c r="E1593" s="5" t="s">
        <v>230</v>
      </c>
      <c r="F1593" s="5">
        <v>30.7745685577393</v>
      </c>
      <c r="G1593" s="5">
        <v>30.787050247192401</v>
      </c>
      <c r="H1593" s="5">
        <v>31.062330245971701</v>
      </c>
      <c r="I1593" s="5">
        <v>30.5901889801025</v>
      </c>
      <c r="J1593" s="5">
        <v>30.781354904174801</v>
      </c>
      <c r="K1593" s="5">
        <v>30.892375946044901</v>
      </c>
      <c r="L1593" s="5">
        <v>30.874649683634399</v>
      </c>
      <c r="M1593" s="5">
        <v>30.7546399434408</v>
      </c>
      <c r="N1593" s="5">
        <v>0.393148403448078</v>
      </c>
      <c r="O1593" s="5">
        <v>-0.120009740193687</v>
      </c>
    </row>
    <row r="1594" spans="1:15" x14ac:dyDescent="0.35">
      <c r="A1594" s="5" t="s">
        <v>6</v>
      </c>
      <c r="B1594" s="5">
        <v>220</v>
      </c>
      <c r="C1594" s="5" t="s">
        <v>4375</v>
      </c>
      <c r="D1594" s="5" t="s">
        <v>4376</v>
      </c>
      <c r="E1594" s="5" t="s">
        <v>4377</v>
      </c>
      <c r="F1594" s="5">
        <v>28.775394439697301</v>
      </c>
      <c r="G1594" s="5">
        <v>28.7460842132568</v>
      </c>
      <c r="H1594" s="5">
        <v>29.119966506958001</v>
      </c>
      <c r="I1594" s="5">
        <v>28.6642169952393</v>
      </c>
      <c r="J1594" s="5">
        <v>28.7354927062988</v>
      </c>
      <c r="K1594" s="5">
        <v>28.872652053833001</v>
      </c>
      <c r="L1594" s="5">
        <v>28.8804817199707</v>
      </c>
      <c r="M1594" s="5">
        <v>28.757453918456999</v>
      </c>
      <c r="N1594" s="5">
        <v>0.38424833576745099</v>
      </c>
      <c r="O1594" s="5">
        <v>-0.123027801513672</v>
      </c>
    </row>
    <row r="1595" spans="1:15" x14ac:dyDescent="0.35">
      <c r="A1595" s="5" t="s">
        <v>6</v>
      </c>
      <c r="B1595" s="5">
        <v>220</v>
      </c>
      <c r="C1595" s="5" t="s">
        <v>4378</v>
      </c>
      <c r="D1595" s="5" t="s">
        <v>4379</v>
      </c>
      <c r="E1595" s="5" t="s">
        <v>4380</v>
      </c>
      <c r="F1595" s="5">
        <v>25.890699386596701</v>
      </c>
      <c r="G1595" s="5">
        <v>25.698314666748001</v>
      </c>
      <c r="H1595" s="5">
        <v>25.6107273101807</v>
      </c>
      <c r="I1595" s="5">
        <v>25.777271270751999</v>
      </c>
      <c r="J1595" s="5">
        <v>25.730150222778299</v>
      </c>
      <c r="K1595" s="5">
        <v>25.248134613037099</v>
      </c>
      <c r="L1595" s="5">
        <v>25.733247121175101</v>
      </c>
      <c r="M1595" s="5">
        <v>25.5851853688558</v>
      </c>
      <c r="N1595" s="5">
        <v>0.32288827648048601</v>
      </c>
      <c r="O1595" s="5">
        <v>-0.14806175231933599</v>
      </c>
    </row>
    <row r="1596" spans="1:15" x14ac:dyDescent="0.35">
      <c r="A1596" s="5" t="s">
        <v>6</v>
      </c>
      <c r="B1596" s="5">
        <v>220</v>
      </c>
      <c r="C1596" s="5" t="s">
        <v>4381</v>
      </c>
      <c r="D1596" s="5" t="s">
        <v>4382</v>
      </c>
      <c r="E1596" s="5" t="s">
        <v>4383</v>
      </c>
      <c r="F1596" s="5">
        <v>31.293481826782202</v>
      </c>
      <c r="G1596" s="5">
        <v>31.333833694458001</v>
      </c>
      <c r="H1596" s="5">
        <v>31.380315780639599</v>
      </c>
      <c r="I1596" s="5">
        <v>31.279600143432599</v>
      </c>
      <c r="J1596" s="5">
        <v>31.212699890136701</v>
      </c>
      <c r="K1596" s="5">
        <v>31.3205471038818</v>
      </c>
      <c r="L1596" s="5">
        <v>31.3358771006266</v>
      </c>
      <c r="M1596" s="5">
        <v>31.270949045817101</v>
      </c>
      <c r="N1596" s="5">
        <v>0.74058352637900104</v>
      </c>
      <c r="O1596" s="5">
        <v>-6.4928054809570299E-2</v>
      </c>
    </row>
    <row r="1597" spans="1:15" x14ac:dyDescent="0.35">
      <c r="A1597" s="5" t="s">
        <v>6</v>
      </c>
      <c r="B1597" s="5">
        <v>220</v>
      </c>
      <c r="C1597" s="5" t="s">
        <v>4384</v>
      </c>
      <c r="D1597" s="5" t="s">
        <v>4385</v>
      </c>
      <c r="E1597" s="5" t="s">
        <v>4386</v>
      </c>
      <c r="F1597" s="5">
        <v>27.309949874877901</v>
      </c>
      <c r="G1597" s="5">
        <v>27.235765457153299</v>
      </c>
      <c r="H1597" s="5">
        <v>27.468458175659201</v>
      </c>
      <c r="I1597" s="5">
        <v>27.2154941558838</v>
      </c>
      <c r="J1597" s="5">
        <v>27.321928024291999</v>
      </c>
      <c r="K1597" s="5">
        <v>27.197095870971701</v>
      </c>
      <c r="L1597" s="5">
        <v>27.338057835896802</v>
      </c>
      <c r="M1597" s="5">
        <v>27.244839350382499</v>
      </c>
      <c r="N1597" s="5">
        <v>0.51884087920196598</v>
      </c>
      <c r="O1597" s="5">
        <v>-9.3218485514320507E-2</v>
      </c>
    </row>
    <row r="1598" spans="1:15" x14ac:dyDescent="0.35">
      <c r="A1598" s="5" t="s">
        <v>6</v>
      </c>
      <c r="B1598" s="5">
        <v>220</v>
      </c>
      <c r="C1598" s="5" t="s">
        <v>4387</v>
      </c>
      <c r="D1598" s="5" t="s">
        <v>4388</v>
      </c>
      <c r="E1598" s="5" t="s">
        <v>4389</v>
      </c>
      <c r="F1598" s="5">
        <v>30.329103469848601</v>
      </c>
      <c r="G1598" s="5">
        <v>30.3267707824707</v>
      </c>
      <c r="H1598" s="5">
        <v>30.421897888183601</v>
      </c>
      <c r="I1598" s="5">
        <v>30.286083221435501</v>
      </c>
      <c r="J1598" s="5">
        <v>30.275276184081999</v>
      </c>
      <c r="K1598" s="5">
        <v>30.332052230835</v>
      </c>
      <c r="L1598" s="5">
        <v>30.359257380167598</v>
      </c>
      <c r="M1598" s="5">
        <v>30.297803878784201</v>
      </c>
      <c r="N1598" s="5">
        <v>0.791718073808655</v>
      </c>
      <c r="O1598" s="5">
        <v>-6.1453501383464698E-2</v>
      </c>
    </row>
    <row r="1599" spans="1:15" x14ac:dyDescent="0.35">
      <c r="A1599" s="5" t="s">
        <v>6</v>
      </c>
      <c r="B1599" s="5">
        <v>220</v>
      </c>
      <c r="C1599" s="5" t="s">
        <v>4390</v>
      </c>
      <c r="D1599" s="5" t="s">
        <v>4391</v>
      </c>
      <c r="E1599" s="5" t="s">
        <v>1374</v>
      </c>
      <c r="F1599" s="5">
        <v>22.761339187622099</v>
      </c>
      <c r="G1599" s="5">
        <v>22.668581008911101</v>
      </c>
      <c r="H1599" s="5">
        <v>22.7910861968994</v>
      </c>
      <c r="I1599" s="5">
        <v>22.615005493164102</v>
      </c>
      <c r="J1599" s="5">
        <v>23.0442085266113</v>
      </c>
      <c r="K1599" s="5">
        <v>21.970294952392599</v>
      </c>
      <c r="L1599" s="5">
        <v>22.7403354644775</v>
      </c>
      <c r="M1599" s="5">
        <v>22.543169657389299</v>
      </c>
      <c r="N1599" s="5">
        <v>0.24838879809960501</v>
      </c>
      <c r="O1599" s="5">
        <v>-0.19716580708821499</v>
      </c>
    </row>
    <row r="1600" spans="1:15" x14ac:dyDescent="0.35">
      <c r="A1600" s="5" t="s">
        <v>6</v>
      </c>
      <c r="B1600" s="5">
        <v>220</v>
      </c>
      <c r="C1600" s="5" t="s">
        <v>4392</v>
      </c>
      <c r="D1600" s="5" t="s">
        <v>4393</v>
      </c>
      <c r="E1600" s="5" t="s">
        <v>4394</v>
      </c>
      <c r="F1600" s="5">
        <v>26.8887538909912</v>
      </c>
      <c r="G1600" s="5">
        <v>26.788162231445298</v>
      </c>
      <c r="H1600" s="5">
        <v>27.0253009796143</v>
      </c>
      <c r="I1600" s="5">
        <v>26.757951736450199</v>
      </c>
      <c r="J1600" s="5">
        <v>26.8288898468018</v>
      </c>
      <c r="K1600" s="5">
        <v>26.8426628112793</v>
      </c>
      <c r="L1600" s="5">
        <v>26.900739034016901</v>
      </c>
      <c r="M1600" s="5">
        <v>26.8098347981771</v>
      </c>
      <c r="N1600" s="5">
        <v>0.54645763929105995</v>
      </c>
      <c r="O1600" s="5">
        <v>-9.0904235839843806E-2</v>
      </c>
    </row>
    <row r="1601" spans="1:15" x14ac:dyDescent="0.35">
      <c r="A1601" s="5" t="s">
        <v>6</v>
      </c>
      <c r="B1601" s="5">
        <v>220</v>
      </c>
      <c r="C1601" s="5" t="s">
        <v>4395</v>
      </c>
      <c r="D1601" s="5" t="s">
        <v>4396</v>
      </c>
      <c r="E1601" s="5" t="s">
        <v>573</v>
      </c>
      <c r="F1601" s="5">
        <v>25.8919486999512</v>
      </c>
      <c r="G1601" s="5">
        <v>25.836868286132798</v>
      </c>
      <c r="H1601" s="5">
        <v>25.961307525634801</v>
      </c>
      <c r="I1601" s="5">
        <v>25.827774047851602</v>
      </c>
      <c r="J1601" s="5">
        <v>25.839864730835</v>
      </c>
      <c r="K1601" s="5">
        <v>25.835365295410199</v>
      </c>
      <c r="L1601" s="5">
        <v>25.8967081705729</v>
      </c>
      <c r="M1601" s="5">
        <v>25.834334691365601</v>
      </c>
      <c r="N1601" s="5">
        <v>0.79656283656524196</v>
      </c>
      <c r="O1601" s="5">
        <v>-6.2373479207359098E-2</v>
      </c>
    </row>
    <row r="1602" spans="1:15" x14ac:dyDescent="0.35">
      <c r="A1602" s="5" t="s">
        <v>6</v>
      </c>
      <c r="B1602" s="5">
        <v>220</v>
      </c>
      <c r="C1602" s="5" t="s">
        <v>4397</v>
      </c>
      <c r="D1602" s="5" t="s">
        <v>4398</v>
      </c>
      <c r="E1602" s="5" t="s">
        <v>230</v>
      </c>
      <c r="F1602" s="5">
        <v>22.3777751922607</v>
      </c>
      <c r="G1602" s="5">
        <v>21.864442825317401</v>
      </c>
      <c r="H1602" s="5">
        <v>21.903293609619102</v>
      </c>
      <c r="I1602" s="5">
        <v>21.6513271331787</v>
      </c>
      <c r="J1602" s="5">
        <v>22.158893585205099</v>
      </c>
      <c r="K1602" s="5">
        <v>21.840244293212901</v>
      </c>
      <c r="L1602" s="5">
        <v>22.048503875732401</v>
      </c>
      <c r="M1602" s="5">
        <v>21.883488337198902</v>
      </c>
      <c r="N1602" s="5">
        <v>0.30268484339652901</v>
      </c>
      <c r="O1602" s="5">
        <v>-0.16501553853352699</v>
      </c>
    </row>
    <row r="1603" spans="1:15" x14ac:dyDescent="0.35">
      <c r="A1603" s="5" t="s">
        <v>6</v>
      </c>
      <c r="B1603" s="5">
        <v>220</v>
      </c>
      <c r="C1603" s="5" t="s">
        <v>4399</v>
      </c>
      <c r="D1603" s="5" t="s">
        <v>4400</v>
      </c>
      <c r="E1603" s="5" t="s">
        <v>4401</v>
      </c>
      <c r="F1603" s="5">
        <v>24.853174209594702</v>
      </c>
      <c r="G1603" s="5">
        <v>24.808357238769499</v>
      </c>
      <c r="H1603" s="5">
        <v>25.075475692748999</v>
      </c>
      <c r="I1603" s="5">
        <v>24.747392654418899</v>
      </c>
      <c r="J1603" s="5">
        <v>24.7906169891357</v>
      </c>
      <c r="K1603" s="5">
        <v>24.8894233703613</v>
      </c>
      <c r="L1603" s="5">
        <v>24.912335713704401</v>
      </c>
      <c r="M1603" s="5">
        <v>24.809144337972</v>
      </c>
      <c r="N1603" s="5">
        <v>0.48428186931980799</v>
      </c>
      <c r="O1603" s="5">
        <v>-0.103191375732422</v>
      </c>
    </row>
    <row r="1604" spans="1:15" x14ac:dyDescent="0.35">
      <c r="A1604" s="5" t="s">
        <v>6</v>
      </c>
      <c r="B1604" s="5">
        <v>220</v>
      </c>
      <c r="C1604" s="5" t="s">
        <v>4402</v>
      </c>
      <c r="D1604" s="5" t="s">
        <v>4403</v>
      </c>
      <c r="E1604" s="5" t="s">
        <v>102</v>
      </c>
      <c r="F1604" s="5">
        <v>27.394496917724599</v>
      </c>
      <c r="G1604" s="5">
        <v>27.342502593994102</v>
      </c>
      <c r="H1604" s="5">
        <v>26.9233913421631</v>
      </c>
      <c r="I1604" s="5">
        <v>27.103908538818398</v>
      </c>
      <c r="J1604" s="5">
        <v>27.1110134124756</v>
      </c>
      <c r="K1604" s="5">
        <v>27.0420532226563</v>
      </c>
      <c r="L1604" s="5">
        <v>27.220130284627299</v>
      </c>
      <c r="M1604" s="5">
        <v>27.085658391316699</v>
      </c>
      <c r="N1604" s="5">
        <v>0.37394010943588202</v>
      </c>
      <c r="O1604" s="5">
        <v>-0.13447189331054701</v>
      </c>
    </row>
    <row r="1605" spans="1:15" x14ac:dyDescent="0.35">
      <c r="A1605" s="5" t="s">
        <v>6</v>
      </c>
      <c r="B1605" s="5">
        <v>220</v>
      </c>
      <c r="C1605" s="5" t="s">
        <v>4404</v>
      </c>
      <c r="D1605" s="5" t="s">
        <v>4405</v>
      </c>
      <c r="E1605" s="5" t="s">
        <v>4406</v>
      </c>
      <c r="F1605" s="5">
        <v>25.63551902771</v>
      </c>
      <c r="G1605" s="5">
        <v>25.747819900512699</v>
      </c>
      <c r="H1605" s="5">
        <v>25.568605422973601</v>
      </c>
      <c r="I1605" s="5">
        <v>25.671586990356399</v>
      </c>
      <c r="J1605" s="5">
        <v>25.4536037445068</v>
      </c>
      <c r="K1605" s="5">
        <v>25.533971786498999</v>
      </c>
      <c r="L1605" s="5">
        <v>25.650648117065401</v>
      </c>
      <c r="M1605" s="5">
        <v>25.553054173787402</v>
      </c>
      <c r="N1605" s="5">
        <v>0.52047973415158899</v>
      </c>
      <c r="O1605" s="5">
        <v>-9.7593943277996004E-2</v>
      </c>
    </row>
    <row r="1606" spans="1:15" x14ac:dyDescent="0.35">
      <c r="A1606" s="5" t="s">
        <v>6</v>
      </c>
      <c r="B1606" s="5">
        <v>220</v>
      </c>
      <c r="C1606" s="5" t="s">
        <v>4407</v>
      </c>
      <c r="D1606" s="5" t="s">
        <v>4408</v>
      </c>
      <c r="E1606" s="5" t="s">
        <v>4409</v>
      </c>
      <c r="F1606" s="5">
        <v>25.133039474487301</v>
      </c>
      <c r="G1606" s="5">
        <v>25.116651535034201</v>
      </c>
      <c r="H1606" s="5">
        <v>25.613653182983398</v>
      </c>
      <c r="I1606" s="5">
        <v>24.922266006469702</v>
      </c>
      <c r="J1606" s="5">
        <v>25.5836582183838</v>
      </c>
      <c r="K1606" s="5">
        <v>24.765460968017599</v>
      </c>
      <c r="L1606" s="5">
        <v>25.2877813975016</v>
      </c>
      <c r="M1606" s="5">
        <v>25.090461730956999</v>
      </c>
      <c r="N1606" s="5">
        <v>0.26326637034821798</v>
      </c>
      <c r="O1606" s="5">
        <v>-0.19731966654459801</v>
      </c>
    </row>
    <row r="1607" spans="1:15" x14ac:dyDescent="0.35">
      <c r="A1607" s="5" t="s">
        <v>6</v>
      </c>
      <c r="B1607" s="5">
        <v>220</v>
      </c>
      <c r="C1607" s="5" t="s">
        <v>4410</v>
      </c>
      <c r="D1607" s="5" t="s">
        <v>4411</v>
      </c>
      <c r="E1607" s="5" t="s">
        <v>4412</v>
      </c>
      <c r="F1607" s="5">
        <v>32.877956390380902</v>
      </c>
      <c r="G1607" s="5">
        <v>32.961509704589801</v>
      </c>
      <c r="H1607" s="5">
        <v>33.156764984130902</v>
      </c>
      <c r="I1607" s="5">
        <v>32.805618286132798</v>
      </c>
      <c r="J1607" s="5">
        <v>32.871402740478501</v>
      </c>
      <c r="K1607" s="5">
        <v>32.992229461669901</v>
      </c>
      <c r="L1607" s="5">
        <v>32.998743693033902</v>
      </c>
      <c r="M1607" s="5">
        <v>32.8897501627604</v>
      </c>
      <c r="N1607" s="5">
        <v>0.47765230339488202</v>
      </c>
      <c r="O1607" s="5">
        <v>-0.108993530273438</v>
      </c>
    </row>
    <row r="1608" spans="1:15" x14ac:dyDescent="0.35">
      <c r="A1608" s="5" t="s">
        <v>6</v>
      </c>
      <c r="B1608" s="5">
        <v>220</v>
      </c>
      <c r="C1608" s="5" t="s">
        <v>4413</v>
      </c>
      <c r="D1608" s="5" t="s">
        <v>4414</v>
      </c>
      <c r="E1608" s="5" t="s">
        <v>4415</v>
      </c>
      <c r="F1608" s="5">
        <v>22.160453796386701</v>
      </c>
      <c r="G1608" s="5">
        <v>22.284172058105501</v>
      </c>
      <c r="H1608" s="5">
        <v>21.951978683471701</v>
      </c>
      <c r="I1608" s="5">
        <v>22.146989822387699</v>
      </c>
      <c r="J1608" s="5">
        <v>21.930713653564499</v>
      </c>
      <c r="K1608" s="5">
        <v>21.958986282348601</v>
      </c>
      <c r="L1608" s="5">
        <v>22.1322015126546</v>
      </c>
      <c r="M1608" s="5">
        <v>22.012229919433601</v>
      </c>
      <c r="N1608" s="5">
        <v>0.43416370371045099</v>
      </c>
      <c r="O1608" s="5">
        <v>-0.119971593221027</v>
      </c>
    </row>
    <row r="1609" spans="1:15" x14ac:dyDescent="0.35">
      <c r="A1609" s="5" t="s">
        <v>6</v>
      </c>
      <c r="B1609" s="5">
        <v>220</v>
      </c>
      <c r="C1609" s="5" t="s">
        <v>4416</v>
      </c>
      <c r="D1609" s="5" t="s">
        <v>4417</v>
      </c>
      <c r="E1609" s="5" t="s">
        <v>33</v>
      </c>
      <c r="F1609" s="5">
        <v>23.607027053833001</v>
      </c>
      <c r="G1609" s="5">
        <v>23.4817008972168</v>
      </c>
      <c r="H1609" s="5">
        <v>23.800294876098601</v>
      </c>
      <c r="I1609" s="5">
        <v>23.176349639892599</v>
      </c>
      <c r="J1609" s="5">
        <v>23.5555934906006</v>
      </c>
      <c r="K1609" s="5">
        <v>23.701902389526399</v>
      </c>
      <c r="L1609" s="5">
        <v>23.629674275716098</v>
      </c>
      <c r="M1609" s="5">
        <v>23.477948506673201</v>
      </c>
      <c r="N1609" s="5">
        <v>0.345554131032552</v>
      </c>
      <c r="O1609" s="5">
        <v>-0.151725769042969</v>
      </c>
    </row>
    <row r="1610" spans="1:15" x14ac:dyDescent="0.35">
      <c r="A1610" s="5" t="s">
        <v>6</v>
      </c>
      <c r="B1610" s="5">
        <v>220</v>
      </c>
      <c r="C1610" s="5" t="s">
        <v>4418</v>
      </c>
      <c r="D1610" s="5" t="s">
        <v>4419</v>
      </c>
      <c r="E1610" s="5" t="s">
        <v>4420</v>
      </c>
      <c r="F1610" s="5">
        <v>32.912796020507798</v>
      </c>
      <c r="G1610" s="5">
        <v>32.950286865234403</v>
      </c>
      <c r="H1610" s="5">
        <v>33.018726348877003</v>
      </c>
      <c r="I1610" s="5">
        <v>32.9436225891113</v>
      </c>
      <c r="J1610" s="5">
        <v>32.872058868408203</v>
      </c>
      <c r="K1610" s="5">
        <v>32.863235473632798</v>
      </c>
      <c r="L1610" s="5">
        <v>32.960603078206397</v>
      </c>
      <c r="M1610" s="5">
        <v>32.892972310384103</v>
      </c>
      <c r="N1610" s="5">
        <v>0.77695709406289903</v>
      </c>
      <c r="O1610" s="5">
        <v>-6.7630767822265597E-2</v>
      </c>
    </row>
    <row r="1611" spans="1:15" x14ac:dyDescent="0.35">
      <c r="A1611" s="5" t="s">
        <v>6</v>
      </c>
      <c r="B1611" s="5">
        <v>220</v>
      </c>
      <c r="C1611" s="5" t="s">
        <v>4421</v>
      </c>
      <c r="D1611" s="5" t="s">
        <v>4422</v>
      </c>
      <c r="E1611" s="5" t="s">
        <v>4423</v>
      </c>
      <c r="F1611" s="5">
        <v>29.867273330688501</v>
      </c>
      <c r="G1611" s="5">
        <v>29.850419998168899</v>
      </c>
      <c r="H1611" s="5">
        <v>30.014938354492202</v>
      </c>
      <c r="I1611" s="5">
        <v>29.7473659515381</v>
      </c>
      <c r="J1611" s="5">
        <v>29.833723068237301</v>
      </c>
      <c r="K1611" s="5">
        <v>29.886268615722699</v>
      </c>
      <c r="L1611" s="5">
        <v>29.9108772277832</v>
      </c>
      <c r="M1611" s="5">
        <v>29.822452545166001</v>
      </c>
      <c r="N1611" s="5">
        <v>0.59854948894769699</v>
      </c>
      <c r="O1611" s="5">
        <v>-8.84246826171875E-2</v>
      </c>
    </row>
    <row r="1612" spans="1:15" x14ac:dyDescent="0.35">
      <c r="A1612" s="5" t="s">
        <v>6</v>
      </c>
      <c r="B1612" s="5">
        <v>220</v>
      </c>
      <c r="C1612" s="5" t="s">
        <v>4424</v>
      </c>
      <c r="D1612" s="5" t="s">
        <v>4425</v>
      </c>
      <c r="E1612" s="5" t="s">
        <v>4426</v>
      </c>
      <c r="F1612" s="5">
        <v>24.876359939575199</v>
      </c>
      <c r="G1612" s="5">
        <v>24.842063903808601</v>
      </c>
      <c r="H1612" s="5">
        <v>25.320438385009801</v>
      </c>
      <c r="I1612" s="5">
        <v>24.734592437744102</v>
      </c>
      <c r="J1612" s="5">
        <v>24.8368320465088</v>
      </c>
      <c r="K1612" s="5">
        <v>25.018903732299801</v>
      </c>
      <c r="L1612" s="5">
        <v>25.012954076131201</v>
      </c>
      <c r="M1612" s="5">
        <v>24.8634427388509</v>
      </c>
      <c r="N1612" s="5">
        <v>0.35534871816333702</v>
      </c>
      <c r="O1612" s="5">
        <v>-0.14951133728027299</v>
      </c>
    </row>
    <row r="1613" spans="1:15" x14ac:dyDescent="0.35">
      <c r="A1613" s="5" t="s">
        <v>6</v>
      </c>
      <c r="B1613" s="5">
        <v>220</v>
      </c>
      <c r="C1613" s="5" t="s">
        <v>4427</v>
      </c>
      <c r="D1613" s="5" t="s">
        <v>4428</v>
      </c>
      <c r="E1613" s="5" t="s">
        <v>2257</v>
      </c>
      <c r="F1613" s="5">
        <v>26.3908805847168</v>
      </c>
      <c r="G1613" s="5">
        <v>26.353666305541999</v>
      </c>
      <c r="H1613" s="5">
        <v>26.433036804199201</v>
      </c>
      <c r="I1613" s="5">
        <v>26.347965240478501</v>
      </c>
      <c r="J1613" s="5">
        <v>26.266155242919901</v>
      </c>
      <c r="K1613" s="5">
        <v>26.364467620849599</v>
      </c>
      <c r="L1613" s="5">
        <v>26.3925278981527</v>
      </c>
      <c r="M1613" s="5">
        <v>26.326196034749302</v>
      </c>
      <c r="N1613" s="5">
        <v>0.80567470551475695</v>
      </c>
      <c r="O1613" s="5">
        <v>-6.6331863403320299E-2</v>
      </c>
    </row>
    <row r="1614" spans="1:15" x14ac:dyDescent="0.35">
      <c r="A1614" s="5" t="s">
        <v>6</v>
      </c>
      <c r="B1614" s="5">
        <v>220</v>
      </c>
      <c r="C1614" s="5" t="s">
        <v>4429</v>
      </c>
      <c r="D1614" s="5" t="s">
        <v>4430</v>
      </c>
      <c r="E1614" s="5" t="s">
        <v>4431</v>
      </c>
      <c r="F1614" s="5">
        <v>30.210281372070298</v>
      </c>
      <c r="G1614" s="5">
        <v>30.208833694458001</v>
      </c>
      <c r="H1614" s="5">
        <v>30.299768447876001</v>
      </c>
      <c r="I1614" s="5">
        <v>30.109786987304702</v>
      </c>
      <c r="J1614" s="5">
        <v>30.113052368164102</v>
      </c>
      <c r="K1614" s="5">
        <v>30.252311706543001</v>
      </c>
      <c r="L1614" s="5">
        <v>30.239627838134801</v>
      </c>
      <c r="M1614" s="5">
        <v>30.158383687337199</v>
      </c>
      <c r="N1614" s="5">
        <v>0.65967397236689096</v>
      </c>
      <c r="O1614" s="5">
        <v>-8.1244150797527198E-2</v>
      </c>
    </row>
    <row r="1615" spans="1:15" x14ac:dyDescent="0.35">
      <c r="A1615" s="5" t="s">
        <v>6</v>
      </c>
      <c r="B1615" s="5">
        <v>220</v>
      </c>
      <c r="C1615" s="5" t="s">
        <v>4432</v>
      </c>
      <c r="D1615" s="5" t="s">
        <v>4433</v>
      </c>
      <c r="E1615" s="5" t="s">
        <v>4434</v>
      </c>
      <c r="F1615" s="5">
        <v>30.524105072021499</v>
      </c>
      <c r="G1615" s="5">
        <v>30.234590530395501</v>
      </c>
      <c r="H1615" s="5">
        <v>30.35862159729</v>
      </c>
      <c r="I1615" s="5">
        <v>30.224067687988299</v>
      </c>
      <c r="J1615" s="5">
        <v>30.240423202514599</v>
      </c>
      <c r="K1615" s="5">
        <v>30.335655212402301</v>
      </c>
      <c r="L1615" s="5">
        <v>30.372439066569001</v>
      </c>
      <c r="M1615" s="5">
        <v>30.266715367635101</v>
      </c>
      <c r="N1615" s="5">
        <v>0.51011124871536795</v>
      </c>
      <c r="O1615" s="5">
        <v>-0.105723698933922</v>
      </c>
    </row>
    <row r="1616" spans="1:15" x14ac:dyDescent="0.35">
      <c r="A1616" s="5" t="s">
        <v>6</v>
      </c>
      <c r="B1616" s="5">
        <v>220</v>
      </c>
      <c r="C1616" s="5" t="s">
        <v>4435</v>
      </c>
      <c r="D1616" s="5" t="s">
        <v>4436</v>
      </c>
      <c r="E1616" s="5" t="s">
        <v>4437</v>
      </c>
      <c r="F1616" s="5">
        <v>24.113710403442401</v>
      </c>
      <c r="G1616" s="5">
        <v>24.143268585205099</v>
      </c>
      <c r="H1616" s="5">
        <v>23.3681545257568</v>
      </c>
      <c r="I1616" s="5">
        <v>23.865171432495099</v>
      </c>
      <c r="J1616" s="5">
        <v>23.610597610473601</v>
      </c>
      <c r="K1616" s="5">
        <v>23.5784397125244</v>
      </c>
      <c r="L1616" s="5">
        <v>23.875044504801402</v>
      </c>
      <c r="M1616" s="5">
        <v>23.684736251831101</v>
      </c>
      <c r="N1616" s="5">
        <v>0.28501190688925399</v>
      </c>
      <c r="O1616" s="5">
        <v>-0.19030825297037901</v>
      </c>
    </row>
    <row r="1617" spans="1:15" x14ac:dyDescent="0.35">
      <c r="A1617" s="5" t="s">
        <v>6</v>
      </c>
      <c r="B1617" s="5">
        <v>220</v>
      </c>
      <c r="C1617" s="5" t="s">
        <v>4438</v>
      </c>
      <c r="D1617" s="5" t="s">
        <v>4439</v>
      </c>
      <c r="E1617" s="5" t="s">
        <v>233</v>
      </c>
      <c r="F1617" s="5">
        <v>27.9781494140625</v>
      </c>
      <c r="G1617" s="5">
        <v>27.900077819824201</v>
      </c>
      <c r="H1617" s="5">
        <v>28.203205108642599</v>
      </c>
      <c r="I1617" s="5">
        <v>27.825187683105501</v>
      </c>
      <c r="J1617" s="5">
        <v>27.9355773925781</v>
      </c>
      <c r="K1617" s="5">
        <v>27.981969833373999</v>
      </c>
      <c r="L1617" s="5">
        <v>28.027144114176402</v>
      </c>
      <c r="M1617" s="5">
        <v>27.9142449696859</v>
      </c>
      <c r="N1617" s="5">
        <v>0.48049482145718603</v>
      </c>
      <c r="O1617" s="5">
        <v>-0.112899144490562</v>
      </c>
    </row>
    <row r="1618" spans="1:15" x14ac:dyDescent="0.35">
      <c r="A1618" s="5" t="s">
        <v>6</v>
      </c>
      <c r="B1618" s="5">
        <v>220</v>
      </c>
      <c r="C1618" s="5" t="s">
        <v>4440</v>
      </c>
      <c r="D1618" s="5" t="s">
        <v>4441</v>
      </c>
      <c r="E1618" s="5" t="s">
        <v>1288</v>
      </c>
      <c r="F1618" s="5">
        <v>24.680423736572301</v>
      </c>
      <c r="G1618" s="5">
        <v>24.42529296875</v>
      </c>
      <c r="H1618" s="5">
        <v>24.598596572876001</v>
      </c>
      <c r="I1618" s="5">
        <v>24.4767150878906</v>
      </c>
      <c r="J1618" s="5">
        <v>24.418655395507798</v>
      </c>
      <c r="K1618" s="5">
        <v>24.510267257690401</v>
      </c>
      <c r="L1618" s="5">
        <v>24.5681044260661</v>
      </c>
      <c r="M1618" s="5">
        <v>24.4685459136963</v>
      </c>
      <c r="N1618" s="5">
        <v>0.55224588432435495</v>
      </c>
      <c r="O1618" s="5">
        <v>-9.9558512369792906E-2</v>
      </c>
    </row>
    <row r="1619" spans="1:15" x14ac:dyDescent="0.35">
      <c r="A1619" s="5" t="s">
        <v>6</v>
      </c>
      <c r="B1619" s="5">
        <v>220</v>
      </c>
      <c r="C1619" s="5" t="s">
        <v>4442</v>
      </c>
      <c r="D1619" s="5" t="s">
        <v>4443</v>
      </c>
      <c r="E1619" s="5" t="s">
        <v>4444</v>
      </c>
      <c r="F1619" s="5">
        <v>18.9159240722656</v>
      </c>
      <c r="G1619" s="5">
        <v>19.5053100585938</v>
      </c>
      <c r="H1619" s="5">
        <v>20.405105590820298</v>
      </c>
      <c r="I1619" s="5">
        <v>19.854528427123999</v>
      </c>
      <c r="J1619" s="5">
        <v>18.980562210083001</v>
      </c>
      <c r="K1619" s="5">
        <v>19.182090759277301</v>
      </c>
      <c r="L1619" s="5">
        <v>19.608779907226602</v>
      </c>
      <c r="M1619" s="5">
        <v>19.3390604654948</v>
      </c>
      <c r="N1619" s="5">
        <v>0.20546536355512099</v>
      </c>
      <c r="O1619" s="5">
        <v>-0.26971944173176998</v>
      </c>
    </row>
    <row r="1620" spans="1:15" x14ac:dyDescent="0.35">
      <c r="A1620" s="5" t="s">
        <v>6</v>
      </c>
      <c r="B1620" s="5">
        <v>220</v>
      </c>
      <c r="C1620" s="5" t="s">
        <v>4445</v>
      </c>
      <c r="D1620" s="5" t="s">
        <v>4446</v>
      </c>
      <c r="E1620" s="5" t="s">
        <v>3620</v>
      </c>
      <c r="F1620" s="5">
        <v>22.217582702636701</v>
      </c>
      <c r="G1620" s="5">
        <v>22.493782043456999</v>
      </c>
      <c r="H1620" s="5">
        <v>22.701339721679702</v>
      </c>
      <c r="I1620" s="5">
        <v>22.25510597229</v>
      </c>
      <c r="J1620" s="5">
        <v>22.270793914794901</v>
      </c>
      <c r="K1620" s="5">
        <v>22.456569671630898</v>
      </c>
      <c r="L1620" s="5">
        <v>22.470901489257798</v>
      </c>
      <c r="M1620" s="5">
        <v>22.327489852905298</v>
      </c>
      <c r="N1620" s="5">
        <v>0.39215363446095403</v>
      </c>
      <c r="O1620" s="5">
        <v>-0.14341163635253901</v>
      </c>
    </row>
    <row r="1621" spans="1:15" x14ac:dyDescent="0.35">
      <c r="A1621" s="5" t="s">
        <v>6</v>
      </c>
      <c r="B1621" s="5">
        <v>220</v>
      </c>
      <c r="C1621" s="5" t="s">
        <v>4447</v>
      </c>
      <c r="D1621" s="5" t="s">
        <v>4448</v>
      </c>
      <c r="E1621" s="5" t="s">
        <v>4449</v>
      </c>
      <c r="F1621" s="5">
        <v>26.6172695159912</v>
      </c>
      <c r="G1621" s="5">
        <v>26.61891746521</v>
      </c>
      <c r="H1621" s="5">
        <v>26.853551864623999</v>
      </c>
      <c r="I1621" s="5">
        <v>26.613462448120099</v>
      </c>
      <c r="J1621" s="5">
        <v>26.517177581787099</v>
      </c>
      <c r="K1621" s="5">
        <v>26.6425266265869</v>
      </c>
      <c r="L1621" s="5">
        <v>26.696579615275098</v>
      </c>
      <c r="M1621" s="5">
        <v>26.591055552164701</v>
      </c>
      <c r="N1621" s="5">
        <v>0.53371255273891405</v>
      </c>
      <c r="O1621" s="5">
        <v>-0.10552406311035201</v>
      </c>
    </row>
    <row r="1622" spans="1:15" x14ac:dyDescent="0.35">
      <c r="A1622" s="5" t="s">
        <v>6</v>
      </c>
      <c r="B1622" s="5">
        <v>220</v>
      </c>
      <c r="C1622" s="5" t="s">
        <v>4450</v>
      </c>
      <c r="D1622" s="5" t="s">
        <v>4451</v>
      </c>
      <c r="E1622" s="5" t="s">
        <v>1288</v>
      </c>
      <c r="F1622" s="5">
        <v>25.858493804931602</v>
      </c>
      <c r="G1622" s="5">
        <v>25.69677734375</v>
      </c>
      <c r="H1622" s="5">
        <v>23.233852386474599</v>
      </c>
      <c r="I1622" s="5">
        <v>25.323060989379901</v>
      </c>
      <c r="J1622" s="5">
        <v>25.3258876800537</v>
      </c>
      <c r="K1622" s="5">
        <v>22.846673965454102</v>
      </c>
      <c r="L1622" s="5">
        <v>24.9297078450521</v>
      </c>
      <c r="M1622" s="5">
        <v>24.498540878295898</v>
      </c>
      <c r="N1622" s="5">
        <v>0.13412462337350201</v>
      </c>
      <c r="O1622" s="5">
        <v>-0.43116696675618399</v>
      </c>
    </row>
    <row r="1623" spans="1:15" x14ac:dyDescent="0.35">
      <c r="A1623" s="5" t="s">
        <v>6</v>
      </c>
      <c r="B1623" s="5">
        <v>220</v>
      </c>
      <c r="C1623" s="5" t="s">
        <v>4452</v>
      </c>
      <c r="D1623" s="5" t="s">
        <v>4453</v>
      </c>
      <c r="E1623" s="5" t="s">
        <v>76</v>
      </c>
      <c r="F1623" s="5">
        <v>26.5905647277832</v>
      </c>
      <c r="G1623" s="5">
        <v>26.4418754577637</v>
      </c>
      <c r="H1623" s="5">
        <v>26.837099075317401</v>
      </c>
      <c r="I1623" s="5">
        <v>26.3833522796631</v>
      </c>
      <c r="J1623" s="5">
        <v>26.517257690429702</v>
      </c>
      <c r="K1623" s="5">
        <v>26.5739555358887</v>
      </c>
      <c r="L1623" s="5">
        <v>26.6231797536214</v>
      </c>
      <c r="M1623" s="5">
        <v>26.491521835327099</v>
      </c>
      <c r="N1623" s="5">
        <v>0.44008716622956401</v>
      </c>
      <c r="O1623" s="5">
        <v>-0.13165791829427001</v>
      </c>
    </row>
    <row r="1624" spans="1:15" x14ac:dyDescent="0.35">
      <c r="A1624" s="5" t="s">
        <v>6</v>
      </c>
      <c r="B1624" s="5">
        <v>220</v>
      </c>
      <c r="C1624" s="5" t="s">
        <v>4454</v>
      </c>
      <c r="D1624" s="5" t="s">
        <v>4455</v>
      </c>
      <c r="E1624" s="5" t="s">
        <v>4456</v>
      </c>
      <c r="F1624" s="5">
        <v>26.8612461090088</v>
      </c>
      <c r="G1624" s="5">
        <v>26.731040954589801</v>
      </c>
      <c r="H1624" s="5">
        <v>26.853685379028299</v>
      </c>
      <c r="I1624" s="5">
        <v>26.514764785766602</v>
      </c>
      <c r="J1624" s="5">
        <v>26.720460891723601</v>
      </c>
      <c r="K1624" s="5">
        <v>26.8517360687256</v>
      </c>
      <c r="L1624" s="5">
        <v>26.815324147542299</v>
      </c>
      <c r="M1624" s="5">
        <v>26.695653915405298</v>
      </c>
      <c r="N1624" s="5">
        <v>0.488045575639042</v>
      </c>
      <c r="O1624" s="5">
        <v>-0.119670232137043</v>
      </c>
    </row>
    <row r="1625" spans="1:15" x14ac:dyDescent="0.35">
      <c r="A1625" s="5" t="s">
        <v>6</v>
      </c>
      <c r="B1625" s="5">
        <v>220</v>
      </c>
      <c r="C1625" s="5" t="s">
        <v>4457</v>
      </c>
      <c r="D1625" s="5" t="s">
        <v>4458</v>
      </c>
      <c r="E1625" s="5" t="s">
        <v>573</v>
      </c>
      <c r="F1625" s="5">
        <v>24.7869663238525</v>
      </c>
      <c r="G1625" s="5">
        <v>24.243787765502901</v>
      </c>
      <c r="H1625" s="5">
        <v>24.799554824829102</v>
      </c>
      <c r="I1625" s="5">
        <v>24.216547012329102</v>
      </c>
      <c r="J1625" s="5">
        <v>24.463464736938501</v>
      </c>
      <c r="K1625" s="5">
        <v>24.621818542480501</v>
      </c>
      <c r="L1625" s="5">
        <v>24.610102971394902</v>
      </c>
      <c r="M1625" s="5">
        <v>24.433943430582701</v>
      </c>
      <c r="N1625" s="5">
        <v>0.33338261870304903</v>
      </c>
      <c r="O1625" s="5">
        <v>-0.176159540812172</v>
      </c>
    </row>
    <row r="1626" spans="1:15" x14ac:dyDescent="0.35">
      <c r="A1626" s="5" t="s">
        <v>6</v>
      </c>
      <c r="B1626" s="5">
        <v>220</v>
      </c>
      <c r="C1626" s="5" t="s">
        <v>4459</v>
      </c>
      <c r="D1626" s="5" t="s">
        <v>4460</v>
      </c>
      <c r="E1626" s="5" t="s">
        <v>4461</v>
      </c>
      <c r="F1626" s="5">
        <v>24.2562141418457</v>
      </c>
      <c r="G1626" s="5">
        <v>24.121732711791999</v>
      </c>
      <c r="H1626" s="5">
        <v>24.5464267730713</v>
      </c>
      <c r="I1626" s="5">
        <v>24.134132385253899</v>
      </c>
      <c r="J1626" s="5">
        <v>24.2455348968506</v>
      </c>
      <c r="K1626" s="5">
        <v>24.143735885620099</v>
      </c>
      <c r="L1626" s="5">
        <v>24.3081245422363</v>
      </c>
      <c r="M1626" s="5">
        <v>24.174467722574899</v>
      </c>
      <c r="N1626" s="5">
        <v>0.44016982551922201</v>
      </c>
      <c r="O1626" s="5">
        <v>-0.13365681966145701</v>
      </c>
    </row>
    <row r="1627" spans="1:15" x14ac:dyDescent="0.35">
      <c r="A1627" s="5" t="s">
        <v>6</v>
      </c>
      <c r="B1627" s="5">
        <v>220</v>
      </c>
      <c r="C1627" s="5" t="s">
        <v>4462</v>
      </c>
      <c r="D1627" s="5" t="s">
        <v>4463</v>
      </c>
      <c r="E1627" s="5" t="s">
        <v>33</v>
      </c>
      <c r="F1627" s="5">
        <v>21.647874832153299</v>
      </c>
      <c r="G1627" s="5">
        <v>21.715959548950199</v>
      </c>
      <c r="H1627" s="5">
        <v>21.8240261077881</v>
      </c>
      <c r="I1627" s="5">
        <v>21.650854110717798</v>
      </c>
      <c r="J1627" s="5">
        <v>21.626447677612301</v>
      </c>
      <c r="K1627" s="5">
        <v>21.662172317504901</v>
      </c>
      <c r="L1627" s="5">
        <v>21.7292868296305</v>
      </c>
      <c r="M1627" s="5">
        <v>21.646491368611699</v>
      </c>
      <c r="N1627" s="5">
        <v>0.72363994118155595</v>
      </c>
      <c r="O1627" s="5">
        <v>-8.2795461018882605E-2</v>
      </c>
    </row>
    <row r="1628" spans="1:15" x14ac:dyDescent="0.35">
      <c r="A1628" s="5" t="s">
        <v>6</v>
      </c>
      <c r="B1628" s="5">
        <v>220</v>
      </c>
      <c r="C1628" s="5" t="s">
        <v>4464</v>
      </c>
      <c r="D1628" s="5" t="s">
        <v>4465</v>
      </c>
      <c r="E1628" s="5" t="s">
        <v>33</v>
      </c>
      <c r="F1628" s="5">
        <v>27.479406356811499</v>
      </c>
      <c r="G1628" s="5">
        <v>27.437675476074201</v>
      </c>
      <c r="H1628" s="5">
        <v>27.5036296844482</v>
      </c>
      <c r="I1628" s="5">
        <v>27.193761825561499</v>
      </c>
      <c r="J1628" s="5">
        <v>27.436698913574201</v>
      </c>
      <c r="K1628" s="5">
        <v>27.462894439697301</v>
      </c>
      <c r="L1628" s="5">
        <v>27.473570505778</v>
      </c>
      <c r="M1628" s="5">
        <v>27.3644517262777</v>
      </c>
      <c r="N1628" s="5">
        <v>0.54990976185207097</v>
      </c>
      <c r="O1628" s="5">
        <v>-0.109118779500328</v>
      </c>
    </row>
    <row r="1629" spans="1:15" x14ac:dyDescent="0.35">
      <c r="A1629" s="5" t="s">
        <v>6</v>
      </c>
      <c r="B1629" s="5">
        <v>220</v>
      </c>
      <c r="C1629" s="5" t="s">
        <v>4466</v>
      </c>
      <c r="D1629" s="5" t="s">
        <v>4467</v>
      </c>
      <c r="E1629" s="5" t="s">
        <v>4468</v>
      </c>
      <c r="F1629" s="5">
        <v>23.376552581787099</v>
      </c>
      <c r="G1629" s="5">
        <v>23.446683883666999</v>
      </c>
      <c r="H1629" s="5">
        <v>23.028612136840799</v>
      </c>
      <c r="I1629" s="5">
        <v>22.874727249145501</v>
      </c>
      <c r="J1629" s="5">
        <v>23.410564422607401</v>
      </c>
      <c r="K1629" s="5">
        <v>23.047563552856399</v>
      </c>
      <c r="L1629" s="5">
        <v>23.283949534098301</v>
      </c>
      <c r="M1629" s="5">
        <v>23.1109517415365</v>
      </c>
      <c r="N1629" s="5">
        <v>0.35231354185151598</v>
      </c>
      <c r="O1629" s="5">
        <v>-0.17299779256185099</v>
      </c>
    </row>
    <row r="1630" spans="1:15" x14ac:dyDescent="0.35">
      <c r="A1630" s="5" t="s">
        <v>6</v>
      </c>
      <c r="B1630" s="5">
        <v>220</v>
      </c>
      <c r="C1630" s="5" t="s">
        <v>4469</v>
      </c>
      <c r="D1630" s="5" t="s">
        <v>4470</v>
      </c>
      <c r="E1630" s="5" t="s">
        <v>4471</v>
      </c>
      <c r="F1630" s="5">
        <v>22.103019714355501</v>
      </c>
      <c r="G1630" s="5">
        <v>21.9518928527832</v>
      </c>
      <c r="H1630" s="5">
        <v>22.346523284912099</v>
      </c>
      <c r="I1630" s="5">
        <v>21.792406082153299</v>
      </c>
      <c r="J1630" s="5">
        <v>21.973791122436499</v>
      </c>
      <c r="K1630" s="5">
        <v>22.179002761840799</v>
      </c>
      <c r="L1630" s="5">
        <v>22.133811950683601</v>
      </c>
      <c r="M1630" s="5">
        <v>21.981733322143601</v>
      </c>
      <c r="N1630" s="5">
        <v>0.40186803081692102</v>
      </c>
      <c r="O1630" s="5">
        <v>-0.15207862854003901</v>
      </c>
    </row>
    <row r="1631" spans="1:15" x14ac:dyDescent="0.35">
      <c r="A1631" s="5" t="s">
        <v>6</v>
      </c>
      <c r="B1631" s="5">
        <v>220</v>
      </c>
      <c r="C1631" s="5" t="s">
        <v>4472</v>
      </c>
      <c r="D1631" s="5" t="s">
        <v>4473</v>
      </c>
      <c r="E1631" s="5" t="s">
        <v>4474</v>
      </c>
      <c r="F1631" s="5">
        <v>30.688562393188501</v>
      </c>
      <c r="G1631" s="5">
        <v>30.662265777587901</v>
      </c>
      <c r="H1631" s="5">
        <v>30.7387390136719</v>
      </c>
      <c r="I1631" s="5">
        <v>30.622734069824201</v>
      </c>
      <c r="J1631" s="5">
        <v>30.6492099761963</v>
      </c>
      <c r="K1631" s="5">
        <v>30.649085998535199</v>
      </c>
      <c r="L1631" s="5">
        <v>30.6965223948161</v>
      </c>
      <c r="M1631" s="5">
        <v>30.640343348185201</v>
      </c>
      <c r="N1631" s="5">
        <v>1.09615356810461</v>
      </c>
      <c r="O1631" s="5">
        <v>-5.6179046630859403E-2</v>
      </c>
    </row>
    <row r="1632" spans="1:15" x14ac:dyDescent="0.35">
      <c r="A1632" s="5" t="s">
        <v>6</v>
      </c>
      <c r="B1632" s="5">
        <v>220</v>
      </c>
      <c r="C1632" s="5" t="s">
        <v>4475</v>
      </c>
      <c r="D1632" s="5" t="s">
        <v>4476</v>
      </c>
      <c r="E1632" s="5" t="s">
        <v>4477</v>
      </c>
      <c r="F1632" s="5">
        <v>28.1368713378906</v>
      </c>
      <c r="G1632" s="5">
        <v>28.144464492797901</v>
      </c>
      <c r="H1632" s="5">
        <v>28.281690597534201</v>
      </c>
      <c r="I1632" s="5">
        <v>28.093746185302699</v>
      </c>
      <c r="J1632" s="5">
        <v>28.1376552581787</v>
      </c>
      <c r="K1632" s="5">
        <v>28.081762313842798</v>
      </c>
      <c r="L1632" s="5">
        <v>28.187675476074201</v>
      </c>
      <c r="M1632" s="5">
        <v>28.104387919108099</v>
      </c>
      <c r="N1632" s="5">
        <v>0.76623215671164002</v>
      </c>
      <c r="O1632" s="5">
        <v>-8.3287556966144594E-2</v>
      </c>
    </row>
    <row r="1633" spans="1:15" x14ac:dyDescent="0.35">
      <c r="A1633" s="5" t="s">
        <v>6</v>
      </c>
      <c r="B1633" s="5">
        <v>220</v>
      </c>
      <c r="C1633" s="5" t="s">
        <v>4478</v>
      </c>
      <c r="D1633" s="5" t="s">
        <v>4479</v>
      </c>
      <c r="E1633" s="5" t="s">
        <v>4480</v>
      </c>
      <c r="F1633" s="5">
        <v>29.093467712402301</v>
      </c>
      <c r="G1633" s="5">
        <v>29.102006912231399</v>
      </c>
      <c r="H1633" s="5">
        <v>29.212347030639599</v>
      </c>
      <c r="I1633" s="5">
        <v>29.093349456787099</v>
      </c>
      <c r="J1633" s="5">
        <v>29.0386047363281</v>
      </c>
      <c r="K1633" s="5">
        <v>29.045822143554702</v>
      </c>
      <c r="L1633" s="5">
        <v>29.135940551757798</v>
      </c>
      <c r="M1633" s="5">
        <v>29.059258778890001</v>
      </c>
      <c r="N1633" s="5">
        <v>0.84886917347149204</v>
      </c>
      <c r="O1633" s="5">
        <v>-7.6681772867839698E-2</v>
      </c>
    </row>
    <row r="1634" spans="1:15" x14ac:dyDescent="0.35">
      <c r="A1634" s="5" t="s">
        <v>6</v>
      </c>
      <c r="B1634" s="5">
        <v>220</v>
      </c>
      <c r="C1634" s="5" t="s">
        <v>4481</v>
      </c>
      <c r="D1634" s="5" t="s">
        <v>4482</v>
      </c>
      <c r="E1634" s="5" t="s">
        <v>4483</v>
      </c>
      <c r="F1634" s="5">
        <v>29.897569656372099</v>
      </c>
      <c r="G1634" s="5">
        <v>29.8381462097168</v>
      </c>
      <c r="H1634" s="5">
        <v>29.801580429077099</v>
      </c>
      <c r="I1634" s="5">
        <v>29.777870178222699</v>
      </c>
      <c r="J1634" s="5">
        <v>29.7890434265137</v>
      </c>
      <c r="K1634" s="5">
        <v>29.782335281372099</v>
      </c>
      <c r="L1634" s="5">
        <v>29.845765431722</v>
      </c>
      <c r="M1634" s="5">
        <v>29.783082962036101</v>
      </c>
      <c r="N1634" s="5">
        <v>1.0457493054325799</v>
      </c>
      <c r="O1634" s="5">
        <v>-6.2682469685871198E-2</v>
      </c>
    </row>
    <row r="1635" spans="1:15" x14ac:dyDescent="0.35">
      <c r="A1635" s="5" t="s">
        <v>6</v>
      </c>
      <c r="B1635" s="5">
        <v>220</v>
      </c>
      <c r="C1635" s="5" t="s">
        <v>4484</v>
      </c>
      <c r="D1635" s="5" t="s">
        <v>4485</v>
      </c>
      <c r="E1635" s="5" t="s">
        <v>4486</v>
      </c>
      <c r="F1635" s="5">
        <v>28.554136276245099</v>
      </c>
      <c r="G1635" s="5">
        <v>28.390861511230501</v>
      </c>
      <c r="H1635" s="5">
        <v>28.609315872192401</v>
      </c>
      <c r="I1635" s="5">
        <v>28.425928115844702</v>
      </c>
      <c r="J1635" s="5">
        <v>28.3986206054688</v>
      </c>
      <c r="K1635" s="5">
        <v>28.435377120971701</v>
      </c>
      <c r="L1635" s="5">
        <v>28.518104553222699</v>
      </c>
      <c r="M1635" s="5">
        <v>28.419975280761701</v>
      </c>
      <c r="N1635" s="5">
        <v>0.66937450238163099</v>
      </c>
      <c r="O1635" s="5">
        <v>-9.81292724609375E-2</v>
      </c>
    </row>
    <row r="1636" spans="1:15" x14ac:dyDescent="0.35">
      <c r="A1636" s="5" t="s">
        <v>6</v>
      </c>
      <c r="B1636" s="5">
        <v>220</v>
      </c>
      <c r="C1636" s="5" t="s">
        <v>4487</v>
      </c>
      <c r="D1636" s="5" t="s">
        <v>4488</v>
      </c>
      <c r="E1636" s="5" t="s">
        <v>4489</v>
      </c>
      <c r="F1636" s="5">
        <v>28.094018936157202</v>
      </c>
      <c r="G1636" s="5">
        <v>28.227476119995099</v>
      </c>
      <c r="H1636" s="5">
        <v>27.8574028015137</v>
      </c>
      <c r="I1636" s="5">
        <v>28.003620147705099</v>
      </c>
      <c r="J1636" s="5">
        <v>27.8475017547607</v>
      </c>
      <c r="K1636" s="5">
        <v>27.9291172027588</v>
      </c>
      <c r="L1636" s="5">
        <v>28.059632619222</v>
      </c>
      <c r="M1636" s="5">
        <v>27.9267463684082</v>
      </c>
      <c r="N1636" s="5">
        <v>0.49446205513218999</v>
      </c>
      <c r="O1636" s="5">
        <v>-0.13288625081380101</v>
      </c>
    </row>
    <row r="1637" spans="1:15" x14ac:dyDescent="0.35">
      <c r="A1637" s="5" t="s">
        <v>6</v>
      </c>
      <c r="B1637" s="5">
        <v>220</v>
      </c>
      <c r="C1637" s="5" t="s">
        <v>4490</v>
      </c>
      <c r="D1637" s="5" t="s">
        <v>4491</v>
      </c>
      <c r="E1637" s="5" t="s">
        <v>4492</v>
      </c>
      <c r="F1637" s="5">
        <v>28.2995910644531</v>
      </c>
      <c r="G1637" s="5">
        <v>28.467819213867202</v>
      </c>
      <c r="H1637" s="5">
        <v>28.1382026672363</v>
      </c>
      <c r="I1637" s="5">
        <v>28.3081970214844</v>
      </c>
      <c r="J1637" s="5">
        <v>27.9816589355469</v>
      </c>
      <c r="K1637" s="5">
        <v>28.1861782073975</v>
      </c>
      <c r="L1637" s="5">
        <v>28.301870981852201</v>
      </c>
      <c r="M1637" s="5">
        <v>28.158678054809599</v>
      </c>
      <c r="N1637" s="5">
        <v>0.45903294635016301</v>
      </c>
      <c r="O1637" s="5">
        <v>-0.143192927042644</v>
      </c>
    </row>
    <row r="1638" spans="1:15" x14ac:dyDescent="0.35">
      <c r="A1638" s="5" t="s">
        <v>6</v>
      </c>
      <c r="B1638" s="5">
        <v>220</v>
      </c>
      <c r="C1638" s="5" t="s">
        <v>4493</v>
      </c>
      <c r="D1638" s="5" t="s">
        <v>4494</v>
      </c>
      <c r="E1638" s="5" t="s">
        <v>4495</v>
      </c>
      <c r="F1638" s="5">
        <v>30.327093124389599</v>
      </c>
      <c r="G1638" s="5">
        <v>30.233240127563501</v>
      </c>
      <c r="H1638" s="5">
        <v>30.4831943511963</v>
      </c>
      <c r="I1638" s="5">
        <v>30.196174621581999</v>
      </c>
      <c r="J1638" s="5">
        <v>30.2551784515381</v>
      </c>
      <c r="K1638" s="5">
        <v>30.273311614990199</v>
      </c>
      <c r="L1638" s="5">
        <v>30.347842534383101</v>
      </c>
      <c r="M1638" s="5">
        <v>30.241554896036799</v>
      </c>
      <c r="N1638" s="5">
        <v>0.62489863564278203</v>
      </c>
      <c r="O1638" s="5">
        <v>-0.10628763834635201</v>
      </c>
    </row>
    <row r="1639" spans="1:15" x14ac:dyDescent="0.35">
      <c r="A1639" s="5" t="s">
        <v>6</v>
      </c>
      <c r="B1639" s="5">
        <v>220</v>
      </c>
      <c r="C1639" s="5" t="s">
        <v>4496</v>
      </c>
      <c r="D1639" s="5" t="s">
        <v>4497</v>
      </c>
      <c r="E1639" s="5" t="s">
        <v>4498</v>
      </c>
      <c r="F1639" s="5">
        <v>27.723972320556602</v>
      </c>
      <c r="G1639" s="5">
        <v>27.7066764831543</v>
      </c>
      <c r="H1639" s="5">
        <v>27.812543869018601</v>
      </c>
      <c r="I1639" s="5">
        <v>27.6064338684082</v>
      </c>
      <c r="J1639" s="5">
        <v>27.624137878418001</v>
      </c>
      <c r="K1639" s="5">
        <v>27.745273590087901</v>
      </c>
      <c r="L1639" s="5">
        <v>27.7477308909098</v>
      </c>
      <c r="M1639" s="5">
        <v>27.658615112304702</v>
      </c>
      <c r="N1639" s="5">
        <v>0.74997308333616697</v>
      </c>
      <c r="O1639" s="5">
        <v>-8.91157786051444E-2</v>
      </c>
    </row>
    <row r="1640" spans="1:15" x14ac:dyDescent="0.35">
      <c r="A1640" s="5" t="s">
        <v>6</v>
      </c>
      <c r="B1640" s="5">
        <v>220</v>
      </c>
      <c r="C1640" s="5" t="s">
        <v>4499</v>
      </c>
      <c r="D1640" s="5" t="s">
        <v>4500</v>
      </c>
      <c r="E1640" s="5" t="s">
        <v>3913</v>
      </c>
      <c r="F1640" s="5">
        <v>22.888204574585</v>
      </c>
      <c r="G1640" s="5">
        <v>23.1140251159668</v>
      </c>
      <c r="H1640" s="5">
        <v>22.490907669067401</v>
      </c>
      <c r="I1640" s="5">
        <v>22.768617630004901</v>
      </c>
      <c r="J1640" s="5">
        <v>22.681850433349599</v>
      </c>
      <c r="K1640" s="5">
        <v>22.510274887085</v>
      </c>
      <c r="L1640" s="5">
        <v>22.831045786539701</v>
      </c>
      <c r="M1640" s="5">
        <v>22.653580983479799</v>
      </c>
      <c r="N1640" s="5">
        <v>0.37747749101788097</v>
      </c>
      <c r="O1640" s="5">
        <v>-0.17746480305989801</v>
      </c>
    </row>
    <row r="1641" spans="1:15" x14ac:dyDescent="0.35">
      <c r="A1641" s="5" t="s">
        <v>6</v>
      </c>
      <c r="B1641" s="5">
        <v>220</v>
      </c>
      <c r="C1641" s="5" t="s">
        <v>4501</v>
      </c>
      <c r="D1641" s="5" t="s">
        <v>4502</v>
      </c>
      <c r="E1641" s="5" t="s">
        <v>4503</v>
      </c>
      <c r="F1641" s="5">
        <v>22.507148742675799</v>
      </c>
      <c r="G1641" s="5">
        <v>22.5464477539063</v>
      </c>
      <c r="H1641" s="5">
        <v>23.038618087768601</v>
      </c>
      <c r="I1641" s="5">
        <v>22.109424591064499</v>
      </c>
      <c r="J1641" s="5">
        <v>22.637119293212901</v>
      </c>
      <c r="K1641" s="5">
        <v>22.7296657562256</v>
      </c>
      <c r="L1641" s="5">
        <v>22.697404861450199</v>
      </c>
      <c r="M1641" s="5">
        <v>22.492069880167598</v>
      </c>
      <c r="N1641" s="5">
        <v>0.32731641576444798</v>
      </c>
      <c r="O1641" s="5">
        <v>-0.20533498128255101</v>
      </c>
    </row>
    <row r="1642" spans="1:15" x14ac:dyDescent="0.35">
      <c r="A1642" s="5" t="s">
        <v>6</v>
      </c>
      <c r="B1642" s="5">
        <v>220</v>
      </c>
      <c r="C1642" s="5" t="s">
        <v>4504</v>
      </c>
      <c r="D1642" s="5" t="s">
        <v>4505</v>
      </c>
      <c r="E1642" s="5" t="s">
        <v>4506</v>
      </c>
      <c r="F1642" s="5">
        <v>24.6034336090088</v>
      </c>
      <c r="G1642" s="5">
        <v>24.621059417724599</v>
      </c>
      <c r="H1642" s="5">
        <v>25.0344047546387</v>
      </c>
      <c r="I1642" s="5">
        <v>24.452753067016602</v>
      </c>
      <c r="J1642" s="5">
        <v>24.658918380737301</v>
      </c>
      <c r="K1642" s="5">
        <v>24.673900604248001</v>
      </c>
      <c r="L1642" s="5">
        <v>24.752965927123999</v>
      </c>
      <c r="M1642" s="5">
        <v>24.595190684000698</v>
      </c>
      <c r="N1642" s="5">
        <v>0.42698680890575103</v>
      </c>
      <c r="O1642" s="5">
        <v>-0.15777524312337099</v>
      </c>
    </row>
    <row r="1643" spans="1:15" x14ac:dyDescent="0.35">
      <c r="A1643" s="5" t="s">
        <v>6</v>
      </c>
      <c r="B1643" s="5">
        <v>220</v>
      </c>
      <c r="C1643" s="5" t="s">
        <v>4507</v>
      </c>
      <c r="D1643" s="5" t="s">
        <v>4508</v>
      </c>
      <c r="E1643" s="5" t="s">
        <v>102</v>
      </c>
      <c r="F1643" s="5">
        <v>23.825473785400401</v>
      </c>
      <c r="G1643" s="5">
        <v>23.615411758422901</v>
      </c>
      <c r="H1643" s="5">
        <v>23.964845657348601</v>
      </c>
      <c r="I1643" s="5">
        <v>23.5846138000488</v>
      </c>
      <c r="J1643" s="5">
        <v>23.746730804443398</v>
      </c>
      <c r="K1643" s="5">
        <v>23.679121017456101</v>
      </c>
      <c r="L1643" s="5">
        <v>23.8019104003906</v>
      </c>
      <c r="M1643" s="5">
        <v>23.6701552073161</v>
      </c>
      <c r="N1643" s="5">
        <v>0.51663858456186496</v>
      </c>
      <c r="O1643" s="5">
        <v>-0.131755193074543</v>
      </c>
    </row>
    <row r="1644" spans="1:15" x14ac:dyDescent="0.35">
      <c r="A1644" s="5" t="s">
        <v>6</v>
      </c>
      <c r="B1644" s="5">
        <v>220</v>
      </c>
      <c r="C1644" s="5" t="s">
        <v>4509</v>
      </c>
      <c r="D1644" s="5" t="s">
        <v>4510</v>
      </c>
      <c r="E1644" s="5" t="s">
        <v>4511</v>
      </c>
      <c r="F1644" s="5">
        <v>31.448825836181602</v>
      </c>
      <c r="G1644" s="5">
        <v>31.3938388824463</v>
      </c>
      <c r="H1644" s="5">
        <v>31.4678840637207</v>
      </c>
      <c r="I1644" s="5">
        <v>31.355827331543001</v>
      </c>
      <c r="J1644" s="5">
        <v>31.390775680541999</v>
      </c>
      <c r="K1644" s="5">
        <v>31.3843688964844</v>
      </c>
      <c r="L1644" s="5">
        <v>31.4368495941162</v>
      </c>
      <c r="M1644" s="5">
        <v>31.376990636189799</v>
      </c>
      <c r="N1644" s="5">
        <v>1.1415258208832</v>
      </c>
      <c r="O1644" s="5">
        <v>-5.9858957926433497E-2</v>
      </c>
    </row>
    <row r="1645" spans="1:15" x14ac:dyDescent="0.35">
      <c r="A1645" s="5" t="s">
        <v>6</v>
      </c>
      <c r="B1645" s="5">
        <v>220</v>
      </c>
      <c r="C1645" s="5" t="s">
        <v>4512</v>
      </c>
      <c r="D1645" s="5" t="s">
        <v>4513</v>
      </c>
      <c r="E1645" s="5" t="s">
        <v>4514</v>
      </c>
      <c r="F1645" s="5">
        <v>22.100345611572301</v>
      </c>
      <c r="G1645" s="5">
        <v>22.557861328125</v>
      </c>
      <c r="H1645" s="5">
        <v>20.598365783691399</v>
      </c>
      <c r="I1645" s="5">
        <v>21.051885604858398</v>
      </c>
      <c r="J1645" s="5">
        <v>21.353136062622099</v>
      </c>
      <c r="K1645" s="5">
        <v>21.843481063842798</v>
      </c>
      <c r="L1645" s="5">
        <v>21.752190907796201</v>
      </c>
      <c r="M1645" s="5">
        <v>21.4161675771077</v>
      </c>
      <c r="N1645" s="5">
        <v>0.204259512769392</v>
      </c>
      <c r="O1645" s="5">
        <v>-0.33602333068847701</v>
      </c>
    </row>
    <row r="1646" spans="1:15" x14ac:dyDescent="0.35">
      <c r="A1646" s="5" t="s">
        <v>6</v>
      </c>
      <c r="B1646" s="5">
        <v>220</v>
      </c>
      <c r="C1646" s="5" t="s">
        <v>4515</v>
      </c>
      <c r="D1646" s="5" t="s">
        <v>4516</v>
      </c>
      <c r="E1646" s="5" t="s">
        <v>4517</v>
      </c>
      <c r="F1646" s="5">
        <v>33.861358642578097</v>
      </c>
      <c r="G1646" s="5">
        <v>33.794235229492202</v>
      </c>
      <c r="H1646" s="5">
        <v>34.097843170166001</v>
      </c>
      <c r="I1646" s="5">
        <v>33.6724243164063</v>
      </c>
      <c r="J1646" s="5">
        <v>33.774669647216797</v>
      </c>
      <c r="K1646" s="5">
        <v>33.904369354247997</v>
      </c>
      <c r="L1646" s="5">
        <v>33.917812347412102</v>
      </c>
      <c r="M1646" s="5">
        <v>33.783821105957003</v>
      </c>
      <c r="N1646" s="5">
        <v>0.51596325520056197</v>
      </c>
      <c r="O1646" s="5">
        <v>-0.13399124145507799</v>
      </c>
    </row>
    <row r="1647" spans="1:15" x14ac:dyDescent="0.35">
      <c r="A1647" s="5" t="s">
        <v>6</v>
      </c>
      <c r="B1647" s="5">
        <v>220</v>
      </c>
      <c r="C1647" s="5" t="s">
        <v>4518</v>
      </c>
      <c r="D1647" s="5" t="s">
        <v>4519</v>
      </c>
      <c r="E1647" s="5" t="s">
        <v>1407</v>
      </c>
      <c r="F1647" s="5">
        <v>22.373296737670898</v>
      </c>
      <c r="G1647" s="5">
        <v>22.598180770873999</v>
      </c>
      <c r="H1647" s="5">
        <v>22.8301086425781</v>
      </c>
      <c r="I1647" s="5">
        <v>22.635473251342798</v>
      </c>
      <c r="J1647" s="5">
        <v>22.3995475769043</v>
      </c>
      <c r="K1647" s="5">
        <v>22.266748428344702</v>
      </c>
      <c r="L1647" s="5">
        <v>22.600528717041001</v>
      </c>
      <c r="M1647" s="5">
        <v>22.433923085530601</v>
      </c>
      <c r="N1647" s="5">
        <v>0.416323513174994</v>
      </c>
      <c r="O1647" s="5">
        <v>-0.16660563151041799</v>
      </c>
    </row>
    <row r="1648" spans="1:15" x14ac:dyDescent="0.35">
      <c r="A1648" s="5" t="s">
        <v>6</v>
      </c>
      <c r="B1648" s="5">
        <v>220</v>
      </c>
      <c r="C1648" s="5" t="s">
        <v>4520</v>
      </c>
      <c r="D1648" s="5" t="s">
        <v>4521</v>
      </c>
      <c r="E1648" s="5" t="s">
        <v>33</v>
      </c>
      <c r="F1648" s="5">
        <v>18.920652389526399</v>
      </c>
      <c r="G1648" s="5">
        <v>18.090156555175799</v>
      </c>
      <c r="H1648" s="5">
        <v>17.934686660766602</v>
      </c>
      <c r="I1648" s="5">
        <v>18.0310173034668</v>
      </c>
      <c r="J1648" s="5">
        <v>18.10129737854</v>
      </c>
      <c r="K1648" s="5">
        <v>18.123163223266602</v>
      </c>
      <c r="L1648" s="5">
        <v>18.3151652018229</v>
      </c>
      <c r="M1648" s="5">
        <v>18.085159301757798</v>
      </c>
      <c r="N1648" s="5">
        <v>0.30469384512247299</v>
      </c>
      <c r="O1648" s="5">
        <v>-0.23000590006510499</v>
      </c>
    </row>
    <row r="1649" spans="1:15" x14ac:dyDescent="0.35">
      <c r="A1649" s="5" t="s">
        <v>6</v>
      </c>
      <c r="B1649" s="5">
        <v>220</v>
      </c>
      <c r="C1649" s="5" t="s">
        <v>4522</v>
      </c>
      <c r="D1649" s="5" t="s">
        <v>4523</v>
      </c>
      <c r="E1649" s="5" t="s">
        <v>4524</v>
      </c>
      <c r="F1649" s="5">
        <v>23.793458938598601</v>
      </c>
      <c r="G1649" s="5">
        <v>23.706275939941399</v>
      </c>
      <c r="H1649" s="5">
        <v>23.7543754577637</v>
      </c>
      <c r="I1649" s="5">
        <v>23.392694473266602</v>
      </c>
      <c r="J1649" s="5">
        <v>23.988697052001999</v>
      </c>
      <c r="K1649" s="5">
        <v>23.298095703125</v>
      </c>
      <c r="L1649" s="5">
        <v>23.751370112101199</v>
      </c>
      <c r="M1649" s="5">
        <v>23.559829076131201</v>
      </c>
      <c r="N1649" s="5">
        <v>0.36805196891010999</v>
      </c>
      <c r="O1649" s="5">
        <v>-0.19154103597005401</v>
      </c>
    </row>
    <row r="1650" spans="1:15" x14ac:dyDescent="0.35">
      <c r="A1650" s="5" t="s">
        <v>6</v>
      </c>
      <c r="B1650" s="5">
        <v>220</v>
      </c>
      <c r="C1650" s="5" t="s">
        <v>4525</v>
      </c>
      <c r="D1650" s="5" t="s">
        <v>4526</v>
      </c>
      <c r="E1650" s="5" t="s">
        <v>4527</v>
      </c>
      <c r="F1650" s="5">
        <v>24.620925903320298</v>
      </c>
      <c r="G1650" s="5">
        <v>24.529880523681602</v>
      </c>
      <c r="H1650" s="5">
        <v>24.801275253295898</v>
      </c>
      <c r="I1650" s="5">
        <v>24.403154373168899</v>
      </c>
      <c r="J1650" s="5">
        <v>24.469955444335898</v>
      </c>
      <c r="K1650" s="5">
        <v>24.670207977294901</v>
      </c>
      <c r="L1650" s="5">
        <v>24.650693893432599</v>
      </c>
      <c r="M1650" s="5">
        <v>24.514439264933301</v>
      </c>
      <c r="N1650" s="5">
        <v>0.53046566795561401</v>
      </c>
      <c r="O1650" s="5">
        <v>-0.136254628499348</v>
      </c>
    </row>
    <row r="1651" spans="1:15" x14ac:dyDescent="0.35">
      <c r="A1651" s="5" t="s">
        <v>6</v>
      </c>
      <c r="B1651" s="5">
        <v>220</v>
      </c>
      <c r="C1651" s="5" t="s">
        <v>4528</v>
      </c>
      <c r="D1651" s="5" t="s">
        <v>4529</v>
      </c>
      <c r="E1651" s="5" t="s">
        <v>4530</v>
      </c>
      <c r="F1651" s="5">
        <v>26.064334869384801</v>
      </c>
      <c r="G1651" s="5">
        <v>25.9820671081543</v>
      </c>
      <c r="H1651" s="5">
        <v>26.275636672973601</v>
      </c>
      <c r="I1651" s="5">
        <v>25.935401916503899</v>
      </c>
      <c r="J1651" s="5">
        <v>25.950342178344702</v>
      </c>
      <c r="K1651" s="5">
        <v>26.061416625976602</v>
      </c>
      <c r="L1651" s="5">
        <v>26.107346216837598</v>
      </c>
      <c r="M1651" s="5">
        <v>25.982386906941699</v>
      </c>
      <c r="N1651" s="5">
        <v>0.57984406235755404</v>
      </c>
      <c r="O1651" s="5">
        <v>-0.12495930989583599</v>
      </c>
    </row>
    <row r="1652" spans="1:15" x14ac:dyDescent="0.35">
      <c r="A1652" s="5" t="s">
        <v>6</v>
      </c>
      <c r="B1652" s="5">
        <v>220</v>
      </c>
      <c r="C1652" s="5" t="s">
        <v>4531</v>
      </c>
      <c r="D1652" s="5" t="s">
        <v>4532</v>
      </c>
      <c r="E1652" s="5" t="s">
        <v>4533</v>
      </c>
      <c r="F1652" s="5">
        <v>24.338380813598601</v>
      </c>
      <c r="G1652" s="5">
        <v>24.089963912963899</v>
      </c>
      <c r="H1652" s="5">
        <v>24.773941040039102</v>
      </c>
      <c r="I1652" s="5">
        <v>24.1803588867188</v>
      </c>
      <c r="J1652" s="5">
        <v>24.317333221435501</v>
      </c>
      <c r="K1652" s="5">
        <v>24.135755538940401</v>
      </c>
      <c r="L1652" s="5">
        <v>24.400761922200498</v>
      </c>
      <c r="M1652" s="5">
        <v>24.2111492156982</v>
      </c>
      <c r="N1652" s="5">
        <v>0.38514571753247001</v>
      </c>
      <c r="O1652" s="5">
        <v>-0.18961270650227699</v>
      </c>
    </row>
    <row r="1653" spans="1:15" x14ac:dyDescent="0.35">
      <c r="A1653" s="5" t="s">
        <v>6</v>
      </c>
      <c r="B1653" s="5">
        <v>220</v>
      </c>
      <c r="C1653" s="5" t="s">
        <v>4534</v>
      </c>
      <c r="D1653" s="5" t="s">
        <v>4535</v>
      </c>
      <c r="E1653" s="5" t="s">
        <v>3360</v>
      </c>
      <c r="F1653" s="5">
        <v>32.664402008056598</v>
      </c>
      <c r="G1653" s="5">
        <v>32.605037689208999</v>
      </c>
      <c r="H1653" s="5">
        <v>32.919303894042997</v>
      </c>
      <c r="I1653" s="5">
        <v>32.5842094421387</v>
      </c>
      <c r="J1653" s="5">
        <v>32.592395782470703</v>
      </c>
      <c r="K1653" s="5">
        <v>32.632377624511697</v>
      </c>
      <c r="L1653" s="5">
        <v>32.729581197102902</v>
      </c>
      <c r="M1653" s="5">
        <v>32.602994283040402</v>
      </c>
      <c r="N1653" s="5">
        <v>0.57817897700899301</v>
      </c>
      <c r="O1653" s="5">
        <v>-0.1265869140625</v>
      </c>
    </row>
    <row r="1654" spans="1:15" x14ac:dyDescent="0.35">
      <c r="A1654" s="5" t="s">
        <v>6</v>
      </c>
      <c r="B1654" s="5">
        <v>220</v>
      </c>
      <c r="C1654" s="5" t="s">
        <v>4536</v>
      </c>
      <c r="D1654" s="5" t="s">
        <v>4537</v>
      </c>
      <c r="E1654" s="5" t="s">
        <v>4538</v>
      </c>
      <c r="F1654" s="5">
        <v>27.775093078613299</v>
      </c>
      <c r="G1654" s="5">
        <v>27.766880035400401</v>
      </c>
      <c r="H1654" s="5">
        <v>27.9393424987793</v>
      </c>
      <c r="I1654" s="5">
        <v>27.699018478393601</v>
      </c>
      <c r="J1654" s="5">
        <v>27.729974746704102</v>
      </c>
      <c r="K1654" s="5">
        <v>27.760807037353501</v>
      </c>
      <c r="L1654" s="5">
        <v>27.827105204264299</v>
      </c>
      <c r="M1654" s="5">
        <v>27.729933420817101</v>
      </c>
      <c r="N1654" s="5">
        <v>0.75814967786987597</v>
      </c>
      <c r="O1654" s="5">
        <v>-9.7171783447265597E-2</v>
      </c>
    </row>
    <row r="1655" spans="1:15" x14ac:dyDescent="0.35">
      <c r="A1655" s="5" t="s">
        <v>6</v>
      </c>
      <c r="B1655" s="5">
        <v>220</v>
      </c>
      <c r="C1655" s="5" t="s">
        <v>4539</v>
      </c>
      <c r="D1655" s="5" t="s">
        <v>4540</v>
      </c>
      <c r="E1655" s="5" t="s">
        <v>3933</v>
      </c>
      <c r="F1655" s="5">
        <v>30.287534713745099</v>
      </c>
      <c r="G1655" s="5">
        <v>30.2113037109375</v>
      </c>
      <c r="H1655" s="5">
        <v>30.4625549316406</v>
      </c>
      <c r="I1655" s="5">
        <v>30.182846069335898</v>
      </c>
      <c r="J1655" s="5">
        <v>30.179815292358398</v>
      </c>
      <c r="K1655" s="5">
        <v>30.258354187011701</v>
      </c>
      <c r="L1655" s="5">
        <v>30.3204644521077</v>
      </c>
      <c r="M1655" s="5">
        <v>30.207005182902002</v>
      </c>
      <c r="N1655" s="5">
        <v>0.65211539033013499</v>
      </c>
      <c r="O1655" s="5">
        <v>-0.11345926920572701</v>
      </c>
    </row>
    <row r="1656" spans="1:15" x14ac:dyDescent="0.35">
      <c r="A1656" s="5" t="s">
        <v>6</v>
      </c>
      <c r="B1656" s="5">
        <v>220</v>
      </c>
      <c r="C1656" s="5" t="s">
        <v>4541</v>
      </c>
      <c r="D1656" s="5" t="s">
        <v>4542</v>
      </c>
      <c r="E1656" s="5" t="s">
        <v>33</v>
      </c>
      <c r="F1656" s="5">
        <v>20.516614913940401</v>
      </c>
      <c r="G1656" s="5">
        <v>20.5814914703369</v>
      </c>
      <c r="H1656" s="5">
        <v>20.340612411498999</v>
      </c>
      <c r="I1656" s="5">
        <v>20.649253845214801</v>
      </c>
      <c r="J1656" s="5">
        <v>19.3602905273438</v>
      </c>
      <c r="K1656" s="5">
        <v>20.5843391418457</v>
      </c>
      <c r="L1656" s="5">
        <v>20.4795729319255</v>
      </c>
      <c r="M1656" s="5">
        <v>20.197961171468101</v>
      </c>
      <c r="N1656" s="5">
        <v>0.26427766583851198</v>
      </c>
      <c r="O1656" s="5">
        <v>-0.28161176045735897</v>
      </c>
    </row>
    <row r="1657" spans="1:15" x14ac:dyDescent="0.35">
      <c r="A1657" s="5" t="s">
        <v>6</v>
      </c>
      <c r="B1657" s="5">
        <v>220</v>
      </c>
      <c r="C1657" s="5" t="s">
        <v>4543</v>
      </c>
      <c r="D1657" s="5" t="s">
        <v>4544</v>
      </c>
      <c r="E1657" s="5" t="s">
        <v>4545</v>
      </c>
      <c r="F1657" s="5">
        <v>24.3018989562988</v>
      </c>
      <c r="G1657" s="5">
        <v>24.465763092041001</v>
      </c>
      <c r="H1657" s="5">
        <v>24.818595886230501</v>
      </c>
      <c r="I1657" s="5">
        <v>24.3392639160156</v>
      </c>
      <c r="J1657" s="5">
        <v>24.381944656372099</v>
      </c>
      <c r="K1657" s="5">
        <v>24.377515792846701</v>
      </c>
      <c r="L1657" s="5">
        <v>24.528752644856802</v>
      </c>
      <c r="M1657" s="5">
        <v>24.3662414550781</v>
      </c>
      <c r="N1657" s="5">
        <v>0.45821275394373101</v>
      </c>
      <c r="O1657" s="5">
        <v>-0.16251118977864501</v>
      </c>
    </row>
    <row r="1658" spans="1:15" x14ac:dyDescent="0.35">
      <c r="A1658" s="5" t="s">
        <v>6</v>
      </c>
      <c r="B1658" s="5">
        <v>220</v>
      </c>
      <c r="C1658" s="5" t="s">
        <v>4546</v>
      </c>
      <c r="D1658" s="5" t="s">
        <v>4547</v>
      </c>
      <c r="E1658" s="5" t="s">
        <v>4548</v>
      </c>
      <c r="F1658" s="5">
        <v>23.9702548980713</v>
      </c>
      <c r="G1658" s="5">
        <v>23.783992767333999</v>
      </c>
      <c r="H1658" s="5">
        <v>24.331121444702099</v>
      </c>
      <c r="I1658" s="5">
        <v>23.892084121704102</v>
      </c>
      <c r="J1658" s="5">
        <v>24.061931610107401</v>
      </c>
      <c r="K1658" s="5">
        <v>23.531173706054702</v>
      </c>
      <c r="L1658" s="5">
        <v>24.028456370035801</v>
      </c>
      <c r="M1658" s="5">
        <v>23.828396479288699</v>
      </c>
      <c r="N1658" s="5">
        <v>0.37395061713961297</v>
      </c>
      <c r="O1658" s="5">
        <v>-0.20005989074707001</v>
      </c>
    </row>
    <row r="1659" spans="1:15" x14ac:dyDescent="0.35">
      <c r="A1659" s="5" t="s">
        <v>6</v>
      </c>
      <c r="B1659" s="5">
        <v>220</v>
      </c>
      <c r="C1659" s="5" t="s">
        <v>4549</v>
      </c>
      <c r="D1659" s="5" t="s">
        <v>4550</v>
      </c>
      <c r="E1659" s="5" t="s">
        <v>4551</v>
      </c>
      <c r="F1659" s="5">
        <v>24.077854156494102</v>
      </c>
      <c r="G1659" s="5">
        <v>24.049526214599599</v>
      </c>
      <c r="H1659" s="5">
        <v>24.277717590331999</v>
      </c>
      <c r="I1659" s="5">
        <v>23.891059875488299</v>
      </c>
      <c r="J1659" s="5">
        <v>24.014585494995099</v>
      </c>
      <c r="K1659" s="5">
        <v>24.116580963134801</v>
      </c>
      <c r="L1659" s="5">
        <v>24.135032653808601</v>
      </c>
      <c r="M1659" s="5">
        <v>24.007408777872701</v>
      </c>
      <c r="N1659" s="5">
        <v>0.58739213334151696</v>
      </c>
      <c r="O1659" s="5">
        <v>-0.12762387593587099</v>
      </c>
    </row>
    <row r="1660" spans="1:15" x14ac:dyDescent="0.35">
      <c r="A1660" s="5" t="s">
        <v>6</v>
      </c>
      <c r="B1660" s="5">
        <v>220</v>
      </c>
      <c r="C1660" s="5" t="s">
        <v>4552</v>
      </c>
      <c r="D1660" s="5" t="s">
        <v>4553</v>
      </c>
      <c r="E1660" s="5" t="s">
        <v>2511</v>
      </c>
      <c r="F1660" s="5">
        <v>28.476503372192401</v>
      </c>
      <c r="G1660" s="5">
        <v>28.451147079467798</v>
      </c>
      <c r="H1660" s="5">
        <v>28.5650825500488</v>
      </c>
      <c r="I1660" s="5">
        <v>28.4009685516357</v>
      </c>
      <c r="J1660" s="5">
        <v>28.434549331665</v>
      </c>
      <c r="K1660" s="5">
        <v>28.428634643554702</v>
      </c>
      <c r="L1660" s="5">
        <v>28.4975776672363</v>
      </c>
      <c r="M1660" s="5">
        <v>28.421384175618499</v>
      </c>
      <c r="N1660" s="5">
        <v>0.99092813834900395</v>
      </c>
      <c r="O1660" s="5">
        <v>-7.6193491617839698E-2</v>
      </c>
    </row>
    <row r="1661" spans="1:15" x14ac:dyDescent="0.35">
      <c r="A1661" s="5" t="s">
        <v>6</v>
      </c>
      <c r="B1661" s="5">
        <v>220</v>
      </c>
      <c r="C1661" s="5" t="s">
        <v>4554</v>
      </c>
      <c r="D1661" s="5" t="s">
        <v>4555</v>
      </c>
      <c r="E1661" s="5" t="s">
        <v>4556</v>
      </c>
      <c r="F1661" s="5">
        <v>23.147102355956999</v>
      </c>
      <c r="G1661" s="5">
        <v>22.5651531219482</v>
      </c>
      <c r="H1661" s="5">
        <v>23.2052898406982</v>
      </c>
      <c r="I1661" s="5">
        <v>22.378402709960898</v>
      </c>
      <c r="J1661" s="5">
        <v>22.742734909057599</v>
      </c>
      <c r="K1661" s="5">
        <v>23.100217819213899</v>
      </c>
      <c r="L1661" s="5">
        <v>22.9725151062012</v>
      </c>
      <c r="M1661" s="5">
        <v>22.740451812744102</v>
      </c>
      <c r="N1661" s="5">
        <v>0.32691333327504402</v>
      </c>
      <c r="O1661" s="5">
        <v>-0.232063293457031</v>
      </c>
    </row>
    <row r="1662" spans="1:15" x14ac:dyDescent="0.35">
      <c r="A1662" s="5" t="s">
        <v>6</v>
      </c>
      <c r="B1662" s="5">
        <v>220</v>
      </c>
      <c r="C1662" s="5" t="s">
        <v>4557</v>
      </c>
      <c r="D1662" s="5" t="s">
        <v>4558</v>
      </c>
      <c r="E1662" s="5" t="s">
        <v>737</v>
      </c>
      <c r="F1662" s="5">
        <v>16.487129211425799</v>
      </c>
      <c r="G1662" s="5">
        <v>23.649253845214801</v>
      </c>
      <c r="H1662" s="5">
        <v>21.6391696929932</v>
      </c>
      <c r="I1662" s="5">
        <v>16.860889434814499</v>
      </c>
      <c r="J1662" s="5">
        <v>23.2292881011963</v>
      </c>
      <c r="K1662" s="5">
        <v>19.3531398773193</v>
      </c>
      <c r="L1662" s="5">
        <v>20.591850916544601</v>
      </c>
      <c r="M1662" s="5">
        <v>19.814439137776699</v>
      </c>
      <c r="N1662" s="5">
        <v>9.8642636837078398E-2</v>
      </c>
      <c r="O1662" s="5">
        <v>-0.77741177876790601</v>
      </c>
    </row>
    <row r="1663" spans="1:15" x14ac:dyDescent="0.35">
      <c r="A1663" s="5" t="s">
        <v>6</v>
      </c>
      <c r="B1663" s="5">
        <v>220</v>
      </c>
      <c r="C1663" s="5" t="s">
        <v>4559</v>
      </c>
      <c r="D1663" s="5" t="s">
        <v>4560</v>
      </c>
      <c r="E1663" s="5" t="s">
        <v>4561</v>
      </c>
      <c r="F1663" s="5">
        <v>26.6026611328125</v>
      </c>
      <c r="G1663" s="5">
        <v>26.501300811767599</v>
      </c>
      <c r="H1663" s="5">
        <v>26.303632736206101</v>
      </c>
      <c r="I1663" s="5">
        <v>26.3690185546875</v>
      </c>
      <c r="J1663" s="5">
        <v>26.3939418792725</v>
      </c>
      <c r="K1663" s="5">
        <v>26.256219863891602</v>
      </c>
      <c r="L1663" s="5">
        <v>26.4691982269287</v>
      </c>
      <c r="M1663" s="5">
        <v>26.339726765950498</v>
      </c>
      <c r="N1663" s="5">
        <v>0.59367658405298995</v>
      </c>
      <c r="O1663" s="5">
        <v>-0.12947146097819101</v>
      </c>
    </row>
    <row r="1664" spans="1:15" x14ac:dyDescent="0.35">
      <c r="A1664" s="5" t="s">
        <v>6</v>
      </c>
      <c r="B1664" s="5">
        <v>220</v>
      </c>
      <c r="C1664" s="5" t="s">
        <v>4562</v>
      </c>
      <c r="D1664" s="5" t="s">
        <v>4563</v>
      </c>
      <c r="E1664" s="5" t="s">
        <v>33</v>
      </c>
      <c r="F1664" s="5">
        <v>26.770896911621101</v>
      </c>
      <c r="G1664" s="5">
        <v>26.769201278686499</v>
      </c>
      <c r="H1664" s="5">
        <v>26.8936653137207</v>
      </c>
      <c r="I1664" s="5">
        <v>26.6136779785156</v>
      </c>
      <c r="J1664" s="5">
        <v>26.713356018066399</v>
      </c>
      <c r="K1664" s="5">
        <v>26.7899990081787</v>
      </c>
      <c r="L1664" s="5">
        <v>26.811254501342798</v>
      </c>
      <c r="M1664" s="5">
        <v>26.7056776682536</v>
      </c>
      <c r="N1664" s="5">
        <v>0.73796685412637897</v>
      </c>
      <c r="O1664" s="5">
        <v>-0.105576833089192</v>
      </c>
    </row>
    <row r="1665" spans="1:15" x14ac:dyDescent="0.35">
      <c r="A1665" s="5" t="s">
        <v>6</v>
      </c>
      <c r="B1665" s="5">
        <v>220</v>
      </c>
      <c r="C1665" s="5" t="s">
        <v>4564</v>
      </c>
      <c r="D1665" s="5" t="s">
        <v>4565</v>
      </c>
      <c r="E1665" s="5" t="s">
        <v>573</v>
      </c>
      <c r="F1665" s="5">
        <v>27.945766448974599</v>
      </c>
      <c r="G1665" s="5">
        <v>27.938268661498999</v>
      </c>
      <c r="H1665" s="5">
        <v>28.3380641937256</v>
      </c>
      <c r="I1665" s="5">
        <v>27.766757965087901</v>
      </c>
      <c r="J1665" s="5">
        <v>27.879074096679702</v>
      </c>
      <c r="K1665" s="5">
        <v>28.0673828125</v>
      </c>
      <c r="L1665" s="5">
        <v>28.074033101399699</v>
      </c>
      <c r="M1665" s="5">
        <v>27.904404958089199</v>
      </c>
      <c r="N1665" s="5">
        <v>0.46240133922610299</v>
      </c>
      <c r="O1665" s="5">
        <v>-0.16962814331054701</v>
      </c>
    </row>
    <row r="1666" spans="1:15" x14ac:dyDescent="0.35">
      <c r="A1666" s="5" t="s">
        <v>6</v>
      </c>
      <c r="B1666" s="5">
        <v>220</v>
      </c>
      <c r="C1666" s="5" t="s">
        <v>4566</v>
      </c>
      <c r="D1666" s="5" t="s">
        <v>4567</v>
      </c>
      <c r="E1666" s="5" t="s">
        <v>4568</v>
      </c>
      <c r="F1666" s="5">
        <v>27.605690002441399</v>
      </c>
      <c r="G1666" s="5">
        <v>27.857170104980501</v>
      </c>
      <c r="H1666" s="5">
        <v>27.749443054199201</v>
      </c>
      <c r="I1666" s="5">
        <v>27.691160202026399</v>
      </c>
      <c r="J1666" s="5">
        <v>27.463212966918899</v>
      </c>
      <c r="K1666" s="5">
        <v>27.656293869018601</v>
      </c>
      <c r="L1666" s="5">
        <v>27.737434387206999</v>
      </c>
      <c r="M1666" s="5">
        <v>27.6035556793213</v>
      </c>
      <c r="N1666" s="5">
        <v>0.588077092175598</v>
      </c>
      <c r="O1666" s="5">
        <v>-0.13387870788574199</v>
      </c>
    </row>
    <row r="1667" spans="1:15" x14ac:dyDescent="0.35">
      <c r="A1667" s="5" t="s">
        <v>6</v>
      </c>
      <c r="B1667" s="5">
        <v>220</v>
      </c>
      <c r="C1667" s="5" t="s">
        <v>4569</v>
      </c>
      <c r="D1667" s="5" t="s">
        <v>4570</v>
      </c>
      <c r="E1667" s="5" t="s">
        <v>33</v>
      </c>
      <c r="F1667" s="5">
        <v>25.678432464599599</v>
      </c>
      <c r="G1667" s="5">
        <v>25.657220840454102</v>
      </c>
      <c r="H1667" s="5">
        <v>25.7837028503418</v>
      </c>
      <c r="I1667" s="5">
        <v>25.624748229980501</v>
      </c>
      <c r="J1667" s="5">
        <v>25.623935699462901</v>
      </c>
      <c r="K1667" s="5">
        <v>25.625949859619102</v>
      </c>
      <c r="L1667" s="5">
        <v>25.7064520517985</v>
      </c>
      <c r="M1667" s="5">
        <v>25.6248779296875</v>
      </c>
      <c r="N1667" s="5">
        <v>0.97737477456617405</v>
      </c>
      <c r="O1667" s="5">
        <v>-8.1574122111003802E-2</v>
      </c>
    </row>
    <row r="1668" spans="1:15" x14ac:dyDescent="0.35">
      <c r="A1668" s="5" t="s">
        <v>6</v>
      </c>
      <c r="B1668" s="5">
        <v>220</v>
      </c>
      <c r="C1668" s="5" t="s">
        <v>4571</v>
      </c>
      <c r="D1668" s="5" t="s">
        <v>4572</v>
      </c>
      <c r="E1668" s="5" t="s">
        <v>4573</v>
      </c>
      <c r="F1668" s="5">
        <v>27.0521049499512</v>
      </c>
      <c r="G1668" s="5">
        <v>27.1080017089844</v>
      </c>
      <c r="H1668" s="5">
        <v>27.268203735351602</v>
      </c>
      <c r="I1668" s="5">
        <v>27.0299892425537</v>
      </c>
      <c r="J1668" s="5">
        <v>26.943210601806602</v>
      </c>
      <c r="K1668" s="5">
        <v>27.1007995605469</v>
      </c>
      <c r="L1668" s="5">
        <v>27.142770131429</v>
      </c>
      <c r="M1668" s="5">
        <v>27.024666468302399</v>
      </c>
      <c r="N1668" s="5">
        <v>0.67756303498408199</v>
      </c>
      <c r="O1668" s="5">
        <v>-0.118103663126625</v>
      </c>
    </row>
    <row r="1669" spans="1:15" x14ac:dyDescent="0.35">
      <c r="A1669" s="5" t="s">
        <v>6</v>
      </c>
      <c r="B1669" s="5">
        <v>220</v>
      </c>
      <c r="C1669" s="5" t="s">
        <v>4574</v>
      </c>
      <c r="D1669" s="5" t="s">
        <v>4575</v>
      </c>
      <c r="E1669" s="5" t="s">
        <v>4576</v>
      </c>
      <c r="F1669" s="5">
        <v>26.743940353393601</v>
      </c>
      <c r="G1669" s="5">
        <v>26.6677761077881</v>
      </c>
      <c r="H1669" s="5">
        <v>26.8445129394531</v>
      </c>
      <c r="I1669" s="5">
        <v>26.652276992797901</v>
      </c>
      <c r="J1669" s="5">
        <v>26.6519889831543</v>
      </c>
      <c r="K1669" s="5">
        <v>26.669017791748001</v>
      </c>
      <c r="L1669" s="5">
        <v>26.7520764668783</v>
      </c>
      <c r="M1669" s="5">
        <v>26.657761255900098</v>
      </c>
      <c r="N1669" s="5">
        <v>0.85094607061064897</v>
      </c>
      <c r="O1669" s="5">
        <v>-9.4315210978187694E-2</v>
      </c>
    </row>
    <row r="1670" spans="1:15" x14ac:dyDescent="0.35">
      <c r="A1670" s="5" t="s">
        <v>6</v>
      </c>
      <c r="B1670" s="5">
        <v>220</v>
      </c>
      <c r="C1670" s="5" t="s">
        <v>4577</v>
      </c>
      <c r="D1670" s="5" t="s">
        <v>4578</v>
      </c>
      <c r="E1670" s="5" t="s">
        <v>93</v>
      </c>
      <c r="F1670" s="5">
        <v>29.688644409179702</v>
      </c>
      <c r="G1670" s="5">
        <v>29.595411300659201</v>
      </c>
      <c r="H1670" s="5">
        <v>29.879230499267599</v>
      </c>
      <c r="I1670" s="5">
        <v>29.5013313293457</v>
      </c>
      <c r="J1670" s="5">
        <v>29.543235778808601</v>
      </c>
      <c r="K1670" s="5">
        <v>29.706762313842798</v>
      </c>
      <c r="L1670" s="5">
        <v>29.721095403035498</v>
      </c>
      <c r="M1670" s="5">
        <v>29.583776473998999</v>
      </c>
      <c r="N1670" s="5">
        <v>0.58701129159515097</v>
      </c>
      <c r="O1670" s="5">
        <v>-0.13731892903645701</v>
      </c>
    </row>
    <row r="1671" spans="1:15" x14ac:dyDescent="0.35">
      <c r="A1671" s="5" t="s">
        <v>6</v>
      </c>
      <c r="B1671" s="5">
        <v>220</v>
      </c>
      <c r="C1671" s="5" t="s">
        <v>4579</v>
      </c>
      <c r="D1671" s="5" t="s">
        <v>4580</v>
      </c>
      <c r="E1671" s="5" t="s">
        <v>4581</v>
      </c>
      <c r="F1671" s="5">
        <v>27.660934448242202</v>
      </c>
      <c r="G1671" s="5">
        <v>27.6512451171875</v>
      </c>
      <c r="H1671" s="5">
        <v>27.814796447753899</v>
      </c>
      <c r="I1671" s="5">
        <v>27.6152248382568</v>
      </c>
      <c r="J1671" s="5">
        <v>27.597648620605501</v>
      </c>
      <c r="K1671" s="5">
        <v>27.624036788940401</v>
      </c>
      <c r="L1671" s="5">
        <v>27.708992004394499</v>
      </c>
      <c r="M1671" s="5">
        <v>27.6123034159342</v>
      </c>
      <c r="N1671" s="5">
        <v>0.83791038841995702</v>
      </c>
      <c r="O1671" s="5">
        <v>-9.6688588460285302E-2</v>
      </c>
    </row>
    <row r="1672" spans="1:15" x14ac:dyDescent="0.35">
      <c r="A1672" s="5" t="s">
        <v>6</v>
      </c>
      <c r="B1672" s="5">
        <v>220</v>
      </c>
      <c r="C1672" s="5" t="s">
        <v>4582</v>
      </c>
      <c r="D1672" s="5" t="s">
        <v>4583</v>
      </c>
      <c r="E1672" s="5" t="s">
        <v>4584</v>
      </c>
      <c r="F1672" s="5">
        <v>26.014919281005898</v>
      </c>
      <c r="G1672" s="5">
        <v>26.1060180664063</v>
      </c>
      <c r="H1672" s="5">
        <v>26.361028671264599</v>
      </c>
      <c r="I1672" s="5">
        <v>25.962650299072301</v>
      </c>
      <c r="J1672" s="5">
        <v>26.007461547851602</v>
      </c>
      <c r="K1672" s="5">
        <v>26.087337493896499</v>
      </c>
      <c r="L1672" s="5">
        <v>26.1606553395589</v>
      </c>
      <c r="M1672" s="5">
        <v>26.019149780273398</v>
      </c>
      <c r="N1672" s="5">
        <v>0.57346873636997897</v>
      </c>
      <c r="O1672" s="5">
        <v>-0.141505559285481</v>
      </c>
    </row>
    <row r="1673" spans="1:15" x14ac:dyDescent="0.35">
      <c r="A1673" s="5" t="s">
        <v>6</v>
      </c>
      <c r="B1673" s="5">
        <v>220</v>
      </c>
      <c r="C1673" s="5" t="s">
        <v>4585</v>
      </c>
      <c r="D1673" s="5" t="s">
        <v>4586</v>
      </c>
      <c r="E1673" s="5" t="s">
        <v>4587</v>
      </c>
      <c r="F1673" s="5">
        <v>22.386430740356399</v>
      </c>
      <c r="G1673" s="5">
        <v>22.040992736816399</v>
      </c>
      <c r="H1673" s="5">
        <v>21.937871932983398</v>
      </c>
      <c r="I1673" s="5">
        <v>21.993129730224599</v>
      </c>
      <c r="J1673" s="5">
        <v>22.159950256347699</v>
      </c>
      <c r="K1673" s="5">
        <v>21.6048374176025</v>
      </c>
      <c r="L1673" s="5">
        <v>22.1217651367188</v>
      </c>
      <c r="M1673" s="5">
        <v>21.919305801391602</v>
      </c>
      <c r="N1673" s="5">
        <v>0.40229394575321897</v>
      </c>
      <c r="O1673" s="5">
        <v>-0.20245933532714799</v>
      </c>
    </row>
    <row r="1674" spans="1:15" x14ac:dyDescent="0.35">
      <c r="A1674" s="5" t="s">
        <v>6</v>
      </c>
      <c r="B1674" s="5">
        <v>220</v>
      </c>
      <c r="C1674" s="5" t="s">
        <v>4588</v>
      </c>
      <c r="D1674" s="5" t="s">
        <v>4589</v>
      </c>
      <c r="E1674" s="5" t="s">
        <v>4590</v>
      </c>
      <c r="F1674" s="5">
        <v>27.008975982666001</v>
      </c>
      <c r="G1674" s="5">
        <v>27.0032043457031</v>
      </c>
      <c r="H1674" s="5">
        <v>27.019088745117202</v>
      </c>
      <c r="I1674" s="5">
        <v>26.994939804077099</v>
      </c>
      <c r="J1674" s="5">
        <v>26.878105163574201</v>
      </c>
      <c r="K1674" s="5">
        <v>26.9269313812256</v>
      </c>
      <c r="L1674" s="5">
        <v>27.010423024495399</v>
      </c>
      <c r="M1674" s="5">
        <v>26.933325449625698</v>
      </c>
      <c r="N1674" s="5">
        <v>1.0595051896644501</v>
      </c>
      <c r="O1674" s="5">
        <v>-7.7097574869789298E-2</v>
      </c>
    </row>
    <row r="1675" spans="1:15" x14ac:dyDescent="0.35">
      <c r="A1675" s="5" t="s">
        <v>6</v>
      </c>
      <c r="B1675" s="5">
        <v>220</v>
      </c>
      <c r="C1675" s="5" t="s">
        <v>4591</v>
      </c>
      <c r="D1675" s="5" t="s">
        <v>4592</v>
      </c>
      <c r="E1675" s="5" t="s">
        <v>3889</v>
      </c>
      <c r="F1675" s="5">
        <v>25.176988601684599</v>
      </c>
      <c r="G1675" s="5">
        <v>25.2161464691162</v>
      </c>
      <c r="H1675" s="5">
        <v>25.452095031738299</v>
      </c>
      <c r="I1675" s="5">
        <v>25.173490524291999</v>
      </c>
      <c r="J1675" s="5">
        <v>25.200078964233398</v>
      </c>
      <c r="K1675" s="5">
        <v>25.0767517089844</v>
      </c>
      <c r="L1675" s="5">
        <v>25.281743367512998</v>
      </c>
      <c r="M1675" s="5">
        <v>25.1501070658366</v>
      </c>
      <c r="N1675" s="5">
        <v>0.63280320208727303</v>
      </c>
      <c r="O1675" s="5">
        <v>-0.13163630167643001</v>
      </c>
    </row>
    <row r="1676" spans="1:15" x14ac:dyDescent="0.35">
      <c r="A1676" s="5" t="s">
        <v>6</v>
      </c>
      <c r="B1676" s="5">
        <v>220</v>
      </c>
      <c r="C1676" s="5" t="s">
        <v>4593</v>
      </c>
      <c r="D1676" s="5" t="s">
        <v>4594</v>
      </c>
      <c r="E1676" s="5" t="s">
        <v>1113</v>
      </c>
      <c r="F1676" s="5">
        <v>22.937923431396499</v>
      </c>
      <c r="G1676" s="5">
        <v>23.077690124511701</v>
      </c>
      <c r="H1676" s="5">
        <v>23.2784614562988</v>
      </c>
      <c r="I1676" s="5">
        <v>22.920671463012699</v>
      </c>
      <c r="J1676" s="5">
        <v>22.942520141601602</v>
      </c>
      <c r="K1676" s="5">
        <v>23.0142612457275</v>
      </c>
      <c r="L1676" s="5">
        <v>23.098025004069001</v>
      </c>
      <c r="M1676" s="5">
        <v>22.959150950113902</v>
      </c>
      <c r="N1676" s="5">
        <v>0.60545438921726302</v>
      </c>
      <c r="O1676" s="5">
        <v>-0.13887405395507799</v>
      </c>
    </row>
    <row r="1677" spans="1:15" x14ac:dyDescent="0.35">
      <c r="A1677" s="5" t="s">
        <v>6</v>
      </c>
      <c r="B1677" s="5">
        <v>220</v>
      </c>
      <c r="C1677" s="5" t="s">
        <v>4595</v>
      </c>
      <c r="D1677" s="5" t="s">
        <v>4596</v>
      </c>
      <c r="E1677" s="5" t="s">
        <v>364</v>
      </c>
      <c r="F1677" s="5">
        <v>23.629055023193398</v>
      </c>
      <c r="G1677" s="5">
        <v>24.1028957366943</v>
      </c>
      <c r="H1677" s="5">
        <v>23.868944168090799</v>
      </c>
      <c r="I1677" s="5">
        <v>23.841173171997099</v>
      </c>
      <c r="J1677" s="5">
        <v>23.454154968261701</v>
      </c>
      <c r="K1677" s="5">
        <v>23.743083953857401</v>
      </c>
      <c r="L1677" s="5">
        <v>23.866964975992801</v>
      </c>
      <c r="M1677" s="5">
        <v>23.679470698038699</v>
      </c>
      <c r="N1677" s="5">
        <v>0.44964694444572001</v>
      </c>
      <c r="O1677" s="5">
        <v>-0.18749427795410201</v>
      </c>
    </row>
    <row r="1678" spans="1:15" x14ac:dyDescent="0.35">
      <c r="A1678" s="5" t="s">
        <v>6</v>
      </c>
      <c r="B1678" s="5">
        <v>220</v>
      </c>
      <c r="C1678" s="5" t="s">
        <v>4597</v>
      </c>
      <c r="D1678" s="5" t="s">
        <v>4598</v>
      </c>
      <c r="E1678" s="5" t="s">
        <v>573</v>
      </c>
      <c r="F1678" s="5">
        <v>26.859817504882798</v>
      </c>
      <c r="G1678" s="5">
        <v>26.7393474578857</v>
      </c>
      <c r="H1678" s="5">
        <v>27.0112190246582</v>
      </c>
      <c r="I1678" s="5">
        <v>26.5025539398193</v>
      </c>
      <c r="J1678" s="5">
        <v>26.8116054534912</v>
      </c>
      <c r="K1678" s="5">
        <v>26.8213195800781</v>
      </c>
      <c r="L1678" s="5">
        <v>26.8701279958089</v>
      </c>
      <c r="M1678" s="5">
        <v>26.711826324462901</v>
      </c>
      <c r="N1678" s="5">
        <v>0.53280851963477405</v>
      </c>
      <c r="O1678" s="5">
        <v>-0.15830167134602699</v>
      </c>
    </row>
    <row r="1679" spans="1:15" x14ac:dyDescent="0.35">
      <c r="A1679" s="5" t="s">
        <v>6</v>
      </c>
      <c r="B1679" s="5">
        <v>220</v>
      </c>
      <c r="C1679" s="5" t="s">
        <v>4599</v>
      </c>
      <c r="D1679" s="5" t="s">
        <v>4600</v>
      </c>
      <c r="E1679" s="5" t="s">
        <v>4601</v>
      </c>
      <c r="F1679" s="5">
        <v>27.141210556030298</v>
      </c>
      <c r="G1679" s="5">
        <v>27.044277191162099</v>
      </c>
      <c r="H1679" s="5">
        <v>27.1230659484863</v>
      </c>
      <c r="I1679" s="5">
        <v>27.058467864990199</v>
      </c>
      <c r="J1679" s="5">
        <v>27.028362274169901</v>
      </c>
      <c r="K1679" s="5">
        <v>26.966466903686499</v>
      </c>
      <c r="L1679" s="5">
        <v>27.102851231892899</v>
      </c>
      <c r="M1679" s="5">
        <v>27.017765680948902</v>
      </c>
      <c r="N1679" s="5">
        <v>0.99171091388363197</v>
      </c>
      <c r="O1679" s="5">
        <v>-8.5085550944008007E-2</v>
      </c>
    </row>
    <row r="1680" spans="1:15" x14ac:dyDescent="0.35">
      <c r="A1680" s="5" t="s">
        <v>6</v>
      </c>
      <c r="B1680" s="5">
        <v>220</v>
      </c>
      <c r="C1680" s="5" t="s">
        <v>4602</v>
      </c>
      <c r="D1680" s="5" t="s">
        <v>4603</v>
      </c>
      <c r="E1680" s="5" t="s">
        <v>4604</v>
      </c>
      <c r="F1680" s="5">
        <v>29.328178405761701</v>
      </c>
      <c r="G1680" s="5">
        <v>29.214279174804702</v>
      </c>
      <c r="H1680" s="5">
        <v>29.686725616455099</v>
      </c>
      <c r="I1680" s="5">
        <v>29.097263336181602</v>
      </c>
      <c r="J1680" s="5">
        <v>29.189529418945298</v>
      </c>
      <c r="K1680" s="5">
        <v>29.3991184234619</v>
      </c>
      <c r="L1680" s="5">
        <v>29.4097277323405</v>
      </c>
      <c r="M1680" s="5">
        <v>29.2286370595296</v>
      </c>
      <c r="N1680" s="5">
        <v>0.46616989108900803</v>
      </c>
      <c r="O1680" s="5">
        <v>-0.18109067281087499</v>
      </c>
    </row>
    <row r="1681" spans="1:15" x14ac:dyDescent="0.35">
      <c r="A1681" s="5" t="s">
        <v>6</v>
      </c>
      <c r="B1681" s="5">
        <v>220</v>
      </c>
      <c r="C1681" s="5" t="s">
        <v>4605</v>
      </c>
      <c r="D1681" s="5" t="s">
        <v>4606</v>
      </c>
      <c r="E1681" s="5" t="s">
        <v>4607</v>
      </c>
      <c r="F1681" s="5">
        <v>27.575386047363299</v>
      </c>
      <c r="G1681" s="5">
        <v>27.846206665039102</v>
      </c>
      <c r="H1681" s="5">
        <v>29.3489665985107</v>
      </c>
      <c r="I1681" s="5">
        <v>27.981683731079102</v>
      </c>
      <c r="J1681" s="5">
        <v>27.904003143310501</v>
      </c>
      <c r="K1681" s="5">
        <v>27.852880477905298</v>
      </c>
      <c r="L1681" s="5">
        <v>28.256853103637699</v>
      </c>
      <c r="M1681" s="5">
        <v>27.912855784098301</v>
      </c>
      <c r="N1681" s="5">
        <v>0.24600675780856901</v>
      </c>
      <c r="O1681" s="5">
        <v>-0.343997319539387</v>
      </c>
    </row>
    <row r="1682" spans="1:15" x14ac:dyDescent="0.35">
      <c r="A1682" s="5" t="s">
        <v>6</v>
      </c>
      <c r="B1682" s="5">
        <v>220</v>
      </c>
      <c r="C1682" s="5" t="s">
        <v>4608</v>
      </c>
      <c r="D1682" s="5" t="s">
        <v>4609</v>
      </c>
      <c r="E1682" s="5" t="s">
        <v>4610</v>
      </c>
      <c r="F1682" s="5">
        <v>23.6648769378662</v>
      </c>
      <c r="G1682" s="5">
        <v>24.066890716552699</v>
      </c>
      <c r="H1682" s="5">
        <v>23.832059860229499</v>
      </c>
      <c r="I1682" s="5">
        <v>23.752500534057599</v>
      </c>
      <c r="J1682" s="5">
        <v>23.489688873291001</v>
      </c>
      <c r="K1682" s="5">
        <v>23.803689956665</v>
      </c>
      <c r="L1682" s="5">
        <v>23.854609171549502</v>
      </c>
      <c r="M1682" s="5">
        <v>23.681959788004601</v>
      </c>
      <c r="N1682" s="5">
        <v>0.49619343864162502</v>
      </c>
      <c r="O1682" s="5">
        <v>-0.17264938354492201</v>
      </c>
    </row>
    <row r="1683" spans="1:15" x14ac:dyDescent="0.35">
      <c r="A1683" s="5" t="s">
        <v>6</v>
      </c>
      <c r="B1683" s="5">
        <v>220</v>
      </c>
      <c r="C1683" s="5" t="s">
        <v>4611</v>
      </c>
      <c r="D1683" s="5" t="s">
        <v>4612</v>
      </c>
      <c r="E1683" s="5" t="s">
        <v>573</v>
      </c>
      <c r="F1683" s="5">
        <v>26.077478408813501</v>
      </c>
      <c r="G1683" s="5">
        <v>26.223091125488299</v>
      </c>
      <c r="H1683" s="5">
        <v>26.6233921051025</v>
      </c>
      <c r="I1683" s="5">
        <v>26.1177272796631</v>
      </c>
      <c r="J1683" s="5">
        <v>26.177274703979499</v>
      </c>
      <c r="K1683" s="5">
        <v>26.085536956787099</v>
      </c>
      <c r="L1683" s="5">
        <v>26.307987213134801</v>
      </c>
      <c r="M1683" s="5">
        <v>26.126846313476602</v>
      </c>
      <c r="N1683" s="5">
        <v>0.47498768256307999</v>
      </c>
      <c r="O1683" s="5">
        <v>-0.18114089965820299</v>
      </c>
    </row>
    <row r="1684" spans="1:15" x14ac:dyDescent="0.35">
      <c r="A1684" s="5" t="s">
        <v>6</v>
      </c>
      <c r="B1684" s="5">
        <v>220</v>
      </c>
      <c r="C1684" s="5" t="s">
        <v>4613</v>
      </c>
      <c r="D1684" s="5" t="s">
        <v>4614</v>
      </c>
      <c r="E1684" s="5" t="s">
        <v>875</v>
      </c>
      <c r="F1684" s="5">
        <v>26.274888992309599</v>
      </c>
      <c r="G1684" s="5">
        <v>26.2151184082031</v>
      </c>
      <c r="H1684" s="5">
        <v>26.149318695068398</v>
      </c>
      <c r="I1684" s="5">
        <v>26.087102890014599</v>
      </c>
      <c r="J1684" s="5">
        <v>26.128562927246101</v>
      </c>
      <c r="K1684" s="5">
        <v>26.160108566284201</v>
      </c>
      <c r="L1684" s="5">
        <v>26.213108698527002</v>
      </c>
      <c r="M1684" s="5">
        <v>26.125258127848301</v>
      </c>
      <c r="N1684" s="5">
        <v>0.98095220689695695</v>
      </c>
      <c r="O1684" s="5">
        <v>-8.7850570678710896E-2</v>
      </c>
    </row>
    <row r="1685" spans="1:15" x14ac:dyDescent="0.35">
      <c r="A1685" s="5" t="s">
        <v>6</v>
      </c>
      <c r="B1685" s="5">
        <v>220</v>
      </c>
      <c r="C1685" s="5" t="s">
        <v>4615</v>
      </c>
      <c r="D1685" s="5" t="s">
        <v>4616</v>
      </c>
      <c r="E1685" s="5" t="s">
        <v>4617</v>
      </c>
      <c r="F1685" s="5">
        <v>27.4044513702393</v>
      </c>
      <c r="G1685" s="5">
        <v>27.544486999511701</v>
      </c>
      <c r="H1685" s="5">
        <v>27.5971488952637</v>
      </c>
      <c r="I1685" s="5">
        <v>27.370241165161101</v>
      </c>
      <c r="J1685" s="5">
        <v>27.4002361297607</v>
      </c>
      <c r="K1685" s="5">
        <v>27.451702117919901</v>
      </c>
      <c r="L1685" s="5">
        <v>27.5153624216716</v>
      </c>
      <c r="M1685" s="5">
        <v>27.407393137613902</v>
      </c>
      <c r="N1685" s="5">
        <v>0.80205242787436204</v>
      </c>
      <c r="O1685" s="5">
        <v>-0.10796928405761699</v>
      </c>
    </row>
    <row r="1686" spans="1:15" x14ac:dyDescent="0.35">
      <c r="A1686" s="5" t="s">
        <v>6</v>
      </c>
      <c r="B1686" s="5">
        <v>220</v>
      </c>
      <c r="C1686" s="5" t="s">
        <v>4618</v>
      </c>
      <c r="D1686" s="5" t="s">
        <v>4619</v>
      </c>
      <c r="E1686" s="5" t="s">
        <v>4620</v>
      </c>
      <c r="F1686" s="5">
        <v>33.644657135009801</v>
      </c>
      <c r="G1686" s="5">
        <v>33.597434997558601</v>
      </c>
      <c r="H1686" s="5">
        <v>33.789005279541001</v>
      </c>
      <c r="I1686" s="5">
        <v>33.593170166015597</v>
      </c>
      <c r="J1686" s="5">
        <v>33.570671081542997</v>
      </c>
      <c r="K1686" s="5">
        <v>33.551219940185497</v>
      </c>
      <c r="L1686" s="5">
        <v>33.677032470703097</v>
      </c>
      <c r="M1686" s="5">
        <v>33.571687062581397</v>
      </c>
      <c r="N1686" s="5">
        <v>0.82940845453288503</v>
      </c>
      <c r="O1686" s="5">
        <v>-0.10534540812174201</v>
      </c>
    </row>
    <row r="1687" spans="1:15" x14ac:dyDescent="0.35">
      <c r="A1687" s="5" t="s">
        <v>6</v>
      </c>
      <c r="B1687" s="5">
        <v>220</v>
      </c>
      <c r="C1687" s="5" t="s">
        <v>4621</v>
      </c>
      <c r="D1687" s="5" t="s">
        <v>4622</v>
      </c>
      <c r="E1687" s="5" t="s">
        <v>4623</v>
      </c>
      <c r="F1687" s="5">
        <v>24.2337245941162</v>
      </c>
      <c r="G1687" s="5">
        <v>24.203575134277301</v>
      </c>
      <c r="H1687" s="5">
        <v>24.4629020690918</v>
      </c>
      <c r="I1687" s="5">
        <v>24.058975219726602</v>
      </c>
      <c r="J1687" s="5">
        <v>23.978809356689499</v>
      </c>
      <c r="K1687" s="5">
        <v>24.358385086059599</v>
      </c>
      <c r="L1687" s="5">
        <v>24.3000672658284</v>
      </c>
      <c r="M1687" s="5">
        <v>24.132056554158499</v>
      </c>
      <c r="N1687" s="5">
        <v>0.52139074802434804</v>
      </c>
      <c r="O1687" s="5">
        <v>-0.16801071166992201</v>
      </c>
    </row>
    <row r="1688" spans="1:15" x14ac:dyDescent="0.35">
      <c r="A1688" s="5" t="s">
        <v>6</v>
      </c>
      <c r="B1688" s="5">
        <v>220</v>
      </c>
      <c r="C1688" s="5" t="s">
        <v>4624</v>
      </c>
      <c r="D1688" s="5" t="s">
        <v>4625</v>
      </c>
      <c r="E1688" s="5" t="s">
        <v>4626</v>
      </c>
      <c r="F1688" s="5">
        <v>26.450304031372099</v>
      </c>
      <c r="G1688" s="5">
        <v>26.3920383453369</v>
      </c>
      <c r="H1688" s="5">
        <v>26.548112869262699</v>
      </c>
      <c r="I1688" s="5">
        <v>26.4348545074463</v>
      </c>
      <c r="J1688" s="5">
        <v>26.2568244934082</v>
      </c>
      <c r="K1688" s="5">
        <v>26.3542671203613</v>
      </c>
      <c r="L1688" s="5">
        <v>26.463485081990601</v>
      </c>
      <c r="M1688" s="5">
        <v>26.348648707071899</v>
      </c>
      <c r="N1688" s="5">
        <v>0.76947966174944704</v>
      </c>
      <c r="O1688" s="5">
        <v>-0.11483637491861701</v>
      </c>
    </row>
    <row r="1689" spans="1:15" x14ac:dyDescent="0.35">
      <c r="A1689" s="5" t="s">
        <v>6</v>
      </c>
      <c r="B1689" s="5">
        <v>220</v>
      </c>
      <c r="C1689" s="5" t="s">
        <v>4627</v>
      </c>
      <c r="D1689" s="5" t="s">
        <v>4628</v>
      </c>
      <c r="E1689" s="5" t="s">
        <v>4629</v>
      </c>
      <c r="F1689" s="5">
        <v>31.0186157226563</v>
      </c>
      <c r="G1689" s="5">
        <v>30.949878692626999</v>
      </c>
      <c r="H1689" s="5">
        <v>31.188642501831101</v>
      </c>
      <c r="I1689" s="5">
        <v>30.866477966308601</v>
      </c>
      <c r="J1689" s="5">
        <v>30.962684631347699</v>
      </c>
      <c r="K1689" s="5">
        <v>30.959091186523398</v>
      </c>
      <c r="L1689" s="5">
        <v>31.0523789723714</v>
      </c>
      <c r="M1689" s="5">
        <v>30.929417928059902</v>
      </c>
      <c r="N1689" s="5">
        <v>0.72491612122154303</v>
      </c>
      <c r="O1689" s="5">
        <v>-0.12296104431152299</v>
      </c>
    </row>
    <row r="1690" spans="1:15" x14ac:dyDescent="0.35">
      <c r="A1690" s="5" t="s">
        <v>6</v>
      </c>
      <c r="B1690" s="5">
        <v>220</v>
      </c>
      <c r="C1690" s="5" t="s">
        <v>4630</v>
      </c>
      <c r="D1690" s="5" t="s">
        <v>4631</v>
      </c>
      <c r="E1690" s="5" t="s">
        <v>4632</v>
      </c>
      <c r="F1690" s="5">
        <v>21.6152019500732</v>
      </c>
      <c r="G1690" s="5">
        <v>21.6462001800537</v>
      </c>
      <c r="H1690" s="5">
        <v>20.663490295410199</v>
      </c>
      <c r="I1690" s="5">
        <v>20.2488098144531</v>
      </c>
      <c r="J1690" s="5">
        <v>21.577152252197301</v>
      </c>
      <c r="K1690" s="5">
        <v>21.091110229492202</v>
      </c>
      <c r="L1690" s="5">
        <v>21.308297475179</v>
      </c>
      <c r="M1690" s="5">
        <v>20.972357432047499</v>
      </c>
      <c r="N1690" s="5">
        <v>0.26602283396718002</v>
      </c>
      <c r="O1690" s="5">
        <v>-0.33594004313150799</v>
      </c>
    </row>
    <row r="1691" spans="1:15" x14ac:dyDescent="0.35">
      <c r="A1691" s="5" t="s">
        <v>6</v>
      </c>
      <c r="B1691" s="5">
        <v>220</v>
      </c>
      <c r="C1691" s="5" t="s">
        <v>4633</v>
      </c>
      <c r="D1691" s="5" t="s">
        <v>4634</v>
      </c>
      <c r="E1691" s="5" t="s">
        <v>4635</v>
      </c>
      <c r="F1691" s="5">
        <v>28.006618499755898</v>
      </c>
      <c r="G1691" s="5">
        <v>27.993114471435501</v>
      </c>
      <c r="H1691" s="5">
        <v>28.144039154052699</v>
      </c>
      <c r="I1691" s="5">
        <v>27.922468185424801</v>
      </c>
      <c r="J1691" s="5">
        <v>27.9280796051025</v>
      </c>
      <c r="K1691" s="5">
        <v>27.9906902313232</v>
      </c>
      <c r="L1691" s="5">
        <v>28.047924041748001</v>
      </c>
      <c r="M1691" s="5">
        <v>27.947079340616899</v>
      </c>
      <c r="N1691" s="5">
        <v>0.88767570064715795</v>
      </c>
      <c r="O1691" s="5">
        <v>-0.100844701131184</v>
      </c>
    </row>
    <row r="1692" spans="1:15" x14ac:dyDescent="0.35">
      <c r="A1692" s="5" t="s">
        <v>6</v>
      </c>
      <c r="B1692" s="5">
        <v>220</v>
      </c>
      <c r="C1692" s="5" t="s">
        <v>4636</v>
      </c>
      <c r="D1692" s="5" t="s">
        <v>4637</v>
      </c>
      <c r="E1692" s="5" t="s">
        <v>4638</v>
      </c>
      <c r="F1692" s="5">
        <v>30.612440109252901</v>
      </c>
      <c r="G1692" s="5">
        <v>30.597957611083999</v>
      </c>
      <c r="H1692" s="5">
        <v>30.734432220458999</v>
      </c>
      <c r="I1692" s="5">
        <v>30.6059169769287</v>
      </c>
      <c r="J1692" s="5">
        <v>30.547065734863299</v>
      </c>
      <c r="K1692" s="5">
        <v>30.4736938476563</v>
      </c>
      <c r="L1692" s="5">
        <v>30.648276646932</v>
      </c>
      <c r="M1692" s="5">
        <v>30.5422255198161</v>
      </c>
      <c r="N1692" s="5">
        <v>0.853175183414838</v>
      </c>
      <c r="O1692" s="5">
        <v>-0.10605112711588301</v>
      </c>
    </row>
    <row r="1693" spans="1:15" x14ac:dyDescent="0.35">
      <c r="A1693" s="5" t="s">
        <v>6</v>
      </c>
      <c r="B1693" s="5">
        <v>220</v>
      </c>
      <c r="C1693" s="5" t="s">
        <v>4639</v>
      </c>
      <c r="D1693" s="5" t="s">
        <v>4640</v>
      </c>
      <c r="E1693" s="5" t="s">
        <v>4641</v>
      </c>
      <c r="F1693" s="5">
        <v>30.1700954437256</v>
      </c>
      <c r="G1693" s="5">
        <v>30.167779922485401</v>
      </c>
      <c r="H1693" s="5">
        <v>30.287427902221701</v>
      </c>
      <c r="I1693" s="5">
        <v>30.041784286498999</v>
      </c>
      <c r="J1693" s="5">
        <v>30.116226196289102</v>
      </c>
      <c r="K1693" s="5">
        <v>30.161750793456999</v>
      </c>
      <c r="L1693" s="5">
        <v>30.2084344228109</v>
      </c>
      <c r="M1693" s="5">
        <v>30.1065870920817</v>
      </c>
      <c r="N1693" s="5">
        <v>0.90056798967771001</v>
      </c>
      <c r="O1693" s="5">
        <v>-0.10184733072916401</v>
      </c>
    </row>
    <row r="1694" spans="1:15" x14ac:dyDescent="0.35">
      <c r="A1694" s="5" t="s">
        <v>6</v>
      </c>
      <c r="B1694" s="5">
        <v>220</v>
      </c>
      <c r="C1694" s="5" t="s">
        <v>4642</v>
      </c>
      <c r="D1694" s="5" t="s">
        <v>4643</v>
      </c>
      <c r="E1694" s="5" t="s">
        <v>4644</v>
      </c>
      <c r="F1694" s="5">
        <v>29.721305847168001</v>
      </c>
      <c r="G1694" s="5">
        <v>29.704502105712901</v>
      </c>
      <c r="H1694" s="5">
        <v>29.696496963501001</v>
      </c>
      <c r="I1694" s="5">
        <v>29.654813766479499</v>
      </c>
      <c r="J1694" s="5">
        <v>29.588193893432599</v>
      </c>
      <c r="K1694" s="5">
        <v>29.6652221679688</v>
      </c>
      <c r="L1694" s="5">
        <v>29.707434972127299</v>
      </c>
      <c r="M1694" s="5">
        <v>29.6360766092936</v>
      </c>
      <c r="N1694" s="5">
        <v>1.3248604015857399</v>
      </c>
      <c r="O1694" s="5">
        <v>-7.13583628336565E-2</v>
      </c>
    </row>
    <row r="1695" spans="1:15" x14ac:dyDescent="0.35">
      <c r="A1695" s="5" t="s">
        <v>6</v>
      </c>
      <c r="B1695" s="5">
        <v>220</v>
      </c>
      <c r="C1695" s="5" t="s">
        <v>4645</v>
      </c>
      <c r="D1695" s="5" t="s">
        <v>4646</v>
      </c>
      <c r="E1695" s="5" t="s">
        <v>4647</v>
      </c>
      <c r="F1695" s="5">
        <v>28.299047470092798</v>
      </c>
      <c r="G1695" s="5">
        <v>28.241752624511701</v>
      </c>
      <c r="H1695" s="5">
        <v>28.460735321044901</v>
      </c>
      <c r="I1695" s="5">
        <v>28.1125392913818</v>
      </c>
      <c r="J1695" s="5">
        <v>28.212171554565401</v>
      </c>
      <c r="K1695" s="5">
        <v>28.284870147705099</v>
      </c>
      <c r="L1695" s="5">
        <v>28.333845138549801</v>
      </c>
      <c r="M1695" s="5">
        <v>28.203193664550799</v>
      </c>
      <c r="N1695" s="5">
        <v>0.72555907787556895</v>
      </c>
      <c r="O1695" s="5">
        <v>-0.13065147399902299</v>
      </c>
    </row>
    <row r="1696" spans="1:15" x14ac:dyDescent="0.35">
      <c r="A1696" s="5" t="s">
        <v>6</v>
      </c>
      <c r="B1696" s="5">
        <v>220</v>
      </c>
      <c r="C1696" s="5" t="s">
        <v>4648</v>
      </c>
      <c r="D1696" s="5" t="s">
        <v>4649</v>
      </c>
      <c r="E1696" s="5" t="s">
        <v>4650</v>
      </c>
      <c r="F1696" s="5">
        <v>27.402421951293899</v>
      </c>
      <c r="G1696" s="5">
        <v>27.457178115844702</v>
      </c>
      <c r="H1696" s="5">
        <v>27.428373336791999</v>
      </c>
      <c r="I1696" s="5">
        <v>27.424575805664102</v>
      </c>
      <c r="J1696" s="5">
        <v>27.2826633453369</v>
      </c>
      <c r="K1696" s="5">
        <v>27.275449752807599</v>
      </c>
      <c r="L1696" s="5">
        <v>27.429324467976901</v>
      </c>
      <c r="M1696" s="5">
        <v>27.327562967936199</v>
      </c>
      <c r="N1696" s="5">
        <v>0.93159177722265896</v>
      </c>
      <c r="O1696" s="5">
        <v>-0.101761500040688</v>
      </c>
    </row>
    <row r="1697" spans="1:15" x14ac:dyDescent="0.35">
      <c r="A1697" s="5" t="s">
        <v>6</v>
      </c>
      <c r="B1697" s="5">
        <v>220</v>
      </c>
      <c r="C1697" s="5" t="s">
        <v>4651</v>
      </c>
      <c r="D1697" s="5" t="s">
        <v>4652</v>
      </c>
      <c r="E1697" s="5" t="s">
        <v>230</v>
      </c>
      <c r="F1697" s="5">
        <v>26.477594375610401</v>
      </c>
      <c r="G1697" s="5">
        <v>26.371658325195298</v>
      </c>
      <c r="H1697" s="5">
        <v>26.7651176452637</v>
      </c>
      <c r="I1697" s="5">
        <v>26.171138763427699</v>
      </c>
      <c r="J1697" s="5">
        <v>26.3599033355713</v>
      </c>
      <c r="K1697" s="5">
        <v>26.5289916992188</v>
      </c>
      <c r="L1697" s="5">
        <v>26.538123448689799</v>
      </c>
      <c r="M1697" s="5">
        <v>26.353344599405901</v>
      </c>
      <c r="N1697" s="5">
        <v>0.51827910510666397</v>
      </c>
      <c r="O1697" s="5">
        <v>-0.18477884928385199</v>
      </c>
    </row>
    <row r="1698" spans="1:15" x14ac:dyDescent="0.35">
      <c r="A1698" s="5" t="s">
        <v>6</v>
      </c>
      <c r="B1698" s="5">
        <v>220</v>
      </c>
      <c r="C1698" s="5" t="s">
        <v>4653</v>
      </c>
      <c r="D1698" s="5" t="s">
        <v>4654</v>
      </c>
      <c r="E1698" s="5" t="s">
        <v>4655</v>
      </c>
      <c r="F1698" s="5">
        <v>29.577003479003899</v>
      </c>
      <c r="G1698" s="5">
        <v>29.573194503784201</v>
      </c>
      <c r="H1698" s="5">
        <v>29.547660827636701</v>
      </c>
      <c r="I1698" s="5">
        <v>29.503211975097699</v>
      </c>
      <c r="J1698" s="5">
        <v>29.521236419677699</v>
      </c>
      <c r="K1698" s="5">
        <v>29.524229049682599</v>
      </c>
      <c r="L1698" s="5">
        <v>29.565952936808301</v>
      </c>
      <c r="M1698" s="5">
        <v>29.5162258148193</v>
      </c>
      <c r="N1698" s="5">
        <v>1.9308670777152099</v>
      </c>
      <c r="O1698" s="5">
        <v>-4.9727121988933497E-2</v>
      </c>
    </row>
    <row r="1699" spans="1:15" x14ac:dyDescent="0.35">
      <c r="A1699" s="5" t="s">
        <v>6</v>
      </c>
      <c r="B1699" s="5">
        <v>220</v>
      </c>
      <c r="C1699" s="5" t="s">
        <v>4656</v>
      </c>
      <c r="D1699" s="5" t="s">
        <v>4657</v>
      </c>
      <c r="E1699" s="5" t="s">
        <v>4658</v>
      </c>
      <c r="F1699" s="5">
        <v>23.953720092773398</v>
      </c>
      <c r="G1699" s="5">
        <v>23.921922683715799</v>
      </c>
      <c r="H1699" s="5">
        <v>23.547306060791001</v>
      </c>
      <c r="I1699" s="5">
        <v>23.672967910766602</v>
      </c>
      <c r="J1699" s="5">
        <v>23.6971130371094</v>
      </c>
      <c r="K1699" s="5">
        <v>23.525428771972699</v>
      </c>
      <c r="L1699" s="5">
        <v>23.8076496124268</v>
      </c>
      <c r="M1699" s="5">
        <v>23.6318365732829</v>
      </c>
      <c r="N1699" s="5">
        <v>0.55169290498809898</v>
      </c>
      <c r="O1699" s="5">
        <v>-0.175813039143879</v>
      </c>
    </row>
    <row r="1700" spans="1:15" x14ac:dyDescent="0.35">
      <c r="A1700" s="5" t="s">
        <v>6</v>
      </c>
      <c r="B1700" s="5">
        <v>220</v>
      </c>
      <c r="C1700" s="5" t="s">
        <v>4659</v>
      </c>
      <c r="D1700" s="5" t="s">
        <v>4660</v>
      </c>
      <c r="E1700" s="5" t="s">
        <v>4661</v>
      </c>
      <c r="F1700" s="5">
        <v>24.570886611938501</v>
      </c>
      <c r="G1700" s="5">
        <v>24.571815490722699</v>
      </c>
      <c r="H1700" s="5">
        <v>24.904756546020501</v>
      </c>
      <c r="I1700" s="5">
        <v>24.430671691894499</v>
      </c>
      <c r="J1700" s="5">
        <v>24.514177322387699</v>
      </c>
      <c r="K1700" s="5">
        <v>24.6122932434082</v>
      </c>
      <c r="L1700" s="5">
        <v>24.682486216227201</v>
      </c>
      <c r="M1700" s="5">
        <v>24.519047419230098</v>
      </c>
      <c r="N1700" s="5">
        <v>0.59456627127469197</v>
      </c>
      <c r="O1700" s="5">
        <v>-0.16343879699707001</v>
      </c>
    </row>
    <row r="1701" spans="1:15" x14ac:dyDescent="0.35">
      <c r="A1701" s="5" t="s">
        <v>6</v>
      </c>
      <c r="B1701" s="5">
        <v>220</v>
      </c>
      <c r="C1701" s="5" t="s">
        <v>4662</v>
      </c>
      <c r="D1701" s="5" t="s">
        <v>4663</v>
      </c>
      <c r="E1701" s="5" t="s">
        <v>4664</v>
      </c>
      <c r="F1701" s="5">
        <v>23.242149353027301</v>
      </c>
      <c r="G1701" s="5">
        <v>23.0013122558594</v>
      </c>
      <c r="H1701" s="5">
        <v>22.8686923980713</v>
      </c>
      <c r="I1701" s="5">
        <v>22.8357048034668</v>
      </c>
      <c r="J1701" s="5">
        <v>22.889345169067401</v>
      </c>
      <c r="K1701" s="5">
        <v>22.9196968078613</v>
      </c>
      <c r="L1701" s="5">
        <v>23.037384668986</v>
      </c>
      <c r="M1701" s="5">
        <v>22.8815822601318</v>
      </c>
      <c r="N1701" s="5">
        <v>0.62583194113926599</v>
      </c>
      <c r="O1701" s="5">
        <v>-0.15580240885416799</v>
      </c>
    </row>
    <row r="1702" spans="1:15" x14ac:dyDescent="0.35">
      <c r="A1702" s="5" t="s">
        <v>6</v>
      </c>
      <c r="B1702" s="5">
        <v>220</v>
      </c>
      <c r="C1702" s="5" t="s">
        <v>4665</v>
      </c>
      <c r="D1702" s="5" t="s">
        <v>4666</v>
      </c>
      <c r="E1702" s="5" t="s">
        <v>4667</v>
      </c>
      <c r="F1702" s="5">
        <v>21.018224716186499</v>
      </c>
      <c r="G1702" s="5">
        <v>21.829124450683601</v>
      </c>
      <c r="H1702" s="5">
        <v>21.818576812744102</v>
      </c>
      <c r="I1702" s="5">
        <v>21.133872985839801</v>
      </c>
      <c r="J1702" s="5">
        <v>21.127170562744102</v>
      </c>
      <c r="K1702" s="5">
        <v>21.595701217651399</v>
      </c>
      <c r="L1702" s="5">
        <v>21.5553086598714</v>
      </c>
      <c r="M1702" s="5">
        <v>21.285581588745099</v>
      </c>
      <c r="N1702" s="5">
        <v>0.36300174915618</v>
      </c>
      <c r="O1702" s="5">
        <v>-0.26972707112630101</v>
      </c>
    </row>
    <row r="1703" spans="1:15" x14ac:dyDescent="0.35">
      <c r="A1703" s="5" t="s">
        <v>6</v>
      </c>
      <c r="B1703" s="5">
        <v>220</v>
      </c>
      <c r="C1703" s="5" t="s">
        <v>4668</v>
      </c>
      <c r="D1703" s="5" t="s">
        <v>4669</v>
      </c>
      <c r="E1703" s="5" t="s">
        <v>4670</v>
      </c>
      <c r="F1703" s="5">
        <v>28.3583660125732</v>
      </c>
      <c r="G1703" s="5">
        <v>28.328973770141602</v>
      </c>
      <c r="H1703" s="5">
        <v>28.541133880615199</v>
      </c>
      <c r="I1703" s="5">
        <v>28.279506683349599</v>
      </c>
      <c r="J1703" s="5">
        <v>28.2962322235107</v>
      </c>
      <c r="K1703" s="5">
        <v>28.2942714691162</v>
      </c>
      <c r="L1703" s="5">
        <v>28.409491221109999</v>
      </c>
      <c r="M1703" s="5">
        <v>28.290003458658902</v>
      </c>
      <c r="N1703" s="5">
        <v>0.832294687860759</v>
      </c>
      <c r="O1703" s="5">
        <v>-0.119487762451172</v>
      </c>
    </row>
    <row r="1704" spans="1:15" x14ac:dyDescent="0.35">
      <c r="A1704" s="5" t="s">
        <v>6</v>
      </c>
      <c r="B1704" s="5">
        <v>220</v>
      </c>
      <c r="C1704" s="5" t="s">
        <v>4671</v>
      </c>
      <c r="D1704" s="5" t="s">
        <v>4672</v>
      </c>
      <c r="E1704" s="5" t="s">
        <v>33</v>
      </c>
      <c r="F1704" s="5">
        <v>20.946792602539102</v>
      </c>
      <c r="G1704" s="5">
        <v>21.4366149902344</v>
      </c>
      <c r="H1704" s="5">
        <v>20.4553527832031</v>
      </c>
      <c r="I1704" s="5">
        <v>20.733196258544901</v>
      </c>
      <c r="J1704" s="5">
        <v>20.710199356079102</v>
      </c>
      <c r="K1704" s="5">
        <v>20.615287780761701</v>
      </c>
      <c r="L1704" s="5">
        <v>20.946253458658902</v>
      </c>
      <c r="M1704" s="5">
        <v>20.6862277984619</v>
      </c>
      <c r="N1704" s="5">
        <v>0.38298024802393199</v>
      </c>
      <c r="O1704" s="5">
        <v>-0.26002566019694101</v>
      </c>
    </row>
    <row r="1705" spans="1:15" x14ac:dyDescent="0.35">
      <c r="A1705" s="5" t="s">
        <v>6</v>
      </c>
      <c r="B1705" s="5">
        <v>220</v>
      </c>
      <c r="C1705" s="5" t="s">
        <v>4673</v>
      </c>
      <c r="D1705" s="5" t="s">
        <v>4674</v>
      </c>
      <c r="E1705" s="5" t="s">
        <v>4675</v>
      </c>
      <c r="F1705" s="5">
        <v>27.764087677001999</v>
      </c>
      <c r="G1705" s="5">
        <v>27.764677047729499</v>
      </c>
      <c r="H1705" s="5">
        <v>28.103248596191399</v>
      </c>
      <c r="I1705" s="5">
        <v>27.590888977050799</v>
      </c>
      <c r="J1705" s="5">
        <v>27.714260101318398</v>
      </c>
      <c r="K1705" s="5">
        <v>27.8148288726807</v>
      </c>
      <c r="L1705" s="5">
        <v>27.8773377736409</v>
      </c>
      <c r="M1705" s="5">
        <v>27.706659317016602</v>
      </c>
      <c r="N1705" s="5">
        <v>0.584872504940533</v>
      </c>
      <c r="O1705" s="5">
        <v>-0.170678456624348</v>
      </c>
    </row>
    <row r="1706" spans="1:15" x14ac:dyDescent="0.35">
      <c r="A1706" s="5" t="s">
        <v>6</v>
      </c>
      <c r="B1706" s="5">
        <v>220</v>
      </c>
      <c r="C1706" s="5" t="s">
        <v>4676</v>
      </c>
      <c r="D1706" s="5" t="s">
        <v>4677</v>
      </c>
      <c r="E1706" s="5" t="s">
        <v>4678</v>
      </c>
      <c r="F1706" s="5">
        <v>29.0734558105469</v>
      </c>
      <c r="G1706" s="5">
        <v>29.023412704467798</v>
      </c>
      <c r="H1706" s="5">
        <v>29.334693908691399</v>
      </c>
      <c r="I1706" s="5">
        <v>28.860805511474599</v>
      </c>
      <c r="J1706" s="5">
        <v>28.9968376159668</v>
      </c>
      <c r="K1706" s="5">
        <v>29.089109420776399</v>
      </c>
      <c r="L1706" s="5">
        <v>29.143854141235401</v>
      </c>
      <c r="M1706" s="5">
        <v>28.982250849405901</v>
      </c>
      <c r="N1706" s="5">
        <v>0.62040510835880003</v>
      </c>
      <c r="O1706" s="5">
        <v>-0.16160329182942601</v>
      </c>
    </row>
    <row r="1707" spans="1:15" x14ac:dyDescent="0.35">
      <c r="A1707" s="5" t="s">
        <v>6</v>
      </c>
      <c r="B1707" s="5">
        <v>220</v>
      </c>
      <c r="C1707" s="5" t="s">
        <v>4679</v>
      </c>
      <c r="D1707" s="5" t="s">
        <v>4680</v>
      </c>
      <c r="E1707" s="5" t="s">
        <v>4681</v>
      </c>
      <c r="F1707" s="5">
        <v>32.110111236572301</v>
      </c>
      <c r="G1707" s="5">
        <v>32.0569877624512</v>
      </c>
      <c r="H1707" s="5">
        <v>32.215663909912102</v>
      </c>
      <c r="I1707" s="5">
        <v>31.969028472900401</v>
      </c>
      <c r="J1707" s="5">
        <v>31.981986999511701</v>
      </c>
      <c r="K1707" s="5">
        <v>32.089767456054702</v>
      </c>
      <c r="L1707" s="5">
        <v>32.127587636311901</v>
      </c>
      <c r="M1707" s="5">
        <v>32.013594309488902</v>
      </c>
      <c r="N1707" s="5">
        <v>0.88007265950021496</v>
      </c>
      <c r="O1707" s="5">
        <v>-0.113993326822921</v>
      </c>
    </row>
    <row r="1708" spans="1:15" x14ac:dyDescent="0.35">
      <c r="A1708" s="5" t="s">
        <v>6</v>
      </c>
      <c r="B1708" s="5">
        <v>220</v>
      </c>
      <c r="C1708" s="5" t="s">
        <v>4682</v>
      </c>
      <c r="D1708" s="5" t="s">
        <v>4683</v>
      </c>
      <c r="E1708" s="5" t="s">
        <v>4684</v>
      </c>
      <c r="F1708" s="5">
        <v>24.5443229675293</v>
      </c>
      <c r="G1708" s="5">
        <v>24.6095066070557</v>
      </c>
      <c r="H1708" s="5">
        <v>24.409950256347699</v>
      </c>
      <c r="I1708" s="5">
        <v>24.229841232299801</v>
      </c>
      <c r="J1708" s="5">
        <v>24.481019973754901</v>
      </c>
      <c r="K1708" s="5">
        <v>24.416786193847699</v>
      </c>
      <c r="L1708" s="5">
        <v>24.5212599436442</v>
      </c>
      <c r="M1708" s="5">
        <v>24.375882466634099</v>
      </c>
      <c r="N1708" s="5">
        <v>0.69306036205216204</v>
      </c>
      <c r="O1708" s="5">
        <v>-0.14537747701009399</v>
      </c>
    </row>
    <row r="1709" spans="1:15" x14ac:dyDescent="0.35">
      <c r="A1709" s="5" t="s">
        <v>6</v>
      </c>
      <c r="B1709" s="5">
        <v>220</v>
      </c>
      <c r="C1709" s="5" t="s">
        <v>4685</v>
      </c>
      <c r="D1709" s="5" t="s">
        <v>4686</v>
      </c>
      <c r="E1709" s="5" t="s">
        <v>1085</v>
      </c>
      <c r="F1709" s="5">
        <v>27.087245941162099</v>
      </c>
      <c r="G1709" s="5">
        <v>27.0490837097168</v>
      </c>
      <c r="H1709" s="5">
        <v>27.192468643188501</v>
      </c>
      <c r="I1709" s="5">
        <v>27.002479553222699</v>
      </c>
      <c r="J1709" s="5">
        <v>26.9882926940918</v>
      </c>
      <c r="K1709" s="5">
        <v>27.040420532226602</v>
      </c>
      <c r="L1709" s="5">
        <v>27.1095994313558</v>
      </c>
      <c r="M1709" s="5">
        <v>27.010397593180301</v>
      </c>
      <c r="N1709" s="5">
        <v>1.0210103871896701</v>
      </c>
      <c r="O1709" s="5">
        <v>-9.9201838175453402E-2</v>
      </c>
    </row>
    <row r="1710" spans="1:15" x14ac:dyDescent="0.35">
      <c r="A1710" s="5" t="s">
        <v>6</v>
      </c>
      <c r="B1710" s="5">
        <v>220</v>
      </c>
      <c r="C1710" s="5" t="s">
        <v>4687</v>
      </c>
      <c r="D1710" s="5" t="s">
        <v>4688</v>
      </c>
      <c r="E1710" s="5" t="s">
        <v>230</v>
      </c>
      <c r="F1710" s="5">
        <v>27.389064788818398</v>
      </c>
      <c r="G1710" s="5">
        <v>27.367326736450199</v>
      </c>
      <c r="H1710" s="5">
        <v>27.695236206054702</v>
      </c>
      <c r="I1710" s="5">
        <v>27.197633743286101</v>
      </c>
      <c r="J1710" s="5">
        <v>27.302303314208999</v>
      </c>
      <c r="K1710" s="5">
        <v>27.441570281982401</v>
      </c>
      <c r="L1710" s="5">
        <v>27.4838759104411</v>
      </c>
      <c r="M1710" s="5">
        <v>27.313835779825801</v>
      </c>
      <c r="N1710" s="5">
        <v>0.59773976311499999</v>
      </c>
      <c r="O1710" s="5">
        <v>-0.17004013061523399</v>
      </c>
    </row>
    <row r="1711" spans="1:15" x14ac:dyDescent="0.35">
      <c r="A1711" s="5" t="s">
        <v>6</v>
      </c>
      <c r="B1711" s="5">
        <v>220</v>
      </c>
      <c r="C1711" s="5" t="s">
        <v>4689</v>
      </c>
      <c r="D1711" s="5" t="s">
        <v>4690</v>
      </c>
      <c r="E1711" s="5" t="s">
        <v>93</v>
      </c>
      <c r="F1711" s="5">
        <v>24.510433197021499</v>
      </c>
      <c r="G1711" s="5">
        <v>24.4709777832031</v>
      </c>
      <c r="H1711" s="5">
        <v>23.438320159912099</v>
      </c>
      <c r="I1711" s="5">
        <v>24.079414367675799</v>
      </c>
      <c r="J1711" s="5">
        <v>23.739770889282202</v>
      </c>
      <c r="K1711" s="5">
        <v>23.6908168792725</v>
      </c>
      <c r="L1711" s="5">
        <v>24.139910380045599</v>
      </c>
      <c r="M1711" s="5">
        <v>23.836667378743499</v>
      </c>
      <c r="N1711" s="5">
        <v>0.33693270350719301</v>
      </c>
      <c r="O1711" s="5">
        <v>-0.30324300130208598</v>
      </c>
    </row>
    <row r="1712" spans="1:15" x14ac:dyDescent="0.35">
      <c r="A1712" s="5" t="s">
        <v>6</v>
      </c>
      <c r="B1712" s="5">
        <v>220</v>
      </c>
      <c r="C1712" s="5" t="s">
        <v>4691</v>
      </c>
      <c r="D1712" s="5" t="s">
        <v>4692</v>
      </c>
      <c r="E1712" s="5" t="s">
        <v>4693</v>
      </c>
      <c r="F1712" s="5">
        <v>23.5651340484619</v>
      </c>
      <c r="G1712" s="5">
        <v>23.476202011108398</v>
      </c>
      <c r="H1712" s="5">
        <v>23.473281860351602</v>
      </c>
      <c r="I1712" s="5">
        <v>23.376665115356399</v>
      </c>
      <c r="J1712" s="5">
        <v>23.4429740905762</v>
      </c>
      <c r="K1712" s="5">
        <v>23.426967620849599</v>
      </c>
      <c r="L1712" s="5">
        <v>23.504872639974</v>
      </c>
      <c r="M1712" s="5">
        <v>23.415535608927399</v>
      </c>
      <c r="N1712" s="5">
        <v>1.1617219303897599</v>
      </c>
      <c r="O1712" s="5">
        <v>-8.9337031046547097E-2</v>
      </c>
    </row>
    <row r="1713" spans="1:15" x14ac:dyDescent="0.35">
      <c r="A1713" s="5" t="s">
        <v>6</v>
      </c>
      <c r="B1713" s="5">
        <v>220</v>
      </c>
      <c r="C1713" s="5" t="s">
        <v>4694</v>
      </c>
      <c r="D1713" s="5" t="s">
        <v>4695</v>
      </c>
      <c r="E1713" s="5" t="s">
        <v>4696</v>
      </c>
      <c r="F1713" s="5">
        <v>25.410953521728501</v>
      </c>
      <c r="G1713" s="5">
        <v>25.3713283538818</v>
      </c>
      <c r="H1713" s="5">
        <v>25.4657096862793</v>
      </c>
      <c r="I1713" s="5">
        <v>25.364866256713899</v>
      </c>
      <c r="J1713" s="5">
        <v>25.3324298858643</v>
      </c>
      <c r="K1713" s="5">
        <v>25.276220321655298</v>
      </c>
      <c r="L1713" s="5">
        <v>25.4159971872966</v>
      </c>
      <c r="M1713" s="5">
        <v>25.324505488077801</v>
      </c>
      <c r="N1713" s="5">
        <v>1.14212782729991</v>
      </c>
      <c r="O1713" s="5">
        <v>-9.149169921875E-2</v>
      </c>
    </row>
    <row r="1714" spans="1:15" x14ac:dyDescent="0.35">
      <c r="A1714" s="5" t="s">
        <v>6</v>
      </c>
      <c r="B1714" s="5">
        <v>220</v>
      </c>
      <c r="C1714" s="5" t="s">
        <v>4697</v>
      </c>
      <c r="D1714" s="5" t="s">
        <v>4698</v>
      </c>
      <c r="E1714" s="5" t="s">
        <v>4699</v>
      </c>
      <c r="F1714" s="5">
        <v>24.6346549987793</v>
      </c>
      <c r="G1714" s="5">
        <v>24.464511871337901</v>
      </c>
      <c r="H1714" s="5">
        <v>24.8978672027588</v>
      </c>
      <c r="I1714" s="5">
        <v>24.373090744018601</v>
      </c>
      <c r="J1714" s="5">
        <v>24.388233184814499</v>
      </c>
      <c r="K1714" s="5">
        <v>24.658552169799801</v>
      </c>
      <c r="L1714" s="5">
        <v>24.665678024291999</v>
      </c>
      <c r="M1714" s="5">
        <v>24.473292032877598</v>
      </c>
      <c r="N1714" s="5">
        <v>0.54317105033153301</v>
      </c>
      <c r="O1714" s="5">
        <v>-0.192385991414387</v>
      </c>
    </row>
    <row r="1715" spans="1:15" x14ac:dyDescent="0.35">
      <c r="A1715" s="5" t="s">
        <v>6</v>
      </c>
      <c r="B1715" s="5">
        <v>220</v>
      </c>
      <c r="C1715" s="5" t="s">
        <v>4700</v>
      </c>
      <c r="D1715" s="5" t="s">
        <v>4701</v>
      </c>
      <c r="E1715" s="5" t="s">
        <v>4702</v>
      </c>
      <c r="F1715" s="5">
        <v>24.723371505737301</v>
      </c>
      <c r="G1715" s="5">
        <v>24.770265579223601</v>
      </c>
      <c r="H1715" s="5">
        <v>24.9943656921387</v>
      </c>
      <c r="I1715" s="5">
        <v>24.697891235351602</v>
      </c>
      <c r="J1715" s="5">
        <v>24.772752761840799</v>
      </c>
      <c r="K1715" s="5">
        <v>24.546403884887699</v>
      </c>
      <c r="L1715" s="5">
        <v>24.8293342590332</v>
      </c>
      <c r="M1715" s="5">
        <v>24.672349294026699</v>
      </c>
      <c r="N1715" s="5">
        <v>0.66587665667704099</v>
      </c>
      <c r="O1715" s="5">
        <v>-0.15698496500651199</v>
      </c>
    </row>
    <row r="1716" spans="1:15" x14ac:dyDescent="0.35">
      <c r="A1716" s="5" t="s">
        <v>6</v>
      </c>
      <c r="B1716" s="5">
        <v>220</v>
      </c>
      <c r="C1716" s="5" t="s">
        <v>4703</v>
      </c>
      <c r="D1716" s="5" t="s">
        <v>4704</v>
      </c>
      <c r="E1716" s="5" t="s">
        <v>4705</v>
      </c>
      <c r="F1716" s="5">
        <v>25.948095321655298</v>
      </c>
      <c r="G1716" s="5">
        <v>25.891839981079102</v>
      </c>
      <c r="H1716" s="5">
        <v>25.966670989990199</v>
      </c>
      <c r="I1716" s="5">
        <v>25.814895629882798</v>
      </c>
      <c r="J1716" s="5">
        <v>25.800531387329102</v>
      </c>
      <c r="K1716" s="5">
        <v>25.907199859619102</v>
      </c>
      <c r="L1716" s="5">
        <v>25.9355354309082</v>
      </c>
      <c r="M1716" s="5">
        <v>25.840875625610401</v>
      </c>
      <c r="N1716" s="5">
        <v>1.1048882290667801</v>
      </c>
      <c r="O1716" s="5">
        <v>-9.4659805297851604E-2</v>
      </c>
    </row>
    <row r="1717" spans="1:15" x14ac:dyDescent="0.35">
      <c r="A1717" s="5" t="s">
        <v>6</v>
      </c>
      <c r="B1717" s="5">
        <v>220</v>
      </c>
      <c r="C1717" s="5" t="s">
        <v>4706</v>
      </c>
      <c r="D1717" s="5" t="s">
        <v>4707</v>
      </c>
      <c r="E1717" s="5" t="s">
        <v>3534</v>
      </c>
      <c r="F1717" s="5">
        <v>25.621383666992202</v>
      </c>
      <c r="G1717" s="5">
        <v>25.533807754516602</v>
      </c>
      <c r="H1717" s="5">
        <v>25.716192245483398</v>
      </c>
      <c r="I1717" s="5">
        <v>25.384935379028299</v>
      </c>
      <c r="J1717" s="5">
        <v>25.566234588623001</v>
      </c>
      <c r="K1717" s="5">
        <v>25.526287078857401</v>
      </c>
      <c r="L1717" s="5">
        <v>25.623794555664102</v>
      </c>
      <c r="M1717" s="5">
        <v>25.492485682169601</v>
      </c>
      <c r="N1717" s="5">
        <v>0.79664390685748498</v>
      </c>
      <c r="O1717" s="5">
        <v>-0.13130887349446499</v>
      </c>
    </row>
    <row r="1718" spans="1:15" x14ac:dyDescent="0.35">
      <c r="A1718" s="5" t="s">
        <v>6</v>
      </c>
      <c r="B1718" s="5">
        <v>220</v>
      </c>
      <c r="C1718" s="5" t="s">
        <v>4708</v>
      </c>
      <c r="D1718" s="5" t="s">
        <v>4709</v>
      </c>
      <c r="E1718" s="5" t="s">
        <v>3410</v>
      </c>
      <c r="F1718" s="5">
        <v>27.876409530639599</v>
      </c>
      <c r="G1718" s="5">
        <v>27.8101501464844</v>
      </c>
      <c r="H1718" s="5">
        <v>28.010456085205099</v>
      </c>
      <c r="I1718" s="5">
        <v>27.766170501708999</v>
      </c>
      <c r="J1718" s="5">
        <v>27.821830749511701</v>
      </c>
      <c r="K1718" s="5">
        <v>27.7501220703125</v>
      </c>
      <c r="L1718" s="5">
        <v>27.899005254109699</v>
      </c>
      <c r="M1718" s="5">
        <v>27.779374440511098</v>
      </c>
      <c r="N1718" s="5">
        <v>0.88780615997816603</v>
      </c>
      <c r="O1718" s="5">
        <v>-0.11963081359863301</v>
      </c>
    </row>
    <row r="1719" spans="1:15" x14ac:dyDescent="0.35">
      <c r="A1719" s="5" t="s">
        <v>6</v>
      </c>
      <c r="B1719" s="5">
        <v>220</v>
      </c>
      <c r="C1719" s="5" t="s">
        <v>4710</v>
      </c>
      <c r="D1719" s="5" t="s">
        <v>4711</v>
      </c>
      <c r="E1719" s="5" t="s">
        <v>4712</v>
      </c>
      <c r="F1719" s="5">
        <v>24.7268676757813</v>
      </c>
      <c r="G1719" s="5">
        <v>23.788894653320298</v>
      </c>
      <c r="H1719" s="5">
        <v>24.8198051452637</v>
      </c>
      <c r="I1719" s="5">
        <v>24.540544509887699</v>
      </c>
      <c r="J1719" s="5">
        <v>22.622451782226602</v>
      </c>
      <c r="K1719" s="5">
        <v>24.8089599609375</v>
      </c>
      <c r="L1719" s="5">
        <v>24.4451891581217</v>
      </c>
      <c r="M1719" s="5">
        <v>23.9906520843506</v>
      </c>
      <c r="N1719" s="5">
        <v>0.233958039350395</v>
      </c>
      <c r="O1719" s="5">
        <v>-0.45453707377115998</v>
      </c>
    </row>
    <row r="1720" spans="1:15" x14ac:dyDescent="0.35">
      <c r="A1720" s="5" t="s">
        <v>6</v>
      </c>
      <c r="B1720" s="5">
        <v>220</v>
      </c>
      <c r="C1720" s="5" t="s">
        <v>4713</v>
      </c>
      <c r="D1720" s="5" t="s">
        <v>4714</v>
      </c>
      <c r="E1720" s="5" t="s">
        <v>4715</v>
      </c>
      <c r="F1720" s="5">
        <v>31.0876865386963</v>
      </c>
      <c r="G1720" s="5">
        <v>31.045555114746101</v>
      </c>
      <c r="H1720" s="5">
        <v>31.304765701293899</v>
      </c>
      <c r="I1720" s="5">
        <v>30.9158630371094</v>
      </c>
      <c r="J1720" s="5">
        <v>31.040452957153299</v>
      </c>
      <c r="K1720" s="5">
        <v>31.0456848144531</v>
      </c>
      <c r="L1720" s="5">
        <v>31.146002451578799</v>
      </c>
      <c r="M1720" s="5">
        <v>31.000666936238598</v>
      </c>
      <c r="N1720" s="5">
        <v>0.73325062611568304</v>
      </c>
      <c r="O1720" s="5">
        <v>-0.145335515340172</v>
      </c>
    </row>
    <row r="1721" spans="1:15" x14ac:dyDescent="0.35">
      <c r="A1721" s="5" t="s">
        <v>6</v>
      </c>
      <c r="B1721" s="5">
        <v>220</v>
      </c>
      <c r="C1721" s="5" t="s">
        <v>4716</v>
      </c>
      <c r="D1721" s="5" t="s">
        <v>4717</v>
      </c>
      <c r="E1721" s="5" t="s">
        <v>33</v>
      </c>
      <c r="F1721" s="5">
        <v>21.717210769653299</v>
      </c>
      <c r="G1721" s="5">
        <v>21.637981414794901</v>
      </c>
      <c r="H1721" s="5">
        <v>20.565658569335898</v>
      </c>
      <c r="I1721" s="5">
        <v>20.941259384155298</v>
      </c>
      <c r="J1721" s="5">
        <v>21.295906066894499</v>
      </c>
      <c r="K1721" s="5">
        <v>20.7062892913818</v>
      </c>
      <c r="L1721" s="5">
        <v>21.306950251261402</v>
      </c>
      <c r="M1721" s="5">
        <v>20.981151580810501</v>
      </c>
      <c r="N1721" s="5">
        <v>0.32763498988103901</v>
      </c>
      <c r="O1721" s="5">
        <v>-0.32579867045084798</v>
      </c>
    </row>
    <row r="1722" spans="1:15" x14ac:dyDescent="0.35">
      <c r="A1722" s="5" t="s">
        <v>6</v>
      </c>
      <c r="B1722" s="5">
        <v>220</v>
      </c>
      <c r="C1722" s="5" t="s">
        <v>4718</v>
      </c>
      <c r="D1722" s="5" t="s">
        <v>4719</v>
      </c>
      <c r="E1722" s="5" t="s">
        <v>4720</v>
      </c>
      <c r="F1722" s="5">
        <v>26.533420562744102</v>
      </c>
      <c r="G1722" s="5">
        <v>26.528989791870099</v>
      </c>
      <c r="H1722" s="5">
        <v>26.681617736816399</v>
      </c>
      <c r="I1722" s="5">
        <v>26.458375930786101</v>
      </c>
      <c r="J1722" s="5">
        <v>26.479202270507798</v>
      </c>
      <c r="K1722" s="5">
        <v>26.481267929077099</v>
      </c>
      <c r="L1722" s="5">
        <v>26.581342697143601</v>
      </c>
      <c r="M1722" s="5">
        <v>26.472948710123699</v>
      </c>
      <c r="N1722" s="5">
        <v>1.00331089800199</v>
      </c>
      <c r="O1722" s="5">
        <v>-0.108393987019856</v>
      </c>
    </row>
    <row r="1723" spans="1:15" x14ac:dyDescent="0.35">
      <c r="A1723" s="5" t="s">
        <v>6</v>
      </c>
      <c r="B1723" s="5">
        <v>220</v>
      </c>
      <c r="C1723" s="5" t="s">
        <v>4721</v>
      </c>
      <c r="D1723" s="5" t="s">
        <v>4722</v>
      </c>
      <c r="E1723" s="5" t="s">
        <v>4723</v>
      </c>
      <c r="F1723" s="5">
        <v>26.444179534912099</v>
      </c>
      <c r="G1723" s="5">
        <v>26.518529891967798</v>
      </c>
      <c r="H1723" s="5">
        <v>26.323541641235401</v>
      </c>
      <c r="I1723" s="5">
        <v>26.3782348632813</v>
      </c>
      <c r="J1723" s="5">
        <v>26.290834426879901</v>
      </c>
      <c r="K1723" s="5">
        <v>26.227846145629901</v>
      </c>
      <c r="L1723" s="5">
        <v>26.4287503560384</v>
      </c>
      <c r="M1723" s="5">
        <v>26.298971811930301</v>
      </c>
      <c r="N1723" s="5">
        <v>0.84104463340904001</v>
      </c>
      <c r="O1723" s="5">
        <v>-0.12977854410807099</v>
      </c>
    </row>
    <row r="1724" spans="1:15" x14ac:dyDescent="0.35">
      <c r="A1724" s="5" t="s">
        <v>6</v>
      </c>
      <c r="B1724" s="5">
        <v>220</v>
      </c>
      <c r="C1724" s="5" t="s">
        <v>4724</v>
      </c>
      <c r="D1724" s="5" t="s">
        <v>4725</v>
      </c>
      <c r="E1724" s="5" t="s">
        <v>1288</v>
      </c>
      <c r="F1724" s="5">
        <v>21.5500373840332</v>
      </c>
      <c r="G1724" s="5">
        <v>21.3085041046143</v>
      </c>
      <c r="H1724" s="5">
        <v>21.0447101593018</v>
      </c>
      <c r="I1724" s="5">
        <v>21.5145587921143</v>
      </c>
      <c r="J1724" s="5">
        <v>20.1313991546631</v>
      </c>
      <c r="K1724" s="5">
        <v>21.2224235534668</v>
      </c>
      <c r="L1724" s="5">
        <v>21.301083882649699</v>
      </c>
      <c r="M1724" s="5">
        <v>20.956127166748001</v>
      </c>
      <c r="N1724" s="5">
        <v>0.31700198653950101</v>
      </c>
      <c r="O1724" s="5">
        <v>-0.34495671590169202</v>
      </c>
    </row>
    <row r="1725" spans="1:15" x14ac:dyDescent="0.35">
      <c r="A1725" s="5" t="s">
        <v>6</v>
      </c>
      <c r="B1725" s="5">
        <v>220</v>
      </c>
      <c r="C1725" s="5" t="s">
        <v>4726</v>
      </c>
      <c r="D1725" s="5" t="s">
        <v>4727</v>
      </c>
      <c r="E1725" s="5" t="s">
        <v>102</v>
      </c>
      <c r="F1725" s="5">
        <v>24.898414611816399</v>
      </c>
      <c r="G1725" s="5">
        <v>23.7334098815918</v>
      </c>
      <c r="H1725" s="5">
        <v>24.649946212768601</v>
      </c>
      <c r="I1725" s="5">
        <v>23.780277252197301</v>
      </c>
      <c r="J1725" s="5">
        <v>24.796669006347699</v>
      </c>
      <c r="K1725" s="5">
        <v>23.581865310668899</v>
      </c>
      <c r="L1725" s="5">
        <v>24.4272569020589</v>
      </c>
      <c r="M1725" s="5">
        <v>24.052937189738</v>
      </c>
      <c r="N1725" s="5">
        <v>0.29331332207949301</v>
      </c>
      <c r="O1725" s="5">
        <v>-0.37431971232096101</v>
      </c>
    </row>
    <row r="1726" spans="1:15" x14ac:dyDescent="0.35">
      <c r="A1726" s="5" t="s">
        <v>6</v>
      </c>
      <c r="B1726" s="5">
        <v>220</v>
      </c>
      <c r="C1726" s="5" t="s">
        <v>4728</v>
      </c>
      <c r="D1726" s="5" t="s">
        <v>4729</v>
      </c>
      <c r="E1726" s="5" t="s">
        <v>4730</v>
      </c>
      <c r="F1726" s="5">
        <v>27.863294601440401</v>
      </c>
      <c r="G1726" s="5">
        <v>27.727619171142599</v>
      </c>
      <c r="H1726" s="5">
        <v>27.8980102539063</v>
      </c>
      <c r="I1726" s="5">
        <v>27.734869003295898</v>
      </c>
      <c r="J1726" s="5">
        <v>27.696842193603501</v>
      </c>
      <c r="K1726" s="5">
        <v>27.721460342407202</v>
      </c>
      <c r="L1726" s="5">
        <v>27.8296413421631</v>
      </c>
      <c r="M1726" s="5">
        <v>27.717723846435501</v>
      </c>
      <c r="N1726" s="5">
        <v>0.98690809165346305</v>
      </c>
      <c r="O1726" s="5">
        <v>-0.11191749572753899</v>
      </c>
    </row>
    <row r="1727" spans="1:15" x14ac:dyDescent="0.35">
      <c r="A1727" s="5" t="s">
        <v>6</v>
      </c>
      <c r="B1727" s="5">
        <v>220</v>
      </c>
      <c r="C1727" s="5" t="s">
        <v>4731</v>
      </c>
      <c r="D1727" s="5" t="s">
        <v>4732</v>
      </c>
      <c r="E1727" s="5" t="s">
        <v>4733</v>
      </c>
      <c r="F1727" s="5">
        <v>27.7610969543457</v>
      </c>
      <c r="G1727" s="5">
        <v>27.7515773773193</v>
      </c>
      <c r="H1727" s="5">
        <v>27.753665924072301</v>
      </c>
      <c r="I1727" s="5">
        <v>27.695339202880898</v>
      </c>
      <c r="J1727" s="5">
        <v>27.65895652771</v>
      </c>
      <c r="K1727" s="5">
        <v>27.717237472534201</v>
      </c>
      <c r="L1727" s="5">
        <v>27.755446751912402</v>
      </c>
      <c r="M1727" s="5">
        <v>27.6905110677083</v>
      </c>
      <c r="N1727" s="5">
        <v>1.70633163624252</v>
      </c>
      <c r="O1727" s="5">
        <v>-6.4935684204101604E-2</v>
      </c>
    </row>
    <row r="1728" spans="1:15" x14ac:dyDescent="0.35">
      <c r="A1728" s="5" t="s">
        <v>6</v>
      </c>
      <c r="B1728" s="5">
        <v>220</v>
      </c>
      <c r="C1728" s="5" t="s">
        <v>4734</v>
      </c>
      <c r="D1728" s="5" t="s">
        <v>4735</v>
      </c>
      <c r="E1728" s="5" t="s">
        <v>230</v>
      </c>
      <c r="F1728" s="5">
        <v>23.425722122192401</v>
      </c>
      <c r="G1728" s="5">
        <v>23.4462776184082</v>
      </c>
      <c r="H1728" s="5">
        <v>23.261106491088899</v>
      </c>
      <c r="I1728" s="5">
        <v>23.060682296752901</v>
      </c>
      <c r="J1728" s="5">
        <v>23.3176574707031</v>
      </c>
      <c r="K1728" s="5">
        <v>23.2870769500732</v>
      </c>
      <c r="L1728" s="5">
        <v>23.377702077229799</v>
      </c>
      <c r="M1728" s="5">
        <v>23.221805572509801</v>
      </c>
      <c r="N1728" s="5">
        <v>0.71209512171939604</v>
      </c>
      <c r="O1728" s="5">
        <v>-0.15589650472005101</v>
      </c>
    </row>
    <row r="1729" spans="1:15" x14ac:dyDescent="0.35">
      <c r="A1729" s="5" t="s">
        <v>6</v>
      </c>
      <c r="B1729" s="5">
        <v>220</v>
      </c>
      <c r="C1729" s="5" t="s">
        <v>4736</v>
      </c>
      <c r="D1729" s="5" t="s">
        <v>4737</v>
      </c>
      <c r="E1729" s="5" t="s">
        <v>4420</v>
      </c>
      <c r="F1729" s="5">
        <v>34.417823791503899</v>
      </c>
      <c r="G1729" s="5">
        <v>34.355930328369098</v>
      </c>
      <c r="H1729" s="5">
        <v>34.598628997802699</v>
      </c>
      <c r="I1729" s="5">
        <v>34.272842407226598</v>
      </c>
      <c r="J1729" s="5">
        <v>34.312915802002003</v>
      </c>
      <c r="K1729" s="5">
        <v>34.3734321594238</v>
      </c>
      <c r="L1729" s="5">
        <v>34.457461039225301</v>
      </c>
      <c r="M1729" s="5">
        <v>34.319730122884103</v>
      </c>
      <c r="N1729" s="5">
        <v>0.81236435373568106</v>
      </c>
      <c r="O1729" s="5">
        <v>-0.13773091634114101</v>
      </c>
    </row>
    <row r="1730" spans="1:15" x14ac:dyDescent="0.35">
      <c r="A1730" s="5" t="s">
        <v>6</v>
      </c>
      <c r="B1730" s="5">
        <v>220</v>
      </c>
      <c r="C1730" s="5" t="s">
        <v>4738</v>
      </c>
      <c r="D1730" s="5" t="s">
        <v>4739</v>
      </c>
      <c r="E1730" s="5" t="s">
        <v>4740</v>
      </c>
      <c r="F1730" s="5">
        <v>25.909896850585898</v>
      </c>
      <c r="G1730" s="5">
        <v>25.863571166992202</v>
      </c>
      <c r="H1730" s="5">
        <v>25.958427429199201</v>
      </c>
      <c r="I1730" s="5">
        <v>25.651569366455099</v>
      </c>
      <c r="J1730" s="5">
        <v>25.7318325042725</v>
      </c>
      <c r="K1730" s="5">
        <v>25.919685363769499</v>
      </c>
      <c r="L1730" s="5">
        <v>25.910631815592399</v>
      </c>
      <c r="M1730" s="5">
        <v>25.767695744832402</v>
      </c>
      <c r="N1730" s="5">
        <v>0.78467349774934103</v>
      </c>
      <c r="O1730" s="5">
        <v>-0.14293607076009399</v>
      </c>
    </row>
    <row r="1731" spans="1:15" x14ac:dyDescent="0.35">
      <c r="A1731" s="5" t="s">
        <v>6</v>
      </c>
      <c r="B1731" s="5">
        <v>220</v>
      </c>
      <c r="C1731" s="5" t="s">
        <v>4741</v>
      </c>
      <c r="D1731" s="5" t="s">
        <v>4742</v>
      </c>
      <c r="E1731" s="5" t="s">
        <v>4743</v>
      </c>
      <c r="F1731" s="5">
        <v>26.161563873291001</v>
      </c>
      <c r="G1731" s="5">
        <v>25.956638336181602</v>
      </c>
      <c r="H1731" s="5">
        <v>26.0590705871582</v>
      </c>
      <c r="I1731" s="5">
        <v>25.977798461914102</v>
      </c>
      <c r="J1731" s="5">
        <v>25.8290100097656</v>
      </c>
      <c r="K1731" s="5">
        <v>25.963573455810501</v>
      </c>
      <c r="L1731" s="5">
        <v>26.059090932210299</v>
      </c>
      <c r="M1731" s="5">
        <v>25.9234606424967</v>
      </c>
      <c r="N1731" s="5">
        <v>0.82945998497048301</v>
      </c>
      <c r="O1731" s="5">
        <v>-0.13563028971353899</v>
      </c>
    </row>
    <row r="1732" spans="1:15" x14ac:dyDescent="0.35">
      <c r="A1732" s="5" t="s">
        <v>6</v>
      </c>
      <c r="B1732" s="5">
        <v>220</v>
      </c>
      <c r="C1732" s="5" t="s">
        <v>4744</v>
      </c>
      <c r="D1732" s="5" t="s">
        <v>4745</v>
      </c>
      <c r="E1732" s="5" t="s">
        <v>2024</v>
      </c>
      <c r="F1732" s="5">
        <v>26.8659992218018</v>
      </c>
      <c r="G1732" s="5">
        <v>26.876508712768601</v>
      </c>
      <c r="H1732" s="5">
        <v>27.058294296264599</v>
      </c>
      <c r="I1732" s="5">
        <v>26.691106796264599</v>
      </c>
      <c r="J1732" s="5">
        <v>26.87744140625</v>
      </c>
      <c r="K1732" s="5">
        <v>26.804813385009801</v>
      </c>
      <c r="L1732" s="5">
        <v>26.933600743611699</v>
      </c>
      <c r="M1732" s="5">
        <v>26.791120529174801</v>
      </c>
      <c r="N1732" s="5">
        <v>0.79601474480416401</v>
      </c>
      <c r="O1732" s="5">
        <v>-0.142480214436848</v>
      </c>
    </row>
    <row r="1733" spans="1:15" x14ac:dyDescent="0.35">
      <c r="A1733" s="5" t="s">
        <v>6</v>
      </c>
      <c r="B1733" s="5">
        <v>220</v>
      </c>
      <c r="C1733" s="5" t="s">
        <v>4746</v>
      </c>
      <c r="D1733" s="5" t="s">
        <v>4747</v>
      </c>
      <c r="E1733" s="5" t="s">
        <v>2170</v>
      </c>
      <c r="F1733" s="5">
        <v>26.2597541809082</v>
      </c>
      <c r="G1733" s="5">
        <v>26.199586868286101</v>
      </c>
      <c r="H1733" s="5">
        <v>26.041437149047901</v>
      </c>
      <c r="I1733" s="5">
        <v>26.025798797607401</v>
      </c>
      <c r="J1733" s="5">
        <v>25.985515594482401</v>
      </c>
      <c r="K1733" s="5">
        <v>26.090980529785199</v>
      </c>
      <c r="L1733" s="5">
        <v>26.166926066080698</v>
      </c>
      <c r="M1733" s="5">
        <v>26.0340983072917</v>
      </c>
      <c r="N1733" s="5">
        <v>0.85767109801525998</v>
      </c>
      <c r="O1733" s="5">
        <v>-0.132827758789063</v>
      </c>
    </row>
    <row r="1734" spans="1:15" x14ac:dyDescent="0.35">
      <c r="A1734" s="5" t="s">
        <v>6</v>
      </c>
      <c r="B1734" s="5">
        <v>220</v>
      </c>
      <c r="C1734" s="5" t="s">
        <v>4748</v>
      </c>
      <c r="D1734" s="5" t="s">
        <v>4749</v>
      </c>
      <c r="E1734" s="5" t="s">
        <v>4750</v>
      </c>
      <c r="F1734" s="5">
        <v>28.6089172363281</v>
      </c>
      <c r="G1734" s="5">
        <v>28.6001071929932</v>
      </c>
      <c r="H1734" s="5">
        <v>28.562433242797901</v>
      </c>
      <c r="I1734" s="5">
        <v>28.512750625610401</v>
      </c>
      <c r="J1734" s="5">
        <v>28.467689514160199</v>
      </c>
      <c r="K1734" s="5">
        <v>28.547069549560501</v>
      </c>
      <c r="L1734" s="5">
        <v>28.5904858907064</v>
      </c>
      <c r="M1734" s="5">
        <v>28.509169896443701</v>
      </c>
      <c r="N1734" s="5">
        <v>1.4013660804646799</v>
      </c>
      <c r="O1734" s="5">
        <v>-8.1315994262695299E-2</v>
      </c>
    </row>
    <row r="1735" spans="1:15" x14ac:dyDescent="0.35">
      <c r="A1735" s="5" t="s">
        <v>6</v>
      </c>
      <c r="B1735" s="5">
        <v>220</v>
      </c>
      <c r="C1735" s="5" t="s">
        <v>4751</v>
      </c>
      <c r="D1735" s="5" t="s">
        <v>4752</v>
      </c>
      <c r="E1735" s="5" t="s">
        <v>4753</v>
      </c>
      <c r="F1735" s="5">
        <v>23.231037139892599</v>
      </c>
      <c r="G1735" s="5">
        <v>23.065446853637699</v>
      </c>
      <c r="H1735" s="5">
        <v>23.309186935424801</v>
      </c>
      <c r="I1735" s="5">
        <v>22.544248580932599</v>
      </c>
      <c r="J1735" s="5">
        <v>23.2451496124268</v>
      </c>
      <c r="K1735" s="5">
        <v>23.087358474731399</v>
      </c>
      <c r="L1735" s="5">
        <v>23.201890309651699</v>
      </c>
      <c r="M1735" s="5">
        <v>22.958918889363598</v>
      </c>
      <c r="N1735" s="5">
        <v>0.469451023693012</v>
      </c>
      <c r="O1735" s="5">
        <v>-0.24297142028808599</v>
      </c>
    </row>
    <row r="1736" spans="1:15" x14ac:dyDescent="0.35">
      <c r="A1736" s="5" t="s">
        <v>6</v>
      </c>
      <c r="B1736" s="5">
        <v>220</v>
      </c>
      <c r="C1736" s="5" t="s">
        <v>4754</v>
      </c>
      <c r="D1736" s="5" t="s">
        <v>4755</v>
      </c>
      <c r="E1736" s="5" t="s">
        <v>4118</v>
      </c>
      <c r="F1736" s="5">
        <v>25.015134811401399</v>
      </c>
      <c r="G1736" s="5">
        <v>24.994747161865199</v>
      </c>
      <c r="H1736" s="5">
        <v>24.6551208496094</v>
      </c>
      <c r="I1736" s="5">
        <v>25.0519695281982</v>
      </c>
      <c r="J1736" s="5">
        <v>24.486366271972699</v>
      </c>
      <c r="K1736" s="5">
        <v>24.367012023925799</v>
      </c>
      <c r="L1736" s="5">
        <v>24.888334274291999</v>
      </c>
      <c r="M1736" s="5">
        <v>24.635115941365601</v>
      </c>
      <c r="N1736" s="5">
        <v>0.45180203682313802</v>
      </c>
      <c r="O1736" s="5">
        <v>-0.25321833292643298</v>
      </c>
    </row>
    <row r="1737" spans="1:15" x14ac:dyDescent="0.35">
      <c r="A1737" s="5" t="s">
        <v>6</v>
      </c>
      <c r="B1737" s="5">
        <v>220</v>
      </c>
      <c r="C1737" s="5" t="s">
        <v>4756</v>
      </c>
      <c r="D1737" s="5" t="s">
        <v>4757</v>
      </c>
      <c r="E1737" s="5" t="s">
        <v>1271</v>
      </c>
      <c r="F1737" s="5">
        <v>32.190647125244098</v>
      </c>
      <c r="G1737" s="5">
        <v>32.179832458496101</v>
      </c>
      <c r="H1737" s="5">
        <v>32.298805236816399</v>
      </c>
      <c r="I1737" s="5">
        <v>32.076225280761697</v>
      </c>
      <c r="J1737" s="5">
        <v>32.135871887207003</v>
      </c>
      <c r="K1737" s="5">
        <v>32.146205902099602</v>
      </c>
      <c r="L1737" s="5">
        <v>32.223094940185497</v>
      </c>
      <c r="M1737" s="5">
        <v>32.119434356689503</v>
      </c>
      <c r="N1737" s="5">
        <v>1.1129569978951099</v>
      </c>
      <c r="O1737" s="5">
        <v>-0.103660583496094</v>
      </c>
    </row>
    <row r="1738" spans="1:15" x14ac:dyDescent="0.35">
      <c r="A1738" s="5" t="s">
        <v>6</v>
      </c>
      <c r="B1738" s="5">
        <v>220</v>
      </c>
      <c r="C1738" s="5" t="s">
        <v>4758</v>
      </c>
      <c r="D1738" s="5" t="s">
        <v>4759</v>
      </c>
      <c r="E1738" s="5" t="s">
        <v>4760</v>
      </c>
      <c r="F1738" s="5">
        <v>27.292993545532202</v>
      </c>
      <c r="G1738" s="5">
        <v>27.2381782531738</v>
      </c>
      <c r="H1738" s="5">
        <v>27.456193923950199</v>
      </c>
      <c r="I1738" s="5">
        <v>27.129961013793899</v>
      </c>
      <c r="J1738" s="5">
        <v>27.1179714202881</v>
      </c>
      <c r="K1738" s="5">
        <v>27.2956218719482</v>
      </c>
      <c r="L1738" s="5">
        <v>27.3291219075521</v>
      </c>
      <c r="M1738" s="5">
        <v>27.1811847686768</v>
      </c>
      <c r="N1738" s="5">
        <v>0.78419681778890504</v>
      </c>
      <c r="O1738" s="5">
        <v>-0.147937138875324</v>
      </c>
    </row>
    <row r="1739" spans="1:15" x14ac:dyDescent="0.35">
      <c r="A1739" s="5" t="s">
        <v>6</v>
      </c>
      <c r="B1739" s="5">
        <v>220</v>
      </c>
      <c r="C1739" s="5" t="s">
        <v>4761</v>
      </c>
      <c r="D1739" s="5" t="s">
        <v>4762</v>
      </c>
      <c r="E1739" s="5" t="s">
        <v>4763</v>
      </c>
      <c r="F1739" s="5">
        <v>33.793769836425803</v>
      </c>
      <c r="G1739" s="5">
        <v>33.7425727844238</v>
      </c>
      <c r="H1739" s="5">
        <v>33.973987579345703</v>
      </c>
      <c r="I1739" s="5">
        <v>33.6556205749512</v>
      </c>
      <c r="J1739" s="5">
        <v>33.684597015380902</v>
      </c>
      <c r="K1739" s="5">
        <v>33.7557182312012</v>
      </c>
      <c r="L1739" s="5">
        <v>33.836776733398402</v>
      </c>
      <c r="M1739" s="5">
        <v>33.698645273844399</v>
      </c>
      <c r="N1739" s="5">
        <v>0.84114218635846005</v>
      </c>
      <c r="O1739" s="5">
        <v>-0.13813145955403899</v>
      </c>
    </row>
    <row r="1740" spans="1:15" x14ac:dyDescent="0.35">
      <c r="A1740" s="5" t="s">
        <v>6</v>
      </c>
      <c r="B1740" s="5">
        <v>220</v>
      </c>
      <c r="C1740" s="5" t="s">
        <v>4764</v>
      </c>
      <c r="D1740" s="5" t="s">
        <v>4765</v>
      </c>
      <c r="E1740" s="5" t="s">
        <v>3360</v>
      </c>
      <c r="F1740" s="5">
        <v>32.261684417724602</v>
      </c>
      <c r="G1740" s="5">
        <v>32.263008117675803</v>
      </c>
      <c r="H1740" s="5">
        <v>32.014839172363303</v>
      </c>
      <c r="I1740" s="5">
        <v>32.119174957275398</v>
      </c>
      <c r="J1740" s="5">
        <v>31.922977447509801</v>
      </c>
      <c r="K1740" s="5">
        <v>32.018424987792997</v>
      </c>
      <c r="L1740" s="5">
        <v>32.179843902587898</v>
      </c>
      <c r="M1740" s="5">
        <v>32.020192464192696</v>
      </c>
      <c r="N1740" s="5">
        <v>0.73077275879347503</v>
      </c>
      <c r="O1740" s="5">
        <v>-0.15965143839518001</v>
      </c>
    </row>
    <row r="1741" spans="1:15" x14ac:dyDescent="0.35">
      <c r="A1741" s="5" t="s">
        <v>6</v>
      </c>
      <c r="B1741" s="5">
        <v>220</v>
      </c>
      <c r="C1741" s="5" t="s">
        <v>4766</v>
      </c>
      <c r="D1741" s="5" t="s">
        <v>4767</v>
      </c>
      <c r="E1741" s="5" t="s">
        <v>4768</v>
      </c>
      <c r="F1741" s="5">
        <v>21.448949813842798</v>
      </c>
      <c r="G1741" s="5">
        <v>21.659152984619102</v>
      </c>
      <c r="H1741" s="5">
        <v>20.9814128875732</v>
      </c>
      <c r="I1741" s="5">
        <v>21.415742874145501</v>
      </c>
      <c r="J1741" s="5">
        <v>21.067010879516602</v>
      </c>
      <c r="K1741" s="5">
        <v>20.793601989746101</v>
      </c>
      <c r="L1741" s="5">
        <v>21.363171895345101</v>
      </c>
      <c r="M1741" s="5">
        <v>21.092118581136098</v>
      </c>
      <c r="N1741" s="5">
        <v>0.43046687490747099</v>
      </c>
      <c r="O1741" s="5">
        <v>-0.27105331420898399</v>
      </c>
    </row>
    <row r="1742" spans="1:15" x14ac:dyDescent="0.35">
      <c r="A1742" s="5" t="s">
        <v>6</v>
      </c>
      <c r="B1742" s="5">
        <v>220</v>
      </c>
      <c r="C1742" s="5" t="s">
        <v>4769</v>
      </c>
      <c r="D1742" s="5" t="s">
        <v>4770</v>
      </c>
      <c r="E1742" s="5" t="s">
        <v>4771</v>
      </c>
      <c r="F1742" s="5">
        <v>26.135492324829102</v>
      </c>
      <c r="G1742" s="5">
        <v>25.9523105621338</v>
      </c>
      <c r="H1742" s="5">
        <v>26.263999938964801</v>
      </c>
      <c r="I1742" s="5">
        <v>25.9307155609131</v>
      </c>
      <c r="J1742" s="5">
        <v>25.959833145141602</v>
      </c>
      <c r="K1742" s="5">
        <v>26.0000324249268</v>
      </c>
      <c r="L1742" s="5">
        <v>26.117267608642599</v>
      </c>
      <c r="M1742" s="5">
        <v>25.963527043660498</v>
      </c>
      <c r="N1742" s="5">
        <v>0.76357885235537803</v>
      </c>
      <c r="O1742" s="5">
        <v>-0.15374056498209801</v>
      </c>
    </row>
    <row r="1743" spans="1:15" x14ac:dyDescent="0.35">
      <c r="A1743" s="5" t="s">
        <v>6</v>
      </c>
      <c r="B1743" s="5">
        <v>220</v>
      </c>
      <c r="C1743" s="5" t="s">
        <v>4772</v>
      </c>
      <c r="D1743" s="5" t="s">
        <v>4773</v>
      </c>
      <c r="E1743" s="5" t="s">
        <v>33</v>
      </c>
      <c r="F1743" s="5">
        <v>27.443662643432599</v>
      </c>
      <c r="G1743" s="5">
        <v>27.384365081787099</v>
      </c>
      <c r="H1743" s="5">
        <v>27.627986907958999</v>
      </c>
      <c r="I1743" s="5">
        <v>27.209617614746101</v>
      </c>
      <c r="J1743" s="5">
        <v>27.288467407226602</v>
      </c>
      <c r="K1743" s="5">
        <v>27.463384628295898</v>
      </c>
      <c r="L1743" s="5">
        <v>27.485338211059599</v>
      </c>
      <c r="M1743" s="5">
        <v>27.320489883422901</v>
      </c>
      <c r="N1743" s="5">
        <v>0.71862071704292896</v>
      </c>
      <c r="O1743" s="5">
        <v>-0.164848327636719</v>
      </c>
    </row>
    <row r="1744" spans="1:15" x14ac:dyDescent="0.35">
      <c r="A1744" s="5" t="s">
        <v>6</v>
      </c>
      <c r="B1744" s="5">
        <v>220</v>
      </c>
      <c r="C1744" s="5" t="s">
        <v>4774</v>
      </c>
      <c r="D1744" s="5" t="s">
        <v>4775</v>
      </c>
      <c r="E1744" s="5" t="s">
        <v>4776</v>
      </c>
      <c r="F1744" s="5">
        <v>22.004020690918001</v>
      </c>
      <c r="G1744" s="5">
        <v>21.2076015472412</v>
      </c>
      <c r="H1744" s="5">
        <v>20.9103488922119</v>
      </c>
      <c r="I1744" s="5">
        <v>21.5166625976563</v>
      </c>
      <c r="J1744" s="5">
        <v>20.9566745758057</v>
      </c>
      <c r="K1744" s="5">
        <v>20.605564117431602</v>
      </c>
      <c r="L1744" s="5">
        <v>21.373990376790399</v>
      </c>
      <c r="M1744" s="5">
        <v>21.026300430297901</v>
      </c>
      <c r="N1744" s="5">
        <v>0.34200018124077303</v>
      </c>
      <c r="O1744" s="5">
        <v>-0.347689946492512</v>
      </c>
    </row>
    <row r="1745" spans="1:15" x14ac:dyDescent="0.35">
      <c r="A1745" s="5" t="s">
        <v>6</v>
      </c>
      <c r="B1745" s="5">
        <v>220</v>
      </c>
      <c r="C1745" s="5" t="s">
        <v>4777</v>
      </c>
      <c r="D1745" s="5" t="s">
        <v>4778</v>
      </c>
      <c r="E1745" s="5" t="s">
        <v>4779</v>
      </c>
      <c r="F1745" s="5">
        <v>27.597248077392599</v>
      </c>
      <c r="G1745" s="5">
        <v>27.556053161621101</v>
      </c>
      <c r="H1745" s="5">
        <v>27.718662261962901</v>
      </c>
      <c r="I1745" s="5">
        <v>27.521808624267599</v>
      </c>
      <c r="J1745" s="5">
        <v>27.483589172363299</v>
      </c>
      <c r="K1745" s="5">
        <v>27.525924682617202</v>
      </c>
      <c r="L1745" s="5">
        <v>27.623987833658902</v>
      </c>
      <c r="M1745" s="5">
        <v>27.510440826416001</v>
      </c>
      <c r="N1745" s="5">
        <v>1.0536455698751499</v>
      </c>
      <c r="O1745" s="5">
        <v>-0.11354700724284</v>
      </c>
    </row>
    <row r="1746" spans="1:15" x14ac:dyDescent="0.35">
      <c r="A1746" s="5" t="s">
        <v>6</v>
      </c>
      <c r="B1746" s="5">
        <v>220</v>
      </c>
      <c r="C1746" s="5" t="s">
        <v>4780</v>
      </c>
      <c r="D1746" s="5" t="s">
        <v>4781</v>
      </c>
      <c r="E1746" s="5" t="s">
        <v>4782</v>
      </c>
      <c r="F1746" s="5">
        <v>34.062664031982401</v>
      </c>
      <c r="G1746" s="5">
        <v>34.044712066650398</v>
      </c>
      <c r="H1746" s="5">
        <v>34.390113830566399</v>
      </c>
      <c r="I1746" s="5">
        <v>33.849906921386697</v>
      </c>
      <c r="J1746" s="5">
        <v>33.966812133789098</v>
      </c>
      <c r="K1746" s="5">
        <v>34.111671447753899</v>
      </c>
      <c r="L1746" s="5">
        <v>34.165829976399699</v>
      </c>
      <c r="M1746" s="5">
        <v>33.976130167643198</v>
      </c>
      <c r="N1746" s="5">
        <v>0.63110265477215599</v>
      </c>
      <c r="O1746" s="5">
        <v>-0.18969980875651499</v>
      </c>
    </row>
    <row r="1747" spans="1:15" x14ac:dyDescent="0.35">
      <c r="A1747" s="5" t="s">
        <v>6</v>
      </c>
      <c r="B1747" s="5">
        <v>220</v>
      </c>
      <c r="C1747" s="5" t="s">
        <v>4783</v>
      </c>
      <c r="D1747" s="5" t="s">
        <v>4784</v>
      </c>
      <c r="E1747" s="5" t="s">
        <v>4785</v>
      </c>
      <c r="F1747" s="5">
        <v>22.501939773559599</v>
      </c>
      <c r="G1747" s="5">
        <v>22.213993072509801</v>
      </c>
      <c r="H1747" s="5">
        <v>21.540332794189499</v>
      </c>
      <c r="I1747" s="5">
        <v>21.9704074859619</v>
      </c>
      <c r="J1747" s="5">
        <v>21.833847045898398</v>
      </c>
      <c r="K1747" s="5">
        <v>21.562868118286101</v>
      </c>
      <c r="L1747" s="5">
        <v>22.085421880086301</v>
      </c>
      <c r="M1747" s="5">
        <v>21.789040883382199</v>
      </c>
      <c r="N1747" s="5">
        <v>0.40681428648547102</v>
      </c>
      <c r="O1747" s="5">
        <v>-0.29638099670410201</v>
      </c>
    </row>
    <row r="1748" spans="1:15" x14ac:dyDescent="0.35">
      <c r="A1748" s="5" t="s">
        <v>6</v>
      </c>
      <c r="B1748" s="5">
        <v>220</v>
      </c>
      <c r="C1748" s="5" t="s">
        <v>4786</v>
      </c>
      <c r="D1748" s="5" t="s">
        <v>4787</v>
      </c>
      <c r="E1748" s="5" t="s">
        <v>476</v>
      </c>
      <c r="F1748" s="5">
        <v>23.293195724487301</v>
      </c>
      <c r="G1748" s="5">
        <v>23.230228424072301</v>
      </c>
      <c r="H1748" s="5">
        <v>23.0918674468994</v>
      </c>
      <c r="I1748" s="5">
        <v>23.1637153625488</v>
      </c>
      <c r="J1748" s="5">
        <v>23.048925399780298</v>
      </c>
      <c r="K1748" s="5">
        <v>22.9586086273193</v>
      </c>
      <c r="L1748" s="5">
        <v>23.2050971984863</v>
      </c>
      <c r="M1748" s="5">
        <v>23.057083129882798</v>
      </c>
      <c r="N1748" s="5">
        <v>0.815616137924845</v>
      </c>
      <c r="O1748" s="5">
        <v>-0.14801406860351601</v>
      </c>
    </row>
    <row r="1749" spans="1:15" x14ac:dyDescent="0.35">
      <c r="A1749" s="5" t="s">
        <v>6</v>
      </c>
      <c r="B1749" s="5">
        <v>220</v>
      </c>
      <c r="C1749" s="5" t="s">
        <v>4788</v>
      </c>
      <c r="D1749" s="5" t="s">
        <v>4789</v>
      </c>
      <c r="E1749" s="5" t="s">
        <v>4790</v>
      </c>
      <c r="F1749" s="5">
        <v>23.4181518554688</v>
      </c>
      <c r="G1749" s="5">
        <v>23.192651748657202</v>
      </c>
      <c r="H1749" s="5">
        <v>23.627519607543899</v>
      </c>
      <c r="I1749" s="5">
        <v>23.1330375671387</v>
      </c>
      <c r="J1749" s="5">
        <v>23.236589431762699</v>
      </c>
      <c r="K1749" s="5">
        <v>23.2966823577881</v>
      </c>
      <c r="L1749" s="5">
        <v>23.412774403890001</v>
      </c>
      <c r="M1749" s="5">
        <v>23.222103118896499</v>
      </c>
      <c r="N1749" s="5">
        <v>0.640450871400707</v>
      </c>
      <c r="O1749" s="5">
        <v>-0.19067128499348801</v>
      </c>
    </row>
    <row r="1750" spans="1:15" x14ac:dyDescent="0.35">
      <c r="A1750" s="5" t="s">
        <v>6</v>
      </c>
      <c r="B1750" s="5">
        <v>220</v>
      </c>
      <c r="C1750" s="5" t="s">
        <v>4791</v>
      </c>
      <c r="D1750" s="5" t="s">
        <v>4792</v>
      </c>
      <c r="E1750" s="5" t="s">
        <v>4793</v>
      </c>
      <c r="F1750" s="5">
        <v>25.960502624511701</v>
      </c>
      <c r="G1750" s="5">
        <v>26.274732589721701</v>
      </c>
      <c r="H1750" s="5">
        <v>26.357236862182599</v>
      </c>
      <c r="I1750" s="5">
        <v>26.012508392333999</v>
      </c>
      <c r="J1750" s="5">
        <v>26.0035076141357</v>
      </c>
      <c r="K1750" s="5">
        <v>26.033535003662099</v>
      </c>
      <c r="L1750" s="5">
        <v>26.1974906921387</v>
      </c>
      <c r="M1750" s="5">
        <v>26.016517003377299</v>
      </c>
      <c r="N1750" s="5">
        <v>0.67849551908505001</v>
      </c>
      <c r="O1750" s="5">
        <v>-0.180973688761394</v>
      </c>
    </row>
    <row r="1751" spans="1:15" x14ac:dyDescent="0.35">
      <c r="A1751" s="5" t="s">
        <v>6</v>
      </c>
      <c r="B1751" s="5">
        <v>220</v>
      </c>
      <c r="C1751" s="5" t="s">
        <v>4794</v>
      </c>
      <c r="D1751" s="5" t="s">
        <v>4795</v>
      </c>
      <c r="E1751" s="5" t="s">
        <v>4796</v>
      </c>
      <c r="F1751" s="5">
        <v>28.493486404418899</v>
      </c>
      <c r="G1751" s="5">
        <v>28.411607742309599</v>
      </c>
      <c r="H1751" s="5">
        <v>28.543455123901399</v>
      </c>
      <c r="I1751" s="5">
        <v>28.340866088867202</v>
      </c>
      <c r="J1751" s="5">
        <v>28.424049377441399</v>
      </c>
      <c r="K1751" s="5">
        <v>28.3530979156494</v>
      </c>
      <c r="L1751" s="5">
        <v>28.4828497568766</v>
      </c>
      <c r="M1751" s="5">
        <v>28.3726711273193</v>
      </c>
      <c r="N1751" s="5">
        <v>1.11761510755648</v>
      </c>
      <c r="O1751" s="5">
        <v>-0.110178629557293</v>
      </c>
    </row>
    <row r="1752" spans="1:15" x14ac:dyDescent="0.35">
      <c r="A1752" s="5" t="s">
        <v>6</v>
      </c>
      <c r="B1752" s="5">
        <v>220</v>
      </c>
      <c r="C1752" s="5" t="s">
        <v>4797</v>
      </c>
      <c r="D1752" s="5" t="s">
        <v>4798</v>
      </c>
      <c r="E1752" s="5" t="s">
        <v>4799</v>
      </c>
      <c r="F1752" s="5">
        <v>28.0377388000488</v>
      </c>
      <c r="G1752" s="5">
        <v>28.073226928710898</v>
      </c>
      <c r="H1752" s="5">
        <v>28.1656379699707</v>
      </c>
      <c r="I1752" s="5">
        <v>27.958015441894499</v>
      </c>
      <c r="J1752" s="5">
        <v>27.943983078002901</v>
      </c>
      <c r="K1752" s="5">
        <v>28.037855148315401</v>
      </c>
      <c r="L1752" s="5">
        <v>28.092201232910199</v>
      </c>
      <c r="M1752" s="5">
        <v>27.979951222737601</v>
      </c>
      <c r="N1752" s="5">
        <v>1.09868625958856</v>
      </c>
      <c r="O1752" s="5">
        <v>-0.112250010172527</v>
      </c>
    </row>
    <row r="1753" spans="1:15" x14ac:dyDescent="0.35">
      <c r="A1753" s="5" t="s">
        <v>6</v>
      </c>
      <c r="B1753" s="5">
        <v>220</v>
      </c>
      <c r="C1753" s="5" t="s">
        <v>4800</v>
      </c>
      <c r="D1753" s="5" t="s">
        <v>4801</v>
      </c>
      <c r="E1753" s="5" t="s">
        <v>2545</v>
      </c>
      <c r="F1753" s="5">
        <v>26.9618015289307</v>
      </c>
      <c r="G1753" s="5">
        <v>26.9809474945068</v>
      </c>
      <c r="H1753" s="5">
        <v>26.8397312164307</v>
      </c>
      <c r="I1753" s="5">
        <v>26.887306213378899</v>
      </c>
      <c r="J1753" s="5">
        <v>26.777156829833999</v>
      </c>
      <c r="K1753" s="5">
        <v>26.7236652374268</v>
      </c>
      <c r="L1753" s="5">
        <v>26.927493413289401</v>
      </c>
      <c r="M1753" s="5">
        <v>26.796042760213201</v>
      </c>
      <c r="N1753" s="5">
        <v>0.94007881791691805</v>
      </c>
      <c r="O1753" s="5">
        <v>-0.13145065307617201</v>
      </c>
    </row>
    <row r="1754" spans="1:15" x14ac:dyDescent="0.35">
      <c r="A1754" s="5" t="s">
        <v>6</v>
      </c>
      <c r="B1754" s="5">
        <v>220</v>
      </c>
      <c r="C1754" s="5" t="s">
        <v>4802</v>
      </c>
      <c r="D1754" s="5" t="s">
        <v>4803</v>
      </c>
      <c r="E1754" s="5" t="s">
        <v>4804</v>
      </c>
      <c r="F1754" s="5">
        <v>27.8129062652588</v>
      </c>
      <c r="G1754" s="5">
        <v>27.817979812622099</v>
      </c>
      <c r="H1754" s="5">
        <v>28.025432586669901</v>
      </c>
      <c r="I1754" s="5">
        <v>27.710788726806602</v>
      </c>
      <c r="J1754" s="5">
        <v>27.710620880126999</v>
      </c>
      <c r="K1754" s="5">
        <v>27.8054389953613</v>
      </c>
      <c r="L1754" s="5">
        <v>27.885439554850301</v>
      </c>
      <c r="M1754" s="5">
        <v>27.742282867431602</v>
      </c>
      <c r="N1754" s="5">
        <v>0.86715760597776503</v>
      </c>
      <c r="O1754" s="5">
        <v>-0.143156687418621</v>
      </c>
    </row>
    <row r="1755" spans="1:15" x14ac:dyDescent="0.35">
      <c r="A1755" s="5" t="s">
        <v>6</v>
      </c>
      <c r="B1755" s="5">
        <v>220</v>
      </c>
      <c r="C1755" s="5" t="s">
        <v>4805</v>
      </c>
      <c r="D1755" s="5" t="s">
        <v>4806</v>
      </c>
      <c r="E1755" s="5" t="s">
        <v>102</v>
      </c>
      <c r="F1755" s="5">
        <v>22.705894470214801</v>
      </c>
      <c r="G1755" s="5">
        <v>22.347455978393601</v>
      </c>
      <c r="H1755" s="5">
        <v>22.422225952148398</v>
      </c>
      <c r="I1755" s="5">
        <v>22.2645359039307</v>
      </c>
      <c r="J1755" s="5">
        <v>22.45583152771</v>
      </c>
      <c r="K1755" s="5">
        <v>22.165735244751001</v>
      </c>
      <c r="L1755" s="5">
        <v>22.491858800252299</v>
      </c>
      <c r="M1755" s="5">
        <v>22.295367558797199</v>
      </c>
      <c r="N1755" s="5">
        <v>0.640449225640359</v>
      </c>
      <c r="O1755" s="5">
        <v>-0.19649124145507799</v>
      </c>
    </row>
    <row r="1756" spans="1:15" x14ac:dyDescent="0.35">
      <c r="A1756" s="5" t="s">
        <v>6</v>
      </c>
      <c r="B1756" s="5">
        <v>220</v>
      </c>
      <c r="C1756" s="5" t="s">
        <v>4807</v>
      </c>
      <c r="D1756" s="5" t="s">
        <v>4808</v>
      </c>
      <c r="E1756" s="5" t="s">
        <v>4809</v>
      </c>
      <c r="F1756" s="5">
        <v>21.161922454833999</v>
      </c>
      <c r="G1756" s="5">
        <v>21.436460494995099</v>
      </c>
      <c r="H1756" s="5">
        <v>20.881389617919901</v>
      </c>
      <c r="I1756" s="5">
        <v>20.791353225708001</v>
      </c>
      <c r="J1756" s="5">
        <v>20.568778991699201</v>
      </c>
      <c r="K1756" s="5">
        <v>21.283033370971701</v>
      </c>
      <c r="L1756" s="5">
        <v>21.159924189249701</v>
      </c>
      <c r="M1756" s="5">
        <v>20.881055196126301</v>
      </c>
      <c r="N1756" s="5">
        <v>0.45352778949487299</v>
      </c>
      <c r="O1756" s="5">
        <v>-0.27886899312337499</v>
      </c>
    </row>
    <row r="1757" spans="1:15" x14ac:dyDescent="0.35">
      <c r="A1757" s="5" t="s">
        <v>6</v>
      </c>
      <c r="B1757" s="5">
        <v>220</v>
      </c>
      <c r="C1757" s="5" t="s">
        <v>4810</v>
      </c>
      <c r="D1757" s="5" t="s">
        <v>4811</v>
      </c>
      <c r="E1757" s="5" t="s">
        <v>4812</v>
      </c>
      <c r="F1757" s="5">
        <v>28.9379482269287</v>
      </c>
      <c r="G1757" s="5">
        <v>28.880369186401399</v>
      </c>
      <c r="H1757" s="5">
        <v>29.1980381011963</v>
      </c>
      <c r="I1757" s="5">
        <v>28.7850151062012</v>
      </c>
      <c r="J1757" s="5">
        <v>28.8259582519531</v>
      </c>
      <c r="K1757" s="5">
        <v>28.898969650268601</v>
      </c>
      <c r="L1757" s="5">
        <v>29.0054518381755</v>
      </c>
      <c r="M1757" s="5">
        <v>28.836647669474299</v>
      </c>
      <c r="N1757" s="5">
        <v>0.751074426900184</v>
      </c>
      <c r="O1757" s="5">
        <v>-0.16880416870117201</v>
      </c>
    </row>
    <row r="1758" spans="1:15" x14ac:dyDescent="0.35">
      <c r="A1758" s="5" t="s">
        <v>6</v>
      </c>
      <c r="B1758" s="5">
        <v>220</v>
      </c>
      <c r="C1758" s="5" t="s">
        <v>4813</v>
      </c>
      <c r="D1758" s="5" t="s">
        <v>4814</v>
      </c>
      <c r="E1758" s="5" t="s">
        <v>4815</v>
      </c>
      <c r="F1758" s="5">
        <v>23.593425750732401</v>
      </c>
      <c r="G1758" s="5">
        <v>23.9382648468018</v>
      </c>
      <c r="H1758" s="5">
        <v>24.1787433624268</v>
      </c>
      <c r="I1758" s="5">
        <v>23.842390060424801</v>
      </c>
      <c r="J1758" s="5">
        <v>23.528232574462901</v>
      </c>
      <c r="K1758" s="5">
        <v>23.632347106933601</v>
      </c>
      <c r="L1758" s="5">
        <v>23.903477986653598</v>
      </c>
      <c r="M1758" s="5">
        <v>23.667656580607101</v>
      </c>
      <c r="N1758" s="5">
        <v>0.53818217577086502</v>
      </c>
      <c r="O1758" s="5">
        <v>-0.235821406046547</v>
      </c>
    </row>
    <row r="1759" spans="1:15" x14ac:dyDescent="0.35">
      <c r="A1759" s="5" t="s">
        <v>6</v>
      </c>
      <c r="B1759" s="5">
        <v>220</v>
      </c>
      <c r="C1759" s="5" t="s">
        <v>4816</v>
      </c>
      <c r="D1759" s="5" t="s">
        <v>4817</v>
      </c>
      <c r="E1759" s="5" t="s">
        <v>4818</v>
      </c>
      <c r="F1759" s="5">
        <v>25.421791076660199</v>
      </c>
      <c r="G1759" s="5">
        <v>25.403028488159201</v>
      </c>
      <c r="H1759" s="5">
        <v>25.624170303344702</v>
      </c>
      <c r="I1759" s="5">
        <v>25.2865505218506</v>
      </c>
      <c r="J1759" s="5">
        <v>25.367876052856399</v>
      </c>
      <c r="K1759" s="5">
        <v>25.3636589050293</v>
      </c>
      <c r="L1759" s="5">
        <v>25.482996622721402</v>
      </c>
      <c r="M1759" s="5">
        <v>25.339361826578799</v>
      </c>
      <c r="N1759" s="5">
        <v>0.88562330958314694</v>
      </c>
      <c r="O1759" s="5">
        <v>-0.14363479614257799</v>
      </c>
    </row>
    <row r="1760" spans="1:15" x14ac:dyDescent="0.35">
      <c r="A1760" s="5" t="s">
        <v>6</v>
      </c>
      <c r="B1760" s="5">
        <v>220</v>
      </c>
      <c r="C1760" s="5" t="s">
        <v>4819</v>
      </c>
      <c r="D1760" s="5" t="s">
        <v>4820</v>
      </c>
      <c r="E1760" s="5" t="s">
        <v>4821</v>
      </c>
      <c r="F1760" s="5">
        <v>27.668478012085</v>
      </c>
      <c r="G1760" s="5">
        <v>27.620439529418899</v>
      </c>
      <c r="H1760" s="5">
        <v>27.5433025360107</v>
      </c>
      <c r="I1760" s="5">
        <v>27.5990314483643</v>
      </c>
      <c r="J1760" s="5">
        <v>27.409465789794901</v>
      </c>
      <c r="K1760" s="5">
        <v>27.392744064331101</v>
      </c>
      <c r="L1760" s="5">
        <v>27.610740025838201</v>
      </c>
      <c r="M1760" s="5">
        <v>27.4670804341634</v>
      </c>
      <c r="N1760" s="5">
        <v>0.88622551248805304</v>
      </c>
      <c r="O1760" s="5">
        <v>-0.14365959167480499</v>
      </c>
    </row>
    <row r="1761" spans="1:15" x14ac:dyDescent="0.35">
      <c r="A1761" s="5" t="s">
        <v>6</v>
      </c>
      <c r="B1761" s="5">
        <v>220</v>
      </c>
      <c r="C1761" s="5" t="s">
        <v>4822</v>
      </c>
      <c r="D1761" s="5" t="s">
        <v>4823</v>
      </c>
      <c r="E1761" s="5" t="s">
        <v>4824</v>
      </c>
      <c r="F1761" s="5">
        <v>27.460424423217798</v>
      </c>
      <c r="G1761" s="5">
        <v>27.465518951416001</v>
      </c>
      <c r="H1761" s="5">
        <v>27.365737915039102</v>
      </c>
      <c r="I1761" s="5">
        <v>27.350988388061499</v>
      </c>
      <c r="J1761" s="5">
        <v>27.344192504882798</v>
      </c>
      <c r="K1761" s="5">
        <v>27.295619964599599</v>
      </c>
      <c r="L1761" s="5">
        <v>27.4305604298909</v>
      </c>
      <c r="M1761" s="5">
        <v>27.330266952514599</v>
      </c>
      <c r="N1761" s="5">
        <v>1.27717235463746</v>
      </c>
      <c r="O1761" s="5">
        <v>-0.100293477376301</v>
      </c>
    </row>
    <row r="1762" spans="1:15" x14ac:dyDescent="0.35">
      <c r="A1762" s="5" t="s">
        <v>6</v>
      </c>
      <c r="B1762" s="5">
        <v>220</v>
      </c>
      <c r="C1762" s="5" t="s">
        <v>4825</v>
      </c>
      <c r="D1762" s="5" t="s">
        <v>4826</v>
      </c>
      <c r="E1762" s="5" t="s">
        <v>4827</v>
      </c>
      <c r="F1762" s="5">
        <v>30.0133361816406</v>
      </c>
      <c r="G1762" s="5">
        <v>30.011560440063501</v>
      </c>
      <c r="H1762" s="5">
        <v>30.0818996429443</v>
      </c>
      <c r="I1762" s="5">
        <v>29.904809951782202</v>
      </c>
      <c r="J1762" s="5">
        <v>29.984535217285199</v>
      </c>
      <c r="K1762" s="5">
        <v>29.9316101074219</v>
      </c>
      <c r="L1762" s="5">
        <v>30.035598754882798</v>
      </c>
      <c r="M1762" s="5">
        <v>29.9403184254964</v>
      </c>
      <c r="N1762" s="5">
        <v>1.3522526794829699</v>
      </c>
      <c r="O1762" s="5">
        <v>-9.52803293863944E-2</v>
      </c>
    </row>
    <row r="1763" spans="1:15" x14ac:dyDescent="0.35">
      <c r="A1763" s="5" t="s">
        <v>6</v>
      </c>
      <c r="B1763" s="5">
        <v>220</v>
      </c>
      <c r="C1763" s="5" t="s">
        <v>4828</v>
      </c>
      <c r="D1763" s="5" t="s">
        <v>4829</v>
      </c>
      <c r="E1763" s="5" t="s">
        <v>4830</v>
      </c>
      <c r="F1763" s="5">
        <v>20.597963333129901</v>
      </c>
      <c r="G1763" s="5">
        <v>17.717535018920898</v>
      </c>
      <c r="H1763" s="5">
        <v>20.2743816375732</v>
      </c>
      <c r="I1763" s="5">
        <v>18.874729156494102</v>
      </c>
      <c r="J1763" s="5">
        <v>16.8172931671143</v>
      </c>
      <c r="K1763" s="5">
        <v>20.784954071044901</v>
      </c>
      <c r="L1763" s="5">
        <v>19.529959996541301</v>
      </c>
      <c r="M1763" s="5">
        <v>18.825658798217798</v>
      </c>
      <c r="N1763" s="5">
        <v>0.18340953478395899</v>
      </c>
      <c r="O1763" s="5">
        <v>-0.70430119832356697</v>
      </c>
    </row>
    <row r="1764" spans="1:15" x14ac:dyDescent="0.35">
      <c r="A1764" s="5" t="s">
        <v>6</v>
      </c>
      <c r="B1764" s="5">
        <v>220</v>
      </c>
      <c r="C1764" s="5" t="s">
        <v>4831</v>
      </c>
      <c r="D1764" s="5" t="s">
        <v>4832</v>
      </c>
      <c r="E1764" s="5" t="s">
        <v>4833</v>
      </c>
      <c r="F1764" s="5">
        <v>22.605506896972699</v>
      </c>
      <c r="G1764" s="5">
        <v>22.994459152221701</v>
      </c>
      <c r="H1764" s="5">
        <v>23.273136138916001</v>
      </c>
      <c r="I1764" s="5">
        <v>22.327379226684599</v>
      </c>
      <c r="J1764" s="5">
        <v>22.781898498535199</v>
      </c>
      <c r="K1764" s="5">
        <v>22.914445877075199</v>
      </c>
      <c r="L1764" s="5">
        <v>22.957700729370099</v>
      </c>
      <c r="M1764" s="5">
        <v>22.674574534098301</v>
      </c>
      <c r="N1764" s="5">
        <v>0.46594692511646202</v>
      </c>
      <c r="O1764" s="5">
        <v>-0.28312619527180899</v>
      </c>
    </row>
    <row r="1765" spans="1:15" x14ac:dyDescent="0.35">
      <c r="A1765" s="5" t="s">
        <v>6</v>
      </c>
      <c r="B1765" s="5">
        <v>220</v>
      </c>
      <c r="C1765" s="5" t="s">
        <v>4834</v>
      </c>
      <c r="D1765" s="5" t="s">
        <v>4835</v>
      </c>
      <c r="E1765" s="5" t="s">
        <v>4836</v>
      </c>
      <c r="F1765" s="5">
        <v>24.970180511474599</v>
      </c>
      <c r="G1765" s="5">
        <v>24.8821125030518</v>
      </c>
      <c r="H1765" s="5">
        <v>25.1081218719482</v>
      </c>
      <c r="I1765" s="5">
        <v>24.751441955566399</v>
      </c>
      <c r="J1765" s="5">
        <v>24.854938507080099</v>
      </c>
      <c r="K1765" s="5">
        <v>24.903284072876001</v>
      </c>
      <c r="L1765" s="5">
        <v>24.9868049621582</v>
      </c>
      <c r="M1765" s="5">
        <v>24.836554845174199</v>
      </c>
      <c r="N1765" s="5">
        <v>0.87936660589651305</v>
      </c>
      <c r="O1765" s="5">
        <v>-0.150250116984051</v>
      </c>
    </row>
    <row r="1766" spans="1:15" x14ac:dyDescent="0.35">
      <c r="A1766" s="5" t="s">
        <v>6</v>
      </c>
      <c r="B1766" s="5">
        <v>220</v>
      </c>
      <c r="C1766" s="5" t="s">
        <v>4837</v>
      </c>
      <c r="D1766" s="5" t="s">
        <v>4838</v>
      </c>
      <c r="E1766" s="5" t="s">
        <v>33</v>
      </c>
      <c r="F1766" s="5">
        <v>24.097606658935501</v>
      </c>
      <c r="G1766" s="5">
        <v>24.110372543335</v>
      </c>
      <c r="H1766" s="5">
        <v>24.719154357910199</v>
      </c>
      <c r="I1766" s="5">
        <v>23.737766265869102</v>
      </c>
      <c r="J1766" s="5">
        <v>24.4576740264893</v>
      </c>
      <c r="K1766" s="5">
        <v>23.8054523468018</v>
      </c>
      <c r="L1766" s="5">
        <v>24.309044520060201</v>
      </c>
      <c r="M1766" s="5">
        <v>24.000297546386701</v>
      </c>
      <c r="N1766" s="5">
        <v>0.42877702726498201</v>
      </c>
      <c r="O1766" s="5">
        <v>-0.30874697367350401</v>
      </c>
    </row>
    <row r="1767" spans="1:15" x14ac:dyDescent="0.35">
      <c r="A1767" s="5" t="s">
        <v>6</v>
      </c>
      <c r="B1767" s="5">
        <v>220</v>
      </c>
      <c r="C1767" s="5" t="s">
        <v>4839</v>
      </c>
      <c r="D1767" s="5" t="s">
        <v>4840</v>
      </c>
      <c r="E1767" s="5" t="s">
        <v>4841</v>
      </c>
      <c r="F1767" s="5">
        <v>34.154953002929702</v>
      </c>
      <c r="G1767" s="5">
        <v>34.262733459472699</v>
      </c>
      <c r="H1767" s="5">
        <v>34.5675659179688</v>
      </c>
      <c r="I1767" s="5">
        <v>33.9967041015625</v>
      </c>
      <c r="J1767" s="5">
        <v>34.120834350585902</v>
      </c>
      <c r="K1767" s="5">
        <v>34.251186370849602</v>
      </c>
      <c r="L1767" s="5">
        <v>34.328417460123703</v>
      </c>
      <c r="M1767" s="5">
        <v>34.122908274332701</v>
      </c>
      <c r="N1767" s="5">
        <v>0.64581394130083902</v>
      </c>
      <c r="O1767" s="5">
        <v>-0.20550918579101601</v>
      </c>
    </row>
    <row r="1768" spans="1:15" x14ac:dyDescent="0.35">
      <c r="A1768" s="5" t="s">
        <v>6</v>
      </c>
      <c r="B1768" s="5">
        <v>220</v>
      </c>
      <c r="C1768" s="5" t="s">
        <v>4842</v>
      </c>
      <c r="D1768" s="5" t="s">
        <v>4843</v>
      </c>
      <c r="E1768" s="5" t="s">
        <v>4844</v>
      </c>
      <c r="F1768" s="5">
        <v>24.352819442748999</v>
      </c>
      <c r="G1768" s="5">
        <v>24.503179550170898</v>
      </c>
      <c r="H1768" s="5">
        <v>24.572257995605501</v>
      </c>
      <c r="I1768" s="5">
        <v>24.342861175537099</v>
      </c>
      <c r="J1768" s="5">
        <v>24.322105407714801</v>
      </c>
      <c r="K1768" s="5">
        <v>24.354253768920898</v>
      </c>
      <c r="L1768" s="5">
        <v>24.4760856628418</v>
      </c>
      <c r="M1768" s="5">
        <v>24.3397401173909</v>
      </c>
      <c r="N1768" s="5">
        <v>0.97603559906057402</v>
      </c>
      <c r="O1768" s="5">
        <v>-0.13634554545084801</v>
      </c>
    </row>
    <row r="1769" spans="1:15" x14ac:dyDescent="0.35">
      <c r="A1769" s="5" t="s">
        <v>6</v>
      </c>
      <c r="B1769" s="5">
        <v>220</v>
      </c>
      <c r="C1769" s="5" t="s">
        <v>4845</v>
      </c>
      <c r="D1769" s="5" t="s">
        <v>4846</v>
      </c>
      <c r="E1769" s="5" t="s">
        <v>2726</v>
      </c>
      <c r="F1769" s="5">
        <v>27.551103591918899</v>
      </c>
      <c r="G1769" s="5">
        <v>27.470191955566399</v>
      </c>
      <c r="H1769" s="5">
        <v>27.599807739257798</v>
      </c>
      <c r="I1769" s="5">
        <v>27.330970764160199</v>
      </c>
      <c r="J1769" s="5">
        <v>27.407407760620099</v>
      </c>
      <c r="K1769" s="5">
        <v>27.491399765014599</v>
      </c>
      <c r="L1769" s="5">
        <v>27.540367762247701</v>
      </c>
      <c r="M1769" s="5">
        <v>27.409926096598301</v>
      </c>
      <c r="N1769" s="5">
        <v>1.02419929929186</v>
      </c>
      <c r="O1769" s="5">
        <v>-0.13044166564941401</v>
      </c>
    </row>
    <row r="1770" spans="1:15" x14ac:dyDescent="0.35">
      <c r="A1770" s="5" t="s">
        <v>6</v>
      </c>
      <c r="B1770" s="5">
        <v>220</v>
      </c>
      <c r="C1770" s="5" t="s">
        <v>4847</v>
      </c>
      <c r="D1770" s="5" t="s">
        <v>4848</v>
      </c>
      <c r="E1770" s="5" t="s">
        <v>4849</v>
      </c>
      <c r="F1770" s="5">
        <v>22.064380645751999</v>
      </c>
      <c r="G1770" s="5">
        <v>22.2580757141113</v>
      </c>
      <c r="H1770" s="5">
        <v>21.5268859863281</v>
      </c>
      <c r="I1770" s="5">
        <v>22.159399032592798</v>
      </c>
      <c r="J1770" s="5">
        <v>21.824264526367202</v>
      </c>
      <c r="K1770" s="5">
        <v>20.6415100097656</v>
      </c>
      <c r="L1770" s="5">
        <v>21.949780782063801</v>
      </c>
      <c r="M1770" s="5">
        <v>21.541724522908499</v>
      </c>
      <c r="N1770" s="5">
        <v>0.32954517618252999</v>
      </c>
      <c r="O1770" s="5">
        <v>-0.40805625915527299</v>
      </c>
    </row>
    <row r="1771" spans="1:15" x14ac:dyDescent="0.35">
      <c r="A1771" s="5" t="s">
        <v>6</v>
      </c>
      <c r="B1771" s="5">
        <v>220</v>
      </c>
      <c r="C1771" s="5" t="s">
        <v>4850</v>
      </c>
      <c r="D1771" s="5" t="s">
        <v>4851</v>
      </c>
      <c r="E1771" s="5" t="s">
        <v>4852</v>
      </c>
      <c r="F1771" s="5">
        <v>22.979976654052699</v>
      </c>
      <c r="G1771" s="5">
        <v>22.983127593994102</v>
      </c>
      <c r="H1771" s="5">
        <v>23.0016784667969</v>
      </c>
      <c r="I1771" s="5">
        <v>22.8626403808594</v>
      </c>
      <c r="J1771" s="5">
        <v>22.964460372924801</v>
      </c>
      <c r="K1771" s="5">
        <v>22.606204986572301</v>
      </c>
      <c r="L1771" s="5">
        <v>22.9882609049479</v>
      </c>
      <c r="M1771" s="5">
        <v>22.811101913452099</v>
      </c>
      <c r="N1771" s="5">
        <v>0.76324810867533099</v>
      </c>
      <c r="O1771" s="5">
        <v>-0.177158991495769</v>
      </c>
    </row>
    <row r="1772" spans="1:15" x14ac:dyDescent="0.35">
      <c r="A1772" s="5" t="s">
        <v>6</v>
      </c>
      <c r="B1772" s="5">
        <v>220</v>
      </c>
      <c r="C1772" s="5" t="s">
        <v>4853</v>
      </c>
      <c r="D1772" s="5" t="s">
        <v>4854</v>
      </c>
      <c r="E1772" s="5" t="s">
        <v>4855</v>
      </c>
      <c r="F1772" s="5">
        <v>24.414842605590799</v>
      </c>
      <c r="G1772" s="5">
        <v>24.418157577514599</v>
      </c>
      <c r="H1772" s="5">
        <v>24.2672233581543</v>
      </c>
      <c r="I1772" s="5">
        <v>24.276157379150401</v>
      </c>
      <c r="J1772" s="5">
        <v>24.2962455749512</v>
      </c>
      <c r="K1772" s="5">
        <v>23.9689826965332</v>
      </c>
      <c r="L1772" s="5">
        <v>24.366741180419901</v>
      </c>
      <c r="M1772" s="5">
        <v>24.180461883544901</v>
      </c>
      <c r="N1772" s="5">
        <v>0.72908604627280904</v>
      </c>
      <c r="O1772" s="5">
        <v>-0.186279296875</v>
      </c>
    </row>
    <row r="1773" spans="1:15" x14ac:dyDescent="0.35">
      <c r="A1773" s="5" t="s">
        <v>6</v>
      </c>
      <c r="B1773" s="5">
        <v>220</v>
      </c>
      <c r="C1773" s="5" t="s">
        <v>4856</v>
      </c>
      <c r="D1773" s="5" t="s">
        <v>4857</v>
      </c>
      <c r="E1773" s="5" t="s">
        <v>4858</v>
      </c>
      <c r="F1773" s="5">
        <v>23.556043624877901</v>
      </c>
      <c r="G1773" s="5">
        <v>23.456590652465799</v>
      </c>
      <c r="H1773" s="5">
        <v>23.326738357543899</v>
      </c>
      <c r="I1773" s="5">
        <v>23.274612426757798</v>
      </c>
      <c r="J1773" s="5">
        <v>23.361169815063501</v>
      </c>
      <c r="K1773" s="5">
        <v>23.2666625976563</v>
      </c>
      <c r="L1773" s="5">
        <v>23.446457544962598</v>
      </c>
      <c r="M1773" s="5">
        <v>23.300814946492501</v>
      </c>
      <c r="N1773" s="5">
        <v>0.93320209728339698</v>
      </c>
      <c r="O1773" s="5">
        <v>-0.14564259847005401</v>
      </c>
    </row>
    <row r="1774" spans="1:15" x14ac:dyDescent="0.35">
      <c r="A1774" s="5" t="s">
        <v>6</v>
      </c>
      <c r="B1774" s="5">
        <v>220</v>
      </c>
      <c r="C1774" s="5" t="s">
        <v>4859</v>
      </c>
      <c r="D1774" s="5" t="s">
        <v>4860</v>
      </c>
      <c r="E1774" s="5" t="s">
        <v>4861</v>
      </c>
      <c r="F1774" s="5">
        <v>29.4903659820557</v>
      </c>
      <c r="G1774" s="5">
        <v>29.4671745300293</v>
      </c>
      <c r="H1774" s="5">
        <v>29.9112453460693</v>
      </c>
      <c r="I1774" s="5">
        <v>29.2773761749268</v>
      </c>
      <c r="J1774" s="5">
        <v>29.4175701141357</v>
      </c>
      <c r="K1774" s="5">
        <v>29.5129489898682</v>
      </c>
      <c r="L1774" s="5">
        <v>29.622928619384801</v>
      </c>
      <c r="M1774" s="5">
        <v>29.402631759643601</v>
      </c>
      <c r="N1774" s="5">
        <v>0.62000592139575905</v>
      </c>
      <c r="O1774" s="5">
        <v>-0.22029685974121099</v>
      </c>
    </row>
    <row r="1775" spans="1:15" x14ac:dyDescent="0.35">
      <c r="A1775" s="5" t="s">
        <v>6</v>
      </c>
      <c r="B1775" s="5">
        <v>220</v>
      </c>
      <c r="C1775" s="5" t="s">
        <v>4862</v>
      </c>
      <c r="D1775" s="5" t="s">
        <v>4863</v>
      </c>
      <c r="E1775" s="5" t="s">
        <v>1021</v>
      </c>
      <c r="F1775" s="5">
        <v>22.872730255126999</v>
      </c>
      <c r="G1775" s="5">
        <v>22.5606803894043</v>
      </c>
      <c r="H1775" s="5">
        <v>22.8009548187256</v>
      </c>
      <c r="I1775" s="5">
        <v>22.732398986816399</v>
      </c>
      <c r="J1775" s="5">
        <v>22.1407566070557</v>
      </c>
      <c r="K1775" s="5">
        <v>22.607215881347699</v>
      </c>
      <c r="L1775" s="5">
        <v>22.744788487752299</v>
      </c>
      <c r="M1775" s="5">
        <v>22.493457158406599</v>
      </c>
      <c r="N1775" s="5">
        <v>0.54686135765145705</v>
      </c>
      <c r="O1775" s="5">
        <v>-0.25133132934570301</v>
      </c>
    </row>
    <row r="1776" spans="1:15" x14ac:dyDescent="0.35">
      <c r="A1776" s="5" t="s">
        <v>6</v>
      </c>
      <c r="B1776" s="5">
        <v>220</v>
      </c>
      <c r="C1776" s="5" t="s">
        <v>4864</v>
      </c>
      <c r="D1776" s="5" t="s">
        <v>4865</v>
      </c>
      <c r="E1776" s="5" t="s">
        <v>64</v>
      </c>
      <c r="F1776" s="5">
        <v>23.320314407348601</v>
      </c>
      <c r="G1776" s="5">
        <v>23.276374816894499</v>
      </c>
      <c r="H1776" s="5">
        <v>23.5430393218994</v>
      </c>
      <c r="I1776" s="5">
        <v>22.918531417846701</v>
      </c>
      <c r="J1776" s="5">
        <v>23.166057586669901</v>
      </c>
      <c r="K1776" s="5">
        <v>23.3911533355713</v>
      </c>
      <c r="L1776" s="5">
        <v>23.379909515380898</v>
      </c>
      <c r="M1776" s="5">
        <v>23.1585807800293</v>
      </c>
      <c r="N1776" s="5">
        <v>0.62422797927126195</v>
      </c>
      <c r="O1776" s="5">
        <v>-0.221328735351563</v>
      </c>
    </row>
    <row r="1777" spans="1:15" x14ac:dyDescent="0.35">
      <c r="A1777" s="5" t="s">
        <v>6</v>
      </c>
      <c r="B1777" s="5">
        <v>220</v>
      </c>
      <c r="C1777" s="5" t="s">
        <v>4866</v>
      </c>
      <c r="D1777" s="5" t="s">
        <v>4867</v>
      </c>
      <c r="E1777" s="5" t="s">
        <v>4868</v>
      </c>
      <c r="F1777" s="5">
        <v>29.323154449462901</v>
      </c>
      <c r="G1777" s="5">
        <v>29.219673156738299</v>
      </c>
      <c r="H1777" s="5">
        <v>29.4464626312256</v>
      </c>
      <c r="I1777" s="5">
        <v>29.1270351409912</v>
      </c>
      <c r="J1777" s="5">
        <v>29.232202529907202</v>
      </c>
      <c r="K1777" s="5">
        <v>29.191364288330099</v>
      </c>
      <c r="L1777" s="5">
        <v>29.3297634124756</v>
      </c>
      <c r="M1777" s="5">
        <v>29.1835339864095</v>
      </c>
      <c r="N1777" s="5">
        <v>0.94562140708349796</v>
      </c>
      <c r="O1777" s="5">
        <v>-0.146229426066082</v>
      </c>
    </row>
    <row r="1778" spans="1:15" x14ac:dyDescent="0.35">
      <c r="A1778" s="5" t="s">
        <v>6</v>
      </c>
      <c r="B1778" s="5">
        <v>220</v>
      </c>
      <c r="C1778" s="5" t="s">
        <v>4869</v>
      </c>
      <c r="D1778" s="5" t="s">
        <v>4870</v>
      </c>
      <c r="E1778" s="5" t="s">
        <v>1129</v>
      </c>
      <c r="F1778" s="5">
        <v>26.56982421875</v>
      </c>
      <c r="G1778" s="5">
        <v>26.868757247924801</v>
      </c>
      <c r="H1778" s="5">
        <v>26.5045261383057</v>
      </c>
      <c r="I1778" s="5">
        <v>26.635269165039102</v>
      </c>
      <c r="J1778" s="5">
        <v>26.299974441528299</v>
      </c>
      <c r="K1778" s="5">
        <v>26.359106063842798</v>
      </c>
      <c r="L1778" s="5">
        <v>26.647702534993499</v>
      </c>
      <c r="M1778" s="5">
        <v>26.431449890136701</v>
      </c>
      <c r="N1778" s="5">
        <v>0.63998558641773895</v>
      </c>
      <c r="O1778" s="5">
        <v>-0.21625264485677001</v>
      </c>
    </row>
    <row r="1779" spans="1:15" x14ac:dyDescent="0.35">
      <c r="A1779" s="5" t="s">
        <v>6</v>
      </c>
      <c r="B1779" s="5">
        <v>220</v>
      </c>
      <c r="C1779" s="5" t="s">
        <v>4871</v>
      </c>
      <c r="D1779" s="5" t="s">
        <v>4872</v>
      </c>
      <c r="E1779" s="5" t="s">
        <v>299</v>
      </c>
      <c r="F1779" s="5">
        <v>26.742351531982401</v>
      </c>
      <c r="G1779" s="5">
        <v>26.668428421020501</v>
      </c>
      <c r="H1779" s="5">
        <v>26.578920364379901</v>
      </c>
      <c r="I1779" s="5">
        <v>26.593366622924801</v>
      </c>
      <c r="J1779" s="5">
        <v>26.533433914184599</v>
      </c>
      <c r="K1779" s="5">
        <v>26.458545684814499</v>
      </c>
      <c r="L1779" s="5">
        <v>26.663233439127598</v>
      </c>
      <c r="M1779" s="5">
        <v>26.528448740641299</v>
      </c>
      <c r="N1779" s="5">
        <v>1.0331419031100999</v>
      </c>
      <c r="O1779" s="5">
        <v>-0.13478469848632799</v>
      </c>
    </row>
    <row r="1780" spans="1:15" x14ac:dyDescent="0.35">
      <c r="A1780" s="5" t="s">
        <v>6</v>
      </c>
      <c r="B1780" s="5">
        <v>220</v>
      </c>
      <c r="C1780" s="5" t="s">
        <v>4873</v>
      </c>
      <c r="D1780" s="5" t="s">
        <v>4874</v>
      </c>
      <c r="E1780" s="5" t="s">
        <v>3837</v>
      </c>
      <c r="F1780" s="5">
        <v>24.6197185516357</v>
      </c>
      <c r="G1780" s="5">
        <v>24.7280158996582</v>
      </c>
      <c r="H1780" s="5">
        <v>24.9808158874512</v>
      </c>
      <c r="I1780" s="5">
        <v>24.5053005218506</v>
      </c>
      <c r="J1780" s="5">
        <v>24.677057266235401</v>
      </c>
      <c r="K1780" s="5">
        <v>24.5775337219238</v>
      </c>
      <c r="L1780" s="5">
        <v>24.7761834462484</v>
      </c>
      <c r="M1780" s="5">
        <v>24.5866305033366</v>
      </c>
      <c r="N1780" s="5">
        <v>0.73641635279510698</v>
      </c>
      <c r="O1780" s="5">
        <v>-0.18955294291178101</v>
      </c>
    </row>
    <row r="1781" spans="1:15" x14ac:dyDescent="0.35">
      <c r="A1781" s="5" t="s">
        <v>6</v>
      </c>
      <c r="B1781" s="5">
        <v>220</v>
      </c>
      <c r="C1781" s="5" t="s">
        <v>4875</v>
      </c>
      <c r="D1781" s="5" t="s">
        <v>4876</v>
      </c>
      <c r="E1781" s="5" t="s">
        <v>4877</v>
      </c>
      <c r="F1781" s="5">
        <v>22.534145355224599</v>
      </c>
      <c r="G1781" s="5">
        <v>22.230655670166001</v>
      </c>
      <c r="H1781" s="5">
        <v>21.734575271606399</v>
      </c>
      <c r="I1781" s="5">
        <v>21.954833984375</v>
      </c>
      <c r="J1781" s="5">
        <v>21.727952957153299</v>
      </c>
      <c r="K1781" s="5">
        <v>21.974271774291999</v>
      </c>
      <c r="L1781" s="5">
        <v>22.166458765665698</v>
      </c>
      <c r="M1781" s="5">
        <v>21.885686238606802</v>
      </c>
      <c r="N1781" s="5">
        <v>0.49817647753923899</v>
      </c>
      <c r="O1781" s="5">
        <v>-0.28077252705892197</v>
      </c>
    </row>
    <row r="1782" spans="1:15" x14ac:dyDescent="0.35">
      <c r="A1782" s="5" t="s">
        <v>6</v>
      </c>
      <c r="B1782" s="5">
        <v>220</v>
      </c>
      <c r="C1782" s="5" t="s">
        <v>4878</v>
      </c>
      <c r="D1782" s="5" t="s">
        <v>4879</v>
      </c>
      <c r="E1782" s="5" t="s">
        <v>4880</v>
      </c>
      <c r="F1782" s="5">
        <v>20.219511032104499</v>
      </c>
      <c r="G1782" s="5">
        <v>20.387989044189499</v>
      </c>
      <c r="H1782" s="5">
        <v>21.224443435668899</v>
      </c>
      <c r="I1782" s="5">
        <v>20.174755096435501</v>
      </c>
      <c r="J1782" s="5">
        <v>20.862512588501001</v>
      </c>
      <c r="K1782" s="5">
        <v>19.579185485839801</v>
      </c>
      <c r="L1782" s="5">
        <v>20.610647837321</v>
      </c>
      <c r="M1782" s="5">
        <v>20.2054843902588</v>
      </c>
      <c r="N1782" s="5">
        <v>0.34734120665929202</v>
      </c>
      <c r="O1782" s="5">
        <v>-0.405163447062176</v>
      </c>
    </row>
    <row r="1783" spans="1:15" x14ac:dyDescent="0.35">
      <c r="A1783" s="5" t="s">
        <v>6</v>
      </c>
      <c r="B1783" s="5">
        <v>220</v>
      </c>
      <c r="C1783" s="5" t="s">
        <v>4881</v>
      </c>
      <c r="D1783" s="5" t="s">
        <v>4882</v>
      </c>
      <c r="E1783" s="5" t="s">
        <v>4883</v>
      </c>
      <c r="F1783" s="5">
        <v>26.5283718109131</v>
      </c>
      <c r="G1783" s="5">
        <v>26.537096023559599</v>
      </c>
      <c r="H1783" s="5">
        <v>26.530321121215799</v>
      </c>
      <c r="I1783" s="5">
        <v>26.3748264312744</v>
      </c>
      <c r="J1783" s="5">
        <v>26.350254058837901</v>
      </c>
      <c r="K1783" s="5">
        <v>26.506885528564499</v>
      </c>
      <c r="L1783" s="5">
        <v>26.531929651896199</v>
      </c>
      <c r="M1783" s="5">
        <v>26.4106553395589</v>
      </c>
      <c r="N1783" s="5">
        <v>1.17073884359872</v>
      </c>
      <c r="O1783" s="5">
        <v>-0.12127431233724199</v>
      </c>
    </row>
    <row r="1784" spans="1:15" x14ac:dyDescent="0.35">
      <c r="A1784" s="5" t="s">
        <v>6</v>
      </c>
      <c r="B1784" s="5">
        <v>220</v>
      </c>
      <c r="C1784" s="5" t="s">
        <v>4884</v>
      </c>
      <c r="D1784" s="5" t="s">
        <v>4885</v>
      </c>
      <c r="E1784" s="5" t="s">
        <v>4886</v>
      </c>
      <c r="F1784" s="5">
        <v>27.569705963134801</v>
      </c>
      <c r="G1784" s="5">
        <v>27.679441452026399</v>
      </c>
      <c r="H1784" s="5">
        <v>27.281843185424801</v>
      </c>
      <c r="I1784" s="5">
        <v>27.422931671142599</v>
      </c>
      <c r="J1784" s="5">
        <v>27.175540924072301</v>
      </c>
      <c r="K1784" s="5">
        <v>27.308557510376001</v>
      </c>
      <c r="L1784" s="5">
        <v>27.510330200195298</v>
      </c>
      <c r="M1784" s="5">
        <v>27.302343368530298</v>
      </c>
      <c r="N1784" s="5">
        <v>0.68316273870560396</v>
      </c>
      <c r="O1784" s="5">
        <v>-0.20798683166503901</v>
      </c>
    </row>
    <row r="1785" spans="1:15" x14ac:dyDescent="0.35">
      <c r="A1785" s="5" t="s">
        <v>6</v>
      </c>
      <c r="B1785" s="5">
        <v>220</v>
      </c>
      <c r="C1785" s="5" t="s">
        <v>4887</v>
      </c>
      <c r="D1785" s="5" t="s">
        <v>4888</v>
      </c>
      <c r="E1785" s="5" t="s">
        <v>4889</v>
      </c>
      <c r="F1785" s="5">
        <v>21.740016937255898</v>
      </c>
      <c r="G1785" s="5">
        <v>21.337062835693398</v>
      </c>
      <c r="H1785" s="5">
        <v>22.4367580413818</v>
      </c>
      <c r="I1785" s="5">
        <v>21.025453567504901</v>
      </c>
      <c r="J1785" s="5">
        <v>21.704511642456101</v>
      </c>
      <c r="K1785" s="5">
        <v>21.689933776855501</v>
      </c>
      <c r="L1785" s="5">
        <v>21.837945938110401</v>
      </c>
      <c r="M1785" s="5">
        <v>21.473299662272101</v>
      </c>
      <c r="N1785" s="5">
        <v>0.393130738263121</v>
      </c>
      <c r="O1785" s="5">
        <v>-0.36464627583821502</v>
      </c>
    </row>
    <row r="1786" spans="1:15" x14ac:dyDescent="0.35">
      <c r="A1786" s="5" t="s">
        <v>6</v>
      </c>
      <c r="B1786" s="5">
        <v>220</v>
      </c>
      <c r="C1786" s="5" t="s">
        <v>4890</v>
      </c>
      <c r="D1786" s="5" t="s">
        <v>4891</v>
      </c>
      <c r="E1786" s="5" t="s">
        <v>2843</v>
      </c>
      <c r="F1786" s="5">
        <v>22.236700057983398</v>
      </c>
      <c r="G1786" s="5">
        <v>21.435768127441399</v>
      </c>
      <c r="H1786" s="5">
        <v>21.1257629394531</v>
      </c>
      <c r="I1786" s="5">
        <v>22.0087280273438</v>
      </c>
      <c r="J1786" s="5">
        <v>21.288822174072301</v>
      </c>
      <c r="K1786" s="5">
        <v>20.049301147460898</v>
      </c>
      <c r="L1786" s="5">
        <v>21.599410374959302</v>
      </c>
      <c r="M1786" s="5">
        <v>21.115617116292299</v>
      </c>
      <c r="N1786" s="5">
        <v>0.29685744810817499</v>
      </c>
      <c r="O1786" s="5">
        <v>-0.48379325866699202</v>
      </c>
    </row>
    <row r="1787" spans="1:15" x14ac:dyDescent="0.35">
      <c r="A1787" s="5" t="s">
        <v>6</v>
      </c>
      <c r="B1787" s="5">
        <v>220</v>
      </c>
      <c r="C1787" s="5" t="s">
        <v>4892</v>
      </c>
      <c r="D1787" s="5" t="s">
        <v>4893</v>
      </c>
      <c r="E1787" s="5" t="s">
        <v>4894</v>
      </c>
      <c r="F1787" s="5">
        <v>25.857151031494102</v>
      </c>
      <c r="G1787" s="5">
        <v>25.744369506835898</v>
      </c>
      <c r="H1787" s="5">
        <v>26.0203247070313</v>
      </c>
      <c r="I1787" s="5">
        <v>25.6448059082031</v>
      </c>
      <c r="J1787" s="5">
        <v>25.690443038940401</v>
      </c>
      <c r="K1787" s="5">
        <v>25.783123016357401</v>
      </c>
      <c r="L1787" s="5">
        <v>25.873948415120399</v>
      </c>
      <c r="M1787" s="5">
        <v>25.706123987833699</v>
      </c>
      <c r="N1787" s="5">
        <v>0.86916393318167695</v>
      </c>
      <c r="O1787" s="5">
        <v>-0.16782442728678101</v>
      </c>
    </row>
    <row r="1788" spans="1:15" x14ac:dyDescent="0.35">
      <c r="A1788" s="5" t="s">
        <v>6</v>
      </c>
      <c r="B1788" s="5">
        <v>220</v>
      </c>
      <c r="C1788" s="5" t="s">
        <v>4895</v>
      </c>
      <c r="D1788" s="5" t="s">
        <v>4896</v>
      </c>
      <c r="E1788" s="5" t="s">
        <v>4897</v>
      </c>
      <c r="F1788" s="5">
        <v>29.7549533843994</v>
      </c>
      <c r="G1788" s="5">
        <v>29.815996170043899</v>
      </c>
      <c r="H1788" s="5">
        <v>29.975666046142599</v>
      </c>
      <c r="I1788" s="5">
        <v>29.675498962402301</v>
      </c>
      <c r="J1788" s="5">
        <v>29.7199382781982</v>
      </c>
      <c r="K1788" s="5">
        <v>29.716844558715799</v>
      </c>
      <c r="L1788" s="5">
        <v>29.848871866862002</v>
      </c>
      <c r="M1788" s="5">
        <v>29.704093933105501</v>
      </c>
      <c r="N1788" s="5">
        <v>1.0088044512379699</v>
      </c>
      <c r="O1788" s="5">
        <v>-0.14477793375651199</v>
      </c>
    </row>
    <row r="1789" spans="1:15" x14ac:dyDescent="0.35">
      <c r="A1789" s="5" t="s">
        <v>6</v>
      </c>
      <c r="B1789" s="5">
        <v>220</v>
      </c>
      <c r="C1789" s="5" t="s">
        <v>4898</v>
      </c>
      <c r="D1789" s="5" t="s">
        <v>4899</v>
      </c>
      <c r="E1789" s="5" t="s">
        <v>4900</v>
      </c>
      <c r="F1789" s="5">
        <v>26.258583068847699</v>
      </c>
      <c r="G1789" s="5">
        <v>26.183710098266602</v>
      </c>
      <c r="H1789" s="5">
        <v>26.422443389892599</v>
      </c>
      <c r="I1789" s="5">
        <v>26.0012512207031</v>
      </c>
      <c r="J1789" s="5">
        <v>26.1102390289307</v>
      </c>
      <c r="K1789" s="5">
        <v>26.2298889160156</v>
      </c>
      <c r="L1789" s="5">
        <v>26.288245519002299</v>
      </c>
      <c r="M1789" s="5">
        <v>26.113793055216501</v>
      </c>
      <c r="N1789" s="5">
        <v>0.83806493336895305</v>
      </c>
      <c r="O1789" s="5">
        <v>-0.17445246378580501</v>
      </c>
    </row>
    <row r="1790" spans="1:15" x14ac:dyDescent="0.35">
      <c r="A1790" s="5" t="s">
        <v>6</v>
      </c>
      <c r="B1790" s="5">
        <v>220</v>
      </c>
      <c r="C1790" s="5" t="s">
        <v>4901</v>
      </c>
      <c r="D1790" s="5" t="s">
        <v>4902</v>
      </c>
      <c r="E1790" s="5" t="s">
        <v>1285</v>
      </c>
      <c r="F1790" s="5">
        <v>23.203975677490199</v>
      </c>
      <c r="G1790" s="5">
        <v>22.458662033081101</v>
      </c>
      <c r="H1790" s="5">
        <v>23.118495941162099</v>
      </c>
      <c r="I1790" s="5">
        <v>22.2506427764893</v>
      </c>
      <c r="J1790" s="5">
        <v>23.089286804199201</v>
      </c>
      <c r="K1790" s="5">
        <v>22.398168563842798</v>
      </c>
      <c r="L1790" s="5">
        <v>22.927044550577801</v>
      </c>
      <c r="M1790" s="5">
        <v>22.5793660481771</v>
      </c>
      <c r="N1790" s="5">
        <v>0.42439683894751401</v>
      </c>
      <c r="O1790" s="5">
        <v>-0.34767850240071901</v>
      </c>
    </row>
    <row r="1791" spans="1:15" x14ac:dyDescent="0.35">
      <c r="A1791" s="5" t="s">
        <v>6</v>
      </c>
      <c r="B1791" s="5">
        <v>220</v>
      </c>
      <c r="C1791" s="5" t="s">
        <v>4903</v>
      </c>
      <c r="D1791" s="5" t="s">
        <v>4904</v>
      </c>
      <c r="E1791" s="5" t="s">
        <v>4905</v>
      </c>
      <c r="F1791" s="5">
        <v>21.281175613403299</v>
      </c>
      <c r="G1791" s="5">
        <v>21.536363601684599</v>
      </c>
      <c r="H1791" s="5">
        <v>21.311723709106399</v>
      </c>
      <c r="I1791" s="5">
        <v>21.587255477905298</v>
      </c>
      <c r="J1791" s="5">
        <v>21.193475723266602</v>
      </c>
      <c r="K1791" s="5">
        <v>20.192569732666001</v>
      </c>
      <c r="L1791" s="5">
        <v>21.376420974731399</v>
      </c>
      <c r="M1791" s="5">
        <v>20.9911003112793</v>
      </c>
      <c r="N1791" s="5">
        <v>0.383292696624491</v>
      </c>
      <c r="O1791" s="5">
        <v>-0.38532066345214799</v>
      </c>
    </row>
    <row r="1792" spans="1:15" x14ac:dyDescent="0.35">
      <c r="A1792" s="5" t="s">
        <v>6</v>
      </c>
      <c r="B1792" s="5">
        <v>220</v>
      </c>
      <c r="C1792" s="5" t="s">
        <v>4906</v>
      </c>
      <c r="D1792" s="5" t="s">
        <v>4907</v>
      </c>
      <c r="E1792" s="5" t="s">
        <v>4260</v>
      </c>
      <c r="F1792" s="5">
        <v>27.587394714355501</v>
      </c>
      <c r="G1792" s="5">
        <v>27.502346038818398</v>
      </c>
      <c r="H1792" s="5">
        <v>27.8028888702393</v>
      </c>
      <c r="I1792" s="5">
        <v>27.2701225280762</v>
      </c>
      <c r="J1792" s="5">
        <v>27.628259658813501</v>
      </c>
      <c r="K1792" s="5">
        <v>27.353969573974599</v>
      </c>
      <c r="L1792" s="5">
        <v>27.630876541137699</v>
      </c>
      <c r="M1792" s="5">
        <v>27.4174505869548</v>
      </c>
      <c r="N1792" s="5">
        <v>0.69258647359621395</v>
      </c>
      <c r="O1792" s="5">
        <v>-0.213425954182942</v>
      </c>
    </row>
    <row r="1793" spans="1:15" x14ac:dyDescent="0.35">
      <c r="A1793" s="5" t="s">
        <v>6</v>
      </c>
      <c r="B1793" s="5">
        <v>220</v>
      </c>
      <c r="C1793" s="5" t="s">
        <v>4908</v>
      </c>
      <c r="D1793" s="5" t="s">
        <v>4909</v>
      </c>
      <c r="E1793" s="5" t="s">
        <v>33</v>
      </c>
      <c r="F1793" s="5">
        <v>23.879156112670898</v>
      </c>
      <c r="G1793" s="5">
        <v>23.796602249145501</v>
      </c>
      <c r="H1793" s="5">
        <v>22.8787536621094</v>
      </c>
      <c r="I1793" s="5">
        <v>23.410947799682599</v>
      </c>
      <c r="J1793" s="5">
        <v>23.277824401855501</v>
      </c>
      <c r="K1793" s="5">
        <v>22.783203125</v>
      </c>
      <c r="L1793" s="5">
        <v>23.518170674641901</v>
      </c>
      <c r="M1793" s="5">
        <v>23.157325108845999</v>
      </c>
      <c r="N1793" s="5">
        <v>0.410825603392525</v>
      </c>
      <c r="O1793" s="5">
        <v>-0.36084556579589799</v>
      </c>
    </row>
    <row r="1794" spans="1:15" x14ac:dyDescent="0.35">
      <c r="A1794" s="5" t="s">
        <v>6</v>
      </c>
      <c r="B1794" s="5">
        <v>220</v>
      </c>
      <c r="C1794" s="5" t="s">
        <v>4910</v>
      </c>
      <c r="D1794" s="5" t="s">
        <v>4911</v>
      </c>
      <c r="E1794" s="5" t="s">
        <v>4912</v>
      </c>
      <c r="F1794" s="5">
        <v>28.358793258666999</v>
      </c>
      <c r="G1794" s="5">
        <v>28.309764862060501</v>
      </c>
      <c r="H1794" s="5">
        <v>28.545763015747099</v>
      </c>
      <c r="I1794" s="5">
        <v>28.177669525146499</v>
      </c>
      <c r="J1794" s="5">
        <v>28.233221054077099</v>
      </c>
      <c r="K1794" s="5">
        <v>28.31689453125</v>
      </c>
      <c r="L1794" s="5">
        <v>28.4047737121582</v>
      </c>
      <c r="M1794" s="5">
        <v>28.2425950368245</v>
      </c>
      <c r="N1794" s="5">
        <v>0.91805734603281697</v>
      </c>
      <c r="O1794" s="5">
        <v>-0.16217867533366001</v>
      </c>
    </row>
    <row r="1795" spans="1:15" x14ac:dyDescent="0.35">
      <c r="A1795" s="5" t="s">
        <v>6</v>
      </c>
      <c r="B1795" s="5">
        <v>220</v>
      </c>
      <c r="C1795" s="5" t="s">
        <v>4913</v>
      </c>
      <c r="D1795" s="5" t="s">
        <v>4914</v>
      </c>
      <c r="E1795" s="5" t="s">
        <v>93</v>
      </c>
      <c r="F1795" s="5">
        <v>27.209056854248001</v>
      </c>
      <c r="G1795" s="5">
        <v>27.147539138793899</v>
      </c>
      <c r="H1795" s="5">
        <v>27.370193481445298</v>
      </c>
      <c r="I1795" s="5">
        <v>27.018186569213899</v>
      </c>
      <c r="J1795" s="5">
        <v>27.062402725219702</v>
      </c>
      <c r="K1795" s="5">
        <v>27.1667385101318</v>
      </c>
      <c r="L1795" s="5">
        <v>27.242263158162402</v>
      </c>
      <c r="M1795" s="5">
        <v>27.082442601521802</v>
      </c>
      <c r="N1795" s="5">
        <v>0.93817638254178204</v>
      </c>
      <c r="O1795" s="5">
        <v>-0.159820556640625</v>
      </c>
    </row>
    <row r="1796" spans="1:15" x14ac:dyDescent="0.35">
      <c r="A1796" s="5" t="s">
        <v>6</v>
      </c>
      <c r="B1796" s="5">
        <v>220</v>
      </c>
      <c r="C1796" s="5" t="s">
        <v>4915</v>
      </c>
      <c r="D1796" s="5" t="s">
        <v>4916</v>
      </c>
      <c r="E1796" s="5" t="s">
        <v>962</v>
      </c>
      <c r="F1796" s="5">
        <v>17.5104084014893</v>
      </c>
      <c r="G1796" s="5">
        <v>20.071233749389599</v>
      </c>
      <c r="H1796" s="5">
        <v>20.197912216186499</v>
      </c>
      <c r="I1796" s="5">
        <v>18.113277435302699</v>
      </c>
      <c r="J1796" s="5">
        <v>18.099390029907202</v>
      </c>
      <c r="K1796" s="5">
        <v>19.6859455108643</v>
      </c>
      <c r="L1796" s="5">
        <v>19.259851455688501</v>
      </c>
      <c r="M1796" s="5">
        <v>18.632870992024699</v>
      </c>
      <c r="N1796" s="5">
        <v>0.24215318436237299</v>
      </c>
      <c r="O1796" s="5">
        <v>-0.62698046366373805</v>
      </c>
    </row>
    <row r="1797" spans="1:15" x14ac:dyDescent="0.35">
      <c r="A1797" s="5" t="s">
        <v>6</v>
      </c>
      <c r="B1797" s="5">
        <v>220</v>
      </c>
      <c r="C1797" s="5" t="s">
        <v>4917</v>
      </c>
      <c r="D1797" s="5" t="s">
        <v>4918</v>
      </c>
      <c r="E1797" s="5" t="s">
        <v>4919</v>
      </c>
      <c r="F1797" s="5">
        <v>25.406480789184599</v>
      </c>
      <c r="G1797" s="5">
        <v>25.2879314422607</v>
      </c>
      <c r="H1797" s="5">
        <v>25.627239227294901</v>
      </c>
      <c r="I1797" s="5">
        <v>25.0883178710938</v>
      </c>
      <c r="J1797" s="5">
        <v>25.2775173187256</v>
      </c>
      <c r="K1797" s="5">
        <v>25.343992233276399</v>
      </c>
      <c r="L1797" s="5">
        <v>25.4405504862467</v>
      </c>
      <c r="M1797" s="5">
        <v>25.236609141031899</v>
      </c>
      <c r="N1797" s="5">
        <v>0.745983523978206</v>
      </c>
      <c r="O1797" s="5">
        <v>-0.203941345214844</v>
      </c>
    </row>
    <row r="1798" spans="1:15" x14ac:dyDescent="0.35">
      <c r="A1798" s="5" t="s">
        <v>6</v>
      </c>
      <c r="B1798" s="5">
        <v>220</v>
      </c>
      <c r="C1798" s="5" t="s">
        <v>4920</v>
      </c>
      <c r="D1798" s="5" t="s">
        <v>4921</v>
      </c>
      <c r="E1798" s="5" t="s">
        <v>4922</v>
      </c>
      <c r="F1798" s="5">
        <v>27.184474945068398</v>
      </c>
      <c r="G1798" s="5">
        <v>27.037553787231399</v>
      </c>
      <c r="H1798" s="5">
        <v>27.0633144378662</v>
      </c>
      <c r="I1798" s="5">
        <v>27.021244049072301</v>
      </c>
      <c r="J1798" s="5">
        <v>26.967491149902301</v>
      </c>
      <c r="K1798" s="5">
        <v>26.8556823730469</v>
      </c>
      <c r="L1798" s="5">
        <v>27.095114390055301</v>
      </c>
      <c r="M1798" s="5">
        <v>26.9481391906738</v>
      </c>
      <c r="N1798" s="5">
        <v>1.0371828274283901</v>
      </c>
      <c r="O1798" s="5">
        <v>-0.14697519938151199</v>
      </c>
    </row>
    <row r="1799" spans="1:15" x14ac:dyDescent="0.35">
      <c r="A1799" s="5" t="s">
        <v>6</v>
      </c>
      <c r="B1799" s="5">
        <v>220</v>
      </c>
      <c r="C1799" s="5" t="s">
        <v>4923</v>
      </c>
      <c r="D1799" s="5" t="s">
        <v>4924</v>
      </c>
      <c r="E1799" s="5" t="s">
        <v>4925</v>
      </c>
      <c r="F1799" s="5">
        <v>21.0556945800781</v>
      </c>
      <c r="G1799" s="5">
        <v>22.639205932617202</v>
      </c>
      <c r="H1799" s="5">
        <v>21.5972690582275</v>
      </c>
      <c r="I1799" s="5">
        <v>21.495965957641602</v>
      </c>
      <c r="J1799" s="5">
        <v>22.129920959472699</v>
      </c>
      <c r="K1799" s="5">
        <v>20.040935516357401</v>
      </c>
      <c r="L1799" s="5">
        <v>21.7640565236409</v>
      </c>
      <c r="M1799" s="5">
        <v>21.222274144490601</v>
      </c>
      <c r="N1799" s="5">
        <v>0.28211612968014799</v>
      </c>
      <c r="O1799" s="5">
        <v>-0.54178237915039096</v>
      </c>
    </row>
    <row r="1800" spans="1:15" x14ac:dyDescent="0.35">
      <c r="A1800" s="5" t="s">
        <v>6</v>
      </c>
      <c r="B1800" s="5">
        <v>220</v>
      </c>
      <c r="C1800" s="5" t="s">
        <v>4926</v>
      </c>
      <c r="D1800" s="5" t="s">
        <v>4927</v>
      </c>
      <c r="E1800" s="5" t="s">
        <v>4928</v>
      </c>
      <c r="F1800" s="5">
        <v>23.359785079956101</v>
      </c>
      <c r="G1800" s="5">
        <v>22.993360519409201</v>
      </c>
      <c r="H1800" s="5">
        <v>23.173276901245099</v>
      </c>
      <c r="I1800" s="5">
        <v>23.0417785644531</v>
      </c>
      <c r="J1800" s="5">
        <v>23.0172424316406</v>
      </c>
      <c r="K1800" s="5">
        <v>22.872402191162099</v>
      </c>
      <c r="L1800" s="5">
        <v>23.175474166870099</v>
      </c>
      <c r="M1800" s="5">
        <v>22.9771410624186</v>
      </c>
      <c r="N1800" s="5">
        <v>0.77263019093157603</v>
      </c>
      <c r="O1800" s="5">
        <v>-0.19833310445149599</v>
      </c>
    </row>
    <row r="1801" spans="1:15" x14ac:dyDescent="0.35">
      <c r="A1801" s="5" t="s">
        <v>6</v>
      </c>
      <c r="B1801" s="5">
        <v>220</v>
      </c>
      <c r="C1801" s="5" t="s">
        <v>4929</v>
      </c>
      <c r="D1801" s="5" t="s">
        <v>4930</v>
      </c>
      <c r="E1801" s="5" t="s">
        <v>4260</v>
      </c>
      <c r="F1801" s="5">
        <v>28.2418422698975</v>
      </c>
      <c r="G1801" s="5">
        <v>28.191860198974599</v>
      </c>
      <c r="H1801" s="5">
        <v>28.153392791748001</v>
      </c>
      <c r="I1801" s="5">
        <v>28.122421264648398</v>
      </c>
      <c r="J1801" s="5">
        <v>28.100337982177699</v>
      </c>
      <c r="K1801" s="5">
        <v>28.036159515380898</v>
      </c>
      <c r="L1801" s="5">
        <v>28.1956984202067</v>
      </c>
      <c r="M1801" s="5">
        <v>28.086306254069001</v>
      </c>
      <c r="N1801" s="5">
        <v>1.4008408188105801</v>
      </c>
      <c r="O1801" s="5">
        <v>-0.10939216613769499</v>
      </c>
    </row>
    <row r="1802" spans="1:15" x14ac:dyDescent="0.35">
      <c r="A1802" s="5" t="s">
        <v>6</v>
      </c>
      <c r="B1802" s="5">
        <v>220</v>
      </c>
      <c r="C1802" s="5" t="s">
        <v>4931</v>
      </c>
      <c r="D1802" s="5" t="s">
        <v>4932</v>
      </c>
      <c r="E1802" s="5" t="s">
        <v>2929</v>
      </c>
      <c r="F1802" s="5">
        <v>26.804634094238299</v>
      </c>
      <c r="G1802" s="5">
        <v>26.8551845550537</v>
      </c>
      <c r="H1802" s="5">
        <v>26.860654830932599</v>
      </c>
      <c r="I1802" s="5">
        <v>26.736881256103501</v>
      </c>
      <c r="J1802" s="5">
        <v>26.7796421051025</v>
      </c>
      <c r="K1802" s="5">
        <v>26.6385898590088</v>
      </c>
      <c r="L1802" s="5">
        <v>26.8401578267415</v>
      </c>
      <c r="M1802" s="5">
        <v>26.718371073404899</v>
      </c>
      <c r="N1802" s="5">
        <v>1.2588438843740499</v>
      </c>
      <c r="O1802" s="5">
        <v>-0.12178675333658601</v>
      </c>
    </row>
    <row r="1803" spans="1:15" x14ac:dyDescent="0.35">
      <c r="A1803" s="5" t="s">
        <v>6</v>
      </c>
      <c r="B1803" s="5">
        <v>220</v>
      </c>
      <c r="C1803" s="5" t="s">
        <v>4933</v>
      </c>
      <c r="D1803" s="5" t="s">
        <v>4934</v>
      </c>
      <c r="E1803" s="5" t="s">
        <v>4935</v>
      </c>
      <c r="F1803" s="5">
        <v>22.369945526123001</v>
      </c>
      <c r="G1803" s="5">
        <v>22.4068279266357</v>
      </c>
      <c r="H1803" s="5">
        <v>22.428005218505898</v>
      </c>
      <c r="I1803" s="5">
        <v>21.7845783233643</v>
      </c>
      <c r="J1803" s="5">
        <v>22.4376525878906</v>
      </c>
      <c r="K1803" s="5">
        <v>22.212022781372099</v>
      </c>
      <c r="L1803" s="5">
        <v>22.4015928904216</v>
      </c>
      <c r="M1803" s="5">
        <v>22.144751230875698</v>
      </c>
      <c r="N1803" s="5">
        <v>0.59772966718367004</v>
      </c>
      <c r="O1803" s="5">
        <v>-0.25684165954589799</v>
      </c>
    </row>
    <row r="1804" spans="1:15" x14ac:dyDescent="0.35">
      <c r="A1804" s="5" t="s">
        <v>6</v>
      </c>
      <c r="B1804" s="5">
        <v>220</v>
      </c>
      <c r="C1804" s="5" t="s">
        <v>4936</v>
      </c>
      <c r="D1804" s="5" t="s">
        <v>4937</v>
      </c>
      <c r="E1804" s="5" t="s">
        <v>4938</v>
      </c>
      <c r="F1804" s="5">
        <v>28.073566436767599</v>
      </c>
      <c r="G1804" s="5">
        <v>28.019392013549801</v>
      </c>
      <c r="H1804" s="5">
        <v>28.068477630615199</v>
      </c>
      <c r="I1804" s="5">
        <v>27.963945388793899</v>
      </c>
      <c r="J1804" s="5">
        <v>27.964157104492202</v>
      </c>
      <c r="K1804" s="5">
        <v>27.988725662231399</v>
      </c>
      <c r="L1804" s="5">
        <v>28.0538120269775</v>
      </c>
      <c r="M1804" s="5">
        <v>27.972276051839199</v>
      </c>
      <c r="N1804" s="5">
        <v>1.88495835834979</v>
      </c>
      <c r="O1804" s="5">
        <v>-8.1535975138347497E-2</v>
      </c>
    </row>
    <row r="1805" spans="1:15" x14ac:dyDescent="0.35">
      <c r="A1805" s="5" t="s">
        <v>6</v>
      </c>
      <c r="B1805" s="5">
        <v>220</v>
      </c>
      <c r="C1805" s="5" t="s">
        <v>4939</v>
      </c>
      <c r="D1805" s="5" t="s">
        <v>4940</v>
      </c>
      <c r="E1805" s="5" t="s">
        <v>4941</v>
      </c>
      <c r="F1805" s="5">
        <v>33.802013397216797</v>
      </c>
      <c r="G1805" s="5">
        <v>33.808284759521499</v>
      </c>
      <c r="H1805" s="5">
        <v>34.158039093017599</v>
      </c>
      <c r="I1805" s="5">
        <v>33.572647094726598</v>
      </c>
      <c r="J1805" s="5">
        <v>33.685855865478501</v>
      </c>
      <c r="K1805" s="5">
        <v>33.851291656494098</v>
      </c>
      <c r="L1805" s="5">
        <v>33.922779083252003</v>
      </c>
      <c r="M1805" s="5">
        <v>33.703264872233099</v>
      </c>
      <c r="N1805" s="5">
        <v>0.70113607593125105</v>
      </c>
      <c r="O1805" s="5">
        <v>-0.21951421101888299</v>
      </c>
    </row>
    <row r="1806" spans="1:15" x14ac:dyDescent="0.35">
      <c r="A1806" s="5" t="s">
        <v>6</v>
      </c>
      <c r="B1806" s="5">
        <v>220</v>
      </c>
      <c r="C1806" s="5" t="s">
        <v>4942</v>
      </c>
      <c r="D1806" s="5" t="s">
        <v>4943</v>
      </c>
      <c r="E1806" s="5" t="s">
        <v>2379</v>
      </c>
      <c r="F1806" s="5">
        <v>23.639276504516602</v>
      </c>
      <c r="G1806" s="5">
        <v>23.599403381347699</v>
      </c>
      <c r="H1806" s="5">
        <v>24.3198642730713</v>
      </c>
      <c r="I1806" s="5">
        <v>23.5892143249512</v>
      </c>
      <c r="J1806" s="5">
        <v>23.451515197753899</v>
      </c>
      <c r="K1806" s="5">
        <v>23.646791458129901</v>
      </c>
      <c r="L1806" s="5">
        <v>23.852848052978501</v>
      </c>
      <c r="M1806" s="5">
        <v>23.562506993611699</v>
      </c>
      <c r="N1806" s="5">
        <v>0.53095743556042196</v>
      </c>
      <c r="O1806" s="5">
        <v>-0.290341059366863</v>
      </c>
    </row>
    <row r="1807" spans="1:15" x14ac:dyDescent="0.35">
      <c r="A1807" s="5" t="s">
        <v>6</v>
      </c>
      <c r="B1807" s="5">
        <v>220</v>
      </c>
      <c r="C1807" s="5" t="s">
        <v>4944</v>
      </c>
      <c r="D1807" s="5" t="s">
        <v>4945</v>
      </c>
      <c r="E1807" s="5" t="s">
        <v>3280</v>
      </c>
      <c r="F1807" s="5">
        <v>23.100902557373001</v>
      </c>
      <c r="G1807" s="5">
        <v>23.050611495971701</v>
      </c>
      <c r="H1807" s="5">
        <v>23.501316070556602</v>
      </c>
      <c r="I1807" s="5">
        <v>22.752174377441399</v>
      </c>
      <c r="J1807" s="5">
        <v>22.91748046875</v>
      </c>
      <c r="K1807" s="5">
        <v>23.204389572143601</v>
      </c>
      <c r="L1807" s="5">
        <v>23.2176100413005</v>
      </c>
      <c r="M1807" s="5">
        <v>22.958014806111699</v>
      </c>
      <c r="N1807" s="5">
        <v>0.597482184347364</v>
      </c>
      <c r="O1807" s="5">
        <v>-0.25959523518880401</v>
      </c>
    </row>
    <row r="1808" spans="1:15" x14ac:dyDescent="0.35">
      <c r="A1808" s="5" t="s">
        <v>6</v>
      </c>
      <c r="B1808" s="5">
        <v>220</v>
      </c>
      <c r="C1808" s="5" t="s">
        <v>4946</v>
      </c>
      <c r="D1808" s="5" t="s">
        <v>4947</v>
      </c>
      <c r="E1808" s="5" t="s">
        <v>4948</v>
      </c>
      <c r="F1808" s="5">
        <v>24.998600006103501</v>
      </c>
      <c r="G1808" s="5">
        <v>25.337450027465799</v>
      </c>
      <c r="H1808" s="5">
        <v>25.0480766296387</v>
      </c>
      <c r="I1808" s="5">
        <v>24.761213302612301</v>
      </c>
      <c r="J1808" s="5">
        <v>25.054157257080099</v>
      </c>
      <c r="K1808" s="5">
        <v>24.9254970550537</v>
      </c>
      <c r="L1808" s="5">
        <v>25.1280422210693</v>
      </c>
      <c r="M1808" s="5">
        <v>24.913622538248699</v>
      </c>
      <c r="N1808" s="5">
        <v>0.72434135693929902</v>
      </c>
      <c r="O1808" s="5">
        <v>-0.214419682820637</v>
      </c>
    </row>
    <row r="1809" spans="1:15" x14ac:dyDescent="0.35">
      <c r="A1809" s="5" t="s">
        <v>6</v>
      </c>
      <c r="B1809" s="5">
        <v>220</v>
      </c>
      <c r="C1809" s="5" t="s">
        <v>4949</v>
      </c>
      <c r="D1809" s="5" t="s">
        <v>4950</v>
      </c>
      <c r="E1809" s="5" t="s">
        <v>4951</v>
      </c>
      <c r="F1809" s="5">
        <v>30.242332458496101</v>
      </c>
      <c r="G1809" s="5">
        <v>30.1751823425293</v>
      </c>
      <c r="H1809" s="5">
        <v>30.039922714233398</v>
      </c>
      <c r="I1809" s="5">
        <v>30.077632904052699</v>
      </c>
      <c r="J1809" s="5">
        <v>30.003086090087901</v>
      </c>
      <c r="K1809" s="5">
        <v>29.876270294189499</v>
      </c>
      <c r="L1809" s="5">
        <v>30.152479171752901</v>
      </c>
      <c r="M1809" s="5">
        <v>29.985663096109999</v>
      </c>
      <c r="N1809" s="5">
        <v>0.932202668000082</v>
      </c>
      <c r="O1809" s="5">
        <v>-0.16681607564290199</v>
      </c>
    </row>
    <row r="1810" spans="1:15" x14ac:dyDescent="0.35">
      <c r="A1810" s="5" t="s">
        <v>6</v>
      </c>
      <c r="B1810" s="5">
        <v>220</v>
      </c>
      <c r="C1810" s="5" t="s">
        <v>4952</v>
      </c>
      <c r="D1810" s="5" t="s">
        <v>4953</v>
      </c>
      <c r="E1810" s="5" t="s">
        <v>33</v>
      </c>
      <c r="F1810" s="5">
        <v>22.686571121215799</v>
      </c>
      <c r="G1810" s="5">
        <v>22.6492099761963</v>
      </c>
      <c r="H1810" s="5">
        <v>22.358890533447301</v>
      </c>
      <c r="I1810" s="5">
        <v>22.558294296264599</v>
      </c>
      <c r="J1810" s="5">
        <v>22.328533172607401</v>
      </c>
      <c r="K1810" s="5">
        <v>22.068759918212901</v>
      </c>
      <c r="L1810" s="5">
        <v>22.5648905436198</v>
      </c>
      <c r="M1810" s="5">
        <v>22.318529129028299</v>
      </c>
      <c r="N1810" s="5">
        <v>0.63346537096648303</v>
      </c>
      <c r="O1810" s="5">
        <v>-0.24636141459147301</v>
      </c>
    </row>
    <row r="1811" spans="1:15" x14ac:dyDescent="0.35">
      <c r="A1811" s="5" t="s">
        <v>6</v>
      </c>
      <c r="B1811" s="5">
        <v>220</v>
      </c>
      <c r="C1811" s="5" t="s">
        <v>4954</v>
      </c>
      <c r="D1811" s="5" t="s">
        <v>4955</v>
      </c>
      <c r="E1811" s="5" t="s">
        <v>4956</v>
      </c>
      <c r="F1811" s="5">
        <v>27.552755355835</v>
      </c>
      <c r="G1811" s="5">
        <v>27.546760559081999</v>
      </c>
      <c r="H1811" s="5">
        <v>27.858354568481399</v>
      </c>
      <c r="I1811" s="5">
        <v>27.395328521728501</v>
      </c>
      <c r="J1811" s="5">
        <v>27.4516277313232</v>
      </c>
      <c r="K1811" s="5">
        <v>27.530281066894499</v>
      </c>
      <c r="L1811" s="5">
        <v>27.652623494466098</v>
      </c>
      <c r="M1811" s="5">
        <v>27.459079106648801</v>
      </c>
      <c r="N1811" s="5">
        <v>0.81385271515258695</v>
      </c>
      <c r="O1811" s="5">
        <v>-0.19354438781738301</v>
      </c>
    </row>
    <row r="1812" spans="1:15" x14ac:dyDescent="0.35">
      <c r="A1812" s="5" t="s">
        <v>6</v>
      </c>
      <c r="B1812" s="5">
        <v>220</v>
      </c>
      <c r="C1812" s="5" t="s">
        <v>4957</v>
      </c>
      <c r="D1812" s="5" t="s">
        <v>4958</v>
      </c>
      <c r="E1812" s="5" t="s">
        <v>1271</v>
      </c>
      <c r="F1812" s="5">
        <v>33.8571586608887</v>
      </c>
      <c r="G1812" s="5">
        <v>33.8597602844238</v>
      </c>
      <c r="H1812" s="5">
        <v>34.068122863769503</v>
      </c>
      <c r="I1812" s="5">
        <v>33.666328430175803</v>
      </c>
      <c r="J1812" s="5">
        <v>33.736785888671903</v>
      </c>
      <c r="K1812" s="5">
        <v>33.8587837219238</v>
      </c>
      <c r="L1812" s="5">
        <v>33.928347269694001</v>
      </c>
      <c r="M1812" s="5">
        <v>33.7539660135905</v>
      </c>
      <c r="N1812" s="5">
        <v>0.90733001033926497</v>
      </c>
      <c r="O1812" s="5">
        <v>-0.17438125610351601</v>
      </c>
    </row>
    <row r="1813" spans="1:15" x14ac:dyDescent="0.35">
      <c r="A1813" s="5" t="s">
        <v>6</v>
      </c>
      <c r="B1813" s="5">
        <v>220</v>
      </c>
      <c r="C1813" s="5" t="s">
        <v>4959</v>
      </c>
      <c r="D1813" s="5" t="s">
        <v>4960</v>
      </c>
      <c r="E1813" s="5" t="s">
        <v>4961</v>
      </c>
      <c r="F1813" s="5">
        <v>26.528419494628899</v>
      </c>
      <c r="G1813" s="5">
        <v>26.48899269104</v>
      </c>
      <c r="H1813" s="5">
        <v>26.611305236816399</v>
      </c>
      <c r="I1813" s="5">
        <v>26.2485446929932</v>
      </c>
      <c r="J1813" s="5">
        <v>26.325248718261701</v>
      </c>
      <c r="K1813" s="5">
        <v>26.5274353027344</v>
      </c>
      <c r="L1813" s="5">
        <v>26.542905807495099</v>
      </c>
      <c r="M1813" s="5">
        <v>26.3670762379964</v>
      </c>
      <c r="N1813" s="5">
        <v>0.90503930266979105</v>
      </c>
      <c r="O1813" s="5">
        <v>-0.17582956949869899</v>
      </c>
    </row>
    <row r="1814" spans="1:15" x14ac:dyDescent="0.35">
      <c r="A1814" s="5" t="s">
        <v>6</v>
      </c>
      <c r="B1814" s="5">
        <v>220</v>
      </c>
      <c r="C1814" s="5" t="s">
        <v>4962</v>
      </c>
      <c r="D1814" s="5" t="s">
        <v>4963</v>
      </c>
      <c r="E1814" s="5" t="s">
        <v>2951</v>
      </c>
      <c r="F1814" s="5">
        <v>30.992307662963899</v>
      </c>
      <c r="G1814" s="5">
        <v>30.971742630004901</v>
      </c>
      <c r="H1814" s="5">
        <v>31.243343353271499</v>
      </c>
      <c r="I1814" s="5">
        <v>30.839302062988299</v>
      </c>
      <c r="J1814" s="5">
        <v>30.867568969726602</v>
      </c>
      <c r="K1814" s="5">
        <v>30.9607238769531</v>
      </c>
      <c r="L1814" s="5">
        <v>31.0691312154134</v>
      </c>
      <c r="M1814" s="5">
        <v>30.889198303222699</v>
      </c>
      <c r="N1814" s="5">
        <v>0.88526517544350902</v>
      </c>
      <c r="O1814" s="5">
        <v>-0.179932912190754</v>
      </c>
    </row>
    <row r="1815" spans="1:15" x14ac:dyDescent="0.35">
      <c r="A1815" s="5" t="s">
        <v>6</v>
      </c>
      <c r="B1815" s="5">
        <v>220</v>
      </c>
      <c r="C1815" s="5" t="s">
        <v>4964</v>
      </c>
      <c r="D1815" s="5" t="s">
        <v>4965</v>
      </c>
      <c r="E1815" s="5" t="s">
        <v>4966</v>
      </c>
      <c r="F1815" s="5">
        <v>29.142906188964801</v>
      </c>
      <c r="G1815" s="5">
        <v>29.0960178375244</v>
      </c>
      <c r="H1815" s="5">
        <v>29.2907829284668</v>
      </c>
      <c r="I1815" s="5">
        <v>29.0052089691162</v>
      </c>
      <c r="J1815" s="5">
        <v>28.9925861358643</v>
      </c>
      <c r="K1815" s="5">
        <v>29.0834350585938</v>
      </c>
      <c r="L1815" s="5">
        <v>29.176568984985401</v>
      </c>
      <c r="M1815" s="5">
        <v>29.027076721191399</v>
      </c>
      <c r="N1815" s="5">
        <v>1.0777192433840099</v>
      </c>
      <c r="O1815" s="5">
        <v>-0.14949226379394501</v>
      </c>
    </row>
    <row r="1816" spans="1:15" x14ac:dyDescent="0.35">
      <c r="A1816" s="5" t="s">
        <v>6</v>
      </c>
      <c r="B1816" s="5">
        <v>220</v>
      </c>
      <c r="C1816" s="5" t="s">
        <v>4967</v>
      </c>
      <c r="D1816" s="5" t="s">
        <v>4968</v>
      </c>
      <c r="E1816" s="5" t="s">
        <v>4201</v>
      </c>
      <c r="F1816" s="5">
        <v>25.9966011047363</v>
      </c>
      <c r="G1816" s="5">
        <v>26.172481536865199</v>
      </c>
      <c r="H1816" s="5">
        <v>26.014396667480501</v>
      </c>
      <c r="I1816" s="5">
        <v>26.0251159667969</v>
      </c>
      <c r="J1816" s="5">
        <v>25.834487915039102</v>
      </c>
      <c r="K1816" s="5">
        <v>25.790575027465799</v>
      </c>
      <c r="L1816" s="5">
        <v>26.061159769694001</v>
      </c>
      <c r="M1816" s="5">
        <v>25.8833929697673</v>
      </c>
      <c r="N1816" s="5">
        <v>0.9104814705298</v>
      </c>
      <c r="O1816" s="5">
        <v>-0.17776679992675801</v>
      </c>
    </row>
    <row r="1817" spans="1:15" x14ac:dyDescent="0.35">
      <c r="A1817" s="5" t="s">
        <v>6</v>
      </c>
      <c r="B1817" s="5">
        <v>220</v>
      </c>
      <c r="C1817" s="5" t="s">
        <v>4969</v>
      </c>
      <c r="D1817" s="5" t="s">
        <v>4970</v>
      </c>
      <c r="E1817" s="5" t="s">
        <v>4971</v>
      </c>
      <c r="F1817" s="5">
        <v>29.986034393310501</v>
      </c>
      <c r="G1817" s="5">
        <v>29.979091644287099</v>
      </c>
      <c r="H1817" s="5">
        <v>30.056394577026399</v>
      </c>
      <c r="I1817" s="5">
        <v>29.9055080413818</v>
      </c>
      <c r="J1817" s="5">
        <v>29.838182449340799</v>
      </c>
      <c r="K1817" s="5">
        <v>29.934061050415</v>
      </c>
      <c r="L1817" s="5">
        <v>30.007173538208001</v>
      </c>
      <c r="M1817" s="5">
        <v>29.892583847045898</v>
      </c>
      <c r="N1817" s="5">
        <v>1.41715837706924</v>
      </c>
      <c r="O1817" s="5">
        <v>-0.114589691162109</v>
      </c>
    </row>
    <row r="1818" spans="1:15" x14ac:dyDescent="0.35">
      <c r="A1818" s="5" t="s">
        <v>6</v>
      </c>
      <c r="B1818" s="5">
        <v>220</v>
      </c>
      <c r="C1818" s="5" t="s">
        <v>4972</v>
      </c>
      <c r="D1818" s="5" t="s">
        <v>4973</v>
      </c>
      <c r="E1818" s="5" t="s">
        <v>4974</v>
      </c>
      <c r="F1818" s="5">
        <v>28.7454509735107</v>
      </c>
      <c r="G1818" s="5">
        <v>28.751203536987301</v>
      </c>
      <c r="H1818" s="5">
        <v>28.854290008544901</v>
      </c>
      <c r="I1818" s="5">
        <v>28.652645111083999</v>
      </c>
      <c r="J1818" s="5">
        <v>28.677000045776399</v>
      </c>
      <c r="K1818" s="5">
        <v>28.6823825836182</v>
      </c>
      <c r="L1818" s="5">
        <v>28.783648173014299</v>
      </c>
      <c r="M1818" s="5">
        <v>28.670675913492801</v>
      </c>
      <c r="N1818" s="5">
        <v>1.4381225965505899</v>
      </c>
      <c r="O1818" s="5">
        <v>-0.112972259521484</v>
      </c>
    </row>
    <row r="1819" spans="1:15" x14ac:dyDescent="0.35">
      <c r="A1819" s="5" t="s">
        <v>6</v>
      </c>
      <c r="B1819" s="5">
        <v>220</v>
      </c>
      <c r="C1819" s="5" t="s">
        <v>4975</v>
      </c>
      <c r="D1819" s="5" t="s">
        <v>4976</v>
      </c>
      <c r="E1819" s="5" t="s">
        <v>4977</v>
      </c>
      <c r="F1819" s="5">
        <v>20.710597991943398</v>
      </c>
      <c r="G1819" s="5">
        <v>19.9482936859131</v>
      </c>
      <c r="H1819" s="5">
        <v>20.284938812255898</v>
      </c>
      <c r="I1819" s="5">
        <v>20.328262329101602</v>
      </c>
      <c r="J1819" s="5">
        <v>19.882347106933601</v>
      </c>
      <c r="K1819" s="5">
        <v>19.766656875610401</v>
      </c>
      <c r="L1819" s="5">
        <v>20.314610163370801</v>
      </c>
      <c r="M1819" s="5">
        <v>19.9924221038818</v>
      </c>
      <c r="N1819" s="5">
        <v>0.50475724664461696</v>
      </c>
      <c r="O1819" s="5">
        <v>-0.32218805948893298</v>
      </c>
    </row>
    <row r="1820" spans="1:15" x14ac:dyDescent="0.35">
      <c r="A1820" s="5" t="s">
        <v>6</v>
      </c>
      <c r="B1820" s="5">
        <v>220</v>
      </c>
      <c r="C1820" s="5" t="s">
        <v>4978</v>
      </c>
      <c r="D1820" s="5" t="s">
        <v>4979</v>
      </c>
      <c r="E1820" s="5" t="s">
        <v>4980</v>
      </c>
      <c r="F1820" s="5">
        <v>34.128551483154297</v>
      </c>
      <c r="G1820" s="5">
        <v>34.447402954101598</v>
      </c>
      <c r="H1820" s="5">
        <v>34.778514862060497</v>
      </c>
      <c r="I1820" s="5">
        <v>33.965625762939503</v>
      </c>
      <c r="J1820" s="5">
        <v>34.245388031005902</v>
      </c>
      <c r="K1820" s="5">
        <v>34.303577423095703</v>
      </c>
      <c r="L1820" s="5">
        <v>34.451489766438797</v>
      </c>
      <c r="M1820" s="5">
        <v>34.171530405680301</v>
      </c>
      <c r="N1820" s="5">
        <v>0.58137088179500396</v>
      </c>
      <c r="O1820" s="5">
        <v>-0.279959360758468</v>
      </c>
    </row>
    <row r="1821" spans="1:15" x14ac:dyDescent="0.35">
      <c r="A1821" s="5" t="s">
        <v>6</v>
      </c>
      <c r="B1821" s="5">
        <v>220</v>
      </c>
      <c r="C1821" s="5" t="s">
        <v>4981</v>
      </c>
      <c r="D1821" s="5" t="s">
        <v>4982</v>
      </c>
      <c r="E1821" s="5" t="s">
        <v>1271</v>
      </c>
      <c r="F1821" s="5">
        <v>28.275302886962901</v>
      </c>
      <c r="G1821" s="5">
        <v>28.177263259887699</v>
      </c>
      <c r="H1821" s="5">
        <v>28.9396152496338</v>
      </c>
      <c r="I1821" s="5">
        <v>27.875837326049801</v>
      </c>
      <c r="J1821" s="5">
        <v>28.021165847778299</v>
      </c>
      <c r="K1821" s="5">
        <v>28.484260559081999</v>
      </c>
      <c r="L1821" s="5">
        <v>28.4640604654948</v>
      </c>
      <c r="M1821" s="5">
        <v>28.127087910970101</v>
      </c>
      <c r="N1821" s="5">
        <v>0.48609166522956199</v>
      </c>
      <c r="O1821" s="5">
        <v>-0.33697255452474201</v>
      </c>
    </row>
    <row r="1822" spans="1:15" x14ac:dyDescent="0.35">
      <c r="A1822" s="5" t="s">
        <v>6</v>
      </c>
      <c r="B1822" s="5">
        <v>220</v>
      </c>
      <c r="C1822" s="5" t="s">
        <v>4983</v>
      </c>
      <c r="D1822" s="5" t="s">
        <v>4984</v>
      </c>
      <c r="E1822" s="5" t="s">
        <v>4985</v>
      </c>
      <c r="F1822" s="5">
        <v>24.367713928222699</v>
      </c>
      <c r="G1822" s="5">
        <v>24.368816375732401</v>
      </c>
      <c r="H1822" s="5">
        <v>24.8990573883057</v>
      </c>
      <c r="I1822" s="5">
        <v>24.066898345947301</v>
      </c>
      <c r="J1822" s="5">
        <v>24.510391235351602</v>
      </c>
      <c r="K1822" s="5">
        <v>24.199987411498999</v>
      </c>
      <c r="L1822" s="5">
        <v>24.5451958974202</v>
      </c>
      <c r="M1822" s="5">
        <v>24.259092330932599</v>
      </c>
      <c r="N1822" s="5">
        <v>0.57838415350991501</v>
      </c>
      <c r="O1822" s="5">
        <v>-0.28610356648762902</v>
      </c>
    </row>
    <row r="1823" spans="1:15" x14ac:dyDescent="0.35">
      <c r="A1823" s="5" t="s">
        <v>6</v>
      </c>
      <c r="B1823" s="5">
        <v>220</v>
      </c>
      <c r="C1823" s="5" t="s">
        <v>4986</v>
      </c>
      <c r="D1823" s="5" t="s">
        <v>4987</v>
      </c>
      <c r="E1823" s="5" t="s">
        <v>4988</v>
      </c>
      <c r="F1823" s="5">
        <v>29.592456817626999</v>
      </c>
      <c r="G1823" s="5">
        <v>29.607889175415</v>
      </c>
      <c r="H1823" s="5">
        <v>29.747503280639599</v>
      </c>
      <c r="I1823" s="5">
        <v>29.511398315429702</v>
      </c>
      <c r="J1823" s="5">
        <v>29.548280715942401</v>
      </c>
      <c r="K1823" s="5">
        <v>29.4747524261475</v>
      </c>
      <c r="L1823" s="5">
        <v>29.649283091227201</v>
      </c>
      <c r="M1823" s="5">
        <v>29.511477152506501</v>
      </c>
      <c r="N1823" s="5">
        <v>1.2063281729024999</v>
      </c>
      <c r="O1823" s="5">
        <v>-0.13780593872070299</v>
      </c>
    </row>
    <row r="1824" spans="1:15" x14ac:dyDescent="0.35">
      <c r="A1824" s="5" t="s">
        <v>6</v>
      </c>
      <c r="B1824" s="5">
        <v>220</v>
      </c>
      <c r="C1824" s="5" t="s">
        <v>4989</v>
      </c>
      <c r="D1824" s="5" t="s">
        <v>4990</v>
      </c>
      <c r="E1824" s="5" t="s">
        <v>323</v>
      </c>
      <c r="F1824" s="5">
        <v>26.6268215179443</v>
      </c>
      <c r="G1824" s="5">
        <v>26.594823837280298</v>
      </c>
      <c r="H1824" s="5">
        <v>26.577104568481399</v>
      </c>
      <c r="I1824" s="5">
        <v>26.528959274291999</v>
      </c>
      <c r="J1824" s="5">
        <v>26.522031784057599</v>
      </c>
      <c r="K1824" s="5">
        <v>26.517557144165</v>
      </c>
      <c r="L1824" s="5">
        <v>26.599583307902002</v>
      </c>
      <c r="M1824" s="5">
        <v>26.522849400838201</v>
      </c>
      <c r="N1824" s="5">
        <v>2.1688211330162099</v>
      </c>
      <c r="O1824" s="5">
        <v>-7.6733907063804493E-2</v>
      </c>
    </row>
    <row r="1825" spans="1:15" x14ac:dyDescent="0.35">
      <c r="A1825" s="5" t="s">
        <v>6</v>
      </c>
      <c r="B1825" s="5">
        <v>220</v>
      </c>
      <c r="C1825" s="5" t="s">
        <v>4991</v>
      </c>
      <c r="D1825" s="5" t="s">
        <v>4992</v>
      </c>
      <c r="E1825" s="5" t="s">
        <v>2832</v>
      </c>
      <c r="F1825" s="5">
        <v>30.321832656860401</v>
      </c>
      <c r="G1825" s="5">
        <v>30.424274444580099</v>
      </c>
      <c r="H1825" s="5">
        <v>30.696434020996101</v>
      </c>
      <c r="I1825" s="5">
        <v>30.1014213562012</v>
      </c>
      <c r="J1825" s="5">
        <v>30.153785705566399</v>
      </c>
      <c r="K1825" s="5">
        <v>30.463727951049801</v>
      </c>
      <c r="L1825" s="5">
        <v>30.480847040812201</v>
      </c>
      <c r="M1825" s="5">
        <v>30.2396450042725</v>
      </c>
      <c r="N1825" s="5">
        <v>0.69073610768802196</v>
      </c>
      <c r="O1825" s="5">
        <v>-0.241202036539715</v>
      </c>
    </row>
    <row r="1826" spans="1:15" x14ac:dyDescent="0.35">
      <c r="A1826" s="5" t="s">
        <v>6</v>
      </c>
      <c r="B1826" s="5">
        <v>220</v>
      </c>
      <c r="C1826" s="5" t="s">
        <v>4993</v>
      </c>
      <c r="D1826" s="5" t="s">
        <v>4994</v>
      </c>
      <c r="E1826" s="5" t="s">
        <v>4995</v>
      </c>
      <c r="F1826" s="5">
        <v>33.706760406494098</v>
      </c>
      <c r="G1826" s="5">
        <v>33.672218322753899</v>
      </c>
      <c r="H1826" s="5">
        <v>33.805408477783203</v>
      </c>
      <c r="I1826" s="5">
        <v>33.564128875732401</v>
      </c>
      <c r="J1826" s="5">
        <v>33.624919891357401</v>
      </c>
      <c r="K1826" s="5">
        <v>33.6176948547363</v>
      </c>
      <c r="L1826" s="5">
        <v>33.7281290690104</v>
      </c>
      <c r="M1826" s="5">
        <v>33.602247873942098</v>
      </c>
      <c r="N1826" s="5">
        <v>1.3305844459674001</v>
      </c>
      <c r="O1826" s="5">
        <v>-0.12588119506835899</v>
      </c>
    </row>
    <row r="1827" spans="1:15" x14ac:dyDescent="0.35">
      <c r="A1827" s="5" t="s">
        <v>6</v>
      </c>
      <c r="B1827" s="5">
        <v>220</v>
      </c>
      <c r="C1827" s="5" t="s">
        <v>4996</v>
      </c>
      <c r="D1827" s="5" t="s">
        <v>4997</v>
      </c>
      <c r="E1827" s="5" t="s">
        <v>4998</v>
      </c>
      <c r="F1827" s="5">
        <v>21.872043609619102</v>
      </c>
      <c r="G1827" s="5">
        <v>21.127635955810501</v>
      </c>
      <c r="H1827" s="5">
        <v>21.558269500732401</v>
      </c>
      <c r="I1827" s="5">
        <v>21.299098968505898</v>
      </c>
      <c r="J1827" s="5">
        <v>21.123184204101602</v>
      </c>
      <c r="K1827" s="5">
        <v>21.266176223754901</v>
      </c>
      <c r="L1827" s="5">
        <v>21.519316355387399</v>
      </c>
      <c r="M1827" s="5">
        <v>21.229486465454102</v>
      </c>
      <c r="N1827" s="5">
        <v>0.58085679892856301</v>
      </c>
      <c r="O1827" s="5">
        <v>-0.28982988993326902</v>
      </c>
    </row>
    <row r="1828" spans="1:15" x14ac:dyDescent="0.35">
      <c r="A1828" s="5" t="s">
        <v>6</v>
      </c>
      <c r="B1828" s="5">
        <v>220</v>
      </c>
      <c r="C1828" s="5" t="s">
        <v>4999</v>
      </c>
      <c r="D1828" s="5" t="s">
        <v>5000</v>
      </c>
      <c r="E1828" s="5" t="s">
        <v>5001</v>
      </c>
      <c r="F1828" s="5">
        <v>28.662336349487301</v>
      </c>
      <c r="G1828" s="5">
        <v>28.661138534545898</v>
      </c>
      <c r="H1828" s="5">
        <v>28.724048614501999</v>
      </c>
      <c r="I1828" s="5">
        <v>28.607866287231399</v>
      </c>
      <c r="J1828" s="5">
        <v>28.589666366577099</v>
      </c>
      <c r="K1828" s="5">
        <v>28.549770355224599</v>
      </c>
      <c r="L1828" s="5">
        <v>28.682507832845101</v>
      </c>
      <c r="M1828" s="5">
        <v>28.582434336344399</v>
      </c>
      <c r="N1828" s="5">
        <v>1.68667129997915</v>
      </c>
      <c r="O1828" s="5">
        <v>-0.10007349650064901</v>
      </c>
    </row>
    <row r="1829" spans="1:15" x14ac:dyDescent="0.35">
      <c r="A1829" s="5" t="s">
        <v>6</v>
      </c>
      <c r="B1829" s="5">
        <v>220</v>
      </c>
      <c r="C1829" s="5" t="s">
        <v>5002</v>
      </c>
      <c r="D1829" s="5" t="s">
        <v>5003</v>
      </c>
      <c r="E1829" s="5" t="s">
        <v>5004</v>
      </c>
      <c r="F1829" s="5">
        <v>31.321548461914102</v>
      </c>
      <c r="G1829" s="5">
        <v>31.276992797851602</v>
      </c>
      <c r="H1829" s="5">
        <v>31.508541107177699</v>
      </c>
      <c r="I1829" s="5">
        <v>31.138505935668899</v>
      </c>
      <c r="J1829" s="5">
        <v>31.1938362121582</v>
      </c>
      <c r="K1829" s="5">
        <v>31.2655239105225</v>
      </c>
      <c r="L1829" s="5">
        <v>31.369027455647799</v>
      </c>
      <c r="M1829" s="5">
        <v>31.1992886861165</v>
      </c>
      <c r="N1829" s="5">
        <v>0.99641085362452597</v>
      </c>
      <c r="O1829" s="5">
        <v>-0.16973876953125</v>
      </c>
    </row>
    <row r="1830" spans="1:15" x14ac:dyDescent="0.35">
      <c r="A1830" s="5" t="s">
        <v>6</v>
      </c>
      <c r="B1830" s="5">
        <v>220</v>
      </c>
      <c r="C1830" s="5" t="s">
        <v>5005</v>
      </c>
      <c r="D1830" s="5" t="s">
        <v>5006</v>
      </c>
      <c r="E1830" s="5" t="s">
        <v>4620</v>
      </c>
      <c r="F1830" s="5">
        <v>33.163459777832003</v>
      </c>
      <c r="G1830" s="5">
        <v>33.113704681396499</v>
      </c>
      <c r="H1830" s="5">
        <v>33.284706115722699</v>
      </c>
      <c r="I1830" s="5">
        <v>33.011856079101598</v>
      </c>
      <c r="J1830" s="5">
        <v>33.076351165771499</v>
      </c>
      <c r="K1830" s="5">
        <v>33.054103851318402</v>
      </c>
      <c r="L1830" s="5">
        <v>33.187290191650398</v>
      </c>
      <c r="M1830" s="5">
        <v>33.047437032063797</v>
      </c>
      <c r="N1830" s="5">
        <v>1.21271810189826</v>
      </c>
      <c r="O1830" s="5">
        <v>-0.13985315958658601</v>
      </c>
    </row>
    <row r="1831" spans="1:15" x14ac:dyDescent="0.35">
      <c r="A1831" s="5" t="s">
        <v>6</v>
      </c>
      <c r="B1831" s="5">
        <v>220</v>
      </c>
      <c r="C1831" s="5" t="s">
        <v>5007</v>
      </c>
      <c r="D1831" s="5" t="s">
        <v>5008</v>
      </c>
      <c r="E1831" s="5" t="s">
        <v>5009</v>
      </c>
      <c r="F1831" s="5">
        <v>28.663122177123999</v>
      </c>
      <c r="G1831" s="5">
        <v>27.844175338745099</v>
      </c>
      <c r="H1831" s="5">
        <v>28.750635147094702</v>
      </c>
      <c r="I1831" s="5">
        <v>28.244052886962901</v>
      </c>
      <c r="J1831" s="5">
        <v>27.712409973144499</v>
      </c>
      <c r="K1831" s="5">
        <v>28.206783294677699</v>
      </c>
      <c r="L1831" s="5">
        <v>28.4193108876546</v>
      </c>
      <c r="M1831" s="5">
        <v>28.054415384928401</v>
      </c>
      <c r="N1831" s="5">
        <v>0.47087807509336799</v>
      </c>
      <c r="O1831" s="5">
        <v>-0.364895502726235</v>
      </c>
    </row>
    <row r="1832" spans="1:15" x14ac:dyDescent="0.35">
      <c r="A1832" s="5" t="s">
        <v>6</v>
      </c>
      <c r="B1832" s="5">
        <v>220</v>
      </c>
      <c r="C1832" s="5" t="s">
        <v>5010</v>
      </c>
      <c r="D1832" s="5" t="s">
        <v>5011</v>
      </c>
      <c r="E1832" s="5" t="s">
        <v>5012</v>
      </c>
      <c r="F1832" s="5">
        <v>24.199779510498001</v>
      </c>
      <c r="G1832" s="5">
        <v>24.0681476593018</v>
      </c>
      <c r="H1832" s="5">
        <v>25.096992492675799</v>
      </c>
      <c r="I1832" s="5">
        <v>24.147031784057599</v>
      </c>
      <c r="J1832" s="5">
        <v>24.1091213226318</v>
      </c>
      <c r="K1832" s="5">
        <v>24.032464981079102</v>
      </c>
      <c r="L1832" s="5">
        <v>24.454973220825199</v>
      </c>
      <c r="M1832" s="5">
        <v>24.096206029256201</v>
      </c>
      <c r="N1832" s="5">
        <v>0.47941215978033502</v>
      </c>
      <c r="O1832" s="5">
        <v>-0.35876719156901199</v>
      </c>
    </row>
    <row r="1833" spans="1:15" x14ac:dyDescent="0.35">
      <c r="A1833" s="5" t="s">
        <v>6</v>
      </c>
      <c r="B1833" s="5">
        <v>220</v>
      </c>
      <c r="C1833" s="5" t="s">
        <v>5013</v>
      </c>
      <c r="D1833" s="5" t="s">
        <v>5014</v>
      </c>
      <c r="E1833" s="5" t="s">
        <v>5015</v>
      </c>
      <c r="F1833" s="5">
        <v>21.853864669799801</v>
      </c>
      <c r="G1833" s="5">
        <v>21.486322402954102</v>
      </c>
      <c r="H1833" s="5">
        <v>21.7503547668457</v>
      </c>
      <c r="I1833" s="5">
        <v>20.7630729675293</v>
      </c>
      <c r="J1833" s="5">
        <v>21.4556369781494</v>
      </c>
      <c r="K1833" s="5">
        <v>21.797096252441399</v>
      </c>
      <c r="L1833" s="5">
        <v>21.6968472798665</v>
      </c>
      <c r="M1833" s="5">
        <v>21.33860206604</v>
      </c>
      <c r="N1833" s="5">
        <v>0.48160154912181202</v>
      </c>
      <c r="O1833" s="5">
        <v>-0.35824521382649599</v>
      </c>
    </row>
    <row r="1834" spans="1:15" x14ac:dyDescent="0.35">
      <c r="A1834" s="5" t="s">
        <v>6</v>
      </c>
      <c r="B1834" s="5">
        <v>220</v>
      </c>
      <c r="C1834" s="5" t="s">
        <v>5016</v>
      </c>
      <c r="D1834" s="5" t="s">
        <v>5017</v>
      </c>
      <c r="E1834" s="5" t="s">
        <v>5018</v>
      </c>
      <c r="F1834" s="5">
        <v>27.6278686523438</v>
      </c>
      <c r="G1834" s="5">
        <v>27.555801391601602</v>
      </c>
      <c r="H1834" s="5">
        <v>27.719903945922901</v>
      </c>
      <c r="I1834" s="5">
        <v>27.409976959228501</v>
      </c>
      <c r="J1834" s="5">
        <v>27.491582870483398</v>
      </c>
      <c r="K1834" s="5">
        <v>27.548154830932599</v>
      </c>
      <c r="L1834" s="5">
        <v>27.634524663289401</v>
      </c>
      <c r="M1834" s="5">
        <v>27.483238220214801</v>
      </c>
      <c r="N1834" s="5">
        <v>1.1445969898673201</v>
      </c>
      <c r="O1834" s="5">
        <v>-0.151286443074543</v>
      </c>
    </row>
    <row r="1835" spans="1:15" x14ac:dyDescent="0.35">
      <c r="A1835" s="5" t="s">
        <v>6</v>
      </c>
      <c r="B1835" s="5">
        <v>220</v>
      </c>
      <c r="C1835" s="5" t="s">
        <v>5019</v>
      </c>
      <c r="D1835" s="5" t="s">
        <v>5020</v>
      </c>
      <c r="E1835" s="5" t="s">
        <v>5021</v>
      </c>
      <c r="F1835" s="5">
        <v>24.815332412719702</v>
      </c>
      <c r="G1835" s="5">
        <v>24.749570846557599</v>
      </c>
      <c r="H1835" s="5">
        <v>24.879184722900401</v>
      </c>
      <c r="I1835" s="5">
        <v>24.370298385620099</v>
      </c>
      <c r="J1835" s="5">
        <v>24.718994140625</v>
      </c>
      <c r="K1835" s="5">
        <v>24.7137050628662</v>
      </c>
      <c r="L1835" s="5">
        <v>24.8146959940592</v>
      </c>
      <c r="M1835" s="5">
        <v>24.600999196370399</v>
      </c>
      <c r="N1835" s="5">
        <v>0.81573483755805498</v>
      </c>
      <c r="O1835" s="5">
        <v>-0.21369679768880401</v>
      </c>
    </row>
    <row r="1836" spans="1:15" x14ac:dyDescent="0.35">
      <c r="A1836" s="5" t="s">
        <v>6</v>
      </c>
      <c r="B1836" s="5">
        <v>220</v>
      </c>
      <c r="C1836" s="5" t="s">
        <v>5022</v>
      </c>
      <c r="D1836" s="5" t="s">
        <v>5023</v>
      </c>
      <c r="E1836" s="5" t="s">
        <v>33</v>
      </c>
      <c r="F1836" s="5">
        <v>23.211534500122099</v>
      </c>
      <c r="G1836" s="5">
        <v>23.177688598632798</v>
      </c>
      <c r="H1836" s="5">
        <v>23.496232986450199</v>
      </c>
      <c r="I1836" s="5">
        <v>22.5490016937256</v>
      </c>
      <c r="J1836" s="5">
        <v>23.119377136230501</v>
      </c>
      <c r="K1836" s="5">
        <v>23.28440284729</v>
      </c>
      <c r="L1836" s="5">
        <v>23.295152028401699</v>
      </c>
      <c r="M1836" s="5">
        <v>22.984260559081999</v>
      </c>
      <c r="N1836" s="5">
        <v>0.56442517336456499</v>
      </c>
      <c r="O1836" s="5">
        <v>-0.31089146931966</v>
      </c>
    </row>
    <row r="1837" spans="1:15" x14ac:dyDescent="0.35">
      <c r="A1837" s="5" t="s">
        <v>6</v>
      </c>
      <c r="B1837" s="5">
        <v>220</v>
      </c>
      <c r="C1837" s="5" t="s">
        <v>5024</v>
      </c>
      <c r="D1837" s="5" t="s">
        <v>5025</v>
      </c>
      <c r="E1837" s="5" t="s">
        <v>2690</v>
      </c>
      <c r="F1837" s="5">
        <v>28.354682922363299</v>
      </c>
      <c r="G1837" s="5">
        <v>28.2982177734375</v>
      </c>
      <c r="H1837" s="5">
        <v>28.352302551269499</v>
      </c>
      <c r="I1837" s="5">
        <v>28.27734375</v>
      </c>
      <c r="J1837" s="5">
        <v>28.201225280761701</v>
      </c>
      <c r="K1837" s="5">
        <v>28.121894836425799</v>
      </c>
      <c r="L1837" s="5">
        <v>28.335067749023398</v>
      </c>
      <c r="M1837" s="5">
        <v>28.2001546223958</v>
      </c>
      <c r="N1837" s="5">
        <v>1.3029279602182</v>
      </c>
      <c r="O1837" s="5">
        <v>-0.13491312662760499</v>
      </c>
    </row>
    <row r="1838" spans="1:15" x14ac:dyDescent="0.35">
      <c r="A1838" s="5" t="s">
        <v>6</v>
      </c>
      <c r="B1838" s="5">
        <v>220</v>
      </c>
      <c r="C1838" s="5" t="s">
        <v>5026</v>
      </c>
      <c r="D1838" s="5" t="s">
        <v>5027</v>
      </c>
      <c r="E1838" s="5" t="s">
        <v>5028</v>
      </c>
      <c r="F1838" s="5">
        <v>30.771411895751999</v>
      </c>
      <c r="G1838" s="5">
        <v>30.7079467773438</v>
      </c>
      <c r="H1838" s="5">
        <v>30.9911193847656</v>
      </c>
      <c r="I1838" s="5">
        <v>30.554590225219702</v>
      </c>
      <c r="J1838" s="5">
        <v>30.604663848876999</v>
      </c>
      <c r="K1838" s="5">
        <v>30.728466033935501</v>
      </c>
      <c r="L1838" s="5">
        <v>30.823492685953799</v>
      </c>
      <c r="M1838" s="5">
        <v>30.6292400360107</v>
      </c>
      <c r="N1838" s="5">
        <v>0.90503363242840296</v>
      </c>
      <c r="O1838" s="5">
        <v>-0.19425264994303501</v>
      </c>
    </row>
    <row r="1839" spans="1:15" x14ac:dyDescent="0.35">
      <c r="A1839" s="5" t="s">
        <v>6</v>
      </c>
      <c r="B1839" s="5">
        <v>220</v>
      </c>
      <c r="C1839" s="5" t="s">
        <v>5029</v>
      </c>
      <c r="D1839" s="5" t="s">
        <v>5030</v>
      </c>
      <c r="E1839" s="5" t="s">
        <v>5031</v>
      </c>
      <c r="F1839" s="5">
        <v>26.998489379882798</v>
      </c>
      <c r="G1839" s="5">
        <v>26.9580783843994</v>
      </c>
      <c r="H1839" s="5">
        <v>26.998693466186499</v>
      </c>
      <c r="I1839" s="5">
        <v>26.923332214355501</v>
      </c>
      <c r="J1839" s="5">
        <v>26.874841690063501</v>
      </c>
      <c r="K1839" s="5">
        <v>26.8192348480225</v>
      </c>
      <c r="L1839" s="5">
        <v>26.9850870768229</v>
      </c>
      <c r="M1839" s="5">
        <v>26.872469584147101</v>
      </c>
      <c r="N1839" s="5">
        <v>1.5706328246015699</v>
      </c>
      <c r="O1839" s="5">
        <v>-0.112617492675781</v>
      </c>
    </row>
    <row r="1840" spans="1:15" x14ac:dyDescent="0.35">
      <c r="A1840" s="5" t="s">
        <v>6</v>
      </c>
      <c r="B1840" s="5">
        <v>220</v>
      </c>
      <c r="C1840" s="5" t="s">
        <v>5032</v>
      </c>
      <c r="D1840" s="5" t="s">
        <v>5033</v>
      </c>
      <c r="E1840" s="5" t="s">
        <v>3863</v>
      </c>
      <c r="F1840" s="5">
        <v>24.866579055786101</v>
      </c>
      <c r="G1840" s="5">
        <v>24.885271072387699</v>
      </c>
      <c r="H1840" s="5">
        <v>24.931022644043001</v>
      </c>
      <c r="I1840" s="5">
        <v>24.404783248901399</v>
      </c>
      <c r="J1840" s="5">
        <v>24.792530059814499</v>
      </c>
      <c r="K1840" s="5">
        <v>24.805952072143601</v>
      </c>
      <c r="L1840" s="5">
        <v>24.894290924072301</v>
      </c>
      <c r="M1840" s="5">
        <v>24.6677551269531</v>
      </c>
      <c r="N1840" s="5">
        <v>0.78635086682357502</v>
      </c>
      <c r="O1840" s="5">
        <v>-0.22653579711914101</v>
      </c>
    </row>
    <row r="1841" spans="1:15" x14ac:dyDescent="0.35">
      <c r="A1841" s="5" t="s">
        <v>6</v>
      </c>
      <c r="B1841" s="5">
        <v>220</v>
      </c>
      <c r="C1841" s="5" t="s">
        <v>5034</v>
      </c>
      <c r="D1841" s="5" t="s">
        <v>5035</v>
      </c>
      <c r="E1841" s="5" t="s">
        <v>5036</v>
      </c>
      <c r="F1841" s="5">
        <v>20.361265182495099</v>
      </c>
      <c r="G1841" s="5">
        <v>20.470333099365199</v>
      </c>
      <c r="H1841" s="5">
        <v>19.704757690429702</v>
      </c>
      <c r="I1841" s="5">
        <v>19.411760330200199</v>
      </c>
      <c r="J1841" s="5">
        <v>19.744626998901399</v>
      </c>
      <c r="K1841" s="5">
        <v>20.252449035644499</v>
      </c>
      <c r="L1841" s="5">
        <v>20.178785324096701</v>
      </c>
      <c r="M1841" s="5">
        <v>19.802945454915399</v>
      </c>
      <c r="N1841" s="5">
        <v>0.47703451859447998</v>
      </c>
      <c r="O1841" s="5">
        <v>-0.37583986918131601</v>
      </c>
    </row>
    <row r="1842" spans="1:15" x14ac:dyDescent="0.35">
      <c r="A1842" s="5" t="s">
        <v>6</v>
      </c>
      <c r="B1842" s="5">
        <v>220</v>
      </c>
      <c r="C1842" s="5" t="s">
        <v>5037</v>
      </c>
      <c r="D1842" s="5" t="s">
        <v>5038</v>
      </c>
      <c r="E1842" s="5" t="s">
        <v>5039</v>
      </c>
      <c r="F1842" s="5">
        <v>27.109371185302699</v>
      </c>
      <c r="G1842" s="5">
        <v>26.892421722412099</v>
      </c>
      <c r="H1842" s="5">
        <v>26.813217163085898</v>
      </c>
      <c r="I1842" s="5">
        <v>26.7754726409912</v>
      </c>
      <c r="J1842" s="5">
        <v>26.7420959472656</v>
      </c>
      <c r="K1842" s="5">
        <v>26.7422389984131</v>
      </c>
      <c r="L1842" s="5">
        <v>26.938336690266901</v>
      </c>
      <c r="M1842" s="5">
        <v>26.753269195556602</v>
      </c>
      <c r="N1842" s="5">
        <v>0.971852273307929</v>
      </c>
      <c r="O1842" s="5">
        <v>-0.185067494710285</v>
      </c>
    </row>
    <row r="1843" spans="1:15" x14ac:dyDescent="0.35">
      <c r="A1843" s="5" t="s">
        <v>6</v>
      </c>
      <c r="B1843" s="5">
        <v>220</v>
      </c>
      <c r="C1843" s="5" t="s">
        <v>5040</v>
      </c>
      <c r="D1843" s="5" t="s">
        <v>5041</v>
      </c>
      <c r="E1843" s="5" t="s">
        <v>5042</v>
      </c>
      <c r="F1843" s="5">
        <v>24.297538757324201</v>
      </c>
      <c r="G1843" s="5">
        <v>23.956892013549801</v>
      </c>
      <c r="H1843" s="5">
        <v>24.439395904541001</v>
      </c>
      <c r="I1843" s="5">
        <v>23.842506408691399</v>
      </c>
      <c r="J1843" s="5">
        <v>23.943973541259801</v>
      </c>
      <c r="K1843" s="5">
        <v>24.135158538818398</v>
      </c>
      <c r="L1843" s="5">
        <v>24.231275558471701</v>
      </c>
      <c r="M1843" s="5">
        <v>23.973879496256501</v>
      </c>
      <c r="N1843" s="5">
        <v>0.70353844048115899</v>
      </c>
      <c r="O1843" s="5">
        <v>-0.25739606221516798</v>
      </c>
    </row>
    <row r="1844" spans="1:15" x14ac:dyDescent="0.35">
      <c r="A1844" s="5" t="s">
        <v>6</v>
      </c>
      <c r="B1844" s="5">
        <v>220</v>
      </c>
      <c r="C1844" s="5" t="s">
        <v>5043</v>
      </c>
      <c r="D1844" s="5" t="s">
        <v>5044</v>
      </c>
      <c r="E1844" s="5" t="s">
        <v>1689</v>
      </c>
      <c r="F1844" s="5">
        <v>22.5056343078613</v>
      </c>
      <c r="G1844" s="5">
        <v>24.3012886047363</v>
      </c>
      <c r="H1844" s="5">
        <v>23.387363433837901</v>
      </c>
      <c r="I1844" s="5">
        <v>23.237840652465799</v>
      </c>
      <c r="J1844" s="5">
        <v>22.884794235229499</v>
      </c>
      <c r="K1844" s="5">
        <v>22.606716156005898</v>
      </c>
      <c r="L1844" s="5">
        <v>23.398095448811802</v>
      </c>
      <c r="M1844" s="5">
        <v>22.909783681233701</v>
      </c>
      <c r="N1844" s="5">
        <v>0.37213042804914498</v>
      </c>
      <c r="O1844" s="5">
        <v>-0.488311767578125</v>
      </c>
    </row>
    <row r="1845" spans="1:15" x14ac:dyDescent="0.35">
      <c r="A1845" s="5" t="s">
        <v>6</v>
      </c>
      <c r="B1845" s="5">
        <v>220</v>
      </c>
      <c r="C1845" s="5" t="s">
        <v>5045</v>
      </c>
      <c r="D1845" s="5" t="s">
        <v>5046</v>
      </c>
      <c r="E1845" s="5" t="s">
        <v>463</v>
      </c>
      <c r="F1845" s="5">
        <v>21.887489318847699</v>
      </c>
      <c r="G1845" s="5">
        <v>21.9528503417969</v>
      </c>
      <c r="H1845" s="5">
        <v>21.6377067565918</v>
      </c>
      <c r="I1845" s="5">
        <v>21.763067245483398</v>
      </c>
      <c r="J1845" s="5">
        <v>21.499382019043001</v>
      </c>
      <c r="K1845" s="5">
        <v>21.548542022705099</v>
      </c>
      <c r="L1845" s="5">
        <v>21.826015472412099</v>
      </c>
      <c r="M1845" s="5">
        <v>21.603663762410498</v>
      </c>
      <c r="N1845" s="5">
        <v>0.81993639777440097</v>
      </c>
      <c r="O1845" s="5">
        <v>-0.22235171000162901</v>
      </c>
    </row>
    <row r="1846" spans="1:15" x14ac:dyDescent="0.35">
      <c r="A1846" s="5" t="s">
        <v>6</v>
      </c>
      <c r="B1846" s="5">
        <v>220</v>
      </c>
      <c r="C1846" s="5" t="s">
        <v>5047</v>
      </c>
      <c r="D1846" s="5" t="s">
        <v>5048</v>
      </c>
      <c r="E1846" s="5" t="s">
        <v>1271</v>
      </c>
      <c r="F1846" s="5">
        <v>33.2898559570313</v>
      </c>
      <c r="G1846" s="5">
        <v>33.181331634521499</v>
      </c>
      <c r="H1846" s="5">
        <v>33.128429412841797</v>
      </c>
      <c r="I1846" s="5">
        <v>32.983768463134801</v>
      </c>
      <c r="J1846" s="5">
        <v>32.920845031738303</v>
      </c>
      <c r="K1846" s="5">
        <v>33.1519165039063</v>
      </c>
      <c r="L1846" s="5">
        <v>33.199872334798201</v>
      </c>
      <c r="M1846" s="5">
        <v>33.018843332926402</v>
      </c>
      <c r="N1846" s="5">
        <v>1.0144382937265799</v>
      </c>
      <c r="O1846" s="5">
        <v>-0.18102900187175</v>
      </c>
    </row>
    <row r="1847" spans="1:15" x14ac:dyDescent="0.35">
      <c r="A1847" s="5" t="s">
        <v>6</v>
      </c>
      <c r="B1847" s="5">
        <v>220</v>
      </c>
      <c r="C1847" s="5" t="s">
        <v>5049</v>
      </c>
      <c r="D1847" s="5" t="s">
        <v>5050</v>
      </c>
      <c r="E1847" s="5" t="s">
        <v>1036</v>
      </c>
      <c r="F1847" s="5">
        <v>22.804931640625</v>
      </c>
      <c r="G1847" s="5">
        <v>22.6028861999512</v>
      </c>
      <c r="H1847" s="5">
        <v>22.5552787780762</v>
      </c>
      <c r="I1847" s="5">
        <v>22.534132003784201</v>
      </c>
      <c r="J1847" s="5">
        <v>22.404125213623001</v>
      </c>
      <c r="K1847" s="5">
        <v>22.4762878417969</v>
      </c>
      <c r="L1847" s="5">
        <v>22.654365539550799</v>
      </c>
      <c r="M1847" s="5">
        <v>22.471515019734699</v>
      </c>
      <c r="N1847" s="5">
        <v>1.00613956149377</v>
      </c>
      <c r="O1847" s="5">
        <v>-0.182850519816082</v>
      </c>
    </row>
    <row r="1848" spans="1:15" x14ac:dyDescent="0.35">
      <c r="A1848" s="5" t="s">
        <v>6</v>
      </c>
      <c r="B1848" s="5">
        <v>220</v>
      </c>
      <c r="C1848" s="5" t="s">
        <v>5051</v>
      </c>
      <c r="D1848" s="5" t="s">
        <v>5052</v>
      </c>
      <c r="E1848" s="5" t="s">
        <v>5053</v>
      </c>
      <c r="F1848" s="5">
        <v>33.487403869628899</v>
      </c>
      <c r="G1848" s="5">
        <v>33.426761627197301</v>
      </c>
      <c r="H1848" s="5">
        <v>33.683517456054702</v>
      </c>
      <c r="I1848" s="5">
        <v>33.302204132080099</v>
      </c>
      <c r="J1848" s="5">
        <v>33.344730377197301</v>
      </c>
      <c r="K1848" s="5">
        <v>33.406906127929702</v>
      </c>
      <c r="L1848" s="5">
        <v>33.532560984293603</v>
      </c>
      <c r="M1848" s="5">
        <v>33.351280212402301</v>
      </c>
      <c r="N1848" s="5">
        <v>1.0224742537518301</v>
      </c>
      <c r="O1848" s="5">
        <v>-0.18128077189127401</v>
      </c>
    </row>
    <row r="1849" spans="1:15" x14ac:dyDescent="0.35">
      <c r="A1849" s="5" t="s">
        <v>6</v>
      </c>
      <c r="B1849" s="5">
        <v>220</v>
      </c>
      <c r="C1849" s="5" t="s">
        <v>5054</v>
      </c>
      <c r="D1849" s="5" t="s">
        <v>5055</v>
      </c>
      <c r="E1849" s="5" t="s">
        <v>1271</v>
      </c>
      <c r="F1849" s="5">
        <v>33.574108123779297</v>
      </c>
      <c r="G1849" s="5">
        <v>33.5771484375</v>
      </c>
      <c r="H1849" s="5">
        <v>33.824039459228501</v>
      </c>
      <c r="I1849" s="5">
        <v>33.420829772949197</v>
      </c>
      <c r="J1849" s="5">
        <v>33.510036468505902</v>
      </c>
      <c r="K1849" s="5">
        <v>33.487400054931598</v>
      </c>
      <c r="L1849" s="5">
        <v>33.658432006835902</v>
      </c>
      <c r="M1849" s="5">
        <v>33.472755432128899</v>
      </c>
      <c r="N1849" s="5">
        <v>1.0008118946005999</v>
      </c>
      <c r="O1849" s="5">
        <v>-0.185676574707031</v>
      </c>
    </row>
    <row r="1850" spans="1:15" x14ac:dyDescent="0.35">
      <c r="A1850" s="5" t="s">
        <v>6</v>
      </c>
      <c r="B1850" s="5">
        <v>220</v>
      </c>
      <c r="C1850" s="5" t="s">
        <v>5056</v>
      </c>
      <c r="D1850" s="5" t="s">
        <v>5057</v>
      </c>
      <c r="E1850" s="5" t="s">
        <v>5058</v>
      </c>
      <c r="F1850" s="5">
        <v>26.8005695343018</v>
      </c>
      <c r="G1850" s="5">
        <v>26.780830383300799</v>
      </c>
      <c r="H1850" s="5">
        <v>26.773509979248001</v>
      </c>
      <c r="I1850" s="5">
        <v>26.729761123657202</v>
      </c>
      <c r="J1850" s="5">
        <v>26.6398010253906</v>
      </c>
      <c r="K1850" s="5">
        <v>26.659852981567401</v>
      </c>
      <c r="L1850" s="5">
        <v>26.784969965616899</v>
      </c>
      <c r="M1850" s="5">
        <v>26.676471710205099</v>
      </c>
      <c r="N1850" s="5">
        <v>1.7245505635432601</v>
      </c>
      <c r="O1850" s="5">
        <v>-0.108498255411785</v>
      </c>
    </row>
    <row r="1851" spans="1:15" x14ac:dyDescent="0.35">
      <c r="A1851" s="5" t="s">
        <v>6</v>
      </c>
      <c r="B1851" s="5">
        <v>220</v>
      </c>
      <c r="C1851" s="5" t="s">
        <v>5059</v>
      </c>
      <c r="D1851" s="5" t="s">
        <v>5060</v>
      </c>
      <c r="E1851" s="5" t="s">
        <v>5061</v>
      </c>
      <c r="F1851" s="5">
        <v>34.709056854247997</v>
      </c>
      <c r="G1851" s="5">
        <v>34.659950256347699</v>
      </c>
      <c r="H1851" s="5">
        <v>34.860832214355497</v>
      </c>
      <c r="I1851" s="5">
        <v>34.554248809814503</v>
      </c>
      <c r="J1851" s="5">
        <v>34.551357269287102</v>
      </c>
      <c r="K1851" s="5">
        <v>34.635910034179702</v>
      </c>
      <c r="L1851" s="5">
        <v>34.743279774983698</v>
      </c>
      <c r="M1851" s="5">
        <v>34.5805053710938</v>
      </c>
      <c r="N1851" s="5">
        <v>1.15089940650275</v>
      </c>
      <c r="O1851" s="5">
        <v>-0.16277440388997599</v>
      </c>
    </row>
    <row r="1852" spans="1:15" x14ac:dyDescent="0.35">
      <c r="A1852" s="5" t="s">
        <v>6</v>
      </c>
      <c r="B1852" s="5">
        <v>220</v>
      </c>
      <c r="C1852" s="5" t="s">
        <v>5062</v>
      </c>
      <c r="D1852" s="5" t="s">
        <v>5063</v>
      </c>
      <c r="E1852" s="5" t="s">
        <v>5064</v>
      </c>
      <c r="F1852" s="5">
        <v>31.130714416503899</v>
      </c>
      <c r="G1852" s="5">
        <v>31.095867156982401</v>
      </c>
      <c r="H1852" s="5">
        <v>31.246900558471701</v>
      </c>
      <c r="I1852" s="5">
        <v>30.911546707153299</v>
      </c>
      <c r="J1852" s="5">
        <v>30.975269317626999</v>
      </c>
      <c r="K1852" s="5">
        <v>31.088525772094702</v>
      </c>
      <c r="L1852" s="5">
        <v>31.1578273773193</v>
      </c>
      <c r="M1852" s="5">
        <v>30.9917805989583</v>
      </c>
      <c r="N1852" s="5">
        <v>1.1314939752967399</v>
      </c>
      <c r="O1852" s="5">
        <v>-0.16604677836100401</v>
      </c>
    </row>
    <row r="1853" spans="1:15" x14ac:dyDescent="0.35">
      <c r="A1853" s="5" t="s">
        <v>6</v>
      </c>
      <c r="B1853" s="5">
        <v>220</v>
      </c>
      <c r="C1853" s="5" t="s">
        <v>5065</v>
      </c>
      <c r="D1853" s="5" t="s">
        <v>5066</v>
      </c>
      <c r="E1853" s="5" t="s">
        <v>737</v>
      </c>
      <c r="F1853" s="5">
        <v>23.588695526123001</v>
      </c>
      <c r="G1853" s="5">
        <v>23.496849060058601</v>
      </c>
      <c r="H1853" s="5">
        <v>23.197362899780298</v>
      </c>
      <c r="I1853" s="5">
        <v>23.285888671875</v>
      </c>
      <c r="J1853" s="5">
        <v>23.251182556152301</v>
      </c>
      <c r="K1853" s="5">
        <v>23.014253616333001</v>
      </c>
      <c r="L1853" s="5">
        <v>23.427635828654001</v>
      </c>
      <c r="M1853" s="5">
        <v>23.183774948120099</v>
      </c>
      <c r="N1853" s="5">
        <v>0.770517173815501</v>
      </c>
      <c r="O1853" s="5">
        <v>-0.24386088053385499</v>
      </c>
    </row>
    <row r="1854" spans="1:15" x14ac:dyDescent="0.35">
      <c r="A1854" s="5" t="s">
        <v>6</v>
      </c>
      <c r="B1854" s="5">
        <v>220</v>
      </c>
      <c r="C1854" s="5" t="s">
        <v>5067</v>
      </c>
      <c r="D1854" s="5" t="s">
        <v>5068</v>
      </c>
      <c r="E1854" s="5" t="s">
        <v>5069</v>
      </c>
      <c r="F1854" s="5">
        <v>24.656774520873999</v>
      </c>
      <c r="G1854" s="5">
        <v>24.6009120941162</v>
      </c>
      <c r="H1854" s="5">
        <v>24.5845832824707</v>
      </c>
      <c r="I1854" s="5">
        <v>24.481746673583999</v>
      </c>
      <c r="J1854" s="5">
        <v>24.5422668457031</v>
      </c>
      <c r="K1854" s="5">
        <v>24.355089187622099</v>
      </c>
      <c r="L1854" s="5">
        <v>24.614089965820298</v>
      </c>
      <c r="M1854" s="5">
        <v>24.459700902303101</v>
      </c>
      <c r="N1854" s="5">
        <v>1.2227143669989</v>
      </c>
      <c r="O1854" s="5">
        <v>-0.15438906351725401</v>
      </c>
    </row>
    <row r="1855" spans="1:15" x14ac:dyDescent="0.35">
      <c r="A1855" s="5" t="s">
        <v>6</v>
      </c>
      <c r="B1855" s="5">
        <v>220</v>
      </c>
      <c r="C1855" s="5" t="s">
        <v>5070</v>
      </c>
      <c r="D1855" s="5" t="s">
        <v>5071</v>
      </c>
      <c r="E1855" s="5" t="s">
        <v>5072</v>
      </c>
      <c r="F1855" s="5">
        <v>32.388069152832003</v>
      </c>
      <c r="G1855" s="5">
        <v>32.384372711181598</v>
      </c>
      <c r="H1855" s="5">
        <v>32.6637573242188</v>
      </c>
      <c r="I1855" s="5">
        <v>32.161018371582003</v>
      </c>
      <c r="J1855" s="5">
        <v>32.261688232421903</v>
      </c>
      <c r="K1855" s="5">
        <v>32.374656677246101</v>
      </c>
      <c r="L1855" s="5">
        <v>32.478733062744098</v>
      </c>
      <c r="M1855" s="5">
        <v>32.2657877604167</v>
      </c>
      <c r="N1855" s="5">
        <v>0.89268496197889002</v>
      </c>
      <c r="O1855" s="5">
        <v>-0.21294530232747599</v>
      </c>
    </row>
    <row r="1856" spans="1:15" x14ac:dyDescent="0.35">
      <c r="A1856" s="5" t="s">
        <v>6</v>
      </c>
      <c r="B1856" s="5">
        <v>220</v>
      </c>
      <c r="C1856" s="5" t="s">
        <v>5073</v>
      </c>
      <c r="D1856" s="5" t="s">
        <v>5074</v>
      </c>
      <c r="E1856" s="5" t="s">
        <v>5075</v>
      </c>
      <c r="F1856" s="5">
        <v>25.190757751464801</v>
      </c>
      <c r="G1856" s="5">
        <v>25.1999835968018</v>
      </c>
      <c r="H1856" s="5">
        <v>25.403577804565401</v>
      </c>
      <c r="I1856" s="5">
        <v>25.041101455688501</v>
      </c>
      <c r="J1856" s="5">
        <v>25.098142623901399</v>
      </c>
      <c r="K1856" s="5">
        <v>25.1327095031738</v>
      </c>
      <c r="L1856" s="5">
        <v>25.264773050944001</v>
      </c>
      <c r="M1856" s="5">
        <v>25.090651194254601</v>
      </c>
      <c r="N1856" s="5">
        <v>1.1002833201976101</v>
      </c>
      <c r="O1856" s="5">
        <v>-0.17412185668945299</v>
      </c>
    </row>
    <row r="1857" spans="1:15" x14ac:dyDescent="0.35">
      <c r="A1857" s="5" t="s">
        <v>6</v>
      </c>
      <c r="B1857" s="5">
        <v>220</v>
      </c>
      <c r="C1857" s="5" t="s">
        <v>5076</v>
      </c>
      <c r="D1857" s="5" t="s">
        <v>5077</v>
      </c>
      <c r="E1857" s="5" t="s">
        <v>5078</v>
      </c>
      <c r="F1857" s="5">
        <v>23.9245090484619</v>
      </c>
      <c r="G1857" s="5">
        <v>23.851047515869102</v>
      </c>
      <c r="H1857" s="5">
        <v>23.6532096862793</v>
      </c>
      <c r="I1857" s="5">
        <v>23.562187194824201</v>
      </c>
      <c r="J1857" s="5">
        <v>23.707496643066399</v>
      </c>
      <c r="K1857" s="5">
        <v>23.571619033813501</v>
      </c>
      <c r="L1857" s="5">
        <v>23.8095887502034</v>
      </c>
      <c r="M1857" s="5">
        <v>23.613767623901399</v>
      </c>
      <c r="N1857" s="5">
        <v>0.98019045656663195</v>
      </c>
      <c r="O1857" s="5">
        <v>-0.19582112630208201</v>
      </c>
    </row>
    <row r="1858" spans="1:15" x14ac:dyDescent="0.35">
      <c r="A1858" s="5" t="s">
        <v>6</v>
      </c>
      <c r="B1858" s="5">
        <v>220</v>
      </c>
      <c r="C1858" s="5" t="s">
        <v>5079</v>
      </c>
      <c r="D1858" s="5" t="s">
        <v>5080</v>
      </c>
      <c r="E1858" s="5" t="s">
        <v>5081</v>
      </c>
      <c r="F1858" s="5">
        <v>30.169456481933601</v>
      </c>
      <c r="G1858" s="5">
        <v>30.120336532592798</v>
      </c>
      <c r="H1858" s="5">
        <v>30.215000152587901</v>
      </c>
      <c r="I1858" s="5">
        <v>30.0689487457275</v>
      </c>
      <c r="J1858" s="5">
        <v>30.053703308105501</v>
      </c>
      <c r="K1858" s="5">
        <v>30.055625915527301</v>
      </c>
      <c r="L1858" s="5">
        <v>30.1682643890381</v>
      </c>
      <c r="M1858" s="5">
        <v>30.059425989786799</v>
      </c>
      <c r="N1858" s="5">
        <v>1.7640038780731</v>
      </c>
      <c r="O1858" s="5">
        <v>-0.108838399251301</v>
      </c>
    </row>
    <row r="1859" spans="1:15" x14ac:dyDescent="0.35">
      <c r="A1859" s="5" t="s">
        <v>6</v>
      </c>
      <c r="B1859" s="5">
        <v>220</v>
      </c>
      <c r="C1859" s="5" t="s">
        <v>5082</v>
      </c>
      <c r="D1859" s="5" t="s">
        <v>5083</v>
      </c>
      <c r="E1859" s="5" t="s">
        <v>5084</v>
      </c>
      <c r="F1859" s="5">
        <v>25.942327499389599</v>
      </c>
      <c r="G1859" s="5">
        <v>26.1016635894775</v>
      </c>
      <c r="H1859" s="5">
        <v>25.9602565765381</v>
      </c>
      <c r="I1859" s="5">
        <v>25.865779876708999</v>
      </c>
      <c r="J1859" s="5">
        <v>25.868465423583999</v>
      </c>
      <c r="K1859" s="5">
        <v>25.8314609527588</v>
      </c>
      <c r="L1859" s="5">
        <v>26.001415888468401</v>
      </c>
      <c r="M1859" s="5">
        <v>25.8552354176839</v>
      </c>
      <c r="N1859" s="5">
        <v>1.3217040944423799</v>
      </c>
      <c r="O1859" s="5">
        <v>-0.14618047078450799</v>
      </c>
    </row>
    <row r="1860" spans="1:15" x14ac:dyDescent="0.35">
      <c r="A1860" s="5" t="s">
        <v>6</v>
      </c>
      <c r="B1860" s="5">
        <v>220</v>
      </c>
      <c r="C1860" s="5" t="s">
        <v>5085</v>
      </c>
      <c r="D1860" s="5" t="s">
        <v>5086</v>
      </c>
      <c r="E1860" s="5" t="s">
        <v>5087</v>
      </c>
      <c r="F1860" s="5">
        <v>28.652297973632798</v>
      </c>
      <c r="G1860" s="5">
        <v>28.5766410827637</v>
      </c>
      <c r="H1860" s="5">
        <v>28.796974182128899</v>
      </c>
      <c r="I1860" s="5">
        <v>28.453926086425799</v>
      </c>
      <c r="J1860" s="5">
        <v>28.490089416503899</v>
      </c>
      <c r="K1860" s="5">
        <v>28.564085006713899</v>
      </c>
      <c r="L1860" s="5">
        <v>28.6753044128418</v>
      </c>
      <c r="M1860" s="5">
        <v>28.502700169881201</v>
      </c>
      <c r="N1860" s="5">
        <v>1.12253838066335</v>
      </c>
      <c r="O1860" s="5">
        <v>-0.172604242960613</v>
      </c>
    </row>
    <row r="1861" spans="1:15" x14ac:dyDescent="0.35">
      <c r="A1861" s="5" t="s">
        <v>6</v>
      </c>
      <c r="B1861" s="5">
        <v>220</v>
      </c>
      <c r="C1861" s="5" t="s">
        <v>5088</v>
      </c>
      <c r="D1861" s="5" t="s">
        <v>5089</v>
      </c>
      <c r="E1861" s="5" t="s">
        <v>5090</v>
      </c>
      <c r="F1861" s="5">
        <v>26.577295303344702</v>
      </c>
      <c r="G1861" s="5">
        <v>26.338451385498001</v>
      </c>
      <c r="H1861" s="5">
        <v>26.120166778564499</v>
      </c>
      <c r="I1861" s="5">
        <v>26.129203796386701</v>
      </c>
      <c r="J1861" s="5">
        <v>26.138572692871101</v>
      </c>
      <c r="K1861" s="5">
        <v>26.051113128662099</v>
      </c>
      <c r="L1861" s="5">
        <v>26.3453044891357</v>
      </c>
      <c r="M1861" s="5">
        <v>26.106296539306602</v>
      </c>
      <c r="N1861" s="5">
        <v>0.82073584302456004</v>
      </c>
      <c r="O1861" s="5">
        <v>-0.23900794982910201</v>
      </c>
    </row>
    <row r="1862" spans="1:15" x14ac:dyDescent="0.35">
      <c r="A1862" s="5" t="s">
        <v>6</v>
      </c>
      <c r="B1862" s="5">
        <v>220</v>
      </c>
      <c r="C1862" s="5" t="s">
        <v>5091</v>
      </c>
      <c r="D1862" s="5" t="s">
        <v>5092</v>
      </c>
      <c r="E1862" s="5" t="s">
        <v>33</v>
      </c>
      <c r="F1862" s="5">
        <v>22.8092346191406</v>
      </c>
      <c r="G1862" s="5">
        <v>22.798908233642599</v>
      </c>
      <c r="H1862" s="5">
        <v>22.473390579223601</v>
      </c>
      <c r="I1862" s="5">
        <v>22.6140441894531</v>
      </c>
      <c r="J1862" s="5">
        <v>22.445753097534201</v>
      </c>
      <c r="K1862" s="5">
        <v>22.263801574706999</v>
      </c>
      <c r="L1862" s="5">
        <v>22.693844477335599</v>
      </c>
      <c r="M1862" s="5">
        <v>22.441199620564799</v>
      </c>
      <c r="N1862" s="5">
        <v>0.778393882651363</v>
      </c>
      <c r="O1862" s="5">
        <v>-0.25264485677083598</v>
      </c>
    </row>
    <row r="1863" spans="1:15" x14ac:dyDescent="0.35">
      <c r="A1863" s="5" t="s">
        <v>6</v>
      </c>
      <c r="B1863" s="5">
        <v>220</v>
      </c>
      <c r="C1863" s="5" t="s">
        <v>5093</v>
      </c>
      <c r="D1863" s="5" t="s">
        <v>5094</v>
      </c>
      <c r="E1863" s="5" t="s">
        <v>3360</v>
      </c>
      <c r="F1863" s="5">
        <v>30.7186679840088</v>
      </c>
      <c r="G1863" s="5">
        <v>30.679121017456101</v>
      </c>
      <c r="H1863" s="5">
        <v>30.883651733398398</v>
      </c>
      <c r="I1863" s="5">
        <v>30.466861724853501</v>
      </c>
      <c r="J1863" s="5">
        <v>30.573926925659201</v>
      </c>
      <c r="K1863" s="5">
        <v>30.670948028564499</v>
      </c>
      <c r="L1863" s="5">
        <v>30.760480244954401</v>
      </c>
      <c r="M1863" s="5">
        <v>30.570578893025701</v>
      </c>
      <c r="N1863" s="5">
        <v>1.03702567513448</v>
      </c>
      <c r="O1863" s="5">
        <v>-0.18990135192871099</v>
      </c>
    </row>
    <row r="1864" spans="1:15" x14ac:dyDescent="0.35">
      <c r="A1864" s="5" t="s">
        <v>6</v>
      </c>
      <c r="B1864" s="5">
        <v>220</v>
      </c>
      <c r="C1864" s="5" t="s">
        <v>5095</v>
      </c>
      <c r="D1864" s="5" t="s">
        <v>5096</v>
      </c>
      <c r="E1864" s="5" t="s">
        <v>33</v>
      </c>
      <c r="F1864" s="5">
        <v>20.855525970458999</v>
      </c>
      <c r="G1864" s="5">
        <v>20.649274826049801</v>
      </c>
      <c r="H1864" s="5">
        <v>20.6765232086182</v>
      </c>
      <c r="I1864" s="5">
        <v>20.3298854827881</v>
      </c>
      <c r="J1864" s="5">
        <v>20.348068237304702</v>
      </c>
      <c r="K1864" s="5">
        <v>20.744186401367202</v>
      </c>
      <c r="L1864" s="5">
        <v>20.727108001708999</v>
      </c>
      <c r="M1864" s="5">
        <v>20.474046707153299</v>
      </c>
      <c r="N1864" s="5">
        <v>0.77847660601503899</v>
      </c>
      <c r="O1864" s="5">
        <v>-0.25306129455566401</v>
      </c>
    </row>
    <row r="1865" spans="1:15" x14ac:dyDescent="0.35">
      <c r="A1865" s="5" t="s">
        <v>6</v>
      </c>
      <c r="B1865" s="5">
        <v>220</v>
      </c>
      <c r="C1865" s="5" t="s">
        <v>5097</v>
      </c>
      <c r="D1865" s="5" t="s">
        <v>5098</v>
      </c>
      <c r="E1865" s="5" t="s">
        <v>5099</v>
      </c>
      <c r="F1865" s="5">
        <v>29.9002780914307</v>
      </c>
      <c r="G1865" s="5">
        <v>29.834907531738299</v>
      </c>
      <c r="H1865" s="5">
        <v>30.097597122192401</v>
      </c>
      <c r="I1865" s="5">
        <v>29.724779129028299</v>
      </c>
      <c r="J1865" s="5">
        <v>29.7781677246094</v>
      </c>
      <c r="K1865" s="5">
        <v>29.777364730835</v>
      </c>
      <c r="L1865" s="5">
        <v>29.944260915120399</v>
      </c>
      <c r="M1865" s="5">
        <v>29.760103861490901</v>
      </c>
      <c r="N1865" s="5">
        <v>1.06981677302876</v>
      </c>
      <c r="O1865" s="5">
        <v>-0.18415705362955501</v>
      </c>
    </row>
    <row r="1866" spans="1:15" x14ac:dyDescent="0.35">
      <c r="A1866" s="5" t="s">
        <v>6</v>
      </c>
      <c r="B1866" s="5">
        <v>220</v>
      </c>
      <c r="C1866" s="5" t="s">
        <v>5100</v>
      </c>
      <c r="D1866" s="5" t="s">
        <v>5101</v>
      </c>
      <c r="E1866" s="5" t="s">
        <v>5102</v>
      </c>
      <c r="F1866" s="5">
        <v>22.402776718139599</v>
      </c>
      <c r="G1866" s="5">
        <v>22.455121994018601</v>
      </c>
      <c r="H1866" s="5">
        <v>22.636558532714801</v>
      </c>
      <c r="I1866" s="5">
        <v>22.083919525146499</v>
      </c>
      <c r="J1866" s="5">
        <v>22.301652908325199</v>
      </c>
      <c r="K1866" s="5">
        <v>22.424980163574201</v>
      </c>
      <c r="L1866" s="5">
        <v>22.498152414957701</v>
      </c>
      <c r="M1866" s="5">
        <v>22.270184199015301</v>
      </c>
      <c r="N1866" s="5">
        <v>0.86716134479584595</v>
      </c>
      <c r="O1866" s="5">
        <v>-0.22796821594238301</v>
      </c>
    </row>
    <row r="1867" spans="1:15" x14ac:dyDescent="0.35">
      <c r="A1867" s="5" t="s">
        <v>6</v>
      </c>
      <c r="B1867" s="5">
        <v>220</v>
      </c>
      <c r="C1867" s="5" t="s">
        <v>5103</v>
      </c>
      <c r="D1867" s="5" t="s">
        <v>5104</v>
      </c>
      <c r="E1867" s="5" t="s">
        <v>5105</v>
      </c>
      <c r="F1867" s="5">
        <v>24.633760452270501</v>
      </c>
      <c r="G1867" s="5">
        <v>24.554786682128899</v>
      </c>
      <c r="H1867" s="5">
        <v>24.529806137085</v>
      </c>
      <c r="I1867" s="5">
        <v>24.4959812164307</v>
      </c>
      <c r="J1867" s="5">
        <v>24.425317764282202</v>
      </c>
      <c r="K1867" s="5">
        <v>24.355489730835</v>
      </c>
      <c r="L1867" s="5">
        <v>24.5727844238281</v>
      </c>
      <c r="M1867" s="5">
        <v>24.425596237182599</v>
      </c>
      <c r="N1867" s="5">
        <v>1.3431958755779201</v>
      </c>
      <c r="O1867" s="5">
        <v>-0.14718818664550801</v>
      </c>
    </row>
    <row r="1868" spans="1:15" x14ac:dyDescent="0.35">
      <c r="A1868" s="5" t="s">
        <v>6</v>
      </c>
      <c r="B1868" s="5">
        <v>220</v>
      </c>
      <c r="C1868" s="5" t="s">
        <v>5106</v>
      </c>
      <c r="D1868" s="5" t="s">
        <v>5107</v>
      </c>
      <c r="E1868" s="5" t="s">
        <v>230</v>
      </c>
      <c r="F1868" s="5">
        <v>23.448766708373999</v>
      </c>
      <c r="G1868" s="5">
        <v>23.566829681396499</v>
      </c>
      <c r="H1868" s="5">
        <v>23.395689010620099</v>
      </c>
      <c r="I1868" s="5">
        <v>22.9752521514893</v>
      </c>
      <c r="J1868" s="5">
        <v>23.186082839965799</v>
      </c>
      <c r="K1868" s="5">
        <v>23.477737426757798</v>
      </c>
      <c r="L1868" s="5">
        <v>23.4704284667969</v>
      </c>
      <c r="M1868" s="5">
        <v>23.2130241394043</v>
      </c>
      <c r="N1868" s="5">
        <v>0.76852190774906104</v>
      </c>
      <c r="O1868" s="5">
        <v>-0.25740432739257801</v>
      </c>
    </row>
    <row r="1869" spans="1:15" x14ac:dyDescent="0.35">
      <c r="A1869" s="5" t="s">
        <v>6</v>
      </c>
      <c r="B1869" s="5">
        <v>220</v>
      </c>
      <c r="C1869" s="5" t="s">
        <v>5108</v>
      </c>
      <c r="D1869" s="5" t="s">
        <v>5109</v>
      </c>
      <c r="E1869" s="5" t="s">
        <v>5110</v>
      </c>
      <c r="F1869" s="5">
        <v>26.314617156982401</v>
      </c>
      <c r="G1869" s="5">
        <v>26.214237213134801</v>
      </c>
      <c r="H1869" s="5">
        <v>26.225173950195298</v>
      </c>
      <c r="I1869" s="5">
        <v>26.142105102539102</v>
      </c>
      <c r="J1869" s="5">
        <v>26.1212463378906</v>
      </c>
      <c r="K1869" s="5">
        <v>26.134782791137699</v>
      </c>
      <c r="L1869" s="5">
        <v>26.2513427734375</v>
      </c>
      <c r="M1869" s="5">
        <v>26.1327114105225</v>
      </c>
      <c r="N1869" s="5">
        <v>1.66753708821813</v>
      </c>
      <c r="O1869" s="5">
        <v>-0.11863136291503899</v>
      </c>
    </row>
    <row r="1870" spans="1:15" x14ac:dyDescent="0.35">
      <c r="A1870" s="5" t="s">
        <v>6</v>
      </c>
      <c r="B1870" s="5">
        <v>220</v>
      </c>
      <c r="C1870" s="5" t="s">
        <v>5111</v>
      </c>
      <c r="D1870" s="5" t="s">
        <v>5112</v>
      </c>
      <c r="E1870" s="5" t="s">
        <v>5113</v>
      </c>
      <c r="F1870" s="5">
        <v>20.582847595214801</v>
      </c>
      <c r="G1870" s="5">
        <v>19.295402526855501</v>
      </c>
      <c r="H1870" s="5">
        <v>18.672214508056602</v>
      </c>
      <c r="I1870" s="5">
        <v>18.701702117919901</v>
      </c>
      <c r="J1870" s="5">
        <v>17.8997802734375</v>
      </c>
      <c r="K1870" s="5">
        <v>20.031494140625</v>
      </c>
      <c r="L1870" s="5">
        <v>19.516821543375698</v>
      </c>
      <c r="M1870" s="5">
        <v>18.877658843994102</v>
      </c>
      <c r="N1870" s="5">
        <v>0.31130011382021</v>
      </c>
      <c r="O1870" s="5">
        <v>-0.63916269938151204</v>
      </c>
    </row>
    <row r="1871" spans="1:15" x14ac:dyDescent="0.35">
      <c r="A1871" s="5" t="s">
        <v>6</v>
      </c>
      <c r="B1871" s="5">
        <v>220</v>
      </c>
      <c r="C1871" s="5" t="s">
        <v>5114</v>
      </c>
      <c r="D1871" s="5" t="s">
        <v>5115</v>
      </c>
      <c r="E1871" s="5" t="s">
        <v>3527</v>
      </c>
      <c r="F1871" s="5">
        <v>26.9366245269775</v>
      </c>
      <c r="G1871" s="5">
        <v>26.828081130981399</v>
      </c>
      <c r="H1871" s="5">
        <v>27.0863342285156</v>
      </c>
      <c r="I1871" s="5">
        <v>26.710054397583001</v>
      </c>
      <c r="J1871" s="5">
        <v>26.784988403320298</v>
      </c>
      <c r="K1871" s="5">
        <v>26.8034992218018</v>
      </c>
      <c r="L1871" s="5">
        <v>26.950346628824899</v>
      </c>
      <c r="M1871" s="5">
        <v>26.766180674234999</v>
      </c>
      <c r="N1871" s="5">
        <v>1.08042719569196</v>
      </c>
      <c r="O1871" s="5">
        <v>-0.184165954589844</v>
      </c>
    </row>
    <row r="1872" spans="1:15" x14ac:dyDescent="0.35">
      <c r="A1872" s="5" t="s">
        <v>6</v>
      </c>
      <c r="B1872" s="5">
        <v>220</v>
      </c>
      <c r="C1872" s="5" t="s">
        <v>5116</v>
      </c>
      <c r="D1872" s="5" t="s">
        <v>5117</v>
      </c>
      <c r="E1872" s="5" t="s">
        <v>5118</v>
      </c>
      <c r="F1872" s="5">
        <v>31.132524490356399</v>
      </c>
      <c r="G1872" s="5">
        <v>31.100185394287099</v>
      </c>
      <c r="H1872" s="5">
        <v>31.278953552246101</v>
      </c>
      <c r="I1872" s="5">
        <v>30.984615325927699</v>
      </c>
      <c r="J1872" s="5">
        <v>30.995277404785199</v>
      </c>
      <c r="K1872" s="5">
        <v>31.054063796997099</v>
      </c>
      <c r="L1872" s="5">
        <v>31.170554478963201</v>
      </c>
      <c r="M1872" s="5">
        <v>31.011318842569999</v>
      </c>
      <c r="N1872" s="5">
        <v>1.2646167920409399</v>
      </c>
      <c r="O1872" s="5">
        <v>-0.15923563639322699</v>
      </c>
    </row>
    <row r="1873" spans="1:15" x14ac:dyDescent="0.35">
      <c r="A1873" s="5" t="s">
        <v>6</v>
      </c>
      <c r="B1873" s="5">
        <v>220</v>
      </c>
      <c r="C1873" s="5" t="s">
        <v>5119</v>
      </c>
      <c r="D1873" s="5" t="s">
        <v>5120</v>
      </c>
      <c r="E1873" s="5" t="s">
        <v>5121</v>
      </c>
      <c r="F1873" s="5">
        <v>29.005201339721701</v>
      </c>
      <c r="G1873" s="5">
        <v>29.004064559936499</v>
      </c>
      <c r="H1873" s="5">
        <v>29.055984497070298</v>
      </c>
      <c r="I1873" s="5">
        <v>28.813257217407202</v>
      </c>
      <c r="J1873" s="5">
        <v>28.835865020751999</v>
      </c>
      <c r="K1873" s="5">
        <v>28.9690456390381</v>
      </c>
      <c r="L1873" s="5">
        <v>29.021750132242801</v>
      </c>
      <c r="M1873" s="5">
        <v>28.872722625732401</v>
      </c>
      <c r="N1873" s="5">
        <v>1.3519484655785901</v>
      </c>
      <c r="O1873" s="5">
        <v>-0.14902750651041799</v>
      </c>
    </row>
    <row r="1874" spans="1:15" x14ac:dyDescent="0.35">
      <c r="A1874" s="5" t="s">
        <v>6</v>
      </c>
      <c r="B1874" s="5">
        <v>220</v>
      </c>
      <c r="C1874" s="5" t="s">
        <v>5122</v>
      </c>
      <c r="D1874" s="5" t="s">
        <v>5123</v>
      </c>
      <c r="E1874" s="5" t="s">
        <v>2863</v>
      </c>
      <c r="F1874" s="5">
        <v>25.4974880218506</v>
      </c>
      <c r="G1874" s="5">
        <v>25.361333847045898</v>
      </c>
      <c r="H1874" s="5">
        <v>25.362058639526399</v>
      </c>
      <c r="I1874" s="5">
        <v>25.239768981933601</v>
      </c>
      <c r="J1874" s="5">
        <v>25.298154830932599</v>
      </c>
      <c r="K1874" s="5">
        <v>25.247035980224599</v>
      </c>
      <c r="L1874" s="5">
        <v>25.406960169474299</v>
      </c>
      <c r="M1874" s="5">
        <v>25.261653264363598</v>
      </c>
      <c r="N1874" s="5">
        <v>1.3876395631175</v>
      </c>
      <c r="O1874" s="5">
        <v>-0.14530690511067901</v>
      </c>
    </row>
    <row r="1875" spans="1:15" x14ac:dyDescent="0.35">
      <c r="A1875" s="5" t="s">
        <v>6</v>
      </c>
      <c r="B1875" s="5">
        <v>220</v>
      </c>
      <c r="C1875" s="5" t="s">
        <v>5124</v>
      </c>
      <c r="D1875" s="5" t="s">
        <v>5125</v>
      </c>
      <c r="E1875" s="5" t="s">
        <v>5126</v>
      </c>
      <c r="F1875" s="5">
        <v>33.905517578125</v>
      </c>
      <c r="G1875" s="5">
        <v>33.833732604980497</v>
      </c>
      <c r="H1875" s="5">
        <v>34.098682403564503</v>
      </c>
      <c r="I1875" s="5">
        <v>33.667186737060497</v>
      </c>
      <c r="J1875" s="5">
        <v>33.733455657958999</v>
      </c>
      <c r="K1875" s="5">
        <v>33.835208892822301</v>
      </c>
      <c r="L1875" s="5">
        <v>33.945977528889998</v>
      </c>
      <c r="M1875" s="5">
        <v>33.745283762613902</v>
      </c>
      <c r="N1875" s="5">
        <v>1.01288924374295</v>
      </c>
      <c r="O1875" s="5">
        <v>-0.20069376627604599</v>
      </c>
    </row>
    <row r="1876" spans="1:15" x14ac:dyDescent="0.35">
      <c r="A1876" s="5" t="s">
        <v>6</v>
      </c>
      <c r="B1876" s="5">
        <v>220</v>
      </c>
      <c r="C1876" s="5" t="s">
        <v>5127</v>
      </c>
      <c r="D1876" s="5" t="s">
        <v>5128</v>
      </c>
      <c r="E1876" s="5" t="s">
        <v>5129</v>
      </c>
      <c r="F1876" s="5">
        <v>25.1785488128662</v>
      </c>
      <c r="G1876" s="5">
        <v>24.932294845581101</v>
      </c>
      <c r="H1876" s="5">
        <v>25.3253479003906</v>
      </c>
      <c r="I1876" s="5">
        <v>24.856529235839801</v>
      </c>
      <c r="J1876" s="5">
        <v>24.926921844482401</v>
      </c>
      <c r="K1876" s="5">
        <v>24.9681701660156</v>
      </c>
      <c r="L1876" s="5">
        <v>25.1453971862793</v>
      </c>
      <c r="M1876" s="5">
        <v>24.917207082112601</v>
      </c>
      <c r="N1876" s="5">
        <v>0.89235450603240696</v>
      </c>
      <c r="O1876" s="5">
        <v>-0.22819010416666799</v>
      </c>
    </row>
    <row r="1877" spans="1:15" x14ac:dyDescent="0.35">
      <c r="A1877" s="5" t="s">
        <v>6</v>
      </c>
      <c r="B1877" s="5">
        <v>220</v>
      </c>
      <c r="C1877" s="5" t="s">
        <v>5130</v>
      </c>
      <c r="D1877" s="5" t="s">
        <v>5131</v>
      </c>
      <c r="E1877" s="5" t="s">
        <v>4587</v>
      </c>
      <c r="F1877" s="5">
        <v>22.8028163909912</v>
      </c>
      <c r="G1877" s="5">
        <v>22.864080429077099</v>
      </c>
      <c r="H1877" s="5">
        <v>21.496732711791999</v>
      </c>
      <c r="I1877" s="5">
        <v>22.373897552490199</v>
      </c>
      <c r="J1877" s="5">
        <v>21.8230171203613</v>
      </c>
      <c r="K1877" s="5">
        <v>21.468112945556602</v>
      </c>
      <c r="L1877" s="5">
        <v>22.387876510620099</v>
      </c>
      <c r="M1877" s="5">
        <v>21.888342539469399</v>
      </c>
      <c r="N1877" s="5">
        <v>0.40955022852241801</v>
      </c>
      <c r="O1877" s="5">
        <v>-0.49953397115071502</v>
      </c>
    </row>
    <row r="1878" spans="1:15" x14ac:dyDescent="0.35">
      <c r="A1878" s="5" t="s">
        <v>6</v>
      </c>
      <c r="B1878" s="5">
        <v>220</v>
      </c>
      <c r="C1878" s="5" t="s">
        <v>5132</v>
      </c>
      <c r="D1878" s="5" t="s">
        <v>5133</v>
      </c>
      <c r="E1878" s="5" t="s">
        <v>2843</v>
      </c>
      <c r="F1878" s="5">
        <v>23.410507202148398</v>
      </c>
      <c r="G1878" s="5">
        <v>23.498981475830099</v>
      </c>
      <c r="H1878" s="5">
        <v>23.533109664916999</v>
      </c>
      <c r="I1878" s="5">
        <v>23.4925441741943</v>
      </c>
      <c r="J1878" s="5">
        <v>23.335475921630898</v>
      </c>
      <c r="K1878" s="5">
        <v>22.429733276367202</v>
      </c>
      <c r="L1878" s="5">
        <v>23.4808661142985</v>
      </c>
      <c r="M1878" s="5">
        <v>23.0859177907308</v>
      </c>
      <c r="N1878" s="5">
        <v>0.52068143601154804</v>
      </c>
      <c r="O1878" s="5">
        <v>-0.39494832356771098</v>
      </c>
    </row>
    <row r="1879" spans="1:15" x14ac:dyDescent="0.35">
      <c r="A1879" s="5" t="s">
        <v>6</v>
      </c>
      <c r="B1879" s="5">
        <v>220</v>
      </c>
      <c r="C1879" s="5" t="s">
        <v>5134</v>
      </c>
      <c r="D1879" s="5" t="s">
        <v>5135</v>
      </c>
      <c r="E1879" s="5" t="s">
        <v>5136</v>
      </c>
      <c r="F1879" s="5">
        <v>24.2049369812012</v>
      </c>
      <c r="G1879" s="5">
        <v>24.087970733642599</v>
      </c>
      <c r="H1879" s="5">
        <v>24.341527938842798</v>
      </c>
      <c r="I1879" s="5">
        <v>23.996274948120099</v>
      </c>
      <c r="J1879" s="5">
        <v>23.984430313110401</v>
      </c>
      <c r="K1879" s="5">
        <v>24.090072631835898</v>
      </c>
      <c r="L1879" s="5">
        <v>24.211478551228801</v>
      </c>
      <c r="M1879" s="5">
        <v>24.023592631022101</v>
      </c>
      <c r="N1879" s="5">
        <v>1.09704249802697</v>
      </c>
      <c r="O1879" s="5">
        <v>-0.187885920206703</v>
      </c>
    </row>
    <row r="1880" spans="1:15" x14ac:dyDescent="0.35">
      <c r="A1880" s="5" t="s">
        <v>6</v>
      </c>
      <c r="B1880" s="5">
        <v>220</v>
      </c>
      <c r="C1880" s="5" t="s">
        <v>5137</v>
      </c>
      <c r="D1880" s="5" t="s">
        <v>5138</v>
      </c>
      <c r="E1880" s="5" t="s">
        <v>5139</v>
      </c>
      <c r="F1880" s="5">
        <v>28.962368011474599</v>
      </c>
      <c r="G1880" s="5">
        <v>28.914991378784201</v>
      </c>
      <c r="H1880" s="5">
        <v>29.017498016357401</v>
      </c>
      <c r="I1880" s="5">
        <v>28.843702316284201</v>
      </c>
      <c r="J1880" s="5">
        <v>28.869937896728501</v>
      </c>
      <c r="K1880" s="5">
        <v>28.793617248535199</v>
      </c>
      <c r="L1880" s="5">
        <v>28.964952468872099</v>
      </c>
      <c r="M1880" s="5">
        <v>28.835752487182599</v>
      </c>
      <c r="N1880" s="5">
        <v>1.5959204479303499</v>
      </c>
      <c r="O1880" s="5">
        <v>-0.12919998168945299</v>
      </c>
    </row>
    <row r="1881" spans="1:15" x14ac:dyDescent="0.35">
      <c r="A1881" s="5" t="s">
        <v>6</v>
      </c>
      <c r="B1881" s="5">
        <v>220</v>
      </c>
      <c r="C1881" s="5" t="s">
        <v>5140</v>
      </c>
      <c r="D1881" s="5" t="s">
        <v>5141</v>
      </c>
      <c r="E1881" s="5" t="s">
        <v>93</v>
      </c>
      <c r="F1881" s="5">
        <v>20.243303298950199</v>
      </c>
      <c r="G1881" s="5">
        <v>19.609050750732401</v>
      </c>
      <c r="H1881" s="5">
        <v>19.976436614990199</v>
      </c>
      <c r="I1881" s="5">
        <v>19.786912918090799</v>
      </c>
      <c r="J1881" s="5">
        <v>19.837732315063501</v>
      </c>
      <c r="K1881" s="5">
        <v>19.041263580322301</v>
      </c>
      <c r="L1881" s="5">
        <v>19.942930221557599</v>
      </c>
      <c r="M1881" s="5">
        <v>19.555302937825498</v>
      </c>
      <c r="N1881" s="5">
        <v>0.54109943058295895</v>
      </c>
      <c r="O1881" s="5">
        <v>-0.38762728373209798</v>
      </c>
    </row>
    <row r="1882" spans="1:15" x14ac:dyDescent="0.35">
      <c r="A1882" s="5" t="s">
        <v>6</v>
      </c>
      <c r="B1882" s="5">
        <v>220</v>
      </c>
      <c r="C1882" s="5" t="s">
        <v>5142</v>
      </c>
      <c r="D1882" s="5" t="s">
        <v>5143</v>
      </c>
      <c r="E1882" s="5" t="s">
        <v>4420</v>
      </c>
      <c r="F1882" s="5">
        <v>34.602748870849602</v>
      </c>
      <c r="G1882" s="5">
        <v>34.569053649902301</v>
      </c>
      <c r="H1882" s="5">
        <v>34.644615173339801</v>
      </c>
      <c r="I1882" s="5">
        <v>34.342849731445298</v>
      </c>
      <c r="J1882" s="5">
        <v>34.395168304443402</v>
      </c>
      <c r="K1882" s="5">
        <v>34.556312561035199</v>
      </c>
      <c r="L1882" s="5">
        <v>34.605472564697301</v>
      </c>
      <c r="M1882" s="5">
        <v>34.431443532307902</v>
      </c>
      <c r="N1882" s="5">
        <v>1.2053925988229699</v>
      </c>
      <c r="O1882" s="5">
        <v>-0.17402903238932099</v>
      </c>
    </row>
    <row r="1883" spans="1:15" x14ac:dyDescent="0.35">
      <c r="A1883" s="5" t="s">
        <v>6</v>
      </c>
      <c r="B1883" s="5">
        <v>220</v>
      </c>
      <c r="C1883" s="5" t="s">
        <v>5144</v>
      </c>
      <c r="D1883" s="5" t="s">
        <v>5145</v>
      </c>
      <c r="E1883" s="5" t="s">
        <v>5146</v>
      </c>
      <c r="F1883" s="5">
        <v>27.906175613403299</v>
      </c>
      <c r="G1883" s="5">
        <v>27.803462982177699</v>
      </c>
      <c r="H1883" s="5">
        <v>28.176864624023398</v>
      </c>
      <c r="I1883" s="5">
        <v>27.611736297607401</v>
      </c>
      <c r="J1883" s="5">
        <v>27.755334854126001</v>
      </c>
      <c r="K1883" s="5">
        <v>27.803508758544901</v>
      </c>
      <c r="L1883" s="5">
        <v>27.9621677398682</v>
      </c>
      <c r="M1883" s="5">
        <v>27.723526636759399</v>
      </c>
      <c r="N1883" s="5">
        <v>0.88692263828652795</v>
      </c>
      <c r="O1883" s="5">
        <v>-0.238641103108723</v>
      </c>
    </row>
    <row r="1884" spans="1:15" x14ac:dyDescent="0.35">
      <c r="A1884" s="5" t="s">
        <v>6</v>
      </c>
      <c r="B1884" s="5">
        <v>220</v>
      </c>
      <c r="C1884" s="5" t="s">
        <v>5147</v>
      </c>
      <c r="D1884" s="5" t="s">
        <v>5148</v>
      </c>
      <c r="E1884" s="5" t="s">
        <v>5149</v>
      </c>
      <c r="F1884" s="5">
        <v>26.39866065979</v>
      </c>
      <c r="G1884" s="5">
        <v>26.388322830200199</v>
      </c>
      <c r="H1884" s="5">
        <v>26.677902221679702</v>
      </c>
      <c r="I1884" s="5">
        <v>26.160591125488299</v>
      </c>
      <c r="J1884" s="5">
        <v>26.238298416137699</v>
      </c>
      <c r="K1884" s="5">
        <v>26.381544113159201</v>
      </c>
      <c r="L1884" s="5">
        <v>26.488295237223301</v>
      </c>
      <c r="M1884" s="5">
        <v>26.260144551595101</v>
      </c>
      <c r="N1884" s="5">
        <v>0.92864551378040106</v>
      </c>
      <c r="O1884" s="5">
        <v>-0.22815068562825799</v>
      </c>
    </row>
    <row r="1885" spans="1:15" x14ac:dyDescent="0.35">
      <c r="A1885" s="5" t="s">
        <v>6</v>
      </c>
      <c r="B1885" s="5">
        <v>220</v>
      </c>
      <c r="C1885" s="5" t="s">
        <v>5150</v>
      </c>
      <c r="D1885" s="5" t="s">
        <v>5151</v>
      </c>
      <c r="E1885" s="5" t="s">
        <v>1699</v>
      </c>
      <c r="F1885" s="5">
        <v>23.8934841156006</v>
      </c>
      <c r="G1885" s="5">
        <v>23.774154663085898</v>
      </c>
      <c r="H1885" s="5">
        <v>22.573116302490199</v>
      </c>
      <c r="I1885" s="5">
        <v>23.7601203918457</v>
      </c>
      <c r="J1885" s="5">
        <v>22.527622222900401</v>
      </c>
      <c r="K1885" s="5">
        <v>22.2627773284912</v>
      </c>
      <c r="L1885" s="5">
        <v>23.4135850270589</v>
      </c>
      <c r="M1885" s="5">
        <v>22.850173314412402</v>
      </c>
      <c r="N1885" s="5">
        <v>0.37849283684306101</v>
      </c>
      <c r="O1885" s="5">
        <v>-0.56341171264648404</v>
      </c>
    </row>
    <row r="1886" spans="1:15" x14ac:dyDescent="0.35">
      <c r="A1886" s="5" t="s">
        <v>6</v>
      </c>
      <c r="B1886" s="5">
        <v>220</v>
      </c>
      <c r="C1886" s="5" t="s">
        <v>5152</v>
      </c>
      <c r="D1886" s="5" t="s">
        <v>5153</v>
      </c>
      <c r="E1886" s="5" t="s">
        <v>4995</v>
      </c>
      <c r="F1886" s="5">
        <v>33.703330993652301</v>
      </c>
      <c r="G1886" s="5">
        <v>33.649982452392599</v>
      </c>
      <c r="H1886" s="5">
        <v>33.874988555908203</v>
      </c>
      <c r="I1886" s="5">
        <v>33.510532379150398</v>
      </c>
      <c r="J1886" s="5">
        <v>33.547313690185497</v>
      </c>
      <c r="K1886" s="5">
        <v>33.617637634277301</v>
      </c>
      <c r="L1886" s="5">
        <v>33.742767333984403</v>
      </c>
      <c r="M1886" s="5">
        <v>33.558494567871101</v>
      </c>
      <c r="N1886" s="5">
        <v>1.1584770067224901</v>
      </c>
      <c r="O1886" s="5">
        <v>-0.184272766113281</v>
      </c>
    </row>
    <row r="1887" spans="1:15" x14ac:dyDescent="0.35">
      <c r="A1887" s="5" t="s">
        <v>6</v>
      </c>
      <c r="B1887" s="5">
        <v>220</v>
      </c>
      <c r="C1887" s="5" t="s">
        <v>5154</v>
      </c>
      <c r="D1887" s="5" t="s">
        <v>5155</v>
      </c>
      <c r="E1887" s="5" t="s">
        <v>5156</v>
      </c>
      <c r="F1887" s="5">
        <v>26.859855651855501</v>
      </c>
      <c r="G1887" s="5">
        <v>26.796798706054702</v>
      </c>
      <c r="H1887" s="5">
        <v>27.035961151123001</v>
      </c>
      <c r="I1887" s="5">
        <v>26.5787048339844</v>
      </c>
      <c r="J1887" s="5">
        <v>26.689414978027301</v>
      </c>
      <c r="K1887" s="5">
        <v>26.7984809875488</v>
      </c>
      <c r="L1887" s="5">
        <v>26.897538503011098</v>
      </c>
      <c r="M1887" s="5">
        <v>26.688866933186802</v>
      </c>
      <c r="N1887" s="5">
        <v>1.0243554598034701</v>
      </c>
      <c r="O1887" s="5">
        <v>-0.208671569824219</v>
      </c>
    </row>
    <row r="1888" spans="1:15" x14ac:dyDescent="0.35">
      <c r="A1888" s="5" t="s">
        <v>6</v>
      </c>
      <c r="B1888" s="5">
        <v>220</v>
      </c>
      <c r="C1888" s="5" t="s">
        <v>5157</v>
      </c>
      <c r="D1888" s="5" t="s">
        <v>5158</v>
      </c>
      <c r="E1888" s="5" t="s">
        <v>5159</v>
      </c>
      <c r="F1888" s="5">
        <v>25.623704910278299</v>
      </c>
      <c r="G1888" s="5">
        <v>25.6233215332031</v>
      </c>
      <c r="H1888" s="5">
        <v>25.81614112854</v>
      </c>
      <c r="I1888" s="5">
        <v>25.411371231079102</v>
      </c>
      <c r="J1888" s="5">
        <v>25.5342617034912</v>
      </c>
      <c r="K1888" s="5">
        <v>25.551000595092798</v>
      </c>
      <c r="L1888" s="5">
        <v>25.687722524007199</v>
      </c>
      <c r="M1888" s="5">
        <v>25.498877843220999</v>
      </c>
      <c r="N1888" s="5">
        <v>1.14079581411927</v>
      </c>
      <c r="O1888" s="5">
        <v>-0.18884468078613301</v>
      </c>
    </row>
    <row r="1889" spans="1:15" x14ac:dyDescent="0.35">
      <c r="A1889" s="5" t="s">
        <v>6</v>
      </c>
      <c r="B1889" s="5">
        <v>220</v>
      </c>
      <c r="C1889" s="5" t="s">
        <v>5160</v>
      </c>
      <c r="D1889" s="5" t="s">
        <v>5161</v>
      </c>
      <c r="E1889" s="5" t="s">
        <v>706</v>
      </c>
      <c r="F1889" s="5">
        <v>26.635494232177699</v>
      </c>
      <c r="G1889" s="5">
        <v>26.691307067871101</v>
      </c>
      <c r="H1889" s="5">
        <v>26.630683898925799</v>
      </c>
      <c r="I1889" s="5">
        <v>26.542854309081999</v>
      </c>
      <c r="J1889" s="5">
        <v>26.411024093627901</v>
      </c>
      <c r="K1889" s="5">
        <v>26.550462722778299</v>
      </c>
      <c r="L1889" s="5">
        <v>26.652495066324899</v>
      </c>
      <c r="M1889" s="5">
        <v>26.501447041829401</v>
      </c>
      <c r="N1889" s="5">
        <v>1.42659041972123</v>
      </c>
      <c r="O1889" s="5">
        <v>-0.15104802449544499</v>
      </c>
    </row>
    <row r="1890" spans="1:15" x14ac:dyDescent="0.35">
      <c r="A1890" s="5" t="s">
        <v>6</v>
      </c>
      <c r="B1890" s="5">
        <v>220</v>
      </c>
      <c r="C1890" s="5" t="s">
        <v>5162</v>
      </c>
      <c r="D1890" s="5" t="s">
        <v>5163</v>
      </c>
      <c r="E1890" s="5" t="s">
        <v>3397</v>
      </c>
      <c r="F1890" s="5">
        <v>22.688421249389599</v>
      </c>
      <c r="G1890" s="5">
        <v>22.595573425293001</v>
      </c>
      <c r="H1890" s="5">
        <v>22.812534332275401</v>
      </c>
      <c r="I1890" s="5">
        <v>22.471700668335</v>
      </c>
      <c r="J1890" s="5">
        <v>22.371797561645501</v>
      </c>
      <c r="K1890" s="5">
        <v>22.621076583862301</v>
      </c>
      <c r="L1890" s="5">
        <v>22.6988430023193</v>
      </c>
      <c r="M1890" s="5">
        <v>22.4881916046143</v>
      </c>
      <c r="N1890" s="5">
        <v>1.0315210297444399</v>
      </c>
      <c r="O1890" s="5">
        <v>-0.21065139770507799</v>
      </c>
    </row>
    <row r="1891" spans="1:15" x14ac:dyDescent="0.35">
      <c r="A1891" s="5" t="s">
        <v>6</v>
      </c>
      <c r="B1891" s="5">
        <v>220</v>
      </c>
      <c r="C1891" s="5" t="s">
        <v>5164</v>
      </c>
      <c r="D1891" s="5" t="s">
        <v>5165</v>
      </c>
      <c r="E1891" s="5" t="s">
        <v>5166</v>
      </c>
      <c r="F1891" s="5">
        <v>29.6391925811768</v>
      </c>
      <c r="G1891" s="5">
        <v>29.590896606445298</v>
      </c>
      <c r="H1891" s="5">
        <v>30.105176925659201</v>
      </c>
      <c r="I1891" s="5">
        <v>28.9175624847412</v>
      </c>
      <c r="J1891" s="5">
        <v>29.4968357086182</v>
      </c>
      <c r="K1891" s="5">
        <v>29.770614624023398</v>
      </c>
      <c r="L1891" s="5">
        <v>29.7784220377604</v>
      </c>
      <c r="M1891" s="5">
        <v>29.395004272460898</v>
      </c>
      <c r="N1891" s="5">
        <v>0.56762667947424705</v>
      </c>
      <c r="O1891" s="5">
        <v>-0.38341776529948002</v>
      </c>
    </row>
    <row r="1892" spans="1:15" x14ac:dyDescent="0.35">
      <c r="A1892" s="5" t="s">
        <v>6</v>
      </c>
      <c r="B1892" s="5">
        <v>220</v>
      </c>
      <c r="C1892" s="5" t="s">
        <v>5167</v>
      </c>
      <c r="D1892" s="5" t="s">
        <v>5168</v>
      </c>
      <c r="E1892" s="5" t="s">
        <v>5169</v>
      </c>
      <c r="F1892" s="5">
        <v>27.196853637695298</v>
      </c>
      <c r="G1892" s="5">
        <v>27.042137145996101</v>
      </c>
      <c r="H1892" s="5">
        <v>27.415864944458001</v>
      </c>
      <c r="I1892" s="5">
        <v>26.818826675415</v>
      </c>
      <c r="J1892" s="5">
        <v>26.9609279632568</v>
      </c>
      <c r="K1892" s="5">
        <v>27.111690521240199</v>
      </c>
      <c r="L1892" s="5">
        <v>27.218285242716501</v>
      </c>
      <c r="M1892" s="5">
        <v>26.963815053304</v>
      </c>
      <c r="N1892" s="5">
        <v>0.86056471199118001</v>
      </c>
      <c r="O1892" s="5">
        <v>-0.25447018941243699</v>
      </c>
    </row>
    <row r="1893" spans="1:15" x14ac:dyDescent="0.35">
      <c r="A1893" s="5" t="s">
        <v>6</v>
      </c>
      <c r="B1893" s="5">
        <v>220</v>
      </c>
      <c r="C1893" s="5" t="s">
        <v>5170</v>
      </c>
      <c r="D1893" s="5" t="s">
        <v>5171</v>
      </c>
      <c r="E1893" s="5" t="s">
        <v>102</v>
      </c>
      <c r="F1893" s="5">
        <v>27.8891201019287</v>
      </c>
      <c r="G1893" s="5">
        <v>27.886388778686499</v>
      </c>
      <c r="H1893" s="5">
        <v>27.9537467956543</v>
      </c>
      <c r="I1893" s="5">
        <v>27.766960144043001</v>
      </c>
      <c r="J1893" s="5">
        <v>27.771816253662099</v>
      </c>
      <c r="K1893" s="5">
        <v>27.828334808349599</v>
      </c>
      <c r="L1893" s="5">
        <v>27.909751892089801</v>
      </c>
      <c r="M1893" s="5">
        <v>27.789037068684902</v>
      </c>
      <c r="N1893" s="5">
        <v>1.8234281067682701</v>
      </c>
      <c r="O1893" s="5">
        <v>-0.120714823404949</v>
      </c>
    </row>
    <row r="1894" spans="1:15" x14ac:dyDescent="0.35">
      <c r="A1894" s="5" t="s">
        <v>6</v>
      </c>
      <c r="B1894" s="5">
        <v>220</v>
      </c>
      <c r="C1894" s="5" t="s">
        <v>5172</v>
      </c>
      <c r="D1894" s="5" t="s">
        <v>5173</v>
      </c>
      <c r="E1894" s="5" t="s">
        <v>5174</v>
      </c>
      <c r="F1894" s="5">
        <v>27.414079666137699</v>
      </c>
      <c r="G1894" s="5">
        <v>27.3876628875732</v>
      </c>
      <c r="H1894" s="5">
        <v>27.509424209594702</v>
      </c>
      <c r="I1894" s="5">
        <v>27.1182460784912</v>
      </c>
      <c r="J1894" s="5">
        <v>27.212364196777301</v>
      </c>
      <c r="K1894" s="5">
        <v>27.379043579101602</v>
      </c>
      <c r="L1894" s="5">
        <v>27.437055587768601</v>
      </c>
      <c r="M1894" s="5">
        <v>27.23655128479</v>
      </c>
      <c r="N1894" s="5">
        <v>1.1126188970969499</v>
      </c>
      <c r="O1894" s="5">
        <v>-0.20050430297851601</v>
      </c>
    </row>
    <row r="1895" spans="1:15" x14ac:dyDescent="0.35">
      <c r="A1895" s="5" t="s">
        <v>6</v>
      </c>
      <c r="B1895" s="5">
        <v>220</v>
      </c>
      <c r="C1895" s="5" t="s">
        <v>5175</v>
      </c>
      <c r="D1895" s="5" t="s">
        <v>5176</v>
      </c>
      <c r="E1895" s="5" t="s">
        <v>2415</v>
      </c>
      <c r="F1895" s="5">
        <v>23.925582885742202</v>
      </c>
      <c r="G1895" s="5">
        <v>23.9302864074707</v>
      </c>
      <c r="H1895" s="5">
        <v>23.9239311218262</v>
      </c>
      <c r="I1895" s="5">
        <v>23.839023590087901</v>
      </c>
      <c r="J1895" s="5">
        <v>23.8128356933594</v>
      </c>
      <c r="K1895" s="5">
        <v>23.860589981079102</v>
      </c>
      <c r="L1895" s="5">
        <v>23.926600138346402</v>
      </c>
      <c r="M1895" s="5">
        <v>23.8374830881755</v>
      </c>
      <c r="N1895" s="5">
        <v>2.51263488908676</v>
      </c>
      <c r="O1895" s="5">
        <v>-8.9117050170898396E-2</v>
      </c>
    </row>
    <row r="1896" spans="1:15" x14ac:dyDescent="0.35">
      <c r="A1896" s="5" t="s">
        <v>6</v>
      </c>
      <c r="B1896" s="5">
        <v>220</v>
      </c>
      <c r="C1896" s="5" t="s">
        <v>5177</v>
      </c>
      <c r="D1896" s="5" t="s">
        <v>5178</v>
      </c>
      <c r="E1896" s="5" t="s">
        <v>616</v>
      </c>
      <c r="F1896" s="5">
        <v>24.866249084472699</v>
      </c>
      <c r="G1896" s="5">
        <v>24.822097778320298</v>
      </c>
      <c r="H1896" s="5">
        <v>25.037448883056602</v>
      </c>
      <c r="I1896" s="5">
        <v>24.6746215820313</v>
      </c>
      <c r="J1896" s="5">
        <v>24.708898544311499</v>
      </c>
      <c r="K1896" s="5">
        <v>24.782697677612301</v>
      </c>
      <c r="L1896" s="5">
        <v>24.908598581949899</v>
      </c>
      <c r="M1896" s="5">
        <v>24.722072601318398</v>
      </c>
      <c r="N1896" s="5">
        <v>1.20084176966161</v>
      </c>
      <c r="O1896" s="5">
        <v>-0.18652598063151199</v>
      </c>
    </row>
    <row r="1897" spans="1:15" x14ac:dyDescent="0.35">
      <c r="A1897" s="5" t="s">
        <v>6</v>
      </c>
      <c r="B1897" s="5">
        <v>220</v>
      </c>
      <c r="C1897" s="5" t="s">
        <v>5179</v>
      </c>
      <c r="D1897" s="5" t="s">
        <v>5180</v>
      </c>
      <c r="E1897" s="5" t="s">
        <v>2471</v>
      </c>
      <c r="F1897" s="5">
        <v>30.243757247924801</v>
      </c>
      <c r="G1897" s="5">
        <v>30.236232757568398</v>
      </c>
      <c r="H1897" s="5">
        <v>30.332149505615199</v>
      </c>
      <c r="I1897" s="5">
        <v>30.113925933837901</v>
      </c>
      <c r="J1897" s="5">
        <v>30.0848903656006</v>
      </c>
      <c r="K1897" s="5">
        <v>30.18239402771</v>
      </c>
      <c r="L1897" s="5">
        <v>30.2707131703695</v>
      </c>
      <c r="M1897" s="5">
        <v>30.127070109049502</v>
      </c>
      <c r="N1897" s="5">
        <v>1.56462774510576</v>
      </c>
      <c r="O1897" s="5">
        <v>-0.143643061319985</v>
      </c>
    </row>
    <row r="1898" spans="1:15" x14ac:dyDescent="0.35">
      <c r="A1898" s="5" t="s">
        <v>6</v>
      </c>
      <c r="B1898" s="5">
        <v>220</v>
      </c>
      <c r="C1898" s="5" t="s">
        <v>5181</v>
      </c>
      <c r="D1898" s="5" t="s">
        <v>5182</v>
      </c>
      <c r="E1898" s="5" t="s">
        <v>5183</v>
      </c>
      <c r="F1898" s="5">
        <v>20.537763595581101</v>
      </c>
      <c r="G1898" s="5">
        <v>20.5105285644531</v>
      </c>
      <c r="H1898" s="5">
        <v>21.116641998291001</v>
      </c>
      <c r="I1898" s="5">
        <v>20.751295089721701</v>
      </c>
      <c r="J1898" s="5">
        <v>20.818666458129901</v>
      </c>
      <c r="K1898" s="5">
        <v>18.7356357574463</v>
      </c>
      <c r="L1898" s="5">
        <v>20.721644719441699</v>
      </c>
      <c r="M1898" s="5">
        <v>20.101865768432599</v>
      </c>
      <c r="N1898" s="5">
        <v>0.36370552502946701</v>
      </c>
      <c r="O1898" s="5">
        <v>-0.61977895100911296</v>
      </c>
    </row>
    <row r="1899" spans="1:15" x14ac:dyDescent="0.35">
      <c r="A1899" s="5" t="s">
        <v>6</v>
      </c>
      <c r="B1899" s="5">
        <v>220</v>
      </c>
      <c r="C1899" s="5" t="s">
        <v>5184</v>
      </c>
      <c r="D1899" s="5" t="s">
        <v>5185</v>
      </c>
      <c r="E1899" s="5" t="s">
        <v>2455</v>
      </c>
      <c r="F1899" s="5">
        <v>25.327285766601602</v>
      </c>
      <c r="G1899" s="5">
        <v>25.329959869384801</v>
      </c>
      <c r="H1899" s="5">
        <v>25.307929992675799</v>
      </c>
      <c r="I1899" s="5">
        <v>25.180273056030298</v>
      </c>
      <c r="J1899" s="5">
        <v>25.250810623168899</v>
      </c>
      <c r="K1899" s="5">
        <v>25.1191101074219</v>
      </c>
      <c r="L1899" s="5">
        <v>25.321725209554</v>
      </c>
      <c r="M1899" s="5">
        <v>25.183397928873699</v>
      </c>
      <c r="N1899" s="5">
        <v>1.6336921527727599</v>
      </c>
      <c r="O1899" s="5">
        <v>-0.13832728068033601</v>
      </c>
    </row>
    <row r="1900" spans="1:15" x14ac:dyDescent="0.35">
      <c r="A1900" s="5" t="s">
        <v>6</v>
      </c>
      <c r="B1900" s="5">
        <v>220</v>
      </c>
      <c r="C1900" s="5" t="s">
        <v>5186</v>
      </c>
      <c r="D1900" s="5" t="s">
        <v>5187</v>
      </c>
      <c r="E1900" s="5" t="s">
        <v>4667</v>
      </c>
      <c r="F1900" s="5">
        <v>25.237813949585</v>
      </c>
      <c r="G1900" s="5">
        <v>25.2833347320557</v>
      </c>
      <c r="H1900" s="5">
        <v>25.3586750030518</v>
      </c>
      <c r="I1900" s="5">
        <v>25.174373626708999</v>
      </c>
      <c r="J1900" s="5">
        <v>25.1006469726563</v>
      </c>
      <c r="K1900" s="5">
        <v>25.170467376708999</v>
      </c>
      <c r="L1900" s="5">
        <v>25.2932745615641</v>
      </c>
      <c r="M1900" s="5">
        <v>25.148495992024699</v>
      </c>
      <c r="N1900" s="5">
        <v>1.56329277917775</v>
      </c>
      <c r="O1900" s="5">
        <v>-0.14477856953939</v>
      </c>
    </row>
    <row r="1901" spans="1:15" x14ac:dyDescent="0.35">
      <c r="A1901" s="5" t="s">
        <v>6</v>
      </c>
      <c r="B1901" s="5">
        <v>220</v>
      </c>
      <c r="C1901" s="5" t="s">
        <v>5188</v>
      </c>
      <c r="D1901" s="5" t="s">
        <v>5189</v>
      </c>
      <c r="E1901" s="5" t="s">
        <v>4201</v>
      </c>
      <c r="F1901" s="5">
        <v>29.8382892608643</v>
      </c>
      <c r="G1901" s="5">
        <v>29.8062629699707</v>
      </c>
      <c r="H1901" s="5">
        <v>29.8648071289063</v>
      </c>
      <c r="I1901" s="5">
        <v>29.7388706207275</v>
      </c>
      <c r="J1901" s="5">
        <v>29.7319850921631</v>
      </c>
      <c r="K1901" s="5">
        <v>29.743455886840799</v>
      </c>
      <c r="L1901" s="5">
        <v>29.836453119913699</v>
      </c>
      <c r="M1901" s="5">
        <v>29.738103866577099</v>
      </c>
      <c r="N1901" s="5">
        <v>2.3299540886038699</v>
      </c>
      <c r="O1901" s="5">
        <v>-9.8349253336589698E-2</v>
      </c>
    </row>
    <row r="1902" spans="1:15" x14ac:dyDescent="0.35">
      <c r="A1902" s="5" t="s">
        <v>6</v>
      </c>
      <c r="B1902" s="5">
        <v>220</v>
      </c>
      <c r="C1902" s="5" t="s">
        <v>5190</v>
      </c>
      <c r="D1902" s="5" t="s">
        <v>5191</v>
      </c>
      <c r="E1902" s="5" t="s">
        <v>5192</v>
      </c>
      <c r="F1902" s="5">
        <v>33.405769348144503</v>
      </c>
      <c r="G1902" s="5">
        <v>33.396499633789098</v>
      </c>
      <c r="H1902" s="5">
        <v>33.690193176269503</v>
      </c>
      <c r="I1902" s="5">
        <v>33.137458801269503</v>
      </c>
      <c r="J1902" s="5">
        <v>33.222190856933601</v>
      </c>
      <c r="K1902" s="5">
        <v>33.395343780517599</v>
      </c>
      <c r="L1902" s="5">
        <v>33.497487386067696</v>
      </c>
      <c r="M1902" s="5">
        <v>33.251664479573598</v>
      </c>
      <c r="N1902" s="5">
        <v>0.93698040805869998</v>
      </c>
      <c r="O1902" s="5">
        <v>-0.24582290649414101</v>
      </c>
    </row>
    <row r="1903" spans="1:15" x14ac:dyDescent="0.35">
      <c r="A1903" s="5" t="s">
        <v>6</v>
      </c>
      <c r="B1903" s="5">
        <v>220</v>
      </c>
      <c r="C1903" s="5" t="s">
        <v>5193</v>
      </c>
      <c r="D1903" s="5" t="s">
        <v>5194</v>
      </c>
      <c r="E1903" s="5" t="s">
        <v>5195</v>
      </c>
      <c r="F1903" s="5">
        <v>28.522331237793001</v>
      </c>
      <c r="G1903" s="5">
        <v>28.568515777587901</v>
      </c>
      <c r="H1903" s="5">
        <v>28.509080886840799</v>
      </c>
      <c r="I1903" s="5">
        <v>28.477382659912099</v>
      </c>
      <c r="J1903" s="5">
        <v>28.302528381347699</v>
      </c>
      <c r="K1903" s="5">
        <v>28.281620025634801</v>
      </c>
      <c r="L1903" s="5">
        <v>28.533309300740601</v>
      </c>
      <c r="M1903" s="5">
        <v>28.353843688964801</v>
      </c>
      <c r="N1903" s="5">
        <v>1.3012882193508599</v>
      </c>
      <c r="O1903" s="5">
        <v>-0.17946561177571499</v>
      </c>
    </row>
    <row r="1904" spans="1:15" x14ac:dyDescent="0.35">
      <c r="A1904" s="5" t="s">
        <v>6</v>
      </c>
      <c r="B1904" s="5">
        <v>220</v>
      </c>
      <c r="C1904" s="5" t="s">
        <v>5196</v>
      </c>
      <c r="D1904" s="5" t="s">
        <v>5197</v>
      </c>
      <c r="E1904" s="5" t="s">
        <v>194</v>
      </c>
      <c r="F1904" s="5">
        <v>25.3821201324463</v>
      </c>
      <c r="G1904" s="5">
        <v>25.308586120605501</v>
      </c>
      <c r="H1904" s="5">
        <v>25.523235321044901</v>
      </c>
      <c r="I1904" s="5">
        <v>25.156009674072301</v>
      </c>
      <c r="J1904" s="5">
        <v>25.227064132690401</v>
      </c>
      <c r="K1904" s="5">
        <v>25.267278671264599</v>
      </c>
      <c r="L1904" s="5">
        <v>25.404647191365601</v>
      </c>
      <c r="M1904" s="5">
        <v>25.216784159342399</v>
      </c>
      <c r="N1904" s="5">
        <v>1.2443945204809801</v>
      </c>
      <c r="O1904" s="5">
        <v>-0.18786303202311</v>
      </c>
    </row>
    <row r="1905" spans="1:15" x14ac:dyDescent="0.35">
      <c r="A1905" s="5" t="s">
        <v>6</v>
      </c>
      <c r="B1905" s="5">
        <v>220</v>
      </c>
      <c r="C1905" s="5" t="s">
        <v>5198</v>
      </c>
      <c r="D1905" s="5" t="s">
        <v>5199</v>
      </c>
      <c r="E1905" s="5" t="s">
        <v>5200</v>
      </c>
      <c r="F1905" s="5">
        <v>25.057380676269499</v>
      </c>
      <c r="G1905" s="5">
        <v>25.071660995483398</v>
      </c>
      <c r="H1905" s="5">
        <v>25.270280838012699</v>
      </c>
      <c r="I1905" s="5">
        <v>24.778760910034201</v>
      </c>
      <c r="J1905" s="5">
        <v>24.8766384124756</v>
      </c>
      <c r="K1905" s="5">
        <v>25.054101943969702</v>
      </c>
      <c r="L1905" s="5">
        <v>25.1331075032552</v>
      </c>
      <c r="M1905" s="5">
        <v>24.9031670888265</v>
      </c>
      <c r="N1905" s="5">
        <v>1.0192201230384099</v>
      </c>
      <c r="O1905" s="5">
        <v>-0.22994041442871099</v>
      </c>
    </row>
    <row r="1906" spans="1:15" x14ac:dyDescent="0.35">
      <c r="A1906" s="5" t="s">
        <v>6</v>
      </c>
      <c r="B1906" s="5">
        <v>220</v>
      </c>
      <c r="C1906" s="5" t="s">
        <v>5201</v>
      </c>
      <c r="D1906" s="5" t="s">
        <v>5202</v>
      </c>
      <c r="E1906" s="5" t="s">
        <v>5203</v>
      </c>
      <c r="F1906" s="5">
        <v>26.0785007476807</v>
      </c>
      <c r="G1906" s="5">
        <v>25.9080810546875</v>
      </c>
      <c r="H1906" s="5">
        <v>26.326654434204102</v>
      </c>
      <c r="I1906" s="5">
        <v>25.861484527587901</v>
      </c>
      <c r="J1906" s="5">
        <v>25.808731079101602</v>
      </c>
      <c r="K1906" s="5">
        <v>25.894580841064499</v>
      </c>
      <c r="L1906" s="5">
        <v>26.104412078857401</v>
      </c>
      <c r="M1906" s="5">
        <v>25.854932149251301</v>
      </c>
      <c r="N1906" s="5">
        <v>0.94046775679491501</v>
      </c>
      <c r="O1906" s="5">
        <v>-0.249479929606121</v>
      </c>
    </row>
    <row r="1907" spans="1:15" x14ac:dyDescent="0.35">
      <c r="A1907" s="5" t="s">
        <v>6</v>
      </c>
      <c r="B1907" s="5">
        <v>220</v>
      </c>
      <c r="C1907" s="5" t="s">
        <v>5204</v>
      </c>
      <c r="D1907" s="5" t="s">
        <v>5205</v>
      </c>
      <c r="E1907" s="5" t="s">
        <v>5206</v>
      </c>
      <c r="F1907" s="5">
        <v>31.566370010376001</v>
      </c>
      <c r="G1907" s="5">
        <v>31.499916076660199</v>
      </c>
      <c r="H1907" s="5">
        <v>31.736156463623001</v>
      </c>
      <c r="I1907" s="5">
        <v>31.313030242919901</v>
      </c>
      <c r="J1907" s="5">
        <v>31.3523979187012</v>
      </c>
      <c r="K1907" s="5">
        <v>31.499668121337901</v>
      </c>
      <c r="L1907" s="5">
        <v>31.600814183553101</v>
      </c>
      <c r="M1907" s="5">
        <v>31.388365427653</v>
      </c>
      <c r="N1907" s="5">
        <v>1.10499201216962</v>
      </c>
      <c r="O1907" s="5">
        <v>-0.21244875590006301</v>
      </c>
    </row>
    <row r="1908" spans="1:15" x14ac:dyDescent="0.35">
      <c r="A1908" s="5" t="s">
        <v>6</v>
      </c>
      <c r="B1908" s="5">
        <v>220</v>
      </c>
      <c r="C1908" s="5" t="s">
        <v>5207</v>
      </c>
      <c r="D1908" s="5" t="s">
        <v>5208</v>
      </c>
      <c r="E1908" s="5" t="s">
        <v>33</v>
      </c>
      <c r="F1908" s="5">
        <v>30.301362991333001</v>
      </c>
      <c r="G1908" s="5">
        <v>30.1635227203369</v>
      </c>
      <c r="H1908" s="5">
        <v>30.424064636230501</v>
      </c>
      <c r="I1908" s="5">
        <v>30.0678100585938</v>
      </c>
      <c r="J1908" s="5">
        <v>30.170272827148398</v>
      </c>
      <c r="K1908" s="5">
        <v>30.023221969604499</v>
      </c>
      <c r="L1908" s="5">
        <v>30.2963167826335</v>
      </c>
      <c r="M1908" s="5">
        <v>30.087101618448902</v>
      </c>
      <c r="N1908" s="5">
        <v>1.131734100666</v>
      </c>
      <c r="O1908" s="5">
        <v>-0.20921516418457001</v>
      </c>
    </row>
    <row r="1909" spans="1:15" x14ac:dyDescent="0.35">
      <c r="A1909" s="5" t="s">
        <v>6</v>
      </c>
      <c r="B1909" s="5">
        <v>220</v>
      </c>
      <c r="C1909" s="5" t="s">
        <v>5209</v>
      </c>
      <c r="D1909" s="5" t="s">
        <v>5210</v>
      </c>
      <c r="E1909" s="5" t="s">
        <v>5211</v>
      </c>
      <c r="F1909" s="5">
        <v>24.9376029968262</v>
      </c>
      <c r="G1909" s="5">
        <v>24.945625305175799</v>
      </c>
      <c r="H1909" s="5">
        <v>25.081342697143601</v>
      </c>
      <c r="I1909" s="5">
        <v>24.6652526855469</v>
      </c>
      <c r="J1909" s="5">
        <v>24.861621856689499</v>
      </c>
      <c r="K1909" s="5">
        <v>24.842815399169901</v>
      </c>
      <c r="L1909" s="5">
        <v>24.9881903330485</v>
      </c>
      <c r="M1909" s="5">
        <v>24.7898966471354</v>
      </c>
      <c r="N1909" s="5">
        <v>1.1945715238783701</v>
      </c>
      <c r="O1909" s="5">
        <v>-0.19829368591308599</v>
      </c>
    </row>
    <row r="1910" spans="1:15" x14ac:dyDescent="0.35">
      <c r="A1910" s="5" t="s">
        <v>6</v>
      </c>
      <c r="B1910" s="5">
        <v>220</v>
      </c>
      <c r="C1910" s="5" t="s">
        <v>5212</v>
      </c>
      <c r="D1910" s="5" t="s">
        <v>5213</v>
      </c>
      <c r="E1910" s="5" t="s">
        <v>5214</v>
      </c>
      <c r="F1910" s="5">
        <v>29.609931945800799</v>
      </c>
      <c r="G1910" s="5">
        <v>29.562231063842798</v>
      </c>
      <c r="H1910" s="5">
        <v>29.5503330230713</v>
      </c>
      <c r="I1910" s="5">
        <v>29.469364166259801</v>
      </c>
      <c r="J1910" s="5">
        <v>29.4662895202637</v>
      </c>
      <c r="K1910" s="5">
        <v>29.477239608764599</v>
      </c>
      <c r="L1910" s="5">
        <v>29.574165344238299</v>
      </c>
      <c r="M1910" s="5">
        <v>29.470964431762699</v>
      </c>
      <c r="N1910" s="5">
        <v>2.29566471352438</v>
      </c>
      <c r="O1910" s="5">
        <v>-0.10320091247558601</v>
      </c>
    </row>
    <row r="1911" spans="1:15" x14ac:dyDescent="0.35">
      <c r="A1911" s="5" t="s">
        <v>6</v>
      </c>
      <c r="B1911" s="5">
        <v>220</v>
      </c>
      <c r="C1911" s="5" t="s">
        <v>5215</v>
      </c>
      <c r="D1911" s="5" t="s">
        <v>5216</v>
      </c>
      <c r="E1911" s="5" t="s">
        <v>5217</v>
      </c>
      <c r="F1911" s="5">
        <v>27.705081939697301</v>
      </c>
      <c r="G1911" s="5">
        <v>27.771501541137699</v>
      </c>
      <c r="H1911" s="5">
        <v>27.853242874145501</v>
      </c>
      <c r="I1911" s="5">
        <v>27.6351127624512</v>
      </c>
      <c r="J1911" s="5">
        <v>27.6495552062988</v>
      </c>
      <c r="K1911" s="5">
        <v>27.558521270751999</v>
      </c>
      <c r="L1911" s="5">
        <v>27.776608784993499</v>
      </c>
      <c r="M1911" s="5">
        <v>27.614396413167299</v>
      </c>
      <c r="N1911" s="5">
        <v>1.46651735882607</v>
      </c>
      <c r="O1911" s="5">
        <v>-0.16221237182617201</v>
      </c>
    </row>
    <row r="1912" spans="1:15" x14ac:dyDescent="0.35">
      <c r="A1912" s="5" t="s">
        <v>6</v>
      </c>
      <c r="B1912" s="5">
        <v>220</v>
      </c>
      <c r="C1912" s="5" t="s">
        <v>5218</v>
      </c>
      <c r="D1912" s="5" t="s">
        <v>5219</v>
      </c>
      <c r="E1912" s="5" t="s">
        <v>5220</v>
      </c>
      <c r="F1912" s="5">
        <v>27.256067276001001</v>
      </c>
      <c r="G1912" s="5">
        <v>27.1864414215088</v>
      </c>
      <c r="H1912" s="5">
        <v>27.120988845825199</v>
      </c>
      <c r="I1912" s="5">
        <v>27.090614318847699</v>
      </c>
      <c r="J1912" s="5">
        <v>26.963565826416001</v>
      </c>
      <c r="K1912" s="5">
        <v>27.009925842285199</v>
      </c>
      <c r="L1912" s="5">
        <v>27.187832514444999</v>
      </c>
      <c r="M1912" s="5">
        <v>27.021368662516299</v>
      </c>
      <c r="N1912" s="5">
        <v>1.4375712778096501</v>
      </c>
      <c r="O1912" s="5">
        <v>-0.16646385192871099</v>
      </c>
    </row>
    <row r="1913" spans="1:15" x14ac:dyDescent="0.35">
      <c r="A1913" s="5" t="s">
        <v>6</v>
      </c>
      <c r="B1913" s="5">
        <v>220</v>
      </c>
      <c r="C1913" s="5" t="s">
        <v>5221</v>
      </c>
      <c r="D1913" s="5" t="s">
        <v>5222</v>
      </c>
      <c r="E1913" s="5" t="s">
        <v>5223</v>
      </c>
      <c r="F1913" s="5">
        <v>27.264341354370099</v>
      </c>
      <c r="G1913" s="5">
        <v>27.306034088134801</v>
      </c>
      <c r="H1913" s="5">
        <v>27.327144622802699</v>
      </c>
      <c r="I1913" s="5">
        <v>27.1898078918457</v>
      </c>
      <c r="J1913" s="5">
        <v>27.200149536132798</v>
      </c>
      <c r="K1913" s="5">
        <v>27.194761276245099</v>
      </c>
      <c r="L1913" s="5">
        <v>27.2991733551025</v>
      </c>
      <c r="M1913" s="5">
        <v>27.1949062347412</v>
      </c>
      <c r="N1913" s="5">
        <v>2.2956133277731698</v>
      </c>
      <c r="O1913" s="5">
        <v>-0.104267120361328</v>
      </c>
    </row>
    <row r="1914" spans="1:15" x14ac:dyDescent="0.35">
      <c r="A1914" s="5" t="s">
        <v>6</v>
      </c>
      <c r="B1914" s="5">
        <v>220</v>
      </c>
      <c r="C1914" s="5" t="s">
        <v>5224</v>
      </c>
      <c r="D1914" s="5" t="s">
        <v>5225</v>
      </c>
      <c r="E1914" s="5" t="s">
        <v>5226</v>
      </c>
      <c r="F1914" s="5">
        <v>30.0201206207275</v>
      </c>
      <c r="G1914" s="5">
        <v>29.984468460083001</v>
      </c>
      <c r="H1914" s="5">
        <v>30.1879768371582</v>
      </c>
      <c r="I1914" s="5">
        <v>29.721397399902301</v>
      </c>
      <c r="J1914" s="5">
        <v>29.861444473266602</v>
      </c>
      <c r="K1914" s="5">
        <v>29.955848693847699</v>
      </c>
      <c r="L1914" s="5">
        <v>30.0641886393229</v>
      </c>
      <c r="M1914" s="5">
        <v>29.8462301890055</v>
      </c>
      <c r="N1914" s="5">
        <v>1.1067958051122999</v>
      </c>
      <c r="O1914" s="5">
        <v>-0.21795845031738301</v>
      </c>
    </row>
    <row r="1915" spans="1:15" x14ac:dyDescent="0.35">
      <c r="A1915" s="5" t="s">
        <v>6</v>
      </c>
      <c r="B1915" s="5">
        <v>220</v>
      </c>
      <c r="C1915" s="5" t="s">
        <v>5227</v>
      </c>
      <c r="D1915" s="5" t="s">
        <v>5228</v>
      </c>
      <c r="E1915" s="5" t="s">
        <v>5229</v>
      </c>
      <c r="F1915" s="5">
        <v>21.526964187622099</v>
      </c>
      <c r="G1915" s="5">
        <v>21.5842399597168</v>
      </c>
      <c r="H1915" s="5">
        <v>21.3531494140625</v>
      </c>
      <c r="I1915" s="5">
        <v>21.4934406280518</v>
      </c>
      <c r="J1915" s="5">
        <v>21.169462203979499</v>
      </c>
      <c r="K1915" s="5">
        <v>20.778293609619102</v>
      </c>
      <c r="L1915" s="5">
        <v>21.4881178538005</v>
      </c>
      <c r="M1915" s="5">
        <v>21.147065480550101</v>
      </c>
      <c r="N1915" s="5">
        <v>0.71457975925402495</v>
      </c>
      <c r="O1915" s="5">
        <v>-0.341052373250328</v>
      </c>
    </row>
    <row r="1916" spans="1:15" x14ac:dyDescent="0.35">
      <c r="A1916" s="5" t="s">
        <v>6</v>
      </c>
      <c r="B1916" s="5">
        <v>220</v>
      </c>
      <c r="C1916" s="5" t="s">
        <v>5230</v>
      </c>
      <c r="D1916" s="5" t="s">
        <v>5231</v>
      </c>
      <c r="E1916" s="5" t="s">
        <v>463</v>
      </c>
      <c r="F1916" s="5">
        <v>20.099287033081101</v>
      </c>
      <c r="G1916" s="5">
        <v>21.305688858032202</v>
      </c>
      <c r="H1916" s="5">
        <v>22.085578918456999</v>
      </c>
      <c r="I1916" s="5">
        <v>20.385866165161101</v>
      </c>
      <c r="J1916" s="5">
        <v>20.610271453857401</v>
      </c>
      <c r="K1916" s="5">
        <v>20.754512786865199</v>
      </c>
      <c r="L1916" s="5">
        <v>21.163518269856802</v>
      </c>
      <c r="M1916" s="5">
        <v>20.583550135294601</v>
      </c>
      <c r="N1916" s="5">
        <v>0.42072842160033203</v>
      </c>
      <c r="O1916" s="5">
        <v>-0.579968134562172</v>
      </c>
    </row>
    <row r="1917" spans="1:15" x14ac:dyDescent="0.35">
      <c r="A1917" s="5" t="s">
        <v>6</v>
      </c>
      <c r="B1917" s="5">
        <v>220</v>
      </c>
      <c r="C1917" s="5" t="s">
        <v>5232</v>
      </c>
      <c r="D1917" s="5" t="s">
        <v>5233</v>
      </c>
      <c r="E1917" s="5" t="s">
        <v>2379</v>
      </c>
      <c r="F1917" s="5">
        <v>22.4513549804688</v>
      </c>
      <c r="G1917" s="5">
        <v>22.5482692718506</v>
      </c>
      <c r="H1917" s="5">
        <v>22.279613494873001</v>
      </c>
      <c r="I1917" s="5">
        <v>22.237987518310501</v>
      </c>
      <c r="J1917" s="5">
        <v>22.306556701660199</v>
      </c>
      <c r="K1917" s="5">
        <v>21.881874084472699</v>
      </c>
      <c r="L1917" s="5">
        <v>22.4264125823975</v>
      </c>
      <c r="M1917" s="5">
        <v>22.142139434814499</v>
      </c>
      <c r="N1917" s="5">
        <v>0.86243377450942804</v>
      </c>
      <c r="O1917" s="5">
        <v>-0.28427314758300798</v>
      </c>
    </row>
    <row r="1918" spans="1:15" x14ac:dyDescent="0.35">
      <c r="A1918" s="5" t="s">
        <v>6</v>
      </c>
      <c r="B1918" s="5">
        <v>220</v>
      </c>
      <c r="C1918" s="5" t="s">
        <v>5234</v>
      </c>
      <c r="D1918" s="5" t="s">
        <v>5235</v>
      </c>
      <c r="E1918" s="5" t="s">
        <v>5236</v>
      </c>
      <c r="F1918" s="5">
        <v>27.682785034179702</v>
      </c>
      <c r="G1918" s="5">
        <v>27.4565124511719</v>
      </c>
      <c r="H1918" s="5">
        <v>26.7493572235107</v>
      </c>
      <c r="I1918" s="5">
        <v>25.912336349487301</v>
      </c>
      <c r="J1918" s="5">
        <v>27.307252883911101</v>
      </c>
      <c r="K1918" s="5">
        <v>27.048274993896499</v>
      </c>
      <c r="L1918" s="5">
        <v>27.296218236287402</v>
      </c>
      <c r="M1918" s="5">
        <v>26.755954742431602</v>
      </c>
      <c r="N1918" s="5">
        <v>0.45447509575906597</v>
      </c>
      <c r="O1918" s="5">
        <v>-0.54026349385579298</v>
      </c>
    </row>
    <row r="1919" spans="1:15" x14ac:dyDescent="0.35">
      <c r="A1919" s="5" t="s">
        <v>6</v>
      </c>
      <c r="B1919" s="5">
        <v>220</v>
      </c>
      <c r="C1919" s="5" t="s">
        <v>5237</v>
      </c>
      <c r="D1919" s="5" t="s">
        <v>5238</v>
      </c>
      <c r="E1919" s="5" t="s">
        <v>5239</v>
      </c>
      <c r="F1919" s="5">
        <v>28.2984008789063</v>
      </c>
      <c r="G1919" s="5">
        <v>28.2444458007813</v>
      </c>
      <c r="H1919" s="5">
        <v>28.393827438354499</v>
      </c>
      <c r="I1919" s="5">
        <v>28.126277923583999</v>
      </c>
      <c r="J1919" s="5">
        <v>28.132848739623999</v>
      </c>
      <c r="K1919" s="5">
        <v>28.194423675537099</v>
      </c>
      <c r="L1919" s="5">
        <v>28.312224706014</v>
      </c>
      <c r="M1919" s="5">
        <v>28.1511834462484</v>
      </c>
      <c r="N1919" s="5">
        <v>1.5247192636431199</v>
      </c>
      <c r="O1919" s="5">
        <v>-0.161041259765625</v>
      </c>
    </row>
    <row r="1920" spans="1:15" x14ac:dyDescent="0.35">
      <c r="A1920" s="5" t="s">
        <v>6</v>
      </c>
      <c r="B1920" s="5">
        <v>220</v>
      </c>
      <c r="C1920" s="5" t="s">
        <v>5240</v>
      </c>
      <c r="D1920" s="5" t="s">
        <v>5241</v>
      </c>
      <c r="E1920" s="5" t="s">
        <v>875</v>
      </c>
      <c r="F1920" s="5">
        <v>23.1651916503906</v>
      </c>
      <c r="G1920" s="5">
        <v>23.289064407348601</v>
      </c>
      <c r="H1920" s="5">
        <v>23.4302272796631</v>
      </c>
      <c r="I1920" s="5">
        <v>23.097232818603501</v>
      </c>
      <c r="J1920" s="5">
        <v>23.105516433715799</v>
      </c>
      <c r="K1920" s="5">
        <v>23.079021453857401</v>
      </c>
      <c r="L1920" s="5">
        <v>23.294827779134099</v>
      </c>
      <c r="M1920" s="5">
        <v>23.0939235687256</v>
      </c>
      <c r="N1920" s="5">
        <v>1.2262605960475901</v>
      </c>
      <c r="O1920" s="5">
        <v>-0.20090421040852699</v>
      </c>
    </row>
    <row r="1921" spans="1:15" x14ac:dyDescent="0.35">
      <c r="A1921" s="5" t="s">
        <v>6</v>
      </c>
      <c r="B1921" s="5">
        <v>220</v>
      </c>
      <c r="C1921" s="5" t="s">
        <v>5242</v>
      </c>
      <c r="D1921" s="5" t="s">
        <v>5243</v>
      </c>
      <c r="E1921" s="5" t="s">
        <v>5244</v>
      </c>
      <c r="F1921" s="5">
        <v>26.261171340942401</v>
      </c>
      <c r="G1921" s="5">
        <v>26.237115859985401</v>
      </c>
      <c r="H1921" s="5">
        <v>26.258298873901399</v>
      </c>
      <c r="I1921" s="5">
        <v>26.198022842407202</v>
      </c>
      <c r="J1921" s="5">
        <v>25.996942520141602</v>
      </c>
      <c r="K1921" s="5">
        <v>25.992496490478501</v>
      </c>
      <c r="L1921" s="5">
        <v>26.252195358276399</v>
      </c>
      <c r="M1921" s="5">
        <v>26.062487284342399</v>
      </c>
      <c r="N1921" s="5">
        <v>1.30328399001492</v>
      </c>
      <c r="O1921" s="5">
        <v>-0.189708073933918</v>
      </c>
    </row>
    <row r="1922" spans="1:15" x14ac:dyDescent="0.35">
      <c r="A1922" s="5" t="s">
        <v>6</v>
      </c>
      <c r="B1922" s="5">
        <v>220</v>
      </c>
      <c r="C1922" s="5" t="s">
        <v>5245</v>
      </c>
      <c r="D1922" s="5" t="s">
        <v>5246</v>
      </c>
      <c r="E1922" s="5" t="s">
        <v>3165</v>
      </c>
      <c r="F1922" s="5">
        <v>32.136642456054702</v>
      </c>
      <c r="G1922" s="5">
        <v>32.071884155273402</v>
      </c>
      <c r="H1922" s="5">
        <v>32.209285736083999</v>
      </c>
      <c r="I1922" s="5">
        <v>31.933046340942401</v>
      </c>
      <c r="J1922" s="5">
        <v>31.8982830047607</v>
      </c>
      <c r="K1922" s="5">
        <v>32.047576904296903</v>
      </c>
      <c r="L1922" s="5">
        <v>32.139270782470703</v>
      </c>
      <c r="M1922" s="5">
        <v>31.9596354166667</v>
      </c>
      <c r="N1922" s="5">
        <v>1.3943421515085499</v>
      </c>
      <c r="O1922" s="5">
        <v>-0.179635365804035</v>
      </c>
    </row>
    <row r="1923" spans="1:15" x14ac:dyDescent="0.35">
      <c r="A1923" s="5" t="s">
        <v>6</v>
      </c>
      <c r="B1923" s="5">
        <v>220</v>
      </c>
      <c r="C1923" s="5" t="s">
        <v>5247</v>
      </c>
      <c r="D1923" s="5" t="s">
        <v>5248</v>
      </c>
      <c r="E1923" s="5" t="s">
        <v>5249</v>
      </c>
      <c r="F1923" s="5">
        <v>21.959358215331999</v>
      </c>
      <c r="G1923" s="5">
        <v>21.560728073120099</v>
      </c>
      <c r="H1923" s="5">
        <v>21.666038513183601</v>
      </c>
      <c r="I1923" s="5">
        <v>21.6019382476807</v>
      </c>
      <c r="J1923" s="5">
        <v>21.438489913940401</v>
      </c>
      <c r="K1923" s="5">
        <v>21.298377990722699</v>
      </c>
      <c r="L1923" s="5">
        <v>21.7287082672119</v>
      </c>
      <c r="M1923" s="5">
        <v>21.4462687174479</v>
      </c>
      <c r="N1923" s="5">
        <v>0.88914309433773897</v>
      </c>
      <c r="O1923" s="5">
        <v>-0.28243954976399599</v>
      </c>
    </row>
    <row r="1924" spans="1:15" x14ac:dyDescent="0.35">
      <c r="A1924" s="5" t="s">
        <v>6</v>
      </c>
      <c r="B1924" s="5">
        <v>220</v>
      </c>
      <c r="C1924" s="5" t="s">
        <v>5250</v>
      </c>
      <c r="D1924" s="5" t="s">
        <v>5251</v>
      </c>
      <c r="E1924" s="5" t="s">
        <v>5252</v>
      </c>
      <c r="F1924" s="5">
        <v>22.805883407592798</v>
      </c>
      <c r="G1924" s="5">
        <v>23.164627075195298</v>
      </c>
      <c r="H1924" s="5">
        <v>22.770923614501999</v>
      </c>
      <c r="I1924" s="5">
        <v>22.681913375854499</v>
      </c>
      <c r="J1924" s="5">
        <v>22.783613204956101</v>
      </c>
      <c r="K1924" s="5">
        <v>22.300968170166001</v>
      </c>
      <c r="L1924" s="5">
        <v>22.913811365763301</v>
      </c>
      <c r="M1924" s="5">
        <v>22.588831583658902</v>
      </c>
      <c r="N1924" s="5">
        <v>0.77416901521355797</v>
      </c>
      <c r="O1924" s="5">
        <v>-0.32497978210449202</v>
      </c>
    </row>
    <row r="1925" spans="1:15" x14ac:dyDescent="0.35">
      <c r="A1925" s="5" t="s">
        <v>6</v>
      </c>
      <c r="B1925" s="5">
        <v>220</v>
      </c>
      <c r="C1925" s="5" t="s">
        <v>5253</v>
      </c>
      <c r="D1925" s="5" t="s">
        <v>5254</v>
      </c>
      <c r="E1925" s="5" t="s">
        <v>2059</v>
      </c>
      <c r="F1925" s="5">
        <v>26.979261398315401</v>
      </c>
      <c r="G1925" s="5">
        <v>26.941989898681602</v>
      </c>
      <c r="H1925" s="5">
        <v>26.868728637695298</v>
      </c>
      <c r="I1925" s="5">
        <v>26.670068740844702</v>
      </c>
      <c r="J1925" s="5">
        <v>26.743625640869102</v>
      </c>
      <c r="K1925" s="5">
        <v>26.839504241943398</v>
      </c>
      <c r="L1925" s="5">
        <v>26.9299933115641</v>
      </c>
      <c r="M1925" s="5">
        <v>26.7510662078857</v>
      </c>
      <c r="N1925" s="5">
        <v>1.4163732838393599</v>
      </c>
      <c r="O1925" s="5">
        <v>-0.17892710367838699</v>
      </c>
    </row>
    <row r="1926" spans="1:15" x14ac:dyDescent="0.35">
      <c r="A1926" s="5" t="s">
        <v>6</v>
      </c>
      <c r="B1926" s="5">
        <v>220</v>
      </c>
      <c r="C1926" s="5" t="s">
        <v>5255</v>
      </c>
      <c r="D1926" s="5" t="s">
        <v>5256</v>
      </c>
      <c r="E1926" s="5" t="s">
        <v>1288</v>
      </c>
      <c r="F1926" s="5">
        <v>22.048292160034201</v>
      </c>
      <c r="G1926" s="5">
        <v>21.962165832519499</v>
      </c>
      <c r="H1926" s="5">
        <v>21.969966888427699</v>
      </c>
      <c r="I1926" s="5">
        <v>21.973173141479499</v>
      </c>
      <c r="J1926" s="5">
        <v>21.791364669799801</v>
      </c>
      <c r="K1926" s="5">
        <v>20.916793823242202</v>
      </c>
      <c r="L1926" s="5">
        <v>21.993474960327099</v>
      </c>
      <c r="M1926" s="5">
        <v>21.5604438781738</v>
      </c>
      <c r="N1926" s="5">
        <v>0.59124369007982602</v>
      </c>
      <c r="O1926" s="5">
        <v>-0.43303108215331998</v>
      </c>
    </row>
    <row r="1927" spans="1:15" x14ac:dyDescent="0.35">
      <c r="A1927" s="5" t="s">
        <v>6</v>
      </c>
      <c r="B1927" s="5">
        <v>220</v>
      </c>
      <c r="C1927" s="5" t="s">
        <v>5257</v>
      </c>
      <c r="D1927" s="5" t="s">
        <v>5258</v>
      </c>
      <c r="E1927" s="5" t="s">
        <v>1559</v>
      </c>
      <c r="F1927" s="5">
        <v>31.865688323974599</v>
      </c>
      <c r="G1927" s="5">
        <v>31.847805023193398</v>
      </c>
      <c r="H1927" s="5">
        <v>32.201484680175803</v>
      </c>
      <c r="I1927" s="5">
        <v>31.5682277679443</v>
      </c>
      <c r="J1927" s="5">
        <v>31.658929824829102</v>
      </c>
      <c r="K1927" s="5">
        <v>31.849895477294901</v>
      </c>
      <c r="L1927" s="5">
        <v>31.9716593424479</v>
      </c>
      <c r="M1927" s="5">
        <v>31.6923510233561</v>
      </c>
      <c r="N1927" s="5">
        <v>0.91970896186956697</v>
      </c>
      <c r="O1927" s="5">
        <v>-0.27930831909179699</v>
      </c>
    </row>
    <row r="1928" spans="1:15" x14ac:dyDescent="0.35">
      <c r="A1928" s="5" t="s">
        <v>6</v>
      </c>
      <c r="B1928" s="5">
        <v>220</v>
      </c>
      <c r="C1928" s="5" t="s">
        <v>5259</v>
      </c>
      <c r="D1928" s="5" t="s">
        <v>5260</v>
      </c>
      <c r="E1928" s="5" t="s">
        <v>299</v>
      </c>
      <c r="F1928" s="5">
        <v>23.6987495422363</v>
      </c>
      <c r="G1928" s="5">
        <v>23.731006622314499</v>
      </c>
      <c r="H1928" s="5">
        <v>23.5676593780518</v>
      </c>
      <c r="I1928" s="5">
        <v>23.5496425628662</v>
      </c>
      <c r="J1928" s="5">
        <v>23.464908599853501</v>
      </c>
      <c r="K1928" s="5">
        <v>23.433744430541999</v>
      </c>
      <c r="L1928" s="5">
        <v>23.665805180867501</v>
      </c>
      <c r="M1928" s="5">
        <v>23.482765197753899</v>
      </c>
      <c r="N1928" s="5">
        <v>1.4035448696307899</v>
      </c>
      <c r="O1928" s="5">
        <v>-0.183039983113606</v>
      </c>
    </row>
    <row r="1929" spans="1:15" x14ac:dyDescent="0.35">
      <c r="A1929" s="5" t="s">
        <v>6</v>
      </c>
      <c r="B1929" s="5">
        <v>220</v>
      </c>
      <c r="C1929" s="5" t="s">
        <v>5261</v>
      </c>
      <c r="D1929" s="5" t="s">
        <v>5262</v>
      </c>
      <c r="E1929" s="5" t="s">
        <v>233</v>
      </c>
      <c r="F1929" s="5">
        <v>26.589490890502901</v>
      </c>
      <c r="G1929" s="5">
        <v>26.826534271240199</v>
      </c>
      <c r="H1929" s="5">
        <v>26.126499176025401</v>
      </c>
      <c r="I1929" s="5">
        <v>26.316209793090799</v>
      </c>
      <c r="J1929" s="5">
        <v>26.075035095214801</v>
      </c>
      <c r="K1929" s="5">
        <v>26.0928440093994</v>
      </c>
      <c r="L1929" s="5">
        <v>26.514174779256201</v>
      </c>
      <c r="M1929" s="5">
        <v>26.161362965901699</v>
      </c>
      <c r="N1929" s="5">
        <v>0.73611980647590802</v>
      </c>
      <c r="O1929" s="5">
        <v>-0.35281181335449202</v>
      </c>
    </row>
    <row r="1930" spans="1:15" x14ac:dyDescent="0.35">
      <c r="A1930" s="5" t="s">
        <v>6</v>
      </c>
      <c r="B1930" s="5">
        <v>220</v>
      </c>
      <c r="C1930" s="5" t="s">
        <v>5263</v>
      </c>
      <c r="D1930" s="5" t="s">
        <v>5264</v>
      </c>
      <c r="E1930" s="5" t="s">
        <v>5265</v>
      </c>
      <c r="F1930" s="5">
        <v>22.792556762695298</v>
      </c>
      <c r="G1930" s="5">
        <v>22.9208869934082</v>
      </c>
      <c r="H1930" s="5">
        <v>22.4353218078613</v>
      </c>
      <c r="I1930" s="5">
        <v>22.7469577789307</v>
      </c>
      <c r="J1930" s="5">
        <v>22.399572372436499</v>
      </c>
      <c r="K1930" s="5">
        <v>21.614637374877901</v>
      </c>
      <c r="L1930" s="5">
        <v>22.716255187988299</v>
      </c>
      <c r="M1930" s="5">
        <v>22.2537225087484</v>
      </c>
      <c r="N1930" s="5">
        <v>0.56241144587138003</v>
      </c>
      <c r="O1930" s="5">
        <v>-0.46253267923990998</v>
      </c>
    </row>
    <row r="1931" spans="1:15" x14ac:dyDescent="0.35">
      <c r="A1931" s="5" t="s">
        <v>6</v>
      </c>
      <c r="B1931" s="5">
        <v>220</v>
      </c>
      <c r="C1931" s="5" t="s">
        <v>5266</v>
      </c>
      <c r="D1931" s="5" t="s">
        <v>5267</v>
      </c>
      <c r="E1931" s="5" t="s">
        <v>5268</v>
      </c>
      <c r="F1931" s="5">
        <v>29.350753784179702</v>
      </c>
      <c r="G1931" s="5">
        <v>29.3050136566162</v>
      </c>
      <c r="H1931" s="5">
        <v>29.497493743896499</v>
      </c>
      <c r="I1931" s="5">
        <v>29.143119812011701</v>
      </c>
      <c r="J1931" s="5">
        <v>29.191654205322301</v>
      </c>
      <c r="K1931" s="5">
        <v>29.241847991943398</v>
      </c>
      <c r="L1931" s="5">
        <v>29.3844203948975</v>
      </c>
      <c r="M1931" s="5">
        <v>29.192207336425799</v>
      </c>
      <c r="N1931" s="5">
        <v>1.38650835848414</v>
      </c>
      <c r="O1931" s="5">
        <v>-0.19221305847167999</v>
      </c>
    </row>
    <row r="1932" spans="1:15" x14ac:dyDescent="0.35">
      <c r="A1932" s="5" t="s">
        <v>6</v>
      </c>
      <c r="B1932" s="5">
        <v>220</v>
      </c>
      <c r="C1932" s="5" t="s">
        <v>5269</v>
      </c>
      <c r="D1932" s="5" t="s">
        <v>5270</v>
      </c>
      <c r="E1932" s="5" t="s">
        <v>5271</v>
      </c>
      <c r="F1932" s="5">
        <v>26.096878051757798</v>
      </c>
      <c r="G1932" s="5">
        <v>26.0639038085938</v>
      </c>
      <c r="H1932" s="5">
        <v>26.2256164550781</v>
      </c>
      <c r="I1932" s="5">
        <v>25.8657131195068</v>
      </c>
      <c r="J1932" s="5">
        <v>25.994438171386701</v>
      </c>
      <c r="K1932" s="5">
        <v>25.958835601806602</v>
      </c>
      <c r="L1932" s="5">
        <v>26.128799438476602</v>
      </c>
      <c r="M1932" s="5">
        <v>25.939662297566699</v>
      </c>
      <c r="N1932" s="5">
        <v>1.4096827989584</v>
      </c>
      <c r="O1932" s="5">
        <v>-0.189137140909832</v>
      </c>
    </row>
    <row r="1933" spans="1:15" x14ac:dyDescent="0.35">
      <c r="A1933" s="5" t="s">
        <v>6</v>
      </c>
      <c r="B1933" s="5">
        <v>220</v>
      </c>
      <c r="C1933" s="5" t="s">
        <v>5272</v>
      </c>
      <c r="D1933" s="5" t="s">
        <v>5273</v>
      </c>
      <c r="E1933" s="5" t="s">
        <v>5274</v>
      </c>
      <c r="F1933" s="5">
        <v>31.7177734375</v>
      </c>
      <c r="G1933" s="5">
        <v>31.6669921875</v>
      </c>
      <c r="H1933" s="5">
        <v>31.767642974853501</v>
      </c>
      <c r="I1933" s="5">
        <v>31.525030136108398</v>
      </c>
      <c r="J1933" s="5">
        <v>31.525836944580099</v>
      </c>
      <c r="K1933" s="5">
        <v>31.622327804565401</v>
      </c>
      <c r="L1933" s="5">
        <v>31.7174695332845</v>
      </c>
      <c r="M1933" s="5">
        <v>31.557731628418001</v>
      </c>
      <c r="N1933" s="5">
        <v>1.67235973020305</v>
      </c>
      <c r="O1933" s="5">
        <v>-0.159737904866535</v>
      </c>
    </row>
    <row r="1934" spans="1:15" x14ac:dyDescent="0.35">
      <c r="A1934" s="5" t="s">
        <v>6</v>
      </c>
      <c r="B1934" s="5">
        <v>220</v>
      </c>
      <c r="C1934" s="5" t="s">
        <v>5275</v>
      </c>
      <c r="D1934" s="5" t="s">
        <v>5276</v>
      </c>
      <c r="E1934" s="5" t="s">
        <v>5277</v>
      </c>
      <c r="F1934" s="5">
        <v>24.410415649414102</v>
      </c>
      <c r="G1934" s="5">
        <v>24.168504714965799</v>
      </c>
      <c r="H1934" s="5">
        <v>24.0991115570068</v>
      </c>
      <c r="I1934" s="5">
        <v>24.048986434936499</v>
      </c>
      <c r="J1934" s="5">
        <v>24.031696319580099</v>
      </c>
      <c r="K1934" s="5">
        <v>23.795536041259801</v>
      </c>
      <c r="L1934" s="5">
        <v>24.226010640462199</v>
      </c>
      <c r="M1934" s="5">
        <v>23.9587395985921</v>
      </c>
      <c r="N1934" s="5">
        <v>1.00437872447973</v>
      </c>
      <c r="O1934" s="5">
        <v>-0.26727104187011702</v>
      </c>
    </row>
    <row r="1935" spans="1:15" x14ac:dyDescent="0.35">
      <c r="A1935" s="5" t="s">
        <v>6</v>
      </c>
      <c r="B1935" s="5">
        <v>220</v>
      </c>
      <c r="C1935" s="5" t="s">
        <v>5278</v>
      </c>
      <c r="D1935" s="5" t="s">
        <v>5279</v>
      </c>
      <c r="E1935" s="5" t="s">
        <v>5280</v>
      </c>
      <c r="F1935" s="5">
        <v>30.829954147338899</v>
      </c>
      <c r="G1935" s="5">
        <v>30.807081222534201</v>
      </c>
      <c r="H1935" s="5">
        <v>30.863735198974599</v>
      </c>
      <c r="I1935" s="5">
        <v>30.7124938964844</v>
      </c>
      <c r="J1935" s="5">
        <v>30.7405395507813</v>
      </c>
      <c r="K1935" s="5">
        <v>30.7080478668213</v>
      </c>
      <c r="L1935" s="5">
        <v>30.833590189615901</v>
      </c>
      <c r="M1935" s="5">
        <v>30.720360438029001</v>
      </c>
      <c r="N1935" s="5">
        <v>2.37154064550566</v>
      </c>
      <c r="O1935" s="5">
        <v>-0.11322975158691399</v>
      </c>
    </row>
    <row r="1936" spans="1:15" x14ac:dyDescent="0.35">
      <c r="A1936" s="5" t="s">
        <v>6</v>
      </c>
      <c r="B1936" s="5">
        <v>220</v>
      </c>
      <c r="C1936" s="5" t="s">
        <v>5281</v>
      </c>
      <c r="D1936" s="5" t="s">
        <v>5282</v>
      </c>
      <c r="E1936" s="5" t="s">
        <v>5283</v>
      </c>
      <c r="F1936" s="5">
        <v>27.404300689697301</v>
      </c>
      <c r="G1936" s="5">
        <v>27.3695392608643</v>
      </c>
      <c r="H1936" s="5">
        <v>27.434329986572301</v>
      </c>
      <c r="I1936" s="5">
        <v>27.256553649902301</v>
      </c>
      <c r="J1936" s="5">
        <v>27.2638053894043</v>
      </c>
      <c r="K1936" s="5">
        <v>27.309398651123001</v>
      </c>
      <c r="L1936" s="5">
        <v>27.402723312377901</v>
      </c>
      <c r="M1936" s="5">
        <v>27.276585896809902</v>
      </c>
      <c r="N1936" s="5">
        <v>2.1406637041649401</v>
      </c>
      <c r="O1936" s="5">
        <v>-0.12613741556803501</v>
      </c>
    </row>
    <row r="1937" spans="1:15" x14ac:dyDescent="0.35">
      <c r="A1937" s="5" t="s">
        <v>6</v>
      </c>
      <c r="B1937" s="5">
        <v>220</v>
      </c>
      <c r="C1937" s="5" t="s">
        <v>5284</v>
      </c>
      <c r="D1937" s="5" t="s">
        <v>5285</v>
      </c>
      <c r="E1937" s="5" t="s">
        <v>4210</v>
      </c>
      <c r="F1937" s="5">
        <v>24.816144943237301</v>
      </c>
      <c r="G1937" s="5">
        <v>24.513654708862301</v>
      </c>
      <c r="H1937" s="5">
        <v>24.837501525878899</v>
      </c>
      <c r="I1937" s="5">
        <v>24.315080642700199</v>
      </c>
      <c r="J1937" s="5">
        <v>24.427099227905298</v>
      </c>
      <c r="K1937" s="5">
        <v>24.595312118530298</v>
      </c>
      <c r="L1937" s="5">
        <v>24.722433725992801</v>
      </c>
      <c r="M1937" s="5">
        <v>24.4458306630452</v>
      </c>
      <c r="N1937" s="5">
        <v>0.97800399150650796</v>
      </c>
      <c r="O1937" s="5">
        <v>-0.27660306294759401</v>
      </c>
    </row>
    <row r="1938" spans="1:15" x14ac:dyDescent="0.35">
      <c r="A1938" s="5" t="s">
        <v>6</v>
      </c>
      <c r="B1938" s="5">
        <v>220</v>
      </c>
      <c r="C1938" s="5" t="s">
        <v>5286</v>
      </c>
      <c r="D1938" s="5" t="s">
        <v>5287</v>
      </c>
      <c r="E1938" s="5" t="s">
        <v>33</v>
      </c>
      <c r="F1938" s="5">
        <v>24.735092163085898</v>
      </c>
      <c r="G1938" s="5">
        <v>24.850793838501001</v>
      </c>
      <c r="H1938" s="5">
        <v>25.0084743499756</v>
      </c>
      <c r="I1938" s="5">
        <v>24.5777397155762</v>
      </c>
      <c r="J1938" s="5">
        <v>24.7580890655518</v>
      </c>
      <c r="K1938" s="5">
        <v>24.507419586181602</v>
      </c>
      <c r="L1938" s="5">
        <v>24.8647867838542</v>
      </c>
      <c r="M1938" s="5">
        <v>24.614416122436499</v>
      </c>
      <c r="N1938" s="5">
        <v>1.0812478395128799</v>
      </c>
      <c r="O1938" s="5">
        <v>-0.25037066141764402</v>
      </c>
    </row>
    <row r="1939" spans="1:15" x14ac:dyDescent="0.35">
      <c r="A1939" s="5" t="s">
        <v>6</v>
      </c>
      <c r="B1939" s="5">
        <v>220</v>
      </c>
      <c r="C1939" s="5" t="s">
        <v>5288</v>
      </c>
      <c r="D1939" s="5" t="s">
        <v>5289</v>
      </c>
      <c r="E1939" s="5" t="s">
        <v>2721</v>
      </c>
      <c r="F1939" s="5">
        <v>21.598075866699201</v>
      </c>
      <c r="G1939" s="5">
        <v>21.8271083831787</v>
      </c>
      <c r="H1939" s="5">
        <v>20.967393875122099</v>
      </c>
      <c r="I1939" s="5">
        <v>21.482652664184599</v>
      </c>
      <c r="J1939" s="5">
        <v>20.860288619995099</v>
      </c>
      <c r="K1939" s="5">
        <v>20.648719787597699</v>
      </c>
      <c r="L1939" s="5">
        <v>21.4641927083333</v>
      </c>
      <c r="M1939" s="5">
        <v>20.997220357259099</v>
      </c>
      <c r="N1939" s="5">
        <v>0.58011780096994103</v>
      </c>
      <c r="O1939" s="5">
        <v>-0.46697235107421903</v>
      </c>
    </row>
    <row r="1940" spans="1:15" x14ac:dyDescent="0.35">
      <c r="A1940" s="5" t="s">
        <v>6</v>
      </c>
      <c r="B1940" s="5">
        <v>220</v>
      </c>
      <c r="C1940" s="5" t="s">
        <v>5290</v>
      </c>
      <c r="D1940" s="5" t="s">
        <v>5291</v>
      </c>
      <c r="E1940" s="5" t="s">
        <v>33</v>
      </c>
      <c r="F1940" s="5">
        <v>24.145605087280298</v>
      </c>
      <c r="G1940" s="5">
        <v>24.184923171997099</v>
      </c>
      <c r="H1940" s="5">
        <v>24.102123260498001</v>
      </c>
      <c r="I1940" s="5">
        <v>23.922115325927699</v>
      </c>
      <c r="J1940" s="5">
        <v>23.925043106079102</v>
      </c>
      <c r="K1940" s="5">
        <v>24.061508178710898</v>
      </c>
      <c r="L1940" s="5">
        <v>24.1442171732585</v>
      </c>
      <c r="M1940" s="5">
        <v>23.969555536905901</v>
      </c>
      <c r="N1940" s="5">
        <v>1.55212496284053</v>
      </c>
      <c r="O1940" s="5">
        <v>-0.17466163635253901</v>
      </c>
    </row>
    <row r="1941" spans="1:15" x14ac:dyDescent="0.35">
      <c r="A1941" s="5" t="s">
        <v>6</v>
      </c>
      <c r="B1941" s="5">
        <v>220</v>
      </c>
      <c r="C1941" s="5" t="s">
        <v>5292</v>
      </c>
      <c r="D1941" s="5" t="s">
        <v>5293</v>
      </c>
      <c r="E1941" s="5" t="s">
        <v>1285</v>
      </c>
      <c r="F1941" s="5">
        <v>24.371660232543899</v>
      </c>
      <c r="G1941" s="5">
        <v>24.360918045043899</v>
      </c>
      <c r="H1941" s="5">
        <v>24.2268676757813</v>
      </c>
      <c r="I1941" s="5">
        <v>24.390331268310501</v>
      </c>
      <c r="J1941" s="5">
        <v>24.187929153442401</v>
      </c>
      <c r="K1941" s="5">
        <v>22.571302413940401</v>
      </c>
      <c r="L1941" s="5">
        <v>24.319815317789701</v>
      </c>
      <c r="M1941" s="5">
        <v>23.7165209452311</v>
      </c>
      <c r="N1941" s="5">
        <v>0.44962023263117901</v>
      </c>
      <c r="O1941" s="5">
        <v>-0.60329437255859397</v>
      </c>
    </row>
    <row r="1942" spans="1:15" x14ac:dyDescent="0.35">
      <c r="A1942" s="5" t="s">
        <v>6</v>
      </c>
      <c r="B1942" s="5">
        <v>220</v>
      </c>
      <c r="C1942" s="5" t="s">
        <v>5294</v>
      </c>
      <c r="D1942" s="5" t="s">
        <v>5295</v>
      </c>
      <c r="E1942" s="5" t="s">
        <v>1559</v>
      </c>
      <c r="F1942" s="5">
        <v>33.091510772705099</v>
      </c>
      <c r="G1942" s="5">
        <v>33.084377288818402</v>
      </c>
      <c r="H1942" s="5">
        <v>33.135929107666001</v>
      </c>
      <c r="I1942" s="5">
        <v>32.982784271240199</v>
      </c>
      <c r="J1942" s="5">
        <v>32.896728515625</v>
      </c>
      <c r="K1942" s="5">
        <v>32.993961334228501</v>
      </c>
      <c r="L1942" s="5">
        <v>33.103939056396499</v>
      </c>
      <c r="M1942" s="5">
        <v>32.9578247070313</v>
      </c>
      <c r="N1942" s="5">
        <v>1.86742898629164</v>
      </c>
      <c r="O1942" s="5">
        <v>-0.14611434936523399</v>
      </c>
    </row>
    <row r="1943" spans="1:15" x14ac:dyDescent="0.35">
      <c r="A1943" s="5" t="s">
        <v>6</v>
      </c>
      <c r="B1943" s="5">
        <v>220</v>
      </c>
      <c r="C1943" s="5" t="s">
        <v>5296</v>
      </c>
      <c r="D1943" s="5" t="s">
        <v>5297</v>
      </c>
      <c r="E1943" s="5" t="s">
        <v>5298</v>
      </c>
      <c r="F1943" s="5">
        <v>28.529518127441399</v>
      </c>
      <c r="G1943" s="5">
        <v>28.490259170532202</v>
      </c>
      <c r="H1943" s="5">
        <v>28.876441955566399</v>
      </c>
      <c r="I1943" s="5">
        <v>28.019607543945298</v>
      </c>
      <c r="J1943" s="5">
        <v>28.334804534912099</v>
      </c>
      <c r="K1943" s="5">
        <v>28.529117584228501</v>
      </c>
      <c r="L1943" s="5">
        <v>28.632073084513301</v>
      </c>
      <c r="M1943" s="5">
        <v>28.294509887695298</v>
      </c>
      <c r="N1943" s="5">
        <v>0.81095036193626502</v>
      </c>
      <c r="O1943" s="5">
        <v>-0.33756319681803498</v>
      </c>
    </row>
    <row r="1944" spans="1:15" x14ac:dyDescent="0.35">
      <c r="A1944" s="5" t="s">
        <v>6</v>
      </c>
      <c r="B1944" s="5">
        <v>220</v>
      </c>
      <c r="C1944" s="5" t="s">
        <v>5299</v>
      </c>
      <c r="D1944" s="5" t="s">
        <v>5300</v>
      </c>
      <c r="E1944" s="5" t="s">
        <v>2983</v>
      </c>
      <c r="F1944" s="5">
        <v>24.234972000122099</v>
      </c>
      <c r="G1944" s="5">
        <v>24.2726135253906</v>
      </c>
      <c r="H1944" s="5">
        <v>24.261962890625</v>
      </c>
      <c r="I1944" s="5">
        <v>24.227586746215799</v>
      </c>
      <c r="J1944" s="5">
        <v>23.8116760253906</v>
      </c>
      <c r="K1944" s="5">
        <v>23.916532516479499</v>
      </c>
      <c r="L1944" s="5">
        <v>24.256516138712598</v>
      </c>
      <c r="M1944" s="5">
        <v>23.985265096028598</v>
      </c>
      <c r="N1944" s="5">
        <v>1.01534343256661</v>
      </c>
      <c r="O1944" s="5">
        <v>-0.27125104268392197</v>
      </c>
    </row>
    <row r="1945" spans="1:15" x14ac:dyDescent="0.35">
      <c r="A1945" s="5" t="s">
        <v>6</v>
      </c>
      <c r="B1945" s="5">
        <v>220</v>
      </c>
      <c r="C1945" s="5" t="s">
        <v>5301</v>
      </c>
      <c r="D1945" s="5" t="s">
        <v>5302</v>
      </c>
      <c r="E1945" s="5" t="s">
        <v>5303</v>
      </c>
      <c r="F1945" s="5">
        <v>27.6192741394043</v>
      </c>
      <c r="G1945" s="5">
        <v>27.695276260376001</v>
      </c>
      <c r="H1945" s="5">
        <v>28.082565307617202</v>
      </c>
      <c r="I1945" s="5">
        <v>27.324779510498001</v>
      </c>
      <c r="J1945" s="5">
        <v>27.486442565918001</v>
      </c>
      <c r="K1945" s="5">
        <v>27.6360988616943</v>
      </c>
      <c r="L1945" s="5">
        <v>27.799038569132499</v>
      </c>
      <c r="M1945" s="5">
        <v>27.4824403127034</v>
      </c>
      <c r="N1945" s="5">
        <v>0.87029088785535502</v>
      </c>
      <c r="O1945" s="5">
        <v>-0.31659825642903899</v>
      </c>
    </row>
    <row r="1946" spans="1:15" x14ac:dyDescent="0.35">
      <c r="A1946" s="5" t="s">
        <v>6</v>
      </c>
      <c r="B1946" s="5">
        <v>220</v>
      </c>
      <c r="C1946" s="5" t="s">
        <v>5304</v>
      </c>
      <c r="D1946" s="5" t="s">
        <v>5305</v>
      </c>
      <c r="E1946" s="5" t="s">
        <v>4667</v>
      </c>
      <c r="F1946" s="5">
        <v>24.4938144683838</v>
      </c>
      <c r="G1946" s="5">
        <v>24.653316497802699</v>
      </c>
      <c r="H1946" s="5">
        <v>24.5338649749756</v>
      </c>
      <c r="I1946" s="5">
        <v>24.335515975952099</v>
      </c>
      <c r="J1946" s="5">
        <v>23.9951267242432</v>
      </c>
      <c r="K1946" s="5">
        <v>24.464332580566399</v>
      </c>
      <c r="L1946" s="5">
        <v>24.560331980387399</v>
      </c>
      <c r="M1946" s="5">
        <v>24.264991760253899</v>
      </c>
      <c r="N1946" s="5">
        <v>0.933329121407525</v>
      </c>
      <c r="O1946" s="5">
        <v>-0.295340220133465</v>
      </c>
    </row>
    <row r="1947" spans="1:15" x14ac:dyDescent="0.35">
      <c r="A1947" s="5" t="s">
        <v>6</v>
      </c>
      <c r="B1947" s="5">
        <v>220</v>
      </c>
      <c r="C1947" s="5" t="s">
        <v>5306</v>
      </c>
      <c r="D1947" s="5" t="s">
        <v>5307</v>
      </c>
      <c r="E1947" s="5" t="s">
        <v>5308</v>
      </c>
      <c r="F1947" s="5">
        <v>25.8837566375732</v>
      </c>
      <c r="G1947" s="5">
        <v>26.038112640380898</v>
      </c>
      <c r="H1947" s="5">
        <v>26.273231506347699</v>
      </c>
      <c r="I1947" s="5">
        <v>25.7490425109863</v>
      </c>
      <c r="J1947" s="5">
        <v>25.862024307251001</v>
      </c>
      <c r="K1947" s="5">
        <v>25.793643951416001</v>
      </c>
      <c r="L1947" s="5">
        <v>26.0650335947673</v>
      </c>
      <c r="M1947" s="5">
        <v>25.801570256551098</v>
      </c>
      <c r="N1947" s="5">
        <v>1.04983023100678</v>
      </c>
      <c r="O1947" s="5">
        <v>-0.26346333821614798</v>
      </c>
    </row>
    <row r="1948" spans="1:15" x14ac:dyDescent="0.35">
      <c r="A1948" s="5" t="s">
        <v>6</v>
      </c>
      <c r="B1948" s="5">
        <v>220</v>
      </c>
      <c r="C1948" s="5" t="s">
        <v>5309</v>
      </c>
      <c r="D1948" s="5" t="s">
        <v>5310</v>
      </c>
      <c r="E1948" s="5" t="s">
        <v>463</v>
      </c>
      <c r="F1948" s="5">
        <v>23.0959663391113</v>
      </c>
      <c r="G1948" s="5">
        <v>23.196893692016602</v>
      </c>
      <c r="H1948" s="5">
        <v>22.737056732177699</v>
      </c>
      <c r="I1948" s="5">
        <v>22.514837265014599</v>
      </c>
      <c r="J1948" s="5">
        <v>22.689714431762699</v>
      </c>
      <c r="K1948" s="5">
        <v>22.8641757965088</v>
      </c>
      <c r="L1948" s="5">
        <v>23.009972254435201</v>
      </c>
      <c r="M1948" s="5">
        <v>22.6895758310954</v>
      </c>
      <c r="N1948" s="5">
        <v>0.86570162673762896</v>
      </c>
      <c r="O1948" s="5">
        <v>-0.32039642333984403</v>
      </c>
    </row>
    <row r="1949" spans="1:15" x14ac:dyDescent="0.35">
      <c r="A1949" s="5" t="s">
        <v>6</v>
      </c>
      <c r="B1949" s="5">
        <v>220</v>
      </c>
      <c r="C1949" s="5" t="s">
        <v>5311</v>
      </c>
      <c r="D1949" s="5" t="s">
        <v>5312</v>
      </c>
      <c r="E1949" s="5" t="s">
        <v>230</v>
      </c>
      <c r="F1949" s="5">
        <v>22.972700119018601</v>
      </c>
      <c r="G1949" s="5">
        <v>22.842248916626001</v>
      </c>
      <c r="H1949" s="5">
        <v>23.7665901184082</v>
      </c>
      <c r="I1949" s="5">
        <v>22.8604221343994</v>
      </c>
      <c r="J1949" s="5">
        <v>22.691352844238299</v>
      </c>
      <c r="K1949" s="5">
        <v>22.756008148193398</v>
      </c>
      <c r="L1949" s="5">
        <v>23.1938463846842</v>
      </c>
      <c r="M1949" s="5">
        <v>22.769261042277002</v>
      </c>
      <c r="N1949" s="5">
        <v>0.65578997821944696</v>
      </c>
      <c r="O1949" s="5">
        <v>-0.42458534240722701</v>
      </c>
    </row>
    <row r="1950" spans="1:15" x14ac:dyDescent="0.35">
      <c r="A1950" s="5" t="s">
        <v>6</v>
      </c>
      <c r="B1950" s="5">
        <v>220</v>
      </c>
      <c r="C1950" s="5" t="s">
        <v>5313</v>
      </c>
      <c r="D1950" s="5" t="s">
        <v>5314</v>
      </c>
      <c r="E1950" s="5" t="s">
        <v>792</v>
      </c>
      <c r="F1950" s="5">
        <v>24.5133171081543</v>
      </c>
      <c r="G1950" s="5">
        <v>24.3898735046387</v>
      </c>
      <c r="H1950" s="5">
        <v>24.601079940795898</v>
      </c>
      <c r="I1950" s="5">
        <v>24.299854278564499</v>
      </c>
      <c r="J1950" s="5">
        <v>24.330904006958001</v>
      </c>
      <c r="K1950" s="5">
        <v>24.292707443237301</v>
      </c>
      <c r="L1950" s="5">
        <v>24.501423517863</v>
      </c>
      <c r="M1950" s="5">
        <v>24.3078219095866</v>
      </c>
      <c r="N1950" s="5">
        <v>1.44273211858349</v>
      </c>
      <c r="O1950" s="5">
        <v>-0.19360160827636699</v>
      </c>
    </row>
    <row r="1951" spans="1:15" x14ac:dyDescent="0.35">
      <c r="A1951" s="5" t="s">
        <v>6</v>
      </c>
      <c r="B1951" s="5">
        <v>220</v>
      </c>
      <c r="C1951" s="5" t="s">
        <v>5315</v>
      </c>
      <c r="D1951" s="5" t="s">
        <v>5316</v>
      </c>
      <c r="E1951" s="5" t="s">
        <v>3112</v>
      </c>
      <c r="F1951" s="5">
        <v>27.776159286498999</v>
      </c>
      <c r="G1951" s="5">
        <v>27.750329971313501</v>
      </c>
      <c r="H1951" s="5">
        <v>27.696086883544901</v>
      </c>
      <c r="I1951" s="5">
        <v>27.588779449462901</v>
      </c>
      <c r="J1951" s="5">
        <v>27.6097202301025</v>
      </c>
      <c r="K1951" s="5">
        <v>27.627223968505898</v>
      </c>
      <c r="L1951" s="5">
        <v>27.740858713785801</v>
      </c>
      <c r="M1951" s="5">
        <v>27.608574549357101</v>
      </c>
      <c r="N1951" s="5">
        <v>2.14750827044878</v>
      </c>
      <c r="O1951" s="5">
        <v>-0.13228416442871099</v>
      </c>
    </row>
    <row r="1952" spans="1:15" x14ac:dyDescent="0.35">
      <c r="A1952" s="5" t="s">
        <v>6</v>
      </c>
      <c r="B1952" s="5">
        <v>220</v>
      </c>
      <c r="C1952" s="5" t="s">
        <v>5317</v>
      </c>
      <c r="D1952" s="5" t="s">
        <v>5318</v>
      </c>
      <c r="E1952" s="5" t="s">
        <v>5319</v>
      </c>
      <c r="F1952" s="5">
        <v>26.126043319702099</v>
      </c>
      <c r="G1952" s="5">
        <v>26.0875568389893</v>
      </c>
      <c r="H1952" s="5">
        <v>26.225234985351602</v>
      </c>
      <c r="I1952" s="5">
        <v>25.884687423706101</v>
      </c>
      <c r="J1952" s="5">
        <v>26.024187088012699</v>
      </c>
      <c r="K1952" s="5">
        <v>25.965518951416001</v>
      </c>
      <c r="L1952" s="5">
        <v>26.146278381347699</v>
      </c>
      <c r="M1952" s="5">
        <v>25.9581311543783</v>
      </c>
      <c r="N1952" s="5">
        <v>1.5102409592925301</v>
      </c>
      <c r="O1952" s="5">
        <v>-0.188147226969402</v>
      </c>
    </row>
    <row r="1953" spans="1:15" x14ac:dyDescent="0.35">
      <c r="A1953" s="5" t="s">
        <v>6</v>
      </c>
      <c r="B1953" s="5">
        <v>220</v>
      </c>
      <c r="C1953" s="5" t="s">
        <v>5320</v>
      </c>
      <c r="D1953" s="5" t="s">
        <v>5321</v>
      </c>
      <c r="E1953" s="5" t="s">
        <v>5322</v>
      </c>
      <c r="F1953" s="5">
        <v>27.152345657348601</v>
      </c>
      <c r="G1953" s="5">
        <v>27.208509445190401</v>
      </c>
      <c r="H1953" s="5">
        <v>27.276556015014599</v>
      </c>
      <c r="I1953" s="5">
        <v>26.867006301879901</v>
      </c>
      <c r="J1953" s="5">
        <v>26.975847244262699</v>
      </c>
      <c r="K1953" s="5">
        <v>27.122682571411101</v>
      </c>
      <c r="L1953" s="5">
        <v>27.212470372517899</v>
      </c>
      <c r="M1953" s="5">
        <v>26.988512039184599</v>
      </c>
      <c r="N1953" s="5">
        <v>1.27603411929725</v>
      </c>
      <c r="O1953" s="5">
        <v>-0.22395833333333201</v>
      </c>
    </row>
    <row r="1954" spans="1:15" x14ac:dyDescent="0.35">
      <c r="A1954" s="5" t="s">
        <v>6</v>
      </c>
      <c r="B1954" s="5">
        <v>220</v>
      </c>
      <c r="C1954" s="5" t="s">
        <v>5323</v>
      </c>
      <c r="D1954" s="5" t="s">
        <v>5324</v>
      </c>
      <c r="E1954" s="5" t="s">
        <v>5325</v>
      </c>
      <c r="F1954" s="5">
        <v>26.302434921264599</v>
      </c>
      <c r="G1954" s="5">
        <v>26.319351196289102</v>
      </c>
      <c r="H1954" s="5">
        <v>26.325361251831101</v>
      </c>
      <c r="I1954" s="5">
        <v>26.227067947387699</v>
      </c>
      <c r="J1954" s="5">
        <v>26.175388336181602</v>
      </c>
      <c r="K1954" s="5">
        <v>26.211032867431602</v>
      </c>
      <c r="L1954" s="5">
        <v>26.315715789794901</v>
      </c>
      <c r="M1954" s="5">
        <v>26.204496383666999</v>
      </c>
      <c r="N1954" s="5">
        <v>2.5740914619819102</v>
      </c>
      <c r="O1954" s="5">
        <v>-0.11121940612793001</v>
      </c>
    </row>
    <row r="1955" spans="1:15" x14ac:dyDescent="0.35">
      <c r="A1955" s="5" t="s">
        <v>6</v>
      </c>
      <c r="B1955" s="5">
        <v>220</v>
      </c>
      <c r="C1955" s="5" t="s">
        <v>5326</v>
      </c>
      <c r="D1955" s="5" t="s">
        <v>5327</v>
      </c>
      <c r="E1955" s="5" t="s">
        <v>5328</v>
      </c>
      <c r="F1955" s="5">
        <v>29.677936553955099</v>
      </c>
      <c r="G1955" s="5">
        <v>29.739606857299801</v>
      </c>
      <c r="H1955" s="5">
        <v>29.248615264892599</v>
      </c>
      <c r="I1955" s="5">
        <v>29.435838699340799</v>
      </c>
      <c r="J1955" s="5">
        <v>29.162748336791999</v>
      </c>
      <c r="K1955" s="5">
        <v>29.022239685058601</v>
      </c>
      <c r="L1955" s="5">
        <v>29.555386225382499</v>
      </c>
      <c r="M1955" s="5">
        <v>29.206942240397101</v>
      </c>
      <c r="N1955" s="5">
        <v>0.82169351147362402</v>
      </c>
      <c r="O1955" s="5">
        <v>-0.34844398498535201</v>
      </c>
    </row>
    <row r="1956" spans="1:15" x14ac:dyDescent="0.35">
      <c r="A1956" s="5" t="s">
        <v>6</v>
      </c>
      <c r="B1956" s="5">
        <v>220</v>
      </c>
      <c r="C1956" s="5" t="s">
        <v>5329</v>
      </c>
      <c r="D1956" s="5" t="s">
        <v>5330</v>
      </c>
      <c r="E1956" s="5" t="s">
        <v>5331</v>
      </c>
      <c r="F1956" s="5">
        <v>33.382286071777301</v>
      </c>
      <c r="G1956" s="5">
        <v>33.370285034179702</v>
      </c>
      <c r="H1956" s="5">
        <v>33.711681365966797</v>
      </c>
      <c r="I1956" s="5">
        <v>32.989711761474602</v>
      </c>
      <c r="J1956" s="5">
        <v>33.258541107177699</v>
      </c>
      <c r="K1956" s="5">
        <v>33.308132171630902</v>
      </c>
      <c r="L1956" s="5">
        <v>33.488084157307902</v>
      </c>
      <c r="M1956" s="5">
        <v>33.185461680094399</v>
      </c>
      <c r="N1956" s="5">
        <v>0.94833660584854396</v>
      </c>
      <c r="O1956" s="5">
        <v>-0.30262247721354602</v>
      </c>
    </row>
    <row r="1957" spans="1:15" x14ac:dyDescent="0.35">
      <c r="A1957" s="5" t="s">
        <v>6</v>
      </c>
      <c r="B1957" s="5">
        <v>220</v>
      </c>
      <c r="C1957" s="5" t="s">
        <v>5332</v>
      </c>
      <c r="D1957" s="5" t="s">
        <v>5333</v>
      </c>
      <c r="E1957" s="5" t="s">
        <v>1271</v>
      </c>
      <c r="F1957" s="5">
        <v>33.121383666992202</v>
      </c>
      <c r="G1957" s="5">
        <v>33.0765380859375</v>
      </c>
      <c r="H1957" s="5">
        <v>33.178390502929702</v>
      </c>
      <c r="I1957" s="5">
        <v>32.918113708496101</v>
      </c>
      <c r="J1957" s="5">
        <v>32.916175842285199</v>
      </c>
      <c r="K1957" s="5">
        <v>33.0263481140137</v>
      </c>
      <c r="L1957" s="5">
        <v>33.125437418619804</v>
      </c>
      <c r="M1957" s="5">
        <v>32.953545888264998</v>
      </c>
      <c r="N1957" s="5">
        <v>1.66968377038588</v>
      </c>
      <c r="O1957" s="5">
        <v>-0.171891530354813</v>
      </c>
    </row>
    <row r="1958" spans="1:15" x14ac:dyDescent="0.35">
      <c r="A1958" s="5" t="s">
        <v>6</v>
      </c>
      <c r="B1958" s="5">
        <v>220</v>
      </c>
      <c r="C1958" s="5" t="s">
        <v>5334</v>
      </c>
      <c r="D1958" s="5" t="s">
        <v>5335</v>
      </c>
      <c r="E1958" s="5" t="s">
        <v>5336</v>
      </c>
      <c r="F1958" s="5">
        <v>27.178541183471701</v>
      </c>
      <c r="G1958" s="5">
        <v>27.0393390655518</v>
      </c>
      <c r="H1958" s="5">
        <v>27.285142898559599</v>
      </c>
      <c r="I1958" s="5">
        <v>26.865663528442401</v>
      </c>
      <c r="J1958" s="5">
        <v>26.9415798187256</v>
      </c>
      <c r="K1958" s="5">
        <v>27.0173015594482</v>
      </c>
      <c r="L1958" s="5">
        <v>27.1676743825277</v>
      </c>
      <c r="M1958" s="5">
        <v>26.941514968872099</v>
      </c>
      <c r="N1958" s="5">
        <v>1.2699348688792</v>
      </c>
      <c r="O1958" s="5">
        <v>-0.226159413655598</v>
      </c>
    </row>
    <row r="1959" spans="1:15" x14ac:dyDescent="0.35">
      <c r="A1959" s="5" t="s">
        <v>6</v>
      </c>
      <c r="B1959" s="5">
        <v>220</v>
      </c>
      <c r="C1959" s="5" t="s">
        <v>5337</v>
      </c>
      <c r="D1959" s="5" t="s">
        <v>5338</v>
      </c>
      <c r="E1959" s="5" t="s">
        <v>5339</v>
      </c>
      <c r="F1959" s="5">
        <v>25.7169075012207</v>
      </c>
      <c r="G1959" s="5">
        <v>25.745466232299801</v>
      </c>
      <c r="H1959" s="5">
        <v>24.878313064575199</v>
      </c>
      <c r="I1959" s="5">
        <v>25.498664855956999</v>
      </c>
      <c r="J1959" s="5">
        <v>24.604835510253899</v>
      </c>
      <c r="K1959" s="5">
        <v>24.7055988311768</v>
      </c>
      <c r="L1959" s="5">
        <v>25.446895599365199</v>
      </c>
      <c r="M1959" s="5">
        <v>24.936366399129199</v>
      </c>
      <c r="N1959" s="5">
        <v>0.56558815430279996</v>
      </c>
      <c r="O1959" s="5">
        <v>-0.51052920023600401</v>
      </c>
    </row>
    <row r="1960" spans="1:15" x14ac:dyDescent="0.35">
      <c r="A1960" s="5" t="s">
        <v>6</v>
      </c>
      <c r="B1960" s="5">
        <v>220</v>
      </c>
      <c r="C1960" s="5" t="s">
        <v>5340</v>
      </c>
      <c r="D1960" s="5" t="s">
        <v>5341</v>
      </c>
      <c r="E1960" s="5" t="s">
        <v>4257</v>
      </c>
      <c r="F1960" s="5">
        <v>27.223018646240199</v>
      </c>
      <c r="G1960" s="5">
        <v>27.203773498535199</v>
      </c>
      <c r="H1960" s="5">
        <v>27.439897537231399</v>
      </c>
      <c r="I1960" s="5">
        <v>27.068283081054702</v>
      </c>
      <c r="J1960" s="5">
        <v>27.039697647094702</v>
      </c>
      <c r="K1960" s="5">
        <v>27.101139068603501</v>
      </c>
      <c r="L1960" s="5">
        <v>27.288896560668899</v>
      </c>
      <c r="M1960" s="5">
        <v>27.069706598917598</v>
      </c>
      <c r="N1960" s="5">
        <v>1.31982200205667</v>
      </c>
      <c r="O1960" s="5">
        <v>-0.21918996175130101</v>
      </c>
    </row>
    <row r="1961" spans="1:15" x14ac:dyDescent="0.35">
      <c r="A1961" s="5" t="s">
        <v>6</v>
      </c>
      <c r="B1961" s="5">
        <v>220</v>
      </c>
      <c r="C1961" s="5" t="s">
        <v>5342</v>
      </c>
      <c r="D1961" s="5" t="s">
        <v>5343</v>
      </c>
      <c r="E1961" s="5" t="s">
        <v>5344</v>
      </c>
      <c r="F1961" s="5">
        <v>22.262884140014599</v>
      </c>
      <c r="G1961" s="5">
        <v>22.315931320190401</v>
      </c>
      <c r="H1961" s="5">
        <v>21.583837509155298</v>
      </c>
      <c r="I1961" s="5">
        <v>21.4418334960938</v>
      </c>
      <c r="J1961" s="5">
        <v>21.617094039916999</v>
      </c>
      <c r="K1961" s="5">
        <v>21.869878768920898</v>
      </c>
      <c r="L1961" s="5">
        <v>22.0542176564534</v>
      </c>
      <c r="M1961" s="5">
        <v>21.642935434977201</v>
      </c>
      <c r="N1961" s="5">
        <v>0.704341987878076</v>
      </c>
      <c r="O1961" s="5">
        <v>-0.411282221476235</v>
      </c>
    </row>
    <row r="1962" spans="1:15" x14ac:dyDescent="0.35">
      <c r="A1962" s="5" t="s">
        <v>6</v>
      </c>
      <c r="B1962" s="5">
        <v>220</v>
      </c>
      <c r="C1962" s="5" t="s">
        <v>5345</v>
      </c>
      <c r="D1962" s="5" t="s">
        <v>5346</v>
      </c>
      <c r="E1962" s="5" t="s">
        <v>737</v>
      </c>
      <c r="F1962" s="5">
        <v>26.653894424438501</v>
      </c>
      <c r="G1962" s="5">
        <v>26.369512557983398</v>
      </c>
      <c r="H1962" s="5">
        <v>26.607772827148398</v>
      </c>
      <c r="I1962" s="5">
        <v>26.5020446777344</v>
      </c>
      <c r="J1962" s="5">
        <v>26.203571319580099</v>
      </c>
      <c r="K1962" s="5">
        <v>25.817520141601602</v>
      </c>
      <c r="L1962" s="5">
        <v>26.543726603190098</v>
      </c>
      <c r="M1962" s="5">
        <v>26.174378712972</v>
      </c>
      <c r="N1962" s="5">
        <v>0.78584967892254698</v>
      </c>
      <c r="O1962" s="5">
        <v>-0.36934789021810099</v>
      </c>
    </row>
    <row r="1963" spans="1:15" x14ac:dyDescent="0.35">
      <c r="A1963" s="5" t="s">
        <v>6</v>
      </c>
      <c r="B1963" s="5">
        <v>220</v>
      </c>
      <c r="C1963" s="5" t="s">
        <v>5347</v>
      </c>
      <c r="D1963" s="5" t="s">
        <v>5348</v>
      </c>
      <c r="E1963" s="5" t="s">
        <v>5159</v>
      </c>
      <c r="F1963" s="5">
        <v>25.9277019500732</v>
      </c>
      <c r="G1963" s="5">
        <v>25.8751430511475</v>
      </c>
      <c r="H1963" s="5">
        <v>26.177972793579102</v>
      </c>
      <c r="I1963" s="5">
        <v>25.738222122192401</v>
      </c>
      <c r="J1963" s="5">
        <v>25.782833099365199</v>
      </c>
      <c r="K1963" s="5">
        <v>25.7339477539063</v>
      </c>
      <c r="L1963" s="5">
        <v>25.993605931599902</v>
      </c>
      <c r="M1963" s="5">
        <v>25.751667658488</v>
      </c>
      <c r="N1963" s="5">
        <v>1.20048493668965</v>
      </c>
      <c r="O1963" s="5">
        <v>-0.24193827311197699</v>
      </c>
    </row>
    <row r="1964" spans="1:15" x14ac:dyDescent="0.35">
      <c r="A1964" s="5" t="s">
        <v>6</v>
      </c>
      <c r="B1964" s="5">
        <v>220</v>
      </c>
      <c r="C1964" s="5" t="s">
        <v>5349</v>
      </c>
      <c r="D1964" s="5" t="s">
        <v>5350</v>
      </c>
      <c r="E1964" s="5" t="s">
        <v>5351</v>
      </c>
      <c r="F1964" s="5">
        <v>30.5809936523438</v>
      </c>
      <c r="G1964" s="5">
        <v>30.485988616943398</v>
      </c>
      <c r="H1964" s="5">
        <v>30.581989288330099</v>
      </c>
      <c r="I1964" s="5">
        <v>30.302288055419901</v>
      </c>
      <c r="J1964" s="5">
        <v>30.391780853271499</v>
      </c>
      <c r="K1964" s="5">
        <v>30.426124572753899</v>
      </c>
      <c r="L1964" s="5">
        <v>30.549657185872402</v>
      </c>
      <c r="M1964" s="5">
        <v>30.373397827148398</v>
      </c>
      <c r="N1964" s="5">
        <v>1.64905870719475</v>
      </c>
      <c r="O1964" s="5">
        <v>-0.17625935872395701</v>
      </c>
    </row>
    <row r="1965" spans="1:15" x14ac:dyDescent="0.35">
      <c r="A1965" s="5" t="s">
        <v>6</v>
      </c>
      <c r="B1965" s="5">
        <v>220</v>
      </c>
      <c r="C1965" s="5" t="s">
        <v>5352</v>
      </c>
      <c r="D1965" s="5" t="s">
        <v>5353</v>
      </c>
      <c r="E1965" s="5" t="s">
        <v>2289</v>
      </c>
      <c r="F1965" s="5">
        <v>24.178905487060501</v>
      </c>
      <c r="G1965" s="5">
        <v>24.211511611938501</v>
      </c>
      <c r="H1965" s="5">
        <v>24.0487365722656</v>
      </c>
      <c r="I1965" s="5">
        <v>23.551254272460898</v>
      </c>
      <c r="J1965" s="5">
        <v>23.8162746429443</v>
      </c>
      <c r="K1965" s="5">
        <v>24.102235794067401</v>
      </c>
      <c r="L1965" s="5">
        <v>24.146384557088201</v>
      </c>
      <c r="M1965" s="5">
        <v>23.823254903157601</v>
      </c>
      <c r="N1965" s="5">
        <v>0.9045588197144</v>
      </c>
      <c r="O1965" s="5">
        <v>-0.32312965393066401</v>
      </c>
    </row>
    <row r="1966" spans="1:15" x14ac:dyDescent="0.35">
      <c r="A1966" s="5" t="s">
        <v>6</v>
      </c>
      <c r="B1966" s="5">
        <v>220</v>
      </c>
      <c r="C1966" s="5" t="s">
        <v>5354</v>
      </c>
      <c r="D1966" s="5" t="s">
        <v>5355</v>
      </c>
      <c r="E1966" s="5" t="s">
        <v>4912</v>
      </c>
      <c r="F1966" s="5">
        <v>25.163312911987301</v>
      </c>
      <c r="G1966" s="5">
        <v>25.073390960693398</v>
      </c>
      <c r="H1966" s="5">
        <v>25.367286682128899</v>
      </c>
      <c r="I1966" s="5">
        <v>24.4659519195557</v>
      </c>
      <c r="J1966" s="5">
        <v>24.726261138916001</v>
      </c>
      <c r="K1966" s="5">
        <v>25.234239578247099</v>
      </c>
      <c r="L1966" s="5">
        <v>25.201330184936499</v>
      </c>
      <c r="M1966" s="5">
        <v>24.8088175455729</v>
      </c>
      <c r="N1966" s="5">
        <v>0.74520235172895199</v>
      </c>
      <c r="O1966" s="5">
        <v>-0.39251263936360598</v>
      </c>
    </row>
    <row r="1967" spans="1:15" x14ac:dyDescent="0.35">
      <c r="A1967" s="5" t="s">
        <v>6</v>
      </c>
      <c r="B1967" s="5">
        <v>220</v>
      </c>
      <c r="C1967" s="5" t="s">
        <v>5356</v>
      </c>
      <c r="D1967" s="5" t="s">
        <v>5357</v>
      </c>
      <c r="E1967" s="5" t="s">
        <v>5358</v>
      </c>
      <c r="F1967" s="5">
        <v>25.260330200195298</v>
      </c>
      <c r="G1967" s="5">
        <v>25.1902885437012</v>
      </c>
      <c r="H1967" s="5">
        <v>25.0939331054688</v>
      </c>
      <c r="I1967" s="5">
        <v>24.891679763793899</v>
      </c>
      <c r="J1967" s="5">
        <v>25.097457885742202</v>
      </c>
      <c r="K1967" s="5">
        <v>24.8127632141113</v>
      </c>
      <c r="L1967" s="5">
        <v>25.1815172831217</v>
      </c>
      <c r="M1967" s="5">
        <v>24.933966954549199</v>
      </c>
      <c r="N1967" s="5">
        <v>1.1921477134201901</v>
      </c>
      <c r="O1967" s="5">
        <v>-0.24755032857259399</v>
      </c>
    </row>
    <row r="1968" spans="1:15" x14ac:dyDescent="0.35">
      <c r="A1968" s="5" t="s">
        <v>6</v>
      </c>
      <c r="B1968" s="5">
        <v>220</v>
      </c>
      <c r="C1968" s="5" t="s">
        <v>5359</v>
      </c>
      <c r="D1968" s="5" t="s">
        <v>5360</v>
      </c>
      <c r="E1968" s="5" t="s">
        <v>5361</v>
      </c>
      <c r="F1968" s="5">
        <v>26.856580734252901</v>
      </c>
      <c r="G1968" s="5">
        <v>26.8970737457275</v>
      </c>
      <c r="H1968" s="5">
        <v>26.963939666748001</v>
      </c>
      <c r="I1968" s="5">
        <v>26.656373977661101</v>
      </c>
      <c r="J1968" s="5">
        <v>26.7690830230713</v>
      </c>
      <c r="K1968" s="5">
        <v>26.762067794799801</v>
      </c>
      <c r="L1968" s="5">
        <v>26.9058647155762</v>
      </c>
      <c r="M1968" s="5">
        <v>26.729174931844099</v>
      </c>
      <c r="N1968" s="5">
        <v>1.6724844183258001</v>
      </c>
      <c r="O1968" s="5">
        <v>-0.17668978373209801</v>
      </c>
    </row>
    <row r="1969" spans="1:15" x14ac:dyDescent="0.35">
      <c r="A1969" s="5" t="s">
        <v>6</v>
      </c>
      <c r="B1969" s="5">
        <v>220</v>
      </c>
      <c r="C1969" s="5" t="s">
        <v>5362</v>
      </c>
      <c r="D1969" s="5" t="s">
        <v>5363</v>
      </c>
      <c r="E1969" s="5" t="s">
        <v>5364</v>
      </c>
      <c r="F1969" s="5">
        <v>25.374904632568398</v>
      </c>
      <c r="G1969" s="5">
        <v>25.4880561828613</v>
      </c>
      <c r="H1969" s="5">
        <v>25.817501068115199</v>
      </c>
      <c r="I1969" s="5">
        <v>25.229202270507798</v>
      </c>
      <c r="J1969" s="5">
        <v>25.2889709472656</v>
      </c>
      <c r="K1969" s="5">
        <v>25.2863578796387</v>
      </c>
      <c r="L1969" s="5">
        <v>25.560153961181602</v>
      </c>
      <c r="M1969" s="5">
        <v>25.2681770324707</v>
      </c>
      <c r="N1969" s="5">
        <v>1.0215118846118201</v>
      </c>
      <c r="O1969" s="5">
        <v>-0.291976928710938</v>
      </c>
    </row>
    <row r="1970" spans="1:15" x14ac:dyDescent="0.35">
      <c r="A1970" s="5" t="s">
        <v>6</v>
      </c>
      <c r="B1970" s="5">
        <v>220</v>
      </c>
      <c r="C1970" s="5" t="s">
        <v>5365</v>
      </c>
      <c r="D1970" s="5" t="s">
        <v>5366</v>
      </c>
      <c r="E1970" s="5" t="s">
        <v>5367</v>
      </c>
      <c r="F1970" s="5">
        <v>28.135656356811499</v>
      </c>
      <c r="G1970" s="5">
        <v>28.1031303405762</v>
      </c>
      <c r="H1970" s="5">
        <v>28.0311374664307</v>
      </c>
      <c r="I1970" s="5">
        <v>27.872179031372099</v>
      </c>
      <c r="J1970" s="5">
        <v>27.954006195068398</v>
      </c>
      <c r="K1970" s="5">
        <v>27.949247360229499</v>
      </c>
      <c r="L1970" s="5">
        <v>28.089974721272799</v>
      </c>
      <c r="M1970" s="5">
        <v>27.925144195556602</v>
      </c>
      <c r="N1970" s="5">
        <v>1.81015999463604</v>
      </c>
      <c r="O1970" s="5">
        <v>-0.16483052571614501</v>
      </c>
    </row>
    <row r="1971" spans="1:15" x14ac:dyDescent="0.35">
      <c r="A1971" s="5" t="s">
        <v>6</v>
      </c>
      <c r="B1971" s="5">
        <v>220</v>
      </c>
      <c r="C1971" s="5" t="s">
        <v>5368</v>
      </c>
      <c r="D1971" s="5" t="s">
        <v>5369</v>
      </c>
      <c r="E1971" s="5" t="s">
        <v>5370</v>
      </c>
      <c r="F1971" s="5">
        <v>34.015083312988303</v>
      </c>
      <c r="G1971" s="5">
        <v>34.008167266845703</v>
      </c>
      <c r="H1971" s="5">
        <v>34.2267036437988</v>
      </c>
      <c r="I1971" s="5">
        <v>33.813274383544901</v>
      </c>
      <c r="J1971" s="5">
        <v>33.873931884765597</v>
      </c>
      <c r="K1971" s="5">
        <v>33.899990081787102</v>
      </c>
      <c r="L1971" s="5">
        <v>34.083318074544302</v>
      </c>
      <c r="M1971" s="5">
        <v>33.862398783365897</v>
      </c>
      <c r="N1971" s="5">
        <v>1.3553325964259899</v>
      </c>
      <c r="O1971" s="5">
        <v>-0.22091929117838999</v>
      </c>
    </row>
    <row r="1972" spans="1:15" x14ac:dyDescent="0.35">
      <c r="A1972" s="5" t="s">
        <v>6</v>
      </c>
      <c r="B1972" s="5">
        <v>220</v>
      </c>
      <c r="C1972" s="5" t="s">
        <v>5371</v>
      </c>
      <c r="D1972" s="5" t="s">
        <v>5372</v>
      </c>
      <c r="E1972" s="5" t="s">
        <v>3534</v>
      </c>
      <c r="F1972" s="5">
        <v>24.674903869628899</v>
      </c>
      <c r="G1972" s="5">
        <v>27.590000152587901</v>
      </c>
      <c r="H1972" s="5">
        <v>27.5403652191162</v>
      </c>
      <c r="I1972" s="5">
        <v>24.864200592041001</v>
      </c>
      <c r="J1972" s="5">
        <v>24.3727321624756</v>
      </c>
      <c r="K1972" s="5">
        <v>27.540155410766602</v>
      </c>
      <c r="L1972" s="5">
        <v>26.6017564137777</v>
      </c>
      <c r="M1972" s="5">
        <v>25.592362721761098</v>
      </c>
      <c r="N1972" s="5">
        <v>0.29733650435403203</v>
      </c>
      <c r="O1972" s="5">
        <v>-1.0093936920166</v>
      </c>
    </row>
    <row r="1973" spans="1:15" x14ac:dyDescent="0.35">
      <c r="A1973" s="5" t="s">
        <v>6</v>
      </c>
      <c r="B1973" s="5">
        <v>220</v>
      </c>
      <c r="C1973" s="5" t="s">
        <v>5373</v>
      </c>
      <c r="D1973" s="5" t="s">
        <v>5374</v>
      </c>
      <c r="E1973" s="5" t="s">
        <v>5375</v>
      </c>
      <c r="F1973" s="5">
        <v>30.770175933837901</v>
      </c>
      <c r="G1973" s="5">
        <v>30.808879852294901</v>
      </c>
      <c r="H1973" s="5">
        <v>30.952589035034201</v>
      </c>
      <c r="I1973" s="5">
        <v>30.594999313354499</v>
      </c>
      <c r="J1973" s="5">
        <v>30.5840167999268</v>
      </c>
      <c r="K1973" s="5">
        <v>30.715797424316399</v>
      </c>
      <c r="L1973" s="5">
        <v>30.8438816070557</v>
      </c>
      <c r="M1973" s="5">
        <v>30.631604512532601</v>
      </c>
      <c r="N1973" s="5">
        <v>1.4175867620676399</v>
      </c>
      <c r="O1973" s="5">
        <v>-0.212277094523113</v>
      </c>
    </row>
    <row r="1974" spans="1:15" x14ac:dyDescent="0.35">
      <c r="A1974" s="5" t="s">
        <v>6</v>
      </c>
      <c r="B1974" s="5">
        <v>220</v>
      </c>
      <c r="C1974" s="5" t="s">
        <v>5376</v>
      </c>
      <c r="D1974" s="5" t="s">
        <v>5377</v>
      </c>
      <c r="E1974" s="5" t="s">
        <v>1288</v>
      </c>
      <c r="F1974" s="5">
        <v>19.5227870941162</v>
      </c>
      <c r="G1974" s="5">
        <v>19.660463333129901</v>
      </c>
      <c r="H1974" s="5">
        <v>19.039199829101602</v>
      </c>
      <c r="I1974" s="5">
        <v>18.019453048706101</v>
      </c>
      <c r="J1974" s="5">
        <v>21.0346794128418</v>
      </c>
      <c r="K1974" s="5">
        <v>16.032028198242202</v>
      </c>
      <c r="L1974" s="5">
        <v>19.407483418782601</v>
      </c>
      <c r="M1974" s="5">
        <v>18.362053553263301</v>
      </c>
      <c r="N1974" s="5">
        <v>0.28795603717593699</v>
      </c>
      <c r="O1974" s="5">
        <v>-1.0454298655192</v>
      </c>
    </row>
    <row r="1975" spans="1:15" x14ac:dyDescent="0.35">
      <c r="A1975" s="5" t="s">
        <v>6</v>
      </c>
      <c r="B1975" s="5">
        <v>220</v>
      </c>
      <c r="C1975" s="5" t="s">
        <v>5378</v>
      </c>
      <c r="D1975" s="5" t="s">
        <v>5379</v>
      </c>
      <c r="E1975" s="5" t="s">
        <v>2929</v>
      </c>
      <c r="F1975" s="5">
        <v>27.800479888916001</v>
      </c>
      <c r="G1975" s="5">
        <v>27.772783279418899</v>
      </c>
      <c r="H1975" s="5">
        <v>27.9922885894775</v>
      </c>
      <c r="I1975" s="5">
        <v>27.550357818603501</v>
      </c>
      <c r="J1975" s="5">
        <v>27.513362884521499</v>
      </c>
      <c r="K1975" s="5">
        <v>27.743913650512699</v>
      </c>
      <c r="L1975" s="5">
        <v>27.8551839192708</v>
      </c>
      <c r="M1975" s="5">
        <v>27.602544784545898</v>
      </c>
      <c r="N1975" s="5">
        <v>1.1951024953725899</v>
      </c>
      <c r="O1975" s="5">
        <v>-0.25263913472493399</v>
      </c>
    </row>
    <row r="1976" spans="1:15" x14ac:dyDescent="0.35">
      <c r="A1976" s="5" t="s">
        <v>6</v>
      </c>
      <c r="B1976" s="5">
        <v>220</v>
      </c>
      <c r="C1976" s="5" t="s">
        <v>5380</v>
      </c>
      <c r="D1976" s="5" t="s">
        <v>5381</v>
      </c>
      <c r="E1976" s="5" t="s">
        <v>5382</v>
      </c>
      <c r="F1976" s="5">
        <v>24.927238464355501</v>
      </c>
      <c r="G1976" s="5">
        <v>25.001708984375</v>
      </c>
      <c r="H1976" s="5">
        <v>25.100358963012699</v>
      </c>
      <c r="I1976" s="5">
        <v>24.6805725097656</v>
      </c>
      <c r="J1976" s="5">
        <v>24.694705963134801</v>
      </c>
      <c r="K1976" s="5">
        <v>24.9209308624268</v>
      </c>
      <c r="L1976" s="5">
        <v>25.009768803914401</v>
      </c>
      <c r="M1976" s="5">
        <v>24.765403111775701</v>
      </c>
      <c r="N1976" s="5">
        <v>1.2390402221501999</v>
      </c>
      <c r="O1976" s="5">
        <v>-0.24436569213867201</v>
      </c>
    </row>
    <row r="1977" spans="1:15" x14ac:dyDescent="0.35">
      <c r="A1977" s="5" t="s">
        <v>6</v>
      </c>
      <c r="B1977" s="5">
        <v>220</v>
      </c>
      <c r="C1977" s="5" t="s">
        <v>5383</v>
      </c>
      <c r="D1977" s="5" t="s">
        <v>5384</v>
      </c>
      <c r="E1977" s="5" t="s">
        <v>1825</v>
      </c>
      <c r="F1977" s="5">
        <v>25.820003509521499</v>
      </c>
      <c r="G1977" s="5">
        <v>25.8026428222656</v>
      </c>
      <c r="H1977" s="5">
        <v>25.9024982452393</v>
      </c>
      <c r="I1977" s="5">
        <v>25.6651000976563</v>
      </c>
      <c r="J1977" s="5">
        <v>25.691478729248001</v>
      </c>
      <c r="K1977" s="5">
        <v>25.710268020629901</v>
      </c>
      <c r="L1977" s="5">
        <v>25.8417148590088</v>
      </c>
      <c r="M1977" s="5">
        <v>25.688948949178101</v>
      </c>
      <c r="N1977" s="5">
        <v>1.98683689858247</v>
      </c>
      <c r="O1977" s="5">
        <v>-0.15276590983072999</v>
      </c>
    </row>
    <row r="1978" spans="1:15" x14ac:dyDescent="0.35">
      <c r="A1978" s="5" t="s">
        <v>6</v>
      </c>
      <c r="B1978" s="5">
        <v>220</v>
      </c>
      <c r="C1978" s="5" t="s">
        <v>5385</v>
      </c>
      <c r="D1978" s="5" t="s">
        <v>5386</v>
      </c>
      <c r="E1978" s="5" t="s">
        <v>5387</v>
      </c>
      <c r="F1978" s="5">
        <v>27.5997829437256</v>
      </c>
      <c r="G1978" s="5">
        <v>27.571107864379901</v>
      </c>
      <c r="H1978" s="5">
        <v>27.623416900634801</v>
      </c>
      <c r="I1978" s="5">
        <v>27.4872741699219</v>
      </c>
      <c r="J1978" s="5">
        <v>27.4677619934082</v>
      </c>
      <c r="K1978" s="5">
        <v>27.402013778686499</v>
      </c>
      <c r="L1978" s="5">
        <v>27.598102569580099</v>
      </c>
      <c r="M1978" s="5">
        <v>27.452349980672199</v>
      </c>
      <c r="N1978" s="5">
        <v>2.0867137108946601</v>
      </c>
      <c r="O1978" s="5">
        <v>-0.14575258890787901</v>
      </c>
    </row>
    <row r="1979" spans="1:15" x14ac:dyDescent="0.35">
      <c r="A1979" s="5" t="s">
        <v>6</v>
      </c>
      <c r="B1979" s="5">
        <v>220</v>
      </c>
      <c r="C1979" s="5" t="s">
        <v>5388</v>
      </c>
      <c r="D1979" s="5" t="s">
        <v>5389</v>
      </c>
      <c r="E1979" s="5" t="s">
        <v>355</v>
      </c>
      <c r="F1979" s="5">
        <v>27.654111862182599</v>
      </c>
      <c r="G1979" s="5">
        <v>27.6219882965088</v>
      </c>
      <c r="H1979" s="5">
        <v>27.893491744995099</v>
      </c>
      <c r="I1979" s="5">
        <v>27.441587448120099</v>
      </c>
      <c r="J1979" s="5">
        <v>27.464384078979499</v>
      </c>
      <c r="K1979" s="5">
        <v>27.537157058715799</v>
      </c>
      <c r="L1979" s="5">
        <v>27.723197301228801</v>
      </c>
      <c r="M1979" s="5">
        <v>27.481042861938501</v>
      </c>
      <c r="N1979" s="5">
        <v>1.2576642604897801</v>
      </c>
      <c r="O1979" s="5">
        <v>-0.24215443929036301</v>
      </c>
    </row>
    <row r="1980" spans="1:15" x14ac:dyDescent="0.35">
      <c r="A1980" s="5" t="s">
        <v>6</v>
      </c>
      <c r="B1980" s="5">
        <v>220</v>
      </c>
      <c r="C1980" s="5" t="s">
        <v>5390</v>
      </c>
      <c r="D1980" s="5" t="s">
        <v>5391</v>
      </c>
      <c r="E1980" s="5" t="s">
        <v>5392</v>
      </c>
      <c r="F1980" s="5">
        <v>29.828048706054702</v>
      </c>
      <c r="G1980" s="5">
        <v>29.8104133605957</v>
      </c>
      <c r="H1980" s="5">
        <v>30.111915588378899</v>
      </c>
      <c r="I1980" s="5">
        <v>29.528316497802699</v>
      </c>
      <c r="J1980" s="5">
        <v>29.662458419799801</v>
      </c>
      <c r="K1980" s="5">
        <v>29.738756179809599</v>
      </c>
      <c r="L1980" s="5">
        <v>29.916792551676402</v>
      </c>
      <c r="M1980" s="5">
        <v>29.6431770324707</v>
      </c>
      <c r="N1980" s="5">
        <v>1.1145663353984301</v>
      </c>
      <c r="O1980" s="5">
        <v>-0.27361551920573002</v>
      </c>
    </row>
    <row r="1981" spans="1:15" x14ac:dyDescent="0.35">
      <c r="A1981" s="5" t="s">
        <v>6</v>
      </c>
      <c r="B1981" s="5">
        <v>220</v>
      </c>
      <c r="C1981" s="5" t="s">
        <v>5393</v>
      </c>
      <c r="D1981" s="5" t="s">
        <v>5394</v>
      </c>
      <c r="E1981" s="5" t="s">
        <v>5395</v>
      </c>
      <c r="F1981" s="5">
        <v>21.8383483886719</v>
      </c>
      <c r="G1981" s="5">
        <v>21.649377822876001</v>
      </c>
      <c r="H1981" s="5">
        <v>21.682834625244102</v>
      </c>
      <c r="I1981" s="5">
        <v>21.3370971679688</v>
      </c>
      <c r="J1981" s="5">
        <v>21.752996444702099</v>
      </c>
      <c r="K1981" s="5">
        <v>20.7098789215088</v>
      </c>
      <c r="L1981" s="5">
        <v>21.7235202789307</v>
      </c>
      <c r="M1981" s="5">
        <v>21.266657511393198</v>
      </c>
      <c r="N1981" s="5">
        <v>0.67161471879795898</v>
      </c>
      <c r="O1981" s="5">
        <v>-0.45686276753743399</v>
      </c>
    </row>
    <row r="1982" spans="1:15" x14ac:dyDescent="0.35">
      <c r="A1982" s="5" t="s">
        <v>6</v>
      </c>
      <c r="B1982" s="5">
        <v>220</v>
      </c>
      <c r="C1982" s="5" t="s">
        <v>5396</v>
      </c>
      <c r="D1982" s="5" t="s">
        <v>5397</v>
      </c>
      <c r="E1982" s="5" t="s">
        <v>5398</v>
      </c>
      <c r="F1982" s="5">
        <v>23.812894821166999</v>
      </c>
      <c r="G1982" s="5">
        <v>23.8980407714844</v>
      </c>
      <c r="H1982" s="5">
        <v>23.675718307495099</v>
      </c>
      <c r="I1982" s="5">
        <v>23.605363845825199</v>
      </c>
      <c r="J1982" s="5">
        <v>23.622968673706101</v>
      </c>
      <c r="K1982" s="5">
        <v>23.453659057617202</v>
      </c>
      <c r="L1982" s="5">
        <v>23.7955513000488</v>
      </c>
      <c r="M1982" s="5">
        <v>23.560663859049502</v>
      </c>
      <c r="N1982" s="5">
        <v>1.3075116213268401</v>
      </c>
      <c r="O1982" s="5">
        <v>-0.234887440999348</v>
      </c>
    </row>
    <row r="1983" spans="1:15" x14ac:dyDescent="0.35">
      <c r="A1983" s="5" t="s">
        <v>6</v>
      </c>
      <c r="B1983" s="5">
        <v>220</v>
      </c>
      <c r="C1983" s="5" t="s">
        <v>5399</v>
      </c>
      <c r="D1983" s="5" t="s">
        <v>5400</v>
      </c>
      <c r="E1983" s="5" t="s">
        <v>5401</v>
      </c>
      <c r="F1983" s="5">
        <v>28.613519668579102</v>
      </c>
      <c r="G1983" s="5">
        <v>28.595882415771499</v>
      </c>
      <c r="H1983" s="5">
        <v>28.475206375122099</v>
      </c>
      <c r="I1983" s="5">
        <v>28.408611297607401</v>
      </c>
      <c r="J1983" s="5">
        <v>28.1537780761719</v>
      </c>
      <c r="K1983" s="5">
        <v>28.3844509124756</v>
      </c>
      <c r="L1983" s="5">
        <v>28.561536153157601</v>
      </c>
      <c r="M1983" s="5">
        <v>28.3156134287516</v>
      </c>
      <c r="N1983" s="5">
        <v>1.2531805391675499</v>
      </c>
      <c r="O1983" s="5">
        <v>-0.245922724405922</v>
      </c>
    </row>
    <row r="1984" spans="1:15" x14ac:dyDescent="0.35">
      <c r="A1984" s="5" t="s">
        <v>6</v>
      </c>
      <c r="B1984" s="5">
        <v>220</v>
      </c>
      <c r="C1984" s="5" t="s">
        <v>5402</v>
      </c>
      <c r="D1984" s="5" t="s">
        <v>5403</v>
      </c>
      <c r="E1984" s="5" t="s">
        <v>3318</v>
      </c>
      <c r="F1984" s="5">
        <v>23.380628585815401</v>
      </c>
      <c r="G1984" s="5">
        <v>23.240493774414102</v>
      </c>
      <c r="H1984" s="5">
        <v>23.5522365570068</v>
      </c>
      <c r="I1984" s="5">
        <v>23.003475189208999</v>
      </c>
      <c r="J1984" s="5">
        <v>23.2063808441162</v>
      </c>
      <c r="K1984" s="5">
        <v>23.1599941253662</v>
      </c>
      <c r="L1984" s="5">
        <v>23.391119639078799</v>
      </c>
      <c r="M1984" s="5">
        <v>23.123283386230501</v>
      </c>
      <c r="N1984" s="5">
        <v>1.1548937905271801</v>
      </c>
      <c r="O1984" s="5">
        <v>-0.26783625284830798</v>
      </c>
    </row>
    <row r="1985" spans="1:15" x14ac:dyDescent="0.35">
      <c r="A1985" s="5" t="s">
        <v>6</v>
      </c>
      <c r="B1985" s="5">
        <v>220</v>
      </c>
      <c r="C1985" s="5" t="s">
        <v>5404</v>
      </c>
      <c r="D1985" s="5" t="s">
        <v>5405</v>
      </c>
      <c r="E1985" s="5" t="s">
        <v>1248</v>
      </c>
      <c r="F1985" s="5">
        <v>25.049180984497099</v>
      </c>
      <c r="G1985" s="5">
        <v>24.9869384765625</v>
      </c>
      <c r="H1985" s="5">
        <v>25.1065483093262</v>
      </c>
      <c r="I1985" s="5">
        <v>24.926916122436499</v>
      </c>
      <c r="J1985" s="5">
        <v>24.855272293090799</v>
      </c>
      <c r="K1985" s="5">
        <v>24.7520847320557</v>
      </c>
      <c r="L1985" s="5">
        <v>25.0475559234619</v>
      </c>
      <c r="M1985" s="5">
        <v>24.844757715861</v>
      </c>
      <c r="N1985" s="5">
        <v>1.5254317352053099</v>
      </c>
      <c r="O1985" s="5">
        <v>-0.20279820760091</v>
      </c>
    </row>
    <row r="1986" spans="1:15" x14ac:dyDescent="0.35">
      <c r="A1986" s="5" t="s">
        <v>6</v>
      </c>
      <c r="B1986" s="5">
        <v>220</v>
      </c>
      <c r="C1986" s="5" t="s">
        <v>5406</v>
      </c>
      <c r="D1986" s="5" t="s">
        <v>5407</v>
      </c>
      <c r="E1986" s="5" t="s">
        <v>2832</v>
      </c>
      <c r="F1986" s="5">
        <v>25.289739608764599</v>
      </c>
      <c r="G1986" s="5">
        <v>25.349124908447301</v>
      </c>
      <c r="H1986" s="5">
        <v>26.076250076293899</v>
      </c>
      <c r="I1986" s="5">
        <v>23.798364639282202</v>
      </c>
      <c r="J1986" s="5">
        <v>25.398918151855501</v>
      </c>
      <c r="K1986" s="5">
        <v>25.532325744628899</v>
      </c>
      <c r="L1986" s="5">
        <v>25.571704864501999</v>
      </c>
      <c r="M1986" s="5">
        <v>24.909869511922199</v>
      </c>
      <c r="N1986" s="5">
        <v>0.46827006752940098</v>
      </c>
      <c r="O1986" s="5">
        <v>-0.66183535257975401</v>
      </c>
    </row>
    <row r="1987" spans="1:15" x14ac:dyDescent="0.35">
      <c r="A1987" s="5" t="s">
        <v>6</v>
      </c>
      <c r="B1987" s="5">
        <v>220</v>
      </c>
      <c r="C1987" s="5" t="s">
        <v>5408</v>
      </c>
      <c r="D1987" s="5" t="s">
        <v>5409</v>
      </c>
      <c r="E1987" s="5" t="s">
        <v>33</v>
      </c>
      <c r="F1987" s="5">
        <v>25.330917358398398</v>
      </c>
      <c r="G1987" s="5">
        <v>25.167089462280298</v>
      </c>
      <c r="H1987" s="5">
        <v>25.412492752075199</v>
      </c>
      <c r="I1987" s="5">
        <v>24.9908657073975</v>
      </c>
      <c r="J1987" s="5">
        <v>25.040401458740199</v>
      </c>
      <c r="K1987" s="5">
        <v>25.156906127929702</v>
      </c>
      <c r="L1987" s="5">
        <v>25.303499857584601</v>
      </c>
      <c r="M1987" s="5">
        <v>25.0627244313558</v>
      </c>
      <c r="N1987" s="5">
        <v>1.2922482216725899</v>
      </c>
      <c r="O1987" s="5">
        <v>-0.24077542622884399</v>
      </c>
    </row>
    <row r="1988" spans="1:15" x14ac:dyDescent="0.35">
      <c r="A1988" s="5" t="s">
        <v>6</v>
      </c>
      <c r="B1988" s="5">
        <v>220</v>
      </c>
      <c r="C1988" s="5" t="s">
        <v>5410</v>
      </c>
      <c r="D1988" s="5" t="s">
        <v>5411</v>
      </c>
      <c r="E1988" s="5" t="s">
        <v>1271</v>
      </c>
      <c r="F1988" s="5">
        <v>31.950117111206101</v>
      </c>
      <c r="G1988" s="5">
        <v>31.9214477539063</v>
      </c>
      <c r="H1988" s="5">
        <v>32.2583618164063</v>
      </c>
      <c r="I1988" s="5">
        <v>31.624931335449201</v>
      </c>
      <c r="J1988" s="5">
        <v>31.714805603027301</v>
      </c>
      <c r="K1988" s="5">
        <v>31.895786285400401</v>
      </c>
      <c r="L1988" s="5">
        <v>32.043308893839502</v>
      </c>
      <c r="M1988" s="5">
        <v>31.745174407958999</v>
      </c>
      <c r="N1988" s="5">
        <v>1.0446172384980601</v>
      </c>
      <c r="O1988" s="5">
        <v>-0.29813448588053099</v>
      </c>
    </row>
    <row r="1989" spans="1:15" x14ac:dyDescent="0.35">
      <c r="A1989" s="5" t="s">
        <v>6</v>
      </c>
      <c r="B1989" s="5">
        <v>220</v>
      </c>
      <c r="C1989" s="5" t="s">
        <v>5412</v>
      </c>
      <c r="D1989" s="5" t="s">
        <v>5413</v>
      </c>
      <c r="E1989" s="5" t="s">
        <v>709</v>
      </c>
      <c r="F1989" s="5">
        <v>28.958833694458001</v>
      </c>
      <c r="G1989" s="5">
        <v>28.918663024902301</v>
      </c>
      <c r="H1989" s="5">
        <v>29.106838226318398</v>
      </c>
      <c r="I1989" s="5">
        <v>28.750404357910199</v>
      </c>
      <c r="J1989" s="5">
        <v>28.7922267913818</v>
      </c>
      <c r="K1989" s="5">
        <v>28.828981399536101</v>
      </c>
      <c r="L1989" s="5">
        <v>28.994778315226199</v>
      </c>
      <c r="M1989" s="5">
        <v>28.790537516276</v>
      </c>
      <c r="N1989" s="5">
        <v>1.5311575408704801</v>
      </c>
      <c r="O1989" s="5">
        <v>-0.20424079895019501</v>
      </c>
    </row>
    <row r="1990" spans="1:15" x14ac:dyDescent="0.35">
      <c r="A1990" s="5" t="s">
        <v>6</v>
      </c>
      <c r="B1990" s="5">
        <v>220</v>
      </c>
      <c r="C1990" s="5" t="s">
        <v>5414</v>
      </c>
      <c r="D1990" s="5" t="s">
        <v>5415</v>
      </c>
      <c r="E1990" s="5" t="s">
        <v>5416</v>
      </c>
      <c r="F1990" s="5">
        <v>29.223203659057599</v>
      </c>
      <c r="G1990" s="5">
        <v>29.208665847778299</v>
      </c>
      <c r="H1990" s="5">
        <v>29.170883178710898</v>
      </c>
      <c r="I1990" s="5">
        <v>29.099328994751001</v>
      </c>
      <c r="J1990" s="5">
        <v>29.0553283691406</v>
      </c>
      <c r="K1990" s="5">
        <v>29.026679992675799</v>
      </c>
      <c r="L1990" s="5">
        <v>29.200917561849</v>
      </c>
      <c r="M1990" s="5">
        <v>29.0604457855225</v>
      </c>
      <c r="N1990" s="5">
        <v>2.2300935681932001</v>
      </c>
      <c r="O1990" s="5">
        <v>-0.14047177632649599</v>
      </c>
    </row>
    <row r="1991" spans="1:15" x14ac:dyDescent="0.35">
      <c r="A1991" s="5" t="s">
        <v>6</v>
      </c>
      <c r="B1991" s="5">
        <v>220</v>
      </c>
      <c r="C1991" s="5" t="s">
        <v>5417</v>
      </c>
      <c r="D1991" s="5" t="s">
        <v>5418</v>
      </c>
      <c r="E1991" s="5" t="s">
        <v>5419</v>
      </c>
      <c r="F1991" s="5">
        <v>26.7421169281006</v>
      </c>
      <c r="G1991" s="5">
        <v>26.731927871704102</v>
      </c>
      <c r="H1991" s="5">
        <v>26.7474575042725</v>
      </c>
      <c r="I1991" s="5">
        <v>26.535802841186499</v>
      </c>
      <c r="J1991" s="5">
        <v>26.4931335449219</v>
      </c>
      <c r="K1991" s="5">
        <v>26.649406433105501</v>
      </c>
      <c r="L1991" s="5">
        <v>26.740500768025701</v>
      </c>
      <c r="M1991" s="5">
        <v>26.5594476064046</v>
      </c>
      <c r="N1991" s="5">
        <v>1.7426364108577299</v>
      </c>
      <c r="O1991" s="5">
        <v>-0.181053161621094</v>
      </c>
    </row>
    <row r="1992" spans="1:15" x14ac:dyDescent="0.35">
      <c r="A1992" s="5" t="s">
        <v>6</v>
      </c>
      <c r="B1992" s="5">
        <v>220</v>
      </c>
      <c r="C1992" s="5" t="s">
        <v>5420</v>
      </c>
      <c r="D1992" s="5" t="s">
        <v>5421</v>
      </c>
      <c r="E1992" s="5" t="s">
        <v>5422</v>
      </c>
      <c r="F1992" s="5">
        <v>28.692642211914102</v>
      </c>
      <c r="G1992" s="5">
        <v>28.591142654418899</v>
      </c>
      <c r="H1992" s="5">
        <v>28.753822326660199</v>
      </c>
      <c r="I1992" s="5">
        <v>28.425296783447301</v>
      </c>
      <c r="J1992" s="5">
        <v>28.4705104827881</v>
      </c>
      <c r="K1992" s="5">
        <v>28.541624069213899</v>
      </c>
      <c r="L1992" s="5">
        <v>28.679202397664401</v>
      </c>
      <c r="M1992" s="5">
        <v>28.479143778483099</v>
      </c>
      <c r="N1992" s="5">
        <v>1.5771922140162</v>
      </c>
      <c r="O1992" s="5">
        <v>-0.20005861918131301</v>
      </c>
    </row>
    <row r="1993" spans="1:15" x14ac:dyDescent="0.35">
      <c r="A1993" s="5" t="s">
        <v>6</v>
      </c>
      <c r="B1993" s="5">
        <v>220</v>
      </c>
      <c r="C1993" s="5" t="s">
        <v>5423</v>
      </c>
      <c r="D1993" s="5" t="s">
        <v>5424</v>
      </c>
      <c r="E1993" s="5" t="s">
        <v>3144</v>
      </c>
      <c r="F1993" s="5">
        <v>25.505535125732401</v>
      </c>
      <c r="G1993" s="5">
        <v>25.720911026001001</v>
      </c>
      <c r="H1993" s="5">
        <v>25.8925685882568</v>
      </c>
      <c r="I1993" s="5">
        <v>25.2704772949219</v>
      </c>
      <c r="J1993" s="5">
        <v>25.523565292358398</v>
      </c>
      <c r="K1993" s="5">
        <v>25.422060012817401</v>
      </c>
      <c r="L1993" s="5">
        <v>25.7063382466634</v>
      </c>
      <c r="M1993" s="5">
        <v>25.405367533365901</v>
      </c>
      <c r="N1993" s="5">
        <v>1.0557493658883901</v>
      </c>
      <c r="O1993" s="5">
        <v>-0.30097071329752401</v>
      </c>
    </row>
    <row r="1994" spans="1:15" x14ac:dyDescent="0.35">
      <c r="A1994" s="5" t="s">
        <v>6</v>
      </c>
      <c r="B1994" s="5">
        <v>220</v>
      </c>
      <c r="C1994" s="5" t="s">
        <v>5425</v>
      </c>
      <c r="D1994" s="5" t="s">
        <v>5426</v>
      </c>
      <c r="E1994" s="5" t="s">
        <v>5427</v>
      </c>
      <c r="F1994" s="5">
        <v>22.481870651245099</v>
      </c>
      <c r="G1994" s="5">
        <v>22.376266479492202</v>
      </c>
      <c r="H1994" s="5">
        <v>22.667463302612301</v>
      </c>
      <c r="I1994" s="5">
        <v>22.04026222229</v>
      </c>
      <c r="J1994" s="5">
        <v>22.003513336181602</v>
      </c>
      <c r="K1994" s="5">
        <v>22.4606533050537</v>
      </c>
      <c r="L1994" s="5">
        <v>22.5085334777832</v>
      </c>
      <c r="M1994" s="5">
        <v>22.1681429545085</v>
      </c>
      <c r="N1994" s="5">
        <v>0.93887983883165804</v>
      </c>
      <c r="O1994" s="5">
        <v>-0.34039052327473801</v>
      </c>
    </row>
    <row r="1995" spans="1:15" x14ac:dyDescent="0.35">
      <c r="A1995" s="5" t="s">
        <v>6</v>
      </c>
      <c r="B1995" s="5">
        <v>220</v>
      </c>
      <c r="C1995" s="5" t="s">
        <v>5428</v>
      </c>
      <c r="D1995" s="5" t="s">
        <v>5429</v>
      </c>
      <c r="E1995" s="5" t="s">
        <v>5430</v>
      </c>
      <c r="F1995" s="5">
        <v>25.750459671020501</v>
      </c>
      <c r="G1995" s="5">
        <v>25.702346801757798</v>
      </c>
      <c r="H1995" s="5">
        <v>25.72802734375</v>
      </c>
      <c r="I1995" s="5">
        <v>25.625564575195298</v>
      </c>
      <c r="J1995" s="5">
        <v>25.598527908325199</v>
      </c>
      <c r="K1995" s="5">
        <v>25.5789890289307</v>
      </c>
      <c r="L1995" s="5">
        <v>25.726944605509399</v>
      </c>
      <c r="M1995" s="5">
        <v>25.601027170817101</v>
      </c>
      <c r="N1995" s="5">
        <v>2.53854064322101</v>
      </c>
      <c r="O1995" s="5">
        <v>-0.12591743469238301</v>
      </c>
    </row>
    <row r="1996" spans="1:15" x14ac:dyDescent="0.35">
      <c r="A1996" s="5" t="s">
        <v>6</v>
      </c>
      <c r="B1996" s="5">
        <v>220</v>
      </c>
      <c r="C1996" s="5" t="s">
        <v>5431</v>
      </c>
      <c r="D1996" s="5" t="s">
        <v>5432</v>
      </c>
      <c r="E1996" s="5" t="s">
        <v>33</v>
      </c>
      <c r="F1996" s="5">
        <v>22.166305541992202</v>
      </c>
      <c r="G1996" s="5">
        <v>20.7006130218506</v>
      </c>
      <c r="H1996" s="5">
        <v>21.580924987793001</v>
      </c>
      <c r="I1996" s="5">
        <v>21.124345779418899</v>
      </c>
      <c r="J1996" s="5">
        <v>20.923294067382798</v>
      </c>
      <c r="K1996" s="5">
        <v>20.706130981445298</v>
      </c>
      <c r="L1996" s="5">
        <v>21.4826145172119</v>
      </c>
      <c r="M1996" s="5">
        <v>20.917923609415698</v>
      </c>
      <c r="N1996" s="5">
        <v>0.56672444294233404</v>
      </c>
      <c r="O1996" s="5">
        <v>-0.564690907796223</v>
      </c>
    </row>
    <row r="1997" spans="1:15" x14ac:dyDescent="0.35">
      <c r="A1997" s="5" t="s">
        <v>6</v>
      </c>
      <c r="B1997" s="5">
        <v>220</v>
      </c>
      <c r="C1997" s="5" t="s">
        <v>5433</v>
      </c>
      <c r="D1997" s="5" t="s">
        <v>5434</v>
      </c>
      <c r="E1997" s="5" t="s">
        <v>5435</v>
      </c>
      <c r="F1997" s="5">
        <v>22.358522415161101</v>
      </c>
      <c r="G1997" s="5">
        <v>22.33349609375</v>
      </c>
      <c r="H1997" s="5">
        <v>22.323122024536101</v>
      </c>
      <c r="I1997" s="5">
        <v>22.136346817016602</v>
      </c>
      <c r="J1997" s="5">
        <v>22.245008468627901</v>
      </c>
      <c r="K1997" s="5">
        <v>22.135807037353501</v>
      </c>
      <c r="L1997" s="5">
        <v>22.3383801778158</v>
      </c>
      <c r="M1997" s="5">
        <v>22.172387440999302</v>
      </c>
      <c r="N1997" s="5">
        <v>1.92919527839764</v>
      </c>
      <c r="O1997" s="5">
        <v>-0.165992736816406</v>
      </c>
    </row>
    <row r="1998" spans="1:15" x14ac:dyDescent="0.35">
      <c r="A1998" s="5" t="s">
        <v>6</v>
      </c>
      <c r="B1998" s="5">
        <v>220</v>
      </c>
      <c r="C1998" s="5" t="s">
        <v>5436</v>
      </c>
      <c r="D1998" s="5" t="s">
        <v>5437</v>
      </c>
      <c r="E1998" s="5" t="s">
        <v>5438</v>
      </c>
      <c r="F1998" s="5">
        <v>31.5585632324219</v>
      </c>
      <c r="G1998" s="5">
        <v>31.5583381652832</v>
      </c>
      <c r="H1998" s="5">
        <v>31.624528884887699</v>
      </c>
      <c r="I1998" s="5">
        <v>31.472326278686499</v>
      </c>
      <c r="J1998" s="5">
        <v>31.4049682617188</v>
      </c>
      <c r="K1998" s="5">
        <v>31.3786735534668</v>
      </c>
      <c r="L1998" s="5">
        <v>31.5804767608643</v>
      </c>
      <c r="M1998" s="5">
        <v>31.418656031290698</v>
      </c>
      <c r="N1998" s="5">
        <v>1.9834052884562601</v>
      </c>
      <c r="O1998" s="5">
        <v>-0.161820729573567</v>
      </c>
    </row>
    <row r="1999" spans="1:15" x14ac:dyDescent="0.35">
      <c r="A1999" s="5" t="s">
        <v>6</v>
      </c>
      <c r="B1999" s="5">
        <v>220</v>
      </c>
      <c r="C1999" s="5" t="s">
        <v>5439</v>
      </c>
      <c r="D1999" s="5" t="s">
        <v>5440</v>
      </c>
      <c r="E1999" s="5" t="s">
        <v>5441</v>
      </c>
      <c r="F1999" s="5">
        <v>26.747722625732401</v>
      </c>
      <c r="G1999" s="5">
        <v>26.665214538574201</v>
      </c>
      <c r="H1999" s="5">
        <v>26.849979400634801</v>
      </c>
      <c r="I1999" s="5">
        <v>26.565149307251001</v>
      </c>
      <c r="J1999" s="5">
        <v>26.563943862915</v>
      </c>
      <c r="K1999" s="5">
        <v>26.549453735351602</v>
      </c>
      <c r="L1999" s="5">
        <v>26.754305521647101</v>
      </c>
      <c r="M1999" s="5">
        <v>26.559515635172499</v>
      </c>
      <c r="N1999" s="5">
        <v>1.6540478529367999</v>
      </c>
      <c r="O1999" s="5">
        <v>-0.19478988647460899</v>
      </c>
    </row>
    <row r="2000" spans="1:15" x14ac:dyDescent="0.35">
      <c r="A2000" s="5" t="s">
        <v>6</v>
      </c>
      <c r="B2000" s="5">
        <v>220</v>
      </c>
      <c r="C2000" s="5" t="s">
        <v>5442</v>
      </c>
      <c r="D2000" s="5" t="s">
        <v>5443</v>
      </c>
      <c r="E2000" s="5" t="s">
        <v>5444</v>
      </c>
      <c r="F2000" s="5">
        <v>27.6543884277344</v>
      </c>
      <c r="G2000" s="5">
        <v>27.646247863769499</v>
      </c>
      <c r="H2000" s="5">
        <v>27.7951755523682</v>
      </c>
      <c r="I2000" s="5">
        <v>27.4872341156006</v>
      </c>
      <c r="J2000" s="5">
        <v>27.494926452636701</v>
      </c>
      <c r="K2000" s="5">
        <v>27.5413513183594</v>
      </c>
      <c r="L2000" s="5">
        <v>27.698603947957402</v>
      </c>
      <c r="M2000" s="5">
        <v>27.507837295532202</v>
      </c>
      <c r="N2000" s="5">
        <v>1.69066667366362</v>
      </c>
      <c r="O2000" s="5">
        <v>-0.190766652425129</v>
      </c>
    </row>
    <row r="2001" spans="1:15" x14ac:dyDescent="0.35">
      <c r="A2001" s="5" t="s">
        <v>6</v>
      </c>
      <c r="B2001" s="5">
        <v>220</v>
      </c>
      <c r="C2001" s="5" t="s">
        <v>5445</v>
      </c>
      <c r="D2001" s="5" t="s">
        <v>5446</v>
      </c>
      <c r="E2001" s="5" t="s">
        <v>5447</v>
      </c>
      <c r="F2001" s="5">
        <v>25.569810867309599</v>
      </c>
      <c r="G2001" s="5">
        <v>25.440006256103501</v>
      </c>
      <c r="H2001" s="5">
        <v>25.572980880737301</v>
      </c>
      <c r="I2001" s="5">
        <v>25.335838317871101</v>
      </c>
      <c r="J2001" s="5">
        <v>25.381389617919901</v>
      </c>
      <c r="K2001" s="5">
        <v>25.301212310791001</v>
      </c>
      <c r="L2001" s="5">
        <v>25.5275993347168</v>
      </c>
      <c r="M2001" s="5">
        <v>25.339480082194001</v>
      </c>
      <c r="N2001" s="5">
        <v>1.71679014460916</v>
      </c>
      <c r="O2001" s="5">
        <v>-0.188119252522785</v>
      </c>
    </row>
    <row r="2002" spans="1:15" x14ac:dyDescent="0.35">
      <c r="A2002" s="5" t="s">
        <v>6</v>
      </c>
      <c r="B2002" s="5">
        <v>220</v>
      </c>
      <c r="C2002" s="5" t="s">
        <v>5448</v>
      </c>
      <c r="D2002" s="5" t="s">
        <v>5449</v>
      </c>
      <c r="E2002" s="5" t="s">
        <v>573</v>
      </c>
      <c r="F2002" s="5">
        <v>21.880407333373999</v>
      </c>
      <c r="G2002" s="5">
        <v>22.009792327880898</v>
      </c>
      <c r="H2002" s="5">
        <v>21.8581848144531</v>
      </c>
      <c r="I2002" s="5">
        <v>21.739557266235401</v>
      </c>
      <c r="J2002" s="5">
        <v>21.563056945800799</v>
      </c>
      <c r="K2002" s="5">
        <v>21.751766204833999</v>
      </c>
      <c r="L2002" s="5">
        <v>21.9161281585693</v>
      </c>
      <c r="M2002" s="5">
        <v>21.68479347229</v>
      </c>
      <c r="N2002" s="5">
        <v>1.39796898275458</v>
      </c>
      <c r="O2002" s="5">
        <v>-0.23133468627929701</v>
      </c>
    </row>
    <row r="2003" spans="1:15" x14ac:dyDescent="0.35">
      <c r="A2003" s="5" t="s">
        <v>6</v>
      </c>
      <c r="B2003" s="5">
        <v>220</v>
      </c>
      <c r="C2003" s="5" t="s">
        <v>5450</v>
      </c>
      <c r="D2003" s="5" t="s">
        <v>5451</v>
      </c>
      <c r="E2003" s="5" t="s">
        <v>5452</v>
      </c>
      <c r="F2003" s="5">
        <v>29.2162055969238</v>
      </c>
      <c r="G2003" s="5">
        <v>29.109043121337901</v>
      </c>
      <c r="H2003" s="5">
        <v>29.343101501464801</v>
      </c>
      <c r="I2003" s="5">
        <v>28.887264251708999</v>
      </c>
      <c r="J2003" s="5">
        <v>28.982559204101602</v>
      </c>
      <c r="K2003" s="5">
        <v>29.068611145019499</v>
      </c>
      <c r="L2003" s="5">
        <v>29.222783406575498</v>
      </c>
      <c r="M2003" s="5">
        <v>28.979478200276699</v>
      </c>
      <c r="N2003" s="5">
        <v>1.3308717384261</v>
      </c>
      <c r="O2003" s="5">
        <v>-0.24330520629882799</v>
      </c>
    </row>
    <row r="2004" spans="1:15" x14ac:dyDescent="0.35">
      <c r="A2004" s="5" t="s">
        <v>6</v>
      </c>
      <c r="B2004" s="5">
        <v>220</v>
      </c>
      <c r="C2004" s="5" t="s">
        <v>5453</v>
      </c>
      <c r="D2004" s="5" t="s">
        <v>5454</v>
      </c>
      <c r="E2004" s="5" t="s">
        <v>5455</v>
      </c>
      <c r="F2004" s="5">
        <v>22.962255477905298</v>
      </c>
      <c r="G2004" s="5">
        <v>22.898797988891602</v>
      </c>
      <c r="H2004" s="5">
        <v>23.767372131347699</v>
      </c>
      <c r="I2004" s="5">
        <v>23.168148040771499</v>
      </c>
      <c r="J2004" s="5">
        <v>22.393623352050799</v>
      </c>
      <c r="K2004" s="5">
        <v>22.516492843627901</v>
      </c>
      <c r="L2004" s="5">
        <v>23.209475199381501</v>
      </c>
      <c r="M2004" s="5">
        <v>22.692754745483398</v>
      </c>
      <c r="N2004" s="5">
        <v>0.63144029029032001</v>
      </c>
      <c r="O2004" s="5">
        <v>-0.51672045389811305</v>
      </c>
    </row>
    <row r="2005" spans="1:15" x14ac:dyDescent="0.35">
      <c r="A2005" s="5" t="s">
        <v>6</v>
      </c>
      <c r="B2005" s="5">
        <v>220</v>
      </c>
      <c r="C2005" s="5" t="s">
        <v>5456</v>
      </c>
      <c r="D2005" s="5" t="s">
        <v>5457</v>
      </c>
      <c r="E2005" s="5" t="s">
        <v>5458</v>
      </c>
      <c r="F2005" s="5">
        <v>25.176244735717798</v>
      </c>
      <c r="G2005" s="5">
        <v>25.141788482666001</v>
      </c>
      <c r="H2005" s="5">
        <v>25.2430324554443</v>
      </c>
      <c r="I2005" s="5">
        <v>24.872016906738299</v>
      </c>
      <c r="J2005" s="5">
        <v>24.938501358032202</v>
      </c>
      <c r="K2005" s="5">
        <v>25.0856418609619</v>
      </c>
      <c r="L2005" s="5">
        <v>25.187021891276</v>
      </c>
      <c r="M2005" s="5">
        <v>24.965386708577501</v>
      </c>
      <c r="N2005" s="5">
        <v>1.47323727622314</v>
      </c>
      <c r="O2005" s="5">
        <v>-0.22163518269856999</v>
      </c>
    </row>
    <row r="2006" spans="1:15" x14ac:dyDescent="0.35">
      <c r="A2006" s="5" t="s">
        <v>6</v>
      </c>
      <c r="B2006" s="5">
        <v>220</v>
      </c>
      <c r="C2006" s="5" t="s">
        <v>5459</v>
      </c>
      <c r="D2006" s="5" t="s">
        <v>5460</v>
      </c>
      <c r="E2006" s="5" t="s">
        <v>5461</v>
      </c>
      <c r="F2006" s="5">
        <v>27.915746688842798</v>
      </c>
      <c r="G2006" s="5">
        <v>27.978536605835</v>
      </c>
      <c r="H2006" s="5">
        <v>27.9998073577881</v>
      </c>
      <c r="I2006" s="5">
        <v>27.7386589050293</v>
      </c>
      <c r="J2006" s="5">
        <v>27.823123931884801</v>
      </c>
      <c r="K2006" s="5">
        <v>27.826137542724599</v>
      </c>
      <c r="L2006" s="5">
        <v>27.964696884155298</v>
      </c>
      <c r="M2006" s="5">
        <v>27.795973459879601</v>
      </c>
      <c r="N2006" s="5">
        <v>1.9380871649068101</v>
      </c>
      <c r="O2006" s="5">
        <v>-0.16872342427571499</v>
      </c>
    </row>
    <row r="2007" spans="1:15" x14ac:dyDescent="0.35">
      <c r="A2007" s="5" t="s">
        <v>6</v>
      </c>
      <c r="B2007" s="5">
        <v>220</v>
      </c>
      <c r="C2007" s="5" t="s">
        <v>5462</v>
      </c>
      <c r="D2007" s="5" t="s">
        <v>5463</v>
      </c>
      <c r="E2007" s="5" t="s">
        <v>5464</v>
      </c>
      <c r="F2007" s="5">
        <v>24.814258575439499</v>
      </c>
      <c r="G2007" s="5">
        <v>24.683774948120099</v>
      </c>
      <c r="H2007" s="5">
        <v>24.941757202148398</v>
      </c>
      <c r="I2007" s="5">
        <v>24.624425888061499</v>
      </c>
      <c r="J2007" s="5">
        <v>24.6047687530518</v>
      </c>
      <c r="K2007" s="5">
        <v>24.438844680786101</v>
      </c>
      <c r="L2007" s="5">
        <v>24.813263575236</v>
      </c>
      <c r="M2007" s="5">
        <v>24.556013107299801</v>
      </c>
      <c r="N2007" s="5">
        <v>1.27135860065666</v>
      </c>
      <c r="O2007" s="5">
        <v>-0.25725046793619899</v>
      </c>
    </row>
    <row r="2008" spans="1:15" x14ac:dyDescent="0.35">
      <c r="A2008" s="5" t="s">
        <v>6</v>
      </c>
      <c r="B2008" s="5">
        <v>220</v>
      </c>
      <c r="C2008" s="5" t="s">
        <v>5465</v>
      </c>
      <c r="D2008" s="5" t="s">
        <v>5466</v>
      </c>
      <c r="E2008" s="5" t="s">
        <v>5467</v>
      </c>
      <c r="F2008" s="5">
        <v>27.151796340942401</v>
      </c>
      <c r="G2008" s="5">
        <v>27.292509078979499</v>
      </c>
      <c r="H2008" s="5">
        <v>27.350755691528299</v>
      </c>
      <c r="I2008" s="5">
        <v>27.023134231567401</v>
      </c>
      <c r="J2008" s="5">
        <v>27.0635280609131</v>
      </c>
      <c r="K2008" s="5">
        <v>27.081100463867202</v>
      </c>
      <c r="L2008" s="5">
        <v>27.265020370483398</v>
      </c>
      <c r="M2008" s="5">
        <v>27.055920918782601</v>
      </c>
      <c r="N2008" s="5">
        <v>1.56421862227425</v>
      </c>
      <c r="O2008" s="5">
        <v>-0.20909945170084801</v>
      </c>
    </row>
    <row r="2009" spans="1:15" x14ac:dyDescent="0.35">
      <c r="A2009" s="5" t="s">
        <v>6</v>
      </c>
      <c r="B2009" s="5">
        <v>220</v>
      </c>
      <c r="C2009" s="5" t="s">
        <v>5468</v>
      </c>
      <c r="D2009" s="5" t="s">
        <v>5469</v>
      </c>
      <c r="E2009" s="5" t="s">
        <v>5470</v>
      </c>
      <c r="F2009" s="5">
        <v>27.279527664184599</v>
      </c>
      <c r="G2009" s="5">
        <v>27.248106002807599</v>
      </c>
      <c r="H2009" s="5">
        <v>27.4196586608887</v>
      </c>
      <c r="I2009" s="5">
        <v>27.100547790527301</v>
      </c>
      <c r="J2009" s="5">
        <v>27.132513046264599</v>
      </c>
      <c r="K2009" s="5">
        <v>27.123390197753899</v>
      </c>
      <c r="L2009" s="5">
        <v>27.3157641092936</v>
      </c>
      <c r="M2009" s="5">
        <v>27.118817011515301</v>
      </c>
      <c r="N2009" s="5">
        <v>1.6718773930439501</v>
      </c>
      <c r="O2009" s="5">
        <v>-0.19694709777832001</v>
      </c>
    </row>
    <row r="2010" spans="1:15" x14ac:dyDescent="0.35">
      <c r="A2010" s="5" t="s">
        <v>6</v>
      </c>
      <c r="B2010" s="5">
        <v>220</v>
      </c>
      <c r="C2010" s="5" t="s">
        <v>5471</v>
      </c>
      <c r="D2010" s="5" t="s">
        <v>5472</v>
      </c>
      <c r="E2010" s="5" t="s">
        <v>835</v>
      </c>
      <c r="F2010" s="5">
        <v>20.8528938293457</v>
      </c>
      <c r="G2010" s="5">
        <v>21.213981628418001</v>
      </c>
      <c r="H2010" s="5">
        <v>21.028379440307599</v>
      </c>
      <c r="I2010" s="5">
        <v>20.3940544128418</v>
      </c>
      <c r="J2010" s="5">
        <v>21.019931793212901</v>
      </c>
      <c r="K2010" s="5">
        <v>20.484144210815401</v>
      </c>
      <c r="L2010" s="5">
        <v>21.031751632690401</v>
      </c>
      <c r="M2010" s="5">
        <v>20.6327101389567</v>
      </c>
      <c r="N2010" s="5">
        <v>0.83601970559435801</v>
      </c>
      <c r="O2010" s="5">
        <v>-0.399041493733723</v>
      </c>
    </row>
    <row r="2011" spans="1:15" x14ac:dyDescent="0.35">
      <c r="A2011" s="5" t="s">
        <v>6</v>
      </c>
      <c r="B2011" s="5">
        <v>220</v>
      </c>
      <c r="C2011" s="5" t="s">
        <v>5473</v>
      </c>
      <c r="D2011" s="5" t="s">
        <v>5474</v>
      </c>
      <c r="E2011" s="5" t="s">
        <v>5475</v>
      </c>
      <c r="F2011" s="5">
        <v>24.676012039184599</v>
      </c>
      <c r="G2011" s="5">
        <v>24.690984725952099</v>
      </c>
      <c r="H2011" s="5">
        <v>24.599636077880898</v>
      </c>
      <c r="I2011" s="5">
        <v>24.412572860717798</v>
      </c>
      <c r="J2011" s="5">
        <v>24.546531677246101</v>
      </c>
      <c r="K2011" s="5">
        <v>24.4158935546875</v>
      </c>
      <c r="L2011" s="5">
        <v>24.655544281005898</v>
      </c>
      <c r="M2011" s="5">
        <v>24.4583326975505</v>
      </c>
      <c r="N2011" s="5">
        <v>1.70522271162949</v>
      </c>
      <c r="O2011" s="5">
        <v>-0.19721158345540199</v>
      </c>
    </row>
    <row r="2012" spans="1:15" x14ac:dyDescent="0.35">
      <c r="A2012" s="5" t="s">
        <v>6</v>
      </c>
      <c r="B2012" s="5">
        <v>220</v>
      </c>
      <c r="C2012" s="5" t="s">
        <v>5476</v>
      </c>
      <c r="D2012" s="5" t="s">
        <v>5477</v>
      </c>
      <c r="E2012" s="5" t="s">
        <v>737</v>
      </c>
      <c r="F2012" s="5">
        <v>23.397624969482401</v>
      </c>
      <c r="G2012" s="5">
        <v>23.6394653320313</v>
      </c>
      <c r="H2012" s="5">
        <v>23.8320636749268</v>
      </c>
      <c r="I2012" s="5">
        <v>23.0427570343018</v>
      </c>
      <c r="J2012" s="5">
        <v>22.961360931396499</v>
      </c>
      <c r="K2012" s="5">
        <v>23.6103630065918</v>
      </c>
      <c r="L2012" s="5">
        <v>23.623051325480098</v>
      </c>
      <c r="M2012" s="5">
        <v>23.204826990763301</v>
      </c>
      <c r="N2012" s="5">
        <v>0.80692704152313099</v>
      </c>
      <c r="O2012" s="5">
        <v>-0.41822433471679699</v>
      </c>
    </row>
    <row r="2013" spans="1:15" x14ac:dyDescent="0.35">
      <c r="A2013" s="5" t="s">
        <v>6</v>
      </c>
      <c r="B2013" s="5">
        <v>220</v>
      </c>
      <c r="C2013" s="5" t="s">
        <v>5478</v>
      </c>
      <c r="D2013" s="5" t="s">
        <v>5479</v>
      </c>
      <c r="E2013" s="5" t="s">
        <v>5480</v>
      </c>
      <c r="F2013" s="5">
        <v>27.264610290527301</v>
      </c>
      <c r="G2013" s="5">
        <v>27.305810928344702</v>
      </c>
      <c r="H2013" s="5">
        <v>27.2974948883057</v>
      </c>
      <c r="I2013" s="5">
        <v>27.187242507934599</v>
      </c>
      <c r="J2013" s="5">
        <v>27.159370422363299</v>
      </c>
      <c r="K2013" s="5">
        <v>27.1588020324707</v>
      </c>
      <c r="L2013" s="5">
        <v>27.2893053690592</v>
      </c>
      <c r="M2013" s="5">
        <v>27.168471654256201</v>
      </c>
      <c r="N2013" s="5">
        <v>2.81487363900948</v>
      </c>
      <c r="O2013" s="5">
        <v>-0.120833714803062</v>
      </c>
    </row>
    <row r="2014" spans="1:15" x14ac:dyDescent="0.35">
      <c r="A2014" s="5" t="s">
        <v>6</v>
      </c>
      <c r="B2014" s="5">
        <v>220</v>
      </c>
      <c r="C2014" s="5" t="s">
        <v>5481</v>
      </c>
      <c r="D2014" s="5" t="s">
        <v>5482</v>
      </c>
      <c r="E2014" s="5" t="s">
        <v>5483</v>
      </c>
      <c r="F2014" s="5">
        <v>24.2371311187744</v>
      </c>
      <c r="G2014" s="5">
        <v>23.892387390136701</v>
      </c>
      <c r="H2014" s="5">
        <v>23.790943145751999</v>
      </c>
      <c r="I2014" s="5">
        <v>23.6392726898193</v>
      </c>
      <c r="J2014" s="5">
        <v>23.635137557983398</v>
      </c>
      <c r="K2014" s="5">
        <v>23.700611114501999</v>
      </c>
      <c r="L2014" s="5">
        <v>23.973487218220999</v>
      </c>
      <c r="M2014" s="5">
        <v>23.658340454101602</v>
      </c>
      <c r="N2014" s="5">
        <v>1.08393740960903</v>
      </c>
      <c r="O2014" s="5">
        <v>-0.31514676411946502</v>
      </c>
    </row>
    <row r="2015" spans="1:15" x14ac:dyDescent="0.35">
      <c r="A2015" s="5" t="s">
        <v>6</v>
      </c>
      <c r="B2015" s="5">
        <v>220</v>
      </c>
      <c r="C2015" s="5" t="s">
        <v>5484</v>
      </c>
      <c r="D2015" s="5" t="s">
        <v>5485</v>
      </c>
      <c r="E2015" s="5" t="s">
        <v>573</v>
      </c>
      <c r="F2015" s="5">
        <v>24.576681137085</v>
      </c>
      <c r="G2015" s="5">
        <v>24.387035369873001</v>
      </c>
      <c r="H2015" s="5">
        <v>24.787748336791999</v>
      </c>
      <c r="I2015" s="5">
        <v>23.819309234619102</v>
      </c>
      <c r="J2015" s="5">
        <v>24.235267639160199</v>
      </c>
      <c r="K2015" s="5">
        <v>24.475883483886701</v>
      </c>
      <c r="L2015" s="5">
        <v>24.5838216145833</v>
      </c>
      <c r="M2015" s="5">
        <v>24.176820119222</v>
      </c>
      <c r="N2015" s="5">
        <v>0.84354711926571901</v>
      </c>
      <c r="O2015" s="5">
        <v>-0.40700149536132801</v>
      </c>
    </row>
    <row r="2016" spans="1:15" x14ac:dyDescent="0.35">
      <c r="A2016" s="5" t="s">
        <v>6</v>
      </c>
      <c r="B2016" s="5">
        <v>220</v>
      </c>
      <c r="C2016" s="5" t="s">
        <v>5486</v>
      </c>
      <c r="D2016" s="5" t="s">
        <v>5487</v>
      </c>
      <c r="E2016" s="5" t="s">
        <v>5488</v>
      </c>
      <c r="F2016" s="5">
        <v>21.647365570068398</v>
      </c>
      <c r="G2016" s="5">
        <v>21.6218776702881</v>
      </c>
      <c r="H2016" s="5">
        <v>21.451663970947301</v>
      </c>
      <c r="I2016" s="5">
        <v>20.968633651733398</v>
      </c>
      <c r="J2016" s="5">
        <v>21.2105903625488</v>
      </c>
      <c r="K2016" s="5">
        <v>21.495647430419901</v>
      </c>
      <c r="L2016" s="5">
        <v>21.573635737101199</v>
      </c>
      <c r="M2016" s="5">
        <v>21.2249571482341</v>
      </c>
      <c r="N2016" s="5">
        <v>0.99575445628208903</v>
      </c>
      <c r="O2016" s="5">
        <v>-0.348678588867188</v>
      </c>
    </row>
    <row r="2017" spans="1:15" x14ac:dyDescent="0.35">
      <c r="A2017" s="5" t="s">
        <v>6</v>
      </c>
      <c r="B2017" s="5">
        <v>220</v>
      </c>
      <c r="C2017" s="5" t="s">
        <v>5489</v>
      </c>
      <c r="D2017" s="5" t="s">
        <v>5490</v>
      </c>
      <c r="E2017" s="5" t="s">
        <v>1928</v>
      </c>
      <c r="F2017" s="5">
        <v>28.1773357391357</v>
      </c>
      <c r="G2017" s="5">
        <v>28.136154174804702</v>
      </c>
      <c r="H2017" s="5">
        <v>28.270637512206999</v>
      </c>
      <c r="I2017" s="5">
        <v>27.971097946166999</v>
      </c>
      <c r="J2017" s="5">
        <v>27.983932495117202</v>
      </c>
      <c r="K2017" s="5">
        <v>28.0531826019287</v>
      </c>
      <c r="L2017" s="5">
        <v>28.194709142049199</v>
      </c>
      <c r="M2017" s="5">
        <v>28.002737681071</v>
      </c>
      <c r="N2017" s="5">
        <v>1.8149791179269099</v>
      </c>
      <c r="O2017" s="5">
        <v>-0.19197146097818801</v>
      </c>
    </row>
    <row r="2018" spans="1:15" x14ac:dyDescent="0.35">
      <c r="A2018" s="5" t="s">
        <v>6</v>
      </c>
      <c r="B2018" s="5">
        <v>220</v>
      </c>
      <c r="C2018" s="5" t="s">
        <v>5491</v>
      </c>
      <c r="D2018" s="5" t="s">
        <v>5492</v>
      </c>
      <c r="E2018" s="5" t="s">
        <v>5493</v>
      </c>
      <c r="F2018" s="5">
        <v>27.864330291748001</v>
      </c>
      <c r="G2018" s="5">
        <v>27.848148345947301</v>
      </c>
      <c r="H2018" s="5">
        <v>27.931238174438501</v>
      </c>
      <c r="I2018" s="5">
        <v>27.708591461181602</v>
      </c>
      <c r="J2018" s="5">
        <v>27.744356155395501</v>
      </c>
      <c r="K2018" s="5">
        <v>27.603551864623999</v>
      </c>
      <c r="L2018" s="5">
        <v>27.881238937377901</v>
      </c>
      <c r="M2018" s="5">
        <v>27.685499827067101</v>
      </c>
      <c r="N2018" s="5">
        <v>1.7811070170501899</v>
      </c>
      <c r="O2018" s="5">
        <v>-0.19573911031087099</v>
      </c>
    </row>
    <row r="2019" spans="1:15" x14ac:dyDescent="0.35">
      <c r="A2019" s="5" t="s">
        <v>6</v>
      </c>
      <c r="B2019" s="5">
        <v>220</v>
      </c>
      <c r="C2019" s="5" t="s">
        <v>5494</v>
      </c>
      <c r="D2019" s="5" t="s">
        <v>5495</v>
      </c>
      <c r="E2019" s="5" t="s">
        <v>5496</v>
      </c>
      <c r="F2019" s="5">
        <v>24.648775100708001</v>
      </c>
      <c r="G2019" s="5">
        <v>24.604688644409201</v>
      </c>
      <c r="H2019" s="5">
        <v>24.6170864105225</v>
      </c>
      <c r="I2019" s="5">
        <v>24.226966857910199</v>
      </c>
      <c r="J2019" s="5">
        <v>24.5580959320068</v>
      </c>
      <c r="K2019" s="5">
        <v>24.2097358703613</v>
      </c>
      <c r="L2019" s="5">
        <v>24.6235167185466</v>
      </c>
      <c r="M2019" s="5">
        <v>24.331599553426098</v>
      </c>
      <c r="N2019" s="5">
        <v>1.20228749390037</v>
      </c>
      <c r="O2019" s="5">
        <v>-0.29191716512044502</v>
      </c>
    </row>
    <row r="2020" spans="1:15" x14ac:dyDescent="0.35">
      <c r="A2020" s="5" t="s">
        <v>6</v>
      </c>
      <c r="B2020" s="5">
        <v>220</v>
      </c>
      <c r="C2020" s="5" t="s">
        <v>5497</v>
      </c>
      <c r="D2020" s="5" t="s">
        <v>5498</v>
      </c>
      <c r="E2020" s="5" t="s">
        <v>5499</v>
      </c>
      <c r="F2020" s="5">
        <v>24.160449981689499</v>
      </c>
      <c r="G2020" s="5">
        <v>24.207677841186499</v>
      </c>
      <c r="H2020" s="5">
        <v>23.574354171752901</v>
      </c>
      <c r="I2020" s="5">
        <v>23.673393249511701</v>
      </c>
      <c r="J2020" s="5">
        <v>23.714187622070298</v>
      </c>
      <c r="K2020" s="5">
        <v>23.227016448974599</v>
      </c>
      <c r="L2020" s="5">
        <v>23.980827331543001</v>
      </c>
      <c r="M2020" s="5">
        <v>23.538199106852201</v>
      </c>
      <c r="N2020" s="5">
        <v>0.79695205011232495</v>
      </c>
      <c r="O2020" s="5">
        <v>-0.44262822469075402</v>
      </c>
    </row>
    <row r="2021" spans="1:15" x14ac:dyDescent="0.35">
      <c r="A2021" s="5" t="s">
        <v>6</v>
      </c>
      <c r="B2021" s="5">
        <v>220</v>
      </c>
      <c r="C2021" s="5" t="s">
        <v>5500</v>
      </c>
      <c r="D2021" s="5" t="s">
        <v>5501</v>
      </c>
      <c r="E2021" s="5" t="s">
        <v>5502</v>
      </c>
      <c r="F2021" s="5">
        <v>24.603612899780298</v>
      </c>
      <c r="G2021" s="5">
        <v>24.650732040405298</v>
      </c>
      <c r="H2021" s="5">
        <v>24.7078952789307</v>
      </c>
      <c r="I2021" s="5">
        <v>24.2307643890381</v>
      </c>
      <c r="J2021" s="5">
        <v>24.433897018432599</v>
      </c>
      <c r="K2021" s="5">
        <v>24.5150260925293</v>
      </c>
      <c r="L2021" s="5">
        <v>24.654080073038699</v>
      </c>
      <c r="M2021" s="5">
        <v>24.3932291666667</v>
      </c>
      <c r="N2021" s="5">
        <v>1.3580857115085301</v>
      </c>
      <c r="O2021" s="5">
        <v>-0.26085090637206998</v>
      </c>
    </row>
    <row r="2022" spans="1:15" x14ac:dyDescent="0.35">
      <c r="A2022" s="5" t="s">
        <v>6</v>
      </c>
      <c r="B2022" s="5">
        <v>220</v>
      </c>
      <c r="C2022" s="5" t="s">
        <v>5503</v>
      </c>
      <c r="D2022" s="5" t="s">
        <v>5504</v>
      </c>
      <c r="E2022" s="5" t="s">
        <v>737</v>
      </c>
      <c r="F2022" s="5">
        <v>22.157838821411101</v>
      </c>
      <c r="G2022" s="5">
        <v>22.177158355712901</v>
      </c>
      <c r="H2022" s="5">
        <v>21.692153930664102</v>
      </c>
      <c r="I2022" s="5">
        <v>21.691411972045898</v>
      </c>
      <c r="J2022" s="5">
        <v>21.638669967651399</v>
      </c>
      <c r="K2022" s="5">
        <v>21.650497436523398</v>
      </c>
      <c r="L2022" s="5">
        <v>22.009050369262699</v>
      </c>
      <c r="M2022" s="5">
        <v>21.660193125406899</v>
      </c>
      <c r="N2022" s="5">
        <v>1.0279378245166499</v>
      </c>
      <c r="O2022" s="5">
        <v>-0.34885724385579298</v>
      </c>
    </row>
    <row r="2023" spans="1:15" x14ac:dyDescent="0.35">
      <c r="A2023" s="5" t="s">
        <v>6</v>
      </c>
      <c r="B2023" s="5">
        <v>220</v>
      </c>
      <c r="C2023" s="5" t="s">
        <v>5505</v>
      </c>
      <c r="D2023" s="5" t="s">
        <v>5506</v>
      </c>
      <c r="E2023" s="5" t="s">
        <v>102</v>
      </c>
      <c r="F2023" s="5">
        <v>24.874006271362301</v>
      </c>
      <c r="G2023" s="5">
        <v>24.7733459472656</v>
      </c>
      <c r="H2023" s="5">
        <v>24.903657913208001</v>
      </c>
      <c r="I2023" s="5">
        <v>24.7066860198975</v>
      </c>
      <c r="J2023" s="5">
        <v>24.641456604003899</v>
      </c>
      <c r="K2023" s="5">
        <v>24.602909088134801</v>
      </c>
      <c r="L2023" s="5">
        <v>24.850336710612002</v>
      </c>
      <c r="M2023" s="5">
        <v>24.6503505706787</v>
      </c>
      <c r="N2023" s="5">
        <v>1.8002877311373799</v>
      </c>
      <c r="O2023" s="5">
        <v>-0.199986139933269</v>
      </c>
    </row>
    <row r="2024" spans="1:15" x14ac:dyDescent="0.35">
      <c r="A2024" s="5" t="s">
        <v>6</v>
      </c>
      <c r="B2024" s="5">
        <v>220</v>
      </c>
      <c r="C2024" s="5" t="s">
        <v>5507</v>
      </c>
      <c r="D2024" s="5" t="s">
        <v>5508</v>
      </c>
      <c r="E2024" s="5" t="s">
        <v>5509</v>
      </c>
      <c r="F2024" s="5">
        <v>22.128725051879901</v>
      </c>
      <c r="G2024" s="5">
        <v>21.893785476684599</v>
      </c>
      <c r="H2024" s="5">
        <v>22.310340881347699</v>
      </c>
      <c r="I2024" s="5">
        <v>21.641822814941399</v>
      </c>
      <c r="J2024" s="5">
        <v>21.671623229980501</v>
      </c>
      <c r="K2024" s="5">
        <v>21.9690856933594</v>
      </c>
      <c r="L2024" s="5">
        <v>22.1109504699707</v>
      </c>
      <c r="M2024" s="5">
        <v>21.7608439127604</v>
      </c>
      <c r="N2024" s="5">
        <v>1.0304450750154599</v>
      </c>
      <c r="O2024" s="5">
        <v>-0.350106557210285</v>
      </c>
    </row>
    <row r="2025" spans="1:15" x14ac:dyDescent="0.35">
      <c r="A2025" s="5" t="s">
        <v>6</v>
      </c>
      <c r="B2025" s="5">
        <v>220</v>
      </c>
      <c r="C2025" s="5" t="s">
        <v>5510</v>
      </c>
      <c r="D2025" s="5" t="s">
        <v>5511</v>
      </c>
      <c r="E2025" s="5" t="s">
        <v>5512</v>
      </c>
      <c r="F2025" s="5">
        <v>26.9577312469482</v>
      </c>
      <c r="G2025" s="5">
        <v>26.925817489623999</v>
      </c>
      <c r="H2025" s="5">
        <v>26.996894836425799</v>
      </c>
      <c r="I2025" s="5">
        <v>26.697433471679702</v>
      </c>
      <c r="J2025" s="5">
        <v>26.761400222778299</v>
      </c>
      <c r="K2025" s="5">
        <v>26.8394584655762</v>
      </c>
      <c r="L2025" s="5">
        <v>26.960147857666001</v>
      </c>
      <c r="M2025" s="5">
        <v>26.766097386678101</v>
      </c>
      <c r="N2025" s="5">
        <v>1.8723311263273701</v>
      </c>
      <c r="O2025" s="5">
        <v>-0.194050470987957</v>
      </c>
    </row>
    <row r="2026" spans="1:15" x14ac:dyDescent="0.35">
      <c r="A2026" s="5" t="s">
        <v>6</v>
      </c>
      <c r="B2026" s="5">
        <v>220</v>
      </c>
      <c r="C2026" s="5" t="s">
        <v>5513</v>
      </c>
      <c r="D2026" s="5" t="s">
        <v>5514</v>
      </c>
      <c r="E2026" s="5" t="s">
        <v>5515</v>
      </c>
      <c r="F2026" s="5">
        <v>28.9693508148193</v>
      </c>
      <c r="G2026" s="5">
        <v>28.981075286865199</v>
      </c>
      <c r="H2026" s="5">
        <v>28.996395111083999</v>
      </c>
      <c r="I2026" s="5">
        <v>28.880830764770501</v>
      </c>
      <c r="J2026" s="5">
        <v>28.8254508972168</v>
      </c>
      <c r="K2026" s="5">
        <v>28.8370761871338</v>
      </c>
      <c r="L2026" s="5">
        <v>28.982273737589502</v>
      </c>
      <c r="M2026" s="5">
        <v>28.847785949706999</v>
      </c>
      <c r="N2026" s="5">
        <v>2.7129175723537502</v>
      </c>
      <c r="O2026" s="5">
        <v>-0.134487787882488</v>
      </c>
    </row>
    <row r="2027" spans="1:15" x14ac:dyDescent="0.35">
      <c r="A2027" s="5" t="s">
        <v>6</v>
      </c>
      <c r="B2027" s="5">
        <v>220</v>
      </c>
      <c r="C2027" s="5" t="s">
        <v>5516</v>
      </c>
      <c r="D2027" s="5" t="s">
        <v>5517</v>
      </c>
      <c r="E2027" s="5" t="s">
        <v>5518</v>
      </c>
      <c r="F2027" s="5">
        <v>28.165948867797901</v>
      </c>
      <c r="G2027" s="5">
        <v>28.108125686645501</v>
      </c>
      <c r="H2027" s="5">
        <v>28.2977390289307</v>
      </c>
      <c r="I2027" s="5">
        <v>27.920139312744102</v>
      </c>
      <c r="J2027" s="5">
        <v>27.858747482299801</v>
      </c>
      <c r="K2027" s="5">
        <v>28.0456218719482</v>
      </c>
      <c r="L2027" s="5">
        <v>28.190604527791301</v>
      </c>
      <c r="M2027" s="5">
        <v>27.941502888997402</v>
      </c>
      <c r="N2027" s="5">
        <v>1.4706211335266901</v>
      </c>
      <c r="O2027" s="5">
        <v>-0.24910163879394501</v>
      </c>
    </row>
    <row r="2028" spans="1:15" x14ac:dyDescent="0.35">
      <c r="A2028" s="5" t="s">
        <v>6</v>
      </c>
      <c r="B2028" s="5">
        <v>220</v>
      </c>
      <c r="C2028" s="5" t="s">
        <v>5519</v>
      </c>
      <c r="D2028" s="5" t="s">
        <v>5520</v>
      </c>
      <c r="E2028" s="5" t="s">
        <v>4210</v>
      </c>
      <c r="F2028" s="5">
        <v>27.543170928955099</v>
      </c>
      <c r="G2028" s="5">
        <v>27.4537048339844</v>
      </c>
      <c r="H2028" s="5">
        <v>27.537734985351602</v>
      </c>
      <c r="I2028" s="5">
        <v>27.347948074340799</v>
      </c>
      <c r="J2028" s="5">
        <v>27.320392608642599</v>
      </c>
      <c r="K2028" s="5">
        <v>27.365756988525401</v>
      </c>
      <c r="L2028" s="5">
        <v>27.511536916097</v>
      </c>
      <c r="M2028" s="5">
        <v>27.344699223836301</v>
      </c>
      <c r="N2028" s="5">
        <v>2.1986629529495598</v>
      </c>
      <c r="O2028" s="5">
        <v>-0.16683769226074199</v>
      </c>
    </row>
    <row r="2029" spans="1:15" x14ac:dyDescent="0.35">
      <c r="A2029" s="5" t="s">
        <v>6</v>
      </c>
      <c r="B2029" s="5">
        <v>220</v>
      </c>
      <c r="C2029" s="5" t="s">
        <v>5521</v>
      </c>
      <c r="D2029" s="5" t="s">
        <v>5522</v>
      </c>
      <c r="E2029" s="5" t="s">
        <v>2929</v>
      </c>
      <c r="F2029" s="5">
        <v>27.304817199706999</v>
      </c>
      <c r="G2029" s="5">
        <v>27.2560634613037</v>
      </c>
      <c r="H2029" s="5">
        <v>27.245376586914102</v>
      </c>
      <c r="I2029" s="5">
        <v>27.154045104980501</v>
      </c>
      <c r="J2029" s="5">
        <v>27.072780609130898</v>
      </c>
      <c r="K2029" s="5">
        <v>27.064231872558601</v>
      </c>
      <c r="L2029" s="5">
        <v>27.268752415974902</v>
      </c>
      <c r="M2029" s="5">
        <v>27.097019195556602</v>
      </c>
      <c r="N2029" s="5">
        <v>2.14258559009963</v>
      </c>
      <c r="O2029" s="5">
        <v>-0.171733220418293</v>
      </c>
    </row>
    <row r="2030" spans="1:15" x14ac:dyDescent="0.35">
      <c r="A2030" s="5" t="s">
        <v>6</v>
      </c>
      <c r="B2030" s="5">
        <v>220</v>
      </c>
      <c r="C2030" s="5" t="s">
        <v>5523</v>
      </c>
      <c r="D2030" s="5" t="s">
        <v>5524</v>
      </c>
      <c r="E2030" s="5" t="s">
        <v>5525</v>
      </c>
      <c r="F2030" s="5">
        <v>25.694271087646499</v>
      </c>
      <c r="G2030" s="5">
        <v>25.492834091186499</v>
      </c>
      <c r="H2030" s="5">
        <v>25.604988098144499</v>
      </c>
      <c r="I2030" s="5">
        <v>25.254314422607401</v>
      </c>
      <c r="J2030" s="5">
        <v>25.404222488403299</v>
      </c>
      <c r="K2030" s="5">
        <v>25.396335601806602</v>
      </c>
      <c r="L2030" s="5">
        <v>25.597364425659201</v>
      </c>
      <c r="M2030" s="5">
        <v>25.3516241709391</v>
      </c>
      <c r="N2030" s="5">
        <v>1.4974668060640399</v>
      </c>
      <c r="O2030" s="5">
        <v>-0.24574025472005101</v>
      </c>
    </row>
    <row r="2031" spans="1:15" x14ac:dyDescent="0.35">
      <c r="A2031" s="5" t="s">
        <v>6</v>
      </c>
      <c r="B2031" s="5">
        <v>220</v>
      </c>
      <c r="C2031" s="5" t="s">
        <v>5526</v>
      </c>
      <c r="D2031" s="5" t="s">
        <v>5527</v>
      </c>
      <c r="E2031" s="5" t="s">
        <v>5528</v>
      </c>
      <c r="F2031" s="5">
        <v>30.8808479309082</v>
      </c>
      <c r="G2031" s="5">
        <v>30.7412223815918</v>
      </c>
      <c r="H2031" s="5">
        <v>30.951665878295898</v>
      </c>
      <c r="I2031" s="5">
        <v>30.5557250976563</v>
      </c>
      <c r="J2031" s="5">
        <v>30.6090087890625</v>
      </c>
      <c r="K2031" s="5">
        <v>30.6868705749512</v>
      </c>
      <c r="L2031" s="5">
        <v>30.857912063598601</v>
      </c>
      <c r="M2031" s="5">
        <v>30.617201487223301</v>
      </c>
      <c r="N2031" s="5">
        <v>1.5300031735306401</v>
      </c>
      <c r="O2031" s="5">
        <v>-0.240710576375324</v>
      </c>
    </row>
    <row r="2032" spans="1:15" x14ac:dyDescent="0.35">
      <c r="A2032" s="5" t="s">
        <v>6</v>
      </c>
      <c r="B2032" s="5">
        <v>220</v>
      </c>
      <c r="C2032" s="5" t="s">
        <v>5529</v>
      </c>
      <c r="D2032" s="5" t="s">
        <v>5530</v>
      </c>
      <c r="E2032" s="5" t="s">
        <v>33</v>
      </c>
      <c r="F2032" s="5">
        <v>26.636581420898398</v>
      </c>
      <c r="G2032" s="5">
        <v>26.5620212554932</v>
      </c>
      <c r="H2032" s="5">
        <v>26.6185188293457</v>
      </c>
      <c r="I2032" s="5">
        <v>26.408367156982401</v>
      </c>
      <c r="J2032" s="5">
        <v>26.440788269043001</v>
      </c>
      <c r="K2032" s="5">
        <v>26.477367401123001</v>
      </c>
      <c r="L2032" s="5">
        <v>26.605707168579102</v>
      </c>
      <c r="M2032" s="5">
        <v>26.442174275716098</v>
      </c>
      <c r="N2032" s="5">
        <v>2.25810626640948</v>
      </c>
      <c r="O2032" s="5">
        <v>-0.163532892862957</v>
      </c>
    </row>
    <row r="2033" spans="1:15" x14ac:dyDescent="0.35">
      <c r="A2033" s="5" t="s">
        <v>6</v>
      </c>
      <c r="B2033" s="5">
        <v>220</v>
      </c>
      <c r="C2033" s="5" t="s">
        <v>5531</v>
      </c>
      <c r="D2033" s="5" t="s">
        <v>5532</v>
      </c>
      <c r="E2033" s="5" t="s">
        <v>5533</v>
      </c>
      <c r="F2033" s="5">
        <v>26.736925125122099</v>
      </c>
      <c r="G2033" s="5">
        <v>26.6901531219482</v>
      </c>
      <c r="H2033" s="5">
        <v>26.011711120605501</v>
      </c>
      <c r="I2033" s="5">
        <v>26.5686149597168</v>
      </c>
      <c r="J2033" s="5">
        <v>25.754085540771499</v>
      </c>
      <c r="K2033" s="5">
        <v>25.3203315734863</v>
      </c>
      <c r="L2033" s="5">
        <v>26.479596455891901</v>
      </c>
      <c r="M2033" s="5">
        <v>25.881010691324899</v>
      </c>
      <c r="N2033" s="5">
        <v>0.61912050027169097</v>
      </c>
      <c r="O2033" s="5">
        <v>-0.59858576456705503</v>
      </c>
    </row>
    <row r="2034" spans="1:15" x14ac:dyDescent="0.35">
      <c r="A2034" s="5" t="s">
        <v>6</v>
      </c>
      <c r="B2034" s="5">
        <v>220</v>
      </c>
      <c r="C2034" s="5" t="s">
        <v>5534</v>
      </c>
      <c r="D2034" s="5" t="s">
        <v>5535</v>
      </c>
      <c r="E2034" s="5" t="s">
        <v>4620</v>
      </c>
      <c r="F2034" s="5">
        <v>33.214084625244098</v>
      </c>
      <c r="G2034" s="5">
        <v>33.124664306640597</v>
      </c>
      <c r="H2034" s="5">
        <v>33.520462036132798</v>
      </c>
      <c r="I2034" s="5">
        <v>32.808403015136697</v>
      </c>
      <c r="J2034" s="5">
        <v>32.9306831359863</v>
      </c>
      <c r="K2034" s="5">
        <v>33.099288940429702</v>
      </c>
      <c r="L2034" s="5">
        <v>33.286403656005902</v>
      </c>
      <c r="M2034" s="5">
        <v>32.946125030517599</v>
      </c>
      <c r="N2034" s="5">
        <v>1.0918020043410599</v>
      </c>
      <c r="O2034" s="5">
        <v>-0.34027862548828097</v>
      </c>
    </row>
    <row r="2035" spans="1:15" x14ac:dyDescent="0.35">
      <c r="A2035" s="5" t="s">
        <v>6</v>
      </c>
      <c r="B2035" s="5">
        <v>220</v>
      </c>
      <c r="C2035" s="5" t="s">
        <v>5536</v>
      </c>
      <c r="D2035" s="5" t="s">
        <v>5537</v>
      </c>
      <c r="E2035" s="5" t="s">
        <v>5538</v>
      </c>
      <c r="F2035" s="5">
        <v>19.147680282592798</v>
      </c>
      <c r="G2035" s="5">
        <v>18.4272575378418</v>
      </c>
      <c r="H2035" s="5">
        <v>19.871826171875</v>
      </c>
      <c r="I2035" s="5">
        <v>18.946966171264599</v>
      </c>
      <c r="J2035" s="5">
        <v>18.6423454284668</v>
      </c>
      <c r="K2035" s="5">
        <v>17.847377777099599</v>
      </c>
      <c r="L2035" s="5">
        <v>19.148921330769902</v>
      </c>
      <c r="M2035" s="5">
        <v>18.478896458943701</v>
      </c>
      <c r="N2035" s="5">
        <v>0.56047109775593695</v>
      </c>
      <c r="O2035" s="5">
        <v>-0.67002487182617199</v>
      </c>
    </row>
    <row r="2036" spans="1:15" x14ac:dyDescent="0.35">
      <c r="A2036" s="5" t="s">
        <v>6</v>
      </c>
      <c r="B2036" s="5">
        <v>220</v>
      </c>
      <c r="C2036" s="5" t="s">
        <v>5539</v>
      </c>
      <c r="D2036" s="5" t="s">
        <v>5540</v>
      </c>
      <c r="E2036" s="5" t="s">
        <v>5541</v>
      </c>
      <c r="F2036" s="5">
        <v>31.189191818237301</v>
      </c>
      <c r="G2036" s="5">
        <v>31.378696441650401</v>
      </c>
      <c r="H2036" s="5">
        <v>31.714603424072301</v>
      </c>
      <c r="I2036" s="5">
        <v>30.422533035278299</v>
      </c>
      <c r="J2036" s="5">
        <v>31.121788024902301</v>
      </c>
      <c r="K2036" s="5">
        <v>31.2518196105957</v>
      </c>
      <c r="L2036" s="5">
        <v>31.427497227986699</v>
      </c>
      <c r="M2036" s="5">
        <v>30.9320468902588</v>
      </c>
      <c r="N2036" s="5">
        <v>0.75991963469540302</v>
      </c>
      <c r="O2036" s="5">
        <v>-0.49545033772786301</v>
      </c>
    </row>
    <row r="2037" spans="1:15" x14ac:dyDescent="0.35">
      <c r="A2037" s="5" t="s">
        <v>6</v>
      </c>
      <c r="B2037" s="5">
        <v>220</v>
      </c>
      <c r="C2037" s="5" t="s">
        <v>5542</v>
      </c>
      <c r="D2037" s="5" t="s">
        <v>5543</v>
      </c>
      <c r="E2037" s="5" t="s">
        <v>5544</v>
      </c>
      <c r="F2037" s="5">
        <v>29.097631454467798</v>
      </c>
      <c r="G2037" s="5">
        <v>29.093360900878899</v>
      </c>
      <c r="H2037" s="5">
        <v>29.401603698730501</v>
      </c>
      <c r="I2037" s="5">
        <v>28.7597332000732</v>
      </c>
      <c r="J2037" s="5">
        <v>28.8144435882568</v>
      </c>
      <c r="K2037" s="5">
        <v>29.038602828979499</v>
      </c>
      <c r="L2037" s="5">
        <v>29.197532018025701</v>
      </c>
      <c r="M2037" s="5">
        <v>28.870926539103198</v>
      </c>
      <c r="N2037" s="5">
        <v>1.15473487254158</v>
      </c>
      <c r="O2037" s="5">
        <v>-0.32660547892252401</v>
      </c>
    </row>
    <row r="2038" spans="1:15" x14ac:dyDescent="0.35">
      <c r="A2038" s="5" t="s">
        <v>6</v>
      </c>
      <c r="B2038" s="5">
        <v>220</v>
      </c>
      <c r="C2038" s="5" t="s">
        <v>5545</v>
      </c>
      <c r="D2038" s="5" t="s">
        <v>5546</v>
      </c>
      <c r="E2038" s="5" t="s">
        <v>230</v>
      </c>
      <c r="F2038" s="5">
        <v>22.270053863525401</v>
      </c>
      <c r="G2038" s="5">
        <v>22.543666839599599</v>
      </c>
      <c r="H2038" s="5">
        <v>22.31471824646</v>
      </c>
      <c r="I2038" s="5">
        <v>22.156354904174801</v>
      </c>
      <c r="J2038" s="5">
        <v>22.1471252441406</v>
      </c>
      <c r="K2038" s="5">
        <v>21.84499168396</v>
      </c>
      <c r="L2038" s="5">
        <v>22.376146316528299</v>
      </c>
      <c r="M2038" s="5">
        <v>22.0494906107585</v>
      </c>
      <c r="N2038" s="5">
        <v>1.1564389739824901</v>
      </c>
      <c r="O2038" s="5">
        <v>-0.32665570576985598</v>
      </c>
    </row>
    <row r="2039" spans="1:15" x14ac:dyDescent="0.35">
      <c r="A2039" s="5" t="s">
        <v>6</v>
      </c>
      <c r="B2039" s="5">
        <v>220</v>
      </c>
      <c r="C2039" s="5" t="s">
        <v>5547</v>
      </c>
      <c r="D2039" s="5" t="s">
        <v>5548</v>
      </c>
      <c r="E2039" s="5" t="s">
        <v>5549</v>
      </c>
      <c r="F2039" s="5">
        <v>22.215711593627901</v>
      </c>
      <c r="G2039" s="5">
        <v>22.0448093414307</v>
      </c>
      <c r="H2039" s="5">
        <v>21.9139003753662</v>
      </c>
      <c r="I2039" s="5">
        <v>21.308275222778299</v>
      </c>
      <c r="J2039" s="5">
        <v>22.175136566162099</v>
      </c>
      <c r="K2039" s="5">
        <v>21.0962944030762</v>
      </c>
      <c r="L2039" s="5">
        <v>22.058140436808301</v>
      </c>
      <c r="M2039" s="5">
        <v>21.526568730672199</v>
      </c>
      <c r="N2039" s="5">
        <v>0.71123192596900497</v>
      </c>
      <c r="O2039" s="5">
        <v>-0.53157170613606997</v>
      </c>
    </row>
    <row r="2040" spans="1:15" x14ac:dyDescent="0.35">
      <c r="A2040" s="5" t="s">
        <v>6</v>
      </c>
      <c r="B2040" s="5">
        <v>220</v>
      </c>
      <c r="C2040" s="5" t="s">
        <v>5550</v>
      </c>
      <c r="D2040" s="5" t="s">
        <v>5551</v>
      </c>
      <c r="E2040" s="5" t="s">
        <v>1815</v>
      </c>
      <c r="F2040" s="5">
        <v>25.329656600952099</v>
      </c>
      <c r="G2040" s="5">
        <v>25.265254974365199</v>
      </c>
      <c r="H2040" s="5">
        <v>25.434431076049801</v>
      </c>
      <c r="I2040" s="5">
        <v>25.08571434021</v>
      </c>
      <c r="J2040" s="5">
        <v>25.144199371337901</v>
      </c>
      <c r="K2040" s="5">
        <v>25.158475875854499</v>
      </c>
      <c r="L2040" s="5">
        <v>25.343114217122402</v>
      </c>
      <c r="M2040" s="5">
        <v>25.129463195800799</v>
      </c>
      <c r="N2040" s="5">
        <v>1.7741779978354499</v>
      </c>
      <c r="O2040" s="5">
        <v>-0.21365102132161301</v>
      </c>
    </row>
    <row r="2041" spans="1:15" x14ac:dyDescent="0.35">
      <c r="A2041" s="5" t="s">
        <v>6</v>
      </c>
      <c r="B2041" s="5">
        <v>220</v>
      </c>
      <c r="C2041" s="5" t="s">
        <v>5552</v>
      </c>
      <c r="D2041" s="5" t="s">
        <v>5553</v>
      </c>
      <c r="E2041" s="5" t="s">
        <v>3062</v>
      </c>
      <c r="F2041" s="5">
        <v>22.793899536132798</v>
      </c>
      <c r="G2041" s="5">
        <v>22.891292572021499</v>
      </c>
      <c r="H2041" s="5">
        <v>23.083168029785199</v>
      </c>
      <c r="I2041" s="5">
        <v>22.3478603363037</v>
      </c>
      <c r="J2041" s="5">
        <v>22.8721923828125</v>
      </c>
      <c r="K2041" s="5">
        <v>22.3669338226318</v>
      </c>
      <c r="L2041" s="5">
        <v>22.922786712646499</v>
      </c>
      <c r="M2041" s="5">
        <v>22.528995513916001</v>
      </c>
      <c r="N2041" s="5">
        <v>0.96261612115754203</v>
      </c>
      <c r="O2041" s="5">
        <v>-0.39379119873046903</v>
      </c>
    </row>
    <row r="2042" spans="1:15" x14ac:dyDescent="0.35">
      <c r="A2042" s="5" t="s">
        <v>6</v>
      </c>
      <c r="B2042" s="5">
        <v>220</v>
      </c>
      <c r="C2042" s="5" t="s">
        <v>5554</v>
      </c>
      <c r="D2042" s="5" t="s">
        <v>5555</v>
      </c>
      <c r="E2042" s="5" t="s">
        <v>5556</v>
      </c>
      <c r="F2042" s="5">
        <v>28.061937332153299</v>
      </c>
      <c r="G2042" s="5">
        <v>28.15602684021</v>
      </c>
      <c r="H2042" s="5">
        <v>28.275426864623999</v>
      </c>
      <c r="I2042" s="5">
        <v>27.970788955688501</v>
      </c>
      <c r="J2042" s="5">
        <v>27.9472980499268</v>
      </c>
      <c r="K2042" s="5">
        <v>27.7980842590332</v>
      </c>
      <c r="L2042" s="5">
        <v>28.164463678995801</v>
      </c>
      <c r="M2042" s="5">
        <v>27.905390421549502</v>
      </c>
      <c r="N2042" s="5">
        <v>1.4643172004262199</v>
      </c>
      <c r="O2042" s="5">
        <v>-0.25907325744628901</v>
      </c>
    </row>
    <row r="2043" spans="1:15" x14ac:dyDescent="0.35">
      <c r="A2043" s="5" t="s">
        <v>6</v>
      </c>
      <c r="B2043" s="5">
        <v>220</v>
      </c>
      <c r="C2043" s="5" t="s">
        <v>5557</v>
      </c>
      <c r="D2043" s="5" t="s">
        <v>5558</v>
      </c>
      <c r="E2043" s="5" t="s">
        <v>5559</v>
      </c>
      <c r="F2043" s="5">
        <v>27.7027378082275</v>
      </c>
      <c r="G2043" s="5">
        <v>27.584018707275401</v>
      </c>
      <c r="H2043" s="5">
        <v>27.980197906494102</v>
      </c>
      <c r="I2043" s="5">
        <v>27.3607578277588</v>
      </c>
      <c r="J2043" s="5">
        <v>27.425157546997099</v>
      </c>
      <c r="K2043" s="5">
        <v>27.520017623901399</v>
      </c>
      <c r="L2043" s="5">
        <v>27.755651473998999</v>
      </c>
      <c r="M2043" s="5">
        <v>27.435310999552399</v>
      </c>
      <c r="N2043" s="5">
        <v>1.19345696990496</v>
      </c>
      <c r="O2043" s="5">
        <v>-0.32034047444661301</v>
      </c>
    </row>
    <row r="2044" spans="1:15" x14ac:dyDescent="0.35">
      <c r="A2044" s="5" t="s">
        <v>6</v>
      </c>
      <c r="B2044" s="5">
        <v>220</v>
      </c>
      <c r="C2044" s="5" t="s">
        <v>5560</v>
      </c>
      <c r="D2044" s="5" t="s">
        <v>5561</v>
      </c>
      <c r="E2044" s="5" t="s">
        <v>5562</v>
      </c>
      <c r="F2044" s="5">
        <v>21.542037963867202</v>
      </c>
      <c r="G2044" s="5">
        <v>21.0672702789307</v>
      </c>
      <c r="H2044" s="5">
        <v>21.545578002929702</v>
      </c>
      <c r="I2044" s="5">
        <v>20.6366863250732</v>
      </c>
      <c r="J2044" s="5">
        <v>21.2359733581543</v>
      </c>
      <c r="K2044" s="5">
        <v>20.963394165039102</v>
      </c>
      <c r="L2044" s="5">
        <v>21.384962081909201</v>
      </c>
      <c r="M2044" s="5">
        <v>20.9453512827555</v>
      </c>
      <c r="N2044" s="5">
        <v>0.87039884869126605</v>
      </c>
      <c r="O2044" s="5">
        <v>-0.43961079915364498</v>
      </c>
    </row>
    <row r="2045" spans="1:15" x14ac:dyDescent="0.35">
      <c r="A2045" s="5" t="s">
        <v>6</v>
      </c>
      <c r="B2045" s="5">
        <v>220</v>
      </c>
      <c r="C2045" s="5" t="s">
        <v>5563</v>
      </c>
      <c r="D2045" s="5" t="s">
        <v>5564</v>
      </c>
      <c r="E2045" s="5" t="s">
        <v>5565</v>
      </c>
      <c r="F2045" s="5">
        <v>29.346855163574201</v>
      </c>
      <c r="G2045" s="5">
        <v>29.300125122070298</v>
      </c>
      <c r="H2045" s="5">
        <v>29.458654403686499</v>
      </c>
      <c r="I2045" s="5">
        <v>29.167766571044901</v>
      </c>
      <c r="J2045" s="5">
        <v>29.151170730590799</v>
      </c>
      <c r="K2045" s="5">
        <v>29.177127838134801</v>
      </c>
      <c r="L2045" s="5">
        <v>29.368544896443701</v>
      </c>
      <c r="M2045" s="5">
        <v>29.1653550465902</v>
      </c>
      <c r="N2045" s="5">
        <v>1.8860567460939399</v>
      </c>
      <c r="O2045" s="5">
        <v>-0.20318984985351601</v>
      </c>
    </row>
    <row r="2046" spans="1:15" x14ac:dyDescent="0.35">
      <c r="A2046" s="5" t="s">
        <v>6</v>
      </c>
      <c r="B2046" s="5">
        <v>220</v>
      </c>
      <c r="C2046" s="5" t="s">
        <v>5566</v>
      </c>
      <c r="D2046" s="5" t="s">
        <v>5567</v>
      </c>
      <c r="E2046" s="5" t="s">
        <v>706</v>
      </c>
      <c r="F2046" s="5">
        <v>29.729955673217798</v>
      </c>
      <c r="G2046" s="5">
        <v>29.7362880706787</v>
      </c>
      <c r="H2046" s="5">
        <v>29.837158203125</v>
      </c>
      <c r="I2046" s="5">
        <v>29.621232986450199</v>
      </c>
      <c r="J2046" s="5">
        <v>29.536130905151399</v>
      </c>
      <c r="K2046" s="5">
        <v>29.3968391418457</v>
      </c>
      <c r="L2046" s="5">
        <v>29.767800649007199</v>
      </c>
      <c r="M2046" s="5">
        <v>29.5180676778158</v>
      </c>
      <c r="N2046" s="5">
        <v>1.55314411511446</v>
      </c>
      <c r="O2046" s="5">
        <v>-0.249732971191406</v>
      </c>
    </row>
    <row r="2047" spans="1:15" x14ac:dyDescent="0.35">
      <c r="A2047" s="5" t="s">
        <v>6</v>
      </c>
      <c r="B2047" s="5">
        <v>220</v>
      </c>
      <c r="C2047" s="5" t="s">
        <v>5568</v>
      </c>
      <c r="D2047" s="5" t="s">
        <v>5569</v>
      </c>
      <c r="E2047" s="5" t="s">
        <v>5570</v>
      </c>
      <c r="F2047" s="5">
        <v>24.293512344360401</v>
      </c>
      <c r="G2047" s="5">
        <v>24.033361434936499</v>
      </c>
      <c r="H2047" s="5">
        <v>24.276964187622099</v>
      </c>
      <c r="I2047" s="5">
        <v>23.674455642700199</v>
      </c>
      <c r="J2047" s="5">
        <v>23.895668029785199</v>
      </c>
      <c r="K2047" s="5">
        <v>24.033988952636701</v>
      </c>
      <c r="L2047" s="5">
        <v>24.201279322306299</v>
      </c>
      <c r="M2047" s="5">
        <v>23.868037541707402</v>
      </c>
      <c r="N2047" s="5">
        <v>1.1668149945401201</v>
      </c>
      <c r="O2047" s="5">
        <v>-0.33324178059896098</v>
      </c>
    </row>
    <row r="2048" spans="1:15" x14ac:dyDescent="0.35">
      <c r="A2048" s="5" t="s">
        <v>6</v>
      </c>
      <c r="B2048" s="5">
        <v>220</v>
      </c>
      <c r="C2048" s="5" t="s">
        <v>5571</v>
      </c>
      <c r="D2048" s="5" t="s">
        <v>5572</v>
      </c>
      <c r="E2048" s="5" t="s">
        <v>5573</v>
      </c>
      <c r="F2048" s="5">
        <v>20.530214309692401</v>
      </c>
      <c r="G2048" s="5">
        <v>19.843217849731399</v>
      </c>
      <c r="H2048" s="5">
        <v>20.662883758544901</v>
      </c>
      <c r="I2048" s="5">
        <v>21.504274368286101</v>
      </c>
      <c r="J2048" s="5">
        <v>15.639269828796399</v>
      </c>
      <c r="K2048" s="5">
        <v>19.978601455688501</v>
      </c>
      <c r="L2048" s="5">
        <v>20.3454386393229</v>
      </c>
      <c r="M2048" s="5">
        <v>19.0407152175903</v>
      </c>
      <c r="N2048" s="5">
        <v>0.29834876417238398</v>
      </c>
      <c r="O2048" s="5">
        <v>-1.30472342173259</v>
      </c>
    </row>
    <row r="2049" spans="1:15" x14ac:dyDescent="0.35">
      <c r="A2049" s="5" t="s">
        <v>6</v>
      </c>
      <c r="B2049" s="5">
        <v>220</v>
      </c>
      <c r="C2049" s="5" t="s">
        <v>5574</v>
      </c>
      <c r="D2049" s="5" t="s">
        <v>5575</v>
      </c>
      <c r="E2049" s="5" t="s">
        <v>5370</v>
      </c>
      <c r="F2049" s="5">
        <v>33.723930358886697</v>
      </c>
      <c r="G2049" s="5">
        <v>33.738105773925803</v>
      </c>
      <c r="H2049" s="5">
        <v>33.8928031921387</v>
      </c>
      <c r="I2049" s="5">
        <v>33.505504608154297</v>
      </c>
      <c r="J2049" s="5">
        <v>33.545089721679702</v>
      </c>
      <c r="K2049" s="5">
        <v>33.610809326171903</v>
      </c>
      <c r="L2049" s="5">
        <v>33.784946441650398</v>
      </c>
      <c r="M2049" s="5">
        <v>33.553801218668603</v>
      </c>
      <c r="N2049" s="5">
        <v>1.6874703708371299</v>
      </c>
      <c r="O2049" s="5">
        <v>-0.23114522298177301</v>
      </c>
    </row>
    <row r="2050" spans="1:15" x14ac:dyDescent="0.35">
      <c r="A2050" s="5" t="s">
        <v>6</v>
      </c>
      <c r="B2050" s="5">
        <v>220</v>
      </c>
      <c r="C2050" s="5" t="s">
        <v>5576</v>
      </c>
      <c r="D2050" s="5" t="s">
        <v>5577</v>
      </c>
      <c r="E2050" s="5" t="s">
        <v>5578</v>
      </c>
      <c r="F2050" s="5">
        <v>27.026050567626999</v>
      </c>
      <c r="G2050" s="5">
        <v>27.013891220092798</v>
      </c>
      <c r="H2050" s="5">
        <v>27.0706081390381</v>
      </c>
      <c r="I2050" s="5">
        <v>26.826673507690401</v>
      </c>
      <c r="J2050" s="5">
        <v>26.917013168335</v>
      </c>
      <c r="K2050" s="5">
        <v>26.810640335083001</v>
      </c>
      <c r="L2050" s="5">
        <v>27.036849975585898</v>
      </c>
      <c r="M2050" s="5">
        <v>26.851442337036101</v>
      </c>
      <c r="N2050" s="5">
        <v>2.1152407974468699</v>
      </c>
      <c r="O2050" s="5">
        <v>-0.18540763854980499</v>
      </c>
    </row>
    <row r="2051" spans="1:15" x14ac:dyDescent="0.35">
      <c r="A2051" s="5" t="s">
        <v>6</v>
      </c>
      <c r="B2051" s="5">
        <v>220</v>
      </c>
      <c r="C2051" s="5" t="s">
        <v>5579</v>
      </c>
      <c r="D2051" s="5" t="s">
        <v>5580</v>
      </c>
      <c r="E2051" s="5" t="s">
        <v>5581</v>
      </c>
      <c r="F2051" s="5">
        <v>29.9459533691406</v>
      </c>
      <c r="G2051" s="5">
        <v>29.911039352416999</v>
      </c>
      <c r="H2051" s="5">
        <v>30.094676971435501</v>
      </c>
      <c r="I2051" s="5">
        <v>29.740980148315401</v>
      </c>
      <c r="J2051" s="5">
        <v>29.5875339508057</v>
      </c>
      <c r="K2051" s="5">
        <v>29.810773849487301</v>
      </c>
      <c r="L2051" s="5">
        <v>29.983889897664401</v>
      </c>
      <c r="M2051" s="5">
        <v>29.7130959828695</v>
      </c>
      <c r="N2051" s="5">
        <v>1.4508034963885501</v>
      </c>
      <c r="O2051" s="5">
        <v>-0.27079391479492199</v>
      </c>
    </row>
    <row r="2052" spans="1:15" x14ac:dyDescent="0.35">
      <c r="A2052" s="5" t="s">
        <v>6</v>
      </c>
      <c r="B2052" s="5">
        <v>220</v>
      </c>
      <c r="C2052" s="5" t="s">
        <v>5582</v>
      </c>
      <c r="D2052" s="5" t="s">
        <v>5583</v>
      </c>
      <c r="E2052" s="5" t="s">
        <v>5584</v>
      </c>
      <c r="F2052" s="5">
        <v>22.4090766906738</v>
      </c>
      <c r="G2052" s="5">
        <v>22.260425567626999</v>
      </c>
      <c r="H2052" s="5">
        <v>22.256401062011701</v>
      </c>
      <c r="I2052" s="5">
        <v>21.735746383666999</v>
      </c>
      <c r="J2052" s="5">
        <v>22.047113418579102</v>
      </c>
      <c r="K2052" s="5">
        <v>22.140611648559599</v>
      </c>
      <c r="L2052" s="5">
        <v>22.3086344401042</v>
      </c>
      <c r="M2052" s="5">
        <v>21.974490483601901</v>
      </c>
      <c r="N2052" s="5">
        <v>1.1873775864290601</v>
      </c>
      <c r="O2052" s="5">
        <v>-0.33414395650228101</v>
      </c>
    </row>
    <row r="2053" spans="1:15" x14ac:dyDescent="0.35">
      <c r="A2053" s="5" t="s">
        <v>6</v>
      </c>
      <c r="B2053" s="5">
        <v>220</v>
      </c>
      <c r="C2053" s="5" t="s">
        <v>5585</v>
      </c>
      <c r="D2053" s="5" t="s">
        <v>5586</v>
      </c>
      <c r="E2053" s="5" t="s">
        <v>5587</v>
      </c>
      <c r="F2053" s="5">
        <v>24.290988922119102</v>
      </c>
      <c r="G2053" s="5">
        <v>24.357292175293001</v>
      </c>
      <c r="H2053" s="5">
        <v>24.372278213501001</v>
      </c>
      <c r="I2053" s="5">
        <v>24.203752517700199</v>
      </c>
      <c r="J2053" s="5">
        <v>24.152574539184599</v>
      </c>
      <c r="K2053" s="5">
        <v>24.138492584228501</v>
      </c>
      <c r="L2053" s="5">
        <v>24.340186436970999</v>
      </c>
      <c r="M2053" s="5">
        <v>24.164939880371101</v>
      </c>
      <c r="N2053" s="5">
        <v>2.2721198733402401</v>
      </c>
      <c r="O2053" s="5">
        <v>-0.17524655659993399</v>
      </c>
    </row>
    <row r="2054" spans="1:15" x14ac:dyDescent="0.35">
      <c r="A2054" s="5" t="s">
        <v>6</v>
      </c>
      <c r="B2054" s="5">
        <v>220</v>
      </c>
      <c r="C2054" s="5" t="s">
        <v>5588</v>
      </c>
      <c r="D2054" s="5" t="s">
        <v>5589</v>
      </c>
      <c r="E2054" s="5" t="s">
        <v>5590</v>
      </c>
      <c r="F2054" s="5">
        <v>25.173133850097699</v>
      </c>
      <c r="G2054" s="5">
        <v>25.2131671905518</v>
      </c>
      <c r="H2054" s="5">
        <v>24.949449539184599</v>
      </c>
      <c r="I2054" s="5">
        <v>24.9463195800781</v>
      </c>
      <c r="J2054" s="5">
        <v>24.483741760253899</v>
      </c>
      <c r="K2054" s="5">
        <v>24.8030090332031</v>
      </c>
      <c r="L2054" s="5">
        <v>25.111916859944699</v>
      </c>
      <c r="M2054" s="5">
        <v>24.744356791178401</v>
      </c>
      <c r="N2054" s="5">
        <v>1.0837186589704699</v>
      </c>
      <c r="O2054" s="5">
        <v>-0.36756006876627401</v>
      </c>
    </row>
    <row r="2055" spans="1:15" x14ac:dyDescent="0.35">
      <c r="A2055" s="5" t="s">
        <v>6</v>
      </c>
      <c r="B2055" s="5">
        <v>220</v>
      </c>
      <c r="C2055" s="5" t="s">
        <v>5591</v>
      </c>
      <c r="D2055" s="5" t="s">
        <v>5592</v>
      </c>
      <c r="E2055" s="5" t="s">
        <v>230</v>
      </c>
      <c r="F2055" s="5">
        <v>25.260261535644499</v>
      </c>
      <c r="G2055" s="5">
        <v>25.250801086425799</v>
      </c>
      <c r="H2055" s="5">
        <v>25.408632278442401</v>
      </c>
      <c r="I2055" s="5">
        <v>25.101230621337901</v>
      </c>
      <c r="J2055" s="5">
        <v>24.892471313476602</v>
      </c>
      <c r="K2055" s="5">
        <v>25.105077743530298</v>
      </c>
      <c r="L2055" s="5">
        <v>25.306564966837598</v>
      </c>
      <c r="M2055" s="5">
        <v>25.0329265594482</v>
      </c>
      <c r="N2055" s="5">
        <v>1.4621122369592301</v>
      </c>
      <c r="O2055" s="5">
        <v>-0.27363840738932399</v>
      </c>
    </row>
    <row r="2056" spans="1:15" x14ac:dyDescent="0.35">
      <c r="A2056" s="5" t="s">
        <v>6</v>
      </c>
      <c r="B2056" s="5">
        <v>220</v>
      </c>
      <c r="C2056" s="5" t="s">
        <v>5593</v>
      </c>
      <c r="D2056" s="5" t="s">
        <v>5594</v>
      </c>
      <c r="E2056" s="5" t="s">
        <v>573</v>
      </c>
      <c r="F2056" s="5">
        <v>18.005947113037099</v>
      </c>
      <c r="G2056" s="5">
        <v>17.4217529296875</v>
      </c>
      <c r="H2056" s="5">
        <v>16.5338039398193</v>
      </c>
      <c r="I2056" s="5">
        <v>16.321424484252901</v>
      </c>
      <c r="J2056" s="5">
        <v>16.888673782348601</v>
      </c>
      <c r="K2056" s="5">
        <v>16.8191032409668</v>
      </c>
      <c r="L2056" s="5">
        <v>17.320501327514599</v>
      </c>
      <c r="M2056" s="5">
        <v>16.676400502522799</v>
      </c>
      <c r="N2056" s="5">
        <v>0.624889168494422</v>
      </c>
      <c r="O2056" s="5">
        <v>-0.64410082499186305</v>
      </c>
    </row>
    <row r="2057" spans="1:15" x14ac:dyDescent="0.35">
      <c r="A2057" s="5" t="s">
        <v>6</v>
      </c>
      <c r="B2057" s="5">
        <v>220</v>
      </c>
      <c r="C2057" s="5" t="s">
        <v>5595</v>
      </c>
      <c r="D2057" s="5" t="s">
        <v>5596</v>
      </c>
      <c r="E2057" s="5" t="s">
        <v>33</v>
      </c>
      <c r="F2057" s="5">
        <v>26.8730068206787</v>
      </c>
      <c r="G2057" s="5">
        <v>26.9664115905762</v>
      </c>
      <c r="H2057" s="5">
        <v>27.276109695434599</v>
      </c>
      <c r="I2057" s="5">
        <v>26.523967742919901</v>
      </c>
      <c r="J2057" s="5">
        <v>26.682775497436499</v>
      </c>
      <c r="K2057" s="5">
        <v>26.831033706665</v>
      </c>
      <c r="L2057" s="5">
        <v>27.038509368896499</v>
      </c>
      <c r="M2057" s="5">
        <v>26.6792589823405</v>
      </c>
      <c r="N2057" s="5">
        <v>1.1213126716403199</v>
      </c>
      <c r="O2057" s="5">
        <v>-0.35925038655598801</v>
      </c>
    </row>
    <row r="2058" spans="1:15" x14ac:dyDescent="0.35">
      <c r="A2058" s="5" t="s">
        <v>6</v>
      </c>
      <c r="B2058" s="5">
        <v>220</v>
      </c>
      <c r="C2058" s="5" t="s">
        <v>5597</v>
      </c>
      <c r="D2058" s="5" t="s">
        <v>5598</v>
      </c>
      <c r="E2058" s="5" t="s">
        <v>5599</v>
      </c>
      <c r="F2058" s="5">
        <v>19.9346103668213</v>
      </c>
      <c r="G2058" s="5">
        <v>19.9675598144531</v>
      </c>
      <c r="H2058" s="5">
        <v>19.859544754028299</v>
      </c>
      <c r="I2058" s="5">
        <v>19.575578689575199</v>
      </c>
      <c r="J2058" s="5">
        <v>19.774103164672901</v>
      </c>
      <c r="K2058" s="5">
        <v>19.687482833862301</v>
      </c>
      <c r="L2058" s="5">
        <v>19.9205716451009</v>
      </c>
      <c r="M2058" s="5">
        <v>19.679054896036799</v>
      </c>
      <c r="N2058" s="5">
        <v>1.67091829762123</v>
      </c>
      <c r="O2058" s="5">
        <v>-0.24151674906412501</v>
      </c>
    </row>
    <row r="2059" spans="1:15" x14ac:dyDescent="0.35">
      <c r="A2059" s="5" t="s">
        <v>6</v>
      </c>
      <c r="B2059" s="5">
        <v>220</v>
      </c>
      <c r="C2059" s="5" t="s">
        <v>5600</v>
      </c>
      <c r="D2059" s="5" t="s">
        <v>5601</v>
      </c>
      <c r="E2059" s="5" t="s">
        <v>5602</v>
      </c>
      <c r="F2059" s="5">
        <v>24.095441818237301</v>
      </c>
      <c r="G2059" s="5">
        <v>24.097425460815401</v>
      </c>
      <c r="H2059" s="5">
        <v>24.0269680023193</v>
      </c>
      <c r="I2059" s="5">
        <v>23.923765182495099</v>
      </c>
      <c r="J2059" s="5">
        <v>23.780271530151399</v>
      </c>
      <c r="K2059" s="5">
        <v>23.2279167175293</v>
      </c>
      <c r="L2059" s="5">
        <v>24.073278427123999</v>
      </c>
      <c r="M2059" s="5">
        <v>23.643984476725301</v>
      </c>
      <c r="N2059" s="5">
        <v>0.94099712350206299</v>
      </c>
      <c r="O2059" s="5">
        <v>-0.429293950398762</v>
      </c>
    </row>
    <row r="2060" spans="1:15" x14ac:dyDescent="0.35">
      <c r="A2060" s="5" t="s">
        <v>6</v>
      </c>
      <c r="B2060" s="5">
        <v>220</v>
      </c>
      <c r="C2060" s="5" t="s">
        <v>5603</v>
      </c>
      <c r="D2060" s="5" t="s">
        <v>5604</v>
      </c>
      <c r="E2060" s="5" t="s">
        <v>875</v>
      </c>
      <c r="F2060" s="5">
        <v>29.489759445190401</v>
      </c>
      <c r="G2060" s="5">
        <v>29.4002590179443</v>
      </c>
      <c r="H2060" s="5">
        <v>29.6730842590332</v>
      </c>
      <c r="I2060" s="5">
        <v>29.207666397094702</v>
      </c>
      <c r="J2060" s="5">
        <v>29.305986404418899</v>
      </c>
      <c r="K2060" s="5">
        <v>29.226455688476602</v>
      </c>
      <c r="L2060" s="5">
        <v>29.521034240722699</v>
      </c>
      <c r="M2060" s="5">
        <v>29.2467028299967</v>
      </c>
      <c r="N2060" s="5">
        <v>1.4822530961968801</v>
      </c>
      <c r="O2060" s="5">
        <v>-0.27433141072591</v>
      </c>
    </row>
    <row r="2061" spans="1:15" x14ac:dyDescent="0.35">
      <c r="A2061" s="5" t="s">
        <v>6</v>
      </c>
      <c r="B2061" s="5">
        <v>220</v>
      </c>
      <c r="C2061" s="5" t="s">
        <v>5605</v>
      </c>
      <c r="D2061" s="5" t="s">
        <v>5606</v>
      </c>
      <c r="E2061" s="5" t="s">
        <v>5607</v>
      </c>
      <c r="F2061" s="5">
        <v>26.9024562835693</v>
      </c>
      <c r="G2061" s="5">
        <v>26.614336013793899</v>
      </c>
      <c r="H2061" s="5">
        <v>27.010591506958001</v>
      </c>
      <c r="I2061" s="5">
        <v>26.1881504058838</v>
      </c>
      <c r="J2061" s="5">
        <v>26.315502166748001</v>
      </c>
      <c r="K2061" s="5">
        <v>26.747535705566399</v>
      </c>
      <c r="L2061" s="5">
        <v>26.842461268107101</v>
      </c>
      <c r="M2061" s="5">
        <v>26.4170627593994</v>
      </c>
      <c r="N2061" s="5">
        <v>0.96481507103712505</v>
      </c>
      <c r="O2061" s="5">
        <v>-0.42539850870768298</v>
      </c>
    </row>
    <row r="2062" spans="1:15" x14ac:dyDescent="0.35">
      <c r="A2062" s="5" t="s">
        <v>6</v>
      </c>
      <c r="B2062" s="5">
        <v>220</v>
      </c>
      <c r="C2062" s="5" t="s">
        <v>5608</v>
      </c>
      <c r="D2062" s="5" t="s">
        <v>5609</v>
      </c>
      <c r="E2062" s="5" t="s">
        <v>5610</v>
      </c>
      <c r="F2062" s="5">
        <v>26.695821762085</v>
      </c>
      <c r="G2062" s="5">
        <v>26.5478916168213</v>
      </c>
      <c r="H2062" s="5">
        <v>26.83571434021</v>
      </c>
      <c r="I2062" s="5">
        <v>26.2904949188232</v>
      </c>
      <c r="J2062" s="5">
        <v>26.3937072753906</v>
      </c>
      <c r="K2062" s="5">
        <v>26.496007919311499</v>
      </c>
      <c r="L2062" s="5">
        <v>26.693142573038699</v>
      </c>
      <c r="M2062" s="5">
        <v>26.393403371175101</v>
      </c>
      <c r="N2062" s="5">
        <v>1.3708701321299701</v>
      </c>
      <c r="O2062" s="5">
        <v>-0.29973920186360897</v>
      </c>
    </row>
    <row r="2063" spans="1:15" x14ac:dyDescent="0.35">
      <c r="A2063" s="5" t="s">
        <v>6</v>
      </c>
      <c r="B2063" s="5">
        <v>220</v>
      </c>
      <c r="C2063" s="5" t="s">
        <v>5611</v>
      </c>
      <c r="D2063" s="5" t="s">
        <v>5612</v>
      </c>
      <c r="E2063" s="5" t="s">
        <v>3360</v>
      </c>
      <c r="F2063" s="5">
        <v>31.949750900268601</v>
      </c>
      <c r="G2063" s="5">
        <v>31.722126007080099</v>
      </c>
      <c r="H2063" s="5">
        <v>31.763963699340799</v>
      </c>
      <c r="I2063" s="5">
        <v>31.521224975585898</v>
      </c>
      <c r="J2063" s="5">
        <v>31.549919128418001</v>
      </c>
      <c r="K2063" s="5">
        <v>31.5957546234131</v>
      </c>
      <c r="L2063" s="5">
        <v>31.811946868896499</v>
      </c>
      <c r="M2063" s="5">
        <v>31.555632909139</v>
      </c>
      <c r="N2063" s="5">
        <v>1.6036883334620899</v>
      </c>
      <c r="O2063" s="5">
        <v>-0.256313959757488</v>
      </c>
    </row>
    <row r="2064" spans="1:15" x14ac:dyDescent="0.35">
      <c r="A2064" s="5" t="s">
        <v>6</v>
      </c>
      <c r="B2064" s="5">
        <v>220</v>
      </c>
      <c r="C2064" s="5" t="s">
        <v>5613</v>
      </c>
      <c r="D2064" s="5" t="s">
        <v>5614</v>
      </c>
      <c r="E2064" s="5" t="s">
        <v>5615</v>
      </c>
      <c r="F2064" s="5">
        <v>25.231084823608398</v>
      </c>
      <c r="G2064" s="5">
        <v>25.2873840332031</v>
      </c>
      <c r="H2064" s="5">
        <v>25.350910186767599</v>
      </c>
      <c r="I2064" s="5">
        <v>25.122686386108398</v>
      </c>
      <c r="J2064" s="5">
        <v>25.101791381835898</v>
      </c>
      <c r="K2064" s="5">
        <v>25.042430877685501</v>
      </c>
      <c r="L2064" s="5">
        <v>25.289793014526399</v>
      </c>
      <c r="M2064" s="5">
        <v>25.0889695485433</v>
      </c>
      <c r="N2064" s="5">
        <v>2.0521389892128998</v>
      </c>
      <c r="O2064" s="5">
        <v>-0.20082346598307399</v>
      </c>
    </row>
    <row r="2065" spans="1:15" x14ac:dyDescent="0.35">
      <c r="A2065" s="5" t="s">
        <v>6</v>
      </c>
      <c r="B2065" s="5">
        <v>220</v>
      </c>
      <c r="C2065" s="5" t="s">
        <v>5616</v>
      </c>
      <c r="D2065" s="5" t="s">
        <v>5617</v>
      </c>
      <c r="E2065" s="5" t="s">
        <v>5618</v>
      </c>
      <c r="F2065" s="5">
        <v>21.982805252075199</v>
      </c>
      <c r="G2065" s="5">
        <v>21.919328689575199</v>
      </c>
      <c r="H2065" s="5">
        <v>22.098964691162099</v>
      </c>
      <c r="I2065" s="5">
        <v>20.809764862060501</v>
      </c>
      <c r="J2065" s="5">
        <v>21.831527709960898</v>
      </c>
      <c r="K2065" s="5">
        <v>21.7279758453369</v>
      </c>
      <c r="L2065" s="5">
        <v>22.0003662109375</v>
      </c>
      <c r="M2065" s="5">
        <v>21.456422805786101</v>
      </c>
      <c r="N2065" s="5">
        <v>0.76058352398118201</v>
      </c>
      <c r="O2065" s="5">
        <v>-0.54394340515136697</v>
      </c>
    </row>
    <row r="2066" spans="1:15" x14ac:dyDescent="0.35">
      <c r="A2066" s="5" t="s">
        <v>6</v>
      </c>
      <c r="B2066" s="5">
        <v>220</v>
      </c>
      <c r="C2066" s="5" t="s">
        <v>5619</v>
      </c>
      <c r="D2066" s="5" t="s">
        <v>5620</v>
      </c>
      <c r="E2066" s="5" t="s">
        <v>5621</v>
      </c>
      <c r="F2066" s="5">
        <v>30.4277439117432</v>
      </c>
      <c r="G2066" s="5">
        <v>30.423490524291999</v>
      </c>
      <c r="H2066" s="5">
        <v>30.504255294799801</v>
      </c>
      <c r="I2066" s="5">
        <v>30.2081089019775</v>
      </c>
      <c r="J2066" s="5">
        <v>30.197956085205099</v>
      </c>
      <c r="K2066" s="5">
        <v>30.318035125732401</v>
      </c>
      <c r="L2066" s="5">
        <v>30.451829910278299</v>
      </c>
      <c r="M2066" s="5">
        <v>30.241366704305001</v>
      </c>
      <c r="N2066" s="5">
        <v>1.9727834128723301</v>
      </c>
      <c r="O2066" s="5">
        <v>-0.210463205973308</v>
      </c>
    </row>
    <row r="2067" spans="1:15" x14ac:dyDescent="0.35">
      <c r="A2067" s="5" t="s">
        <v>6</v>
      </c>
      <c r="B2067" s="5">
        <v>220</v>
      </c>
      <c r="C2067" s="5" t="s">
        <v>5622</v>
      </c>
      <c r="D2067" s="5" t="s">
        <v>5623</v>
      </c>
      <c r="E2067" s="5" t="s">
        <v>230</v>
      </c>
      <c r="F2067" s="5">
        <v>23.2792148590088</v>
      </c>
      <c r="G2067" s="5">
        <v>23.3159084320068</v>
      </c>
      <c r="H2067" s="5">
        <v>23.197240829467798</v>
      </c>
      <c r="I2067" s="5">
        <v>23.204750061035199</v>
      </c>
      <c r="J2067" s="5">
        <v>22.655092239379901</v>
      </c>
      <c r="K2067" s="5">
        <v>22.755578994751001</v>
      </c>
      <c r="L2067" s="5">
        <v>23.2641213734945</v>
      </c>
      <c r="M2067" s="5">
        <v>22.8718070983887</v>
      </c>
      <c r="N2067" s="5">
        <v>1.0684139667326999</v>
      </c>
      <c r="O2067" s="5">
        <v>-0.39231427510579298</v>
      </c>
    </row>
    <row r="2068" spans="1:15" x14ac:dyDescent="0.35">
      <c r="A2068" s="5" t="s">
        <v>6</v>
      </c>
      <c r="B2068" s="5">
        <v>220</v>
      </c>
      <c r="C2068" s="5" t="s">
        <v>5624</v>
      </c>
      <c r="D2068" s="5" t="s">
        <v>5625</v>
      </c>
      <c r="E2068" s="5" t="s">
        <v>355</v>
      </c>
      <c r="F2068" s="5">
        <v>29.092504501342798</v>
      </c>
      <c r="G2068" s="5">
        <v>29.039829254150401</v>
      </c>
      <c r="H2068" s="5">
        <v>29.382633209228501</v>
      </c>
      <c r="I2068" s="5">
        <v>28.722169876098601</v>
      </c>
      <c r="J2068" s="5">
        <v>28.8130779266357</v>
      </c>
      <c r="K2068" s="5">
        <v>28.9651985168457</v>
      </c>
      <c r="L2068" s="5">
        <v>29.171655654907202</v>
      </c>
      <c r="M2068" s="5">
        <v>28.833482106526699</v>
      </c>
      <c r="N2068" s="5">
        <v>1.2405848715554799</v>
      </c>
      <c r="O2068" s="5">
        <v>-0.33817354838053498</v>
      </c>
    </row>
    <row r="2069" spans="1:15" x14ac:dyDescent="0.35">
      <c r="A2069" s="5" t="s">
        <v>6</v>
      </c>
      <c r="B2069" s="5">
        <v>220</v>
      </c>
      <c r="C2069" s="5" t="s">
        <v>5626</v>
      </c>
      <c r="D2069" s="5" t="s">
        <v>5627</v>
      </c>
      <c r="E2069" s="5" t="s">
        <v>4087</v>
      </c>
      <c r="F2069" s="5">
        <v>22.763347625732401</v>
      </c>
      <c r="G2069" s="5">
        <v>22.482515335083001</v>
      </c>
      <c r="H2069" s="5">
        <v>23.0036945343018</v>
      </c>
      <c r="I2069" s="5">
        <v>22.1990871429443</v>
      </c>
      <c r="J2069" s="5">
        <v>22.043237686157202</v>
      </c>
      <c r="K2069" s="5">
        <v>22.634567260742202</v>
      </c>
      <c r="L2069" s="5">
        <v>22.749852498372402</v>
      </c>
      <c r="M2069" s="5">
        <v>22.2922973632813</v>
      </c>
      <c r="N2069" s="5">
        <v>0.91977872201486899</v>
      </c>
      <c r="O2069" s="5">
        <v>-0.45755513509114498</v>
      </c>
    </row>
    <row r="2070" spans="1:15" x14ac:dyDescent="0.35">
      <c r="A2070" s="5" t="s">
        <v>6</v>
      </c>
      <c r="B2070" s="5">
        <v>220</v>
      </c>
      <c r="C2070" s="5" t="s">
        <v>5628</v>
      </c>
      <c r="D2070" s="5" t="s">
        <v>5629</v>
      </c>
      <c r="E2070" s="5" t="s">
        <v>5630</v>
      </c>
      <c r="F2070" s="5">
        <v>23.753252029418899</v>
      </c>
      <c r="G2070" s="5">
        <v>23.493452072143601</v>
      </c>
      <c r="H2070" s="5">
        <v>24.869005203247099</v>
      </c>
      <c r="I2070" s="5">
        <v>22.688987731933601</v>
      </c>
      <c r="J2070" s="5">
        <v>23.5509223937988</v>
      </c>
      <c r="K2070" s="5">
        <v>23.738086700439499</v>
      </c>
      <c r="L2070" s="5">
        <v>24.038569768269902</v>
      </c>
      <c r="M2070" s="5">
        <v>23.3259989420573</v>
      </c>
      <c r="N2070" s="5">
        <v>0.600270327156601</v>
      </c>
      <c r="O2070" s="5">
        <v>-0.71257082621256296</v>
      </c>
    </row>
    <row r="2071" spans="1:15" x14ac:dyDescent="0.35">
      <c r="A2071" s="5" t="s">
        <v>6</v>
      </c>
      <c r="B2071" s="5">
        <v>220</v>
      </c>
      <c r="C2071" s="5" t="s">
        <v>5631</v>
      </c>
      <c r="D2071" s="5" t="s">
        <v>5632</v>
      </c>
      <c r="E2071" s="5" t="s">
        <v>5633</v>
      </c>
      <c r="F2071" s="5">
        <v>22.9458618164063</v>
      </c>
      <c r="G2071" s="5">
        <v>23.112108230590799</v>
      </c>
      <c r="H2071" s="5">
        <v>23.630552291870099</v>
      </c>
      <c r="I2071" s="5">
        <v>22.4170742034912</v>
      </c>
      <c r="J2071" s="5">
        <v>22.800155639648398</v>
      </c>
      <c r="K2071" s="5">
        <v>22.987428665161101</v>
      </c>
      <c r="L2071" s="5">
        <v>23.229507446289102</v>
      </c>
      <c r="M2071" s="5">
        <v>22.734886169433601</v>
      </c>
      <c r="N2071" s="5">
        <v>0.86538408868003203</v>
      </c>
      <c r="O2071" s="5">
        <v>-0.49462127685546903</v>
      </c>
    </row>
    <row r="2072" spans="1:15" x14ac:dyDescent="0.35">
      <c r="A2072" s="5" t="s">
        <v>6</v>
      </c>
      <c r="B2072" s="5">
        <v>220</v>
      </c>
      <c r="C2072" s="5" t="s">
        <v>5634</v>
      </c>
      <c r="D2072" s="5" t="s">
        <v>5635</v>
      </c>
      <c r="E2072" s="5" t="s">
        <v>5636</v>
      </c>
      <c r="F2072" s="5">
        <v>20.6912956237793</v>
      </c>
      <c r="G2072" s="5">
        <v>20.358705520629901</v>
      </c>
      <c r="H2072" s="5">
        <v>20.401390075683601</v>
      </c>
      <c r="I2072" s="5">
        <v>20.2230129241943</v>
      </c>
      <c r="J2072" s="5">
        <v>19.9183444976807</v>
      </c>
      <c r="K2072" s="5">
        <v>20.218702316284201</v>
      </c>
      <c r="L2072" s="5">
        <v>20.4837970733643</v>
      </c>
      <c r="M2072" s="5">
        <v>20.120019912719702</v>
      </c>
      <c r="N2072" s="5">
        <v>1.1778554842460001</v>
      </c>
      <c r="O2072" s="5">
        <v>-0.36377716064453097</v>
      </c>
    </row>
    <row r="2073" spans="1:15" x14ac:dyDescent="0.35">
      <c r="A2073" s="5" t="s">
        <v>6</v>
      </c>
      <c r="B2073" s="5">
        <v>220</v>
      </c>
      <c r="C2073" s="5" t="s">
        <v>5637</v>
      </c>
      <c r="D2073" s="5" t="s">
        <v>5638</v>
      </c>
      <c r="E2073" s="5" t="s">
        <v>1288</v>
      </c>
      <c r="F2073" s="5">
        <v>25.303220748901399</v>
      </c>
      <c r="G2073" s="5">
        <v>25.2544250488281</v>
      </c>
      <c r="H2073" s="5">
        <v>25.768604278564499</v>
      </c>
      <c r="I2073" s="5">
        <v>24.963203430175799</v>
      </c>
      <c r="J2073" s="5">
        <v>24.857349395751999</v>
      </c>
      <c r="K2073" s="5">
        <v>25.225511550903299</v>
      </c>
      <c r="L2073" s="5">
        <v>25.442083358764599</v>
      </c>
      <c r="M2073" s="5">
        <v>25.015354792277002</v>
      </c>
      <c r="N2073" s="5">
        <v>1.0164569337590299</v>
      </c>
      <c r="O2073" s="5">
        <v>-0.42672856648762902</v>
      </c>
    </row>
    <row r="2074" spans="1:15" x14ac:dyDescent="0.35">
      <c r="A2074" s="5" t="s">
        <v>6</v>
      </c>
      <c r="B2074" s="5">
        <v>220</v>
      </c>
      <c r="C2074" s="5" t="s">
        <v>5639</v>
      </c>
      <c r="D2074" s="5" t="s">
        <v>5640</v>
      </c>
      <c r="E2074" s="5" t="s">
        <v>33</v>
      </c>
      <c r="F2074" s="5">
        <v>24.679233551025401</v>
      </c>
      <c r="G2074" s="5">
        <v>24.6020183563232</v>
      </c>
      <c r="H2074" s="5">
        <v>24.637371063232401</v>
      </c>
      <c r="I2074" s="5">
        <v>24.351871490478501</v>
      </c>
      <c r="J2074" s="5">
        <v>24.446468353271499</v>
      </c>
      <c r="K2074" s="5">
        <v>24.4825134277344</v>
      </c>
      <c r="L2074" s="5">
        <v>24.639540990193701</v>
      </c>
      <c r="M2074" s="5">
        <v>24.4269510904948</v>
      </c>
      <c r="N2074" s="5">
        <v>2.0424620875100401</v>
      </c>
      <c r="O2074" s="5">
        <v>-0.212589899698891</v>
      </c>
    </row>
    <row r="2075" spans="1:15" x14ac:dyDescent="0.35">
      <c r="A2075" s="5" t="s">
        <v>6</v>
      </c>
      <c r="B2075" s="5">
        <v>220</v>
      </c>
      <c r="C2075" s="5" t="s">
        <v>5641</v>
      </c>
      <c r="D2075" s="5" t="s">
        <v>5642</v>
      </c>
      <c r="E2075" s="5" t="s">
        <v>5643</v>
      </c>
      <c r="F2075" s="5">
        <v>22.6328639984131</v>
      </c>
      <c r="G2075" s="5">
        <v>22.488843917846701</v>
      </c>
      <c r="H2075" s="5">
        <v>22.601364135742202</v>
      </c>
      <c r="I2075" s="5">
        <v>22.2604160308838</v>
      </c>
      <c r="J2075" s="5">
        <v>22.355686187744102</v>
      </c>
      <c r="K2075" s="5">
        <v>22.3909397125244</v>
      </c>
      <c r="L2075" s="5">
        <v>22.574357350667299</v>
      </c>
      <c r="M2075" s="5">
        <v>22.335680643717399</v>
      </c>
      <c r="N2075" s="5">
        <v>1.81928064030131</v>
      </c>
      <c r="O2075" s="5">
        <v>-0.23867670694986701</v>
      </c>
    </row>
    <row r="2076" spans="1:15" x14ac:dyDescent="0.35">
      <c r="A2076" s="5" t="s">
        <v>6</v>
      </c>
      <c r="B2076" s="5">
        <v>220</v>
      </c>
      <c r="C2076" s="5" t="s">
        <v>5644</v>
      </c>
      <c r="D2076" s="5" t="s">
        <v>5645</v>
      </c>
      <c r="E2076" s="5" t="s">
        <v>230</v>
      </c>
      <c r="F2076" s="5">
        <v>28.703365325927699</v>
      </c>
      <c r="G2076" s="5">
        <v>28.698417663574201</v>
      </c>
      <c r="H2076" s="5">
        <v>28.909965515136701</v>
      </c>
      <c r="I2076" s="5">
        <v>28.469396591186499</v>
      </c>
      <c r="J2076" s="5">
        <v>28.504768371581999</v>
      </c>
      <c r="K2076" s="5">
        <v>28.545082092285199</v>
      </c>
      <c r="L2076" s="5">
        <v>28.770582834879601</v>
      </c>
      <c r="M2076" s="5">
        <v>28.506415685017899</v>
      </c>
      <c r="N2076" s="5">
        <v>1.6490519204057501</v>
      </c>
      <c r="O2076" s="5">
        <v>-0.26416714986165601</v>
      </c>
    </row>
    <row r="2077" spans="1:15" x14ac:dyDescent="0.35">
      <c r="A2077" s="5" t="s">
        <v>6</v>
      </c>
      <c r="B2077" s="5">
        <v>220</v>
      </c>
      <c r="C2077" s="5" t="s">
        <v>5646</v>
      </c>
      <c r="D2077" s="5" t="s">
        <v>5647</v>
      </c>
      <c r="E2077" s="5" t="s">
        <v>5648</v>
      </c>
      <c r="F2077" s="5">
        <v>23.530054092407202</v>
      </c>
      <c r="G2077" s="5">
        <v>23.480594635009801</v>
      </c>
      <c r="H2077" s="5">
        <v>23.608453750610401</v>
      </c>
      <c r="I2077" s="5">
        <v>23.3697395324707</v>
      </c>
      <c r="J2077" s="5">
        <v>23.241338729858398</v>
      </c>
      <c r="K2077" s="5">
        <v>23.3224277496338</v>
      </c>
      <c r="L2077" s="5">
        <v>23.539700826009099</v>
      </c>
      <c r="M2077" s="5">
        <v>23.3111686706543</v>
      </c>
      <c r="N2077" s="5">
        <v>1.9068612701026499</v>
      </c>
      <c r="O2077" s="5">
        <v>-0.228532155354817</v>
      </c>
    </row>
    <row r="2078" spans="1:15" x14ac:dyDescent="0.35">
      <c r="A2078" s="5" t="s">
        <v>6</v>
      </c>
      <c r="B2078" s="5">
        <v>220</v>
      </c>
      <c r="C2078" s="5" t="s">
        <v>5649</v>
      </c>
      <c r="D2078" s="5" t="s">
        <v>5650</v>
      </c>
      <c r="E2078" s="5" t="s">
        <v>5651</v>
      </c>
      <c r="F2078" s="5">
        <v>23.502731323242202</v>
      </c>
      <c r="G2078" s="5">
        <v>24.0613918304443</v>
      </c>
      <c r="H2078" s="5">
        <v>23.944221496581999</v>
      </c>
      <c r="I2078" s="5">
        <v>23.239559173583999</v>
      </c>
      <c r="J2078" s="5">
        <v>23.4065971374512</v>
      </c>
      <c r="K2078" s="5">
        <v>23.579912185668899</v>
      </c>
      <c r="L2078" s="5">
        <v>23.836114883422901</v>
      </c>
      <c r="M2078" s="5">
        <v>23.408689498901399</v>
      </c>
      <c r="N2078" s="5">
        <v>1.0214892864330001</v>
      </c>
      <c r="O2078" s="5">
        <v>-0.42742538452148399</v>
      </c>
    </row>
    <row r="2079" spans="1:15" x14ac:dyDescent="0.35">
      <c r="A2079" s="5" t="s">
        <v>6</v>
      </c>
      <c r="B2079" s="5">
        <v>220</v>
      </c>
      <c r="C2079" s="5" t="s">
        <v>5652</v>
      </c>
      <c r="D2079" s="5" t="s">
        <v>5653</v>
      </c>
      <c r="E2079" s="5" t="s">
        <v>5654</v>
      </c>
      <c r="F2079" s="5">
        <v>27.885969161987301</v>
      </c>
      <c r="G2079" s="5">
        <v>27.9482326507568</v>
      </c>
      <c r="H2079" s="5">
        <v>28.005123138427699</v>
      </c>
      <c r="I2079" s="5">
        <v>27.709867477416999</v>
      </c>
      <c r="J2079" s="5">
        <v>27.645240783691399</v>
      </c>
      <c r="K2079" s="5">
        <v>27.7894401550293</v>
      </c>
      <c r="L2079" s="5">
        <v>27.9464416503906</v>
      </c>
      <c r="M2079" s="5">
        <v>27.714849472045898</v>
      </c>
      <c r="N2079" s="5">
        <v>1.8924353793747599</v>
      </c>
      <c r="O2079" s="5">
        <v>-0.23159217834472701</v>
      </c>
    </row>
    <row r="2080" spans="1:15" x14ac:dyDescent="0.35">
      <c r="A2080" s="5" t="s">
        <v>6</v>
      </c>
      <c r="B2080" s="5">
        <v>220</v>
      </c>
      <c r="C2080" s="5" t="s">
        <v>5655</v>
      </c>
      <c r="D2080" s="5" t="s">
        <v>5656</v>
      </c>
      <c r="E2080" s="5" t="s">
        <v>826</v>
      </c>
      <c r="F2080" s="5">
        <v>20.7407741546631</v>
      </c>
      <c r="G2080" s="5">
        <v>20.9146537780762</v>
      </c>
      <c r="H2080" s="5">
        <v>19.763257980346701</v>
      </c>
      <c r="I2080" s="5">
        <v>20.110509872436499</v>
      </c>
      <c r="J2080" s="5">
        <v>19.934165954589801</v>
      </c>
      <c r="K2080" s="5">
        <v>19.516263961791999</v>
      </c>
      <c r="L2080" s="5">
        <v>20.472895304362002</v>
      </c>
      <c r="M2080" s="5">
        <v>19.853646596272799</v>
      </c>
      <c r="N2080" s="5">
        <v>0.70794879424581203</v>
      </c>
      <c r="O2080" s="5">
        <v>-0.61924870808919497</v>
      </c>
    </row>
    <row r="2081" spans="1:15" x14ac:dyDescent="0.35">
      <c r="A2081" s="5" t="s">
        <v>6</v>
      </c>
      <c r="B2081" s="5">
        <v>220</v>
      </c>
      <c r="C2081" s="5" t="s">
        <v>5657</v>
      </c>
      <c r="D2081" s="5" t="s">
        <v>5658</v>
      </c>
      <c r="E2081" s="5" t="s">
        <v>5659</v>
      </c>
      <c r="F2081" s="5">
        <v>28.256807327270501</v>
      </c>
      <c r="G2081" s="5">
        <v>28.270357131958001</v>
      </c>
      <c r="H2081" s="5">
        <v>28.2894191741943</v>
      </c>
      <c r="I2081" s="5">
        <v>28.1325378417969</v>
      </c>
      <c r="J2081" s="5">
        <v>28.104061126708999</v>
      </c>
      <c r="K2081" s="5">
        <v>28.036491394043001</v>
      </c>
      <c r="L2081" s="5">
        <v>28.272194544474299</v>
      </c>
      <c r="M2081" s="5">
        <v>28.091030120849599</v>
      </c>
      <c r="N2081" s="5">
        <v>2.4205637871052201</v>
      </c>
      <c r="O2081" s="5">
        <v>-0.181164423624676</v>
      </c>
    </row>
    <row r="2082" spans="1:15" x14ac:dyDescent="0.35">
      <c r="A2082" s="5" t="s">
        <v>6</v>
      </c>
      <c r="B2082" s="5">
        <v>220</v>
      </c>
      <c r="C2082" s="5" t="s">
        <v>5660</v>
      </c>
      <c r="D2082" s="5" t="s">
        <v>5661</v>
      </c>
      <c r="E2082" s="5" t="s">
        <v>3168</v>
      </c>
      <c r="F2082" s="5">
        <v>26.6340522766113</v>
      </c>
      <c r="G2082" s="5">
        <v>26.6052856445313</v>
      </c>
      <c r="H2082" s="5">
        <v>26.652647018432599</v>
      </c>
      <c r="I2082" s="5">
        <v>26.435642242431602</v>
      </c>
      <c r="J2082" s="5">
        <v>26.241857528686499</v>
      </c>
      <c r="K2082" s="5">
        <v>26.445640563964801</v>
      </c>
      <c r="L2082" s="5">
        <v>26.630661646525098</v>
      </c>
      <c r="M2082" s="5">
        <v>26.3743801116943</v>
      </c>
      <c r="N2082" s="5">
        <v>1.7126417337853701</v>
      </c>
      <c r="O2082" s="5">
        <v>-0.25628153483073002</v>
      </c>
    </row>
    <row r="2083" spans="1:15" x14ac:dyDescent="0.35">
      <c r="A2083" s="5" t="s">
        <v>6</v>
      </c>
      <c r="B2083" s="5">
        <v>220</v>
      </c>
      <c r="C2083" s="5" t="s">
        <v>5662</v>
      </c>
      <c r="D2083" s="5" t="s">
        <v>5663</v>
      </c>
      <c r="E2083" s="5" t="s">
        <v>5664</v>
      </c>
      <c r="F2083" s="5">
        <v>31.2825412750244</v>
      </c>
      <c r="G2083" s="5">
        <v>31.3134860992432</v>
      </c>
      <c r="H2083" s="5">
        <v>31.379991531372099</v>
      </c>
      <c r="I2083" s="5">
        <v>31.169538497924801</v>
      </c>
      <c r="J2083" s="5">
        <v>31.124904632568398</v>
      </c>
      <c r="K2083" s="5">
        <v>31.097702026367202</v>
      </c>
      <c r="L2083" s="5">
        <v>31.325339635213201</v>
      </c>
      <c r="M2083" s="5">
        <v>31.130715052286799</v>
      </c>
      <c r="N2083" s="5">
        <v>2.2654617477999501</v>
      </c>
      <c r="O2083" s="5">
        <v>-0.19462458292643001</v>
      </c>
    </row>
    <row r="2084" spans="1:15" x14ac:dyDescent="0.35">
      <c r="A2084" s="5" t="s">
        <v>6</v>
      </c>
      <c r="B2084" s="5">
        <v>220</v>
      </c>
      <c r="C2084" s="5" t="s">
        <v>5665</v>
      </c>
      <c r="D2084" s="5" t="s">
        <v>5666</v>
      </c>
      <c r="E2084" s="5" t="s">
        <v>5667</v>
      </c>
      <c r="F2084" s="5">
        <v>24.1063423156738</v>
      </c>
      <c r="G2084" s="5">
        <v>24.209529876708999</v>
      </c>
      <c r="H2084" s="5">
        <v>24.837327957153299</v>
      </c>
      <c r="I2084" s="5">
        <v>23.861730575561499</v>
      </c>
      <c r="J2084" s="5">
        <v>23.733118057251001</v>
      </c>
      <c r="K2084" s="5">
        <v>24.093807220458999</v>
      </c>
      <c r="L2084" s="5">
        <v>24.3844000498454</v>
      </c>
      <c r="M2084" s="5">
        <v>23.896218617757199</v>
      </c>
      <c r="N2084" s="5">
        <v>0.90534025513371696</v>
      </c>
      <c r="O2084" s="5">
        <v>-0.48818143208821901</v>
      </c>
    </row>
    <row r="2085" spans="1:15" x14ac:dyDescent="0.35">
      <c r="A2085" s="5" t="s">
        <v>6</v>
      </c>
      <c r="B2085" s="5">
        <v>220</v>
      </c>
      <c r="C2085" s="5" t="s">
        <v>5668</v>
      </c>
      <c r="D2085" s="5" t="s">
        <v>5669</v>
      </c>
      <c r="E2085" s="5" t="s">
        <v>5670</v>
      </c>
      <c r="F2085" s="5">
        <v>28.826795578002901</v>
      </c>
      <c r="G2085" s="5">
        <v>28.804540634155298</v>
      </c>
      <c r="H2085" s="5">
        <v>29.171079635620099</v>
      </c>
      <c r="I2085" s="5">
        <v>28.425830841064499</v>
      </c>
      <c r="J2085" s="5">
        <v>28.523252487182599</v>
      </c>
      <c r="K2085" s="5">
        <v>28.729860305786101</v>
      </c>
      <c r="L2085" s="5">
        <v>28.934138615926098</v>
      </c>
      <c r="M2085" s="5">
        <v>28.559647878011098</v>
      </c>
      <c r="N2085" s="5">
        <v>1.18401438436794</v>
      </c>
      <c r="O2085" s="5">
        <v>-0.37449073791503901</v>
      </c>
    </row>
    <row r="2086" spans="1:15" x14ac:dyDescent="0.35">
      <c r="A2086" s="5" t="s">
        <v>6</v>
      </c>
      <c r="B2086" s="5">
        <v>220</v>
      </c>
      <c r="C2086" s="5" t="s">
        <v>5671</v>
      </c>
      <c r="D2086" s="5" t="s">
        <v>5672</v>
      </c>
      <c r="E2086" s="5" t="s">
        <v>5673</v>
      </c>
      <c r="F2086" s="5">
        <v>33.0093383789063</v>
      </c>
      <c r="G2086" s="5">
        <v>32.962089538574197</v>
      </c>
      <c r="H2086" s="5">
        <v>33.291393280029297</v>
      </c>
      <c r="I2086" s="5">
        <v>32.638301849365199</v>
      </c>
      <c r="J2086" s="5">
        <v>32.730171203613303</v>
      </c>
      <c r="K2086" s="5">
        <v>32.869529724121101</v>
      </c>
      <c r="L2086" s="5">
        <v>33.0876070658366</v>
      </c>
      <c r="M2086" s="5">
        <v>32.746000925699903</v>
      </c>
      <c r="N2086" s="5">
        <v>1.30314336226857</v>
      </c>
      <c r="O2086" s="5">
        <v>-0.34160614013671903</v>
      </c>
    </row>
    <row r="2087" spans="1:15" x14ac:dyDescent="0.35">
      <c r="A2087" s="5" t="s">
        <v>6</v>
      </c>
      <c r="B2087" s="5">
        <v>220</v>
      </c>
      <c r="C2087" s="5" t="s">
        <v>5674</v>
      </c>
      <c r="D2087" s="5" t="s">
        <v>5675</v>
      </c>
      <c r="E2087" s="5" t="s">
        <v>5676</v>
      </c>
      <c r="F2087" s="5">
        <v>23.930822372436499</v>
      </c>
      <c r="G2087" s="5">
        <v>23.468765258789102</v>
      </c>
      <c r="H2087" s="5">
        <v>23.968141555786101</v>
      </c>
      <c r="I2087" s="5">
        <v>23.053874969482401</v>
      </c>
      <c r="J2087" s="5">
        <v>23.6785068511963</v>
      </c>
      <c r="K2087" s="5">
        <v>23.158512115478501</v>
      </c>
      <c r="L2087" s="5">
        <v>23.789243062337199</v>
      </c>
      <c r="M2087" s="5">
        <v>23.2969646453857</v>
      </c>
      <c r="N2087" s="5">
        <v>0.91510462865581499</v>
      </c>
      <c r="O2087" s="5">
        <v>-0.49227841695149599</v>
      </c>
    </row>
    <row r="2088" spans="1:15" x14ac:dyDescent="0.35">
      <c r="A2088" s="5" t="s">
        <v>6</v>
      </c>
      <c r="B2088" s="5">
        <v>220</v>
      </c>
      <c r="C2088" s="5" t="s">
        <v>5677</v>
      </c>
      <c r="D2088" s="5" t="s">
        <v>5678</v>
      </c>
      <c r="E2088" s="5" t="s">
        <v>5679</v>
      </c>
      <c r="F2088" s="5">
        <v>30.519800186157202</v>
      </c>
      <c r="G2088" s="5">
        <v>30.546226501464801</v>
      </c>
      <c r="H2088" s="5">
        <v>30.759874343872099</v>
      </c>
      <c r="I2088" s="5">
        <v>30.0797214508057</v>
      </c>
      <c r="J2088" s="5">
        <v>30.274885177612301</v>
      </c>
      <c r="K2088" s="5">
        <v>30.4261875152588</v>
      </c>
      <c r="L2088" s="5">
        <v>30.608633677164701</v>
      </c>
      <c r="M2088" s="5">
        <v>30.2602647145589</v>
      </c>
      <c r="N2088" s="5">
        <v>1.2975232360414</v>
      </c>
      <c r="O2088" s="5">
        <v>-0.34836896260579697</v>
      </c>
    </row>
    <row r="2089" spans="1:15" x14ac:dyDescent="0.35">
      <c r="A2089" s="5" t="s">
        <v>6</v>
      </c>
      <c r="B2089" s="5">
        <v>220</v>
      </c>
      <c r="C2089" s="5" t="s">
        <v>5680</v>
      </c>
      <c r="D2089" s="5" t="s">
        <v>5681</v>
      </c>
      <c r="E2089" s="5" t="s">
        <v>5682</v>
      </c>
      <c r="F2089" s="5">
        <v>32.804561614990199</v>
      </c>
      <c r="G2089" s="5">
        <v>32.774494171142599</v>
      </c>
      <c r="H2089" s="5">
        <v>33.2846069335938</v>
      </c>
      <c r="I2089" s="5">
        <v>32.310626983642599</v>
      </c>
      <c r="J2089" s="5">
        <v>32.524139404296903</v>
      </c>
      <c r="K2089" s="5">
        <v>32.703819274902301</v>
      </c>
      <c r="L2089" s="5">
        <v>32.954554239908902</v>
      </c>
      <c r="M2089" s="5">
        <v>32.512861887613902</v>
      </c>
      <c r="N2089" s="5">
        <v>1.0342550681447999</v>
      </c>
      <c r="O2089" s="5">
        <v>-0.44169235229492199</v>
      </c>
    </row>
    <row r="2090" spans="1:15" x14ac:dyDescent="0.35">
      <c r="A2090" s="5" t="s">
        <v>6</v>
      </c>
      <c r="B2090" s="5">
        <v>220</v>
      </c>
      <c r="C2090" s="5" t="s">
        <v>5683</v>
      </c>
      <c r="D2090" s="5" t="s">
        <v>5684</v>
      </c>
      <c r="E2090" s="5" t="s">
        <v>5685</v>
      </c>
      <c r="F2090" s="5">
        <v>29.103788375854499</v>
      </c>
      <c r="G2090" s="5">
        <v>29.086362838745099</v>
      </c>
      <c r="H2090" s="5">
        <v>29.167766571044901</v>
      </c>
      <c r="I2090" s="5">
        <v>28.8466796875</v>
      </c>
      <c r="J2090" s="5">
        <v>28.831344604492202</v>
      </c>
      <c r="K2090" s="5">
        <v>28.9770107269287</v>
      </c>
      <c r="L2090" s="5">
        <v>29.119305928548201</v>
      </c>
      <c r="M2090" s="5">
        <v>28.885011672973601</v>
      </c>
      <c r="N2090" s="5">
        <v>1.9554915046663399</v>
      </c>
      <c r="O2090" s="5">
        <v>-0.234294255574543</v>
      </c>
    </row>
    <row r="2091" spans="1:15" x14ac:dyDescent="0.35">
      <c r="A2091" s="5" t="s">
        <v>6</v>
      </c>
      <c r="B2091" s="5">
        <v>220</v>
      </c>
      <c r="C2091" s="5" t="s">
        <v>5686</v>
      </c>
      <c r="D2091" s="5" t="s">
        <v>5687</v>
      </c>
      <c r="E2091" s="5" t="s">
        <v>5688</v>
      </c>
      <c r="F2091" s="5">
        <v>29.536708831787099</v>
      </c>
      <c r="G2091" s="5">
        <v>29.494186401367202</v>
      </c>
      <c r="H2091" s="5">
        <v>29.5743522644043</v>
      </c>
      <c r="I2091" s="5">
        <v>29.316343307495099</v>
      </c>
      <c r="J2091" s="5">
        <v>29.3036994934082</v>
      </c>
      <c r="K2091" s="5">
        <v>29.389175415039102</v>
      </c>
      <c r="L2091" s="5">
        <v>29.535082499186199</v>
      </c>
      <c r="M2091" s="5">
        <v>29.3364060719808</v>
      </c>
      <c r="N2091" s="5">
        <v>2.30988166867037</v>
      </c>
      <c r="O2091" s="5">
        <v>-0.19867642720540599</v>
      </c>
    </row>
    <row r="2092" spans="1:15" x14ac:dyDescent="0.35">
      <c r="A2092" s="5" t="s">
        <v>6</v>
      </c>
      <c r="B2092" s="5">
        <v>220</v>
      </c>
      <c r="C2092" s="5" t="s">
        <v>5689</v>
      </c>
      <c r="D2092" s="5" t="s">
        <v>5690</v>
      </c>
      <c r="E2092" s="5" t="s">
        <v>1288</v>
      </c>
      <c r="F2092" s="5">
        <v>23.6418762207031</v>
      </c>
      <c r="G2092" s="5">
        <v>23.458705902099599</v>
      </c>
      <c r="H2092" s="5">
        <v>23.850723266601602</v>
      </c>
      <c r="I2092" s="5">
        <v>23.308048248291001</v>
      </c>
      <c r="J2092" s="5">
        <v>23.313800811767599</v>
      </c>
      <c r="K2092" s="5">
        <v>23.326164245605501</v>
      </c>
      <c r="L2092" s="5">
        <v>23.650435129801402</v>
      </c>
      <c r="M2092" s="5">
        <v>23.316004435221402</v>
      </c>
      <c r="N2092" s="5">
        <v>1.37699735667391</v>
      </c>
      <c r="O2092" s="5">
        <v>-0.33443069458007801</v>
      </c>
    </row>
    <row r="2093" spans="1:15" x14ac:dyDescent="0.35">
      <c r="A2093" s="5" t="s">
        <v>6</v>
      </c>
      <c r="B2093" s="5">
        <v>220</v>
      </c>
      <c r="C2093" s="5" t="s">
        <v>5691</v>
      </c>
      <c r="D2093" s="5" t="s">
        <v>5692</v>
      </c>
      <c r="E2093" s="5" t="s">
        <v>5693</v>
      </c>
      <c r="F2093" s="5">
        <v>23.6780815124512</v>
      </c>
      <c r="G2093" s="5">
        <v>23.594911575317401</v>
      </c>
      <c r="H2093" s="5">
        <v>23.675579071044901</v>
      </c>
      <c r="I2093" s="5">
        <v>23.507984161376999</v>
      </c>
      <c r="J2093" s="5">
        <v>23.323562622070298</v>
      </c>
      <c r="K2093" s="5">
        <v>23.194562911987301</v>
      </c>
      <c r="L2093" s="5">
        <v>23.649524052937799</v>
      </c>
      <c r="M2093" s="5">
        <v>23.342036565144902</v>
      </c>
      <c r="N2093" s="5">
        <v>1.4984946539495601</v>
      </c>
      <c r="O2093" s="5">
        <v>-0.30748748779296903</v>
      </c>
    </row>
    <row r="2094" spans="1:15" x14ac:dyDescent="0.35">
      <c r="A2094" s="5" t="s">
        <v>6</v>
      </c>
      <c r="B2094" s="5">
        <v>220</v>
      </c>
      <c r="C2094" s="5" t="s">
        <v>5694</v>
      </c>
      <c r="D2094" s="5" t="s">
        <v>5695</v>
      </c>
      <c r="E2094" s="5" t="s">
        <v>5696</v>
      </c>
      <c r="F2094" s="5">
        <v>27.759426116943398</v>
      </c>
      <c r="G2094" s="5">
        <v>27.660284042358398</v>
      </c>
      <c r="H2094" s="5">
        <v>27.831445693969702</v>
      </c>
      <c r="I2094" s="5">
        <v>27.417436599731399</v>
      </c>
      <c r="J2094" s="5">
        <v>27.4821071624756</v>
      </c>
      <c r="K2094" s="5">
        <v>27.5692043304443</v>
      </c>
      <c r="L2094" s="5">
        <v>27.7503852844238</v>
      </c>
      <c r="M2094" s="5">
        <v>27.4895826975505</v>
      </c>
      <c r="N2094" s="5">
        <v>1.7683470843129201</v>
      </c>
      <c r="O2094" s="5">
        <v>-0.26080258687337099</v>
      </c>
    </row>
    <row r="2095" spans="1:15" x14ac:dyDescent="0.35">
      <c r="A2095" s="5" t="s">
        <v>6</v>
      </c>
      <c r="B2095" s="5">
        <v>220</v>
      </c>
      <c r="C2095" s="5" t="s">
        <v>5697</v>
      </c>
      <c r="D2095" s="5" t="s">
        <v>5698</v>
      </c>
      <c r="E2095" s="5" t="s">
        <v>5699</v>
      </c>
      <c r="F2095" s="5">
        <v>29.637943267822301</v>
      </c>
      <c r="G2095" s="5">
        <v>29.616777420043899</v>
      </c>
      <c r="H2095" s="5">
        <v>29.714267730712901</v>
      </c>
      <c r="I2095" s="5">
        <v>29.388404846191399</v>
      </c>
      <c r="J2095" s="5">
        <v>29.451053619384801</v>
      </c>
      <c r="K2095" s="5">
        <v>29.488897323608398</v>
      </c>
      <c r="L2095" s="5">
        <v>29.656329472859699</v>
      </c>
      <c r="M2095" s="5">
        <v>29.442785263061499</v>
      </c>
      <c r="N2095" s="5">
        <v>2.1639578135292501</v>
      </c>
      <c r="O2095" s="5">
        <v>-0.21354420979817601</v>
      </c>
    </row>
    <row r="2096" spans="1:15" x14ac:dyDescent="0.35">
      <c r="A2096" s="5" t="s">
        <v>6</v>
      </c>
      <c r="B2096" s="5">
        <v>220</v>
      </c>
      <c r="C2096" s="5" t="s">
        <v>5700</v>
      </c>
      <c r="D2096" s="5" t="s">
        <v>5701</v>
      </c>
      <c r="E2096" s="5" t="s">
        <v>33</v>
      </c>
      <c r="F2096" s="5">
        <v>25.583539962768601</v>
      </c>
      <c r="G2096" s="5">
        <v>25.618160247802699</v>
      </c>
      <c r="H2096" s="5">
        <v>25.905912399291999</v>
      </c>
      <c r="I2096" s="5">
        <v>25.1817836761475</v>
      </c>
      <c r="J2096" s="5">
        <v>25.360418319702099</v>
      </c>
      <c r="K2096" s="5">
        <v>25.475904464721701</v>
      </c>
      <c r="L2096" s="5">
        <v>25.702537536621101</v>
      </c>
      <c r="M2096" s="5">
        <v>25.339368820190401</v>
      </c>
      <c r="N2096" s="5">
        <v>1.27813392616055</v>
      </c>
      <c r="O2096" s="5">
        <v>-0.36316871643066401</v>
      </c>
    </row>
    <row r="2097" spans="1:15" x14ac:dyDescent="0.35">
      <c r="A2097" s="5" t="s">
        <v>6</v>
      </c>
      <c r="B2097" s="5">
        <v>220</v>
      </c>
      <c r="C2097" s="5" t="s">
        <v>5702</v>
      </c>
      <c r="D2097" s="5" t="s">
        <v>5703</v>
      </c>
      <c r="E2097" s="5" t="s">
        <v>5704</v>
      </c>
      <c r="F2097" s="5">
        <v>24.052921295166001</v>
      </c>
      <c r="G2097" s="5">
        <v>24.115238189697301</v>
      </c>
      <c r="H2097" s="5">
        <v>24.050653457641602</v>
      </c>
      <c r="I2097" s="5">
        <v>23.427087783813501</v>
      </c>
      <c r="J2097" s="5">
        <v>23.464376449585</v>
      </c>
      <c r="K2097" s="5">
        <v>24.018877029418899</v>
      </c>
      <c r="L2097" s="5">
        <v>24.0729376475016</v>
      </c>
      <c r="M2097" s="5">
        <v>23.6367804209391</v>
      </c>
      <c r="N2097" s="5">
        <v>1.06474032403529</v>
      </c>
      <c r="O2097" s="5">
        <v>-0.4361572265625</v>
      </c>
    </row>
    <row r="2098" spans="1:15" x14ac:dyDescent="0.35">
      <c r="A2098" s="5" t="s">
        <v>6</v>
      </c>
      <c r="B2098" s="5">
        <v>220</v>
      </c>
      <c r="C2098" s="5" t="s">
        <v>5705</v>
      </c>
      <c r="D2098" s="5" t="s">
        <v>5706</v>
      </c>
      <c r="E2098" s="5" t="s">
        <v>230</v>
      </c>
      <c r="F2098" s="5">
        <v>22.635093688964801</v>
      </c>
      <c r="G2098" s="5">
        <v>22.575384140014599</v>
      </c>
      <c r="H2098" s="5">
        <v>21.743608474731399</v>
      </c>
      <c r="I2098" s="5">
        <v>21.907972335815401</v>
      </c>
      <c r="J2098" s="5">
        <v>21.842247009277301</v>
      </c>
      <c r="K2098" s="5">
        <v>21.524656295776399</v>
      </c>
      <c r="L2098" s="5">
        <v>22.318028767903598</v>
      </c>
      <c r="M2098" s="5">
        <v>21.758291880289701</v>
      </c>
      <c r="N2098" s="5">
        <v>0.83449701010368504</v>
      </c>
      <c r="O2098" s="5">
        <v>-0.55973688761393003</v>
      </c>
    </row>
    <row r="2099" spans="1:15" x14ac:dyDescent="0.35">
      <c r="A2099" s="5" t="s">
        <v>6</v>
      </c>
      <c r="B2099" s="5">
        <v>220</v>
      </c>
      <c r="C2099" s="5" t="s">
        <v>5707</v>
      </c>
      <c r="D2099" s="5" t="s">
        <v>5708</v>
      </c>
      <c r="E2099" s="5" t="s">
        <v>194</v>
      </c>
      <c r="F2099" s="5">
        <v>23.540948867797901</v>
      </c>
      <c r="G2099" s="5">
        <v>23.680526733398398</v>
      </c>
      <c r="H2099" s="5">
        <v>23.270112991333001</v>
      </c>
      <c r="I2099" s="5">
        <v>23.093317031860401</v>
      </c>
      <c r="J2099" s="5">
        <v>23.0133457183838</v>
      </c>
      <c r="K2099" s="5">
        <v>23.258581161498999</v>
      </c>
      <c r="L2099" s="5">
        <v>23.497196197509801</v>
      </c>
      <c r="M2099" s="5">
        <v>23.121747970581101</v>
      </c>
      <c r="N2099" s="5">
        <v>1.2546717753027401</v>
      </c>
      <c r="O2099" s="5">
        <v>-0.37544822692871099</v>
      </c>
    </row>
    <row r="2100" spans="1:15" x14ac:dyDescent="0.35">
      <c r="A2100" s="5" t="s">
        <v>6</v>
      </c>
      <c r="B2100" s="5">
        <v>220</v>
      </c>
      <c r="C2100" s="5" t="s">
        <v>5709</v>
      </c>
      <c r="D2100" s="5" t="s">
        <v>5710</v>
      </c>
      <c r="E2100" s="5" t="s">
        <v>1248</v>
      </c>
      <c r="F2100" s="5">
        <v>22.623926162719702</v>
      </c>
      <c r="G2100" s="5">
        <v>22.629928588867202</v>
      </c>
      <c r="H2100" s="5">
        <v>22.654350280761701</v>
      </c>
      <c r="I2100" s="5">
        <v>22.457103729248001</v>
      </c>
      <c r="J2100" s="5">
        <v>22.484743118286101</v>
      </c>
      <c r="K2100" s="5">
        <v>22.380649566650401</v>
      </c>
      <c r="L2100" s="5">
        <v>22.6360683441162</v>
      </c>
      <c r="M2100" s="5">
        <v>22.440832138061499</v>
      </c>
      <c r="N2100" s="5">
        <v>2.4132212603493799</v>
      </c>
      <c r="O2100" s="5">
        <v>-0.195236206054688</v>
      </c>
    </row>
    <row r="2101" spans="1:15" x14ac:dyDescent="0.35">
      <c r="A2101" s="5" t="s">
        <v>6</v>
      </c>
      <c r="B2101" s="5">
        <v>220</v>
      </c>
      <c r="C2101" s="5" t="s">
        <v>5711</v>
      </c>
      <c r="D2101" s="5" t="s">
        <v>5712</v>
      </c>
      <c r="E2101" s="5" t="s">
        <v>1211</v>
      </c>
      <c r="F2101" s="5">
        <v>28.552055358886701</v>
      </c>
      <c r="G2101" s="5">
        <v>28.500730514526399</v>
      </c>
      <c r="H2101" s="5">
        <v>28.5919704437256</v>
      </c>
      <c r="I2101" s="5">
        <v>28.308958053588899</v>
      </c>
      <c r="J2101" s="5">
        <v>28.3066921234131</v>
      </c>
      <c r="K2101" s="5">
        <v>28.3955593109131</v>
      </c>
      <c r="L2101" s="5">
        <v>28.548252105712901</v>
      </c>
      <c r="M2101" s="5">
        <v>28.337069829305001</v>
      </c>
      <c r="N2101" s="5">
        <v>2.2327703068551101</v>
      </c>
      <c r="O2101" s="5">
        <v>-0.21118227640787901</v>
      </c>
    </row>
    <row r="2102" spans="1:15" x14ac:dyDescent="0.35">
      <c r="A2102" s="5" t="s">
        <v>6</v>
      </c>
      <c r="B2102" s="5">
        <v>220</v>
      </c>
      <c r="C2102" s="5" t="s">
        <v>5713</v>
      </c>
      <c r="D2102" s="5" t="s">
        <v>5714</v>
      </c>
      <c r="E2102" s="5" t="s">
        <v>5715</v>
      </c>
      <c r="F2102" s="5">
        <v>31.168359756469702</v>
      </c>
      <c r="G2102" s="5">
        <v>31.187749862670898</v>
      </c>
      <c r="H2102" s="5">
        <v>31.395015716552699</v>
      </c>
      <c r="I2102" s="5">
        <v>30.873489379882798</v>
      </c>
      <c r="J2102" s="5">
        <v>30.862709045410199</v>
      </c>
      <c r="K2102" s="5">
        <v>31.0660076141357</v>
      </c>
      <c r="L2102" s="5">
        <v>31.250375111897799</v>
      </c>
      <c r="M2102" s="5">
        <v>30.934068679809599</v>
      </c>
      <c r="N2102" s="5">
        <v>1.49287150001455</v>
      </c>
      <c r="O2102" s="5">
        <v>-0.31630643208821502</v>
      </c>
    </row>
    <row r="2103" spans="1:15" x14ac:dyDescent="0.35">
      <c r="A2103" s="5" t="s">
        <v>6</v>
      </c>
      <c r="B2103" s="5">
        <v>220</v>
      </c>
      <c r="C2103" s="5" t="s">
        <v>5716</v>
      </c>
      <c r="D2103" s="5" t="s">
        <v>5717</v>
      </c>
      <c r="E2103" s="5" t="s">
        <v>5718</v>
      </c>
      <c r="F2103" s="5">
        <v>30.7176303863525</v>
      </c>
      <c r="G2103" s="5">
        <v>30.713550567626999</v>
      </c>
      <c r="H2103" s="5">
        <v>30.8314304351807</v>
      </c>
      <c r="I2103" s="5">
        <v>30.4792671203613</v>
      </c>
      <c r="J2103" s="5">
        <v>30.464014053344702</v>
      </c>
      <c r="K2103" s="5">
        <v>30.588191986083999</v>
      </c>
      <c r="L2103" s="5">
        <v>30.754203796386701</v>
      </c>
      <c r="M2103" s="5">
        <v>30.510491053263301</v>
      </c>
      <c r="N2103" s="5">
        <v>1.9435970606320501</v>
      </c>
      <c r="O2103" s="5">
        <v>-0.24371274312337099</v>
      </c>
    </row>
    <row r="2104" spans="1:15" x14ac:dyDescent="0.35">
      <c r="A2104" s="5" t="s">
        <v>6</v>
      </c>
      <c r="B2104" s="5">
        <v>220</v>
      </c>
      <c r="C2104" s="5" t="s">
        <v>5719</v>
      </c>
      <c r="D2104" s="5" t="s">
        <v>5720</v>
      </c>
      <c r="E2104" s="5" t="s">
        <v>2929</v>
      </c>
      <c r="F2104" s="5">
        <v>27.5376586914063</v>
      </c>
      <c r="G2104" s="5">
        <v>27.520605087280298</v>
      </c>
      <c r="H2104" s="5">
        <v>27.664697647094702</v>
      </c>
      <c r="I2104" s="5">
        <v>27.301841735839801</v>
      </c>
      <c r="J2104" s="5">
        <v>27.3203220367432</v>
      </c>
      <c r="K2104" s="5">
        <v>27.386058807373001</v>
      </c>
      <c r="L2104" s="5">
        <v>27.5743204752604</v>
      </c>
      <c r="M2104" s="5">
        <v>27.336074193318701</v>
      </c>
      <c r="N2104" s="5">
        <v>1.98840338769388</v>
      </c>
      <c r="O2104" s="5">
        <v>-0.238246281941734</v>
      </c>
    </row>
    <row r="2105" spans="1:15" x14ac:dyDescent="0.35">
      <c r="A2105" s="5" t="s">
        <v>6</v>
      </c>
      <c r="B2105" s="5">
        <v>220</v>
      </c>
      <c r="C2105" s="5" t="s">
        <v>5721</v>
      </c>
      <c r="D2105" s="5" t="s">
        <v>5722</v>
      </c>
      <c r="E2105" s="5" t="s">
        <v>737</v>
      </c>
      <c r="F2105" s="5">
        <v>23.652133941650401</v>
      </c>
      <c r="G2105" s="5">
        <v>23.792055130004901</v>
      </c>
      <c r="H2105" s="5">
        <v>23.529905319213899</v>
      </c>
      <c r="I2105" s="5">
        <v>23.435012817382798</v>
      </c>
      <c r="J2105" s="5">
        <v>23.324975967407202</v>
      </c>
      <c r="K2105" s="5">
        <v>23.324935913085898</v>
      </c>
      <c r="L2105" s="5">
        <v>23.658031463623001</v>
      </c>
      <c r="M2105" s="5">
        <v>23.361641565958699</v>
      </c>
      <c r="N2105" s="5">
        <v>1.61254930144704</v>
      </c>
      <c r="O2105" s="5">
        <v>-0.296389897664387</v>
      </c>
    </row>
    <row r="2106" spans="1:15" x14ac:dyDescent="0.35">
      <c r="A2106" s="5" t="s">
        <v>6</v>
      </c>
      <c r="B2106" s="5">
        <v>220</v>
      </c>
      <c r="C2106" s="5" t="s">
        <v>5723</v>
      </c>
      <c r="D2106" s="5" t="s">
        <v>5724</v>
      </c>
      <c r="E2106" s="5" t="s">
        <v>5725</v>
      </c>
      <c r="F2106" s="5">
        <v>29.7818412780762</v>
      </c>
      <c r="G2106" s="5">
        <v>29.781335830688501</v>
      </c>
      <c r="H2106" s="5">
        <v>29.829547882080099</v>
      </c>
      <c r="I2106" s="5">
        <v>29.617891311645501</v>
      </c>
      <c r="J2106" s="5">
        <v>29.656522750854499</v>
      </c>
      <c r="K2106" s="5">
        <v>29.629928588867202</v>
      </c>
      <c r="L2106" s="5">
        <v>29.7975749969482</v>
      </c>
      <c r="M2106" s="5">
        <v>29.634780883789102</v>
      </c>
      <c r="N2106" s="5">
        <v>2.9366092712448402</v>
      </c>
      <c r="O2106" s="5">
        <v>-0.16279411315917999</v>
      </c>
    </row>
    <row r="2107" spans="1:15" x14ac:dyDescent="0.35">
      <c r="A2107" s="5" t="s">
        <v>6</v>
      </c>
      <c r="B2107" s="5">
        <v>220</v>
      </c>
      <c r="C2107" s="5" t="s">
        <v>5726</v>
      </c>
      <c r="D2107" s="5" t="s">
        <v>5727</v>
      </c>
      <c r="E2107" s="5" t="s">
        <v>5728</v>
      </c>
      <c r="F2107" s="5">
        <v>32.872852325439503</v>
      </c>
      <c r="G2107" s="5">
        <v>32.757389068603501</v>
      </c>
      <c r="H2107" s="5">
        <v>33.038784027099602</v>
      </c>
      <c r="I2107" s="5">
        <v>32.476058959960902</v>
      </c>
      <c r="J2107" s="5">
        <v>32.569057464599602</v>
      </c>
      <c r="K2107" s="5">
        <v>32.665206909179702</v>
      </c>
      <c r="L2107" s="5">
        <v>32.889675140380902</v>
      </c>
      <c r="M2107" s="5">
        <v>32.5701077779134</v>
      </c>
      <c r="N2107" s="5">
        <v>1.50461099861093</v>
      </c>
      <c r="O2107" s="5">
        <v>-0.31956736246744599</v>
      </c>
    </row>
    <row r="2108" spans="1:15" x14ac:dyDescent="0.35">
      <c r="A2108" s="5" t="s">
        <v>6</v>
      </c>
      <c r="B2108" s="5">
        <v>220</v>
      </c>
      <c r="C2108" s="5" t="s">
        <v>5729</v>
      </c>
      <c r="D2108" s="5" t="s">
        <v>5730</v>
      </c>
      <c r="E2108" s="5" t="s">
        <v>1088</v>
      </c>
      <c r="F2108" s="5">
        <v>27.614852905273398</v>
      </c>
      <c r="G2108" s="5">
        <v>27.573501586914102</v>
      </c>
      <c r="H2108" s="5">
        <v>27.741441726684599</v>
      </c>
      <c r="I2108" s="5">
        <v>27.387668609619102</v>
      </c>
      <c r="J2108" s="5">
        <v>27.412916183471701</v>
      </c>
      <c r="K2108" s="5">
        <v>27.4098796844482</v>
      </c>
      <c r="L2108" s="5">
        <v>27.643265406290698</v>
      </c>
      <c r="M2108" s="5">
        <v>27.403488159179702</v>
      </c>
      <c r="N2108" s="5">
        <v>2.0274134522504101</v>
      </c>
      <c r="O2108" s="5">
        <v>-0.23977724711100401</v>
      </c>
    </row>
    <row r="2109" spans="1:15" x14ac:dyDescent="0.35">
      <c r="A2109" s="5" t="s">
        <v>6</v>
      </c>
      <c r="B2109" s="5">
        <v>220</v>
      </c>
      <c r="C2109" s="5" t="s">
        <v>5731</v>
      </c>
      <c r="D2109" s="5" t="s">
        <v>5732</v>
      </c>
      <c r="E2109" s="5" t="s">
        <v>1288</v>
      </c>
      <c r="F2109" s="5">
        <v>23.7734279632568</v>
      </c>
      <c r="G2109" s="5">
        <v>24.0104885101318</v>
      </c>
      <c r="H2109" s="5">
        <v>23.772708892822301</v>
      </c>
      <c r="I2109" s="5">
        <v>23.180055618286101</v>
      </c>
      <c r="J2109" s="5">
        <v>23.5522155761719</v>
      </c>
      <c r="K2109" s="5">
        <v>23.612577438354499</v>
      </c>
      <c r="L2109" s="5">
        <v>23.852208455403598</v>
      </c>
      <c r="M2109" s="5">
        <v>23.4482828776042</v>
      </c>
      <c r="N2109" s="5">
        <v>1.2113292383883301</v>
      </c>
      <c r="O2109" s="5">
        <v>-0.40392557779947702</v>
      </c>
    </row>
    <row r="2110" spans="1:15" x14ac:dyDescent="0.35">
      <c r="A2110" s="5" t="s">
        <v>6</v>
      </c>
      <c r="B2110" s="5">
        <v>220</v>
      </c>
      <c r="C2110" s="5" t="s">
        <v>5733</v>
      </c>
      <c r="D2110" s="5" t="s">
        <v>5734</v>
      </c>
      <c r="E2110" s="5" t="s">
        <v>5735</v>
      </c>
      <c r="F2110" s="5">
        <v>28.884017944335898</v>
      </c>
      <c r="G2110" s="5">
        <v>28.819126129150401</v>
      </c>
      <c r="H2110" s="5">
        <v>28.969865798950199</v>
      </c>
      <c r="I2110" s="5">
        <v>28.568595886230501</v>
      </c>
      <c r="J2110" s="5">
        <v>28.620712280273398</v>
      </c>
      <c r="K2110" s="5">
        <v>28.7097473144531</v>
      </c>
      <c r="L2110" s="5">
        <v>28.891003290812201</v>
      </c>
      <c r="M2110" s="5">
        <v>28.633018493652301</v>
      </c>
      <c r="N2110" s="5">
        <v>1.89717150249085</v>
      </c>
      <c r="O2110" s="5">
        <v>-0.25798479715983202</v>
      </c>
    </row>
    <row r="2111" spans="1:15" x14ac:dyDescent="0.35">
      <c r="A2111" s="5" t="s">
        <v>6</v>
      </c>
      <c r="B2111" s="5">
        <v>220</v>
      </c>
      <c r="C2111" s="5" t="s">
        <v>5736</v>
      </c>
      <c r="D2111" s="5" t="s">
        <v>5737</v>
      </c>
      <c r="E2111" s="5" t="s">
        <v>5738</v>
      </c>
      <c r="F2111" s="5">
        <v>26.361524581909201</v>
      </c>
      <c r="G2111" s="5">
        <v>26.293647766113299</v>
      </c>
      <c r="H2111" s="5">
        <v>26.673728942871101</v>
      </c>
      <c r="I2111" s="5">
        <v>25.881898880004901</v>
      </c>
      <c r="J2111" s="5">
        <v>26.005102157592798</v>
      </c>
      <c r="K2111" s="5">
        <v>26.232652664184599</v>
      </c>
      <c r="L2111" s="5">
        <v>26.442967096964502</v>
      </c>
      <c r="M2111" s="5">
        <v>26.0398845672607</v>
      </c>
      <c r="N2111" s="5">
        <v>1.21617555205077</v>
      </c>
      <c r="O2111" s="5">
        <v>-0.403082529703777</v>
      </c>
    </row>
    <row r="2112" spans="1:15" x14ac:dyDescent="0.35">
      <c r="A2112" s="5" t="s">
        <v>6</v>
      </c>
      <c r="B2112" s="5">
        <v>220</v>
      </c>
      <c r="C2112" s="5" t="s">
        <v>5739</v>
      </c>
      <c r="D2112" s="5" t="s">
        <v>5740</v>
      </c>
      <c r="E2112" s="5" t="s">
        <v>5741</v>
      </c>
      <c r="F2112" s="5">
        <v>26.7821159362793</v>
      </c>
      <c r="G2112" s="5">
        <v>26.792753219604499</v>
      </c>
      <c r="H2112" s="5">
        <v>26.982477188110401</v>
      </c>
      <c r="I2112" s="5">
        <v>26.594516754150401</v>
      </c>
      <c r="J2112" s="5">
        <v>26.582441329956101</v>
      </c>
      <c r="K2112" s="5">
        <v>26.575229644775401</v>
      </c>
      <c r="L2112" s="5">
        <v>26.8524487813314</v>
      </c>
      <c r="M2112" s="5">
        <v>26.584062576293899</v>
      </c>
      <c r="N2112" s="5">
        <v>1.8310949581564999</v>
      </c>
      <c r="O2112" s="5">
        <v>-0.26838620503743399</v>
      </c>
    </row>
    <row r="2113" spans="1:15" x14ac:dyDescent="0.35">
      <c r="A2113" s="5" t="s">
        <v>6</v>
      </c>
      <c r="B2113" s="5">
        <v>220</v>
      </c>
      <c r="C2113" s="5" t="s">
        <v>5742</v>
      </c>
      <c r="D2113" s="5" t="s">
        <v>5743</v>
      </c>
      <c r="E2113" s="5" t="s">
        <v>5744</v>
      </c>
      <c r="F2113" s="5">
        <v>26.435319900512699</v>
      </c>
      <c r="G2113" s="5">
        <v>26.483390808105501</v>
      </c>
      <c r="H2113" s="5">
        <v>26.362037658691399</v>
      </c>
      <c r="I2113" s="5">
        <v>26.224048614501999</v>
      </c>
      <c r="J2113" s="5">
        <v>26.134956359863299</v>
      </c>
      <c r="K2113" s="5">
        <v>26.224889755248999</v>
      </c>
      <c r="L2113" s="5">
        <v>26.426916122436499</v>
      </c>
      <c r="M2113" s="5">
        <v>26.1946315765381</v>
      </c>
      <c r="N2113" s="5">
        <v>2.1337389543188401</v>
      </c>
      <c r="O2113" s="5">
        <v>-0.232284545898438</v>
      </c>
    </row>
    <row r="2114" spans="1:15" x14ac:dyDescent="0.35">
      <c r="A2114" s="5" t="s">
        <v>6</v>
      </c>
      <c r="B2114" s="5">
        <v>220</v>
      </c>
      <c r="C2114" s="5" t="s">
        <v>5745</v>
      </c>
      <c r="D2114" s="5" t="s">
        <v>5746</v>
      </c>
      <c r="E2114" s="5" t="s">
        <v>3144</v>
      </c>
      <c r="F2114" s="5">
        <v>23.3792419433594</v>
      </c>
      <c r="G2114" s="5">
        <v>23.563890457153299</v>
      </c>
      <c r="H2114" s="5">
        <v>23.033239364623999</v>
      </c>
      <c r="I2114" s="5">
        <v>22.722120285034201</v>
      </c>
      <c r="J2114" s="5">
        <v>23.037555694580099</v>
      </c>
      <c r="K2114" s="5">
        <v>22.907678604126001</v>
      </c>
      <c r="L2114" s="5">
        <v>23.325457255045599</v>
      </c>
      <c r="M2114" s="5">
        <v>22.889118194580099</v>
      </c>
      <c r="N2114" s="5">
        <v>1.1370974971271099</v>
      </c>
      <c r="O2114" s="5">
        <v>-0.43633906046549598</v>
      </c>
    </row>
    <row r="2115" spans="1:15" x14ac:dyDescent="0.35">
      <c r="A2115" s="5" t="s">
        <v>6</v>
      </c>
      <c r="B2115" s="5">
        <v>220</v>
      </c>
      <c r="C2115" s="5" t="s">
        <v>5747</v>
      </c>
      <c r="D2115" s="5" t="s">
        <v>5748</v>
      </c>
      <c r="E2115" s="5" t="s">
        <v>2832</v>
      </c>
      <c r="F2115" s="5">
        <v>29.392330169677699</v>
      </c>
      <c r="G2115" s="5">
        <v>29.272081375122099</v>
      </c>
      <c r="H2115" s="5">
        <v>29.437944412231399</v>
      </c>
      <c r="I2115" s="5">
        <v>29.096786499023398</v>
      </c>
      <c r="J2115" s="5">
        <v>29.133409500122099</v>
      </c>
      <c r="K2115" s="5">
        <v>29.142440795898398</v>
      </c>
      <c r="L2115" s="5">
        <v>29.3674519856771</v>
      </c>
      <c r="M2115" s="5">
        <v>29.124212265014599</v>
      </c>
      <c r="N2115" s="5">
        <v>2.0414524609540599</v>
      </c>
      <c r="O2115" s="5">
        <v>-0.24323972066243399</v>
      </c>
    </row>
    <row r="2116" spans="1:15" x14ac:dyDescent="0.35">
      <c r="A2116" s="5" t="s">
        <v>6</v>
      </c>
      <c r="B2116" s="5">
        <v>220</v>
      </c>
      <c r="C2116" s="5" t="s">
        <v>5749</v>
      </c>
      <c r="D2116" s="5" t="s">
        <v>5750</v>
      </c>
      <c r="E2116" s="5" t="s">
        <v>5751</v>
      </c>
      <c r="F2116" s="5">
        <v>27.201808929443398</v>
      </c>
      <c r="G2116" s="5">
        <v>27.159339904785199</v>
      </c>
      <c r="H2116" s="5">
        <v>27.3453254699707</v>
      </c>
      <c r="I2116" s="5">
        <v>26.9847736358643</v>
      </c>
      <c r="J2116" s="5">
        <v>26.997364044189499</v>
      </c>
      <c r="K2116" s="5">
        <v>26.956598281860401</v>
      </c>
      <c r="L2116" s="5">
        <v>27.235491434733099</v>
      </c>
      <c r="M2116" s="5">
        <v>26.979578653971402</v>
      </c>
      <c r="N2116" s="5">
        <v>1.9480300637483301</v>
      </c>
      <c r="O2116" s="5">
        <v>-0.25591278076171903</v>
      </c>
    </row>
    <row r="2117" spans="1:15" x14ac:dyDescent="0.35">
      <c r="A2117" s="5" t="s">
        <v>6</v>
      </c>
      <c r="B2117" s="5">
        <v>220</v>
      </c>
      <c r="C2117" s="5" t="s">
        <v>5752</v>
      </c>
      <c r="D2117" s="5" t="s">
        <v>5753</v>
      </c>
      <c r="E2117" s="5" t="s">
        <v>369</v>
      </c>
      <c r="F2117" s="5">
        <v>28.705537796020501</v>
      </c>
      <c r="G2117" s="5">
        <v>28.655105590820298</v>
      </c>
      <c r="H2117" s="5">
        <v>28.811954498291001</v>
      </c>
      <c r="I2117" s="5">
        <v>28.493820190429702</v>
      </c>
      <c r="J2117" s="5">
        <v>28.418947219848601</v>
      </c>
      <c r="K2117" s="5">
        <v>28.5105590820313</v>
      </c>
      <c r="L2117" s="5">
        <v>28.724199295043899</v>
      </c>
      <c r="M2117" s="5">
        <v>28.474442164103198</v>
      </c>
      <c r="N2117" s="5">
        <v>2.00313950280565</v>
      </c>
      <c r="O2117" s="5">
        <v>-0.249757130940754</v>
      </c>
    </row>
    <row r="2118" spans="1:15" x14ac:dyDescent="0.35">
      <c r="A2118" s="5" t="s">
        <v>6</v>
      </c>
      <c r="B2118" s="5">
        <v>220</v>
      </c>
      <c r="C2118" s="5" t="s">
        <v>5754</v>
      </c>
      <c r="D2118" s="5" t="s">
        <v>5755</v>
      </c>
      <c r="E2118" s="5" t="s">
        <v>5756</v>
      </c>
      <c r="F2118" s="5">
        <v>22.077337265014599</v>
      </c>
      <c r="G2118" s="5">
        <v>22.3069877624512</v>
      </c>
      <c r="H2118" s="5">
        <v>21.834253311157202</v>
      </c>
      <c r="I2118" s="5">
        <v>21.715124130248999</v>
      </c>
      <c r="J2118" s="5">
        <v>21.7803554534912</v>
      </c>
      <c r="K2118" s="5">
        <v>21.4150276184082</v>
      </c>
      <c r="L2118" s="5">
        <v>22.072859446207701</v>
      </c>
      <c r="M2118" s="5">
        <v>21.636835734049502</v>
      </c>
      <c r="N2118" s="5">
        <v>1.1592672059965601</v>
      </c>
      <c r="O2118" s="5">
        <v>-0.43602371215820301</v>
      </c>
    </row>
    <row r="2119" spans="1:15" x14ac:dyDescent="0.35">
      <c r="A2119" s="5" t="s">
        <v>6</v>
      </c>
      <c r="B2119" s="5">
        <v>220</v>
      </c>
      <c r="C2119" s="5" t="s">
        <v>5757</v>
      </c>
      <c r="D2119" s="5" t="s">
        <v>5758</v>
      </c>
      <c r="E2119" s="5" t="s">
        <v>463</v>
      </c>
      <c r="F2119" s="5">
        <v>23.347267150878899</v>
      </c>
      <c r="G2119" s="5">
        <v>23.3253364562988</v>
      </c>
      <c r="H2119" s="5">
        <v>23.537055969238299</v>
      </c>
      <c r="I2119" s="5">
        <v>22.4987888336182</v>
      </c>
      <c r="J2119" s="5">
        <v>23.0408039093018</v>
      </c>
      <c r="K2119" s="5">
        <v>23.19211769104</v>
      </c>
      <c r="L2119" s="5">
        <v>23.403219858805301</v>
      </c>
      <c r="M2119" s="5">
        <v>22.910570144653299</v>
      </c>
      <c r="N2119" s="5">
        <v>1.0475092853836601</v>
      </c>
      <c r="O2119" s="5">
        <v>-0.49264971415201902</v>
      </c>
    </row>
    <row r="2120" spans="1:15" x14ac:dyDescent="0.35">
      <c r="A2120" s="5" t="s">
        <v>6</v>
      </c>
      <c r="B2120" s="5">
        <v>220</v>
      </c>
      <c r="C2120" s="5" t="s">
        <v>5759</v>
      </c>
      <c r="D2120" s="5" t="s">
        <v>5760</v>
      </c>
      <c r="E2120" s="5" t="s">
        <v>5761</v>
      </c>
      <c r="F2120" s="5">
        <v>26.578687667846701</v>
      </c>
      <c r="G2120" s="5">
        <v>26.1541423797607</v>
      </c>
      <c r="H2120" s="5">
        <v>26.264915466308601</v>
      </c>
      <c r="I2120" s="5">
        <v>25.668872833251999</v>
      </c>
      <c r="J2120" s="5">
        <v>26.180599212646499</v>
      </c>
      <c r="K2120" s="5">
        <v>25.6932773590088</v>
      </c>
      <c r="L2120" s="5">
        <v>26.332581837972</v>
      </c>
      <c r="M2120" s="5">
        <v>25.847583134969099</v>
      </c>
      <c r="N2120" s="5">
        <v>1.0877997053028301</v>
      </c>
      <c r="O2120" s="5">
        <v>-0.48499870300293002</v>
      </c>
    </row>
    <row r="2121" spans="1:15" x14ac:dyDescent="0.35">
      <c r="A2121" s="5" t="s">
        <v>6</v>
      </c>
      <c r="B2121" s="5">
        <v>220</v>
      </c>
      <c r="C2121" s="5" t="s">
        <v>5762</v>
      </c>
      <c r="D2121" s="5" t="s">
        <v>5763</v>
      </c>
      <c r="E2121" s="5" t="s">
        <v>33</v>
      </c>
      <c r="F2121" s="5">
        <v>24.904413223266602</v>
      </c>
      <c r="G2121" s="5">
        <v>24.730146408081101</v>
      </c>
      <c r="H2121" s="5">
        <v>24.9612331390381</v>
      </c>
      <c r="I2121" s="5">
        <v>24.405714035034201</v>
      </c>
      <c r="J2121" s="5">
        <v>24.703607559204102</v>
      </c>
      <c r="K2121" s="5">
        <v>24.269020080566399</v>
      </c>
      <c r="L2121" s="5">
        <v>24.8652642567952</v>
      </c>
      <c r="M2121" s="5">
        <v>24.459447224934902</v>
      </c>
      <c r="N2121" s="5">
        <v>1.3030575463921199</v>
      </c>
      <c r="O2121" s="5">
        <v>-0.40581703186035201</v>
      </c>
    </row>
    <row r="2122" spans="1:15" x14ac:dyDescent="0.35">
      <c r="A2122" s="5" t="s">
        <v>6</v>
      </c>
      <c r="B2122" s="5">
        <v>220</v>
      </c>
      <c r="C2122" s="5" t="s">
        <v>5764</v>
      </c>
      <c r="D2122" s="5" t="s">
        <v>5765</v>
      </c>
      <c r="E2122" s="5" t="s">
        <v>3577</v>
      </c>
      <c r="F2122" s="5">
        <v>31.2089939117432</v>
      </c>
      <c r="G2122" s="5">
        <v>31.1963291168213</v>
      </c>
      <c r="H2122" s="5">
        <v>31.275617599487301</v>
      </c>
      <c r="I2122" s="5">
        <v>31.000261306762699</v>
      </c>
      <c r="J2122" s="5">
        <v>31.059326171875</v>
      </c>
      <c r="K2122" s="5">
        <v>30.982465744018601</v>
      </c>
      <c r="L2122" s="5">
        <v>31.2269802093506</v>
      </c>
      <c r="M2122" s="5">
        <v>31.0140177408854</v>
      </c>
      <c r="N2122" s="5">
        <v>2.4876683299018301</v>
      </c>
      <c r="O2122" s="5">
        <v>-0.212962468465168</v>
      </c>
    </row>
    <row r="2123" spans="1:15" x14ac:dyDescent="0.35">
      <c r="A2123" s="5" t="s">
        <v>6</v>
      </c>
      <c r="B2123" s="5">
        <v>220</v>
      </c>
      <c r="C2123" s="5" t="s">
        <v>5766</v>
      </c>
      <c r="D2123" s="5" t="s">
        <v>5767</v>
      </c>
      <c r="E2123" s="5" t="s">
        <v>573</v>
      </c>
      <c r="F2123" s="5">
        <v>24.951543807983398</v>
      </c>
      <c r="G2123" s="5">
        <v>24.755071640014599</v>
      </c>
      <c r="H2123" s="5">
        <v>24.9323616027832</v>
      </c>
      <c r="I2123" s="5">
        <v>24.621259689331101</v>
      </c>
      <c r="J2123" s="5">
        <v>24.612970352172901</v>
      </c>
      <c r="K2123" s="5">
        <v>24.557666778564499</v>
      </c>
      <c r="L2123" s="5">
        <v>24.8796590169271</v>
      </c>
      <c r="M2123" s="5">
        <v>24.597298940022799</v>
      </c>
      <c r="N2123" s="5">
        <v>1.8984609636747301</v>
      </c>
      <c r="O2123" s="5">
        <v>-0.28236007690429699</v>
      </c>
    </row>
    <row r="2124" spans="1:15" x14ac:dyDescent="0.35">
      <c r="A2124" s="5" t="s">
        <v>6</v>
      </c>
      <c r="B2124" s="5">
        <v>220</v>
      </c>
      <c r="C2124" s="5" t="s">
        <v>5768</v>
      </c>
      <c r="D2124" s="5" t="s">
        <v>5769</v>
      </c>
      <c r="E2124" s="5" t="s">
        <v>5770</v>
      </c>
      <c r="F2124" s="5">
        <v>27.3280639648438</v>
      </c>
      <c r="G2124" s="5">
        <v>27.279848098754901</v>
      </c>
      <c r="H2124" s="5">
        <v>27.4806308746338</v>
      </c>
      <c r="I2124" s="5">
        <v>26.755273818969702</v>
      </c>
      <c r="J2124" s="5">
        <v>27.030353546142599</v>
      </c>
      <c r="K2124" s="5">
        <v>27.142030715942401</v>
      </c>
      <c r="L2124" s="5">
        <v>27.362847646077501</v>
      </c>
      <c r="M2124" s="5">
        <v>26.975886027018198</v>
      </c>
      <c r="N2124" s="5">
        <v>1.3897278259585299</v>
      </c>
      <c r="O2124" s="5">
        <v>-0.38696161905924198</v>
      </c>
    </row>
    <row r="2125" spans="1:15" x14ac:dyDescent="0.35">
      <c r="A2125" s="5" t="s">
        <v>6</v>
      </c>
      <c r="B2125" s="5">
        <v>220</v>
      </c>
      <c r="C2125" s="5" t="s">
        <v>5771</v>
      </c>
      <c r="D2125" s="5" t="s">
        <v>5772</v>
      </c>
      <c r="E2125" s="5" t="s">
        <v>5773</v>
      </c>
      <c r="F2125" s="5">
        <v>24.413013458251999</v>
      </c>
      <c r="G2125" s="5">
        <v>24.529914855956999</v>
      </c>
      <c r="H2125" s="5">
        <v>24.385902404785199</v>
      </c>
      <c r="I2125" s="5">
        <v>24.196657180786101</v>
      </c>
      <c r="J2125" s="5">
        <v>23.9162082672119</v>
      </c>
      <c r="K2125" s="5">
        <v>24.180130004882798</v>
      </c>
      <c r="L2125" s="5">
        <v>24.442943572998001</v>
      </c>
      <c r="M2125" s="5">
        <v>24.097665150960299</v>
      </c>
      <c r="N2125" s="5">
        <v>1.5712491473996899</v>
      </c>
      <c r="O2125" s="5">
        <v>-0.34527842203776199</v>
      </c>
    </row>
    <row r="2126" spans="1:15" x14ac:dyDescent="0.35">
      <c r="A2126" s="5" t="s">
        <v>6</v>
      </c>
      <c r="B2126" s="5">
        <v>220</v>
      </c>
      <c r="C2126" s="5" t="s">
        <v>5774</v>
      </c>
      <c r="D2126" s="5" t="s">
        <v>5775</v>
      </c>
      <c r="E2126" s="5" t="s">
        <v>230</v>
      </c>
      <c r="F2126" s="5">
        <v>21.878126144409201</v>
      </c>
      <c r="G2126" s="5">
        <v>22.0003261566162</v>
      </c>
      <c r="H2126" s="5">
        <v>21.823633193969702</v>
      </c>
      <c r="I2126" s="5">
        <v>21.718683242797901</v>
      </c>
      <c r="J2126" s="5">
        <v>21.3594779968262</v>
      </c>
      <c r="K2126" s="5">
        <v>21.5166416168213</v>
      </c>
      <c r="L2126" s="5">
        <v>21.9006951649984</v>
      </c>
      <c r="M2126" s="5">
        <v>21.531600952148398</v>
      </c>
      <c r="N2126" s="5">
        <v>1.4712863252266699</v>
      </c>
      <c r="O2126" s="5">
        <v>-0.36909421284993399</v>
      </c>
    </row>
    <row r="2127" spans="1:15" x14ac:dyDescent="0.35">
      <c r="A2127" s="5" t="s">
        <v>6</v>
      </c>
      <c r="B2127" s="5">
        <v>220</v>
      </c>
      <c r="C2127" s="5" t="s">
        <v>5776</v>
      </c>
      <c r="D2127" s="5" t="s">
        <v>5777</v>
      </c>
      <c r="E2127" s="5" t="s">
        <v>1288</v>
      </c>
      <c r="F2127" s="5">
        <v>22.090732574462901</v>
      </c>
      <c r="G2127" s="5">
        <v>22.167293548583999</v>
      </c>
      <c r="H2127" s="5">
        <v>21.715126037597699</v>
      </c>
      <c r="I2127" s="5">
        <v>21.320858001708999</v>
      </c>
      <c r="J2127" s="5">
        <v>21.709873199462901</v>
      </c>
      <c r="K2127" s="5">
        <v>21.57151222229</v>
      </c>
      <c r="L2127" s="5">
        <v>21.991050720214801</v>
      </c>
      <c r="M2127" s="5">
        <v>21.534081141154001</v>
      </c>
      <c r="N2127" s="5">
        <v>1.1918537484096301</v>
      </c>
      <c r="O2127" s="5">
        <v>-0.45696957906087099</v>
      </c>
    </row>
    <row r="2128" spans="1:15" x14ac:dyDescent="0.35">
      <c r="A2128" s="5" t="s">
        <v>6</v>
      </c>
      <c r="B2128" s="5">
        <v>220</v>
      </c>
      <c r="C2128" s="5" t="s">
        <v>5778</v>
      </c>
      <c r="D2128" s="5" t="s">
        <v>5779</v>
      </c>
      <c r="E2128" s="5" t="s">
        <v>5780</v>
      </c>
      <c r="F2128" s="5">
        <v>25.998384475708001</v>
      </c>
      <c r="G2128" s="5">
        <v>25.977533340454102</v>
      </c>
      <c r="H2128" s="5">
        <v>26.125587463378899</v>
      </c>
      <c r="I2128" s="5">
        <v>25.772188186645501</v>
      </c>
      <c r="J2128" s="5">
        <v>25.7981777191162</v>
      </c>
      <c r="K2128" s="5">
        <v>25.7890720367432</v>
      </c>
      <c r="L2128" s="5">
        <v>26.033835093180301</v>
      </c>
      <c r="M2128" s="5">
        <v>25.7864793141683</v>
      </c>
      <c r="N2128" s="5">
        <v>2.2082479438609299</v>
      </c>
      <c r="O2128" s="5">
        <v>-0.247355779012047</v>
      </c>
    </row>
    <row r="2129" spans="1:15" x14ac:dyDescent="0.35">
      <c r="A2129" s="5" t="s">
        <v>6</v>
      </c>
      <c r="B2129" s="5">
        <v>220</v>
      </c>
      <c r="C2129" s="5" t="s">
        <v>5781</v>
      </c>
      <c r="D2129" s="5" t="s">
        <v>5782</v>
      </c>
      <c r="E2129" s="5" t="s">
        <v>5783</v>
      </c>
      <c r="F2129" s="5">
        <v>25.403345108032202</v>
      </c>
      <c r="G2129" s="5">
        <v>25.383968353271499</v>
      </c>
      <c r="H2129" s="5">
        <v>25.000207901001001</v>
      </c>
      <c r="I2129" s="5">
        <v>24.967710494995099</v>
      </c>
      <c r="J2129" s="5">
        <v>24.850513458251999</v>
      </c>
      <c r="K2129" s="5">
        <v>24.7093391418457</v>
      </c>
      <c r="L2129" s="5">
        <v>25.262507120768198</v>
      </c>
      <c r="M2129" s="5">
        <v>24.842521031697601</v>
      </c>
      <c r="N2129" s="5">
        <v>1.30295930194044</v>
      </c>
      <c r="O2129" s="5">
        <v>-0.41998608907064</v>
      </c>
    </row>
    <row r="2130" spans="1:15" x14ac:dyDescent="0.35">
      <c r="A2130" s="5" t="s">
        <v>6</v>
      </c>
      <c r="B2130" s="5">
        <v>220</v>
      </c>
      <c r="C2130" s="5" t="s">
        <v>5784</v>
      </c>
      <c r="D2130" s="5" t="s">
        <v>5785</v>
      </c>
      <c r="E2130" s="5" t="s">
        <v>5786</v>
      </c>
      <c r="F2130" s="5">
        <v>27.500240325927699</v>
      </c>
      <c r="G2130" s="5">
        <v>27.4947395324707</v>
      </c>
      <c r="H2130" s="5">
        <v>27.642276763916001</v>
      </c>
      <c r="I2130" s="5">
        <v>27.050310134887699</v>
      </c>
      <c r="J2130" s="5">
        <v>27.1500434875488</v>
      </c>
      <c r="K2130" s="5">
        <v>27.370864868164102</v>
      </c>
      <c r="L2130" s="5">
        <v>27.545752207438198</v>
      </c>
      <c r="M2130" s="5">
        <v>27.190406163533499</v>
      </c>
      <c r="N2130" s="5">
        <v>1.5410862738473801</v>
      </c>
      <c r="O2130" s="5">
        <v>-0.35534604390462499</v>
      </c>
    </row>
    <row r="2131" spans="1:15" x14ac:dyDescent="0.35">
      <c r="A2131" s="5" t="s">
        <v>6</v>
      </c>
      <c r="B2131" s="5">
        <v>220</v>
      </c>
      <c r="C2131" s="5" t="s">
        <v>5787</v>
      </c>
      <c r="D2131" s="5" t="s">
        <v>5788</v>
      </c>
      <c r="E2131" s="5" t="s">
        <v>610</v>
      </c>
      <c r="F2131" s="5">
        <v>27.115207672119102</v>
      </c>
      <c r="G2131" s="5">
        <v>27.121717453002901</v>
      </c>
      <c r="H2131" s="5">
        <v>27.152908325195298</v>
      </c>
      <c r="I2131" s="5">
        <v>26.884025573730501</v>
      </c>
      <c r="J2131" s="5">
        <v>26.783464431762699</v>
      </c>
      <c r="K2131" s="5">
        <v>26.953212738037099</v>
      </c>
      <c r="L2131" s="5">
        <v>27.1299444834391</v>
      </c>
      <c r="M2131" s="5">
        <v>26.8735675811768</v>
      </c>
      <c r="N2131" s="5">
        <v>2.1448238537617099</v>
      </c>
      <c r="O2131" s="5">
        <v>-0.25637690226237098</v>
      </c>
    </row>
    <row r="2132" spans="1:15" x14ac:dyDescent="0.35">
      <c r="A2132" s="5" t="s">
        <v>6</v>
      </c>
      <c r="B2132" s="5">
        <v>220</v>
      </c>
      <c r="C2132" s="5" t="s">
        <v>5789</v>
      </c>
      <c r="D2132" s="5" t="s">
        <v>5790</v>
      </c>
      <c r="E2132" s="5" t="s">
        <v>2840</v>
      </c>
      <c r="F2132" s="5">
        <v>28.811744689941399</v>
      </c>
      <c r="G2132" s="5">
        <v>28.8113822937012</v>
      </c>
      <c r="H2132" s="5">
        <v>28.983171463012699</v>
      </c>
      <c r="I2132" s="5">
        <v>28.606798171997099</v>
      </c>
      <c r="J2132" s="5">
        <v>28.615257263183601</v>
      </c>
      <c r="K2132" s="5">
        <v>28.556110382080099</v>
      </c>
      <c r="L2132" s="5">
        <v>28.868766148885101</v>
      </c>
      <c r="M2132" s="5">
        <v>28.5927219390869</v>
      </c>
      <c r="N2132" s="5">
        <v>1.99614324065709</v>
      </c>
      <c r="O2132" s="5">
        <v>-0.27604420979817601</v>
      </c>
    </row>
    <row r="2133" spans="1:15" x14ac:dyDescent="0.35">
      <c r="A2133" s="5" t="s">
        <v>6</v>
      </c>
      <c r="B2133" s="5">
        <v>220</v>
      </c>
      <c r="C2133" s="5" t="s">
        <v>5791</v>
      </c>
      <c r="D2133" s="5" t="s">
        <v>5792</v>
      </c>
      <c r="E2133" s="5" t="s">
        <v>2652</v>
      </c>
      <c r="F2133" s="5">
        <v>26.3915195465088</v>
      </c>
      <c r="G2133" s="5">
        <v>26.351865768432599</v>
      </c>
      <c r="H2133" s="5">
        <v>26.464635848998999</v>
      </c>
      <c r="I2133" s="5">
        <v>26.0276393890381</v>
      </c>
      <c r="J2133" s="5">
        <v>26.0001544952393</v>
      </c>
      <c r="K2133" s="5">
        <v>26.233983993530298</v>
      </c>
      <c r="L2133" s="5">
        <v>26.402673721313501</v>
      </c>
      <c r="M2133" s="5">
        <v>26.0872592926025</v>
      </c>
      <c r="N2133" s="5">
        <v>1.75648170093614</v>
      </c>
      <c r="O2133" s="5">
        <v>-0.315414428710938</v>
      </c>
    </row>
    <row r="2134" spans="1:15" x14ac:dyDescent="0.35">
      <c r="A2134" s="5" t="s">
        <v>6</v>
      </c>
      <c r="B2134" s="5">
        <v>220</v>
      </c>
      <c r="C2134" s="5" t="s">
        <v>5793</v>
      </c>
      <c r="D2134" s="5" t="s">
        <v>5794</v>
      </c>
      <c r="E2134" s="5" t="s">
        <v>5795</v>
      </c>
      <c r="F2134" s="5">
        <v>22.812351226806602</v>
      </c>
      <c r="G2134" s="5">
        <v>22.746860504150401</v>
      </c>
      <c r="H2134" s="5">
        <v>22.140129089355501</v>
      </c>
      <c r="I2134" s="5">
        <v>22.5976257324219</v>
      </c>
      <c r="J2134" s="5">
        <v>21.207626342773398</v>
      </c>
      <c r="K2134" s="5">
        <v>21.652143478393601</v>
      </c>
      <c r="L2134" s="5">
        <v>22.5664469401042</v>
      </c>
      <c r="M2134" s="5">
        <v>21.8191318511963</v>
      </c>
      <c r="N2134" s="5">
        <v>0.74152749421216202</v>
      </c>
      <c r="O2134" s="5">
        <v>-0.74731508890787901</v>
      </c>
    </row>
    <row r="2135" spans="1:15" x14ac:dyDescent="0.35">
      <c r="A2135" s="5" t="s">
        <v>6</v>
      </c>
      <c r="B2135" s="5">
        <v>220</v>
      </c>
      <c r="C2135" s="5" t="s">
        <v>5796</v>
      </c>
      <c r="D2135" s="5" t="s">
        <v>5797</v>
      </c>
      <c r="E2135" s="5" t="s">
        <v>5798</v>
      </c>
      <c r="F2135" s="5">
        <v>23.7017631530762</v>
      </c>
      <c r="G2135" s="5">
        <v>23.408796310424801</v>
      </c>
      <c r="H2135" s="5">
        <v>23.919507980346701</v>
      </c>
      <c r="I2135" s="5">
        <v>23.045524597168001</v>
      </c>
      <c r="J2135" s="5">
        <v>23.453514099121101</v>
      </c>
      <c r="K2135" s="5">
        <v>23.0729789733887</v>
      </c>
      <c r="L2135" s="5">
        <v>23.676689147949201</v>
      </c>
      <c r="M2135" s="5">
        <v>23.1906725565592</v>
      </c>
      <c r="N2135" s="5">
        <v>1.1539764926704801</v>
      </c>
      <c r="O2135" s="5">
        <v>-0.486016591389973</v>
      </c>
    </row>
    <row r="2136" spans="1:15" x14ac:dyDescent="0.35">
      <c r="A2136" s="5" t="s">
        <v>6</v>
      </c>
      <c r="B2136" s="5">
        <v>220</v>
      </c>
      <c r="C2136" s="5" t="s">
        <v>5799</v>
      </c>
      <c r="D2136" s="5" t="s">
        <v>5800</v>
      </c>
      <c r="E2136" s="5" t="s">
        <v>3248</v>
      </c>
      <c r="F2136" s="5">
        <v>21.824855804443398</v>
      </c>
      <c r="G2136" s="5">
        <v>21.3798713684082</v>
      </c>
      <c r="H2136" s="5">
        <v>21.701442718505898</v>
      </c>
      <c r="I2136" s="5">
        <v>19.8146076202393</v>
      </c>
      <c r="J2136" s="5">
        <v>21.352897644043001</v>
      </c>
      <c r="K2136" s="5">
        <v>21.325386047363299</v>
      </c>
      <c r="L2136" s="5">
        <v>21.635389963785801</v>
      </c>
      <c r="M2136" s="5">
        <v>20.8309637705485</v>
      </c>
      <c r="N2136" s="5">
        <v>0.698083505361489</v>
      </c>
      <c r="O2136" s="5">
        <v>-0.80442619323730502</v>
      </c>
    </row>
    <row r="2137" spans="1:15" x14ac:dyDescent="0.35">
      <c r="A2137" s="5" t="s">
        <v>6</v>
      </c>
      <c r="B2137" s="5">
        <v>220</v>
      </c>
      <c r="C2137" s="5" t="s">
        <v>5801</v>
      </c>
      <c r="D2137" s="5" t="s">
        <v>5802</v>
      </c>
      <c r="E2137" s="5" t="s">
        <v>5803</v>
      </c>
      <c r="F2137" s="5">
        <v>19.0167045593262</v>
      </c>
      <c r="G2137" s="5">
        <v>20.063909530639599</v>
      </c>
      <c r="H2137" s="5">
        <v>21.3248805999756</v>
      </c>
      <c r="I2137" s="5">
        <v>19.179872512817401</v>
      </c>
      <c r="J2137" s="5">
        <v>19.306613922119102</v>
      </c>
      <c r="K2137" s="5">
        <v>19.167482376098601</v>
      </c>
      <c r="L2137" s="5">
        <v>20.135164896647101</v>
      </c>
      <c r="M2137" s="5">
        <v>19.217989603678401</v>
      </c>
      <c r="N2137" s="5">
        <v>0.61596134728399399</v>
      </c>
      <c r="O2137" s="5">
        <v>-0.91717529296875</v>
      </c>
    </row>
    <row r="2138" spans="1:15" x14ac:dyDescent="0.35">
      <c r="A2138" s="5" t="s">
        <v>6</v>
      </c>
      <c r="B2138" s="5">
        <v>220</v>
      </c>
      <c r="C2138" s="5" t="s">
        <v>5804</v>
      </c>
      <c r="D2138" s="5" t="s">
        <v>5805</v>
      </c>
      <c r="E2138" s="5" t="s">
        <v>5806</v>
      </c>
      <c r="F2138" s="5">
        <v>27.937141418456999</v>
      </c>
      <c r="G2138" s="5">
        <v>27.884365081787099</v>
      </c>
      <c r="H2138" s="5">
        <v>28.158887863159201</v>
      </c>
      <c r="I2138" s="5">
        <v>27.687980651855501</v>
      </c>
      <c r="J2138" s="5">
        <v>27.638462066650401</v>
      </c>
      <c r="K2138" s="5">
        <v>27.668226242065401</v>
      </c>
      <c r="L2138" s="5">
        <v>27.993464787801098</v>
      </c>
      <c r="M2138" s="5">
        <v>27.664889653523801</v>
      </c>
      <c r="N2138" s="5">
        <v>1.7378003405819</v>
      </c>
      <c r="O2138" s="5">
        <v>-0.32857513427734403</v>
      </c>
    </row>
    <row r="2139" spans="1:15" x14ac:dyDescent="0.35">
      <c r="A2139" s="5" t="s">
        <v>6</v>
      </c>
      <c r="B2139" s="5">
        <v>220</v>
      </c>
      <c r="C2139" s="5" t="s">
        <v>5807</v>
      </c>
      <c r="D2139" s="5" t="s">
        <v>5808</v>
      </c>
      <c r="E2139" s="5" t="s">
        <v>5809</v>
      </c>
      <c r="F2139" s="5">
        <v>27.0343532562256</v>
      </c>
      <c r="G2139" s="5">
        <v>26.973394393920898</v>
      </c>
      <c r="H2139" s="5">
        <v>27.038759231567401</v>
      </c>
      <c r="I2139" s="5">
        <v>26.462223052978501</v>
      </c>
      <c r="J2139" s="5">
        <v>26.8539218902588</v>
      </c>
      <c r="K2139" s="5">
        <v>26.586479187011701</v>
      </c>
      <c r="L2139" s="5">
        <v>27.0155022939046</v>
      </c>
      <c r="M2139" s="5">
        <v>26.634208043416301</v>
      </c>
      <c r="N2139" s="5">
        <v>1.5016751755800399</v>
      </c>
      <c r="O2139" s="5">
        <v>-0.38129425048828097</v>
      </c>
    </row>
    <row r="2140" spans="1:15" x14ac:dyDescent="0.35">
      <c r="A2140" s="5" t="s">
        <v>6</v>
      </c>
      <c r="B2140" s="5">
        <v>220</v>
      </c>
      <c r="C2140" s="5" t="s">
        <v>5810</v>
      </c>
      <c r="D2140" s="5" t="s">
        <v>5811</v>
      </c>
      <c r="E2140" s="5" t="s">
        <v>5812</v>
      </c>
      <c r="F2140" s="5">
        <v>31.0768928527832</v>
      </c>
      <c r="G2140" s="5">
        <v>31.029645919799801</v>
      </c>
      <c r="H2140" s="5">
        <v>31.185316085815401</v>
      </c>
      <c r="I2140" s="5">
        <v>30.779129028320298</v>
      </c>
      <c r="J2140" s="5">
        <v>30.8720092773438</v>
      </c>
      <c r="K2140" s="5">
        <v>30.834486007690401</v>
      </c>
      <c r="L2140" s="5">
        <v>31.097284952799502</v>
      </c>
      <c r="M2140" s="5">
        <v>30.8285414377848</v>
      </c>
      <c r="N2140" s="5">
        <v>2.1356176314350201</v>
      </c>
      <c r="O2140" s="5">
        <v>-0.26874351501464799</v>
      </c>
    </row>
    <row r="2141" spans="1:15" x14ac:dyDescent="0.35">
      <c r="A2141" s="5" t="s">
        <v>6</v>
      </c>
      <c r="B2141" s="5">
        <v>220</v>
      </c>
      <c r="C2141" s="5" t="s">
        <v>5813</v>
      </c>
      <c r="D2141" s="5" t="s">
        <v>5814</v>
      </c>
      <c r="E2141" s="5" t="s">
        <v>5815</v>
      </c>
      <c r="F2141" s="5">
        <v>21.736335754394499</v>
      </c>
      <c r="G2141" s="5">
        <v>21.5970859527588</v>
      </c>
      <c r="H2141" s="5">
        <v>21.753250122070298</v>
      </c>
      <c r="I2141" s="5">
        <v>21.537103652954102</v>
      </c>
      <c r="J2141" s="5">
        <v>21.199409484863299</v>
      </c>
      <c r="K2141" s="5">
        <v>20.8021450042725</v>
      </c>
      <c r="L2141" s="5">
        <v>21.6955572764079</v>
      </c>
      <c r="M2141" s="5">
        <v>21.179552714029899</v>
      </c>
      <c r="N2141" s="5">
        <v>1.11267074132322</v>
      </c>
      <c r="O2141" s="5">
        <v>-0.51600456237793002</v>
      </c>
    </row>
    <row r="2142" spans="1:15" x14ac:dyDescent="0.35">
      <c r="A2142" s="5" t="s">
        <v>6</v>
      </c>
      <c r="B2142" s="5">
        <v>220</v>
      </c>
      <c r="C2142" s="5" t="s">
        <v>5816</v>
      </c>
      <c r="D2142" s="5" t="s">
        <v>5817</v>
      </c>
      <c r="E2142" s="5" t="s">
        <v>33</v>
      </c>
      <c r="F2142" s="5">
        <v>25.981569290161101</v>
      </c>
      <c r="G2142" s="5">
        <v>25.9621696472168</v>
      </c>
      <c r="H2142" s="5">
        <v>26.073875427246101</v>
      </c>
      <c r="I2142" s="5">
        <v>25.777402877807599</v>
      </c>
      <c r="J2142" s="5">
        <v>25.7936191558838</v>
      </c>
      <c r="K2142" s="5">
        <v>25.7226257324219</v>
      </c>
      <c r="L2142" s="5">
        <v>26.005871454874701</v>
      </c>
      <c r="M2142" s="5">
        <v>25.764549255371101</v>
      </c>
      <c r="N2142" s="5">
        <v>2.3957267374079598</v>
      </c>
      <c r="O2142" s="5">
        <v>-0.241322199503582</v>
      </c>
    </row>
    <row r="2143" spans="1:15" x14ac:dyDescent="0.35">
      <c r="A2143" s="5" t="s">
        <v>6</v>
      </c>
      <c r="B2143" s="5">
        <v>220</v>
      </c>
      <c r="C2143" s="5" t="s">
        <v>5818</v>
      </c>
      <c r="D2143" s="5" t="s">
        <v>5819</v>
      </c>
      <c r="E2143" s="5" t="s">
        <v>3248</v>
      </c>
      <c r="F2143" s="5">
        <v>22.9843635559082</v>
      </c>
      <c r="G2143" s="5">
        <v>22.862035751342798</v>
      </c>
      <c r="H2143" s="5">
        <v>23.4268398284912</v>
      </c>
      <c r="I2143" s="5">
        <v>22.465986251831101</v>
      </c>
      <c r="J2143" s="5">
        <v>22.890815734863299</v>
      </c>
      <c r="K2143" s="5">
        <v>22.187292098998999</v>
      </c>
      <c r="L2143" s="5">
        <v>23.091079711914102</v>
      </c>
      <c r="M2143" s="5">
        <v>22.514698028564499</v>
      </c>
      <c r="N2143" s="5">
        <v>1.0132529451763499</v>
      </c>
      <c r="O2143" s="5">
        <v>-0.57638168334960904</v>
      </c>
    </row>
    <row r="2144" spans="1:15" x14ac:dyDescent="0.35">
      <c r="A2144" s="5" t="s">
        <v>6</v>
      </c>
      <c r="B2144" s="5">
        <v>220</v>
      </c>
      <c r="C2144" s="5" t="s">
        <v>5820</v>
      </c>
      <c r="D2144" s="5" t="s">
        <v>5821</v>
      </c>
      <c r="E2144" s="5" t="s">
        <v>5822</v>
      </c>
      <c r="F2144" s="5">
        <v>29.485908508300799</v>
      </c>
      <c r="G2144" s="5">
        <v>29.4614658355713</v>
      </c>
      <c r="H2144" s="5">
        <v>29.5303859710693</v>
      </c>
      <c r="I2144" s="5">
        <v>29.221488952636701</v>
      </c>
      <c r="J2144" s="5">
        <v>29.206699371337901</v>
      </c>
      <c r="K2144" s="5">
        <v>29.319160461425799</v>
      </c>
      <c r="L2144" s="5">
        <v>29.492586771647101</v>
      </c>
      <c r="M2144" s="5">
        <v>29.249116261800101</v>
      </c>
      <c r="N2144" s="5">
        <v>2.4083998420700801</v>
      </c>
      <c r="O2144" s="5">
        <v>-0.24347050984700799</v>
      </c>
    </row>
    <row r="2145" spans="1:15" x14ac:dyDescent="0.35">
      <c r="A2145" s="5" t="s">
        <v>6</v>
      </c>
      <c r="B2145" s="5">
        <v>220</v>
      </c>
      <c r="C2145" s="5" t="s">
        <v>5823</v>
      </c>
      <c r="D2145" s="5" t="s">
        <v>5824</v>
      </c>
      <c r="E2145" s="5" t="s">
        <v>5825</v>
      </c>
      <c r="F2145" s="5">
        <v>28.033935546875</v>
      </c>
      <c r="G2145" s="5">
        <v>28.049322128295898</v>
      </c>
      <c r="H2145" s="5">
        <v>28.187078475952099</v>
      </c>
      <c r="I2145" s="5">
        <v>27.772352218627901</v>
      </c>
      <c r="J2145" s="5">
        <v>27.813327789306602</v>
      </c>
      <c r="K2145" s="5">
        <v>27.858272552490199</v>
      </c>
      <c r="L2145" s="5">
        <v>28.090112050374302</v>
      </c>
      <c r="M2145" s="5">
        <v>27.814650853474902</v>
      </c>
      <c r="N2145" s="5">
        <v>2.1380514391533301</v>
      </c>
      <c r="O2145" s="5">
        <v>-0.27546119689941401</v>
      </c>
    </row>
    <row r="2146" spans="1:15" x14ac:dyDescent="0.35">
      <c r="A2146" s="5" t="s">
        <v>6</v>
      </c>
      <c r="B2146" s="5">
        <v>220</v>
      </c>
      <c r="C2146" s="5" t="s">
        <v>5826</v>
      </c>
      <c r="D2146" s="5" t="s">
        <v>5827</v>
      </c>
      <c r="E2146" s="5" t="s">
        <v>5828</v>
      </c>
      <c r="F2146" s="5">
        <v>22.671024322509801</v>
      </c>
      <c r="G2146" s="5">
        <v>22.2358722686768</v>
      </c>
      <c r="H2146" s="5">
        <v>22.941286087036101</v>
      </c>
      <c r="I2146" s="5">
        <v>22.2130432128906</v>
      </c>
      <c r="J2146" s="5">
        <v>22.204511642456101</v>
      </c>
      <c r="K2146" s="5">
        <v>21.6838779449463</v>
      </c>
      <c r="L2146" s="5">
        <v>22.616060892740901</v>
      </c>
      <c r="M2146" s="5">
        <v>22.033810933430999</v>
      </c>
      <c r="N2146" s="5">
        <v>1.0124304228744301</v>
      </c>
      <c r="O2146" s="5">
        <v>-0.58224995930989798</v>
      </c>
    </row>
    <row r="2147" spans="1:15" x14ac:dyDescent="0.35">
      <c r="A2147" s="5" t="s">
        <v>6</v>
      </c>
      <c r="B2147" s="5">
        <v>220</v>
      </c>
      <c r="C2147" s="5" t="s">
        <v>5829</v>
      </c>
      <c r="D2147" s="5" t="s">
        <v>5830</v>
      </c>
      <c r="E2147" s="5" t="s">
        <v>5831</v>
      </c>
      <c r="F2147" s="5">
        <v>26.749238967895501</v>
      </c>
      <c r="G2147" s="5">
        <v>26.819869995117202</v>
      </c>
      <c r="H2147" s="5">
        <v>26.950513839721701</v>
      </c>
      <c r="I2147" s="5">
        <v>26.4653625488281</v>
      </c>
      <c r="J2147" s="5">
        <v>26.521165847778299</v>
      </c>
      <c r="K2147" s="5">
        <v>26.6016540527344</v>
      </c>
      <c r="L2147" s="5">
        <v>26.8398742675781</v>
      </c>
      <c r="M2147" s="5">
        <v>26.529394149780298</v>
      </c>
      <c r="N2147" s="5">
        <v>1.92299810326093</v>
      </c>
      <c r="O2147" s="5">
        <v>-0.31048011779785201</v>
      </c>
    </row>
    <row r="2148" spans="1:15" x14ac:dyDescent="0.35">
      <c r="A2148" s="5" t="s">
        <v>6</v>
      </c>
      <c r="B2148" s="5">
        <v>220</v>
      </c>
      <c r="C2148" s="5" t="s">
        <v>5832</v>
      </c>
      <c r="D2148" s="5" t="s">
        <v>5833</v>
      </c>
      <c r="E2148" s="5" t="s">
        <v>598</v>
      </c>
      <c r="F2148" s="5">
        <v>25.033563613891602</v>
      </c>
      <c r="G2148" s="5">
        <v>24.991767883300799</v>
      </c>
      <c r="H2148" s="5">
        <v>25.1874694824219</v>
      </c>
      <c r="I2148" s="5">
        <v>24.6983127593994</v>
      </c>
      <c r="J2148" s="5">
        <v>24.715793609619102</v>
      </c>
      <c r="K2148" s="5">
        <v>24.8437614440918</v>
      </c>
      <c r="L2148" s="5">
        <v>25.0709336598714</v>
      </c>
      <c r="M2148" s="5">
        <v>24.752622604370099</v>
      </c>
      <c r="N2148" s="5">
        <v>1.8764595448802599</v>
      </c>
      <c r="O2148" s="5">
        <v>-0.31831105550130101</v>
      </c>
    </row>
    <row r="2149" spans="1:15" x14ac:dyDescent="0.35">
      <c r="A2149" s="5" t="s">
        <v>6</v>
      </c>
      <c r="B2149" s="5">
        <v>220</v>
      </c>
      <c r="C2149" s="5" t="s">
        <v>5834</v>
      </c>
      <c r="D2149" s="5" t="s">
        <v>5835</v>
      </c>
      <c r="E2149" s="5" t="s">
        <v>230</v>
      </c>
      <c r="F2149" s="5">
        <v>27.353065490722699</v>
      </c>
      <c r="G2149" s="5">
        <v>27.3463535308838</v>
      </c>
      <c r="H2149" s="5">
        <v>27.622205734252901</v>
      </c>
      <c r="I2149" s="5">
        <v>26.922063827514599</v>
      </c>
      <c r="J2149" s="5">
        <v>27.1370639801025</v>
      </c>
      <c r="K2149" s="5">
        <v>27.1112575531006</v>
      </c>
      <c r="L2149" s="5">
        <v>27.4405415852865</v>
      </c>
      <c r="M2149" s="5">
        <v>27.0567951202393</v>
      </c>
      <c r="N2149" s="5">
        <v>1.5584094781481399</v>
      </c>
      <c r="O2149" s="5">
        <v>-0.383746465047199</v>
      </c>
    </row>
    <row r="2150" spans="1:15" x14ac:dyDescent="0.35">
      <c r="A2150" s="5" t="s">
        <v>6</v>
      </c>
      <c r="B2150" s="5">
        <v>220</v>
      </c>
      <c r="C2150" s="5" t="s">
        <v>5836</v>
      </c>
      <c r="D2150" s="5" t="s">
        <v>5837</v>
      </c>
      <c r="E2150" s="5" t="s">
        <v>866</v>
      </c>
      <c r="F2150" s="5">
        <v>27.793310165405298</v>
      </c>
      <c r="G2150" s="5">
        <v>27.736087799072301</v>
      </c>
      <c r="H2150" s="5">
        <v>28.010572433471701</v>
      </c>
      <c r="I2150" s="5">
        <v>27.3673400878906</v>
      </c>
      <c r="J2150" s="5">
        <v>27.5209770202637</v>
      </c>
      <c r="K2150" s="5">
        <v>27.556301116943398</v>
      </c>
      <c r="L2150" s="5">
        <v>27.846656799316399</v>
      </c>
      <c r="M2150" s="5">
        <v>27.481539408365901</v>
      </c>
      <c r="N2150" s="5">
        <v>1.6382817485054999</v>
      </c>
      <c r="O2150" s="5">
        <v>-0.36511739095051998</v>
      </c>
    </row>
    <row r="2151" spans="1:15" x14ac:dyDescent="0.35">
      <c r="A2151" s="5" t="s">
        <v>6</v>
      </c>
      <c r="B2151" s="5">
        <v>220</v>
      </c>
      <c r="C2151" s="5" t="s">
        <v>5838</v>
      </c>
      <c r="D2151" s="5" t="s">
        <v>5839</v>
      </c>
      <c r="E2151" s="5" t="s">
        <v>5840</v>
      </c>
      <c r="F2151" s="5">
        <v>24.041376113891602</v>
      </c>
      <c r="G2151" s="5">
        <v>24.040052413940401</v>
      </c>
      <c r="H2151" s="5">
        <v>24.0369758605957</v>
      </c>
      <c r="I2151" s="5">
        <v>23.568727493286101</v>
      </c>
      <c r="J2151" s="5">
        <v>23.661882400512699</v>
      </c>
      <c r="K2151" s="5">
        <v>23.863456726074201</v>
      </c>
      <c r="L2151" s="5">
        <v>24.0394681294759</v>
      </c>
      <c r="M2151" s="5">
        <v>23.698022206624302</v>
      </c>
      <c r="N2151" s="5">
        <v>1.76516681264495</v>
      </c>
      <c r="O2151" s="5">
        <v>-0.341445922851563</v>
      </c>
    </row>
    <row r="2152" spans="1:15" x14ac:dyDescent="0.35">
      <c r="A2152" s="5" t="s">
        <v>6</v>
      </c>
      <c r="B2152" s="5">
        <v>220</v>
      </c>
      <c r="C2152" s="5" t="s">
        <v>5841</v>
      </c>
      <c r="D2152" s="5" t="s">
        <v>5842</v>
      </c>
      <c r="E2152" s="5" t="s">
        <v>5843</v>
      </c>
      <c r="F2152" s="5">
        <v>27.476081848144499</v>
      </c>
      <c r="G2152" s="5">
        <v>27.441873550415</v>
      </c>
      <c r="H2152" s="5">
        <v>27.598146438598601</v>
      </c>
      <c r="I2152" s="5">
        <v>27.186010360717798</v>
      </c>
      <c r="J2152" s="5">
        <v>27.235515594482401</v>
      </c>
      <c r="K2152" s="5">
        <v>27.2657566070557</v>
      </c>
      <c r="L2152" s="5">
        <v>27.505367279052699</v>
      </c>
      <c r="M2152" s="5">
        <v>27.2290941874186</v>
      </c>
      <c r="N2152" s="5">
        <v>2.1951156581482301</v>
      </c>
      <c r="O2152" s="5">
        <v>-0.27627309163411301</v>
      </c>
    </row>
    <row r="2153" spans="1:15" x14ac:dyDescent="0.35">
      <c r="A2153" s="5" t="s">
        <v>6</v>
      </c>
      <c r="B2153" s="5">
        <v>220</v>
      </c>
      <c r="C2153" s="5" t="s">
        <v>5844</v>
      </c>
      <c r="D2153" s="5" t="s">
        <v>5845</v>
      </c>
      <c r="E2153" s="5" t="s">
        <v>5846</v>
      </c>
      <c r="F2153" s="5">
        <v>25.1618137359619</v>
      </c>
      <c r="G2153" s="5">
        <v>25.1897296905518</v>
      </c>
      <c r="H2153" s="5">
        <v>25.3426322937012</v>
      </c>
      <c r="I2153" s="5">
        <v>24.960809707641602</v>
      </c>
      <c r="J2153" s="5">
        <v>24.874610900878899</v>
      </c>
      <c r="K2153" s="5">
        <v>24.403631210327099</v>
      </c>
      <c r="L2153" s="5">
        <v>25.231391906738299</v>
      </c>
      <c r="M2153" s="5">
        <v>24.746350606282601</v>
      </c>
      <c r="N2153" s="5">
        <v>1.2507608655851501</v>
      </c>
      <c r="O2153" s="5">
        <v>-0.48504130045573002</v>
      </c>
    </row>
    <row r="2154" spans="1:15" x14ac:dyDescent="0.35">
      <c r="A2154" s="5" t="s">
        <v>6</v>
      </c>
      <c r="B2154" s="5">
        <v>220</v>
      </c>
      <c r="C2154" s="5" t="s">
        <v>5847</v>
      </c>
      <c r="D2154" s="5" t="s">
        <v>5848</v>
      </c>
      <c r="E2154" s="5" t="s">
        <v>1306</v>
      </c>
      <c r="F2154" s="5">
        <v>25.873001098632798</v>
      </c>
      <c r="G2154" s="5">
        <v>25.764307022094702</v>
      </c>
      <c r="H2154" s="5">
        <v>25.7886848449707</v>
      </c>
      <c r="I2154" s="5">
        <v>25.466388702392599</v>
      </c>
      <c r="J2154" s="5">
        <v>25.592990875244102</v>
      </c>
      <c r="K2154" s="5">
        <v>25.5546264648438</v>
      </c>
      <c r="L2154" s="5">
        <v>25.8086643218994</v>
      </c>
      <c r="M2154" s="5">
        <v>25.538002014160199</v>
      </c>
      <c r="N2154" s="5">
        <v>2.2519611798924499</v>
      </c>
      <c r="O2154" s="5">
        <v>-0.27066230773925798</v>
      </c>
    </row>
    <row r="2155" spans="1:15" x14ac:dyDescent="0.35">
      <c r="A2155" s="5" t="s">
        <v>6</v>
      </c>
      <c r="B2155" s="5">
        <v>220</v>
      </c>
      <c r="C2155" s="5" t="s">
        <v>5849</v>
      </c>
      <c r="D2155" s="5" t="s">
        <v>5850</v>
      </c>
      <c r="E2155" s="5" t="s">
        <v>5851</v>
      </c>
      <c r="F2155" s="5">
        <v>28.876314163208001</v>
      </c>
      <c r="G2155" s="5">
        <v>28.864940643310501</v>
      </c>
      <c r="H2155" s="5">
        <v>29.092897415161101</v>
      </c>
      <c r="I2155" s="5">
        <v>28.606094360351602</v>
      </c>
      <c r="J2155" s="5">
        <v>28.562873840331999</v>
      </c>
      <c r="K2155" s="5">
        <v>28.661983489990199</v>
      </c>
      <c r="L2155" s="5">
        <v>28.944717407226602</v>
      </c>
      <c r="M2155" s="5">
        <v>28.610317230224599</v>
      </c>
      <c r="N2155" s="5">
        <v>1.86527509349474</v>
      </c>
      <c r="O2155" s="5">
        <v>-0.33440017700195301</v>
      </c>
    </row>
    <row r="2156" spans="1:15" x14ac:dyDescent="0.35">
      <c r="A2156" s="5" t="s">
        <v>6</v>
      </c>
      <c r="B2156" s="5">
        <v>220</v>
      </c>
      <c r="C2156" s="5" t="s">
        <v>5852</v>
      </c>
      <c r="D2156" s="5" t="s">
        <v>5853</v>
      </c>
      <c r="E2156" s="5" t="s">
        <v>5854</v>
      </c>
      <c r="F2156" s="5">
        <v>26.230089187622099</v>
      </c>
      <c r="G2156" s="5">
        <v>26.229240417480501</v>
      </c>
      <c r="H2156" s="5">
        <v>26.2347011566162</v>
      </c>
      <c r="I2156" s="5">
        <v>25.866508483886701</v>
      </c>
      <c r="J2156" s="5">
        <v>25.730258941650401</v>
      </c>
      <c r="K2156" s="5">
        <v>26.039319992065401</v>
      </c>
      <c r="L2156" s="5">
        <v>26.2313435872396</v>
      </c>
      <c r="M2156" s="5">
        <v>25.878695805867501</v>
      </c>
      <c r="N2156" s="5">
        <v>1.77158107543959</v>
      </c>
      <c r="O2156" s="5">
        <v>-0.35264778137206998</v>
      </c>
    </row>
    <row r="2157" spans="1:15" x14ac:dyDescent="0.35">
      <c r="A2157" s="5" t="s">
        <v>6</v>
      </c>
      <c r="B2157" s="5">
        <v>220</v>
      </c>
      <c r="C2157" s="5" t="s">
        <v>5855</v>
      </c>
      <c r="D2157" s="5" t="s">
        <v>5856</v>
      </c>
      <c r="E2157" s="5" t="s">
        <v>4257</v>
      </c>
      <c r="F2157" s="5">
        <v>23.4782104492188</v>
      </c>
      <c r="G2157" s="5">
        <v>23.3043308258057</v>
      </c>
      <c r="H2157" s="5">
        <v>23.7711296081543</v>
      </c>
      <c r="I2157" s="5">
        <v>23.201210021972699</v>
      </c>
      <c r="J2157" s="5">
        <v>22.986822128295898</v>
      </c>
      <c r="K2157" s="5">
        <v>23.010433197021499</v>
      </c>
      <c r="L2157" s="5">
        <v>23.517890294392899</v>
      </c>
      <c r="M2157" s="5">
        <v>23.066155115763301</v>
      </c>
      <c r="N2157" s="5">
        <v>1.38502115803395</v>
      </c>
      <c r="O2157" s="5">
        <v>-0.45173517862955498</v>
      </c>
    </row>
    <row r="2158" spans="1:15" x14ac:dyDescent="0.35">
      <c r="A2158" s="5" t="s">
        <v>6</v>
      </c>
      <c r="B2158" s="5">
        <v>220</v>
      </c>
      <c r="C2158" s="5" t="s">
        <v>5857</v>
      </c>
      <c r="D2158" s="5" t="s">
        <v>5858</v>
      </c>
      <c r="E2158" s="5" t="s">
        <v>5859</v>
      </c>
      <c r="F2158" s="5">
        <v>28.307813644409201</v>
      </c>
      <c r="G2158" s="5">
        <v>28.357345581054702</v>
      </c>
      <c r="H2158" s="5">
        <v>28.231096267700199</v>
      </c>
      <c r="I2158" s="5">
        <v>28.0731010437012</v>
      </c>
      <c r="J2158" s="5">
        <v>28.009248733520501</v>
      </c>
      <c r="K2158" s="5">
        <v>28.0460300445557</v>
      </c>
      <c r="L2158" s="5">
        <v>28.298751831054702</v>
      </c>
      <c r="M2158" s="5">
        <v>28.042793273925799</v>
      </c>
      <c r="N2158" s="5">
        <v>2.4694350898269</v>
      </c>
      <c r="O2158" s="5">
        <v>-0.25595855712890597</v>
      </c>
    </row>
    <row r="2159" spans="1:15" x14ac:dyDescent="0.35">
      <c r="A2159" s="5" t="s">
        <v>6</v>
      </c>
      <c r="B2159" s="5">
        <v>220</v>
      </c>
      <c r="C2159" s="5" t="s">
        <v>5860</v>
      </c>
      <c r="D2159" s="5" t="s">
        <v>5861</v>
      </c>
      <c r="E2159" s="5" t="s">
        <v>573</v>
      </c>
      <c r="F2159" s="5">
        <v>22.487087249755898</v>
      </c>
      <c r="G2159" s="5">
        <v>22.360206604003899</v>
      </c>
      <c r="H2159" s="5">
        <v>21.801286697387699</v>
      </c>
      <c r="I2159" s="5">
        <v>22.0300807952881</v>
      </c>
      <c r="J2159" s="5">
        <v>21.759311676025401</v>
      </c>
      <c r="K2159" s="5">
        <v>19.828596115112301</v>
      </c>
      <c r="L2159" s="5">
        <v>22.216193517049199</v>
      </c>
      <c r="M2159" s="5">
        <v>21.205996195475301</v>
      </c>
      <c r="N2159" s="5">
        <v>0.62776125912941405</v>
      </c>
      <c r="O2159" s="5">
        <v>-1.01019732157389</v>
      </c>
    </row>
    <row r="2160" spans="1:15" x14ac:dyDescent="0.35">
      <c r="A2160" s="5" t="s">
        <v>6</v>
      </c>
      <c r="B2160" s="5">
        <v>220</v>
      </c>
      <c r="C2160" s="5" t="s">
        <v>5862</v>
      </c>
      <c r="D2160" s="5" t="s">
        <v>5863</v>
      </c>
      <c r="E2160" s="5" t="s">
        <v>5864</v>
      </c>
      <c r="F2160" s="5">
        <v>27.320081710815401</v>
      </c>
      <c r="G2160" s="5">
        <v>27.443889617919901</v>
      </c>
      <c r="H2160" s="5">
        <v>27.098432540893601</v>
      </c>
      <c r="I2160" s="5">
        <v>27.028564453125</v>
      </c>
      <c r="J2160" s="5">
        <v>26.729347229003899</v>
      </c>
      <c r="K2160" s="5">
        <v>26.813652038574201</v>
      </c>
      <c r="L2160" s="5">
        <v>27.287467956543001</v>
      </c>
      <c r="M2160" s="5">
        <v>26.857187906901</v>
      </c>
      <c r="N2160" s="5">
        <v>1.4803970869088301</v>
      </c>
      <c r="O2160" s="5">
        <v>-0.43028004964192601</v>
      </c>
    </row>
    <row r="2161" spans="1:15" x14ac:dyDescent="0.35">
      <c r="A2161" s="5" t="s">
        <v>6</v>
      </c>
      <c r="B2161" s="5">
        <v>220</v>
      </c>
      <c r="C2161" s="5" t="s">
        <v>5865</v>
      </c>
      <c r="D2161" s="5" t="s">
        <v>5866</v>
      </c>
      <c r="E2161" s="5" t="s">
        <v>5867</v>
      </c>
      <c r="F2161" s="5">
        <v>21.783241271972699</v>
      </c>
      <c r="G2161" s="5">
        <v>22.1551628112793</v>
      </c>
      <c r="H2161" s="5">
        <v>21.19704246521</v>
      </c>
      <c r="I2161" s="5">
        <v>21.5437927246094</v>
      </c>
      <c r="J2161" s="5">
        <v>20.934375762939499</v>
      </c>
      <c r="K2161" s="5">
        <v>20.2514533996582</v>
      </c>
      <c r="L2161" s="5">
        <v>21.711815516154001</v>
      </c>
      <c r="M2161" s="5">
        <v>20.909873962402301</v>
      </c>
      <c r="N2161" s="5">
        <v>0.79495521417277804</v>
      </c>
      <c r="O2161" s="5">
        <v>-0.80194155375162901</v>
      </c>
    </row>
    <row r="2162" spans="1:15" x14ac:dyDescent="0.35">
      <c r="A2162" s="5" t="s">
        <v>6</v>
      </c>
      <c r="B2162" s="5">
        <v>220</v>
      </c>
      <c r="C2162" s="5" t="s">
        <v>5868</v>
      </c>
      <c r="D2162" s="5" t="s">
        <v>5869</v>
      </c>
      <c r="E2162" s="5" t="s">
        <v>2379</v>
      </c>
      <c r="F2162" s="5">
        <v>24.383214950561499</v>
      </c>
      <c r="G2162" s="5">
        <v>24.3260097503662</v>
      </c>
      <c r="H2162" s="5">
        <v>24.383989334106399</v>
      </c>
      <c r="I2162" s="5">
        <v>24.160833358764599</v>
      </c>
      <c r="J2162" s="5">
        <v>23.9854545593262</v>
      </c>
      <c r="K2162" s="5">
        <v>24.080308914184599</v>
      </c>
      <c r="L2162" s="5">
        <v>24.364404678344702</v>
      </c>
      <c r="M2162" s="5">
        <v>24.075532277425101</v>
      </c>
      <c r="N2162" s="5">
        <v>2.2243501515681401</v>
      </c>
      <c r="O2162" s="5">
        <v>-0.28887240091959798</v>
      </c>
    </row>
    <row r="2163" spans="1:15" x14ac:dyDescent="0.35">
      <c r="A2163" s="5" t="s">
        <v>6</v>
      </c>
      <c r="B2163" s="5">
        <v>220</v>
      </c>
      <c r="C2163" s="5" t="s">
        <v>5870</v>
      </c>
      <c r="D2163" s="5" t="s">
        <v>5871</v>
      </c>
      <c r="E2163" s="5" t="s">
        <v>5872</v>
      </c>
      <c r="F2163" s="5">
        <v>27.765916824340799</v>
      </c>
      <c r="G2163" s="5">
        <v>27.791385650634801</v>
      </c>
      <c r="H2163" s="5">
        <v>28.049329757690401</v>
      </c>
      <c r="I2163" s="5">
        <v>27.352964401245099</v>
      </c>
      <c r="J2163" s="5">
        <v>27.456752777099599</v>
      </c>
      <c r="K2163" s="5">
        <v>27.593925476074201</v>
      </c>
      <c r="L2163" s="5">
        <v>27.8688774108887</v>
      </c>
      <c r="M2163" s="5">
        <v>27.467880884806299</v>
      </c>
      <c r="N2163" s="5">
        <v>1.6071324757180501</v>
      </c>
      <c r="O2163" s="5">
        <v>-0.40099652608235598</v>
      </c>
    </row>
    <row r="2164" spans="1:15" x14ac:dyDescent="0.35">
      <c r="A2164" s="5" t="s">
        <v>6</v>
      </c>
      <c r="B2164" s="5">
        <v>220</v>
      </c>
      <c r="C2164" s="5" t="s">
        <v>5873</v>
      </c>
      <c r="D2164" s="5" t="s">
        <v>5874</v>
      </c>
      <c r="E2164" s="5" t="s">
        <v>5859</v>
      </c>
      <c r="F2164" s="5">
        <v>26.252418518066399</v>
      </c>
      <c r="G2164" s="5">
        <v>25.941360473632798</v>
      </c>
      <c r="H2164" s="5">
        <v>25.9676208496094</v>
      </c>
      <c r="I2164" s="5">
        <v>25.676988601684599</v>
      </c>
      <c r="J2164" s="5">
        <v>25.631464004516602</v>
      </c>
      <c r="K2164" s="5">
        <v>25.709638595581101</v>
      </c>
      <c r="L2164" s="5">
        <v>26.053799947102899</v>
      </c>
      <c r="M2164" s="5">
        <v>25.6726970672607</v>
      </c>
      <c r="N2164" s="5">
        <v>1.6929432568338001</v>
      </c>
      <c r="O2164" s="5">
        <v>-0.38110287984212099</v>
      </c>
    </row>
    <row r="2165" spans="1:15" x14ac:dyDescent="0.35">
      <c r="A2165" s="5" t="s">
        <v>6</v>
      </c>
      <c r="B2165" s="5">
        <v>220</v>
      </c>
      <c r="C2165" s="5" t="s">
        <v>5875</v>
      </c>
      <c r="D2165" s="5" t="s">
        <v>5876</v>
      </c>
      <c r="E2165" s="5" t="s">
        <v>5877</v>
      </c>
      <c r="F2165" s="5">
        <v>21.980230331420898</v>
      </c>
      <c r="G2165" s="5">
        <v>21.760787963867202</v>
      </c>
      <c r="H2165" s="5">
        <v>21.900770187377901</v>
      </c>
      <c r="I2165" s="5">
        <v>21.0628147125244</v>
      </c>
      <c r="J2165" s="5">
        <v>21.945707321166999</v>
      </c>
      <c r="K2165" s="5">
        <v>19.813602447509801</v>
      </c>
      <c r="L2165" s="5">
        <v>21.8805961608887</v>
      </c>
      <c r="M2165" s="5">
        <v>20.940708160400401</v>
      </c>
      <c r="N2165" s="5">
        <v>0.687838252362587</v>
      </c>
      <c r="O2165" s="5">
        <v>-0.93988800048828103</v>
      </c>
    </row>
    <row r="2166" spans="1:15" x14ac:dyDescent="0.35">
      <c r="A2166" s="5" t="s">
        <v>6</v>
      </c>
      <c r="B2166" s="5">
        <v>220</v>
      </c>
      <c r="C2166" s="5" t="s">
        <v>5878</v>
      </c>
      <c r="D2166" s="5" t="s">
        <v>5879</v>
      </c>
      <c r="E2166" s="5" t="s">
        <v>44</v>
      </c>
      <c r="F2166" s="5">
        <v>23.386289596557599</v>
      </c>
      <c r="G2166" s="5">
        <v>23.246166229248001</v>
      </c>
      <c r="H2166" s="5">
        <v>23.394077301025401</v>
      </c>
      <c r="I2166" s="5">
        <v>23.120336532592798</v>
      </c>
      <c r="J2166" s="5">
        <v>22.950519561767599</v>
      </c>
      <c r="K2166" s="5">
        <v>22.798803329467798</v>
      </c>
      <c r="L2166" s="5">
        <v>23.342177708943701</v>
      </c>
      <c r="M2166" s="5">
        <v>22.956553141276</v>
      </c>
      <c r="N2166" s="5">
        <v>1.67658058224467</v>
      </c>
      <c r="O2166" s="5">
        <v>-0.38562456766764103</v>
      </c>
    </row>
    <row r="2167" spans="1:15" x14ac:dyDescent="0.35">
      <c r="A2167" s="5" t="s">
        <v>6</v>
      </c>
      <c r="B2167" s="5">
        <v>220</v>
      </c>
      <c r="C2167" s="5" t="s">
        <v>5880</v>
      </c>
      <c r="D2167" s="5" t="s">
        <v>5881</v>
      </c>
      <c r="E2167" s="5" t="s">
        <v>5882</v>
      </c>
      <c r="F2167" s="5">
        <v>27.64674949646</v>
      </c>
      <c r="G2167" s="5">
        <v>27.687520980835</v>
      </c>
      <c r="H2167" s="5">
        <v>27.405033111572301</v>
      </c>
      <c r="I2167" s="5">
        <v>27.300672531127901</v>
      </c>
      <c r="J2167" s="5">
        <v>27.171493530273398</v>
      </c>
      <c r="K2167" s="5">
        <v>27.0984497070313</v>
      </c>
      <c r="L2167" s="5">
        <v>27.579767862955698</v>
      </c>
      <c r="M2167" s="5">
        <v>27.1902052561442</v>
      </c>
      <c r="N2167" s="5">
        <v>1.6697914512990499</v>
      </c>
      <c r="O2167" s="5">
        <v>-0.38956260681152299</v>
      </c>
    </row>
    <row r="2168" spans="1:15" x14ac:dyDescent="0.35">
      <c r="A2168" s="5" t="s">
        <v>6</v>
      </c>
      <c r="B2168" s="5">
        <v>220</v>
      </c>
      <c r="C2168" s="5" t="s">
        <v>5883</v>
      </c>
      <c r="D2168" s="5" t="s">
        <v>5884</v>
      </c>
      <c r="E2168" s="5" t="s">
        <v>5885</v>
      </c>
      <c r="F2168" s="5">
        <v>25.9092197418213</v>
      </c>
      <c r="G2168" s="5">
        <v>25.796287536621101</v>
      </c>
      <c r="H2168" s="5">
        <v>25.978462219238299</v>
      </c>
      <c r="I2168" s="5">
        <v>25.571638107299801</v>
      </c>
      <c r="J2168" s="5">
        <v>25.550697326660199</v>
      </c>
      <c r="K2168" s="5">
        <v>25.642879486083999</v>
      </c>
      <c r="L2168" s="5">
        <v>25.894656499226901</v>
      </c>
      <c r="M2168" s="5">
        <v>25.588404973347998</v>
      </c>
      <c r="N2168" s="5">
        <v>2.1578794285119098</v>
      </c>
      <c r="O2168" s="5">
        <v>-0.30625152587890597</v>
      </c>
    </row>
    <row r="2169" spans="1:15" x14ac:dyDescent="0.35">
      <c r="A2169" s="5" t="s">
        <v>6</v>
      </c>
      <c r="B2169" s="5">
        <v>220</v>
      </c>
      <c r="C2169" s="5" t="s">
        <v>5886</v>
      </c>
      <c r="D2169" s="5" t="s">
        <v>5887</v>
      </c>
      <c r="E2169" s="5" t="s">
        <v>5888</v>
      </c>
      <c r="F2169" s="5">
        <v>23.347192764282202</v>
      </c>
      <c r="G2169" s="5">
        <v>23.525804519653299</v>
      </c>
      <c r="H2169" s="5">
        <v>23.780036926269499</v>
      </c>
      <c r="I2169" s="5">
        <v>23.109743118286101</v>
      </c>
      <c r="J2169" s="5">
        <v>22.69118309021</v>
      </c>
      <c r="K2169" s="5">
        <v>23.233512878418001</v>
      </c>
      <c r="L2169" s="5">
        <v>23.551011403401699</v>
      </c>
      <c r="M2169" s="5">
        <v>23.011479695637998</v>
      </c>
      <c r="N2169" s="5">
        <v>1.22657261416851</v>
      </c>
      <c r="O2169" s="5">
        <v>-0.53953170776367199</v>
      </c>
    </row>
    <row r="2170" spans="1:15" x14ac:dyDescent="0.35">
      <c r="A2170" s="5" t="s">
        <v>6</v>
      </c>
      <c r="B2170" s="5">
        <v>220</v>
      </c>
      <c r="C2170" s="5" t="s">
        <v>5889</v>
      </c>
      <c r="D2170" s="5" t="s">
        <v>5890</v>
      </c>
      <c r="E2170" s="5" t="s">
        <v>5891</v>
      </c>
      <c r="F2170" s="5">
        <v>28.856420516967798</v>
      </c>
      <c r="G2170" s="5">
        <v>28.759332656860401</v>
      </c>
      <c r="H2170" s="5">
        <v>28.9791145324707</v>
      </c>
      <c r="I2170" s="5">
        <v>28.523973464965799</v>
      </c>
      <c r="J2170" s="5">
        <v>28.5814094543457</v>
      </c>
      <c r="K2170" s="5">
        <v>28.521427154541001</v>
      </c>
      <c r="L2170" s="5">
        <v>28.864955902099599</v>
      </c>
      <c r="M2170" s="5">
        <v>28.542270024617501</v>
      </c>
      <c r="N2170" s="5">
        <v>2.0787945225753401</v>
      </c>
      <c r="O2170" s="5">
        <v>-0.32268587748209798</v>
      </c>
    </row>
    <row r="2171" spans="1:15" x14ac:dyDescent="0.35">
      <c r="A2171" s="5" t="s">
        <v>6</v>
      </c>
      <c r="B2171" s="5">
        <v>220</v>
      </c>
      <c r="C2171" s="5" t="s">
        <v>5892</v>
      </c>
      <c r="D2171" s="5" t="s">
        <v>5893</v>
      </c>
      <c r="E2171" s="5" t="s">
        <v>230</v>
      </c>
      <c r="F2171" s="5">
        <v>26.730718612670898</v>
      </c>
      <c r="G2171" s="5">
        <v>26.651876449585</v>
      </c>
      <c r="H2171" s="5">
        <v>27.039089202880898</v>
      </c>
      <c r="I2171" s="5">
        <v>26.2302436828613</v>
      </c>
      <c r="J2171" s="5">
        <v>26.3999633789063</v>
      </c>
      <c r="K2171" s="5">
        <v>26.456901550293001</v>
      </c>
      <c r="L2171" s="5">
        <v>26.807228088378899</v>
      </c>
      <c r="M2171" s="5">
        <v>26.362369537353501</v>
      </c>
      <c r="N2171" s="5">
        <v>1.5085441497427401</v>
      </c>
      <c r="O2171" s="5">
        <v>-0.44485855102539101</v>
      </c>
    </row>
    <row r="2172" spans="1:15" x14ac:dyDescent="0.35">
      <c r="A2172" s="5" t="s">
        <v>6</v>
      </c>
      <c r="B2172" s="5">
        <v>220</v>
      </c>
      <c r="C2172" s="5" t="s">
        <v>5894</v>
      </c>
      <c r="D2172" s="5" t="s">
        <v>5895</v>
      </c>
      <c r="E2172" s="5" t="s">
        <v>3360</v>
      </c>
      <c r="F2172" s="5">
        <v>19.754762649536101</v>
      </c>
      <c r="G2172" s="5">
        <v>19.721958160400401</v>
      </c>
      <c r="H2172" s="5">
        <v>20.326610565185501</v>
      </c>
      <c r="I2172" s="5">
        <v>19.111707687377901</v>
      </c>
      <c r="J2172" s="5">
        <v>19.319881439208999</v>
      </c>
      <c r="K2172" s="5">
        <v>19.6044216156006</v>
      </c>
      <c r="L2172" s="5">
        <v>19.934443791707402</v>
      </c>
      <c r="M2172" s="5">
        <v>19.3453369140625</v>
      </c>
      <c r="N2172" s="5">
        <v>1.14125075585416</v>
      </c>
      <c r="O2172" s="5">
        <v>-0.58910687764485603</v>
      </c>
    </row>
    <row r="2173" spans="1:15" x14ac:dyDescent="0.35">
      <c r="A2173" s="5" t="s">
        <v>6</v>
      </c>
      <c r="B2173" s="5">
        <v>220</v>
      </c>
      <c r="C2173" s="5" t="s">
        <v>5896</v>
      </c>
      <c r="D2173" s="5" t="s">
        <v>5897</v>
      </c>
      <c r="E2173" s="5" t="s">
        <v>5898</v>
      </c>
      <c r="F2173" s="5">
        <v>31.915643692016602</v>
      </c>
      <c r="G2173" s="5">
        <v>31.894231796264599</v>
      </c>
      <c r="H2173" s="5">
        <v>31.984800338745099</v>
      </c>
      <c r="I2173" s="5">
        <v>31.695842742919901</v>
      </c>
      <c r="J2173" s="5">
        <v>31.674655914306602</v>
      </c>
      <c r="K2173" s="5">
        <v>31.7157592773438</v>
      </c>
      <c r="L2173" s="5">
        <v>31.9315586090088</v>
      </c>
      <c r="M2173" s="5">
        <v>31.695419311523398</v>
      </c>
      <c r="N2173" s="5">
        <v>2.8627198892916002</v>
      </c>
      <c r="O2173" s="5">
        <v>-0.23613929748535201</v>
      </c>
    </row>
    <row r="2174" spans="1:15" x14ac:dyDescent="0.35">
      <c r="A2174" s="5" t="s">
        <v>6</v>
      </c>
      <c r="B2174" s="5">
        <v>220</v>
      </c>
      <c r="C2174" s="5" t="s">
        <v>5899</v>
      </c>
      <c r="D2174" s="5" t="s">
        <v>5900</v>
      </c>
      <c r="E2174" s="5" t="s">
        <v>896</v>
      </c>
      <c r="F2174" s="5">
        <v>28.915092468261701</v>
      </c>
      <c r="G2174" s="5">
        <v>29.003635406494102</v>
      </c>
      <c r="H2174" s="5">
        <v>28.9919528961182</v>
      </c>
      <c r="I2174" s="5">
        <v>28.758241653442401</v>
      </c>
      <c r="J2174" s="5">
        <v>28.708251953125</v>
      </c>
      <c r="K2174" s="5">
        <v>28.712182998657202</v>
      </c>
      <c r="L2174" s="5">
        <v>28.970226923624701</v>
      </c>
      <c r="M2174" s="5">
        <v>28.726225535074899</v>
      </c>
      <c r="N2174" s="5">
        <v>2.7951444459896799</v>
      </c>
      <c r="O2174" s="5">
        <v>-0.24400138854980499</v>
      </c>
    </row>
    <row r="2175" spans="1:15" x14ac:dyDescent="0.35">
      <c r="A2175" s="5" t="s">
        <v>6</v>
      </c>
      <c r="B2175" s="5">
        <v>220</v>
      </c>
      <c r="C2175" s="5" t="s">
        <v>5901</v>
      </c>
      <c r="D2175" s="5" t="s">
        <v>5902</v>
      </c>
      <c r="E2175" s="5" t="s">
        <v>1288</v>
      </c>
      <c r="F2175" s="5">
        <v>22.616453170776399</v>
      </c>
      <c r="G2175" s="5">
        <v>22.620761871337901</v>
      </c>
      <c r="H2175" s="5">
        <v>22.548011779785199</v>
      </c>
      <c r="I2175" s="5">
        <v>22.254840850830099</v>
      </c>
      <c r="J2175" s="5">
        <v>22.339673995971701</v>
      </c>
      <c r="K2175" s="5">
        <v>22.374402999877901</v>
      </c>
      <c r="L2175" s="5">
        <v>22.595075607299801</v>
      </c>
      <c r="M2175" s="5">
        <v>22.322972615559902</v>
      </c>
      <c r="N2175" s="5">
        <v>2.5102966358243699</v>
      </c>
      <c r="O2175" s="5">
        <v>-0.27210299173990998</v>
      </c>
    </row>
    <row r="2176" spans="1:15" x14ac:dyDescent="0.35">
      <c r="A2176" s="5" t="s">
        <v>6</v>
      </c>
      <c r="B2176" s="5">
        <v>220</v>
      </c>
      <c r="C2176" s="5" t="s">
        <v>5903</v>
      </c>
      <c r="D2176" s="5" t="s">
        <v>5904</v>
      </c>
      <c r="E2176" s="5" t="s">
        <v>361</v>
      </c>
      <c r="F2176" s="5">
        <v>19.1736755371094</v>
      </c>
      <c r="G2176" s="5">
        <v>19.205224990844702</v>
      </c>
      <c r="H2176" s="5">
        <v>19.020185470581101</v>
      </c>
      <c r="I2176" s="5">
        <v>18.822130203247099</v>
      </c>
      <c r="J2176" s="5">
        <v>18.819211959838899</v>
      </c>
      <c r="K2176" s="5">
        <v>18.5430717468262</v>
      </c>
      <c r="L2176" s="5">
        <v>19.133028666178401</v>
      </c>
      <c r="M2176" s="5">
        <v>18.7281379699707</v>
      </c>
      <c r="N2176" s="5">
        <v>1.68980163789838</v>
      </c>
      <c r="O2176" s="5">
        <v>-0.40489069620768298</v>
      </c>
    </row>
    <row r="2177" spans="1:15" x14ac:dyDescent="0.35">
      <c r="A2177" s="5" t="s">
        <v>6</v>
      </c>
      <c r="B2177" s="5">
        <v>220</v>
      </c>
      <c r="C2177" s="5" t="s">
        <v>5905</v>
      </c>
      <c r="D2177" s="5" t="s">
        <v>5906</v>
      </c>
      <c r="E2177" s="5" t="s">
        <v>5907</v>
      </c>
      <c r="F2177" s="5">
        <v>20.335065841674801</v>
      </c>
      <c r="G2177" s="5">
        <v>20.178552627563501</v>
      </c>
      <c r="H2177" s="5">
        <v>20.265342712402301</v>
      </c>
      <c r="I2177" s="5">
        <v>19.841251373291001</v>
      </c>
      <c r="J2177" s="5">
        <v>19.914138793945298</v>
      </c>
      <c r="K2177" s="5">
        <v>20.023086547851602</v>
      </c>
      <c r="L2177" s="5">
        <v>20.2596537272135</v>
      </c>
      <c r="M2177" s="5">
        <v>19.9261589050293</v>
      </c>
      <c r="N2177" s="5">
        <v>2.0609193418512999</v>
      </c>
      <c r="O2177" s="5">
        <v>-0.33349482218424598</v>
      </c>
    </row>
    <row r="2178" spans="1:15" x14ac:dyDescent="0.35">
      <c r="A2178" s="5" t="s">
        <v>6</v>
      </c>
      <c r="B2178" s="5">
        <v>220</v>
      </c>
      <c r="C2178" s="5" t="s">
        <v>5908</v>
      </c>
      <c r="D2178" s="5" t="s">
        <v>5909</v>
      </c>
      <c r="E2178" s="5" t="s">
        <v>1689</v>
      </c>
      <c r="F2178" s="5">
        <v>22.420545578002901</v>
      </c>
      <c r="G2178" s="5">
        <v>22.1797790527344</v>
      </c>
      <c r="H2178" s="5">
        <v>22.2578830718994</v>
      </c>
      <c r="I2178" s="5">
        <v>21.463048934936499</v>
      </c>
      <c r="J2178" s="5">
        <v>21.9737949371338</v>
      </c>
      <c r="K2178" s="5">
        <v>21.899463653564499</v>
      </c>
      <c r="L2178" s="5">
        <v>22.286069234212199</v>
      </c>
      <c r="M2178" s="5">
        <v>21.7787691752116</v>
      </c>
      <c r="N2178" s="5">
        <v>1.3593476571507099</v>
      </c>
      <c r="O2178" s="5">
        <v>-0.50730005900064901</v>
      </c>
    </row>
    <row r="2179" spans="1:15" x14ac:dyDescent="0.35">
      <c r="A2179" s="5" t="s">
        <v>6</v>
      </c>
      <c r="B2179" s="5">
        <v>220</v>
      </c>
      <c r="C2179" s="5" t="s">
        <v>5910</v>
      </c>
      <c r="D2179" s="5" t="s">
        <v>5911</v>
      </c>
      <c r="E2179" s="5" t="s">
        <v>5912</v>
      </c>
      <c r="F2179" s="5">
        <v>29.4794101715088</v>
      </c>
      <c r="G2179" s="5">
        <v>29.532081604003899</v>
      </c>
      <c r="H2179" s="5">
        <v>29.640718460083001</v>
      </c>
      <c r="I2179" s="5">
        <v>29.263492584228501</v>
      </c>
      <c r="J2179" s="5">
        <v>29.277336120605501</v>
      </c>
      <c r="K2179" s="5">
        <v>29.235296249389599</v>
      </c>
      <c r="L2179" s="5">
        <v>29.550736745198598</v>
      </c>
      <c r="M2179" s="5">
        <v>29.2587083180745</v>
      </c>
      <c r="N2179" s="5">
        <v>2.3977441027933599</v>
      </c>
      <c r="O2179" s="5">
        <v>-0.29202842712402299</v>
      </c>
    </row>
    <row r="2180" spans="1:15" x14ac:dyDescent="0.35">
      <c r="A2180" s="5" t="s">
        <v>6</v>
      </c>
      <c r="B2180" s="5">
        <v>220</v>
      </c>
      <c r="C2180" s="5" t="s">
        <v>5913</v>
      </c>
      <c r="D2180" s="5" t="s">
        <v>5914</v>
      </c>
      <c r="E2180" s="5" t="s">
        <v>5915</v>
      </c>
      <c r="F2180" s="5">
        <v>19.8584098815918</v>
      </c>
      <c r="G2180" s="5">
        <v>19.829833984375</v>
      </c>
      <c r="H2180" s="5">
        <v>19.2258205413818</v>
      </c>
      <c r="I2180" s="5">
        <v>16.786970138549801</v>
      </c>
      <c r="J2180" s="5">
        <v>19.347131729126001</v>
      </c>
      <c r="K2180" s="5">
        <v>19.280979156494102</v>
      </c>
      <c r="L2180" s="5">
        <v>19.6380214691162</v>
      </c>
      <c r="M2180" s="5">
        <v>18.471693674723301</v>
      </c>
      <c r="N2180" s="5">
        <v>0.60213054356843099</v>
      </c>
      <c r="O2180" s="5">
        <v>-1.1663277943929</v>
      </c>
    </row>
    <row r="2181" spans="1:15" x14ac:dyDescent="0.35">
      <c r="A2181" s="5" t="s">
        <v>6</v>
      </c>
      <c r="B2181" s="5">
        <v>220</v>
      </c>
      <c r="C2181" s="5" t="s">
        <v>5916</v>
      </c>
      <c r="D2181" s="5" t="s">
        <v>5917</v>
      </c>
      <c r="E2181" s="5" t="s">
        <v>5918</v>
      </c>
      <c r="F2181" s="5">
        <v>25.663040161132798</v>
      </c>
      <c r="G2181" s="5">
        <v>25.4055290222168</v>
      </c>
      <c r="H2181" s="5">
        <v>25.787857055664102</v>
      </c>
      <c r="I2181" s="5">
        <v>25.024171829223601</v>
      </c>
      <c r="J2181" s="5">
        <v>25.197019577026399</v>
      </c>
      <c r="K2181" s="5">
        <v>25.273847579956101</v>
      </c>
      <c r="L2181" s="5">
        <v>25.618808746337901</v>
      </c>
      <c r="M2181" s="5">
        <v>25.165012995402002</v>
      </c>
      <c r="N2181" s="5">
        <v>1.5525894356429</v>
      </c>
      <c r="O2181" s="5">
        <v>-0.45379575093587099</v>
      </c>
    </row>
    <row r="2182" spans="1:15" x14ac:dyDescent="0.35">
      <c r="A2182" s="5" t="s">
        <v>6</v>
      </c>
      <c r="B2182" s="5">
        <v>220</v>
      </c>
      <c r="C2182" s="5" t="s">
        <v>5919</v>
      </c>
      <c r="D2182" s="5" t="s">
        <v>5920</v>
      </c>
      <c r="E2182" s="5" t="s">
        <v>5921</v>
      </c>
      <c r="F2182" s="5">
        <v>23.454433441162099</v>
      </c>
      <c r="G2182" s="5">
        <v>23.666336059570298</v>
      </c>
      <c r="H2182" s="5">
        <v>22.885889053344702</v>
      </c>
      <c r="I2182" s="5">
        <v>23.062406539916999</v>
      </c>
      <c r="J2182" s="5">
        <v>22.1400260925293</v>
      </c>
      <c r="K2182" s="5">
        <v>22.595508575439499</v>
      </c>
      <c r="L2182" s="5">
        <v>23.3355528513591</v>
      </c>
      <c r="M2182" s="5">
        <v>22.5993137359619</v>
      </c>
      <c r="N2182" s="5">
        <v>0.97498691656838499</v>
      </c>
      <c r="O2182" s="5">
        <v>-0.73623911539713704</v>
      </c>
    </row>
    <row r="2183" spans="1:15" x14ac:dyDescent="0.35">
      <c r="A2183" s="5" t="s">
        <v>6</v>
      </c>
      <c r="B2183" s="5">
        <v>220</v>
      </c>
      <c r="C2183" s="5" t="s">
        <v>5922</v>
      </c>
      <c r="D2183" s="5" t="s">
        <v>5923</v>
      </c>
      <c r="E2183" s="5" t="s">
        <v>5924</v>
      </c>
      <c r="F2183" s="5">
        <v>25.5201301574707</v>
      </c>
      <c r="G2183" s="5">
        <v>25.478286743164102</v>
      </c>
      <c r="H2183" s="5">
        <v>25.5511474609375</v>
      </c>
      <c r="I2183" s="5">
        <v>25.283754348754901</v>
      </c>
      <c r="J2183" s="5">
        <v>25.075487136840799</v>
      </c>
      <c r="K2183" s="5">
        <v>24.8501091003418</v>
      </c>
      <c r="L2183" s="5">
        <v>25.516521453857401</v>
      </c>
      <c r="M2183" s="5">
        <v>25.0697835286458</v>
      </c>
      <c r="N2183" s="5">
        <v>1.6109817979319101</v>
      </c>
      <c r="O2183" s="5">
        <v>-0.44673792521159</v>
      </c>
    </row>
    <row r="2184" spans="1:15" x14ac:dyDescent="0.35">
      <c r="A2184" s="5" t="s">
        <v>6</v>
      </c>
      <c r="B2184" s="5">
        <v>220</v>
      </c>
      <c r="C2184" s="5" t="s">
        <v>5925</v>
      </c>
      <c r="D2184" s="5" t="s">
        <v>5926</v>
      </c>
      <c r="E2184" s="5" t="s">
        <v>5927</v>
      </c>
      <c r="F2184" s="5">
        <v>22.657423019409201</v>
      </c>
      <c r="G2184" s="5">
        <v>22.613937377929702</v>
      </c>
      <c r="H2184" s="5">
        <v>22.641830444335898</v>
      </c>
      <c r="I2184" s="5">
        <v>22.327165603637699</v>
      </c>
      <c r="J2184" s="5">
        <v>22.3643703460693</v>
      </c>
      <c r="K2184" s="5">
        <v>22.089166641235401</v>
      </c>
      <c r="L2184" s="5">
        <v>22.637730280558301</v>
      </c>
      <c r="M2184" s="5">
        <v>22.2602341969808</v>
      </c>
      <c r="N2184" s="5">
        <v>1.9090700441111701</v>
      </c>
      <c r="O2184" s="5">
        <v>-0.37749608357747599</v>
      </c>
    </row>
    <row r="2185" spans="1:15" x14ac:dyDescent="0.35">
      <c r="A2185" s="5" t="s">
        <v>6</v>
      </c>
      <c r="B2185" s="5">
        <v>220</v>
      </c>
      <c r="C2185" s="5" t="s">
        <v>5928</v>
      </c>
      <c r="D2185" s="5" t="s">
        <v>5929</v>
      </c>
      <c r="E2185" s="5" t="s">
        <v>4356</v>
      </c>
      <c r="F2185" s="5">
        <v>28.503973007202099</v>
      </c>
      <c r="G2185" s="5">
        <v>28.448734283447301</v>
      </c>
      <c r="H2185" s="5">
        <v>28.6253662109375</v>
      </c>
      <c r="I2185" s="5">
        <v>28.213382720947301</v>
      </c>
      <c r="J2185" s="5">
        <v>28.2165851593018</v>
      </c>
      <c r="K2185" s="5">
        <v>28.231338500976602</v>
      </c>
      <c r="L2185" s="5">
        <v>28.526024500529001</v>
      </c>
      <c r="M2185" s="5">
        <v>28.220435460408499</v>
      </c>
      <c r="N2185" s="5">
        <v>2.3639358533383499</v>
      </c>
      <c r="O2185" s="5">
        <v>-0.30558904012044502</v>
      </c>
    </row>
    <row r="2186" spans="1:15" x14ac:dyDescent="0.35">
      <c r="A2186" s="5" t="s">
        <v>6</v>
      </c>
      <c r="B2186" s="5">
        <v>220</v>
      </c>
      <c r="C2186" s="5" t="s">
        <v>5930</v>
      </c>
      <c r="D2186" s="5" t="s">
        <v>5931</v>
      </c>
      <c r="E2186" s="5" t="s">
        <v>1689</v>
      </c>
      <c r="F2186" s="5">
        <v>23.300609588623001</v>
      </c>
      <c r="G2186" s="5">
        <v>23.0121974945068</v>
      </c>
      <c r="H2186" s="5">
        <v>23.199216842651399</v>
      </c>
      <c r="I2186" s="5">
        <v>23.138708114623999</v>
      </c>
      <c r="J2186" s="5">
        <v>23.1016941070557</v>
      </c>
      <c r="K2186" s="5">
        <v>18.310914993286101</v>
      </c>
      <c r="L2186" s="5">
        <v>23.1706746419271</v>
      </c>
      <c r="M2186" s="5">
        <v>21.517105738321899</v>
      </c>
      <c r="N2186" s="5">
        <v>0.44225252936959197</v>
      </c>
      <c r="O2186" s="5">
        <v>-1.65356890360514</v>
      </c>
    </row>
    <row r="2187" spans="1:15" x14ac:dyDescent="0.35">
      <c r="A2187" s="5" t="s">
        <v>6</v>
      </c>
      <c r="B2187" s="5">
        <v>220</v>
      </c>
      <c r="C2187" s="5" t="s">
        <v>5932</v>
      </c>
      <c r="D2187" s="5" t="s">
        <v>5933</v>
      </c>
      <c r="E2187" s="5" t="s">
        <v>5934</v>
      </c>
      <c r="F2187" s="5">
        <v>25.353313446044901</v>
      </c>
      <c r="G2187" s="5">
        <v>25.221246719360401</v>
      </c>
      <c r="H2187" s="5">
        <v>25.4171848297119</v>
      </c>
      <c r="I2187" s="5">
        <v>25.009401321411101</v>
      </c>
      <c r="J2187" s="5">
        <v>25.0082683563232</v>
      </c>
      <c r="K2187" s="5">
        <v>25.012866973876999</v>
      </c>
      <c r="L2187" s="5">
        <v>25.330581665039102</v>
      </c>
      <c r="M2187" s="5">
        <v>25.010178883870399</v>
      </c>
      <c r="N2187" s="5">
        <v>2.2881793712990102</v>
      </c>
      <c r="O2187" s="5">
        <v>-0.32040278116862098</v>
      </c>
    </row>
    <row r="2188" spans="1:15" x14ac:dyDescent="0.35">
      <c r="A2188" s="5" t="s">
        <v>6</v>
      </c>
      <c r="B2188" s="5">
        <v>220</v>
      </c>
      <c r="C2188" s="5" t="s">
        <v>5935</v>
      </c>
      <c r="D2188" s="5" t="s">
        <v>5936</v>
      </c>
      <c r="E2188" s="5" t="s">
        <v>1248</v>
      </c>
      <c r="F2188" s="5">
        <v>29.800186157226602</v>
      </c>
      <c r="G2188" s="5">
        <v>29.7894687652588</v>
      </c>
      <c r="H2188" s="5">
        <v>29.967626571655298</v>
      </c>
      <c r="I2188" s="5">
        <v>29.517082214355501</v>
      </c>
      <c r="J2188" s="5">
        <v>29.542488098144499</v>
      </c>
      <c r="K2188" s="5">
        <v>29.5252494812012</v>
      </c>
      <c r="L2188" s="5">
        <v>29.8524271647135</v>
      </c>
      <c r="M2188" s="5">
        <v>29.528273264567101</v>
      </c>
      <c r="N2188" s="5">
        <v>2.2940701550501301</v>
      </c>
      <c r="O2188" s="5">
        <v>-0.32415390014648399</v>
      </c>
    </row>
    <row r="2189" spans="1:15" x14ac:dyDescent="0.35">
      <c r="A2189" s="5" t="s">
        <v>6</v>
      </c>
      <c r="B2189" s="5">
        <v>220</v>
      </c>
      <c r="C2189" s="5" t="s">
        <v>5937</v>
      </c>
      <c r="D2189" s="5" t="s">
        <v>5938</v>
      </c>
      <c r="E2189" s="5" t="s">
        <v>789</v>
      </c>
      <c r="F2189" s="5">
        <v>25.117286682128899</v>
      </c>
      <c r="G2189" s="5">
        <v>25.250534057617202</v>
      </c>
      <c r="H2189" s="5">
        <v>25.177787780761701</v>
      </c>
      <c r="I2189" s="5">
        <v>24.948635101318398</v>
      </c>
      <c r="J2189" s="5">
        <v>24.745067596435501</v>
      </c>
      <c r="K2189" s="5">
        <v>24.7713317871094</v>
      </c>
      <c r="L2189" s="5">
        <v>25.181869506835898</v>
      </c>
      <c r="M2189" s="5">
        <v>24.821678161621101</v>
      </c>
      <c r="N2189" s="5">
        <v>2.0712651178297001</v>
      </c>
      <c r="O2189" s="5">
        <v>-0.36019134521484403</v>
      </c>
    </row>
    <row r="2190" spans="1:15" x14ac:dyDescent="0.35">
      <c r="A2190" s="5" t="s">
        <v>6</v>
      </c>
      <c r="B2190" s="5">
        <v>220</v>
      </c>
      <c r="C2190" s="5" t="s">
        <v>5939</v>
      </c>
      <c r="D2190" s="5" t="s">
        <v>5940</v>
      </c>
      <c r="E2190" s="5" t="s">
        <v>5941</v>
      </c>
      <c r="F2190" s="5">
        <v>23.953544616699201</v>
      </c>
      <c r="G2190" s="5">
        <v>23.827049255371101</v>
      </c>
      <c r="H2190" s="5">
        <v>23.925510406494102</v>
      </c>
      <c r="I2190" s="5">
        <v>23.620655059814499</v>
      </c>
      <c r="J2190" s="5">
        <v>23.5989799499512</v>
      </c>
      <c r="K2190" s="5">
        <v>23.6407661437988</v>
      </c>
      <c r="L2190" s="5">
        <v>23.902034759521499</v>
      </c>
      <c r="M2190" s="5">
        <v>23.620133717854799</v>
      </c>
      <c r="N2190" s="5">
        <v>2.6616594660736701</v>
      </c>
      <c r="O2190" s="5">
        <v>-0.28190104166666802</v>
      </c>
    </row>
    <row r="2191" spans="1:15" x14ac:dyDescent="0.35">
      <c r="A2191" s="5" t="s">
        <v>6</v>
      </c>
      <c r="B2191" s="5">
        <v>220</v>
      </c>
      <c r="C2191" s="5" t="s">
        <v>5942</v>
      </c>
      <c r="D2191" s="5" t="s">
        <v>5943</v>
      </c>
      <c r="E2191" s="5" t="s">
        <v>5944</v>
      </c>
      <c r="F2191" s="5">
        <v>23.073532104492202</v>
      </c>
      <c r="G2191" s="5">
        <v>20.097589492797901</v>
      </c>
      <c r="H2191" s="5">
        <v>23.245647430419901</v>
      </c>
      <c r="I2191" s="5">
        <v>22.4430751800537</v>
      </c>
      <c r="J2191" s="5">
        <v>20.096014022827099</v>
      </c>
      <c r="K2191" s="5">
        <v>19.1984252929688</v>
      </c>
      <c r="L2191" s="5">
        <v>22.138923009236699</v>
      </c>
      <c r="M2191" s="5">
        <v>20.5791714986165</v>
      </c>
      <c r="N2191" s="5">
        <v>0.481738892346249</v>
      </c>
      <c r="O2191" s="5">
        <v>-1.5597515106201201</v>
      </c>
    </row>
    <row r="2192" spans="1:15" x14ac:dyDescent="0.35">
      <c r="A2192" s="5" t="s">
        <v>6</v>
      </c>
      <c r="B2192" s="5">
        <v>220</v>
      </c>
      <c r="C2192" s="5" t="s">
        <v>5945</v>
      </c>
      <c r="D2192" s="5" t="s">
        <v>5946</v>
      </c>
      <c r="E2192" s="5" t="s">
        <v>3620</v>
      </c>
      <c r="F2192" s="5">
        <v>26.7279167175293</v>
      </c>
      <c r="G2192" s="5">
        <v>26.700843811035199</v>
      </c>
      <c r="H2192" s="5">
        <v>26.656387329101602</v>
      </c>
      <c r="I2192" s="5">
        <v>26.426040649414102</v>
      </c>
      <c r="J2192" s="5">
        <v>26.483394622802699</v>
      </c>
      <c r="K2192" s="5">
        <v>26.4075603485107</v>
      </c>
      <c r="L2192" s="5">
        <v>26.6950492858887</v>
      </c>
      <c r="M2192" s="5">
        <v>26.438998540242501</v>
      </c>
      <c r="N2192" s="5">
        <v>2.9353372104825599</v>
      </c>
      <c r="O2192" s="5">
        <v>-0.25605074564615998</v>
      </c>
    </row>
    <row r="2193" spans="1:15" x14ac:dyDescent="0.35">
      <c r="A2193" s="5" t="s">
        <v>6</v>
      </c>
      <c r="B2193" s="5">
        <v>220</v>
      </c>
      <c r="C2193" s="5" t="s">
        <v>5947</v>
      </c>
      <c r="D2193" s="5" t="s">
        <v>5948</v>
      </c>
      <c r="E2193" s="5" t="s">
        <v>5949</v>
      </c>
      <c r="F2193" s="5">
        <v>31.030574798583999</v>
      </c>
      <c r="G2193" s="5">
        <v>30.987031936645501</v>
      </c>
      <c r="H2193" s="5">
        <v>31.1011047363281</v>
      </c>
      <c r="I2193" s="5">
        <v>30.7612419128418</v>
      </c>
      <c r="J2193" s="5">
        <v>30.7361965179443</v>
      </c>
      <c r="K2193" s="5">
        <v>30.796037673950199</v>
      </c>
      <c r="L2193" s="5">
        <v>31.0395704905192</v>
      </c>
      <c r="M2193" s="5">
        <v>30.764492034912099</v>
      </c>
      <c r="N2193" s="5">
        <v>2.7358674844656399</v>
      </c>
      <c r="O2193" s="5">
        <v>-0.27507845560709798</v>
      </c>
    </row>
    <row r="2194" spans="1:15" x14ac:dyDescent="0.35">
      <c r="A2194" s="5" t="s">
        <v>6</v>
      </c>
      <c r="B2194" s="5">
        <v>220</v>
      </c>
      <c r="C2194" s="5" t="s">
        <v>5950</v>
      </c>
      <c r="D2194" s="5" t="s">
        <v>5951</v>
      </c>
      <c r="E2194" s="5" t="s">
        <v>5952</v>
      </c>
      <c r="F2194" s="5">
        <v>25.824499130248999</v>
      </c>
      <c r="G2194" s="5">
        <v>25.659326553344702</v>
      </c>
      <c r="H2194" s="5">
        <v>25.817070007324201</v>
      </c>
      <c r="I2194" s="5">
        <v>25.408262252807599</v>
      </c>
      <c r="J2194" s="5">
        <v>25.4388122558594</v>
      </c>
      <c r="K2194" s="5">
        <v>25.473873138427699</v>
      </c>
      <c r="L2194" s="5">
        <v>25.766965230305999</v>
      </c>
      <c r="M2194" s="5">
        <v>25.440315882364899</v>
      </c>
      <c r="N2194" s="5">
        <v>2.3352991760680499</v>
      </c>
      <c r="O2194" s="5">
        <v>-0.32664934794107803</v>
      </c>
    </row>
    <row r="2195" spans="1:15" x14ac:dyDescent="0.35">
      <c r="A2195" s="5" t="s">
        <v>6</v>
      </c>
      <c r="B2195" s="5">
        <v>220</v>
      </c>
      <c r="C2195" s="5" t="s">
        <v>5953</v>
      </c>
      <c r="D2195" s="5" t="s">
        <v>5954</v>
      </c>
      <c r="E2195" s="5" t="s">
        <v>5955</v>
      </c>
      <c r="F2195" s="5">
        <v>17.6656608581543</v>
      </c>
      <c r="G2195" s="5">
        <v>17.318466186523398</v>
      </c>
      <c r="H2195" s="5">
        <v>19.8538417816162</v>
      </c>
      <c r="I2195" s="5">
        <v>17.775470733642599</v>
      </c>
      <c r="J2195" s="5">
        <v>15.201168060302701</v>
      </c>
      <c r="K2195" s="5">
        <v>17.625226974487301</v>
      </c>
      <c r="L2195" s="5">
        <v>18.279322942097998</v>
      </c>
      <c r="M2195" s="5">
        <v>16.8672885894775</v>
      </c>
      <c r="N2195" s="5">
        <v>0.54164513471867404</v>
      </c>
      <c r="O2195" s="5">
        <v>-1.41203435262044</v>
      </c>
    </row>
    <row r="2196" spans="1:15" x14ac:dyDescent="0.35">
      <c r="A2196" s="5" t="s">
        <v>6</v>
      </c>
      <c r="B2196" s="5">
        <v>220</v>
      </c>
      <c r="C2196" s="5" t="s">
        <v>5956</v>
      </c>
      <c r="D2196" s="5" t="s">
        <v>5957</v>
      </c>
      <c r="E2196" s="5" t="s">
        <v>5958</v>
      </c>
      <c r="F2196" s="5">
        <v>24.437213897705099</v>
      </c>
      <c r="G2196" s="5">
        <v>24.4348239898682</v>
      </c>
      <c r="H2196" s="5">
        <v>24.253768920898398</v>
      </c>
      <c r="I2196" s="5">
        <v>24.101634979248001</v>
      </c>
      <c r="J2196" s="5">
        <v>23.8586826324463</v>
      </c>
      <c r="K2196" s="5">
        <v>23.474784851074201</v>
      </c>
      <c r="L2196" s="5">
        <v>24.375268936157202</v>
      </c>
      <c r="M2196" s="5">
        <v>23.811700820922901</v>
      </c>
      <c r="N2196" s="5">
        <v>1.3685583110922199</v>
      </c>
      <c r="O2196" s="5">
        <v>-0.563568115234375</v>
      </c>
    </row>
    <row r="2197" spans="1:15" x14ac:dyDescent="0.35">
      <c r="A2197" s="5" t="s">
        <v>6</v>
      </c>
      <c r="B2197" s="5">
        <v>220</v>
      </c>
      <c r="C2197" s="5" t="s">
        <v>5959</v>
      </c>
      <c r="D2197" s="5" t="s">
        <v>5960</v>
      </c>
      <c r="E2197" s="5" t="s">
        <v>4420</v>
      </c>
      <c r="F2197" s="5">
        <v>32.101520538330099</v>
      </c>
      <c r="G2197" s="5">
        <v>32.054420471191399</v>
      </c>
      <c r="H2197" s="5">
        <v>32.102039337158203</v>
      </c>
      <c r="I2197" s="5">
        <v>31.772581100463899</v>
      </c>
      <c r="J2197" s="5">
        <v>31.757400512695298</v>
      </c>
      <c r="K2197" s="5">
        <v>31.870824813842798</v>
      </c>
      <c r="L2197" s="5">
        <v>32.085993448893198</v>
      </c>
      <c r="M2197" s="5">
        <v>31.800268809000698</v>
      </c>
      <c r="N2197" s="5">
        <v>2.7378138139540402</v>
      </c>
      <c r="O2197" s="5">
        <v>-0.28572463989257502</v>
      </c>
    </row>
    <row r="2198" spans="1:15" x14ac:dyDescent="0.35">
      <c r="A2198" s="5" t="s">
        <v>6</v>
      </c>
      <c r="B2198" s="5">
        <v>220</v>
      </c>
      <c r="C2198" s="5" t="s">
        <v>5961</v>
      </c>
      <c r="D2198" s="5" t="s">
        <v>5962</v>
      </c>
      <c r="E2198" s="5" t="s">
        <v>5963</v>
      </c>
      <c r="F2198" s="5">
        <v>30.510593414306602</v>
      </c>
      <c r="G2198" s="5">
        <v>30.501958847045898</v>
      </c>
      <c r="H2198" s="5">
        <v>30.621212005615199</v>
      </c>
      <c r="I2198" s="5">
        <v>30.1743679046631</v>
      </c>
      <c r="J2198" s="5">
        <v>30.186771392822301</v>
      </c>
      <c r="K2198" s="5">
        <v>30.295244216918899</v>
      </c>
      <c r="L2198" s="5">
        <v>30.5445880889893</v>
      </c>
      <c r="M2198" s="5">
        <v>30.218794504801402</v>
      </c>
      <c r="N2198" s="5">
        <v>2.41099091314247</v>
      </c>
      <c r="O2198" s="5">
        <v>-0.325793584187824</v>
      </c>
    </row>
    <row r="2199" spans="1:15" x14ac:dyDescent="0.35">
      <c r="A2199" s="5" t="s">
        <v>6</v>
      </c>
      <c r="B2199" s="5">
        <v>220</v>
      </c>
      <c r="C2199" s="5" t="s">
        <v>5964</v>
      </c>
      <c r="D2199" s="5" t="s">
        <v>5965</v>
      </c>
      <c r="E2199" s="5" t="s">
        <v>5966</v>
      </c>
      <c r="F2199" s="5">
        <v>21.8008728027344</v>
      </c>
      <c r="G2199" s="5">
        <v>21.978157043456999</v>
      </c>
      <c r="H2199" s="5">
        <v>21.785890579223601</v>
      </c>
      <c r="I2199" s="5">
        <v>21.1158561706543</v>
      </c>
      <c r="J2199" s="5">
        <v>21.199094772338899</v>
      </c>
      <c r="K2199" s="5">
        <v>21.632368087768601</v>
      </c>
      <c r="L2199" s="5">
        <v>21.854973475138301</v>
      </c>
      <c r="M2199" s="5">
        <v>21.315773010253899</v>
      </c>
      <c r="N2199" s="5">
        <v>1.45871623059399</v>
      </c>
      <c r="O2199" s="5">
        <v>-0.53920046488444096</v>
      </c>
    </row>
    <row r="2200" spans="1:15" x14ac:dyDescent="0.35">
      <c r="A2200" s="5" t="s">
        <v>6</v>
      </c>
      <c r="B2200" s="5">
        <v>220</v>
      </c>
      <c r="C2200" s="5" t="s">
        <v>5967</v>
      </c>
      <c r="D2200" s="5" t="s">
        <v>5968</v>
      </c>
      <c r="E2200" s="5" t="s">
        <v>5969</v>
      </c>
      <c r="F2200" s="5">
        <v>29.670709609985401</v>
      </c>
      <c r="G2200" s="5">
        <v>29.629158020019499</v>
      </c>
      <c r="H2200" s="5">
        <v>29.815811157226602</v>
      </c>
      <c r="I2200" s="5">
        <v>29.305955886840799</v>
      </c>
      <c r="J2200" s="5">
        <v>29.3719577789307</v>
      </c>
      <c r="K2200" s="5">
        <v>29.3983669281006</v>
      </c>
      <c r="L2200" s="5">
        <v>29.705226262410498</v>
      </c>
      <c r="M2200" s="5">
        <v>29.358760197957402</v>
      </c>
      <c r="N2200" s="5">
        <v>2.2757782938711699</v>
      </c>
      <c r="O2200" s="5">
        <v>-0.346466064453125</v>
      </c>
    </row>
    <row r="2201" spans="1:15" x14ac:dyDescent="0.35">
      <c r="A2201" s="5" t="s">
        <v>6</v>
      </c>
      <c r="B2201" s="5">
        <v>220</v>
      </c>
      <c r="C2201" s="5" t="s">
        <v>5970</v>
      </c>
      <c r="D2201" s="5" t="s">
        <v>5971</v>
      </c>
      <c r="E2201" s="5" t="s">
        <v>5972</v>
      </c>
      <c r="F2201" s="5">
        <v>27.665714263916001</v>
      </c>
      <c r="G2201" s="5">
        <v>27.0446662902832</v>
      </c>
      <c r="H2201" s="5">
        <v>27.684085845947301</v>
      </c>
      <c r="I2201" s="5">
        <v>26.881189346313501</v>
      </c>
      <c r="J2201" s="5">
        <v>26.9270839691162</v>
      </c>
      <c r="K2201" s="5">
        <v>26.777870178222699</v>
      </c>
      <c r="L2201" s="5">
        <v>27.464822133382199</v>
      </c>
      <c r="M2201" s="5">
        <v>26.862047831217399</v>
      </c>
      <c r="N2201" s="5">
        <v>1.3146454572208</v>
      </c>
      <c r="O2201" s="5">
        <v>-0.60277430216471095</v>
      </c>
    </row>
    <row r="2202" spans="1:15" x14ac:dyDescent="0.35">
      <c r="A2202" s="5" t="s">
        <v>6</v>
      </c>
      <c r="B2202" s="5">
        <v>220</v>
      </c>
      <c r="C2202" s="5" t="s">
        <v>5973</v>
      </c>
      <c r="D2202" s="5" t="s">
        <v>5974</v>
      </c>
      <c r="E2202" s="5" t="s">
        <v>33</v>
      </c>
      <c r="F2202" s="5">
        <v>24.184827804565401</v>
      </c>
      <c r="G2202" s="5">
        <v>24.2359733581543</v>
      </c>
      <c r="H2202" s="5">
        <v>24.342845916748001</v>
      </c>
      <c r="I2202" s="5">
        <v>23.994010925293001</v>
      </c>
      <c r="J2202" s="5">
        <v>23.847354888916001</v>
      </c>
      <c r="K2202" s="5">
        <v>23.831367492675799</v>
      </c>
      <c r="L2202" s="5">
        <v>24.2545490264893</v>
      </c>
      <c r="M2202" s="5">
        <v>23.890911102294901</v>
      </c>
      <c r="N2202" s="5">
        <v>2.1930934067226802</v>
      </c>
      <c r="O2202" s="5">
        <v>-0.36363792419433599</v>
      </c>
    </row>
    <row r="2203" spans="1:15" x14ac:dyDescent="0.35">
      <c r="A2203" s="5" t="s">
        <v>6</v>
      </c>
      <c r="B2203" s="5">
        <v>220</v>
      </c>
      <c r="C2203" s="5" t="s">
        <v>5975</v>
      </c>
      <c r="D2203" s="5" t="s">
        <v>5976</v>
      </c>
      <c r="E2203" s="5" t="s">
        <v>5977</v>
      </c>
      <c r="F2203" s="5">
        <v>28.1032905578613</v>
      </c>
      <c r="G2203" s="5">
        <v>27.897111892700199</v>
      </c>
      <c r="H2203" s="5">
        <v>28.487245559692401</v>
      </c>
      <c r="I2203" s="5">
        <v>27.3660697937012</v>
      </c>
      <c r="J2203" s="5">
        <v>27.5989170074463</v>
      </c>
      <c r="K2203" s="5">
        <v>27.735475540161101</v>
      </c>
      <c r="L2203" s="5">
        <v>28.162549336751301</v>
      </c>
      <c r="M2203" s="5">
        <v>27.566820780436199</v>
      </c>
      <c r="N2203" s="5">
        <v>1.3655148335615499</v>
      </c>
      <c r="O2203" s="5">
        <v>-0.59572855631510202</v>
      </c>
    </row>
    <row r="2204" spans="1:15" x14ac:dyDescent="0.35">
      <c r="A2204" s="5" t="s">
        <v>6</v>
      </c>
      <c r="B2204" s="5">
        <v>220</v>
      </c>
      <c r="C2204" s="5" t="s">
        <v>5978</v>
      </c>
      <c r="D2204" s="5" t="s">
        <v>5979</v>
      </c>
      <c r="E2204" s="5" t="s">
        <v>5980</v>
      </c>
      <c r="F2204" s="5">
        <v>23.143487930297901</v>
      </c>
      <c r="G2204" s="5">
        <v>23.074989318847699</v>
      </c>
      <c r="H2204" s="5">
        <v>23.367233276367202</v>
      </c>
      <c r="I2204" s="5">
        <v>22.538459777831999</v>
      </c>
      <c r="J2204" s="5">
        <v>22.8625297546387</v>
      </c>
      <c r="K2204" s="5">
        <v>22.736137390136701</v>
      </c>
      <c r="L2204" s="5">
        <v>23.195236841837598</v>
      </c>
      <c r="M2204" s="5">
        <v>22.712375640869102</v>
      </c>
      <c r="N2204" s="5">
        <v>1.6958856214848399</v>
      </c>
      <c r="O2204" s="5">
        <v>-0.482861200968426</v>
      </c>
    </row>
    <row r="2205" spans="1:15" x14ac:dyDescent="0.35">
      <c r="A2205" s="5" t="s">
        <v>6</v>
      </c>
      <c r="B2205" s="5">
        <v>220</v>
      </c>
      <c r="C2205" s="5" t="s">
        <v>5981</v>
      </c>
      <c r="D2205" s="5" t="s">
        <v>5982</v>
      </c>
      <c r="E2205" s="5" t="s">
        <v>5983</v>
      </c>
      <c r="F2205" s="5">
        <v>27.188449859619102</v>
      </c>
      <c r="G2205" s="5">
        <v>27.135618209838899</v>
      </c>
      <c r="H2205" s="5">
        <v>27.320194244384801</v>
      </c>
      <c r="I2205" s="5">
        <v>26.7921352386475</v>
      </c>
      <c r="J2205" s="5">
        <v>26.830127716064499</v>
      </c>
      <c r="K2205" s="5">
        <v>26.9223232269287</v>
      </c>
      <c r="L2205" s="5">
        <v>27.2147541046143</v>
      </c>
      <c r="M2205" s="5">
        <v>26.8481953938802</v>
      </c>
      <c r="N2205" s="5">
        <v>2.2621888642460601</v>
      </c>
      <c r="O2205" s="5">
        <v>-0.366558710734051</v>
      </c>
    </row>
    <row r="2206" spans="1:15" x14ac:dyDescent="0.35">
      <c r="A2206" s="5" t="s">
        <v>6</v>
      </c>
      <c r="B2206" s="5">
        <v>220</v>
      </c>
      <c r="C2206" s="5" t="s">
        <v>5984</v>
      </c>
      <c r="D2206" s="5" t="s">
        <v>5985</v>
      </c>
      <c r="E2206" s="5" t="s">
        <v>463</v>
      </c>
      <c r="F2206" s="5">
        <v>25.454135894775401</v>
      </c>
      <c r="G2206" s="5">
        <v>25.243623733520501</v>
      </c>
      <c r="H2206" s="5">
        <v>25.7133388519287</v>
      </c>
      <c r="I2206" s="5">
        <v>24.741989135742202</v>
      </c>
      <c r="J2206" s="5">
        <v>25.017217636108398</v>
      </c>
      <c r="K2206" s="5">
        <v>25.018772125244102</v>
      </c>
      <c r="L2206" s="5">
        <v>25.470366160074899</v>
      </c>
      <c r="M2206" s="5">
        <v>24.9259929656982</v>
      </c>
      <c r="N2206" s="5">
        <v>1.53119447219437</v>
      </c>
      <c r="O2206" s="5">
        <v>-0.54437319437662901</v>
      </c>
    </row>
    <row r="2207" spans="1:15" x14ac:dyDescent="0.35">
      <c r="A2207" s="5" t="s">
        <v>6</v>
      </c>
      <c r="B2207" s="5">
        <v>220</v>
      </c>
      <c r="C2207" s="5" t="s">
        <v>5986</v>
      </c>
      <c r="D2207" s="5" t="s">
        <v>5987</v>
      </c>
      <c r="E2207" s="5" t="s">
        <v>5988</v>
      </c>
      <c r="F2207" s="5">
        <v>26.6037712097168</v>
      </c>
      <c r="G2207" s="5">
        <v>26.606727600097699</v>
      </c>
      <c r="H2207" s="5">
        <v>26.741304397583001</v>
      </c>
      <c r="I2207" s="5">
        <v>26.315183639526399</v>
      </c>
      <c r="J2207" s="5">
        <v>26.24635887146</v>
      </c>
      <c r="K2207" s="5">
        <v>26.360380172729499</v>
      </c>
      <c r="L2207" s="5">
        <v>26.650601069132499</v>
      </c>
      <c r="M2207" s="5">
        <v>26.307307561238598</v>
      </c>
      <c r="N2207" s="5">
        <v>2.4399461334966901</v>
      </c>
      <c r="O2207" s="5">
        <v>-0.34329350789388302</v>
      </c>
    </row>
    <row r="2208" spans="1:15" x14ac:dyDescent="0.35">
      <c r="A2208" s="5" t="s">
        <v>6</v>
      </c>
      <c r="B2208" s="5">
        <v>220</v>
      </c>
      <c r="C2208" s="5" t="s">
        <v>5989</v>
      </c>
      <c r="D2208" s="5" t="s">
        <v>5990</v>
      </c>
      <c r="E2208" s="5" t="s">
        <v>2832</v>
      </c>
      <c r="F2208" s="5">
        <v>28.033485412597699</v>
      </c>
      <c r="G2208" s="5">
        <v>28.0175170898438</v>
      </c>
      <c r="H2208" s="5">
        <v>28.1014308929443</v>
      </c>
      <c r="I2208" s="5">
        <v>27.761844635009801</v>
      </c>
      <c r="J2208" s="5">
        <v>27.783784866333001</v>
      </c>
      <c r="K2208" s="5">
        <v>27.804767608642599</v>
      </c>
      <c r="L2208" s="5">
        <v>28.0508111317952</v>
      </c>
      <c r="M2208" s="5">
        <v>27.7834657033284</v>
      </c>
      <c r="N2208" s="5">
        <v>3.1397315468993701</v>
      </c>
      <c r="O2208" s="5">
        <v>-0.26734542846679699</v>
      </c>
    </row>
    <row r="2209" spans="1:15" x14ac:dyDescent="0.35">
      <c r="A2209" s="5" t="s">
        <v>6</v>
      </c>
      <c r="B2209" s="5">
        <v>220</v>
      </c>
      <c r="C2209" s="5" t="s">
        <v>5991</v>
      </c>
      <c r="D2209" s="5" t="s">
        <v>5992</v>
      </c>
      <c r="E2209" s="5" t="s">
        <v>5993</v>
      </c>
      <c r="F2209" s="5">
        <v>26.9074592590332</v>
      </c>
      <c r="G2209" s="5">
        <v>26.854925155639599</v>
      </c>
      <c r="H2209" s="5">
        <v>27.011714935302699</v>
      </c>
      <c r="I2209" s="5">
        <v>26.617189407348601</v>
      </c>
      <c r="J2209" s="5">
        <v>26.576267242431602</v>
      </c>
      <c r="K2209" s="5">
        <v>26.6071968078613</v>
      </c>
      <c r="L2209" s="5">
        <v>26.924699783325199</v>
      </c>
      <c r="M2209" s="5">
        <v>26.600217819213899</v>
      </c>
      <c r="N2209" s="5">
        <v>2.6128886683550099</v>
      </c>
      <c r="O2209" s="5">
        <v>-0.32448196411132801</v>
      </c>
    </row>
    <row r="2210" spans="1:15" x14ac:dyDescent="0.35">
      <c r="A2210" s="5" t="s">
        <v>6</v>
      </c>
      <c r="B2210" s="5">
        <v>220</v>
      </c>
      <c r="C2210" s="5" t="s">
        <v>5994</v>
      </c>
      <c r="D2210" s="5" t="s">
        <v>5995</v>
      </c>
      <c r="E2210" s="5" t="s">
        <v>5918</v>
      </c>
      <c r="F2210" s="5">
        <v>27.202245712280298</v>
      </c>
      <c r="G2210" s="5">
        <v>27.226524353027301</v>
      </c>
      <c r="H2210" s="5">
        <v>27.225770950317401</v>
      </c>
      <c r="I2210" s="5">
        <v>26.9615268707275</v>
      </c>
      <c r="J2210" s="5">
        <v>26.989446640014599</v>
      </c>
      <c r="K2210" s="5">
        <v>26.900463104248001</v>
      </c>
      <c r="L2210" s="5">
        <v>27.2181803385417</v>
      </c>
      <c r="M2210" s="5">
        <v>26.9504788716634</v>
      </c>
      <c r="N2210" s="5">
        <v>3.2077080811371901</v>
      </c>
      <c r="O2210" s="5">
        <v>-0.26770146687825802</v>
      </c>
    </row>
    <row r="2211" spans="1:15" x14ac:dyDescent="0.35">
      <c r="A2211" s="5" t="s">
        <v>6</v>
      </c>
      <c r="B2211" s="5">
        <v>220</v>
      </c>
      <c r="C2211" s="5" t="s">
        <v>5996</v>
      </c>
      <c r="D2211" s="5" t="s">
        <v>5997</v>
      </c>
      <c r="E2211" s="5" t="s">
        <v>5998</v>
      </c>
      <c r="F2211" s="5">
        <v>23.453449249267599</v>
      </c>
      <c r="G2211" s="5">
        <v>23.231645584106399</v>
      </c>
      <c r="H2211" s="5">
        <v>23.338975906372099</v>
      </c>
      <c r="I2211" s="5">
        <v>22.884925842285199</v>
      </c>
      <c r="J2211" s="5">
        <v>23.039850234985401</v>
      </c>
      <c r="K2211" s="5">
        <v>22.850603103637699</v>
      </c>
      <c r="L2211" s="5">
        <v>23.341356913248699</v>
      </c>
      <c r="M2211" s="5">
        <v>22.925126393636098</v>
      </c>
      <c r="N2211" s="5">
        <v>2.0660901977292001</v>
      </c>
      <c r="O2211" s="5">
        <v>-0.41623051961263302</v>
      </c>
    </row>
    <row r="2212" spans="1:15" x14ac:dyDescent="0.35">
      <c r="A2212" s="5" t="s">
        <v>6</v>
      </c>
      <c r="B2212" s="5">
        <v>220</v>
      </c>
      <c r="C2212" s="5" t="s">
        <v>5999</v>
      </c>
      <c r="D2212" s="5" t="s">
        <v>6000</v>
      </c>
      <c r="E2212" s="5" t="s">
        <v>6001</v>
      </c>
      <c r="F2212" s="5">
        <v>27.214031219482401</v>
      </c>
      <c r="G2212" s="5">
        <v>27.2360324859619</v>
      </c>
      <c r="H2212" s="5">
        <v>27.360273361206101</v>
      </c>
      <c r="I2212" s="5">
        <v>26.8266086578369</v>
      </c>
      <c r="J2212" s="5">
        <v>26.964607238769499</v>
      </c>
      <c r="K2212" s="5">
        <v>26.932710647583001</v>
      </c>
      <c r="L2212" s="5">
        <v>27.270112355550101</v>
      </c>
      <c r="M2212" s="5">
        <v>26.907975514729799</v>
      </c>
      <c r="N2212" s="5">
        <v>2.3747256380860602</v>
      </c>
      <c r="O2212" s="5">
        <v>-0.362136840820313</v>
      </c>
    </row>
    <row r="2213" spans="1:15" x14ac:dyDescent="0.35">
      <c r="A2213" s="5" t="s">
        <v>6</v>
      </c>
      <c r="B2213" s="5">
        <v>220</v>
      </c>
      <c r="C2213" s="5" t="s">
        <v>6002</v>
      </c>
      <c r="D2213" s="5" t="s">
        <v>6003</v>
      </c>
      <c r="E2213" s="5" t="s">
        <v>3863</v>
      </c>
      <c r="F2213" s="5">
        <v>24.991306304931602</v>
      </c>
      <c r="G2213" s="5">
        <v>25.037725448608398</v>
      </c>
      <c r="H2213" s="5">
        <v>24.850385665893601</v>
      </c>
      <c r="I2213" s="5">
        <v>24.550352096557599</v>
      </c>
      <c r="J2213" s="5">
        <v>24.658788681030298</v>
      </c>
      <c r="K2213" s="5">
        <v>24.462917327880898</v>
      </c>
      <c r="L2213" s="5">
        <v>24.959805806477899</v>
      </c>
      <c r="M2213" s="5">
        <v>24.5573527018229</v>
      </c>
      <c r="N2213" s="5">
        <v>2.1370423941786099</v>
      </c>
      <c r="O2213" s="5">
        <v>-0.40245310465494599</v>
      </c>
    </row>
    <row r="2214" spans="1:15" x14ac:dyDescent="0.35">
      <c r="A2214" s="5" t="s">
        <v>6</v>
      </c>
      <c r="B2214" s="5">
        <v>220</v>
      </c>
      <c r="C2214" s="5" t="s">
        <v>6004</v>
      </c>
      <c r="D2214" s="5" t="s">
        <v>6005</v>
      </c>
      <c r="E2214" s="5" t="s">
        <v>6006</v>
      </c>
      <c r="F2214" s="5">
        <v>27.617233276367202</v>
      </c>
      <c r="G2214" s="5">
        <v>27.5947074890137</v>
      </c>
      <c r="H2214" s="5">
        <v>27.596458435058601</v>
      </c>
      <c r="I2214" s="5">
        <v>27.300827026367202</v>
      </c>
      <c r="J2214" s="5">
        <v>27.282321929931602</v>
      </c>
      <c r="K2214" s="5">
        <v>27.3814792633057</v>
      </c>
      <c r="L2214" s="5">
        <v>27.602799733479799</v>
      </c>
      <c r="M2214" s="5">
        <v>27.3215427398682</v>
      </c>
      <c r="N2214" s="5">
        <v>3.0717302402665001</v>
      </c>
      <c r="O2214" s="5">
        <v>-0.28125699361165202</v>
      </c>
    </row>
    <row r="2215" spans="1:15" x14ac:dyDescent="0.35">
      <c r="A2215" s="5" t="s">
        <v>6</v>
      </c>
      <c r="B2215" s="5">
        <v>220</v>
      </c>
      <c r="C2215" s="5" t="s">
        <v>6007</v>
      </c>
      <c r="D2215" s="5" t="s">
        <v>6008</v>
      </c>
      <c r="E2215" s="5" t="s">
        <v>33</v>
      </c>
      <c r="F2215" s="5">
        <v>23.9121208190918</v>
      </c>
      <c r="G2215" s="5">
        <v>23.5937595367432</v>
      </c>
      <c r="H2215" s="5">
        <v>24.050571441650401</v>
      </c>
      <c r="I2215" s="5">
        <v>23.2879638671875</v>
      </c>
      <c r="J2215" s="5">
        <v>23.3998126983643</v>
      </c>
      <c r="K2215" s="5">
        <v>23.317138671875</v>
      </c>
      <c r="L2215" s="5">
        <v>23.852150599161799</v>
      </c>
      <c r="M2215" s="5">
        <v>23.3349717458089</v>
      </c>
      <c r="N2215" s="5">
        <v>1.6857866557630301</v>
      </c>
      <c r="O2215" s="5">
        <v>-0.51717885335286695</v>
      </c>
    </row>
    <row r="2216" spans="1:15" x14ac:dyDescent="0.35">
      <c r="A2216" s="5" t="s">
        <v>6</v>
      </c>
      <c r="B2216" s="5">
        <v>220</v>
      </c>
      <c r="C2216" s="5" t="s">
        <v>6009</v>
      </c>
      <c r="D2216" s="5" t="s">
        <v>6010</v>
      </c>
      <c r="E2216" s="5" t="s">
        <v>6011</v>
      </c>
      <c r="F2216" s="5">
        <v>25.873491287231399</v>
      </c>
      <c r="G2216" s="5">
        <v>25.747581481933601</v>
      </c>
      <c r="H2216" s="5">
        <v>25.973716735839801</v>
      </c>
      <c r="I2216" s="5">
        <v>25.4090671539307</v>
      </c>
      <c r="J2216" s="5">
        <v>25.4770832061768</v>
      </c>
      <c r="K2216" s="5">
        <v>25.528964996337901</v>
      </c>
      <c r="L2216" s="5">
        <v>25.8649298350016</v>
      </c>
      <c r="M2216" s="5">
        <v>25.471705118815098</v>
      </c>
      <c r="N2216" s="5">
        <v>2.2183749487255402</v>
      </c>
      <c r="O2216" s="5">
        <v>-0.39322471618652299</v>
      </c>
    </row>
    <row r="2217" spans="1:15" x14ac:dyDescent="0.35">
      <c r="A2217" s="5" t="s">
        <v>6</v>
      </c>
      <c r="B2217" s="5">
        <v>220</v>
      </c>
      <c r="C2217" s="5" t="s">
        <v>6012</v>
      </c>
      <c r="D2217" s="5" t="s">
        <v>6013</v>
      </c>
      <c r="E2217" s="5" t="s">
        <v>6014</v>
      </c>
      <c r="F2217" s="5">
        <v>32.456966400146499</v>
      </c>
      <c r="G2217" s="5">
        <v>32.459690093994098</v>
      </c>
      <c r="H2217" s="5">
        <v>32.507850646972699</v>
      </c>
      <c r="I2217" s="5">
        <v>32.245079040527301</v>
      </c>
      <c r="J2217" s="5">
        <v>32.239700317382798</v>
      </c>
      <c r="K2217" s="5">
        <v>32.245166778564503</v>
      </c>
      <c r="L2217" s="5">
        <v>32.474835713704401</v>
      </c>
      <c r="M2217" s="5">
        <v>32.243315378824903</v>
      </c>
      <c r="N2217" s="5">
        <v>3.8119675571995799</v>
      </c>
      <c r="O2217" s="5">
        <v>-0.231520334879562</v>
      </c>
    </row>
    <row r="2218" spans="1:15" x14ac:dyDescent="0.35">
      <c r="A2218" s="5" t="s">
        <v>6</v>
      </c>
      <c r="B2218" s="5">
        <v>220</v>
      </c>
      <c r="C2218" s="5" t="s">
        <v>6015</v>
      </c>
      <c r="D2218" s="5" t="s">
        <v>6016</v>
      </c>
      <c r="E2218" s="5" t="s">
        <v>5435</v>
      </c>
      <c r="F2218" s="5">
        <v>26.189857482910199</v>
      </c>
      <c r="G2218" s="5">
        <v>26.1186122894287</v>
      </c>
      <c r="H2218" s="5">
        <v>26.260097503662099</v>
      </c>
      <c r="I2218" s="5">
        <v>25.7795295715332</v>
      </c>
      <c r="J2218" s="5">
        <v>25.700250625610401</v>
      </c>
      <c r="K2218" s="5">
        <v>25.904182434081999</v>
      </c>
      <c r="L2218" s="5">
        <v>26.189522425333699</v>
      </c>
      <c r="M2218" s="5">
        <v>25.794654210408499</v>
      </c>
      <c r="N2218" s="5">
        <v>2.2678735072143699</v>
      </c>
      <c r="O2218" s="5">
        <v>-0.39486821492513302</v>
      </c>
    </row>
    <row r="2219" spans="1:15" x14ac:dyDescent="0.35">
      <c r="A2219" s="5" t="s">
        <v>6</v>
      </c>
      <c r="B2219" s="5">
        <v>220</v>
      </c>
      <c r="C2219" s="5" t="s">
        <v>6017</v>
      </c>
      <c r="D2219" s="5" t="s">
        <v>6018</v>
      </c>
      <c r="E2219" s="5" t="s">
        <v>6019</v>
      </c>
      <c r="F2219" s="5">
        <v>25.319370269775401</v>
      </c>
      <c r="G2219" s="5">
        <v>25.3093776702881</v>
      </c>
      <c r="H2219" s="5">
        <v>25.315959930419901</v>
      </c>
      <c r="I2219" s="5">
        <v>25.088624954223601</v>
      </c>
      <c r="J2219" s="5">
        <v>24.9989109039307</v>
      </c>
      <c r="K2219" s="5">
        <v>25.031785964965799</v>
      </c>
      <c r="L2219" s="5">
        <v>25.3149026234945</v>
      </c>
      <c r="M2219" s="5">
        <v>25.03977394104</v>
      </c>
      <c r="N2219" s="5">
        <v>3.3218214989980202</v>
      </c>
      <c r="O2219" s="5">
        <v>-0.27512868245442601</v>
      </c>
    </row>
    <row r="2220" spans="1:15" x14ac:dyDescent="0.35">
      <c r="A2220" s="5" t="s">
        <v>6</v>
      </c>
      <c r="B2220" s="5">
        <v>220</v>
      </c>
      <c r="C2220" s="5" t="s">
        <v>6020</v>
      </c>
      <c r="D2220" s="5" t="s">
        <v>6021</v>
      </c>
      <c r="E2220" s="5" t="s">
        <v>576</v>
      </c>
      <c r="F2220" s="5">
        <v>29.126155853271499</v>
      </c>
      <c r="G2220" s="5">
        <v>29.119195938110401</v>
      </c>
      <c r="H2220" s="5">
        <v>29.0284423828125</v>
      </c>
      <c r="I2220" s="5">
        <v>28.791379928588899</v>
      </c>
      <c r="J2220" s="5">
        <v>28.7560729980469</v>
      </c>
      <c r="K2220" s="5">
        <v>28.638780593872099</v>
      </c>
      <c r="L2220" s="5">
        <v>29.091264724731399</v>
      </c>
      <c r="M2220" s="5">
        <v>28.728744506835898</v>
      </c>
      <c r="N2220" s="5">
        <v>2.5371860440349301</v>
      </c>
      <c r="O2220" s="5">
        <v>-0.36252021789550798</v>
      </c>
    </row>
    <row r="2221" spans="1:15" x14ac:dyDescent="0.35">
      <c r="A2221" s="5" t="s">
        <v>6</v>
      </c>
      <c r="B2221" s="5">
        <v>220</v>
      </c>
      <c r="C2221" s="5" t="s">
        <v>6022</v>
      </c>
      <c r="D2221" s="5" t="s">
        <v>6023</v>
      </c>
      <c r="E2221" s="5" t="s">
        <v>6024</v>
      </c>
      <c r="F2221" s="5">
        <v>29.2958889007568</v>
      </c>
      <c r="G2221" s="5">
        <v>29.2613315582275</v>
      </c>
      <c r="H2221" s="5">
        <v>29.4659118652344</v>
      </c>
      <c r="I2221" s="5">
        <v>28.893468856811499</v>
      </c>
      <c r="J2221" s="5">
        <v>28.9246215820313</v>
      </c>
      <c r="K2221" s="5">
        <v>29.0043029785156</v>
      </c>
      <c r="L2221" s="5">
        <v>29.3410441080729</v>
      </c>
      <c r="M2221" s="5">
        <v>28.940797805786101</v>
      </c>
      <c r="N2221" s="5">
        <v>2.30506371661291</v>
      </c>
      <c r="O2221" s="5">
        <v>-0.40024630228678498</v>
      </c>
    </row>
    <row r="2222" spans="1:15" x14ac:dyDescent="0.35">
      <c r="A2222" s="5" t="s">
        <v>6</v>
      </c>
      <c r="B2222" s="5">
        <v>220</v>
      </c>
      <c r="C2222" s="5" t="s">
        <v>6025</v>
      </c>
      <c r="D2222" s="5" t="s">
        <v>6026</v>
      </c>
      <c r="E2222" s="5" t="s">
        <v>6027</v>
      </c>
      <c r="F2222" s="5">
        <v>25.5460510253906</v>
      </c>
      <c r="G2222" s="5">
        <v>25.5449829101563</v>
      </c>
      <c r="H2222" s="5">
        <v>25.543088912963899</v>
      </c>
      <c r="I2222" s="5">
        <v>25.227378845214801</v>
      </c>
      <c r="J2222" s="5">
        <v>25.270318984985401</v>
      </c>
      <c r="K2222" s="5">
        <v>25.315505981445298</v>
      </c>
      <c r="L2222" s="5">
        <v>25.5447076161702</v>
      </c>
      <c r="M2222" s="5">
        <v>25.2710679372152</v>
      </c>
      <c r="N2222" s="5">
        <v>3.3719476287103101</v>
      </c>
      <c r="O2222" s="5">
        <v>-0.27363967895507801</v>
      </c>
    </row>
    <row r="2223" spans="1:15" x14ac:dyDescent="0.35">
      <c r="A2223" s="5" t="s">
        <v>6</v>
      </c>
      <c r="B2223" s="5">
        <v>220</v>
      </c>
      <c r="C2223" s="5" t="s">
        <v>6028</v>
      </c>
      <c r="D2223" s="5" t="s">
        <v>6029</v>
      </c>
      <c r="E2223" s="5" t="s">
        <v>1288</v>
      </c>
      <c r="F2223" s="5">
        <v>18.540218353271499</v>
      </c>
      <c r="G2223" s="5">
        <v>18.620000839233398</v>
      </c>
      <c r="H2223" s="5">
        <v>18.4941730499268</v>
      </c>
      <c r="I2223" s="5">
        <v>18.114620208740199</v>
      </c>
      <c r="J2223" s="5">
        <v>18.191114425659201</v>
      </c>
      <c r="K2223" s="5">
        <v>17.769018173217798</v>
      </c>
      <c r="L2223" s="5">
        <v>18.551464080810501</v>
      </c>
      <c r="M2223" s="5">
        <v>18.024917602539102</v>
      </c>
      <c r="N2223" s="5">
        <v>1.75666044155441</v>
      </c>
      <c r="O2223" s="5">
        <v>-0.52654647827148404</v>
      </c>
    </row>
    <row r="2224" spans="1:15" x14ac:dyDescent="0.35">
      <c r="A2224" s="5" t="s">
        <v>6</v>
      </c>
      <c r="B2224" s="5">
        <v>220</v>
      </c>
      <c r="C2224" s="5" t="s">
        <v>6030</v>
      </c>
      <c r="D2224" s="5" t="s">
        <v>6031</v>
      </c>
      <c r="E2224" s="5" t="s">
        <v>6032</v>
      </c>
      <c r="F2224" s="5">
        <v>25.431430816650401</v>
      </c>
      <c r="G2224" s="5">
        <v>25.4517307281494</v>
      </c>
      <c r="H2224" s="5">
        <v>25.378131866455099</v>
      </c>
      <c r="I2224" s="5">
        <v>25.163547515869102</v>
      </c>
      <c r="J2224" s="5">
        <v>25.082929611206101</v>
      </c>
      <c r="K2224" s="5">
        <v>25.053421020507798</v>
      </c>
      <c r="L2224" s="5">
        <v>25.420431137085</v>
      </c>
      <c r="M2224" s="5">
        <v>25.0999660491943</v>
      </c>
      <c r="N2224" s="5">
        <v>2.8988977342207498</v>
      </c>
      <c r="O2224" s="5">
        <v>-0.320465087890625</v>
      </c>
    </row>
    <row r="2225" spans="1:15" x14ac:dyDescent="0.35">
      <c r="A2225" s="5" t="s">
        <v>6</v>
      </c>
      <c r="B2225" s="5">
        <v>220</v>
      </c>
      <c r="C2225" s="5" t="s">
        <v>6033</v>
      </c>
      <c r="D2225" s="5" t="s">
        <v>6034</v>
      </c>
      <c r="E2225" s="5" t="s">
        <v>463</v>
      </c>
      <c r="F2225" s="5">
        <v>22.569093704223601</v>
      </c>
      <c r="G2225" s="5">
        <v>22.405250549316399</v>
      </c>
      <c r="H2225" s="5">
        <v>19.4365539550781</v>
      </c>
      <c r="I2225" s="5">
        <v>20.085493087768601</v>
      </c>
      <c r="J2225" s="5">
        <v>19.753757476806602</v>
      </c>
      <c r="K2225" s="5">
        <v>20.198921203613299</v>
      </c>
      <c r="L2225" s="5">
        <v>21.470299402872701</v>
      </c>
      <c r="M2225" s="5">
        <v>20.012723922729499</v>
      </c>
      <c r="N2225" s="5">
        <v>0.64069987481507396</v>
      </c>
      <c r="O2225" s="5">
        <v>-1.4575754801432299</v>
      </c>
    </row>
    <row r="2226" spans="1:15" x14ac:dyDescent="0.35">
      <c r="A2226" s="5" t="s">
        <v>6</v>
      </c>
      <c r="B2226" s="5">
        <v>220</v>
      </c>
      <c r="C2226" s="5" t="s">
        <v>6035</v>
      </c>
      <c r="D2226" s="5" t="s">
        <v>6036</v>
      </c>
      <c r="F2226" s="5">
        <v>19.0816650390625</v>
      </c>
      <c r="G2226" s="5">
        <v>22.193799972534201</v>
      </c>
      <c r="H2226" s="5">
        <v>19.788480758666999</v>
      </c>
      <c r="I2226" s="5">
        <v>20.427711486816399</v>
      </c>
      <c r="J2226" s="5">
        <v>19.217124938964801</v>
      </c>
      <c r="K2226" s="5">
        <v>15.5988988876343</v>
      </c>
      <c r="L2226" s="5">
        <v>20.354648590087901</v>
      </c>
      <c r="M2226" s="5">
        <v>18.414578437805201</v>
      </c>
      <c r="N2226" s="5">
        <v>0.48842440944355803</v>
      </c>
      <c r="O2226" s="5">
        <v>-1.94007015228271</v>
      </c>
    </row>
    <row r="2227" spans="1:15" x14ac:dyDescent="0.35">
      <c r="A2227" s="5" t="s">
        <v>6</v>
      </c>
      <c r="B2227" s="5">
        <v>220</v>
      </c>
      <c r="C2227" s="5" t="s">
        <v>6037</v>
      </c>
      <c r="D2227" s="5" t="s">
        <v>6038</v>
      </c>
      <c r="E2227" s="5" t="s">
        <v>3360</v>
      </c>
      <c r="F2227" s="5">
        <v>30.517972946166999</v>
      </c>
      <c r="G2227" s="5">
        <v>30.336591720581101</v>
      </c>
      <c r="H2227" s="5">
        <v>30.768531799316399</v>
      </c>
      <c r="I2227" s="5">
        <v>29.7855014801025</v>
      </c>
      <c r="J2227" s="5">
        <v>30.1267490386963</v>
      </c>
      <c r="K2227" s="5">
        <v>29.9796047210693</v>
      </c>
      <c r="L2227" s="5">
        <v>30.541032155354799</v>
      </c>
      <c r="M2227" s="5">
        <v>29.963951746622701</v>
      </c>
      <c r="N2227" s="5">
        <v>1.64967621037135</v>
      </c>
      <c r="O2227" s="5">
        <v>-0.57708040873209399</v>
      </c>
    </row>
    <row r="2228" spans="1:15" x14ac:dyDescent="0.35">
      <c r="A2228" s="5" t="s">
        <v>6</v>
      </c>
      <c r="B2228" s="5">
        <v>220</v>
      </c>
      <c r="C2228" s="5" t="s">
        <v>6039</v>
      </c>
      <c r="D2228" s="5" t="s">
        <v>6040</v>
      </c>
      <c r="E2228" s="5" t="s">
        <v>308</v>
      </c>
      <c r="F2228" s="5">
        <v>24.063919067382798</v>
      </c>
      <c r="G2228" s="5">
        <v>23.4743251800537</v>
      </c>
      <c r="H2228" s="5">
        <v>24.116207122802699</v>
      </c>
      <c r="I2228" s="5">
        <v>23.528549194335898</v>
      </c>
      <c r="J2228" s="5">
        <v>23.0385341644287</v>
      </c>
      <c r="K2228" s="5">
        <v>22.628257751464801</v>
      </c>
      <c r="L2228" s="5">
        <v>23.8848171234131</v>
      </c>
      <c r="M2228" s="5">
        <v>23.0651137034098</v>
      </c>
      <c r="N2228" s="5">
        <v>1.1617970775959601</v>
      </c>
      <c r="O2228" s="5">
        <v>-0.81970342000325402</v>
      </c>
    </row>
    <row r="2229" spans="1:15" x14ac:dyDescent="0.35">
      <c r="A2229" s="5" t="s">
        <v>6</v>
      </c>
      <c r="B2229" s="5">
        <v>220</v>
      </c>
      <c r="C2229" s="5" t="s">
        <v>6041</v>
      </c>
      <c r="D2229" s="5" t="s">
        <v>6042</v>
      </c>
      <c r="E2229" s="5" t="s">
        <v>6043</v>
      </c>
      <c r="F2229" s="5">
        <v>30.042039871215799</v>
      </c>
      <c r="G2229" s="5">
        <v>29.9958686828613</v>
      </c>
      <c r="H2229" s="5">
        <v>29.902837753295898</v>
      </c>
      <c r="I2229" s="5">
        <v>29.675897598266602</v>
      </c>
      <c r="J2229" s="5">
        <v>29.602298736572301</v>
      </c>
      <c r="K2229" s="5">
        <v>29.532331466674801</v>
      </c>
      <c r="L2229" s="5">
        <v>29.980248769124302</v>
      </c>
      <c r="M2229" s="5">
        <v>29.603509267171201</v>
      </c>
      <c r="N2229" s="5">
        <v>2.5308996041003802</v>
      </c>
      <c r="O2229" s="5">
        <v>-0.376739501953125</v>
      </c>
    </row>
    <row r="2230" spans="1:15" x14ac:dyDescent="0.35">
      <c r="A2230" s="5" t="s">
        <v>6</v>
      </c>
      <c r="B2230" s="5">
        <v>220</v>
      </c>
      <c r="C2230" s="5" t="s">
        <v>6044</v>
      </c>
      <c r="D2230" s="5" t="s">
        <v>6045</v>
      </c>
      <c r="E2230" s="5" t="s">
        <v>573</v>
      </c>
      <c r="F2230" s="5">
        <v>25.1834831237793</v>
      </c>
      <c r="G2230" s="5">
        <v>25.117748260498001</v>
      </c>
      <c r="H2230" s="5">
        <v>25.502830505371101</v>
      </c>
      <c r="I2230" s="5">
        <v>24.765468597412099</v>
      </c>
      <c r="J2230" s="5">
        <v>24.3691806793213</v>
      </c>
      <c r="K2230" s="5">
        <v>24.814975738525401</v>
      </c>
      <c r="L2230" s="5">
        <v>25.268020629882798</v>
      </c>
      <c r="M2230" s="5">
        <v>24.649875005086301</v>
      </c>
      <c r="N2230" s="5">
        <v>1.54415588006848</v>
      </c>
      <c r="O2230" s="5">
        <v>-0.618145624796551</v>
      </c>
    </row>
    <row r="2231" spans="1:15" x14ac:dyDescent="0.35">
      <c r="A2231" s="5" t="s">
        <v>6</v>
      </c>
      <c r="B2231" s="5">
        <v>220</v>
      </c>
      <c r="C2231" s="5" t="s">
        <v>6046</v>
      </c>
      <c r="D2231" s="5" t="s">
        <v>6047</v>
      </c>
      <c r="E2231" s="5" t="s">
        <v>6048</v>
      </c>
      <c r="F2231" s="5">
        <v>22.753639221191399</v>
      </c>
      <c r="G2231" s="5">
        <v>22.7167053222656</v>
      </c>
      <c r="H2231" s="5">
        <v>22.884031295776399</v>
      </c>
      <c r="I2231" s="5">
        <v>22.466459274291999</v>
      </c>
      <c r="J2231" s="5">
        <v>22.364992141723601</v>
      </c>
      <c r="K2231" s="5">
        <v>22.326595306396499</v>
      </c>
      <c r="L2231" s="5">
        <v>22.784791946411101</v>
      </c>
      <c r="M2231" s="5">
        <v>22.386015574137399</v>
      </c>
      <c r="N2231" s="5">
        <v>2.4292829578573798</v>
      </c>
      <c r="O2231" s="5">
        <v>-0.398776372273762</v>
      </c>
    </row>
    <row r="2232" spans="1:15" x14ac:dyDescent="0.35">
      <c r="A2232" s="5" t="s">
        <v>6</v>
      </c>
      <c r="B2232" s="5">
        <v>220</v>
      </c>
      <c r="C2232" s="5" t="s">
        <v>6049</v>
      </c>
      <c r="D2232" s="5" t="s">
        <v>6050</v>
      </c>
      <c r="E2232" s="5" t="s">
        <v>2729</v>
      </c>
      <c r="F2232" s="5">
        <v>20.739219665527301</v>
      </c>
      <c r="G2232" s="5">
        <v>20.8338718414307</v>
      </c>
      <c r="H2232" s="5">
        <v>20.797939300537099</v>
      </c>
      <c r="I2232" s="5">
        <v>20.687705993652301</v>
      </c>
      <c r="J2232" s="5">
        <v>20.088665008544901</v>
      </c>
      <c r="K2232" s="5">
        <v>16.5975246429443</v>
      </c>
      <c r="L2232" s="5">
        <v>20.7903436024984</v>
      </c>
      <c r="M2232" s="5">
        <v>19.124631881713899</v>
      </c>
      <c r="N2232" s="5">
        <v>0.58226815398171305</v>
      </c>
      <c r="O2232" s="5">
        <v>-1.6657117207845</v>
      </c>
    </row>
    <row r="2233" spans="1:15" x14ac:dyDescent="0.35">
      <c r="A2233" s="5" t="s">
        <v>6</v>
      </c>
      <c r="B2233" s="5">
        <v>220</v>
      </c>
      <c r="C2233" s="5" t="s">
        <v>6051</v>
      </c>
      <c r="D2233" s="5" t="s">
        <v>6052</v>
      </c>
      <c r="E2233" s="5" t="s">
        <v>6053</v>
      </c>
      <c r="F2233" s="5">
        <v>24.739578247070298</v>
      </c>
      <c r="G2233" s="5">
        <v>24.96169090271</v>
      </c>
      <c r="H2233" s="5">
        <v>25.223344802856399</v>
      </c>
      <c r="I2233" s="5">
        <v>24.5380668640137</v>
      </c>
      <c r="J2233" s="5">
        <v>24.225831985473601</v>
      </c>
      <c r="K2233" s="5">
        <v>24.3778991699219</v>
      </c>
      <c r="L2233" s="5">
        <v>24.974871317545599</v>
      </c>
      <c r="M2233" s="5">
        <v>24.380599339803101</v>
      </c>
      <c r="N2233" s="5">
        <v>1.6321832404340999</v>
      </c>
      <c r="O2233" s="5">
        <v>-0.59427197774251495</v>
      </c>
    </row>
    <row r="2234" spans="1:15" x14ac:dyDescent="0.35">
      <c r="A2234" s="5" t="s">
        <v>6</v>
      </c>
      <c r="B2234" s="5">
        <v>220</v>
      </c>
      <c r="C2234" s="5" t="s">
        <v>6054</v>
      </c>
      <c r="D2234" s="5" t="s">
        <v>6055</v>
      </c>
      <c r="E2234" s="5" t="s">
        <v>1288</v>
      </c>
      <c r="F2234" s="5">
        <v>21.753135681152301</v>
      </c>
      <c r="G2234" s="5">
        <v>21.444356918335</v>
      </c>
      <c r="H2234" s="5">
        <v>22.7250461578369</v>
      </c>
      <c r="I2234" s="5">
        <v>20.2225437164307</v>
      </c>
      <c r="J2234" s="5">
        <v>22.303159713745099</v>
      </c>
      <c r="K2234" s="5">
        <v>18.7922878265381</v>
      </c>
      <c r="L2234" s="5">
        <v>21.974179585774699</v>
      </c>
      <c r="M2234" s="5">
        <v>20.4393304189046</v>
      </c>
      <c r="N2234" s="5">
        <v>0.63484802802280305</v>
      </c>
      <c r="O2234" s="5">
        <v>-1.5348491668701201</v>
      </c>
    </row>
    <row r="2235" spans="1:15" x14ac:dyDescent="0.35">
      <c r="A2235" s="5" t="s">
        <v>6</v>
      </c>
      <c r="B2235" s="5">
        <v>220</v>
      </c>
      <c r="C2235" s="5" t="s">
        <v>6056</v>
      </c>
      <c r="D2235" s="5" t="s">
        <v>6057</v>
      </c>
      <c r="E2235" s="5" t="s">
        <v>1288</v>
      </c>
      <c r="F2235" s="5">
        <v>23.546808242797901</v>
      </c>
      <c r="G2235" s="5">
        <v>23.463016510009801</v>
      </c>
      <c r="H2235" s="5">
        <v>23.6992378234863</v>
      </c>
      <c r="I2235" s="5">
        <v>23.087308883666999</v>
      </c>
      <c r="J2235" s="5">
        <v>23.121898651123001</v>
      </c>
      <c r="K2235" s="5">
        <v>23.208681106567401</v>
      </c>
      <c r="L2235" s="5">
        <v>23.569687525431299</v>
      </c>
      <c r="M2235" s="5">
        <v>23.139296213785801</v>
      </c>
      <c r="N2235" s="5">
        <v>2.2784784902654498</v>
      </c>
      <c r="O2235" s="5">
        <v>-0.43039131164550798</v>
      </c>
    </row>
    <row r="2236" spans="1:15" x14ac:dyDescent="0.35">
      <c r="A2236" s="5" t="s">
        <v>6</v>
      </c>
      <c r="B2236" s="5">
        <v>220</v>
      </c>
      <c r="C2236" s="5" t="s">
        <v>6058</v>
      </c>
      <c r="D2236" s="5" t="s">
        <v>6059</v>
      </c>
      <c r="E2236" s="5" t="s">
        <v>6060</v>
      </c>
      <c r="F2236" s="5">
        <v>20.951107025146499</v>
      </c>
      <c r="G2236" s="5">
        <v>20.733833312988299</v>
      </c>
      <c r="H2236" s="5">
        <v>21.7708854675293</v>
      </c>
      <c r="I2236" s="5">
        <v>20.766134262085</v>
      </c>
      <c r="J2236" s="5">
        <v>20.3222351074219</v>
      </c>
      <c r="K2236" s="5">
        <v>18.6791877746582</v>
      </c>
      <c r="L2236" s="5">
        <v>21.151941935221402</v>
      </c>
      <c r="M2236" s="5">
        <v>19.922519048055001</v>
      </c>
      <c r="N2236" s="5">
        <v>0.801589354450299</v>
      </c>
      <c r="O2236" s="5">
        <v>-1.22942288716634</v>
      </c>
    </row>
    <row r="2237" spans="1:15" x14ac:dyDescent="0.35">
      <c r="A2237" s="5" t="s">
        <v>6</v>
      </c>
      <c r="B2237" s="5">
        <v>220</v>
      </c>
      <c r="C2237" s="5" t="s">
        <v>6061</v>
      </c>
      <c r="D2237" s="5" t="s">
        <v>6062</v>
      </c>
      <c r="E2237" s="5" t="s">
        <v>1036</v>
      </c>
      <c r="F2237" s="5">
        <v>23.0650959014893</v>
      </c>
      <c r="G2237" s="5">
        <v>22.890604019165</v>
      </c>
      <c r="H2237" s="5">
        <v>23.431949615478501</v>
      </c>
      <c r="I2237" s="5">
        <v>21.198234558105501</v>
      </c>
      <c r="J2237" s="5">
        <v>22.616041183471701</v>
      </c>
      <c r="K2237" s="5">
        <v>22.528894424438501</v>
      </c>
      <c r="L2237" s="5">
        <v>23.129216512044302</v>
      </c>
      <c r="M2237" s="5">
        <v>22.1143900553385</v>
      </c>
      <c r="N2237" s="5">
        <v>0.97919418563734795</v>
      </c>
      <c r="O2237" s="5">
        <v>-1.0148264567057299</v>
      </c>
    </row>
    <row r="2238" spans="1:15" x14ac:dyDescent="0.35">
      <c r="A2238" s="5" t="s">
        <v>6</v>
      </c>
      <c r="B2238" s="5">
        <v>220</v>
      </c>
      <c r="C2238" s="5" t="s">
        <v>6063</v>
      </c>
      <c r="D2238" s="5" t="s">
        <v>6064</v>
      </c>
      <c r="E2238" s="5" t="s">
        <v>6065</v>
      </c>
      <c r="F2238" s="5">
        <v>24.5081882476807</v>
      </c>
      <c r="G2238" s="5">
        <v>24.6898593902588</v>
      </c>
      <c r="H2238" s="5">
        <v>24.558860778808601</v>
      </c>
      <c r="I2238" s="5">
        <v>23.853090286254901</v>
      </c>
      <c r="J2238" s="5">
        <v>24.117425918579102</v>
      </c>
      <c r="K2238" s="5">
        <v>24.216077804565401</v>
      </c>
      <c r="L2238" s="5">
        <v>24.585636138916001</v>
      </c>
      <c r="M2238" s="5">
        <v>24.062198003133101</v>
      </c>
      <c r="N2238" s="5">
        <v>1.90538148635198</v>
      </c>
      <c r="O2238" s="5">
        <v>-0.52343813578287901</v>
      </c>
    </row>
    <row r="2239" spans="1:15" x14ac:dyDescent="0.35">
      <c r="A2239" s="5" t="s">
        <v>6</v>
      </c>
      <c r="B2239" s="5">
        <v>220</v>
      </c>
      <c r="C2239" s="5" t="s">
        <v>6066</v>
      </c>
      <c r="D2239" s="5" t="s">
        <v>6067</v>
      </c>
      <c r="E2239" s="5" t="s">
        <v>6068</v>
      </c>
      <c r="F2239" s="5">
        <v>18.6801872253418</v>
      </c>
      <c r="G2239" s="5">
        <v>19.0382385253906</v>
      </c>
      <c r="H2239" s="5">
        <v>21.8200283050537</v>
      </c>
      <c r="I2239" s="5">
        <v>18.651466369628899</v>
      </c>
      <c r="J2239" s="5">
        <v>18.255144119262699</v>
      </c>
      <c r="K2239" s="5">
        <v>18.172142028808601</v>
      </c>
      <c r="L2239" s="5">
        <v>19.8461513519287</v>
      </c>
      <c r="M2239" s="5">
        <v>18.359584172566699</v>
      </c>
      <c r="N2239" s="5">
        <v>0.67253602385977795</v>
      </c>
      <c r="O2239" s="5">
        <v>-1.4865671793619799</v>
      </c>
    </row>
    <row r="2240" spans="1:15" x14ac:dyDescent="0.35">
      <c r="A2240" s="5" t="s">
        <v>6</v>
      </c>
      <c r="B2240" s="5">
        <v>220</v>
      </c>
      <c r="C2240" s="5" t="s">
        <v>6069</v>
      </c>
      <c r="D2240" s="5" t="s">
        <v>6070</v>
      </c>
      <c r="E2240" s="5" t="s">
        <v>6071</v>
      </c>
      <c r="F2240" s="5">
        <v>24.762256622314499</v>
      </c>
      <c r="G2240" s="5">
        <v>24.688756942748999</v>
      </c>
      <c r="H2240" s="5">
        <v>24.951457977294901</v>
      </c>
      <c r="I2240" s="5">
        <v>24.144645690918001</v>
      </c>
      <c r="J2240" s="5">
        <v>24.326393127441399</v>
      </c>
      <c r="K2240" s="5">
        <v>24.413139343261701</v>
      </c>
      <c r="L2240" s="5">
        <v>24.800823847452801</v>
      </c>
      <c r="M2240" s="5">
        <v>24.294726053873699</v>
      </c>
      <c r="N2240" s="5">
        <v>1.9817000173466099</v>
      </c>
      <c r="O2240" s="5">
        <v>-0.50609779357910201</v>
      </c>
    </row>
    <row r="2241" spans="1:15" x14ac:dyDescent="0.35">
      <c r="A2241" s="5" t="s">
        <v>6</v>
      </c>
      <c r="B2241" s="5">
        <v>220</v>
      </c>
      <c r="C2241" s="5" t="s">
        <v>6072</v>
      </c>
      <c r="D2241" s="5" t="s">
        <v>6073</v>
      </c>
      <c r="E2241" s="5" t="s">
        <v>3620</v>
      </c>
      <c r="F2241" s="5">
        <v>24.203771591186499</v>
      </c>
      <c r="G2241" s="5">
        <v>24.1882724761963</v>
      </c>
      <c r="H2241" s="5">
        <v>24.647525787353501</v>
      </c>
      <c r="I2241" s="5">
        <v>23.4670009613037</v>
      </c>
      <c r="J2241" s="5">
        <v>23.885185241699201</v>
      </c>
      <c r="K2241" s="5">
        <v>23.732357025146499</v>
      </c>
      <c r="L2241" s="5">
        <v>24.346523284912099</v>
      </c>
      <c r="M2241" s="5">
        <v>23.694847742716501</v>
      </c>
      <c r="N2241" s="5">
        <v>1.54852538076735</v>
      </c>
      <c r="O2241" s="5">
        <v>-0.65167554219563695</v>
      </c>
    </row>
    <row r="2242" spans="1:15" x14ac:dyDescent="0.35">
      <c r="A2242" s="5" t="s">
        <v>6</v>
      </c>
      <c r="B2242" s="5">
        <v>220</v>
      </c>
      <c r="C2242" s="5" t="s">
        <v>6074</v>
      </c>
      <c r="D2242" s="5" t="s">
        <v>6075</v>
      </c>
      <c r="E2242" s="5" t="s">
        <v>6076</v>
      </c>
      <c r="F2242" s="5">
        <v>27.927862167358398</v>
      </c>
      <c r="G2242" s="5">
        <v>27.633192062377901</v>
      </c>
      <c r="H2242" s="5">
        <v>28.3197937011719</v>
      </c>
      <c r="I2242" s="5">
        <v>26.7701816558838</v>
      </c>
      <c r="J2242" s="5">
        <v>27.542308807373001</v>
      </c>
      <c r="K2242" s="5">
        <v>27.1610507965088</v>
      </c>
      <c r="L2242" s="5">
        <v>27.960282643636098</v>
      </c>
      <c r="M2242" s="5">
        <v>27.1578470865885</v>
      </c>
      <c r="N2242" s="5">
        <v>1.2606637983100799</v>
      </c>
      <c r="O2242" s="5">
        <v>-0.80243555704752401</v>
      </c>
    </row>
    <row r="2243" spans="1:15" x14ac:dyDescent="0.35">
      <c r="A2243" s="5" t="s">
        <v>6</v>
      </c>
      <c r="B2243" s="5">
        <v>220</v>
      </c>
      <c r="C2243" s="5" t="s">
        <v>6077</v>
      </c>
      <c r="D2243" s="5" t="s">
        <v>6078</v>
      </c>
      <c r="E2243" s="5" t="s">
        <v>6079</v>
      </c>
      <c r="F2243" s="5">
        <v>28.556135177612301</v>
      </c>
      <c r="G2243" s="5">
        <v>28.465311050415</v>
      </c>
      <c r="H2243" s="5">
        <v>28.716100692748999</v>
      </c>
      <c r="I2243" s="5">
        <v>28.112310409545898</v>
      </c>
      <c r="J2243" s="5">
        <v>28.114948272705099</v>
      </c>
      <c r="K2243" s="5">
        <v>28.1930828094482</v>
      </c>
      <c r="L2243" s="5">
        <v>28.5791823069255</v>
      </c>
      <c r="M2243" s="5">
        <v>28.140113830566399</v>
      </c>
      <c r="N2243" s="5">
        <v>2.3108871585435198</v>
      </c>
      <c r="O2243" s="5">
        <v>-0.439068476359051</v>
      </c>
    </row>
    <row r="2244" spans="1:15" x14ac:dyDescent="0.35">
      <c r="A2244" s="5" t="s">
        <v>6</v>
      </c>
      <c r="B2244" s="5">
        <v>220</v>
      </c>
      <c r="C2244" s="5" t="s">
        <v>6080</v>
      </c>
      <c r="D2244" s="5" t="s">
        <v>6081</v>
      </c>
      <c r="E2244" s="5" t="s">
        <v>2929</v>
      </c>
      <c r="F2244" s="5">
        <v>27.3247890472412</v>
      </c>
      <c r="G2244" s="5">
        <v>27.2896938323975</v>
      </c>
      <c r="H2244" s="5">
        <v>27.465038299560501</v>
      </c>
      <c r="I2244" s="5">
        <v>26.9875392913818</v>
      </c>
      <c r="J2244" s="5">
        <v>26.9683017730713</v>
      </c>
      <c r="K2244" s="5">
        <v>26.9775581359863</v>
      </c>
      <c r="L2244" s="5">
        <v>27.359840393066399</v>
      </c>
      <c r="M2244" s="5">
        <v>26.977799733479799</v>
      </c>
      <c r="N2244" s="5">
        <v>2.68089439828807</v>
      </c>
      <c r="O2244" s="5">
        <v>-0.38204065958659</v>
      </c>
    </row>
    <row r="2245" spans="1:15" x14ac:dyDescent="0.35">
      <c r="A2245" s="5" t="s">
        <v>6</v>
      </c>
      <c r="B2245" s="5">
        <v>220</v>
      </c>
      <c r="C2245" s="5" t="s">
        <v>6082</v>
      </c>
      <c r="D2245" s="5" t="s">
        <v>6083</v>
      </c>
      <c r="E2245" s="5" t="s">
        <v>6084</v>
      </c>
      <c r="F2245" s="5">
        <v>20.244686126708999</v>
      </c>
      <c r="G2245" s="5">
        <v>20.492710113525401</v>
      </c>
      <c r="H2245" s="5">
        <v>20.720235824585</v>
      </c>
      <c r="I2245" s="5">
        <v>18.781085968017599</v>
      </c>
      <c r="J2245" s="5">
        <v>19.879289627075199</v>
      </c>
      <c r="K2245" s="5">
        <v>19.973028182983398</v>
      </c>
      <c r="L2245" s="5">
        <v>20.485877354939799</v>
      </c>
      <c r="M2245" s="5">
        <v>19.544467926025401</v>
      </c>
      <c r="N2245" s="5">
        <v>1.0887063527469101</v>
      </c>
      <c r="O2245" s="5">
        <v>-0.94140942891438695</v>
      </c>
    </row>
    <row r="2246" spans="1:15" x14ac:dyDescent="0.35">
      <c r="A2246" s="5" t="s">
        <v>6</v>
      </c>
      <c r="B2246" s="5">
        <v>220</v>
      </c>
      <c r="C2246" s="5" t="s">
        <v>6085</v>
      </c>
      <c r="D2246" s="5" t="s">
        <v>6086</v>
      </c>
      <c r="E2246" s="5" t="s">
        <v>6087</v>
      </c>
      <c r="F2246" s="5">
        <v>27.065574645996101</v>
      </c>
      <c r="G2246" s="5">
        <v>27.032321929931602</v>
      </c>
      <c r="H2246" s="5">
        <v>27.207981109619102</v>
      </c>
      <c r="I2246" s="5">
        <v>26.634466171264599</v>
      </c>
      <c r="J2246" s="5">
        <v>26.734266281127901</v>
      </c>
      <c r="K2246" s="5">
        <v>26.717069625854499</v>
      </c>
      <c r="L2246" s="5">
        <v>27.1019592285156</v>
      </c>
      <c r="M2246" s="5">
        <v>26.695267359415698</v>
      </c>
      <c r="N2246" s="5">
        <v>2.5523082020793</v>
      </c>
      <c r="O2246" s="5">
        <v>-0.40669186909993399</v>
      </c>
    </row>
    <row r="2247" spans="1:15" x14ac:dyDescent="0.35">
      <c r="A2247" s="5" t="s">
        <v>6</v>
      </c>
      <c r="B2247" s="5">
        <v>220</v>
      </c>
      <c r="C2247" s="5" t="s">
        <v>6088</v>
      </c>
      <c r="D2247" s="5" t="s">
        <v>6089</v>
      </c>
      <c r="E2247" s="5" t="s">
        <v>6090</v>
      </c>
      <c r="F2247" s="5">
        <v>28.869478225708001</v>
      </c>
      <c r="G2247" s="5">
        <v>28.895692825317401</v>
      </c>
      <c r="H2247" s="5">
        <v>28.9721984863281</v>
      </c>
      <c r="I2247" s="5">
        <v>28.5911674499512</v>
      </c>
      <c r="J2247" s="5">
        <v>28.502691268920898</v>
      </c>
      <c r="K2247" s="5">
        <v>28.586797714233398</v>
      </c>
      <c r="L2247" s="5">
        <v>28.9124565124512</v>
      </c>
      <c r="M2247" s="5">
        <v>28.560218811035199</v>
      </c>
      <c r="N2247" s="5">
        <v>2.9494929899433799</v>
      </c>
      <c r="O2247" s="5">
        <v>-0.35223770141601601</v>
      </c>
    </row>
    <row r="2248" spans="1:15" x14ac:dyDescent="0.35">
      <c r="A2248" s="5" t="s">
        <v>6</v>
      </c>
      <c r="B2248" s="5">
        <v>220</v>
      </c>
      <c r="C2248" s="5" t="s">
        <v>6091</v>
      </c>
      <c r="D2248" s="5" t="s">
        <v>6092</v>
      </c>
      <c r="E2248" s="5" t="s">
        <v>6093</v>
      </c>
      <c r="F2248" s="5">
        <v>28.2517986297607</v>
      </c>
      <c r="G2248" s="5">
        <v>28.297187805175799</v>
      </c>
      <c r="H2248" s="5">
        <v>27.989112854003899</v>
      </c>
      <c r="I2248" s="5">
        <v>27.692598342895501</v>
      </c>
      <c r="J2248" s="5">
        <v>27.539331436157202</v>
      </c>
      <c r="K2248" s="5">
        <v>27.7367134094238</v>
      </c>
      <c r="L2248" s="5">
        <v>28.179366429646802</v>
      </c>
      <c r="M2248" s="5">
        <v>27.656214396158902</v>
      </c>
      <c r="N2248" s="5">
        <v>2.00661287490147</v>
      </c>
      <c r="O2248" s="5">
        <v>-0.52315203348795303</v>
      </c>
    </row>
    <row r="2249" spans="1:15" x14ac:dyDescent="0.35">
      <c r="A2249" s="5" t="s">
        <v>6</v>
      </c>
      <c r="B2249" s="5">
        <v>220</v>
      </c>
      <c r="C2249" s="5" t="s">
        <v>6094</v>
      </c>
      <c r="D2249" s="5" t="s">
        <v>6095</v>
      </c>
      <c r="E2249" s="5" t="s">
        <v>5069</v>
      </c>
      <c r="F2249" s="5">
        <v>23.292451858520501</v>
      </c>
      <c r="G2249" s="5">
        <v>23.203706741333001</v>
      </c>
      <c r="H2249" s="5">
        <v>23.420740127563501</v>
      </c>
      <c r="I2249" s="5">
        <v>22.773490905761701</v>
      </c>
      <c r="J2249" s="5">
        <v>22.8594455718994</v>
      </c>
      <c r="K2249" s="5">
        <v>22.935554504394499</v>
      </c>
      <c r="L2249" s="5">
        <v>23.305632909139</v>
      </c>
      <c r="M2249" s="5">
        <v>22.856163660685201</v>
      </c>
      <c r="N2249" s="5">
        <v>2.3369703607780199</v>
      </c>
      <c r="O2249" s="5">
        <v>-0.44946924845377401</v>
      </c>
    </row>
    <row r="2250" spans="1:15" x14ac:dyDescent="0.35">
      <c r="A2250" s="5" t="s">
        <v>6</v>
      </c>
      <c r="B2250" s="5">
        <v>220</v>
      </c>
      <c r="C2250" s="5" t="s">
        <v>6096</v>
      </c>
      <c r="D2250" s="5" t="s">
        <v>6097</v>
      </c>
      <c r="E2250" s="5" t="s">
        <v>6098</v>
      </c>
      <c r="F2250" s="5">
        <v>30.666296005248999</v>
      </c>
      <c r="G2250" s="5">
        <v>30.6080226898193</v>
      </c>
      <c r="H2250" s="5">
        <v>30.763044357299801</v>
      </c>
      <c r="I2250" s="5">
        <v>30.282863616943398</v>
      </c>
      <c r="J2250" s="5">
        <v>30.3102626800537</v>
      </c>
      <c r="K2250" s="5">
        <v>30.332715988159201</v>
      </c>
      <c r="L2250" s="5">
        <v>30.679121017456101</v>
      </c>
      <c r="M2250" s="5">
        <v>30.3086140950521</v>
      </c>
      <c r="N2250" s="5">
        <v>2.8381277383483901</v>
      </c>
      <c r="O2250" s="5">
        <v>-0.37050692240397298</v>
      </c>
    </row>
    <row r="2251" spans="1:15" x14ac:dyDescent="0.35">
      <c r="A2251" s="5" t="s">
        <v>6</v>
      </c>
      <c r="B2251" s="5">
        <v>220</v>
      </c>
      <c r="C2251" s="5" t="s">
        <v>6099</v>
      </c>
      <c r="D2251" s="5" t="s">
        <v>6100</v>
      </c>
      <c r="E2251" s="5" t="s">
        <v>6101</v>
      </c>
      <c r="F2251" s="5">
        <v>26.2909049987793</v>
      </c>
      <c r="G2251" s="5">
        <v>26.449247360229499</v>
      </c>
      <c r="H2251" s="5">
        <v>26.450759887695298</v>
      </c>
      <c r="I2251" s="5">
        <v>25.9842929840088</v>
      </c>
      <c r="J2251" s="5">
        <v>25.863719940185501</v>
      </c>
      <c r="K2251" s="5">
        <v>26.025209426879901</v>
      </c>
      <c r="L2251" s="5">
        <v>26.396970748901399</v>
      </c>
      <c r="M2251" s="5">
        <v>25.957740783691399</v>
      </c>
      <c r="N2251" s="5">
        <v>2.4407081514289701</v>
      </c>
      <c r="O2251" s="5">
        <v>-0.43922996520996099</v>
      </c>
    </row>
    <row r="2252" spans="1:15" x14ac:dyDescent="0.35">
      <c r="A2252" s="5" t="s">
        <v>6</v>
      </c>
      <c r="B2252" s="5">
        <v>220</v>
      </c>
      <c r="C2252" s="5" t="s">
        <v>6102</v>
      </c>
      <c r="D2252" s="5" t="s">
        <v>6103</v>
      </c>
      <c r="E2252" s="5" t="s">
        <v>463</v>
      </c>
      <c r="F2252" s="5">
        <v>27.405662536621101</v>
      </c>
      <c r="G2252" s="5">
        <v>27.389675140380898</v>
      </c>
      <c r="H2252" s="5">
        <v>27.447069168090799</v>
      </c>
      <c r="I2252" s="5">
        <v>27.032499313354499</v>
      </c>
      <c r="J2252" s="5">
        <v>27.091712951660199</v>
      </c>
      <c r="K2252" s="5">
        <v>27.128303527831999</v>
      </c>
      <c r="L2252" s="5">
        <v>27.414135615030901</v>
      </c>
      <c r="M2252" s="5">
        <v>27.084171930948902</v>
      </c>
      <c r="N2252" s="5">
        <v>3.2636660703265599</v>
      </c>
      <c r="O2252" s="5">
        <v>-0.32996368408203097</v>
      </c>
    </row>
    <row r="2253" spans="1:15" x14ac:dyDescent="0.35">
      <c r="A2253" s="5" t="s">
        <v>6</v>
      </c>
      <c r="B2253" s="5">
        <v>220</v>
      </c>
      <c r="C2253" s="5" t="s">
        <v>6104</v>
      </c>
      <c r="D2253" s="5" t="s">
        <v>6105</v>
      </c>
      <c r="E2253" s="5" t="s">
        <v>6106</v>
      </c>
      <c r="F2253" s="5">
        <v>28.722858428955099</v>
      </c>
      <c r="G2253" s="5">
        <v>28.650688171386701</v>
      </c>
      <c r="H2253" s="5">
        <v>28.737440109252901</v>
      </c>
      <c r="I2253" s="5">
        <v>28.399631500244102</v>
      </c>
      <c r="J2253" s="5">
        <v>28.353538513183601</v>
      </c>
      <c r="K2253" s="5">
        <v>28.3920078277588</v>
      </c>
      <c r="L2253" s="5">
        <v>28.703662236531599</v>
      </c>
      <c r="M2253" s="5">
        <v>28.381725947062201</v>
      </c>
      <c r="N2253" s="5">
        <v>3.3481005540875901</v>
      </c>
      <c r="O2253" s="5">
        <v>-0.32193628946939901</v>
      </c>
    </row>
    <row r="2254" spans="1:15" x14ac:dyDescent="0.35">
      <c r="A2254" s="5" t="s">
        <v>6</v>
      </c>
      <c r="B2254" s="5">
        <v>220</v>
      </c>
      <c r="C2254" s="5" t="s">
        <v>6107</v>
      </c>
      <c r="D2254" s="5" t="s">
        <v>6108</v>
      </c>
      <c r="E2254" s="5" t="s">
        <v>737</v>
      </c>
      <c r="F2254" s="5">
        <v>19.822956085205099</v>
      </c>
      <c r="G2254" s="5">
        <v>19.992460250854499</v>
      </c>
      <c r="H2254" s="5">
        <v>19.675243377685501</v>
      </c>
      <c r="I2254" s="5">
        <v>18.0291442871094</v>
      </c>
      <c r="J2254" s="5">
        <v>19.258043289184599</v>
      </c>
      <c r="K2254" s="5">
        <v>19.252082824706999</v>
      </c>
      <c r="L2254" s="5">
        <v>19.8302199045817</v>
      </c>
      <c r="M2254" s="5">
        <v>18.846423467000299</v>
      </c>
      <c r="N2254" s="5">
        <v>1.1046281702287</v>
      </c>
      <c r="O2254" s="5">
        <v>-0.98379643758138302</v>
      </c>
    </row>
    <row r="2255" spans="1:15" x14ac:dyDescent="0.35">
      <c r="A2255" s="5" t="s">
        <v>6</v>
      </c>
      <c r="B2255" s="5">
        <v>220</v>
      </c>
      <c r="C2255" s="5" t="s">
        <v>6109</v>
      </c>
      <c r="D2255" s="5" t="s">
        <v>6110</v>
      </c>
      <c r="E2255" s="5" t="s">
        <v>1113</v>
      </c>
      <c r="F2255" s="5">
        <v>20.2785758972168</v>
      </c>
      <c r="G2255" s="5">
        <v>19.591255187988299</v>
      </c>
      <c r="H2255" s="5">
        <v>20.412176132202099</v>
      </c>
      <c r="I2255" s="5">
        <v>18.425966262817401</v>
      </c>
      <c r="J2255" s="5">
        <v>19.3549404144287</v>
      </c>
      <c r="K2255" s="5">
        <v>19.510534286498999</v>
      </c>
      <c r="L2255" s="5">
        <v>20.094002405802399</v>
      </c>
      <c r="M2255" s="5">
        <v>19.097146987915</v>
      </c>
      <c r="N2255" s="5">
        <v>1.10698902244708</v>
      </c>
      <c r="O2255" s="5">
        <v>-0.99685541788737098</v>
      </c>
    </row>
    <row r="2256" spans="1:15" x14ac:dyDescent="0.35">
      <c r="A2256" s="5" t="s">
        <v>6</v>
      </c>
      <c r="B2256" s="5">
        <v>220</v>
      </c>
      <c r="C2256" s="5" t="s">
        <v>6111</v>
      </c>
      <c r="D2256" s="5" t="s">
        <v>6112</v>
      </c>
      <c r="E2256" s="5" t="s">
        <v>6113</v>
      </c>
      <c r="F2256" s="5">
        <v>27.223432540893601</v>
      </c>
      <c r="G2256" s="5">
        <v>27.1990776062012</v>
      </c>
      <c r="H2256" s="5">
        <v>27.1181449890137</v>
      </c>
      <c r="I2256" s="5">
        <v>26.8319396972656</v>
      </c>
      <c r="J2256" s="5">
        <v>26.8581447601318</v>
      </c>
      <c r="K2256" s="5">
        <v>26.797203063964801</v>
      </c>
      <c r="L2256" s="5">
        <v>27.180218378702801</v>
      </c>
      <c r="M2256" s="5">
        <v>26.829095840454102</v>
      </c>
      <c r="N2256" s="5">
        <v>3.19023913112003</v>
      </c>
      <c r="O2256" s="5">
        <v>-0.35112253824869899</v>
      </c>
    </row>
    <row r="2257" spans="1:15" x14ac:dyDescent="0.35">
      <c r="A2257" s="5" t="s">
        <v>6</v>
      </c>
      <c r="B2257" s="5">
        <v>220</v>
      </c>
      <c r="C2257" s="5" t="s">
        <v>6114</v>
      </c>
      <c r="D2257" s="5" t="s">
        <v>6115</v>
      </c>
      <c r="E2257" s="5" t="s">
        <v>6116</v>
      </c>
      <c r="F2257" s="5">
        <v>31.1320095062256</v>
      </c>
      <c r="G2257" s="5">
        <v>31.158828735351602</v>
      </c>
      <c r="H2257" s="5">
        <v>31.229967117309599</v>
      </c>
      <c r="I2257" s="5">
        <v>30.7961235046387</v>
      </c>
      <c r="J2257" s="5">
        <v>30.780878067016602</v>
      </c>
      <c r="K2257" s="5">
        <v>30.864070892333999</v>
      </c>
      <c r="L2257" s="5">
        <v>31.173601786295599</v>
      </c>
      <c r="M2257" s="5">
        <v>30.8136908213298</v>
      </c>
      <c r="N2257" s="5">
        <v>3.1227421043035299</v>
      </c>
      <c r="O2257" s="5">
        <v>-0.35991096496581998</v>
      </c>
    </row>
    <row r="2258" spans="1:15" x14ac:dyDescent="0.35">
      <c r="A2258" s="5" t="s">
        <v>6</v>
      </c>
      <c r="B2258" s="5">
        <v>220</v>
      </c>
      <c r="C2258" s="5" t="s">
        <v>6117</v>
      </c>
      <c r="D2258" s="5" t="s">
        <v>6118</v>
      </c>
      <c r="E2258" s="5" t="s">
        <v>3594</v>
      </c>
      <c r="F2258" s="5">
        <v>23.2379341125488</v>
      </c>
      <c r="G2258" s="5">
        <v>23.1512565612793</v>
      </c>
      <c r="H2258" s="5">
        <v>22.784542083740199</v>
      </c>
      <c r="I2258" s="5">
        <v>22.5843906402588</v>
      </c>
      <c r="J2258" s="5">
        <v>22.136157989501999</v>
      </c>
      <c r="K2258" s="5">
        <v>22.398572921752901</v>
      </c>
      <c r="L2258" s="5">
        <v>23.057910919189499</v>
      </c>
      <c r="M2258" s="5">
        <v>22.373040517171201</v>
      </c>
      <c r="N2258" s="5">
        <v>1.6424314474694901</v>
      </c>
      <c r="O2258" s="5">
        <v>-0.68487040201823002</v>
      </c>
    </row>
    <row r="2259" spans="1:15" x14ac:dyDescent="0.35">
      <c r="A2259" s="5" t="s">
        <v>6</v>
      </c>
      <c r="B2259" s="5">
        <v>220</v>
      </c>
      <c r="C2259" s="5" t="s">
        <v>6119</v>
      </c>
      <c r="D2259" s="5" t="s">
        <v>6120</v>
      </c>
      <c r="E2259" s="5" t="s">
        <v>6121</v>
      </c>
      <c r="F2259" s="5">
        <v>29.571159362793001</v>
      </c>
      <c r="G2259" s="5">
        <v>29.5251159667969</v>
      </c>
      <c r="H2259" s="5">
        <v>29.639875411987301</v>
      </c>
      <c r="I2259" s="5">
        <v>29.240062713623001</v>
      </c>
      <c r="J2259" s="5">
        <v>29.239536285400401</v>
      </c>
      <c r="K2259" s="5">
        <v>29.202888488769499</v>
      </c>
      <c r="L2259" s="5">
        <v>29.5787169138591</v>
      </c>
      <c r="M2259" s="5">
        <v>29.227495829264299</v>
      </c>
      <c r="N2259" s="5">
        <v>3.2303351970438898</v>
      </c>
      <c r="O2259" s="5">
        <v>-0.35122108459472701</v>
      </c>
    </row>
    <row r="2260" spans="1:15" x14ac:dyDescent="0.35">
      <c r="A2260" s="5" t="s">
        <v>6</v>
      </c>
      <c r="B2260" s="5">
        <v>220</v>
      </c>
      <c r="C2260" s="5" t="s">
        <v>6122</v>
      </c>
      <c r="D2260" s="5" t="s">
        <v>6123</v>
      </c>
      <c r="E2260" s="5" t="s">
        <v>6124</v>
      </c>
      <c r="F2260" s="5">
        <v>23.613420486450199</v>
      </c>
      <c r="G2260" s="5">
        <v>23.693355560302699</v>
      </c>
      <c r="H2260" s="5">
        <v>23.6671962738037</v>
      </c>
      <c r="I2260" s="5">
        <v>23.133583068847699</v>
      </c>
      <c r="J2260" s="5">
        <v>23.253927230835</v>
      </c>
      <c r="K2260" s="5">
        <v>23.316749572753899</v>
      </c>
      <c r="L2260" s="5">
        <v>23.6579907735189</v>
      </c>
      <c r="M2260" s="5">
        <v>23.234753290812201</v>
      </c>
      <c r="N2260" s="5">
        <v>2.7083892867771202</v>
      </c>
      <c r="O2260" s="5">
        <v>-0.42323748270670303</v>
      </c>
    </row>
    <row r="2261" spans="1:15" x14ac:dyDescent="0.35">
      <c r="A2261" s="5" t="s">
        <v>6</v>
      </c>
      <c r="B2261" s="5">
        <v>220</v>
      </c>
      <c r="C2261" s="5" t="s">
        <v>6125</v>
      </c>
      <c r="D2261" s="5" t="s">
        <v>6126</v>
      </c>
      <c r="E2261" s="5" t="s">
        <v>5069</v>
      </c>
      <c r="F2261" s="5">
        <v>20.398729324340799</v>
      </c>
      <c r="G2261" s="5">
        <v>20.215791702270501</v>
      </c>
      <c r="H2261" s="5">
        <v>20.117486953735401</v>
      </c>
      <c r="I2261" s="5">
        <v>19.704391479492202</v>
      </c>
      <c r="J2261" s="5">
        <v>19.815118789672901</v>
      </c>
      <c r="K2261" s="5">
        <v>19.7125549316406</v>
      </c>
      <c r="L2261" s="5">
        <v>20.244002660115601</v>
      </c>
      <c r="M2261" s="5">
        <v>19.744021733601901</v>
      </c>
      <c r="N2261" s="5">
        <v>2.2930529746631101</v>
      </c>
      <c r="O2261" s="5">
        <v>-0.49998092651367199</v>
      </c>
    </row>
    <row r="2262" spans="1:15" x14ac:dyDescent="0.35">
      <c r="A2262" s="5" t="s">
        <v>6</v>
      </c>
      <c r="B2262" s="5">
        <v>220</v>
      </c>
      <c r="C2262" s="5" t="s">
        <v>6127</v>
      </c>
      <c r="D2262" s="5" t="s">
        <v>6128</v>
      </c>
      <c r="E2262" s="5" t="s">
        <v>44</v>
      </c>
      <c r="F2262" s="5">
        <v>23.450464248657202</v>
      </c>
      <c r="G2262" s="5">
        <v>23.513343811035199</v>
      </c>
      <c r="H2262" s="5">
        <v>23.739366531372099</v>
      </c>
      <c r="I2262" s="5">
        <v>23.0153503417969</v>
      </c>
      <c r="J2262" s="5">
        <v>22.687385559081999</v>
      </c>
      <c r="K2262" s="5">
        <v>23.105670928955099</v>
      </c>
      <c r="L2262" s="5">
        <v>23.567724863688198</v>
      </c>
      <c r="M2262" s="5">
        <v>22.936135609944699</v>
      </c>
      <c r="N2262" s="5">
        <v>1.8247129229594901</v>
      </c>
      <c r="O2262" s="5">
        <v>-0.63158925374349195</v>
      </c>
    </row>
    <row r="2263" spans="1:15" x14ac:dyDescent="0.35">
      <c r="A2263" s="5" t="s">
        <v>6</v>
      </c>
      <c r="B2263" s="5">
        <v>220</v>
      </c>
      <c r="C2263" s="5" t="s">
        <v>6129</v>
      </c>
      <c r="D2263" s="5" t="s">
        <v>6130</v>
      </c>
      <c r="E2263" s="5" t="s">
        <v>1288</v>
      </c>
      <c r="F2263" s="5">
        <v>21.3818264007568</v>
      </c>
      <c r="G2263" s="5">
        <v>21.463092803955099</v>
      </c>
      <c r="H2263" s="5">
        <v>21.6499538421631</v>
      </c>
      <c r="I2263" s="5">
        <v>20.928098678588899</v>
      </c>
      <c r="J2263" s="5">
        <v>20.598283767700199</v>
      </c>
      <c r="K2263" s="5">
        <v>21.055259704589801</v>
      </c>
      <c r="L2263" s="5">
        <v>21.498291015625</v>
      </c>
      <c r="M2263" s="5">
        <v>20.860547383626301</v>
      </c>
      <c r="N2263" s="5">
        <v>1.80895323862642</v>
      </c>
      <c r="O2263" s="5">
        <v>-0.63774363199869899</v>
      </c>
    </row>
    <row r="2264" spans="1:15" x14ac:dyDescent="0.35">
      <c r="A2264" s="5" t="s">
        <v>6</v>
      </c>
      <c r="B2264" s="5">
        <v>220</v>
      </c>
      <c r="C2264" s="5" t="s">
        <v>6131</v>
      </c>
      <c r="D2264" s="5" t="s">
        <v>6132</v>
      </c>
      <c r="E2264" s="5" t="s">
        <v>1288</v>
      </c>
      <c r="F2264" s="5">
        <v>19.6159057617188</v>
      </c>
      <c r="G2264" s="5">
        <v>19.5284118652344</v>
      </c>
      <c r="H2264" s="5">
        <v>19.146131515502901</v>
      </c>
      <c r="I2264" s="5">
        <v>18.9576015472412</v>
      </c>
      <c r="J2264" s="5">
        <v>18.70827293396</v>
      </c>
      <c r="K2264" s="5">
        <v>18.554376602172901</v>
      </c>
      <c r="L2264" s="5">
        <v>19.430149714152002</v>
      </c>
      <c r="M2264" s="5">
        <v>18.740083694458001</v>
      </c>
      <c r="N2264" s="5">
        <v>1.68478985053373</v>
      </c>
      <c r="O2264" s="5">
        <v>-0.69006601969401204</v>
      </c>
    </row>
    <row r="2265" spans="1:15" x14ac:dyDescent="0.35">
      <c r="A2265" s="5" t="s">
        <v>6</v>
      </c>
      <c r="B2265" s="5">
        <v>220</v>
      </c>
      <c r="C2265" s="5" t="s">
        <v>6133</v>
      </c>
      <c r="D2265" s="5" t="s">
        <v>6134</v>
      </c>
      <c r="E2265" s="5" t="s">
        <v>6135</v>
      </c>
      <c r="F2265" s="5">
        <v>30.614744186401399</v>
      </c>
      <c r="G2265" s="5">
        <v>30.620740890502901</v>
      </c>
      <c r="H2265" s="5">
        <v>30.4475421905518</v>
      </c>
      <c r="I2265" s="5">
        <v>30.16774559021</v>
      </c>
      <c r="J2265" s="5">
        <v>30.064155578613299</v>
      </c>
      <c r="K2265" s="5">
        <v>29.910324096679702</v>
      </c>
      <c r="L2265" s="5">
        <v>30.561009089152002</v>
      </c>
      <c r="M2265" s="5">
        <v>30.047408421834302</v>
      </c>
      <c r="N2265" s="5">
        <v>2.2650488604453898</v>
      </c>
      <c r="O2265" s="5">
        <v>-0.51360066731771103</v>
      </c>
    </row>
    <row r="2266" spans="1:15" x14ac:dyDescent="0.35">
      <c r="A2266" s="5" t="s">
        <v>6</v>
      </c>
      <c r="B2266" s="5">
        <v>220</v>
      </c>
      <c r="C2266" s="5" t="s">
        <v>6136</v>
      </c>
      <c r="D2266" s="5" t="s">
        <v>6137</v>
      </c>
      <c r="E2266" s="5" t="s">
        <v>3168</v>
      </c>
      <c r="F2266" s="5">
        <v>27.737411499023398</v>
      </c>
      <c r="G2266" s="5">
        <v>27.729303359985401</v>
      </c>
      <c r="H2266" s="5">
        <v>27.902250289916999</v>
      </c>
      <c r="I2266" s="5">
        <v>27.392400741577099</v>
      </c>
      <c r="J2266" s="5">
        <v>27.3468933105469</v>
      </c>
      <c r="K2266" s="5">
        <v>27.3460693359375</v>
      </c>
      <c r="L2266" s="5">
        <v>27.789655049641901</v>
      </c>
      <c r="M2266" s="5">
        <v>27.361787796020501</v>
      </c>
      <c r="N2266" s="5">
        <v>2.7338507645525398</v>
      </c>
      <c r="O2266" s="5">
        <v>-0.42786725362141798</v>
      </c>
    </row>
    <row r="2267" spans="1:15" x14ac:dyDescent="0.35">
      <c r="A2267" s="5" t="s">
        <v>6</v>
      </c>
      <c r="B2267" s="5">
        <v>220</v>
      </c>
      <c r="C2267" s="5" t="s">
        <v>6138</v>
      </c>
      <c r="D2267" s="5" t="s">
        <v>6139</v>
      </c>
      <c r="E2267" s="5" t="s">
        <v>6140</v>
      </c>
      <c r="F2267" s="5">
        <v>30.694952011108398</v>
      </c>
      <c r="G2267" s="5">
        <v>30.712568283081101</v>
      </c>
      <c r="H2267" s="5">
        <v>30.7412300109863</v>
      </c>
      <c r="I2267" s="5">
        <v>30.454381942748999</v>
      </c>
      <c r="J2267" s="5">
        <v>30.432575225830099</v>
      </c>
      <c r="K2267" s="5">
        <v>30.4413871765137</v>
      </c>
      <c r="L2267" s="5">
        <v>30.716250101725301</v>
      </c>
      <c r="M2267" s="5">
        <v>30.4427814483643</v>
      </c>
      <c r="N2267" s="5">
        <v>4.2854207257744799</v>
      </c>
      <c r="O2267" s="5">
        <v>-0.27346865336100401</v>
      </c>
    </row>
    <row r="2268" spans="1:15" x14ac:dyDescent="0.35">
      <c r="A2268" s="5" t="s">
        <v>6</v>
      </c>
      <c r="B2268" s="5">
        <v>220</v>
      </c>
      <c r="C2268" s="5" t="s">
        <v>6141</v>
      </c>
      <c r="D2268" s="5" t="s">
        <v>6142</v>
      </c>
      <c r="E2268" s="5" t="s">
        <v>6143</v>
      </c>
      <c r="F2268" s="5">
        <v>24.868574142456101</v>
      </c>
      <c r="G2268" s="5">
        <v>24.803749084472699</v>
      </c>
      <c r="H2268" s="5">
        <v>24.906162261962901</v>
      </c>
      <c r="I2268" s="5">
        <v>24.489265441894499</v>
      </c>
      <c r="J2268" s="5">
        <v>24.523292541503899</v>
      </c>
      <c r="K2268" s="5">
        <v>24.523107528686499</v>
      </c>
      <c r="L2268" s="5">
        <v>24.859495162963899</v>
      </c>
      <c r="M2268" s="5">
        <v>24.511888504028299</v>
      </c>
      <c r="N2268" s="5">
        <v>3.3909048283189498</v>
      </c>
      <c r="O2268" s="5">
        <v>-0.34760665893554699</v>
      </c>
    </row>
    <row r="2269" spans="1:15" x14ac:dyDescent="0.35">
      <c r="A2269" s="5" t="s">
        <v>6</v>
      </c>
      <c r="B2269" s="5">
        <v>220</v>
      </c>
      <c r="C2269" s="5" t="s">
        <v>6144</v>
      </c>
      <c r="D2269" s="5" t="s">
        <v>6145</v>
      </c>
      <c r="E2269" s="5" t="s">
        <v>6146</v>
      </c>
      <c r="F2269" s="5">
        <v>25.749519348144499</v>
      </c>
      <c r="G2269" s="5">
        <v>25.657354354858398</v>
      </c>
      <c r="H2269" s="5">
        <v>25.8269348144531</v>
      </c>
      <c r="I2269" s="5">
        <v>25.3683071136475</v>
      </c>
      <c r="J2269" s="5">
        <v>25.281286239623999</v>
      </c>
      <c r="K2269" s="5">
        <v>25.247632980346701</v>
      </c>
      <c r="L2269" s="5">
        <v>25.744602839152002</v>
      </c>
      <c r="M2269" s="5">
        <v>25.299075444539401</v>
      </c>
      <c r="N2269" s="5">
        <v>2.7341489132021999</v>
      </c>
      <c r="O2269" s="5">
        <v>-0.44552739461263302</v>
      </c>
    </row>
    <row r="2270" spans="1:15" x14ac:dyDescent="0.35">
      <c r="A2270" s="5" t="s">
        <v>6</v>
      </c>
      <c r="B2270" s="5">
        <v>220</v>
      </c>
      <c r="C2270" s="5" t="s">
        <v>6147</v>
      </c>
      <c r="D2270" s="5" t="s">
        <v>6148</v>
      </c>
      <c r="E2270" s="5" t="s">
        <v>6149</v>
      </c>
      <c r="F2270" s="5">
        <v>19.883747100830099</v>
      </c>
      <c r="G2270" s="5">
        <v>20.141950607299801</v>
      </c>
      <c r="H2270" s="5">
        <v>19.5753383636475</v>
      </c>
      <c r="I2270" s="5">
        <v>19.81569480896</v>
      </c>
      <c r="J2270" s="5">
        <v>17.614000320434599</v>
      </c>
      <c r="K2270" s="5">
        <v>18.161439895629901</v>
      </c>
      <c r="L2270" s="5">
        <v>19.867012023925799</v>
      </c>
      <c r="M2270" s="5">
        <v>18.530378341674801</v>
      </c>
      <c r="N2270" s="5">
        <v>0.91549722493514096</v>
      </c>
      <c r="O2270" s="5">
        <v>-1.3366336822509799</v>
      </c>
    </row>
    <row r="2271" spans="1:15" x14ac:dyDescent="0.35">
      <c r="A2271" s="5" t="s">
        <v>6</v>
      </c>
      <c r="B2271" s="5">
        <v>220</v>
      </c>
      <c r="C2271" s="5" t="s">
        <v>6150</v>
      </c>
      <c r="D2271" s="5" t="s">
        <v>6151</v>
      </c>
      <c r="E2271" s="5" t="s">
        <v>2379</v>
      </c>
      <c r="F2271" s="5">
        <v>24.454408645629901</v>
      </c>
      <c r="G2271" s="5">
        <v>24.7647304534912</v>
      </c>
      <c r="H2271" s="5">
        <v>24.5710964202881</v>
      </c>
      <c r="I2271" s="5">
        <v>24.076740264892599</v>
      </c>
      <c r="J2271" s="5">
        <v>24.013799667358398</v>
      </c>
      <c r="K2271" s="5">
        <v>23.561813354492202</v>
      </c>
      <c r="L2271" s="5">
        <v>24.596745173136402</v>
      </c>
      <c r="M2271" s="5">
        <v>23.884117762247701</v>
      </c>
      <c r="N2271" s="5">
        <v>1.73275298754594</v>
      </c>
      <c r="O2271" s="5">
        <v>-0.71262741088867199</v>
      </c>
    </row>
    <row r="2272" spans="1:15" x14ac:dyDescent="0.35">
      <c r="A2272" s="5" t="s">
        <v>6</v>
      </c>
      <c r="B2272" s="5">
        <v>220</v>
      </c>
      <c r="C2272" s="5" t="s">
        <v>6152</v>
      </c>
      <c r="D2272" s="5" t="s">
        <v>6153</v>
      </c>
      <c r="E2272" s="5" t="s">
        <v>6154</v>
      </c>
      <c r="F2272" s="5">
        <v>28.216432571411101</v>
      </c>
      <c r="G2272" s="5">
        <v>28.102560043335</v>
      </c>
      <c r="H2272" s="5">
        <v>28.2661647796631</v>
      </c>
      <c r="I2272" s="5">
        <v>27.7165412902832</v>
      </c>
      <c r="J2272" s="5">
        <v>27.7378540039063</v>
      </c>
      <c r="K2272" s="5">
        <v>27.813482284545898</v>
      </c>
      <c r="L2272" s="5">
        <v>28.195052464803101</v>
      </c>
      <c r="M2272" s="5">
        <v>27.755959192911799</v>
      </c>
      <c r="N2272" s="5">
        <v>2.82582153666762</v>
      </c>
      <c r="O2272" s="5">
        <v>-0.43909327189127401</v>
      </c>
    </row>
    <row r="2273" spans="1:15" x14ac:dyDescent="0.35">
      <c r="A2273" s="5" t="s">
        <v>6</v>
      </c>
      <c r="B2273" s="5">
        <v>220</v>
      </c>
      <c r="C2273" s="5" t="s">
        <v>6155</v>
      </c>
      <c r="D2273" s="5" t="s">
        <v>6156</v>
      </c>
      <c r="E2273" s="5" t="s">
        <v>6157</v>
      </c>
      <c r="F2273" s="5">
        <v>23.165451049804702</v>
      </c>
      <c r="G2273" s="5">
        <v>21.631505966186499</v>
      </c>
      <c r="H2273" s="5">
        <v>22.8773097991943</v>
      </c>
      <c r="I2273" s="5">
        <v>21.239425659179702</v>
      </c>
      <c r="J2273" s="5">
        <v>21.607902526855501</v>
      </c>
      <c r="K2273" s="5">
        <v>21.437686920166001</v>
      </c>
      <c r="L2273" s="5">
        <v>22.558088938395201</v>
      </c>
      <c r="M2273" s="5">
        <v>21.428338368733701</v>
      </c>
      <c r="N2273" s="5">
        <v>1.10077753097589</v>
      </c>
      <c r="O2273" s="5">
        <v>-1.12975056966146</v>
      </c>
    </row>
    <row r="2274" spans="1:15" x14ac:dyDescent="0.35">
      <c r="A2274" s="5" t="s">
        <v>6</v>
      </c>
      <c r="B2274" s="5">
        <v>220</v>
      </c>
      <c r="C2274" s="5" t="s">
        <v>6158</v>
      </c>
      <c r="D2274" s="5" t="s">
        <v>6159</v>
      </c>
      <c r="E2274" s="5" t="s">
        <v>3534</v>
      </c>
      <c r="F2274" s="5">
        <v>22.7232971191406</v>
      </c>
      <c r="G2274" s="5">
        <v>21.869886398315401</v>
      </c>
      <c r="H2274" s="5">
        <v>20.7578525543213</v>
      </c>
      <c r="I2274" s="5">
        <v>21.054550170898398</v>
      </c>
      <c r="J2274" s="5">
        <v>20.0717067718506</v>
      </c>
      <c r="K2274" s="5">
        <v>20.296892166137699</v>
      </c>
      <c r="L2274" s="5">
        <v>21.783678690592399</v>
      </c>
      <c r="M2274" s="5">
        <v>20.474383036295599</v>
      </c>
      <c r="N2274" s="5">
        <v>0.95462350465902801</v>
      </c>
      <c r="O2274" s="5">
        <v>-1.3092956542968801</v>
      </c>
    </row>
    <row r="2275" spans="1:15" x14ac:dyDescent="0.35">
      <c r="A2275" s="5" t="s">
        <v>6</v>
      </c>
      <c r="B2275" s="5">
        <v>220</v>
      </c>
      <c r="C2275" s="5" t="s">
        <v>6160</v>
      </c>
      <c r="D2275" s="5" t="s">
        <v>6161</v>
      </c>
      <c r="E2275" s="5" t="s">
        <v>369</v>
      </c>
      <c r="F2275" s="5">
        <v>21.1297302246094</v>
      </c>
      <c r="G2275" s="5">
        <v>21.675443649291999</v>
      </c>
      <c r="H2275" s="5">
        <v>21.449628829956101</v>
      </c>
      <c r="I2275" s="5">
        <v>20.639846801757798</v>
      </c>
      <c r="J2275" s="5">
        <v>20.9030055999756</v>
      </c>
      <c r="K2275" s="5">
        <v>20.398511886596701</v>
      </c>
      <c r="L2275" s="5">
        <v>21.418267567952501</v>
      </c>
      <c r="M2275" s="5">
        <v>20.647121429443398</v>
      </c>
      <c r="N2275" s="5">
        <v>1.63681605457407</v>
      </c>
      <c r="O2275" s="5">
        <v>-0.77114613850911296</v>
      </c>
    </row>
    <row r="2276" spans="1:15" x14ac:dyDescent="0.35">
      <c r="A2276" s="5" t="s">
        <v>6</v>
      </c>
      <c r="B2276" s="5">
        <v>220</v>
      </c>
      <c r="C2276" s="5" t="s">
        <v>6162</v>
      </c>
      <c r="D2276" s="5" t="s">
        <v>6163</v>
      </c>
      <c r="E2276" s="5" t="s">
        <v>6164</v>
      </c>
      <c r="F2276" s="5">
        <v>27.9087524414063</v>
      </c>
      <c r="G2276" s="5">
        <v>27.870529174804702</v>
      </c>
      <c r="H2276" s="5">
        <v>27.9197673797607</v>
      </c>
      <c r="I2276" s="5">
        <v>27.581445693969702</v>
      </c>
      <c r="J2276" s="5">
        <v>27.569873809814499</v>
      </c>
      <c r="K2276" s="5">
        <v>27.611953735351602</v>
      </c>
      <c r="L2276" s="5">
        <v>27.899682998657202</v>
      </c>
      <c r="M2276" s="5">
        <v>27.5877577463786</v>
      </c>
      <c r="N2276" s="5">
        <v>4.0494422950155702</v>
      </c>
      <c r="O2276" s="5">
        <v>-0.31192525227864498</v>
      </c>
    </row>
    <row r="2277" spans="1:15" x14ac:dyDescent="0.35">
      <c r="A2277" s="5" t="s">
        <v>6</v>
      </c>
      <c r="B2277" s="5">
        <v>220</v>
      </c>
      <c r="C2277" s="5" t="s">
        <v>6165</v>
      </c>
      <c r="D2277" s="5" t="s">
        <v>6166</v>
      </c>
      <c r="E2277" s="5" t="s">
        <v>6167</v>
      </c>
      <c r="F2277" s="5">
        <v>25.703992843627901</v>
      </c>
      <c r="G2277" s="5">
        <v>25.696418762206999</v>
      </c>
      <c r="H2277" s="5">
        <v>25.8846836090088</v>
      </c>
      <c r="I2277" s="5">
        <v>25.246833801269499</v>
      </c>
      <c r="J2277" s="5">
        <v>25.290111541748001</v>
      </c>
      <c r="K2277" s="5">
        <v>24.968673706054702</v>
      </c>
      <c r="L2277" s="5">
        <v>25.7616984049479</v>
      </c>
      <c r="M2277" s="5">
        <v>25.1685396830241</v>
      </c>
      <c r="N2277" s="5">
        <v>2.1334355658305699</v>
      </c>
      <c r="O2277" s="5">
        <v>-0.59315872192382801</v>
      </c>
    </row>
    <row r="2278" spans="1:15" x14ac:dyDescent="0.35">
      <c r="A2278" s="5" t="s">
        <v>6</v>
      </c>
      <c r="B2278" s="5">
        <v>220</v>
      </c>
      <c r="C2278" s="5" t="s">
        <v>6168</v>
      </c>
      <c r="D2278" s="5" t="s">
        <v>6169</v>
      </c>
      <c r="E2278" s="5" t="s">
        <v>6170</v>
      </c>
      <c r="F2278" s="5">
        <v>28.952762603759801</v>
      </c>
      <c r="G2278" s="5">
        <v>28.923744201660199</v>
      </c>
      <c r="H2278" s="5">
        <v>29.015897750854499</v>
      </c>
      <c r="I2278" s="5">
        <v>28.594820022583001</v>
      </c>
      <c r="J2278" s="5">
        <v>28.5707302093506</v>
      </c>
      <c r="K2278" s="5">
        <v>28.6273899078369</v>
      </c>
      <c r="L2278" s="5">
        <v>28.964134852091501</v>
      </c>
      <c r="M2278" s="5">
        <v>28.5976467132568</v>
      </c>
      <c r="N2278" s="5">
        <v>3.4912907163326601</v>
      </c>
      <c r="O2278" s="5">
        <v>-0.36648813883463699</v>
      </c>
    </row>
    <row r="2279" spans="1:15" x14ac:dyDescent="0.35">
      <c r="A2279" s="5" t="s">
        <v>6</v>
      </c>
      <c r="B2279" s="5">
        <v>220</v>
      </c>
      <c r="C2279" s="5" t="s">
        <v>6171</v>
      </c>
      <c r="D2279" s="5" t="s">
        <v>6172</v>
      </c>
      <c r="E2279" s="5" t="s">
        <v>2468</v>
      </c>
      <c r="F2279" s="5">
        <v>23.399232864379901</v>
      </c>
      <c r="G2279" s="5">
        <v>23.254802703857401</v>
      </c>
      <c r="H2279" s="5">
        <v>22.1673774719238</v>
      </c>
      <c r="I2279" s="5">
        <v>21.838363647460898</v>
      </c>
      <c r="J2279" s="5">
        <v>21.952358245849599</v>
      </c>
      <c r="K2279" s="5">
        <v>21.934720993041999</v>
      </c>
      <c r="L2279" s="5">
        <v>22.940471013387</v>
      </c>
      <c r="M2279" s="5">
        <v>21.908480962117501</v>
      </c>
      <c r="N2279" s="5">
        <v>1.24127866355048</v>
      </c>
      <c r="O2279" s="5">
        <v>-1.0319900512695299</v>
      </c>
    </row>
    <row r="2280" spans="1:15" x14ac:dyDescent="0.35">
      <c r="A2280" s="5" t="s">
        <v>6</v>
      </c>
      <c r="B2280" s="5">
        <v>220</v>
      </c>
      <c r="C2280" s="5" t="s">
        <v>6173</v>
      </c>
      <c r="D2280" s="5" t="s">
        <v>6174</v>
      </c>
      <c r="E2280" s="5" t="s">
        <v>6175</v>
      </c>
      <c r="F2280" s="5">
        <v>26.8070182800293</v>
      </c>
      <c r="G2280" s="5">
        <v>26.754531860351602</v>
      </c>
      <c r="H2280" s="5">
        <v>27.1215515136719</v>
      </c>
      <c r="I2280" s="5">
        <v>26.055528640747099</v>
      </c>
      <c r="J2280" s="5">
        <v>26.247581481933601</v>
      </c>
      <c r="K2280" s="5">
        <v>26.390611648559599</v>
      </c>
      <c r="L2280" s="5">
        <v>26.894367218017599</v>
      </c>
      <c r="M2280" s="5">
        <v>26.2312405904134</v>
      </c>
      <c r="N2280" s="5">
        <v>1.9373173938879</v>
      </c>
      <c r="O2280" s="5">
        <v>-0.66312662760416796</v>
      </c>
    </row>
    <row r="2281" spans="1:15" x14ac:dyDescent="0.35">
      <c r="A2281" s="5" t="s">
        <v>6</v>
      </c>
      <c r="B2281" s="5">
        <v>220</v>
      </c>
      <c r="C2281" s="5" t="s">
        <v>6176</v>
      </c>
      <c r="D2281" s="5" t="s">
        <v>6177</v>
      </c>
      <c r="E2281" s="5" t="s">
        <v>6178</v>
      </c>
      <c r="F2281" s="5">
        <v>26.205083847045898</v>
      </c>
      <c r="G2281" s="5">
        <v>26.227645874023398</v>
      </c>
      <c r="H2281" s="5">
        <v>23.4751682281494</v>
      </c>
      <c r="I2281" s="5">
        <v>25.16965675354</v>
      </c>
      <c r="J2281" s="5">
        <v>22.7871417999268</v>
      </c>
      <c r="K2281" s="5">
        <v>22.218544006347699</v>
      </c>
      <c r="L2281" s="5">
        <v>25.3026326497396</v>
      </c>
      <c r="M2281" s="5">
        <v>23.391780853271499</v>
      </c>
      <c r="N2281" s="5">
        <v>0.67508534163780198</v>
      </c>
      <c r="O2281" s="5">
        <v>-1.9108517964681</v>
      </c>
    </row>
    <row r="2282" spans="1:15" x14ac:dyDescent="0.35">
      <c r="A2282" s="5" t="s">
        <v>6</v>
      </c>
      <c r="B2282" s="5">
        <v>220</v>
      </c>
      <c r="C2282" s="5" t="s">
        <v>6179</v>
      </c>
      <c r="D2282" s="5" t="s">
        <v>6180</v>
      </c>
      <c r="E2282" s="5" t="s">
        <v>33</v>
      </c>
      <c r="F2282" s="5">
        <v>20.357585906982401</v>
      </c>
      <c r="G2282" s="5">
        <v>20.327919006347699</v>
      </c>
      <c r="H2282" s="5">
        <v>20.464992523193398</v>
      </c>
      <c r="I2282" s="5">
        <v>20.000120162963899</v>
      </c>
      <c r="J2282" s="5">
        <v>19.681217193603501</v>
      </c>
      <c r="K2282" s="5">
        <v>19.670925140380898</v>
      </c>
      <c r="L2282" s="5">
        <v>20.383499145507798</v>
      </c>
      <c r="M2282" s="5">
        <v>19.7840874989827</v>
      </c>
      <c r="N2282" s="5">
        <v>2.1789038013163702</v>
      </c>
      <c r="O2282" s="5">
        <v>-0.59941164652506596</v>
      </c>
    </row>
    <row r="2283" spans="1:15" x14ac:dyDescent="0.35">
      <c r="A2283" s="5" t="s">
        <v>6</v>
      </c>
      <c r="B2283" s="5">
        <v>220</v>
      </c>
      <c r="C2283" s="5" t="s">
        <v>6181</v>
      </c>
      <c r="D2283" s="5" t="s">
        <v>6182</v>
      </c>
      <c r="E2283" s="5" t="s">
        <v>6183</v>
      </c>
      <c r="F2283" s="5">
        <v>29.265916824340799</v>
      </c>
      <c r="G2283" s="5">
        <v>29.2215461730957</v>
      </c>
      <c r="H2283" s="5">
        <v>29.229780197143601</v>
      </c>
      <c r="I2283" s="5">
        <v>28.8983154296875</v>
      </c>
      <c r="J2283" s="5">
        <v>28.874755859375</v>
      </c>
      <c r="K2283" s="5">
        <v>28.791608810424801</v>
      </c>
      <c r="L2283" s="5">
        <v>29.239081064859999</v>
      </c>
      <c r="M2283" s="5">
        <v>28.854893366495801</v>
      </c>
      <c r="N2283" s="5">
        <v>3.4017819648615402</v>
      </c>
      <c r="O2283" s="5">
        <v>-0.38418769836425798</v>
      </c>
    </row>
    <row r="2284" spans="1:15" x14ac:dyDescent="0.35">
      <c r="A2284" s="5" t="s">
        <v>6</v>
      </c>
      <c r="B2284" s="5">
        <v>220</v>
      </c>
      <c r="C2284" s="5" t="s">
        <v>6184</v>
      </c>
      <c r="D2284" s="5" t="s">
        <v>6185</v>
      </c>
      <c r="E2284" s="5" t="s">
        <v>6186</v>
      </c>
      <c r="F2284" s="5">
        <v>28.929782867431602</v>
      </c>
      <c r="G2284" s="5">
        <v>29.0804138183594</v>
      </c>
      <c r="H2284" s="5">
        <v>28.7725124359131</v>
      </c>
      <c r="I2284" s="5">
        <v>28.4436740875244</v>
      </c>
      <c r="J2284" s="5">
        <v>28.0008239746094</v>
      </c>
      <c r="K2284" s="5">
        <v>28.267534255981399</v>
      </c>
      <c r="L2284" s="5">
        <v>28.927569707234699</v>
      </c>
      <c r="M2284" s="5">
        <v>28.2373441060384</v>
      </c>
      <c r="N2284" s="5">
        <v>1.93625371811575</v>
      </c>
      <c r="O2284" s="5">
        <v>-0.69022560119628895</v>
      </c>
    </row>
    <row r="2285" spans="1:15" x14ac:dyDescent="0.35">
      <c r="A2285" s="5" t="s">
        <v>6</v>
      </c>
      <c r="B2285" s="5">
        <v>220</v>
      </c>
      <c r="C2285" s="5" t="s">
        <v>6187</v>
      </c>
      <c r="D2285" s="5" t="s">
        <v>6188</v>
      </c>
      <c r="E2285" s="5" t="s">
        <v>6189</v>
      </c>
      <c r="F2285" s="5">
        <v>24.0830593109131</v>
      </c>
      <c r="G2285" s="5">
        <v>23.833311080932599</v>
      </c>
      <c r="H2285" s="5">
        <v>23.832189559936499</v>
      </c>
      <c r="I2285" s="5">
        <v>23.082080841064499</v>
      </c>
      <c r="J2285" s="5">
        <v>23.365911483764599</v>
      </c>
      <c r="K2285" s="5">
        <v>23.388593673706101</v>
      </c>
      <c r="L2285" s="5">
        <v>23.916186650594099</v>
      </c>
      <c r="M2285" s="5">
        <v>23.278861999511701</v>
      </c>
      <c r="N2285" s="5">
        <v>2.1050909761929302</v>
      </c>
      <c r="O2285" s="5">
        <v>-0.63732465108235603</v>
      </c>
    </row>
    <row r="2286" spans="1:15" x14ac:dyDescent="0.35">
      <c r="A2286" s="5" t="s">
        <v>6</v>
      </c>
      <c r="B2286" s="5">
        <v>220</v>
      </c>
      <c r="C2286" s="5" t="s">
        <v>6190</v>
      </c>
      <c r="D2286" s="5" t="s">
        <v>6191</v>
      </c>
      <c r="E2286" s="5" t="s">
        <v>6192</v>
      </c>
      <c r="F2286" s="5">
        <v>26.9332599639893</v>
      </c>
      <c r="G2286" s="5">
        <v>26.865879058837901</v>
      </c>
      <c r="H2286" s="5">
        <v>27.049724578857401</v>
      </c>
      <c r="I2286" s="5">
        <v>26.417869567871101</v>
      </c>
      <c r="J2286" s="5">
        <v>26.388107299804702</v>
      </c>
      <c r="K2286" s="5">
        <v>26.5384197235107</v>
      </c>
      <c r="L2286" s="5">
        <v>26.949621200561499</v>
      </c>
      <c r="M2286" s="5">
        <v>26.448132197062201</v>
      </c>
      <c r="N2286" s="5">
        <v>2.6811985091791799</v>
      </c>
      <c r="O2286" s="5">
        <v>-0.501489003499348</v>
      </c>
    </row>
    <row r="2287" spans="1:15" x14ac:dyDescent="0.35">
      <c r="A2287" s="5" t="s">
        <v>6</v>
      </c>
      <c r="B2287" s="5">
        <v>220</v>
      </c>
      <c r="C2287" s="5" t="s">
        <v>6193</v>
      </c>
      <c r="D2287" s="5" t="s">
        <v>6194</v>
      </c>
      <c r="E2287" s="5" t="s">
        <v>6195</v>
      </c>
      <c r="F2287" s="5">
        <v>19.7355060577393</v>
      </c>
      <c r="G2287" s="5">
        <v>19.460809707641602</v>
      </c>
      <c r="H2287" s="5">
        <v>19.1944694519043</v>
      </c>
      <c r="I2287" s="5">
        <v>18.7650337219238</v>
      </c>
      <c r="J2287" s="5">
        <v>18.806684494018601</v>
      </c>
      <c r="K2287" s="5">
        <v>18.0897922515869</v>
      </c>
      <c r="L2287" s="5">
        <v>19.463595072428401</v>
      </c>
      <c r="M2287" s="5">
        <v>18.553836822509801</v>
      </c>
      <c r="N2287" s="5">
        <v>1.5032709338639001</v>
      </c>
      <c r="O2287" s="5">
        <v>-0.90975824991862098</v>
      </c>
    </row>
    <row r="2288" spans="1:15" x14ac:dyDescent="0.35">
      <c r="A2288" s="5" t="s">
        <v>6</v>
      </c>
      <c r="B2288" s="5">
        <v>220</v>
      </c>
      <c r="C2288" s="5" t="s">
        <v>6196</v>
      </c>
      <c r="D2288" s="5" t="s">
        <v>6197</v>
      </c>
      <c r="E2288" s="5" t="s">
        <v>6198</v>
      </c>
      <c r="F2288" s="5">
        <v>28.372877120971701</v>
      </c>
      <c r="G2288" s="5">
        <v>28.320924758911101</v>
      </c>
      <c r="H2288" s="5">
        <v>28.456577301025401</v>
      </c>
      <c r="I2288" s="5">
        <v>27.722408294677699</v>
      </c>
      <c r="J2288" s="5">
        <v>27.871799468994102</v>
      </c>
      <c r="K2288" s="5">
        <v>27.958440780639599</v>
      </c>
      <c r="L2288" s="5">
        <v>28.383459726969399</v>
      </c>
      <c r="M2288" s="5">
        <v>27.850882848103801</v>
      </c>
      <c r="N2288" s="5">
        <v>2.58869079058758</v>
      </c>
      <c r="O2288" s="5">
        <v>-0.53257687886556204</v>
      </c>
    </row>
    <row r="2289" spans="1:15" x14ac:dyDescent="0.35">
      <c r="A2289" s="5" t="s">
        <v>6</v>
      </c>
      <c r="B2289" s="5">
        <v>220</v>
      </c>
      <c r="C2289" s="5" t="s">
        <v>6199</v>
      </c>
      <c r="D2289" s="5" t="s">
        <v>6200</v>
      </c>
      <c r="E2289" s="5" t="s">
        <v>6201</v>
      </c>
      <c r="F2289" s="5">
        <v>22.005825042724599</v>
      </c>
      <c r="G2289" s="5">
        <v>22.1989421844482</v>
      </c>
      <c r="H2289" s="5">
        <v>22.5851860046387</v>
      </c>
      <c r="I2289" s="5">
        <v>21.5860271453857</v>
      </c>
      <c r="J2289" s="5">
        <v>21.562994003295898</v>
      </c>
      <c r="K2289" s="5">
        <v>21.367204666137699</v>
      </c>
      <c r="L2289" s="5">
        <v>22.263317743937201</v>
      </c>
      <c r="M2289" s="5">
        <v>21.505408604939799</v>
      </c>
      <c r="N2289" s="5">
        <v>1.83557474275132</v>
      </c>
      <c r="O2289" s="5">
        <v>-0.75790913899739798</v>
      </c>
    </row>
    <row r="2290" spans="1:15" x14ac:dyDescent="0.35">
      <c r="A2290" s="5" t="s">
        <v>6</v>
      </c>
      <c r="B2290" s="5">
        <v>220</v>
      </c>
      <c r="C2290" s="5" t="s">
        <v>6202</v>
      </c>
      <c r="D2290" s="5" t="s">
        <v>6203</v>
      </c>
      <c r="E2290" s="5" t="s">
        <v>230</v>
      </c>
      <c r="F2290" s="5">
        <v>26.4377956390381</v>
      </c>
      <c r="G2290" s="5">
        <v>26.331758499145501</v>
      </c>
      <c r="H2290" s="5">
        <v>26.439243316650401</v>
      </c>
      <c r="I2290" s="5">
        <v>25.993909835815401</v>
      </c>
      <c r="J2290" s="5">
        <v>25.989057540893601</v>
      </c>
      <c r="K2290" s="5">
        <v>26.009397506713899</v>
      </c>
      <c r="L2290" s="5">
        <v>26.402932484944699</v>
      </c>
      <c r="M2290" s="5">
        <v>25.9974549611409</v>
      </c>
      <c r="N2290" s="5">
        <v>3.44563492250338</v>
      </c>
      <c r="O2290" s="5">
        <v>-0.40547752380371099</v>
      </c>
    </row>
    <row r="2291" spans="1:15" x14ac:dyDescent="0.35">
      <c r="A2291" s="5" t="s">
        <v>6</v>
      </c>
      <c r="B2291" s="5">
        <v>220</v>
      </c>
      <c r="C2291" s="5" t="s">
        <v>6204</v>
      </c>
      <c r="D2291" s="5" t="s">
        <v>6205</v>
      </c>
      <c r="E2291" s="5" t="s">
        <v>33</v>
      </c>
      <c r="F2291" s="5">
        <v>23.637649536132798</v>
      </c>
      <c r="G2291" s="5">
        <v>23.588882446289102</v>
      </c>
      <c r="H2291" s="5">
        <v>23.5770778656006</v>
      </c>
      <c r="I2291" s="5">
        <v>22.801662445068398</v>
      </c>
      <c r="J2291" s="5">
        <v>23.172784805297901</v>
      </c>
      <c r="K2291" s="5">
        <v>22.996017456054702</v>
      </c>
      <c r="L2291" s="5">
        <v>23.601203282674199</v>
      </c>
      <c r="M2291" s="5">
        <v>22.990154902140301</v>
      </c>
      <c r="N2291" s="5">
        <v>2.30677067750401</v>
      </c>
      <c r="O2291" s="5">
        <v>-0.61104838053385202</v>
      </c>
    </row>
    <row r="2292" spans="1:15" x14ac:dyDescent="0.35">
      <c r="A2292" s="5" t="s">
        <v>6</v>
      </c>
      <c r="B2292" s="5">
        <v>220</v>
      </c>
      <c r="C2292" s="5" t="s">
        <v>6206</v>
      </c>
      <c r="D2292" s="5" t="s">
        <v>6207</v>
      </c>
      <c r="E2292" s="5" t="s">
        <v>6208</v>
      </c>
      <c r="F2292" s="5">
        <v>31.291896820068398</v>
      </c>
      <c r="G2292" s="5">
        <v>31.2657566070557</v>
      </c>
      <c r="H2292" s="5">
        <v>31.490709304809599</v>
      </c>
      <c r="I2292" s="5">
        <v>30.7629299163818</v>
      </c>
      <c r="J2292" s="5">
        <v>30.775629043579102</v>
      </c>
      <c r="K2292" s="5">
        <v>30.8774738311768</v>
      </c>
      <c r="L2292" s="5">
        <v>31.349454243977899</v>
      </c>
      <c r="M2292" s="5">
        <v>30.805344263712598</v>
      </c>
      <c r="N2292" s="5">
        <v>2.6175432108577001</v>
      </c>
      <c r="O2292" s="5">
        <v>-0.544109980265297</v>
      </c>
    </row>
    <row r="2293" spans="1:15" x14ac:dyDescent="0.35">
      <c r="A2293" s="5" t="s">
        <v>6</v>
      </c>
      <c r="B2293" s="5">
        <v>220</v>
      </c>
      <c r="C2293" s="5" t="s">
        <v>6209</v>
      </c>
      <c r="D2293" s="5" t="s">
        <v>6210</v>
      </c>
      <c r="E2293" s="5" t="s">
        <v>6211</v>
      </c>
      <c r="F2293" s="5">
        <v>26.329387664794901</v>
      </c>
      <c r="G2293" s="5">
        <v>26.3604526519775</v>
      </c>
      <c r="H2293" s="5">
        <v>26.388221740722699</v>
      </c>
      <c r="I2293" s="5">
        <v>25.9535121917725</v>
      </c>
      <c r="J2293" s="5">
        <v>25.913135528564499</v>
      </c>
      <c r="K2293" s="5">
        <v>26.009628295898398</v>
      </c>
      <c r="L2293" s="5">
        <v>26.359354019165</v>
      </c>
      <c r="M2293" s="5">
        <v>25.9587586720784</v>
      </c>
      <c r="N2293" s="5">
        <v>3.5917436281691399</v>
      </c>
      <c r="O2293" s="5">
        <v>-0.40059534708659</v>
      </c>
    </row>
    <row r="2294" spans="1:15" x14ac:dyDescent="0.35">
      <c r="A2294" s="5" t="s">
        <v>6</v>
      </c>
      <c r="B2294" s="5">
        <v>220</v>
      </c>
      <c r="C2294" s="5" t="s">
        <v>6212</v>
      </c>
      <c r="D2294" s="5" t="s">
        <v>6213</v>
      </c>
      <c r="E2294" s="5" t="s">
        <v>33</v>
      </c>
      <c r="F2294" s="5">
        <v>26.643314361572301</v>
      </c>
      <c r="G2294" s="5">
        <v>26.630420684814499</v>
      </c>
      <c r="H2294" s="5">
        <v>26.5722980499268</v>
      </c>
      <c r="I2294" s="5">
        <v>26.229356765747099</v>
      </c>
      <c r="J2294" s="5">
        <v>26.1147270202637</v>
      </c>
      <c r="K2294" s="5">
        <v>26.205642700195298</v>
      </c>
      <c r="L2294" s="5">
        <v>26.615344365437799</v>
      </c>
      <c r="M2294" s="5">
        <v>26.183242162068701</v>
      </c>
      <c r="N2294" s="5">
        <v>3.3304276272933899</v>
      </c>
      <c r="O2294" s="5">
        <v>-0.43210220336914101</v>
      </c>
    </row>
    <row r="2295" spans="1:15" x14ac:dyDescent="0.35">
      <c r="A2295" s="5" t="s">
        <v>6</v>
      </c>
      <c r="B2295" s="5">
        <v>220</v>
      </c>
      <c r="C2295" s="5" t="s">
        <v>6214</v>
      </c>
      <c r="D2295" s="5" t="s">
        <v>6215</v>
      </c>
      <c r="E2295" s="5" t="s">
        <v>1024</v>
      </c>
      <c r="F2295" s="5">
        <v>23.7196369171143</v>
      </c>
      <c r="G2295" s="5">
        <v>23.778987884521499</v>
      </c>
      <c r="H2295" s="5">
        <v>23.561939239501999</v>
      </c>
      <c r="I2295" s="5">
        <v>23.2322902679443</v>
      </c>
      <c r="J2295" s="5">
        <v>23.069400787353501</v>
      </c>
      <c r="K2295" s="5">
        <v>23.080368041992202</v>
      </c>
      <c r="L2295" s="5">
        <v>23.686854680379199</v>
      </c>
      <c r="M2295" s="5">
        <v>23.127353032430001</v>
      </c>
      <c r="N2295" s="5">
        <v>2.5899065000513999</v>
      </c>
      <c r="O2295" s="5">
        <v>-0.55950164794921897</v>
      </c>
    </row>
    <row r="2296" spans="1:15" x14ac:dyDescent="0.35">
      <c r="A2296" s="5" t="s">
        <v>6</v>
      </c>
      <c r="B2296" s="5">
        <v>220</v>
      </c>
      <c r="C2296" s="5" t="s">
        <v>6216</v>
      </c>
      <c r="D2296" s="5" t="s">
        <v>6217</v>
      </c>
      <c r="E2296" s="5" t="s">
        <v>3956</v>
      </c>
      <c r="F2296" s="5">
        <v>20.799236297607401</v>
      </c>
      <c r="G2296" s="5">
        <v>20.876224517822301</v>
      </c>
      <c r="H2296" s="5">
        <v>20.534915924072301</v>
      </c>
      <c r="I2296" s="5">
        <v>19.415817260742202</v>
      </c>
      <c r="J2296" s="5">
        <v>20.151678085327099</v>
      </c>
      <c r="K2296" s="5">
        <v>19.976005554199201</v>
      </c>
      <c r="L2296" s="5">
        <v>20.736792246500698</v>
      </c>
      <c r="M2296" s="5">
        <v>19.847833633422901</v>
      </c>
      <c r="N2296" s="5">
        <v>1.65511335918255</v>
      </c>
      <c r="O2296" s="5">
        <v>-0.888958613077801</v>
      </c>
    </row>
    <row r="2297" spans="1:15" x14ac:dyDescent="0.35">
      <c r="A2297" s="5" t="s">
        <v>6</v>
      </c>
      <c r="B2297" s="5">
        <v>220</v>
      </c>
      <c r="C2297" s="5" t="s">
        <v>6218</v>
      </c>
      <c r="D2297" s="5" t="s">
        <v>6219</v>
      </c>
      <c r="E2297" s="5" t="s">
        <v>6220</v>
      </c>
      <c r="F2297" s="5">
        <v>22.0765571594238</v>
      </c>
      <c r="G2297" s="5">
        <v>22.0109348297119</v>
      </c>
      <c r="H2297" s="5">
        <v>22.108781814575199</v>
      </c>
      <c r="I2297" s="5">
        <v>22.485939025878899</v>
      </c>
      <c r="J2297" s="5">
        <v>19.230241775512699</v>
      </c>
      <c r="K2297" s="5">
        <v>18.567836761474599</v>
      </c>
      <c r="L2297" s="5">
        <v>22.065424601237002</v>
      </c>
      <c r="M2297" s="5">
        <v>20.094672520955399</v>
      </c>
      <c r="N2297" s="5">
        <v>0.74706258608501996</v>
      </c>
      <c r="O2297" s="5">
        <v>-1.9707520802815801</v>
      </c>
    </row>
    <row r="2298" spans="1:15" x14ac:dyDescent="0.35">
      <c r="A2298" s="5" t="s">
        <v>6</v>
      </c>
      <c r="B2298" s="5">
        <v>220</v>
      </c>
      <c r="C2298" s="5" t="s">
        <v>6221</v>
      </c>
      <c r="D2298" s="5" t="s">
        <v>6222</v>
      </c>
      <c r="E2298" s="5" t="s">
        <v>1113</v>
      </c>
      <c r="F2298" s="5">
        <v>26.881101608276399</v>
      </c>
      <c r="G2298" s="5">
        <v>26.794553756713899</v>
      </c>
      <c r="H2298" s="5">
        <v>26.935235977172901</v>
      </c>
      <c r="I2298" s="5">
        <v>26.427049636840799</v>
      </c>
      <c r="J2298" s="5">
        <v>26.371616363525401</v>
      </c>
      <c r="K2298" s="5">
        <v>26.434566497802699</v>
      </c>
      <c r="L2298" s="5">
        <v>26.870297114054399</v>
      </c>
      <c r="M2298" s="5">
        <v>26.411077499389599</v>
      </c>
      <c r="N2298" s="5">
        <v>3.2648816398382001</v>
      </c>
      <c r="O2298" s="5">
        <v>-0.459219614664715</v>
      </c>
    </row>
    <row r="2299" spans="1:15" x14ac:dyDescent="0.35">
      <c r="A2299" s="5" t="s">
        <v>6</v>
      </c>
      <c r="B2299" s="5">
        <v>220</v>
      </c>
      <c r="C2299" s="5" t="s">
        <v>6223</v>
      </c>
      <c r="D2299" s="5" t="s">
        <v>6224</v>
      </c>
      <c r="E2299" s="5" t="s">
        <v>4889</v>
      </c>
      <c r="F2299" s="5">
        <v>20.691936492919901</v>
      </c>
      <c r="G2299" s="5">
        <v>20.188920974731399</v>
      </c>
      <c r="H2299" s="5">
        <v>19.9950847625732</v>
      </c>
      <c r="I2299" s="5">
        <v>19.945735931396499</v>
      </c>
      <c r="J2299" s="5">
        <v>18.597190856933601</v>
      </c>
      <c r="K2299" s="5">
        <v>18.503135681152301</v>
      </c>
      <c r="L2299" s="5">
        <v>20.2919807434082</v>
      </c>
      <c r="M2299" s="5">
        <v>19.015354156494102</v>
      </c>
      <c r="N2299" s="5">
        <v>1.17655963653305</v>
      </c>
      <c r="O2299" s="5">
        <v>-1.2766265869140601</v>
      </c>
    </row>
    <row r="2300" spans="1:15" x14ac:dyDescent="0.35">
      <c r="A2300" s="5" t="s">
        <v>6</v>
      </c>
      <c r="B2300" s="5">
        <v>220</v>
      </c>
      <c r="C2300" s="5" t="s">
        <v>6225</v>
      </c>
      <c r="D2300" s="5" t="s">
        <v>6226</v>
      </c>
      <c r="E2300" s="5" t="s">
        <v>6227</v>
      </c>
      <c r="F2300" s="5">
        <v>28.854282379150401</v>
      </c>
      <c r="G2300" s="5">
        <v>28.9318962097168</v>
      </c>
      <c r="H2300" s="5">
        <v>28.924961090087901</v>
      </c>
      <c r="I2300" s="5">
        <v>28.512008666992202</v>
      </c>
      <c r="J2300" s="5">
        <v>28.463047027587901</v>
      </c>
      <c r="K2300" s="5">
        <v>28.5222053527832</v>
      </c>
      <c r="L2300" s="5">
        <v>28.903713226318398</v>
      </c>
      <c r="M2300" s="5">
        <v>28.499087015787801</v>
      </c>
      <c r="N2300" s="5">
        <v>3.7128094985698699</v>
      </c>
      <c r="O2300" s="5">
        <v>-0.404626210530598</v>
      </c>
    </row>
    <row r="2301" spans="1:15" x14ac:dyDescent="0.35">
      <c r="A2301" s="5" t="s">
        <v>6</v>
      </c>
      <c r="B2301" s="5">
        <v>220</v>
      </c>
      <c r="C2301" s="5" t="s">
        <v>6228</v>
      </c>
      <c r="D2301" s="5" t="s">
        <v>6229</v>
      </c>
      <c r="E2301" s="5" t="s">
        <v>6230</v>
      </c>
      <c r="F2301" s="5">
        <v>32.435722351074197</v>
      </c>
      <c r="G2301" s="5">
        <v>32.446739196777301</v>
      </c>
      <c r="H2301" s="5">
        <v>32.476234436035199</v>
      </c>
      <c r="I2301" s="5">
        <v>32.136062622070298</v>
      </c>
      <c r="J2301" s="5">
        <v>32.107337951660199</v>
      </c>
      <c r="K2301" s="5">
        <v>32.127613067627003</v>
      </c>
      <c r="L2301" s="5">
        <v>32.452898661295599</v>
      </c>
      <c r="M2301" s="5">
        <v>32.123671213785798</v>
      </c>
      <c r="N2301" s="5">
        <v>4.6171767556363603</v>
      </c>
      <c r="O2301" s="5">
        <v>-0.32922744750976601</v>
      </c>
    </row>
    <row r="2302" spans="1:15" x14ac:dyDescent="0.35">
      <c r="A2302" s="5" t="s">
        <v>6</v>
      </c>
      <c r="B2302" s="5">
        <v>220</v>
      </c>
      <c r="C2302" s="5" t="s">
        <v>6231</v>
      </c>
      <c r="D2302" s="5" t="s">
        <v>6232</v>
      </c>
      <c r="E2302" s="5" t="s">
        <v>93</v>
      </c>
      <c r="F2302" s="5">
        <v>25.340356826782202</v>
      </c>
      <c r="G2302" s="5">
        <v>25.3517150878906</v>
      </c>
      <c r="H2302" s="5">
        <v>25.4933471679688</v>
      </c>
      <c r="I2302" s="5">
        <v>24.887294769287099</v>
      </c>
      <c r="J2302" s="5">
        <v>24.863813400268601</v>
      </c>
      <c r="K2302" s="5">
        <v>24.947097778320298</v>
      </c>
      <c r="L2302" s="5">
        <v>25.395139694213899</v>
      </c>
      <c r="M2302" s="5">
        <v>24.899401982625299</v>
      </c>
      <c r="N2302" s="5">
        <v>3.0730359135737899</v>
      </c>
      <c r="O2302" s="5">
        <v>-0.49573771158854302</v>
      </c>
    </row>
    <row r="2303" spans="1:15" x14ac:dyDescent="0.35">
      <c r="A2303" s="5" t="s">
        <v>6</v>
      </c>
      <c r="B2303" s="5">
        <v>220</v>
      </c>
      <c r="C2303" s="5" t="s">
        <v>6233</v>
      </c>
      <c r="D2303" s="5" t="s">
        <v>6234</v>
      </c>
      <c r="E2303" s="5" t="s">
        <v>230</v>
      </c>
      <c r="F2303" s="5">
        <v>22.9883136749268</v>
      </c>
      <c r="G2303" s="5">
        <v>22.733922958373999</v>
      </c>
      <c r="H2303" s="5">
        <v>22.654100418090799</v>
      </c>
      <c r="I2303" s="5">
        <v>21.9306640625</v>
      </c>
      <c r="J2303" s="5">
        <v>22.124565124511701</v>
      </c>
      <c r="K2303" s="5">
        <v>22.220310211181602</v>
      </c>
      <c r="L2303" s="5">
        <v>22.792112350463899</v>
      </c>
      <c r="M2303" s="5">
        <v>22.091846466064499</v>
      </c>
      <c r="N2303" s="5">
        <v>2.2175299960338699</v>
      </c>
      <c r="O2303" s="5">
        <v>-0.70026588439941395</v>
      </c>
    </row>
    <row r="2304" spans="1:15" x14ac:dyDescent="0.35">
      <c r="A2304" s="5" t="s">
        <v>6</v>
      </c>
      <c r="B2304" s="5">
        <v>220</v>
      </c>
      <c r="C2304" s="5" t="s">
        <v>6235</v>
      </c>
      <c r="D2304" s="5" t="s">
        <v>6236</v>
      </c>
      <c r="E2304" s="5" t="s">
        <v>1689</v>
      </c>
      <c r="F2304" s="5">
        <v>22.811164855956999</v>
      </c>
      <c r="G2304" s="5">
        <v>22.604881286621101</v>
      </c>
      <c r="H2304" s="5">
        <v>22.826168060302699</v>
      </c>
      <c r="I2304" s="5">
        <v>21.4880886077881</v>
      </c>
      <c r="J2304" s="5">
        <v>22.302370071411101</v>
      </c>
      <c r="K2304" s="5">
        <v>21.591993331909201</v>
      </c>
      <c r="L2304" s="5">
        <v>22.7474047342936</v>
      </c>
      <c r="M2304" s="5">
        <v>21.7941506703695</v>
      </c>
      <c r="N2304" s="5">
        <v>1.6383823477524599</v>
      </c>
      <c r="O2304" s="5">
        <v>-0.95325406392415601</v>
      </c>
    </row>
    <row r="2305" spans="1:15" x14ac:dyDescent="0.35">
      <c r="A2305" s="5" t="s">
        <v>6</v>
      </c>
      <c r="B2305" s="5">
        <v>220</v>
      </c>
      <c r="C2305" s="5" t="s">
        <v>6237</v>
      </c>
      <c r="D2305" s="5" t="s">
        <v>6238</v>
      </c>
      <c r="E2305" s="5" t="s">
        <v>6239</v>
      </c>
      <c r="F2305" s="5">
        <v>26.7603950500488</v>
      </c>
      <c r="G2305" s="5">
        <v>26.693546295166001</v>
      </c>
      <c r="H2305" s="5">
        <v>26.937097549438501</v>
      </c>
      <c r="I2305" s="5">
        <v>26.055835723876999</v>
      </c>
      <c r="J2305" s="5">
        <v>26.167488098144499</v>
      </c>
      <c r="K2305" s="5">
        <v>26.288782119751001</v>
      </c>
      <c r="L2305" s="5">
        <v>26.797012964884399</v>
      </c>
      <c r="M2305" s="5">
        <v>26.170701980590799</v>
      </c>
      <c r="N2305" s="5">
        <v>2.4953996386764099</v>
      </c>
      <c r="O2305" s="5">
        <v>-0.62631098429362098</v>
      </c>
    </row>
    <row r="2306" spans="1:15" x14ac:dyDescent="0.35">
      <c r="A2306" s="5" t="s">
        <v>6</v>
      </c>
      <c r="B2306" s="5">
        <v>220</v>
      </c>
      <c r="C2306" s="5" t="s">
        <v>6240</v>
      </c>
      <c r="D2306" s="5" t="s">
        <v>6241</v>
      </c>
      <c r="E2306" s="5" t="s">
        <v>6242</v>
      </c>
      <c r="F2306" s="5">
        <v>32.2594604492188</v>
      </c>
      <c r="G2306" s="5">
        <v>32.220176696777301</v>
      </c>
      <c r="H2306" s="5">
        <v>32.357746124267599</v>
      </c>
      <c r="I2306" s="5">
        <v>31.765541076660199</v>
      </c>
      <c r="J2306" s="5">
        <v>31.825658798217798</v>
      </c>
      <c r="K2306" s="5">
        <v>31.818523406982401</v>
      </c>
      <c r="L2306" s="5">
        <v>32.279127756754598</v>
      </c>
      <c r="M2306" s="5">
        <v>31.8032410939534</v>
      </c>
      <c r="N2306" s="5">
        <v>3.3409850914174202</v>
      </c>
      <c r="O2306" s="5">
        <v>-0.47588666280110598</v>
      </c>
    </row>
    <row r="2307" spans="1:15" x14ac:dyDescent="0.35">
      <c r="A2307" s="5" t="s">
        <v>6</v>
      </c>
      <c r="B2307" s="5">
        <v>220</v>
      </c>
      <c r="C2307" s="5" t="s">
        <v>6243</v>
      </c>
      <c r="D2307" s="5" t="s">
        <v>6244</v>
      </c>
      <c r="E2307" s="5" t="s">
        <v>6245</v>
      </c>
      <c r="F2307" s="5">
        <v>29.185285568237301</v>
      </c>
      <c r="G2307" s="5">
        <v>29.1692714691162</v>
      </c>
      <c r="H2307" s="5">
        <v>29.3450317382813</v>
      </c>
      <c r="I2307" s="5">
        <v>28.648780822753899</v>
      </c>
      <c r="J2307" s="5">
        <v>28.647970199585</v>
      </c>
      <c r="K2307" s="5">
        <v>28.750434875488299</v>
      </c>
      <c r="L2307" s="5">
        <v>29.233196258544901</v>
      </c>
      <c r="M2307" s="5">
        <v>28.682395299275701</v>
      </c>
      <c r="N2307" s="5">
        <v>2.9577790600667999</v>
      </c>
      <c r="O2307" s="5">
        <v>-0.55080095926920702</v>
      </c>
    </row>
    <row r="2308" spans="1:15" x14ac:dyDescent="0.35">
      <c r="A2308" s="5" t="s">
        <v>6</v>
      </c>
      <c r="B2308" s="5">
        <v>220</v>
      </c>
      <c r="C2308" s="5" t="s">
        <v>6246</v>
      </c>
      <c r="D2308" s="5" t="s">
        <v>6247</v>
      </c>
      <c r="E2308" s="5" t="s">
        <v>6248</v>
      </c>
      <c r="F2308" s="5">
        <v>26.952440261840799</v>
      </c>
      <c r="G2308" s="5">
        <v>26.963436126708999</v>
      </c>
      <c r="H2308" s="5">
        <v>26.581745147705099</v>
      </c>
      <c r="I2308" s="5">
        <v>26.2017726898193</v>
      </c>
      <c r="J2308" s="5">
        <v>26.0221462249756</v>
      </c>
      <c r="K2308" s="5">
        <v>26.053226470947301</v>
      </c>
      <c r="L2308" s="5">
        <v>26.832540512085</v>
      </c>
      <c r="M2308" s="5">
        <v>26.092381795247402</v>
      </c>
      <c r="N2308" s="5">
        <v>2.24390775909679</v>
      </c>
      <c r="O2308" s="5">
        <v>-0.74015871683756596</v>
      </c>
    </row>
    <row r="2309" spans="1:15" x14ac:dyDescent="0.35">
      <c r="A2309" s="5" t="s">
        <v>6</v>
      </c>
      <c r="B2309" s="5">
        <v>220</v>
      </c>
      <c r="C2309" s="5" t="s">
        <v>6249</v>
      </c>
      <c r="D2309" s="5" t="s">
        <v>6250</v>
      </c>
      <c r="E2309" s="5" t="s">
        <v>6251</v>
      </c>
      <c r="F2309" s="5">
        <v>23.7281188964844</v>
      </c>
      <c r="G2309" s="5">
        <v>23.603733062744102</v>
      </c>
      <c r="H2309" s="5">
        <v>23.099390029907202</v>
      </c>
      <c r="I2309" s="5">
        <v>22.4285774230957</v>
      </c>
      <c r="J2309" s="5">
        <v>22.831703186035199</v>
      </c>
      <c r="K2309" s="5">
        <v>22.132322311401399</v>
      </c>
      <c r="L2309" s="5">
        <v>23.4770806630452</v>
      </c>
      <c r="M2309" s="5">
        <v>22.4642009735107</v>
      </c>
      <c r="N2309" s="5">
        <v>1.6528885117668299</v>
      </c>
      <c r="O2309" s="5">
        <v>-1.0128796895345</v>
      </c>
    </row>
    <row r="2310" spans="1:15" x14ac:dyDescent="0.35">
      <c r="A2310" s="5" t="s">
        <v>6</v>
      </c>
      <c r="B2310" s="5">
        <v>220</v>
      </c>
      <c r="C2310" s="5" t="s">
        <v>6252</v>
      </c>
      <c r="D2310" s="5" t="s">
        <v>6253</v>
      </c>
      <c r="E2310" s="5" t="s">
        <v>6254</v>
      </c>
      <c r="F2310" s="5">
        <v>29.151731491088899</v>
      </c>
      <c r="G2310" s="5">
        <v>29.0590419769287</v>
      </c>
      <c r="H2310" s="5">
        <v>29.184350967407202</v>
      </c>
      <c r="I2310" s="5">
        <v>28.671506881713899</v>
      </c>
      <c r="J2310" s="5">
        <v>28.6683959960938</v>
      </c>
      <c r="K2310" s="5">
        <v>28.6464328765869</v>
      </c>
      <c r="L2310" s="5">
        <v>29.131708145141602</v>
      </c>
      <c r="M2310" s="5">
        <v>28.662111918131501</v>
      </c>
      <c r="N2310" s="5">
        <v>3.5925769547136399</v>
      </c>
      <c r="O2310" s="5">
        <v>-0.46959622701009002</v>
      </c>
    </row>
    <row r="2311" spans="1:15" x14ac:dyDescent="0.35">
      <c r="A2311" s="5" t="s">
        <v>6</v>
      </c>
      <c r="B2311" s="5">
        <v>220</v>
      </c>
      <c r="C2311" s="5" t="s">
        <v>6255</v>
      </c>
      <c r="D2311" s="5" t="s">
        <v>6256</v>
      </c>
      <c r="E2311" s="5" t="s">
        <v>6257</v>
      </c>
      <c r="F2311" s="5">
        <v>29.461311340331999</v>
      </c>
      <c r="G2311" s="5">
        <v>29.3680610656738</v>
      </c>
      <c r="H2311" s="5">
        <v>29.650396347045898</v>
      </c>
      <c r="I2311" s="5">
        <v>18.250373840331999</v>
      </c>
      <c r="J2311" s="5">
        <v>29.298204421997099</v>
      </c>
      <c r="K2311" s="5">
        <v>29.372968673706101</v>
      </c>
      <c r="L2311" s="5">
        <v>29.4932562510173</v>
      </c>
      <c r="M2311" s="5">
        <v>25.640515645345101</v>
      </c>
      <c r="N2311" s="5">
        <v>0.448445525201707</v>
      </c>
      <c r="O2311" s="5">
        <v>-3.8527406056721998</v>
      </c>
    </row>
    <row r="2312" spans="1:15" x14ac:dyDescent="0.35">
      <c r="A2312" s="5" t="s">
        <v>6</v>
      </c>
      <c r="B2312" s="5">
        <v>220</v>
      </c>
      <c r="C2312" s="5" t="s">
        <v>6258</v>
      </c>
      <c r="D2312" s="5" t="s">
        <v>6259</v>
      </c>
      <c r="E2312" s="5" t="s">
        <v>6260</v>
      </c>
      <c r="F2312" s="5">
        <v>25.8944702148438</v>
      </c>
      <c r="G2312" s="5">
        <v>25.971296310424801</v>
      </c>
      <c r="H2312" s="5">
        <v>25.4149990081787</v>
      </c>
      <c r="I2312" s="5">
        <v>25.080131530761701</v>
      </c>
      <c r="J2312" s="5">
        <v>24.7496337890625</v>
      </c>
      <c r="K2312" s="5">
        <v>24.745080947876001</v>
      </c>
      <c r="L2312" s="5">
        <v>25.7602551778158</v>
      </c>
      <c r="M2312" s="5">
        <v>24.858282089233398</v>
      </c>
      <c r="N2312" s="5">
        <v>1.92202976181631</v>
      </c>
      <c r="O2312" s="5">
        <v>-0.90197308858235603</v>
      </c>
    </row>
    <row r="2313" spans="1:15" x14ac:dyDescent="0.35">
      <c r="A2313" s="5" t="s">
        <v>6</v>
      </c>
      <c r="B2313" s="5">
        <v>220</v>
      </c>
      <c r="C2313" s="12" t="s">
        <v>6261</v>
      </c>
      <c r="D2313" s="12" t="s">
        <v>6262</v>
      </c>
      <c r="E2313" s="12" t="s">
        <v>30</v>
      </c>
      <c r="F2313" s="12">
        <v>30.826904296875</v>
      </c>
      <c r="G2313" s="12">
        <v>30.745470046997099</v>
      </c>
      <c r="H2313" s="12">
        <v>31.096885681152301</v>
      </c>
      <c r="I2313" s="12">
        <v>30.026735305786101</v>
      </c>
      <c r="J2313" s="12">
        <v>30.1604614257813</v>
      </c>
      <c r="K2313" s="12">
        <v>30.2609767913818</v>
      </c>
      <c r="L2313" s="12">
        <v>30.889753341674801</v>
      </c>
      <c r="M2313" s="12">
        <v>30.149391174316399</v>
      </c>
      <c r="N2313" s="12">
        <v>2.3773897109228899</v>
      </c>
      <c r="O2313" s="12">
        <v>-0.74036216735839799</v>
      </c>
    </row>
    <row r="2314" spans="1:15" x14ac:dyDescent="0.35">
      <c r="A2314" s="5" t="s">
        <v>6</v>
      </c>
      <c r="B2314" s="5">
        <v>220</v>
      </c>
      <c r="C2314" s="5" t="s">
        <v>6263</v>
      </c>
      <c r="D2314" s="5" t="s">
        <v>6264</v>
      </c>
      <c r="E2314" s="5" t="s">
        <v>6265</v>
      </c>
      <c r="F2314" s="5">
        <v>26.441898345947301</v>
      </c>
      <c r="G2314" s="5">
        <v>26.391065597534201</v>
      </c>
      <c r="H2314" s="5">
        <v>26.553892135620099</v>
      </c>
      <c r="I2314" s="5">
        <v>25.8888549804688</v>
      </c>
      <c r="J2314" s="5">
        <v>25.961572647094702</v>
      </c>
      <c r="K2314" s="5">
        <v>25.923986434936499</v>
      </c>
      <c r="L2314" s="5">
        <v>26.462285359700498</v>
      </c>
      <c r="M2314" s="5">
        <v>25.9248046875</v>
      </c>
      <c r="N2314" s="5">
        <v>3.2904500034551001</v>
      </c>
      <c r="O2314" s="5">
        <v>-0.53748067220051998</v>
      </c>
    </row>
    <row r="2315" spans="1:15" x14ac:dyDescent="0.35">
      <c r="A2315" s="5" t="s">
        <v>6</v>
      </c>
      <c r="B2315" s="5">
        <v>220</v>
      </c>
      <c r="C2315" s="5" t="s">
        <v>6266</v>
      </c>
      <c r="D2315" s="5" t="s">
        <v>6267</v>
      </c>
      <c r="E2315" s="5" t="s">
        <v>6268</v>
      </c>
      <c r="F2315" s="5">
        <v>22.342216491699201</v>
      </c>
      <c r="G2315" s="5">
        <v>22.334337234497099</v>
      </c>
      <c r="H2315" s="5">
        <v>22.497785568237301</v>
      </c>
      <c r="I2315" s="5">
        <v>20.80592918396</v>
      </c>
      <c r="J2315" s="5">
        <v>20.659643173217798</v>
      </c>
      <c r="K2315" s="5">
        <v>21.950956344604499</v>
      </c>
      <c r="L2315" s="5">
        <v>22.391446431477899</v>
      </c>
      <c r="M2315" s="5">
        <v>21.138842900594099</v>
      </c>
      <c r="N2315" s="5">
        <v>1.41671079802496</v>
      </c>
      <c r="O2315" s="5">
        <v>-1.25260353088379</v>
      </c>
    </row>
    <row r="2316" spans="1:15" x14ac:dyDescent="0.35">
      <c r="A2316" s="5" t="s">
        <v>6</v>
      </c>
      <c r="B2316" s="5">
        <v>220</v>
      </c>
      <c r="C2316" s="5" t="s">
        <v>6269</v>
      </c>
      <c r="D2316" s="5" t="s">
        <v>6270</v>
      </c>
      <c r="E2316" s="5" t="s">
        <v>33</v>
      </c>
      <c r="F2316" s="5">
        <v>26.751827239990199</v>
      </c>
      <c r="G2316" s="5">
        <v>26.677106857299801</v>
      </c>
      <c r="H2316" s="5">
        <v>27.060541152954102</v>
      </c>
      <c r="I2316" s="5">
        <v>26.004999160766602</v>
      </c>
      <c r="J2316" s="5">
        <v>26.093748092651399</v>
      </c>
      <c r="K2316" s="5">
        <v>26.151790618896499</v>
      </c>
      <c r="L2316" s="5">
        <v>26.829825083414701</v>
      </c>
      <c r="M2316" s="5">
        <v>26.083512624104799</v>
      </c>
      <c r="N2316" s="5">
        <v>2.40459220493601</v>
      </c>
      <c r="O2316" s="5">
        <v>-0.74631245930989798</v>
      </c>
    </row>
    <row r="2317" spans="1:15" x14ac:dyDescent="0.35">
      <c r="A2317" s="5" t="s">
        <v>6</v>
      </c>
      <c r="B2317" s="5">
        <v>220</v>
      </c>
      <c r="C2317" s="5" t="s">
        <v>6271</v>
      </c>
      <c r="D2317" s="5" t="s">
        <v>6272</v>
      </c>
      <c r="E2317" s="5" t="s">
        <v>866</v>
      </c>
      <c r="F2317" s="5">
        <v>23.6802577972412</v>
      </c>
      <c r="G2317" s="5">
        <v>23.662351608276399</v>
      </c>
      <c r="H2317" s="5">
        <v>23.531200408935501</v>
      </c>
      <c r="I2317" s="5">
        <v>22.881080627441399</v>
      </c>
      <c r="J2317" s="5">
        <v>23.011665344238299</v>
      </c>
      <c r="K2317" s="5">
        <v>22.5118503570557</v>
      </c>
      <c r="L2317" s="5">
        <v>23.6246032714844</v>
      </c>
      <c r="M2317" s="5">
        <v>22.8015321095784</v>
      </c>
      <c r="N2317" s="5">
        <v>2.1999336525900199</v>
      </c>
      <c r="O2317" s="5">
        <v>-0.823071161905926</v>
      </c>
    </row>
    <row r="2318" spans="1:15" x14ac:dyDescent="0.35">
      <c r="A2318" s="5" t="s">
        <v>6</v>
      </c>
      <c r="B2318" s="5">
        <v>220</v>
      </c>
      <c r="C2318" s="5" t="s">
        <v>6273</v>
      </c>
      <c r="D2318" s="5" t="s">
        <v>6274</v>
      </c>
      <c r="E2318" s="5" t="s">
        <v>5364</v>
      </c>
      <c r="F2318" s="5">
        <v>24.118089675903299</v>
      </c>
      <c r="G2318" s="5">
        <v>24.104681015014599</v>
      </c>
      <c r="H2318" s="5">
        <v>24.0330505371094</v>
      </c>
      <c r="I2318" s="5">
        <v>23.648166656494102</v>
      </c>
      <c r="J2318" s="5">
        <v>23.5898246765137</v>
      </c>
      <c r="K2318" s="5">
        <v>23.625991821289102</v>
      </c>
      <c r="L2318" s="5">
        <v>24.085273742675799</v>
      </c>
      <c r="M2318" s="5">
        <v>23.621327718099</v>
      </c>
      <c r="N2318" s="5">
        <v>3.9132115460797801</v>
      </c>
      <c r="O2318" s="5">
        <v>-0.46394602457682399</v>
      </c>
    </row>
    <row r="2319" spans="1:15" x14ac:dyDescent="0.35">
      <c r="A2319" s="5" t="s">
        <v>6</v>
      </c>
      <c r="B2319" s="5">
        <v>220</v>
      </c>
      <c r="C2319" s="5" t="s">
        <v>6275</v>
      </c>
      <c r="D2319" s="5" t="s">
        <v>6276</v>
      </c>
      <c r="E2319" s="5" t="s">
        <v>6277</v>
      </c>
      <c r="F2319" s="5">
        <v>27.814210891723601</v>
      </c>
      <c r="G2319" s="5">
        <v>27.858486175537099</v>
      </c>
      <c r="H2319" s="5">
        <v>27.768863677978501</v>
      </c>
      <c r="I2319" s="5">
        <v>27.374814987182599</v>
      </c>
      <c r="J2319" s="5">
        <v>27.371131896972699</v>
      </c>
      <c r="K2319" s="5">
        <v>27.339105606079102</v>
      </c>
      <c r="L2319" s="5">
        <v>27.8138535817464</v>
      </c>
      <c r="M2319" s="5">
        <v>27.3616841634115</v>
      </c>
      <c r="N2319" s="5">
        <v>4.0503079430147197</v>
      </c>
      <c r="O2319" s="5">
        <v>-0.45216941833496099</v>
      </c>
    </row>
    <row r="2320" spans="1:15" x14ac:dyDescent="0.35">
      <c r="A2320" s="5" t="s">
        <v>6</v>
      </c>
      <c r="B2320" s="5">
        <v>220</v>
      </c>
      <c r="C2320" s="5" t="s">
        <v>6278</v>
      </c>
      <c r="D2320" s="5" t="s">
        <v>6279</v>
      </c>
      <c r="E2320" s="5" t="s">
        <v>33</v>
      </c>
      <c r="F2320" s="5">
        <v>22.957767486572301</v>
      </c>
      <c r="G2320" s="5">
        <v>22.805149078369102</v>
      </c>
      <c r="H2320" s="5">
        <v>23.1825141906738</v>
      </c>
      <c r="I2320" s="5">
        <v>22.077957153320298</v>
      </c>
      <c r="J2320" s="5">
        <v>22.325366973876999</v>
      </c>
      <c r="K2320" s="5">
        <v>22.223394393920898</v>
      </c>
      <c r="L2320" s="5">
        <v>22.9818102518717</v>
      </c>
      <c r="M2320" s="5">
        <v>22.208906173706101</v>
      </c>
      <c r="N2320" s="5">
        <v>2.38399240119722</v>
      </c>
      <c r="O2320" s="5">
        <v>-0.77290407816569096</v>
      </c>
    </row>
    <row r="2321" spans="1:15" x14ac:dyDescent="0.35">
      <c r="A2321" s="5" t="s">
        <v>6</v>
      </c>
      <c r="B2321" s="5">
        <v>220</v>
      </c>
      <c r="C2321" s="5" t="s">
        <v>6280</v>
      </c>
      <c r="D2321" s="5" t="s">
        <v>6281</v>
      </c>
      <c r="E2321" s="5" t="s">
        <v>5069</v>
      </c>
      <c r="F2321" s="5">
        <v>25.708143234252901</v>
      </c>
      <c r="G2321" s="5">
        <v>25.082891464233398</v>
      </c>
      <c r="H2321" s="5">
        <v>25.744382858276399</v>
      </c>
      <c r="I2321" s="5">
        <v>23.389375686645501</v>
      </c>
      <c r="J2321" s="5">
        <v>25.351713180541999</v>
      </c>
      <c r="K2321" s="5">
        <v>20.037590026855501</v>
      </c>
      <c r="L2321" s="5">
        <v>25.511805852254199</v>
      </c>
      <c r="M2321" s="5">
        <v>22.926226298014299</v>
      </c>
      <c r="N2321" s="5">
        <v>0.759160600388333</v>
      </c>
      <c r="O2321" s="5">
        <v>-2.58557955423991</v>
      </c>
    </row>
    <row r="2322" spans="1:15" x14ac:dyDescent="0.35">
      <c r="A2322" s="5" t="s">
        <v>6</v>
      </c>
      <c r="B2322" s="5">
        <v>220</v>
      </c>
      <c r="C2322" s="5" t="s">
        <v>6282</v>
      </c>
      <c r="D2322" s="5" t="s">
        <v>6283</v>
      </c>
      <c r="E2322" s="5" t="s">
        <v>6284</v>
      </c>
      <c r="F2322" s="5">
        <v>23.525577545166001</v>
      </c>
      <c r="G2322" s="5">
        <v>23.283897399902301</v>
      </c>
      <c r="H2322" s="5">
        <v>23.600286483764599</v>
      </c>
      <c r="I2322" s="5">
        <v>21.6714763641357</v>
      </c>
      <c r="J2322" s="5">
        <v>22.114688873291001</v>
      </c>
      <c r="K2322" s="5">
        <v>22.8634147644043</v>
      </c>
      <c r="L2322" s="5">
        <v>23.4699204762777</v>
      </c>
      <c r="M2322" s="5">
        <v>22.216526667277002</v>
      </c>
      <c r="N2322" s="5">
        <v>1.5939841211754899</v>
      </c>
      <c r="O2322" s="5">
        <v>-1.25339380900065</v>
      </c>
    </row>
    <row r="2323" spans="1:15" x14ac:dyDescent="0.35">
      <c r="A2323" s="5" t="s">
        <v>6</v>
      </c>
      <c r="B2323" s="5">
        <v>220</v>
      </c>
      <c r="C2323" s="5" t="s">
        <v>6285</v>
      </c>
      <c r="D2323" s="5" t="s">
        <v>6286</v>
      </c>
      <c r="E2323" s="5" t="s">
        <v>6287</v>
      </c>
      <c r="F2323" s="5">
        <v>23.390661239623999</v>
      </c>
      <c r="G2323" s="5">
        <v>23.393131256103501</v>
      </c>
      <c r="H2323" s="5">
        <v>23.804552078247099</v>
      </c>
      <c r="I2323" s="5">
        <v>22.586086273193398</v>
      </c>
      <c r="J2323" s="5">
        <v>22.806657791137699</v>
      </c>
      <c r="K2323" s="5">
        <v>22.338056564331101</v>
      </c>
      <c r="L2323" s="5">
        <v>23.529448191324899</v>
      </c>
      <c r="M2323" s="5">
        <v>22.576933542887399</v>
      </c>
      <c r="N2323" s="5">
        <v>2.10568297391975</v>
      </c>
      <c r="O2323" s="5">
        <v>-0.9525146484375</v>
      </c>
    </row>
    <row r="2324" spans="1:15" x14ac:dyDescent="0.35">
      <c r="A2324" s="5" t="s">
        <v>6</v>
      </c>
      <c r="B2324" s="5">
        <v>220</v>
      </c>
      <c r="C2324" s="5" t="s">
        <v>6288</v>
      </c>
      <c r="D2324" s="5" t="s">
        <v>6289</v>
      </c>
      <c r="E2324" s="5" t="s">
        <v>6290</v>
      </c>
      <c r="F2324" s="5">
        <v>30.038791656494102</v>
      </c>
      <c r="G2324" s="5">
        <v>30.132228851318398</v>
      </c>
      <c r="H2324" s="5">
        <v>30.002861022949201</v>
      </c>
      <c r="I2324" s="5">
        <v>29.5063591003418</v>
      </c>
      <c r="J2324" s="5">
        <v>29.3717365264893</v>
      </c>
      <c r="K2324" s="5">
        <v>29.290477752685501</v>
      </c>
      <c r="L2324" s="5">
        <v>30.057960510253899</v>
      </c>
      <c r="M2324" s="5">
        <v>29.389524459838899</v>
      </c>
      <c r="N2324" s="5">
        <v>3.0839084126184502</v>
      </c>
      <c r="O2324" s="5">
        <v>-0.66843605041503895</v>
      </c>
    </row>
    <row r="2325" spans="1:15" x14ac:dyDescent="0.35">
      <c r="A2325" s="5" t="s">
        <v>6</v>
      </c>
      <c r="B2325" s="5">
        <v>220</v>
      </c>
      <c r="C2325" s="5" t="s">
        <v>6291</v>
      </c>
      <c r="D2325" s="5" t="s">
        <v>6292</v>
      </c>
      <c r="E2325" s="5" t="s">
        <v>6293</v>
      </c>
      <c r="F2325" s="5">
        <v>25.9065341949463</v>
      </c>
      <c r="G2325" s="5">
        <v>25.600084304809599</v>
      </c>
      <c r="H2325" s="5">
        <v>26.630548477172901</v>
      </c>
      <c r="I2325" s="5">
        <v>24.4683837890625</v>
      </c>
      <c r="J2325" s="5">
        <v>24.79567527771</v>
      </c>
      <c r="K2325" s="5">
        <v>25.068494796752901</v>
      </c>
      <c r="L2325" s="5">
        <v>26.045722325642899</v>
      </c>
      <c r="M2325" s="5">
        <v>24.7775179545085</v>
      </c>
      <c r="N2325" s="5">
        <v>1.6466641998729601</v>
      </c>
      <c r="O2325" s="5">
        <v>-1.26820437113444</v>
      </c>
    </row>
    <row r="2326" spans="1:15" x14ac:dyDescent="0.35">
      <c r="A2326" s="5" t="s">
        <v>6</v>
      </c>
      <c r="B2326" s="5">
        <v>220</v>
      </c>
      <c r="C2326" s="5" t="s">
        <v>6294</v>
      </c>
      <c r="D2326" s="5" t="s">
        <v>6295</v>
      </c>
      <c r="E2326" s="5" t="s">
        <v>6296</v>
      </c>
      <c r="F2326" s="5">
        <v>24.6865634918213</v>
      </c>
      <c r="G2326" s="5">
        <v>24.473394393920898</v>
      </c>
      <c r="H2326" s="5">
        <v>24.954938888549801</v>
      </c>
      <c r="I2326" s="5">
        <v>23.343894958496101</v>
      </c>
      <c r="J2326" s="5">
        <v>23.177352905273398</v>
      </c>
      <c r="K2326" s="5">
        <v>24.045557022094702</v>
      </c>
      <c r="L2326" s="5">
        <v>24.7049655914307</v>
      </c>
      <c r="M2326" s="5">
        <v>23.5222682952881</v>
      </c>
      <c r="N2326" s="5">
        <v>1.77001075340613</v>
      </c>
      <c r="O2326" s="5">
        <v>-1.1826972961425799</v>
      </c>
    </row>
    <row r="2327" spans="1:15" x14ac:dyDescent="0.35">
      <c r="A2327" s="5" t="s">
        <v>6</v>
      </c>
      <c r="B2327" s="5">
        <v>220</v>
      </c>
      <c r="C2327" s="5" t="s">
        <v>6297</v>
      </c>
      <c r="D2327" s="5" t="s">
        <v>6298</v>
      </c>
      <c r="E2327" s="5" t="s">
        <v>6299</v>
      </c>
      <c r="F2327" s="5">
        <v>25.665227890014599</v>
      </c>
      <c r="G2327" s="5">
        <v>25.628719329833999</v>
      </c>
      <c r="H2327" s="5">
        <v>25.731082916259801</v>
      </c>
      <c r="I2327" s="5">
        <v>25.0401802062988</v>
      </c>
      <c r="J2327" s="5">
        <v>25.045652389526399</v>
      </c>
      <c r="K2327" s="5">
        <v>25.158908843994102</v>
      </c>
      <c r="L2327" s="5">
        <v>25.6750100453695</v>
      </c>
      <c r="M2327" s="5">
        <v>25.081580479939799</v>
      </c>
      <c r="N2327" s="5">
        <v>3.5763199576225699</v>
      </c>
      <c r="O2327" s="5">
        <v>-0.59342956542968806</v>
      </c>
    </row>
    <row r="2328" spans="1:15" x14ac:dyDescent="0.35">
      <c r="A2328" s="5" t="s">
        <v>6</v>
      </c>
      <c r="B2328" s="5">
        <v>220</v>
      </c>
      <c r="C2328" s="5" t="s">
        <v>6300</v>
      </c>
      <c r="D2328" s="5" t="s">
        <v>6301</v>
      </c>
      <c r="E2328" s="5" t="s">
        <v>6302</v>
      </c>
      <c r="F2328" s="5">
        <v>22.638643264770501</v>
      </c>
      <c r="G2328" s="5">
        <v>22.7295246124268</v>
      </c>
      <c r="H2328" s="5">
        <v>22.916423797607401</v>
      </c>
      <c r="I2328" s="5">
        <v>21.845542907714801</v>
      </c>
      <c r="J2328" s="5">
        <v>21.904218673706101</v>
      </c>
      <c r="K2328" s="5">
        <v>22.118392944335898</v>
      </c>
      <c r="L2328" s="5">
        <v>22.761530558268198</v>
      </c>
      <c r="M2328" s="5">
        <v>21.956051508585599</v>
      </c>
      <c r="N2328" s="5">
        <v>2.6396485058935002</v>
      </c>
      <c r="O2328" s="5">
        <v>-0.80547904968261697</v>
      </c>
    </row>
    <row r="2329" spans="1:15" x14ac:dyDescent="0.35">
      <c r="A2329" s="5" t="s">
        <v>6</v>
      </c>
      <c r="B2329" s="5">
        <v>220</v>
      </c>
      <c r="C2329" s="5" t="s">
        <v>6303</v>
      </c>
      <c r="D2329" s="5" t="s">
        <v>6304</v>
      </c>
      <c r="E2329" s="5" t="s">
        <v>6305</v>
      </c>
      <c r="F2329" s="5">
        <v>24.518489837646499</v>
      </c>
      <c r="G2329" s="5">
        <v>24.450923919677699</v>
      </c>
      <c r="H2329" s="5">
        <v>24.470308303833001</v>
      </c>
      <c r="I2329" s="5">
        <v>24.0185871124268</v>
      </c>
      <c r="J2329" s="5">
        <v>23.962886810302699</v>
      </c>
      <c r="K2329" s="5">
        <v>23.9845886230469</v>
      </c>
      <c r="L2329" s="5">
        <v>24.479907353719099</v>
      </c>
      <c r="M2329" s="5">
        <v>23.9886875152588</v>
      </c>
      <c r="N2329" s="5">
        <v>4.34768345174479</v>
      </c>
      <c r="O2329" s="5">
        <v>-0.491219838460285</v>
      </c>
    </row>
    <row r="2330" spans="1:15" x14ac:dyDescent="0.35">
      <c r="A2330" s="5" t="s">
        <v>6</v>
      </c>
      <c r="B2330" s="5">
        <v>220</v>
      </c>
      <c r="C2330" s="5" t="s">
        <v>6306</v>
      </c>
      <c r="D2330" s="5" t="s">
        <v>6307</v>
      </c>
      <c r="E2330" s="5" t="s">
        <v>6308</v>
      </c>
      <c r="F2330" s="5">
        <v>28.166679382324201</v>
      </c>
      <c r="G2330" s="5">
        <v>28.170244216918899</v>
      </c>
      <c r="H2330" s="5">
        <v>28.117141723632798</v>
      </c>
      <c r="I2330" s="5">
        <v>27.638484954833999</v>
      </c>
      <c r="J2330" s="5">
        <v>27.6197910308838</v>
      </c>
      <c r="K2330" s="5">
        <v>27.690330505371101</v>
      </c>
      <c r="L2330" s="5">
        <v>28.151355107625299</v>
      </c>
      <c r="M2330" s="5">
        <v>27.6495354970296</v>
      </c>
      <c r="N2330" s="5">
        <v>4.29534153457538</v>
      </c>
      <c r="O2330" s="5">
        <v>-0.50181961059570301</v>
      </c>
    </row>
    <row r="2331" spans="1:15" x14ac:dyDescent="0.35">
      <c r="A2331" s="5" t="s">
        <v>6</v>
      </c>
      <c r="B2331" s="5">
        <v>220</v>
      </c>
      <c r="C2331" s="5" t="s">
        <v>6309</v>
      </c>
      <c r="D2331" s="5" t="s">
        <v>6310</v>
      </c>
      <c r="E2331" s="5" t="s">
        <v>634</v>
      </c>
      <c r="F2331" s="5">
        <v>29.736457824706999</v>
      </c>
      <c r="G2331" s="5">
        <v>29.664579391479499</v>
      </c>
      <c r="H2331" s="5">
        <v>29.874534606933601</v>
      </c>
      <c r="I2331" s="5">
        <v>29.072393417358398</v>
      </c>
      <c r="J2331" s="5">
        <v>29.084812164306602</v>
      </c>
      <c r="K2331" s="5">
        <v>29.1384162902832</v>
      </c>
      <c r="L2331" s="5">
        <v>29.75852394104</v>
      </c>
      <c r="M2331" s="5">
        <v>29.0985406239827</v>
      </c>
      <c r="N2331" s="5">
        <v>3.2797886824100999</v>
      </c>
      <c r="O2331" s="5">
        <v>-0.65998331705729296</v>
      </c>
    </row>
    <row r="2332" spans="1:15" x14ac:dyDescent="0.35">
      <c r="A2332" s="5" t="s">
        <v>6</v>
      </c>
      <c r="B2332" s="5">
        <v>220</v>
      </c>
      <c r="C2332" s="5" t="s">
        <v>6311</v>
      </c>
      <c r="D2332" s="5" t="s">
        <v>6312</v>
      </c>
      <c r="E2332" s="5" t="s">
        <v>6313</v>
      </c>
      <c r="F2332" s="5">
        <v>26.780799865722699</v>
      </c>
      <c r="G2332" s="5">
        <v>26.8235569000244</v>
      </c>
      <c r="H2332" s="5">
        <v>26.867961883544901</v>
      </c>
      <c r="I2332" s="5">
        <v>26.2927055358887</v>
      </c>
      <c r="J2332" s="5">
        <v>26.3039741516113</v>
      </c>
      <c r="K2332" s="5">
        <v>26.336524963378899</v>
      </c>
      <c r="L2332" s="5">
        <v>26.8241062164307</v>
      </c>
      <c r="M2332" s="5">
        <v>26.311068216959601</v>
      </c>
      <c r="N2332" s="5">
        <v>4.2588364098734601</v>
      </c>
      <c r="O2332" s="5">
        <v>-0.51303799947102702</v>
      </c>
    </row>
    <row r="2333" spans="1:15" x14ac:dyDescent="0.35">
      <c r="A2333" s="5" t="s">
        <v>6</v>
      </c>
      <c r="B2333" s="5">
        <v>220</v>
      </c>
      <c r="C2333" s="5" t="s">
        <v>6314</v>
      </c>
      <c r="D2333" s="5" t="s">
        <v>6315</v>
      </c>
      <c r="E2333" s="5" t="s">
        <v>6316</v>
      </c>
      <c r="F2333" s="5">
        <v>25.748092651367202</v>
      </c>
      <c r="G2333" s="5">
        <v>25.671827316284201</v>
      </c>
      <c r="H2333" s="5">
        <v>25.611639022827099</v>
      </c>
      <c r="I2333" s="5">
        <v>24.969810485839801</v>
      </c>
      <c r="J2333" s="5">
        <v>24.697063446044901</v>
      </c>
      <c r="K2333" s="5">
        <v>24.993455886840799</v>
      </c>
      <c r="L2333" s="5">
        <v>25.6771863301595</v>
      </c>
      <c r="M2333" s="5">
        <v>24.886776606241899</v>
      </c>
      <c r="N2333" s="5">
        <v>2.8099938741182799</v>
      </c>
      <c r="O2333" s="5">
        <v>-0.79040972391764097</v>
      </c>
    </row>
    <row r="2334" spans="1:15" x14ac:dyDescent="0.35">
      <c r="A2334" s="5" t="s">
        <v>6</v>
      </c>
      <c r="B2334" s="5">
        <v>220</v>
      </c>
      <c r="C2334" s="5" t="s">
        <v>6317</v>
      </c>
      <c r="D2334" s="5" t="s">
        <v>6318</v>
      </c>
      <c r="E2334" s="5" t="s">
        <v>361</v>
      </c>
      <c r="F2334" s="5">
        <v>27.885118484497099</v>
      </c>
      <c r="G2334" s="5">
        <v>27.854642868041999</v>
      </c>
      <c r="H2334" s="5">
        <v>28.056068420410199</v>
      </c>
      <c r="I2334" s="5">
        <v>27.2542915344238</v>
      </c>
      <c r="J2334" s="5">
        <v>27.266563415527301</v>
      </c>
      <c r="K2334" s="5">
        <v>27.2778835296631</v>
      </c>
      <c r="L2334" s="5">
        <v>27.931943257649699</v>
      </c>
      <c r="M2334" s="5">
        <v>27.2662461598714</v>
      </c>
      <c r="N2334" s="5">
        <v>3.3416946436905799</v>
      </c>
      <c r="O2334" s="5">
        <v>-0.66569709777831998</v>
      </c>
    </row>
    <row r="2335" spans="1:15" x14ac:dyDescent="0.35">
      <c r="A2335" s="5" t="s">
        <v>6</v>
      </c>
      <c r="B2335" s="5">
        <v>220</v>
      </c>
      <c r="C2335" s="5" t="s">
        <v>6319</v>
      </c>
      <c r="D2335" s="5" t="s">
        <v>6320</v>
      </c>
      <c r="E2335" s="5" t="s">
        <v>6321</v>
      </c>
      <c r="F2335" s="5">
        <v>21.969987869262699</v>
      </c>
      <c r="G2335" s="5">
        <v>22.315980911254901</v>
      </c>
      <c r="H2335" s="5">
        <v>22.2634887695313</v>
      </c>
      <c r="I2335" s="5">
        <v>20.870061874389599</v>
      </c>
      <c r="J2335" s="5">
        <v>21.2611789703369</v>
      </c>
      <c r="K2335" s="5">
        <v>19.308652877807599</v>
      </c>
      <c r="L2335" s="5">
        <v>22.183152516682899</v>
      </c>
      <c r="M2335" s="5">
        <v>20.479964574178101</v>
      </c>
      <c r="N2335" s="5">
        <v>1.3159810256243301</v>
      </c>
      <c r="O2335" s="5">
        <v>-1.7031879425048799</v>
      </c>
    </row>
    <row r="2336" spans="1:15" x14ac:dyDescent="0.35">
      <c r="A2336" s="5" t="s">
        <v>6</v>
      </c>
      <c r="B2336" s="5">
        <v>220</v>
      </c>
      <c r="C2336" s="5" t="s">
        <v>6322</v>
      </c>
      <c r="D2336" s="5" t="s">
        <v>6323</v>
      </c>
      <c r="E2336" s="5" t="s">
        <v>6324</v>
      </c>
      <c r="F2336" s="5">
        <v>27.045423507690401</v>
      </c>
      <c r="G2336" s="5">
        <v>26.974523544311499</v>
      </c>
      <c r="H2336" s="5">
        <v>26.754154205322301</v>
      </c>
      <c r="I2336" s="5">
        <v>26.210384368896499</v>
      </c>
      <c r="J2336" s="5">
        <v>26.001398086547901</v>
      </c>
      <c r="K2336" s="5">
        <v>25.866655349731399</v>
      </c>
      <c r="L2336" s="5">
        <v>26.924700419108099</v>
      </c>
      <c r="M2336" s="5">
        <v>26.026145935058601</v>
      </c>
      <c r="N2336" s="5">
        <v>2.6015168478480599</v>
      </c>
      <c r="O2336" s="5">
        <v>-0.89855448404948002</v>
      </c>
    </row>
    <row r="2337" spans="1:15" x14ac:dyDescent="0.35">
      <c r="A2337" s="5" t="s">
        <v>6</v>
      </c>
      <c r="B2337" s="5">
        <v>220</v>
      </c>
      <c r="C2337" s="5" t="s">
        <v>6325</v>
      </c>
      <c r="D2337" s="5" t="s">
        <v>6326</v>
      </c>
      <c r="E2337" s="5" t="s">
        <v>6327</v>
      </c>
      <c r="F2337" s="5">
        <v>28.280593872070298</v>
      </c>
      <c r="G2337" s="5">
        <v>28.128219604492202</v>
      </c>
      <c r="H2337" s="5">
        <v>27.883813858032202</v>
      </c>
      <c r="I2337" s="5">
        <v>27.269889831543001</v>
      </c>
      <c r="J2337" s="5">
        <v>27.256227493286101</v>
      </c>
      <c r="K2337" s="5">
        <v>27.062213897705099</v>
      </c>
      <c r="L2337" s="5">
        <v>28.097542444864899</v>
      </c>
      <c r="M2337" s="5">
        <v>27.196110407511402</v>
      </c>
      <c r="N2337" s="5">
        <v>2.59926201914889</v>
      </c>
      <c r="O2337" s="5">
        <v>-0.90143203735351596</v>
      </c>
    </row>
    <row r="2338" spans="1:15" x14ac:dyDescent="0.35">
      <c r="A2338" s="5" t="s">
        <v>6</v>
      </c>
      <c r="B2338" s="5">
        <v>220</v>
      </c>
      <c r="C2338" s="5" t="s">
        <v>6328</v>
      </c>
      <c r="D2338" s="5" t="s">
        <v>6329</v>
      </c>
      <c r="E2338" s="5" t="s">
        <v>6330</v>
      </c>
      <c r="F2338" s="5">
        <v>28.675416946411101</v>
      </c>
      <c r="G2338" s="5">
        <v>28.625959396362301</v>
      </c>
      <c r="H2338" s="5">
        <v>28.614305496215799</v>
      </c>
      <c r="I2338" s="5">
        <v>28.1206970214844</v>
      </c>
      <c r="J2338" s="5">
        <v>28.0545330047607</v>
      </c>
      <c r="K2338" s="5">
        <v>28.0217380523682</v>
      </c>
      <c r="L2338" s="5">
        <v>28.6385606129964</v>
      </c>
      <c r="M2338" s="5">
        <v>28.065656026204401</v>
      </c>
      <c r="N2338" s="5">
        <v>4.1078171762454803</v>
      </c>
      <c r="O2338" s="5">
        <v>-0.57290458679199197</v>
      </c>
    </row>
    <row r="2339" spans="1:15" x14ac:dyDescent="0.35">
      <c r="A2339" s="5" t="s">
        <v>6</v>
      </c>
      <c r="B2339" s="5">
        <v>220</v>
      </c>
      <c r="C2339" s="5" t="s">
        <v>6331</v>
      </c>
      <c r="D2339" s="5" t="s">
        <v>6332</v>
      </c>
      <c r="E2339" s="5" t="s">
        <v>6333</v>
      </c>
      <c r="F2339" s="5">
        <v>24.902967453002901</v>
      </c>
      <c r="G2339" s="5">
        <v>24.8362121582031</v>
      </c>
      <c r="H2339" s="5">
        <v>25.200088500976602</v>
      </c>
      <c r="I2339" s="5">
        <v>23.7935676574707</v>
      </c>
      <c r="J2339" s="5">
        <v>23.9125576019287</v>
      </c>
      <c r="K2339" s="5">
        <v>24.227605819702099</v>
      </c>
      <c r="L2339" s="5">
        <v>24.9797560373942</v>
      </c>
      <c r="M2339" s="5">
        <v>23.977910359700498</v>
      </c>
      <c r="N2339" s="5">
        <v>2.37212239125635</v>
      </c>
      <c r="O2339" s="5">
        <v>-1.0018456776936899</v>
      </c>
    </row>
    <row r="2340" spans="1:15" x14ac:dyDescent="0.35">
      <c r="A2340" s="5" t="s">
        <v>6</v>
      </c>
      <c r="B2340" s="5">
        <v>220</v>
      </c>
      <c r="C2340" s="5" t="s">
        <v>6334</v>
      </c>
      <c r="D2340" s="5" t="s">
        <v>6335</v>
      </c>
      <c r="E2340" s="5" t="s">
        <v>6336</v>
      </c>
      <c r="F2340" s="5">
        <v>21.930458068847699</v>
      </c>
      <c r="G2340" s="5">
        <v>21.7838745117188</v>
      </c>
      <c r="H2340" s="5">
        <v>21.978174209594702</v>
      </c>
      <c r="I2340" s="5">
        <v>20.9772644042969</v>
      </c>
      <c r="J2340" s="5">
        <v>20.310207366943398</v>
      </c>
      <c r="K2340" s="5">
        <v>18.193183898925799</v>
      </c>
      <c r="L2340" s="5">
        <v>21.897502263387</v>
      </c>
      <c r="M2340" s="5">
        <v>19.8268852233887</v>
      </c>
      <c r="N2340" s="5">
        <v>1.1574207548447299</v>
      </c>
      <c r="O2340" s="5">
        <v>-2.0706170399983699</v>
      </c>
    </row>
    <row r="2341" spans="1:15" x14ac:dyDescent="0.35">
      <c r="A2341" s="5" t="s">
        <v>6</v>
      </c>
      <c r="B2341" s="5">
        <v>220</v>
      </c>
      <c r="C2341" s="5" t="s">
        <v>6337</v>
      </c>
      <c r="D2341" s="5" t="s">
        <v>6338</v>
      </c>
      <c r="E2341" s="5" t="s">
        <v>33</v>
      </c>
      <c r="F2341" s="5">
        <v>23.407070159912099</v>
      </c>
      <c r="G2341" s="5">
        <v>23.478937149047901</v>
      </c>
      <c r="H2341" s="5">
        <v>23.720891952514599</v>
      </c>
      <c r="I2341" s="5">
        <v>22.3605041503906</v>
      </c>
      <c r="J2341" s="5">
        <v>22.588350296020501</v>
      </c>
      <c r="K2341" s="5">
        <v>22.763624191284201</v>
      </c>
      <c r="L2341" s="5">
        <v>23.5356330871582</v>
      </c>
      <c r="M2341" s="5">
        <v>22.570826212565098</v>
      </c>
      <c r="N2341" s="5">
        <v>2.5175601787440001</v>
      </c>
      <c r="O2341" s="5">
        <v>-0.964806874593098</v>
      </c>
    </row>
    <row r="2342" spans="1:15" x14ac:dyDescent="0.35">
      <c r="A2342" s="5" t="s">
        <v>6</v>
      </c>
      <c r="B2342" s="5">
        <v>220</v>
      </c>
      <c r="C2342" s="5" t="s">
        <v>6339</v>
      </c>
      <c r="D2342" s="5" t="s">
        <v>6340</v>
      </c>
      <c r="E2342" s="5" t="s">
        <v>230</v>
      </c>
      <c r="F2342" s="5">
        <v>25.246463775634801</v>
      </c>
      <c r="G2342" s="5">
        <v>25.1920871734619</v>
      </c>
      <c r="H2342" s="5">
        <v>25.3431301116943</v>
      </c>
      <c r="I2342" s="5">
        <v>24.5696125030518</v>
      </c>
      <c r="J2342" s="5">
        <v>24.618516921997099</v>
      </c>
      <c r="K2342" s="5">
        <v>24.629926681518601</v>
      </c>
      <c r="L2342" s="5">
        <v>25.260560353597</v>
      </c>
      <c r="M2342" s="5">
        <v>24.6060187021891</v>
      </c>
      <c r="N2342" s="5">
        <v>3.7801127992525001</v>
      </c>
      <c r="O2342" s="5">
        <v>-0.65454165140787501</v>
      </c>
    </row>
    <row r="2343" spans="1:15" x14ac:dyDescent="0.35">
      <c r="A2343" s="5" t="s">
        <v>6</v>
      </c>
      <c r="B2343" s="5">
        <v>220</v>
      </c>
      <c r="C2343" s="5" t="s">
        <v>6341</v>
      </c>
      <c r="D2343" s="5" t="s">
        <v>6342</v>
      </c>
      <c r="E2343" s="5" t="s">
        <v>6343</v>
      </c>
      <c r="F2343" s="5">
        <v>27.997896194458001</v>
      </c>
      <c r="G2343" s="5">
        <v>28.070062637329102</v>
      </c>
      <c r="H2343" s="5">
        <v>27.963890075683601</v>
      </c>
      <c r="I2343" s="5">
        <v>27.312576293945298</v>
      </c>
      <c r="J2343" s="5">
        <v>27.139959335327099</v>
      </c>
      <c r="K2343" s="5">
        <v>26.9287300109863</v>
      </c>
      <c r="L2343" s="5">
        <v>28.010616302490199</v>
      </c>
      <c r="M2343" s="5">
        <v>27.127088546752901</v>
      </c>
      <c r="N2343" s="5">
        <v>2.8068492588531502</v>
      </c>
      <c r="O2343" s="5">
        <v>-0.88352775573730502</v>
      </c>
    </row>
    <row r="2344" spans="1:15" x14ac:dyDescent="0.35">
      <c r="A2344" s="5" t="s">
        <v>6</v>
      </c>
      <c r="B2344" s="5">
        <v>220</v>
      </c>
      <c r="C2344" s="5" t="s">
        <v>6344</v>
      </c>
      <c r="D2344" s="5" t="s">
        <v>6345</v>
      </c>
      <c r="E2344" s="5" t="s">
        <v>93</v>
      </c>
      <c r="F2344" s="5">
        <v>21.891838073730501</v>
      </c>
      <c r="G2344" s="5">
        <v>21.567203521728501</v>
      </c>
      <c r="H2344" s="5">
        <v>22.073717117309599</v>
      </c>
      <c r="I2344" s="5">
        <v>20.872825622558601</v>
      </c>
      <c r="J2344" s="5">
        <v>20.928871154785199</v>
      </c>
      <c r="K2344" s="5">
        <v>20.700544357299801</v>
      </c>
      <c r="L2344" s="5">
        <v>21.844252904256201</v>
      </c>
      <c r="M2344" s="5">
        <v>20.834080378214502</v>
      </c>
      <c r="N2344" s="5">
        <v>2.4596407387595698</v>
      </c>
      <c r="O2344" s="5">
        <v>-1.0101725260416601</v>
      </c>
    </row>
    <row r="2345" spans="1:15" x14ac:dyDescent="0.35">
      <c r="A2345" s="5" t="s">
        <v>6</v>
      </c>
      <c r="B2345" s="5">
        <v>220</v>
      </c>
      <c r="C2345" s="5" t="s">
        <v>6346</v>
      </c>
      <c r="D2345" s="5" t="s">
        <v>6347</v>
      </c>
      <c r="E2345" s="5" t="s">
        <v>5113</v>
      </c>
      <c r="F2345" s="5">
        <v>21.7016487121582</v>
      </c>
      <c r="G2345" s="5">
        <v>21.6235752105713</v>
      </c>
      <c r="H2345" s="5">
        <v>21.347440719604499</v>
      </c>
      <c r="I2345" s="5">
        <v>20.748313903808601</v>
      </c>
      <c r="J2345" s="5">
        <v>20.6007595062256</v>
      </c>
      <c r="K2345" s="5">
        <v>20.459474563598601</v>
      </c>
      <c r="L2345" s="5">
        <v>21.557554880778</v>
      </c>
      <c r="M2345" s="5">
        <v>20.602849324544302</v>
      </c>
      <c r="N2345" s="5">
        <v>2.6636485094832199</v>
      </c>
      <c r="O2345" s="5">
        <v>-0.95470555623372599</v>
      </c>
    </row>
    <row r="2346" spans="1:15" x14ac:dyDescent="0.35">
      <c r="A2346" s="5" t="s">
        <v>6</v>
      </c>
      <c r="B2346" s="5">
        <v>220</v>
      </c>
      <c r="C2346" s="5" t="s">
        <v>6348</v>
      </c>
      <c r="D2346" s="5" t="s">
        <v>6349</v>
      </c>
      <c r="E2346" s="5" t="s">
        <v>866</v>
      </c>
      <c r="F2346" s="5">
        <v>23.2687797546387</v>
      </c>
      <c r="G2346" s="5">
        <v>23.215574264526399</v>
      </c>
      <c r="H2346" s="5">
        <v>23.334976196289102</v>
      </c>
      <c r="I2346" s="5">
        <v>22.566400527954102</v>
      </c>
      <c r="J2346" s="5">
        <v>22.15305519104</v>
      </c>
      <c r="K2346" s="5">
        <v>22.311130523681602</v>
      </c>
      <c r="L2346" s="5">
        <v>23.273110071818</v>
      </c>
      <c r="M2346" s="5">
        <v>22.343528747558601</v>
      </c>
      <c r="N2346" s="5">
        <v>2.7544174739812899</v>
      </c>
      <c r="O2346" s="5">
        <v>-0.92958132425944096</v>
      </c>
    </row>
    <row r="2347" spans="1:15" x14ac:dyDescent="0.35">
      <c r="A2347" s="5" t="s">
        <v>6</v>
      </c>
      <c r="B2347" s="5">
        <v>220</v>
      </c>
      <c r="C2347" s="5" t="s">
        <v>6350</v>
      </c>
      <c r="D2347" s="5" t="s">
        <v>6351</v>
      </c>
      <c r="E2347" s="5" t="s">
        <v>1288</v>
      </c>
      <c r="F2347" s="5">
        <v>28.452680587768601</v>
      </c>
      <c r="G2347" s="5">
        <v>28.515596389770501</v>
      </c>
      <c r="H2347" s="5">
        <v>28.673095703125</v>
      </c>
      <c r="I2347" s="5">
        <v>27.566337585449201</v>
      </c>
      <c r="J2347" s="5">
        <v>27.787103652954102</v>
      </c>
      <c r="K2347" s="5">
        <v>27.759719848632798</v>
      </c>
      <c r="L2347" s="5">
        <v>28.547124226887998</v>
      </c>
      <c r="M2347" s="5">
        <v>27.704387029012</v>
      </c>
      <c r="N2347" s="5">
        <v>3.0405590496345498</v>
      </c>
      <c r="O2347" s="5">
        <v>-0.84273719787597701</v>
      </c>
    </row>
    <row r="2348" spans="1:15" x14ac:dyDescent="0.35">
      <c r="A2348" s="5" t="s">
        <v>6</v>
      </c>
      <c r="B2348" s="5">
        <v>220</v>
      </c>
      <c r="C2348" s="5" t="s">
        <v>6352</v>
      </c>
      <c r="D2348" s="5" t="s">
        <v>6353</v>
      </c>
      <c r="E2348" s="5" t="s">
        <v>573</v>
      </c>
      <c r="F2348" s="5">
        <v>21.711349487304702</v>
      </c>
      <c r="G2348" s="5">
        <v>21.513355255126999</v>
      </c>
      <c r="H2348" s="5">
        <v>22.1234035491943</v>
      </c>
      <c r="I2348" s="5">
        <v>20.960916519165</v>
      </c>
      <c r="J2348" s="5">
        <v>19.7538547515869</v>
      </c>
      <c r="K2348" s="5">
        <v>20.0442790985107</v>
      </c>
      <c r="L2348" s="5">
        <v>21.782702763875299</v>
      </c>
      <c r="M2348" s="5">
        <v>20.253016789754199</v>
      </c>
      <c r="N2348" s="5">
        <v>1.7078146098388101</v>
      </c>
      <c r="O2348" s="5">
        <v>-1.52968597412109</v>
      </c>
    </row>
    <row r="2349" spans="1:15" x14ac:dyDescent="0.35">
      <c r="A2349" s="5" t="s">
        <v>6</v>
      </c>
      <c r="B2349" s="5">
        <v>220</v>
      </c>
      <c r="C2349" s="5" t="s">
        <v>6354</v>
      </c>
      <c r="D2349" s="5" t="s">
        <v>6355</v>
      </c>
      <c r="E2349" s="5" t="s">
        <v>6356</v>
      </c>
      <c r="F2349" s="5">
        <v>30.553163528442401</v>
      </c>
      <c r="G2349" s="5">
        <v>30.5340461730957</v>
      </c>
      <c r="H2349" s="5">
        <v>30.350976943969702</v>
      </c>
      <c r="I2349" s="5">
        <v>29.7390022277832</v>
      </c>
      <c r="J2349" s="5">
        <v>29.659664154052699</v>
      </c>
      <c r="K2349" s="5">
        <v>29.517641067504901</v>
      </c>
      <c r="L2349" s="5">
        <v>30.479395548502598</v>
      </c>
      <c r="M2349" s="5">
        <v>29.638769149780298</v>
      </c>
      <c r="N2349" s="5">
        <v>3.1107645798313901</v>
      </c>
      <c r="O2349" s="5">
        <v>-0.84062639872233202</v>
      </c>
    </row>
    <row r="2350" spans="1:15" x14ac:dyDescent="0.35">
      <c r="A2350" s="5" t="s">
        <v>6</v>
      </c>
      <c r="B2350" s="5">
        <v>220</v>
      </c>
      <c r="C2350" s="5" t="s">
        <v>6357</v>
      </c>
      <c r="D2350" s="5" t="s">
        <v>6358</v>
      </c>
      <c r="E2350" s="5" t="s">
        <v>6359</v>
      </c>
      <c r="F2350" s="5">
        <v>28.488365173339801</v>
      </c>
      <c r="G2350" s="5">
        <v>28.492677688598601</v>
      </c>
      <c r="H2350" s="5">
        <v>28.5733318328857</v>
      </c>
      <c r="I2350" s="5">
        <v>27.905712127685501</v>
      </c>
      <c r="J2350" s="5">
        <v>27.936649322509801</v>
      </c>
      <c r="K2350" s="5">
        <v>27.923856735229499</v>
      </c>
      <c r="L2350" s="5">
        <v>28.518124898274699</v>
      </c>
      <c r="M2350" s="5">
        <v>27.922072728474902</v>
      </c>
      <c r="N2350" s="5">
        <v>4.4770906607145902</v>
      </c>
      <c r="O2350" s="5">
        <v>-0.59605216979980502</v>
      </c>
    </row>
    <row r="2351" spans="1:15" x14ac:dyDescent="0.35">
      <c r="A2351" s="5" t="s">
        <v>6</v>
      </c>
      <c r="B2351" s="5">
        <v>220</v>
      </c>
      <c r="C2351" s="5" t="s">
        <v>6360</v>
      </c>
      <c r="D2351" s="5" t="s">
        <v>6361</v>
      </c>
      <c r="E2351" s="5" t="s">
        <v>6362</v>
      </c>
      <c r="F2351" s="5">
        <v>26.89333152771</v>
      </c>
      <c r="G2351" s="5">
        <v>26.794681549072301</v>
      </c>
      <c r="H2351" s="5">
        <v>26.682458877563501</v>
      </c>
      <c r="I2351" s="5">
        <v>26.0267734527588</v>
      </c>
      <c r="J2351" s="5">
        <v>25.952905654907202</v>
      </c>
      <c r="K2351" s="5">
        <v>25.8036098480225</v>
      </c>
      <c r="L2351" s="5">
        <v>26.790157318115199</v>
      </c>
      <c r="M2351" s="5">
        <v>25.927762985229499</v>
      </c>
      <c r="N2351" s="5">
        <v>3.1870296575762498</v>
      </c>
      <c r="O2351" s="5">
        <v>-0.86239433288574197</v>
      </c>
    </row>
    <row r="2352" spans="1:15" x14ac:dyDescent="0.35">
      <c r="A2352" s="5" t="s">
        <v>6</v>
      </c>
      <c r="B2352" s="5">
        <v>220</v>
      </c>
      <c r="C2352" s="5" t="s">
        <v>6363</v>
      </c>
      <c r="D2352" s="5" t="s">
        <v>6364</v>
      </c>
      <c r="E2352" s="5" t="s">
        <v>6365</v>
      </c>
      <c r="F2352" s="5">
        <v>24.185487747192401</v>
      </c>
      <c r="G2352" s="5">
        <v>24.322729110717798</v>
      </c>
      <c r="H2352" s="5">
        <v>23.886346817016602</v>
      </c>
      <c r="I2352" s="5">
        <v>23.0052394866943</v>
      </c>
      <c r="J2352" s="5">
        <v>22.979509353637699</v>
      </c>
      <c r="K2352" s="5">
        <v>23.236751556396499</v>
      </c>
      <c r="L2352" s="5">
        <v>24.1315212249756</v>
      </c>
      <c r="M2352" s="5">
        <v>23.0738334655762</v>
      </c>
      <c r="N2352" s="5">
        <v>2.6430052721356199</v>
      </c>
      <c r="O2352" s="5">
        <v>-1.0576877593994101</v>
      </c>
    </row>
    <row r="2353" spans="1:15" x14ac:dyDescent="0.35">
      <c r="A2353" s="5" t="s">
        <v>6</v>
      </c>
      <c r="B2353" s="5">
        <v>220</v>
      </c>
      <c r="C2353" s="5" t="s">
        <v>6366</v>
      </c>
      <c r="D2353" s="5" t="s">
        <v>6367</v>
      </c>
      <c r="E2353" s="5" t="s">
        <v>6368</v>
      </c>
      <c r="F2353" s="5">
        <v>26.662479400634801</v>
      </c>
      <c r="G2353" s="5">
        <v>26.633060455322301</v>
      </c>
      <c r="H2353" s="5">
        <v>26.586311340331999</v>
      </c>
      <c r="I2353" s="5">
        <v>25.961519241333001</v>
      </c>
      <c r="J2353" s="5">
        <v>25.9629936218262</v>
      </c>
      <c r="K2353" s="5">
        <v>25.851320266723601</v>
      </c>
      <c r="L2353" s="5">
        <v>26.627283732096402</v>
      </c>
      <c r="M2353" s="5">
        <v>25.925277709960898</v>
      </c>
      <c r="N2353" s="5">
        <v>4.0793057842125098</v>
      </c>
      <c r="O2353" s="5">
        <v>-0.70200602213541796</v>
      </c>
    </row>
    <row r="2354" spans="1:15" x14ac:dyDescent="0.35">
      <c r="A2354" s="5" t="s">
        <v>6</v>
      </c>
      <c r="B2354" s="5">
        <v>220</v>
      </c>
      <c r="C2354" s="5" t="s">
        <v>6369</v>
      </c>
      <c r="D2354" s="5" t="s">
        <v>6370</v>
      </c>
      <c r="E2354" s="5" t="s">
        <v>1825</v>
      </c>
      <c r="F2354" s="5">
        <v>27.652257919311499</v>
      </c>
      <c r="G2354" s="5">
        <v>27.61865234375</v>
      </c>
      <c r="H2354" s="5">
        <v>28.013248443603501</v>
      </c>
      <c r="I2354" s="5">
        <v>26.626388549804702</v>
      </c>
      <c r="J2354" s="5">
        <v>26.712654113769499</v>
      </c>
      <c r="K2354" s="5">
        <v>26.8136081695557</v>
      </c>
      <c r="L2354" s="5">
        <v>27.761386235555001</v>
      </c>
      <c r="M2354" s="5">
        <v>26.71755027771</v>
      </c>
      <c r="N2354" s="5">
        <v>2.7929618664029698</v>
      </c>
      <c r="O2354" s="5">
        <v>-1.04383595784505</v>
      </c>
    </row>
    <row r="2355" spans="1:15" x14ac:dyDescent="0.35">
      <c r="A2355" s="5" t="s">
        <v>6</v>
      </c>
      <c r="B2355" s="5">
        <v>220</v>
      </c>
      <c r="C2355" s="5" t="s">
        <v>6371</v>
      </c>
      <c r="D2355" s="5" t="s">
        <v>6372</v>
      </c>
      <c r="E2355" s="5" t="s">
        <v>6373</v>
      </c>
      <c r="F2355" s="5">
        <v>26.823999404907202</v>
      </c>
      <c r="G2355" s="5">
        <v>26.836986541748001</v>
      </c>
      <c r="H2355" s="5">
        <v>26.893783569335898</v>
      </c>
      <c r="I2355" s="5">
        <v>26.2142448425293</v>
      </c>
      <c r="J2355" s="5">
        <v>26.151897430419901</v>
      </c>
      <c r="K2355" s="5">
        <v>26.09743309021</v>
      </c>
      <c r="L2355" s="5">
        <v>26.851589838663699</v>
      </c>
      <c r="M2355" s="5">
        <v>26.154525121053101</v>
      </c>
      <c r="N2355" s="5">
        <v>4.1972814402937404</v>
      </c>
      <c r="O2355" s="5">
        <v>-0.69706471761067901</v>
      </c>
    </row>
    <row r="2356" spans="1:15" x14ac:dyDescent="0.35">
      <c r="A2356" s="5" t="s">
        <v>6</v>
      </c>
      <c r="B2356" s="5">
        <v>220</v>
      </c>
      <c r="C2356" s="5" t="s">
        <v>6374</v>
      </c>
      <c r="D2356" s="5" t="s">
        <v>6375</v>
      </c>
      <c r="E2356" s="5" t="s">
        <v>6376</v>
      </c>
      <c r="F2356" s="5">
        <v>25.177394866943398</v>
      </c>
      <c r="G2356" s="5">
        <v>24.9880771636963</v>
      </c>
      <c r="H2356" s="5">
        <v>24.788906097412099</v>
      </c>
      <c r="I2356" s="5">
        <v>24.046062469482401</v>
      </c>
      <c r="J2356" s="5">
        <v>23.973831176757798</v>
      </c>
      <c r="K2356" s="5">
        <v>23.945137023925799</v>
      </c>
      <c r="L2356" s="5">
        <v>24.9847927093506</v>
      </c>
      <c r="M2356" s="5">
        <v>23.988343556722</v>
      </c>
      <c r="N2356" s="5">
        <v>2.9945387021511198</v>
      </c>
      <c r="O2356" s="5">
        <v>-0.99644915262858202</v>
      </c>
    </row>
    <row r="2357" spans="1:15" x14ac:dyDescent="0.35">
      <c r="A2357" s="5" t="s">
        <v>6</v>
      </c>
      <c r="B2357" s="5">
        <v>220</v>
      </c>
      <c r="C2357" s="5" t="s">
        <v>6377</v>
      </c>
      <c r="D2357" s="5" t="s">
        <v>6378</v>
      </c>
      <c r="E2357" s="5" t="s">
        <v>6379</v>
      </c>
      <c r="F2357" s="5">
        <v>25.674636840820298</v>
      </c>
      <c r="G2357" s="5">
        <v>25.696483612060501</v>
      </c>
      <c r="H2357" s="5">
        <v>25.640022277831999</v>
      </c>
      <c r="I2357" s="5">
        <v>24.4329738616943</v>
      </c>
      <c r="J2357" s="5">
        <v>24.6845512390137</v>
      </c>
      <c r="K2357" s="5">
        <v>24.847635269165</v>
      </c>
      <c r="L2357" s="5">
        <v>25.670380910237601</v>
      </c>
      <c r="M2357" s="5">
        <v>24.655053456624302</v>
      </c>
      <c r="N2357" s="5">
        <v>2.9472960355609601</v>
      </c>
      <c r="O2357" s="5">
        <v>-1.0153274536132799</v>
      </c>
    </row>
    <row r="2358" spans="1:15" x14ac:dyDescent="0.35">
      <c r="A2358" s="5" t="s">
        <v>6</v>
      </c>
      <c r="B2358" s="5">
        <v>220</v>
      </c>
      <c r="C2358" s="5" t="s">
        <v>6380</v>
      </c>
      <c r="D2358" s="5" t="s">
        <v>6381</v>
      </c>
      <c r="E2358" s="5" t="s">
        <v>6382</v>
      </c>
      <c r="F2358" s="5">
        <v>21.9058227539063</v>
      </c>
      <c r="G2358" s="5">
        <v>21.784746170043899</v>
      </c>
      <c r="H2358" s="5">
        <v>22.4424934387207</v>
      </c>
      <c r="I2358" s="5">
        <v>20.548418045043899</v>
      </c>
      <c r="J2358" s="5">
        <v>20.3656711578369</v>
      </c>
      <c r="K2358" s="5">
        <v>21.010913848876999</v>
      </c>
      <c r="L2358" s="5">
        <v>22.044354120890301</v>
      </c>
      <c r="M2358" s="5">
        <v>20.641667683919302</v>
      </c>
      <c r="N2358" s="5">
        <v>2.1351454845212099</v>
      </c>
      <c r="O2358" s="5">
        <v>-1.4026864369710299</v>
      </c>
    </row>
    <row r="2359" spans="1:15" x14ac:dyDescent="0.35">
      <c r="A2359" s="5" t="s">
        <v>6</v>
      </c>
      <c r="B2359" s="5">
        <v>220</v>
      </c>
      <c r="C2359" s="5" t="s">
        <v>6383</v>
      </c>
      <c r="D2359" s="5" t="s">
        <v>6384</v>
      </c>
      <c r="E2359" s="5" t="s">
        <v>6385</v>
      </c>
      <c r="F2359" s="5">
        <v>27.193210601806602</v>
      </c>
      <c r="G2359" s="5">
        <v>27.1688747406006</v>
      </c>
      <c r="H2359" s="5">
        <v>26.987678527831999</v>
      </c>
      <c r="I2359" s="5">
        <v>26.303470611572301</v>
      </c>
      <c r="J2359" s="5">
        <v>26.239189147949201</v>
      </c>
      <c r="K2359" s="5">
        <v>26.289180755615199</v>
      </c>
      <c r="L2359" s="5">
        <v>27.1165879567464</v>
      </c>
      <c r="M2359" s="5">
        <v>26.277280171712199</v>
      </c>
      <c r="N2359" s="5">
        <v>3.6137447491466301</v>
      </c>
      <c r="O2359" s="5">
        <v>-0.83930778503418002</v>
      </c>
    </row>
    <row r="2360" spans="1:15" x14ac:dyDescent="0.35">
      <c r="A2360" s="5" t="s">
        <v>6</v>
      </c>
      <c r="B2360" s="5">
        <v>220</v>
      </c>
      <c r="C2360" s="5" t="s">
        <v>6386</v>
      </c>
      <c r="D2360" s="5" t="s">
        <v>6387</v>
      </c>
      <c r="E2360" s="5" t="s">
        <v>737</v>
      </c>
      <c r="F2360" s="5">
        <v>25.361213684081999</v>
      </c>
      <c r="G2360" s="5">
        <v>25.32981300354</v>
      </c>
      <c r="H2360" s="5">
        <v>25.456859588623001</v>
      </c>
      <c r="I2360" s="5">
        <v>24.472263336181602</v>
      </c>
      <c r="J2360" s="5">
        <v>24.464746475219702</v>
      </c>
      <c r="K2360" s="5">
        <v>24.648143768310501</v>
      </c>
      <c r="L2360" s="5">
        <v>25.3826287587484</v>
      </c>
      <c r="M2360" s="5">
        <v>24.528384526570601</v>
      </c>
      <c r="N2360" s="5">
        <v>3.5613698448714501</v>
      </c>
      <c r="O2360" s="5">
        <v>-0.85424423217773404</v>
      </c>
    </row>
    <row r="2361" spans="1:15" x14ac:dyDescent="0.35">
      <c r="A2361" s="5" t="s">
        <v>6</v>
      </c>
      <c r="B2361" s="5">
        <v>220</v>
      </c>
      <c r="C2361" s="5" t="s">
        <v>6388</v>
      </c>
      <c r="D2361" s="5" t="s">
        <v>6389</v>
      </c>
      <c r="E2361" s="5" t="s">
        <v>1085</v>
      </c>
      <c r="F2361" s="5">
        <v>28.586816787719702</v>
      </c>
      <c r="G2361" s="5">
        <v>28.575525283813501</v>
      </c>
      <c r="H2361" s="5">
        <v>28.716018676757798</v>
      </c>
      <c r="I2361" s="5">
        <v>27.877313613891602</v>
      </c>
      <c r="J2361" s="5">
        <v>27.892341613769499</v>
      </c>
      <c r="K2361" s="5">
        <v>27.8427639007568</v>
      </c>
      <c r="L2361" s="5">
        <v>28.626120249430301</v>
      </c>
      <c r="M2361" s="5">
        <v>27.870806376139299</v>
      </c>
      <c r="N2361" s="5">
        <v>4.0426723759454104</v>
      </c>
      <c r="O2361" s="5">
        <v>-0.75531387329101596</v>
      </c>
    </row>
    <row r="2362" spans="1:15" x14ac:dyDescent="0.35">
      <c r="A2362" s="5" t="s">
        <v>6</v>
      </c>
      <c r="B2362" s="5">
        <v>220</v>
      </c>
      <c r="C2362" s="5" t="s">
        <v>6390</v>
      </c>
      <c r="D2362" s="5" t="s">
        <v>6391</v>
      </c>
      <c r="E2362" s="5" t="s">
        <v>6392</v>
      </c>
      <c r="F2362" s="5">
        <v>32.010505676269503</v>
      </c>
      <c r="G2362" s="5">
        <v>32.014411926269503</v>
      </c>
      <c r="H2362" s="5">
        <v>32.100761413574197</v>
      </c>
      <c r="I2362" s="5">
        <v>31.3815593719482</v>
      </c>
      <c r="J2362" s="5">
        <v>31.314947128295898</v>
      </c>
      <c r="K2362" s="5">
        <v>31.305709838867202</v>
      </c>
      <c r="L2362" s="5">
        <v>32.041893005371101</v>
      </c>
      <c r="M2362" s="5">
        <v>31.334072113037099</v>
      </c>
      <c r="N2362" s="5">
        <v>4.3139814147407396</v>
      </c>
      <c r="O2362" s="5">
        <v>-0.70782089233398404</v>
      </c>
    </row>
    <row r="2363" spans="1:15" x14ac:dyDescent="0.35">
      <c r="A2363" s="5" t="s">
        <v>6</v>
      </c>
      <c r="B2363" s="5">
        <v>220</v>
      </c>
      <c r="C2363" s="5" t="s">
        <v>6393</v>
      </c>
      <c r="D2363" s="5" t="s">
        <v>6394</v>
      </c>
      <c r="E2363" s="5" t="s">
        <v>6395</v>
      </c>
      <c r="F2363" s="5">
        <v>29.968879699706999</v>
      </c>
      <c r="G2363" s="5">
        <v>29.935304641723601</v>
      </c>
      <c r="H2363" s="5">
        <v>30.163494110107401</v>
      </c>
      <c r="I2363" s="5">
        <v>29.113716125488299</v>
      </c>
      <c r="J2363" s="5">
        <v>29.134731292724599</v>
      </c>
      <c r="K2363" s="5">
        <v>29.197343826293899</v>
      </c>
      <c r="L2363" s="5">
        <v>30.022559483845999</v>
      </c>
      <c r="M2363" s="5">
        <v>29.148597081502299</v>
      </c>
      <c r="N2363" s="5">
        <v>3.4987950406887198</v>
      </c>
      <c r="O2363" s="5">
        <v>-0.87396240234375</v>
      </c>
    </row>
    <row r="2364" spans="1:15" x14ac:dyDescent="0.35">
      <c r="A2364" s="5" t="s">
        <v>6</v>
      </c>
      <c r="B2364" s="5">
        <v>220</v>
      </c>
      <c r="C2364" s="5" t="s">
        <v>6396</v>
      </c>
      <c r="D2364" s="5" t="s">
        <v>6397</v>
      </c>
      <c r="E2364" s="5" t="s">
        <v>6398</v>
      </c>
      <c r="F2364" s="5">
        <v>30.163822174072301</v>
      </c>
      <c r="G2364" s="5">
        <v>30.1964416503906</v>
      </c>
      <c r="H2364" s="5">
        <v>30.314060211181602</v>
      </c>
      <c r="I2364" s="5">
        <v>29.268903732299801</v>
      </c>
      <c r="J2364" s="5">
        <v>29.389799118041999</v>
      </c>
      <c r="K2364" s="5">
        <v>29.445484161376999</v>
      </c>
      <c r="L2364" s="5">
        <v>30.224774678548201</v>
      </c>
      <c r="M2364" s="5">
        <v>29.3680623372396</v>
      </c>
      <c r="N2364" s="5">
        <v>3.6097347852614199</v>
      </c>
      <c r="O2364" s="5">
        <v>-0.85671234130859397</v>
      </c>
    </row>
    <row r="2365" spans="1:15" x14ac:dyDescent="0.35">
      <c r="A2365" s="5" t="s">
        <v>6</v>
      </c>
      <c r="B2365" s="5">
        <v>220</v>
      </c>
      <c r="C2365" s="5" t="s">
        <v>6399</v>
      </c>
      <c r="D2365" s="5" t="s">
        <v>6400</v>
      </c>
      <c r="E2365" s="5" t="s">
        <v>3620</v>
      </c>
      <c r="F2365" s="5">
        <v>22.465764999389599</v>
      </c>
      <c r="G2365" s="5">
        <v>22.472389221191399</v>
      </c>
      <c r="H2365" s="5">
        <v>22.314224243164102</v>
      </c>
      <c r="I2365" s="5">
        <v>21.597599029541001</v>
      </c>
      <c r="J2365" s="5">
        <v>21.3294067382813</v>
      </c>
      <c r="K2365" s="5">
        <v>21.478734970092798</v>
      </c>
      <c r="L2365" s="5">
        <v>22.417459487915</v>
      </c>
      <c r="M2365" s="5">
        <v>21.468580245971701</v>
      </c>
      <c r="N2365" s="5">
        <v>3.2803117392819998</v>
      </c>
      <c r="O2365" s="5">
        <v>-0.94887924194335904</v>
      </c>
    </row>
    <row r="2366" spans="1:15" x14ac:dyDescent="0.35">
      <c r="A2366" s="5" t="s">
        <v>6</v>
      </c>
      <c r="B2366" s="5">
        <v>220</v>
      </c>
      <c r="C2366" s="5" t="s">
        <v>6401</v>
      </c>
      <c r="D2366" s="5" t="s">
        <v>6402</v>
      </c>
      <c r="E2366" s="5" t="s">
        <v>6403</v>
      </c>
      <c r="F2366" s="5">
        <v>26.103052139282202</v>
      </c>
      <c r="G2366" s="5">
        <v>26.033496856689499</v>
      </c>
      <c r="H2366" s="5">
        <v>26.207157135009801</v>
      </c>
      <c r="I2366" s="5">
        <v>25.2608528137207</v>
      </c>
      <c r="J2366" s="5">
        <v>25.288423538208001</v>
      </c>
      <c r="K2366" s="5">
        <v>25.3543376922607</v>
      </c>
      <c r="L2366" s="5">
        <v>26.114568710327099</v>
      </c>
      <c r="M2366" s="5">
        <v>25.301204681396499</v>
      </c>
      <c r="N2366" s="5">
        <v>3.83627853377974</v>
      </c>
      <c r="O2366" s="5">
        <v>-0.81336402893066395</v>
      </c>
    </row>
    <row r="2367" spans="1:15" x14ac:dyDescent="0.35">
      <c r="A2367" s="5" t="s">
        <v>6</v>
      </c>
      <c r="B2367" s="5">
        <v>220</v>
      </c>
      <c r="C2367" s="5" t="s">
        <v>6404</v>
      </c>
      <c r="D2367" s="5" t="s">
        <v>6405</v>
      </c>
      <c r="E2367" s="5" t="s">
        <v>6406</v>
      </c>
      <c r="F2367" s="5">
        <v>24.959022521972699</v>
      </c>
      <c r="G2367" s="5">
        <v>25.177186965942401</v>
      </c>
      <c r="H2367" s="5">
        <v>25.117912292480501</v>
      </c>
      <c r="I2367" s="5">
        <v>24.138881683349599</v>
      </c>
      <c r="J2367" s="5">
        <v>23.644626617431602</v>
      </c>
      <c r="K2367" s="5">
        <v>24.0019340515137</v>
      </c>
      <c r="L2367" s="5">
        <v>25.0847072601318</v>
      </c>
      <c r="M2367" s="5">
        <v>23.928480784098301</v>
      </c>
      <c r="N2367" s="5">
        <v>2.7000147713234202</v>
      </c>
      <c r="O2367" s="5">
        <v>-1.1562264760335299</v>
      </c>
    </row>
    <row r="2368" spans="1:15" x14ac:dyDescent="0.35">
      <c r="A2368" s="5" t="s">
        <v>6</v>
      </c>
      <c r="B2368" s="5">
        <v>220</v>
      </c>
      <c r="C2368" s="5" t="s">
        <v>6407</v>
      </c>
      <c r="D2368" s="5" t="s">
        <v>6408</v>
      </c>
      <c r="E2368" s="5" t="s">
        <v>391</v>
      </c>
      <c r="F2368" s="5">
        <v>26.456842422485401</v>
      </c>
      <c r="G2368" s="5">
        <v>26.424646377563501</v>
      </c>
      <c r="H2368" s="5">
        <v>26.119747161865199</v>
      </c>
      <c r="I2368" s="5">
        <v>25.360507965087901</v>
      </c>
      <c r="J2368" s="5">
        <v>25.3015956878662</v>
      </c>
      <c r="K2368" s="5">
        <v>25.2745037078857</v>
      </c>
      <c r="L2368" s="5">
        <v>26.333745320637998</v>
      </c>
      <c r="M2368" s="5">
        <v>25.312202453613299</v>
      </c>
      <c r="N2368" s="5">
        <v>3.1206601579080799</v>
      </c>
      <c r="O2368" s="5">
        <v>-1.02154286702474</v>
      </c>
    </row>
    <row r="2369" spans="1:15" x14ac:dyDescent="0.35">
      <c r="A2369" s="5" t="s">
        <v>6</v>
      </c>
      <c r="B2369" s="5">
        <v>220</v>
      </c>
      <c r="C2369" s="5" t="s">
        <v>6409</v>
      </c>
      <c r="D2369" s="5" t="s">
        <v>6410</v>
      </c>
      <c r="E2369" s="5" t="s">
        <v>514</v>
      </c>
      <c r="F2369" s="5">
        <v>26.288223266601602</v>
      </c>
      <c r="G2369" s="5">
        <v>26.204521179199201</v>
      </c>
      <c r="H2369" s="5">
        <v>26.098518371581999</v>
      </c>
      <c r="I2369" s="5">
        <v>25.3958950042725</v>
      </c>
      <c r="J2369" s="5">
        <v>25.360652923583999</v>
      </c>
      <c r="K2369" s="5">
        <v>25.3758735656738</v>
      </c>
      <c r="L2369" s="5">
        <v>26.197087605794302</v>
      </c>
      <c r="M2369" s="5">
        <v>25.3774738311768</v>
      </c>
      <c r="N2369" s="5">
        <v>3.9021418194252102</v>
      </c>
      <c r="O2369" s="5">
        <v>-0.81961377461751195</v>
      </c>
    </row>
    <row r="2370" spans="1:15" x14ac:dyDescent="0.35">
      <c r="A2370" s="5" t="s">
        <v>6</v>
      </c>
      <c r="B2370" s="5">
        <v>220</v>
      </c>
      <c r="C2370" s="5" t="s">
        <v>6411</v>
      </c>
      <c r="D2370" s="5" t="s">
        <v>6412</v>
      </c>
      <c r="E2370" s="5" t="s">
        <v>6413</v>
      </c>
      <c r="F2370" s="5">
        <v>23.515121459960898</v>
      </c>
      <c r="G2370" s="5">
        <v>23.4338283538818</v>
      </c>
      <c r="H2370" s="5">
        <v>22.315109252929702</v>
      </c>
      <c r="I2370" s="5">
        <v>21.734657287597699</v>
      </c>
      <c r="J2370" s="5">
        <v>21.1956176757813</v>
      </c>
      <c r="K2370" s="5">
        <v>20.698287963867202</v>
      </c>
      <c r="L2370" s="5">
        <v>23.088019688924199</v>
      </c>
      <c r="M2370" s="5">
        <v>21.209520975748699</v>
      </c>
      <c r="N2370" s="5">
        <v>1.73335460371005</v>
      </c>
      <c r="O2370" s="5">
        <v>-1.87849871317545</v>
      </c>
    </row>
    <row r="2371" spans="1:15" x14ac:dyDescent="0.35">
      <c r="A2371" s="5" t="s">
        <v>6</v>
      </c>
      <c r="B2371" s="5">
        <v>220</v>
      </c>
      <c r="C2371" s="5" t="s">
        <v>6414</v>
      </c>
      <c r="D2371" s="5" t="s">
        <v>6415</v>
      </c>
      <c r="E2371" s="5" t="s">
        <v>1603</v>
      </c>
      <c r="F2371" s="5">
        <v>22.931858062744102</v>
      </c>
      <c r="G2371" s="5">
        <v>22.6634826660156</v>
      </c>
      <c r="H2371" s="5">
        <v>23.856340408325199</v>
      </c>
      <c r="I2371" s="5">
        <v>21.685482025146499</v>
      </c>
      <c r="J2371" s="5">
        <v>21.315242767333999</v>
      </c>
      <c r="K2371" s="5">
        <v>19.6344089508057</v>
      </c>
      <c r="L2371" s="5">
        <v>23.150560379028299</v>
      </c>
      <c r="M2371" s="5">
        <v>20.8783779144287</v>
      </c>
      <c r="N2371" s="5">
        <v>1.4513586880857201</v>
      </c>
      <c r="O2371" s="5">
        <v>-2.2721824645996098</v>
      </c>
    </row>
    <row r="2372" spans="1:15" x14ac:dyDescent="0.35">
      <c r="A2372" s="5" t="s">
        <v>6</v>
      </c>
      <c r="B2372" s="5">
        <v>220</v>
      </c>
      <c r="C2372" s="5" t="s">
        <v>6416</v>
      </c>
      <c r="D2372" s="5" t="s">
        <v>6417</v>
      </c>
      <c r="E2372" s="5" t="s">
        <v>6418</v>
      </c>
      <c r="F2372" s="5">
        <v>27.3422241210938</v>
      </c>
      <c r="G2372" s="5">
        <v>27.438377380371101</v>
      </c>
      <c r="H2372" s="5">
        <v>27.4906902313232</v>
      </c>
      <c r="I2372" s="5">
        <v>26.599733352661101</v>
      </c>
      <c r="J2372" s="5">
        <v>26.368289947509801</v>
      </c>
      <c r="K2372" s="5">
        <v>26.482181549072301</v>
      </c>
      <c r="L2372" s="5">
        <v>27.423763910929399</v>
      </c>
      <c r="M2372" s="5">
        <v>26.483401616414401</v>
      </c>
      <c r="N2372" s="5">
        <v>3.5293984018495199</v>
      </c>
      <c r="O2372" s="5">
        <v>-0.94036229451497599</v>
      </c>
    </row>
    <row r="2373" spans="1:15" x14ac:dyDescent="0.35">
      <c r="A2373" s="5" t="s">
        <v>6</v>
      </c>
      <c r="B2373" s="5">
        <v>220</v>
      </c>
      <c r="C2373" s="5" t="s">
        <v>6419</v>
      </c>
      <c r="D2373" s="5" t="s">
        <v>6420</v>
      </c>
      <c r="E2373" s="5" t="s">
        <v>6421</v>
      </c>
      <c r="F2373" s="5">
        <v>26.170303344726602</v>
      </c>
      <c r="G2373" s="5">
        <v>26.089530944824201</v>
      </c>
      <c r="H2373" s="5">
        <v>26.150417327880898</v>
      </c>
      <c r="I2373" s="5">
        <v>25.244915008544901</v>
      </c>
      <c r="J2373" s="5">
        <v>25.299507141113299</v>
      </c>
      <c r="K2373" s="5">
        <v>25.39426612854</v>
      </c>
      <c r="L2373" s="5">
        <v>26.1367505391439</v>
      </c>
      <c r="M2373" s="5">
        <v>25.3128960927327</v>
      </c>
      <c r="N2373" s="5">
        <v>4.1020202026739403</v>
      </c>
      <c r="O2373" s="5">
        <v>-0.82385444641113303</v>
      </c>
    </row>
    <row r="2374" spans="1:15" x14ac:dyDescent="0.35">
      <c r="A2374" s="5" t="s">
        <v>6</v>
      </c>
      <c r="B2374" s="5">
        <v>220</v>
      </c>
      <c r="C2374" s="5" t="s">
        <v>6422</v>
      </c>
      <c r="D2374" s="5" t="s">
        <v>6423</v>
      </c>
      <c r="E2374" s="5" t="s">
        <v>6424</v>
      </c>
      <c r="F2374" s="5">
        <v>29.274169921875</v>
      </c>
      <c r="G2374" s="5">
        <v>29.293046951293899</v>
      </c>
      <c r="H2374" s="5">
        <v>29.350091934204102</v>
      </c>
      <c r="I2374" s="5">
        <v>28.475582122802699</v>
      </c>
      <c r="J2374" s="5">
        <v>28.5176696777344</v>
      </c>
      <c r="K2374" s="5">
        <v>28.591077804565401</v>
      </c>
      <c r="L2374" s="5">
        <v>29.305769602457701</v>
      </c>
      <c r="M2374" s="5">
        <v>28.528109868367501</v>
      </c>
      <c r="N2374" s="5">
        <v>4.3528699321277697</v>
      </c>
      <c r="O2374" s="5">
        <v>-0.77765973409017197</v>
      </c>
    </row>
    <row r="2375" spans="1:15" x14ac:dyDescent="0.35">
      <c r="A2375" s="5" t="s">
        <v>6</v>
      </c>
      <c r="B2375" s="5">
        <v>220</v>
      </c>
      <c r="C2375" s="5" t="s">
        <v>6425</v>
      </c>
      <c r="D2375" s="5" t="s">
        <v>6426</v>
      </c>
      <c r="E2375" s="5" t="s">
        <v>1683</v>
      </c>
      <c r="F2375" s="5">
        <v>22.7252082824707</v>
      </c>
      <c r="G2375" s="5">
        <v>21.928817749023398</v>
      </c>
      <c r="H2375" s="5">
        <v>21.609582901001001</v>
      </c>
      <c r="I2375" s="5">
        <v>20.292514801025401</v>
      </c>
      <c r="J2375" s="5">
        <v>20.257186889648398</v>
      </c>
      <c r="K2375" s="5">
        <v>20.6714191436768</v>
      </c>
      <c r="L2375" s="5">
        <v>22.087869644165</v>
      </c>
      <c r="M2375" s="5">
        <v>20.407040278116899</v>
      </c>
      <c r="N2375" s="5">
        <v>2.0327460148011398</v>
      </c>
      <c r="O2375" s="5">
        <v>-1.6808293660481799</v>
      </c>
    </row>
    <row r="2376" spans="1:15" x14ac:dyDescent="0.35">
      <c r="A2376" s="5" t="s">
        <v>6</v>
      </c>
      <c r="B2376" s="5">
        <v>220</v>
      </c>
      <c r="C2376" s="5" t="s">
        <v>6427</v>
      </c>
      <c r="D2376" s="5" t="s">
        <v>6428</v>
      </c>
      <c r="E2376" s="5" t="s">
        <v>33</v>
      </c>
      <c r="F2376" s="5">
        <v>24.8173713684082</v>
      </c>
      <c r="G2376" s="5">
        <v>24.7183628082275</v>
      </c>
      <c r="H2376" s="5">
        <v>24.948709487915</v>
      </c>
      <c r="I2376" s="5">
        <v>23.596155166626001</v>
      </c>
      <c r="J2376" s="5">
        <v>23.5712890625</v>
      </c>
      <c r="K2376" s="5">
        <v>23.907665252685501</v>
      </c>
      <c r="L2376" s="5">
        <v>24.828147888183601</v>
      </c>
      <c r="M2376" s="5">
        <v>23.691703160603801</v>
      </c>
      <c r="N2376" s="5">
        <v>3.0624370303793702</v>
      </c>
      <c r="O2376" s="5">
        <v>-1.13644472757975</v>
      </c>
    </row>
    <row r="2377" spans="1:15" x14ac:dyDescent="0.35">
      <c r="A2377" s="5" t="s">
        <v>6</v>
      </c>
      <c r="B2377" s="5">
        <v>220</v>
      </c>
      <c r="C2377" s="5" t="s">
        <v>6429</v>
      </c>
      <c r="D2377" s="5" t="s">
        <v>6430</v>
      </c>
      <c r="E2377" s="5" t="s">
        <v>6431</v>
      </c>
      <c r="F2377" s="5">
        <v>28.641141891479499</v>
      </c>
      <c r="G2377" s="5">
        <v>28.60791015625</v>
      </c>
      <c r="H2377" s="5">
        <v>28.918724060058601</v>
      </c>
      <c r="I2377" s="5">
        <v>27.648220062255898</v>
      </c>
      <c r="J2377" s="5">
        <v>27.623207092285199</v>
      </c>
      <c r="K2377" s="5">
        <v>27.684383392333999</v>
      </c>
      <c r="L2377" s="5">
        <v>28.722592035929399</v>
      </c>
      <c r="M2377" s="5">
        <v>27.6519368489583</v>
      </c>
      <c r="N2377" s="5">
        <v>3.3632429972023998</v>
      </c>
      <c r="O2377" s="5">
        <v>-1.0706551869710299</v>
      </c>
    </row>
    <row r="2378" spans="1:15" x14ac:dyDescent="0.35">
      <c r="A2378" s="5" t="s">
        <v>6</v>
      </c>
      <c r="B2378" s="5">
        <v>220</v>
      </c>
      <c r="C2378" s="5" t="s">
        <v>6432</v>
      </c>
      <c r="D2378" s="5" t="s">
        <v>6433</v>
      </c>
      <c r="E2378" s="5" t="s">
        <v>6434</v>
      </c>
      <c r="F2378" s="5">
        <v>26.263111114501999</v>
      </c>
      <c r="G2378" s="5">
        <v>26.220821380615199</v>
      </c>
      <c r="H2378" s="5">
        <v>26.036909103393601</v>
      </c>
      <c r="I2378" s="5">
        <v>25.222255706787099</v>
      </c>
      <c r="J2378" s="5">
        <v>25.219043731689499</v>
      </c>
      <c r="K2378" s="5">
        <v>25.186092376708999</v>
      </c>
      <c r="L2378" s="5">
        <v>26.1736138661702</v>
      </c>
      <c r="M2378" s="5">
        <v>25.209130605061802</v>
      </c>
      <c r="N2378" s="5">
        <v>3.7842703885510001</v>
      </c>
      <c r="O2378" s="5">
        <v>-0.96448326110839799</v>
      </c>
    </row>
    <row r="2379" spans="1:15" x14ac:dyDescent="0.35">
      <c r="A2379" s="5" t="s">
        <v>6</v>
      </c>
      <c r="B2379" s="5">
        <v>220</v>
      </c>
      <c r="C2379" s="5" t="s">
        <v>6435</v>
      </c>
      <c r="D2379" s="5" t="s">
        <v>6436</v>
      </c>
      <c r="E2379" s="5" t="s">
        <v>4240</v>
      </c>
      <c r="F2379" s="5">
        <v>29.206718444824201</v>
      </c>
      <c r="G2379" s="5">
        <v>29.165798187255898</v>
      </c>
      <c r="H2379" s="5">
        <v>29.307357788085898</v>
      </c>
      <c r="I2379" s="5">
        <v>28.386695861816399</v>
      </c>
      <c r="J2379" s="5">
        <v>28.401811599731399</v>
      </c>
      <c r="K2379" s="5">
        <v>28.400871276855501</v>
      </c>
      <c r="L2379" s="5">
        <v>29.226624806722</v>
      </c>
      <c r="M2379" s="5">
        <v>28.396459579467798</v>
      </c>
      <c r="N2379" s="5">
        <v>4.39889023117194</v>
      </c>
      <c r="O2379" s="5">
        <v>-0.83016522725423103</v>
      </c>
    </row>
    <row r="2380" spans="1:15" x14ac:dyDescent="0.35">
      <c r="A2380" s="5" t="s">
        <v>6</v>
      </c>
      <c r="B2380" s="5">
        <v>220</v>
      </c>
      <c r="C2380" s="5" t="s">
        <v>6437</v>
      </c>
      <c r="D2380" s="5" t="s">
        <v>6438</v>
      </c>
      <c r="E2380" s="5" t="s">
        <v>6439</v>
      </c>
      <c r="F2380" s="5">
        <v>31.729248046875</v>
      </c>
      <c r="G2380" s="5">
        <v>31.6546726226807</v>
      </c>
      <c r="H2380" s="5">
        <v>31.762672424316399</v>
      </c>
      <c r="I2380" s="5">
        <v>30.890550613403299</v>
      </c>
      <c r="J2380" s="5">
        <v>30.905483245849599</v>
      </c>
      <c r="K2380" s="5">
        <v>30.940221786498999</v>
      </c>
      <c r="L2380" s="5">
        <v>31.715531031290698</v>
      </c>
      <c r="M2380" s="5">
        <v>30.912085215250698</v>
      </c>
      <c r="N2380" s="5">
        <v>4.6634869611719703</v>
      </c>
      <c r="O2380" s="5">
        <v>-0.80344581604003895</v>
      </c>
    </row>
    <row r="2381" spans="1:15" x14ac:dyDescent="0.35">
      <c r="A2381" s="5" t="s">
        <v>6</v>
      </c>
      <c r="B2381" s="5">
        <v>220</v>
      </c>
      <c r="C2381" s="5" t="s">
        <v>6440</v>
      </c>
      <c r="D2381" s="5" t="s">
        <v>6441</v>
      </c>
      <c r="E2381" s="5" t="s">
        <v>6442</v>
      </c>
      <c r="F2381" s="5">
        <v>31.642024993896499</v>
      </c>
      <c r="G2381" s="5">
        <v>31.633243560791001</v>
      </c>
      <c r="H2381" s="5">
        <v>31.603513717651399</v>
      </c>
      <c r="I2381" s="5">
        <v>30.910383224487301</v>
      </c>
      <c r="J2381" s="5">
        <v>30.872234344482401</v>
      </c>
      <c r="K2381" s="5">
        <v>30.938560485839801</v>
      </c>
      <c r="L2381" s="5">
        <v>31.6262607574463</v>
      </c>
      <c r="M2381" s="5">
        <v>30.907059351603198</v>
      </c>
      <c r="N2381" s="5">
        <v>5.2452469342805896</v>
      </c>
      <c r="O2381" s="5">
        <v>-0.719201405843098</v>
      </c>
    </row>
    <row r="2382" spans="1:15" x14ac:dyDescent="0.35">
      <c r="A2382" s="5" t="s">
        <v>6</v>
      </c>
      <c r="B2382" s="5">
        <v>220</v>
      </c>
      <c r="C2382" s="5" t="s">
        <v>6443</v>
      </c>
      <c r="D2382" s="5" t="s">
        <v>6444</v>
      </c>
      <c r="E2382" s="5" t="s">
        <v>6445</v>
      </c>
      <c r="F2382" s="5">
        <v>27.026046752929702</v>
      </c>
      <c r="G2382" s="5">
        <v>26.933269500732401</v>
      </c>
      <c r="H2382" s="5">
        <v>27.2399291992188</v>
      </c>
      <c r="I2382" s="5">
        <v>25.801845550537099</v>
      </c>
      <c r="J2382" s="5">
        <v>25.9296970367432</v>
      </c>
      <c r="K2382" s="5">
        <v>26.025516510009801</v>
      </c>
      <c r="L2382" s="5">
        <v>27.066415150960299</v>
      </c>
      <c r="M2382" s="5">
        <v>25.919019699096701</v>
      </c>
      <c r="N2382" s="5">
        <v>3.2978239196046499</v>
      </c>
      <c r="O2382" s="5">
        <v>-1.14739545186361</v>
      </c>
    </row>
    <row r="2383" spans="1:15" x14ac:dyDescent="0.35">
      <c r="A2383" s="5" t="s">
        <v>6</v>
      </c>
      <c r="B2383" s="5">
        <v>220</v>
      </c>
      <c r="C2383" s="5" t="s">
        <v>6446</v>
      </c>
      <c r="D2383" s="5" t="s">
        <v>6447</v>
      </c>
      <c r="E2383" s="5" t="s">
        <v>6448</v>
      </c>
      <c r="F2383" s="5">
        <v>28.287612915039102</v>
      </c>
      <c r="G2383" s="5">
        <v>28.307826995849599</v>
      </c>
      <c r="H2383" s="5">
        <v>28.24289894104</v>
      </c>
      <c r="I2383" s="5">
        <v>27.574487686157202</v>
      </c>
      <c r="J2383" s="5">
        <v>27.584571838378899</v>
      </c>
      <c r="K2383" s="5">
        <v>27.569850921630898</v>
      </c>
      <c r="L2383" s="5">
        <v>28.279446283976199</v>
      </c>
      <c r="M2383" s="5">
        <v>27.5763034820557</v>
      </c>
      <c r="N2383" s="5">
        <v>5.4371753401116099</v>
      </c>
      <c r="O2383" s="5">
        <v>-0.70314280192057399</v>
      </c>
    </row>
    <row r="2384" spans="1:15" x14ac:dyDescent="0.35">
      <c r="A2384" s="5" t="s">
        <v>6</v>
      </c>
      <c r="B2384" s="5">
        <v>220</v>
      </c>
      <c r="C2384" s="5" t="s">
        <v>6449</v>
      </c>
      <c r="D2384" s="5" t="s">
        <v>6450</v>
      </c>
      <c r="E2384" s="5" t="s">
        <v>463</v>
      </c>
      <c r="F2384" s="5">
        <v>25.6297702789307</v>
      </c>
      <c r="G2384" s="5">
        <v>25.629613876342798</v>
      </c>
      <c r="H2384" s="5">
        <v>25.3760280609131</v>
      </c>
      <c r="I2384" s="5">
        <v>24.192806243896499</v>
      </c>
      <c r="J2384" s="5">
        <v>24.498195648193398</v>
      </c>
      <c r="K2384" s="5">
        <v>24.143001556396499</v>
      </c>
      <c r="L2384" s="5">
        <v>25.545137405395501</v>
      </c>
      <c r="M2384" s="5">
        <v>24.278001149495399</v>
      </c>
      <c r="N2384" s="5">
        <v>3.0884014139254798</v>
      </c>
      <c r="O2384" s="5">
        <v>-1.2671362559000701</v>
      </c>
    </row>
    <row r="2385" spans="1:15" x14ac:dyDescent="0.35">
      <c r="A2385" s="5" t="s">
        <v>6</v>
      </c>
      <c r="B2385" s="5">
        <v>220</v>
      </c>
      <c r="C2385" s="5" t="s">
        <v>6451</v>
      </c>
      <c r="D2385" s="5" t="s">
        <v>6452</v>
      </c>
      <c r="E2385" s="5" t="s">
        <v>6453</v>
      </c>
      <c r="F2385" s="5">
        <v>31.964195251464801</v>
      </c>
      <c r="G2385" s="5">
        <v>31.897760391235401</v>
      </c>
      <c r="H2385" s="5">
        <v>31.965272903442401</v>
      </c>
      <c r="I2385" s="5">
        <v>30.996295928955099</v>
      </c>
      <c r="J2385" s="5">
        <v>31.0605659484863</v>
      </c>
      <c r="K2385" s="5">
        <v>31.125278472900401</v>
      </c>
      <c r="L2385" s="5">
        <v>31.942409515380898</v>
      </c>
      <c r="M2385" s="5">
        <v>31.060713450113902</v>
      </c>
      <c r="N2385" s="5">
        <v>4.4595523266042596</v>
      </c>
      <c r="O2385" s="5">
        <v>-0.88169606526692601</v>
      </c>
    </row>
    <row r="2386" spans="1:15" x14ac:dyDescent="0.35">
      <c r="A2386" s="5" t="s">
        <v>6</v>
      </c>
      <c r="B2386" s="5">
        <v>220</v>
      </c>
      <c r="C2386" s="5" t="s">
        <v>6454</v>
      </c>
      <c r="D2386" s="5" t="s">
        <v>6455</v>
      </c>
      <c r="E2386" s="5" t="s">
        <v>6456</v>
      </c>
      <c r="F2386" s="5">
        <v>22.7766933441162</v>
      </c>
      <c r="G2386" s="5">
        <v>22.8283596038818</v>
      </c>
      <c r="H2386" s="5">
        <v>22.8160915374756</v>
      </c>
      <c r="I2386" s="5">
        <v>21.9880886077881</v>
      </c>
      <c r="J2386" s="5">
        <v>21.9784832000732</v>
      </c>
      <c r="K2386" s="5">
        <v>22.056989669799801</v>
      </c>
      <c r="L2386" s="5">
        <v>22.8070481618245</v>
      </c>
      <c r="M2386" s="5">
        <v>22.007853825887</v>
      </c>
      <c r="N2386" s="5">
        <v>4.9732345242571503</v>
      </c>
      <c r="O2386" s="5">
        <v>-0.7991943359375</v>
      </c>
    </row>
    <row r="2387" spans="1:15" x14ac:dyDescent="0.35">
      <c r="A2387" s="5" t="s">
        <v>6</v>
      </c>
      <c r="B2387" s="5">
        <v>220</v>
      </c>
      <c r="C2387" s="5" t="s">
        <v>6457</v>
      </c>
      <c r="D2387" s="5" t="s">
        <v>6458</v>
      </c>
      <c r="E2387" s="5" t="s">
        <v>230</v>
      </c>
      <c r="F2387" s="5">
        <v>24.281034469604499</v>
      </c>
      <c r="G2387" s="5">
        <v>24.231979370117202</v>
      </c>
      <c r="H2387" s="5">
        <v>24.554620742797901</v>
      </c>
      <c r="I2387" s="5">
        <v>22.744756698608398</v>
      </c>
      <c r="J2387" s="5">
        <v>23.0343532562256</v>
      </c>
      <c r="K2387" s="5">
        <v>23.1906433105469</v>
      </c>
      <c r="L2387" s="5">
        <v>24.355878194173201</v>
      </c>
      <c r="M2387" s="5">
        <v>22.989917755126999</v>
      </c>
      <c r="N2387" s="5">
        <v>2.9374645169871498</v>
      </c>
      <c r="O2387" s="5">
        <v>-1.3659604390462201</v>
      </c>
    </row>
    <row r="2388" spans="1:15" x14ac:dyDescent="0.35">
      <c r="A2388" s="5" t="s">
        <v>6</v>
      </c>
      <c r="B2388" s="5">
        <v>220</v>
      </c>
      <c r="C2388" s="5" t="s">
        <v>6459</v>
      </c>
      <c r="D2388" s="5" t="s">
        <v>6460</v>
      </c>
      <c r="E2388" s="5" t="s">
        <v>6461</v>
      </c>
      <c r="F2388" s="5">
        <v>25.7700901031494</v>
      </c>
      <c r="G2388" s="5">
        <v>25.699094772338899</v>
      </c>
      <c r="H2388" s="5">
        <v>25.604856491088899</v>
      </c>
      <c r="I2388" s="5">
        <v>24.7472324371338</v>
      </c>
      <c r="J2388" s="5">
        <v>24.582038879394499</v>
      </c>
      <c r="K2388" s="5">
        <v>24.568616867065401</v>
      </c>
      <c r="L2388" s="5">
        <v>25.691347122192401</v>
      </c>
      <c r="M2388" s="5">
        <v>24.6326293945313</v>
      </c>
      <c r="N2388" s="5">
        <v>3.8406533673322101</v>
      </c>
      <c r="O2388" s="5">
        <v>-1.0587177276611299</v>
      </c>
    </row>
    <row r="2389" spans="1:15" x14ac:dyDescent="0.35">
      <c r="A2389" s="5" t="s">
        <v>6</v>
      </c>
      <c r="B2389" s="5">
        <v>220</v>
      </c>
      <c r="C2389" s="5" t="s">
        <v>6462</v>
      </c>
      <c r="D2389" s="5" t="s">
        <v>6463</v>
      </c>
      <c r="E2389" s="5" t="s">
        <v>352</v>
      </c>
      <c r="F2389" s="5">
        <v>23.843690872192401</v>
      </c>
      <c r="G2389" s="5">
        <v>23.741151809692401</v>
      </c>
      <c r="H2389" s="5">
        <v>23.869695663452099</v>
      </c>
      <c r="I2389" s="5">
        <v>22.923460006713899</v>
      </c>
      <c r="J2389" s="5">
        <v>22.927791595458999</v>
      </c>
      <c r="K2389" s="5">
        <v>22.865198135376001</v>
      </c>
      <c r="L2389" s="5">
        <v>23.818179448445601</v>
      </c>
      <c r="M2389" s="5">
        <v>22.905483245849599</v>
      </c>
      <c r="N2389" s="5">
        <v>4.49117900699488</v>
      </c>
      <c r="O2389" s="5">
        <v>-0.91269620259602702</v>
      </c>
    </row>
    <row r="2390" spans="1:15" x14ac:dyDescent="0.35">
      <c r="A2390" s="5" t="s">
        <v>6</v>
      </c>
      <c r="B2390" s="5">
        <v>220</v>
      </c>
      <c r="C2390" s="5" t="s">
        <v>6464</v>
      </c>
      <c r="D2390" s="5" t="s">
        <v>6465</v>
      </c>
      <c r="E2390" s="5" t="s">
        <v>6466</v>
      </c>
      <c r="F2390" s="5">
        <v>29.1128234863281</v>
      </c>
      <c r="G2390" s="5">
        <v>29.076765060424801</v>
      </c>
      <c r="H2390" s="5">
        <v>29.365585327148398</v>
      </c>
      <c r="I2390" s="5">
        <v>28.0028686523438</v>
      </c>
      <c r="J2390" s="5">
        <v>28.0592937469482</v>
      </c>
      <c r="K2390" s="5">
        <v>28.057401657104499</v>
      </c>
      <c r="L2390" s="5">
        <v>29.1850579579671</v>
      </c>
      <c r="M2390" s="5">
        <v>28.0398546854655</v>
      </c>
      <c r="N2390" s="5">
        <v>3.60731380437602</v>
      </c>
      <c r="O2390" s="5">
        <v>-1.1452032725016299</v>
      </c>
    </row>
    <row r="2391" spans="1:15" x14ac:dyDescent="0.35">
      <c r="A2391" s="5" t="s">
        <v>6</v>
      </c>
      <c r="B2391" s="5">
        <v>220</v>
      </c>
      <c r="C2391" s="5" t="s">
        <v>6467</v>
      </c>
      <c r="D2391" s="5" t="s">
        <v>6468</v>
      </c>
      <c r="E2391" s="5" t="s">
        <v>6469</v>
      </c>
      <c r="F2391" s="5">
        <v>30.4511528015137</v>
      </c>
      <c r="G2391" s="5">
        <v>30.4796333312988</v>
      </c>
      <c r="H2391" s="5">
        <v>30.0572814941406</v>
      </c>
      <c r="I2391" s="5">
        <v>29.096603393554702</v>
      </c>
      <c r="J2391" s="5">
        <v>28.9202175140381</v>
      </c>
      <c r="K2391" s="5">
        <v>28.876449584960898</v>
      </c>
      <c r="L2391" s="5">
        <v>30.329355875651</v>
      </c>
      <c r="M2391" s="5">
        <v>28.964423497517899</v>
      </c>
      <c r="N2391" s="5">
        <v>3.0700975209839401</v>
      </c>
      <c r="O2391" s="5">
        <v>-1.3649323781331399</v>
      </c>
    </row>
    <row r="2392" spans="1:15" x14ac:dyDescent="0.35">
      <c r="A2392" s="5" t="s">
        <v>6</v>
      </c>
      <c r="B2392" s="5">
        <v>220</v>
      </c>
      <c r="C2392" s="5" t="s">
        <v>6470</v>
      </c>
      <c r="D2392" s="5" t="s">
        <v>6471</v>
      </c>
      <c r="E2392" s="5" t="s">
        <v>6472</v>
      </c>
      <c r="F2392" s="5">
        <v>30.106523513793899</v>
      </c>
      <c r="G2392" s="5">
        <v>30.140157699585</v>
      </c>
      <c r="H2392" s="5">
        <v>29.9792175292969</v>
      </c>
      <c r="I2392" s="5">
        <v>29.060165405273398</v>
      </c>
      <c r="J2392" s="5">
        <v>29.1098728179932</v>
      </c>
      <c r="K2392" s="5">
        <v>29.1260776519775</v>
      </c>
      <c r="L2392" s="5">
        <v>30.075299580891901</v>
      </c>
      <c r="M2392" s="5">
        <v>29.098705291748001</v>
      </c>
      <c r="N2392" s="5">
        <v>4.2962485131961303</v>
      </c>
      <c r="O2392" s="5">
        <v>-0.97659428914387902</v>
      </c>
    </row>
    <row r="2393" spans="1:15" x14ac:dyDescent="0.35">
      <c r="A2393" s="5" t="s">
        <v>6</v>
      </c>
      <c r="B2393" s="5">
        <v>220</v>
      </c>
      <c r="C2393" s="5" t="s">
        <v>6473</v>
      </c>
      <c r="D2393" s="5" t="s">
        <v>6474</v>
      </c>
      <c r="E2393" s="5" t="s">
        <v>6475</v>
      </c>
      <c r="F2393" s="5">
        <v>22.629196166992202</v>
      </c>
      <c r="G2393" s="5">
        <v>22.5966892242432</v>
      </c>
      <c r="H2393" s="5">
        <v>23.004400253295898</v>
      </c>
      <c r="I2393" s="5">
        <v>21.233837127685501</v>
      </c>
      <c r="J2393" s="5">
        <v>20.885303497314499</v>
      </c>
      <c r="K2393" s="5">
        <v>19.772928237915</v>
      </c>
      <c r="L2393" s="5">
        <v>22.7434285481771</v>
      </c>
      <c r="M2393" s="5">
        <v>20.630689620971701</v>
      </c>
      <c r="N2393" s="5">
        <v>1.9978475551619099</v>
      </c>
      <c r="O2393" s="5">
        <v>-2.1127389272053998</v>
      </c>
    </row>
    <row r="2394" spans="1:15" x14ac:dyDescent="0.35">
      <c r="A2394" s="5" t="s">
        <v>6</v>
      </c>
      <c r="B2394" s="5">
        <v>220</v>
      </c>
      <c r="C2394" s="5" t="s">
        <v>6476</v>
      </c>
      <c r="D2394" s="5" t="s">
        <v>6477</v>
      </c>
      <c r="E2394" s="5" t="s">
        <v>6478</v>
      </c>
      <c r="F2394" s="5">
        <v>23.2917671203613</v>
      </c>
      <c r="G2394" s="5">
        <v>23.3949089050293</v>
      </c>
      <c r="H2394" s="5">
        <v>23.725936889648398</v>
      </c>
      <c r="I2394" s="5">
        <v>21.931125640869102</v>
      </c>
      <c r="J2394" s="5">
        <v>21.615472793579102</v>
      </c>
      <c r="K2394" s="5">
        <v>22.143001556396499</v>
      </c>
      <c r="L2394" s="5">
        <v>23.470870971679702</v>
      </c>
      <c r="M2394" s="5">
        <v>21.896533330281599</v>
      </c>
      <c r="N2394" s="5">
        <v>2.83835756533322</v>
      </c>
      <c r="O2394" s="5">
        <v>-1.5743376413981101</v>
      </c>
    </row>
    <row r="2395" spans="1:15" x14ac:dyDescent="0.35">
      <c r="A2395" s="5" t="s">
        <v>6</v>
      </c>
      <c r="B2395" s="5">
        <v>220</v>
      </c>
      <c r="C2395" s="5" t="s">
        <v>6479</v>
      </c>
      <c r="D2395" s="5" t="s">
        <v>6480</v>
      </c>
      <c r="E2395" s="5" t="s">
        <v>6481</v>
      </c>
      <c r="F2395" s="5">
        <v>29.3067817687988</v>
      </c>
      <c r="G2395" s="5">
        <v>29.308509826660199</v>
      </c>
      <c r="H2395" s="5">
        <v>29.454452514648398</v>
      </c>
      <c r="I2395" s="5">
        <v>27.915676116943398</v>
      </c>
      <c r="J2395" s="5">
        <v>28.102067947387699</v>
      </c>
      <c r="K2395" s="5">
        <v>28.234714508056602</v>
      </c>
      <c r="L2395" s="5">
        <v>29.356581370035801</v>
      </c>
      <c r="M2395" s="5">
        <v>28.084152857462598</v>
      </c>
      <c r="N2395" s="5">
        <v>3.5803196659334402</v>
      </c>
      <c r="O2395" s="5">
        <v>-1.27242851257324</v>
      </c>
    </row>
    <row r="2396" spans="1:15" x14ac:dyDescent="0.35">
      <c r="A2396" s="5" t="s">
        <v>6</v>
      </c>
      <c r="B2396" s="5">
        <v>220</v>
      </c>
      <c r="C2396" s="5" t="s">
        <v>6482</v>
      </c>
      <c r="D2396" s="5" t="s">
        <v>6483</v>
      </c>
      <c r="E2396" s="5" t="s">
        <v>6484</v>
      </c>
      <c r="F2396" s="5">
        <v>28.4496746063232</v>
      </c>
      <c r="G2396" s="5">
        <v>28.393550872802699</v>
      </c>
      <c r="H2396" s="5">
        <v>28.423170089721701</v>
      </c>
      <c r="I2396" s="5">
        <v>27.605064392089801</v>
      </c>
      <c r="J2396" s="5">
        <v>27.550788879394499</v>
      </c>
      <c r="K2396" s="5">
        <v>27.579137802123999</v>
      </c>
      <c r="L2396" s="5">
        <v>28.422131856282601</v>
      </c>
      <c r="M2396" s="5">
        <v>27.5783303578695</v>
      </c>
      <c r="N2396" s="5">
        <v>5.5164499679708401</v>
      </c>
      <c r="O2396" s="5">
        <v>-0.84380149841308605</v>
      </c>
    </row>
    <row r="2397" spans="1:15" x14ac:dyDescent="0.35">
      <c r="A2397" s="5" t="s">
        <v>6</v>
      </c>
      <c r="B2397" s="5">
        <v>220</v>
      </c>
      <c r="C2397" s="5" t="s">
        <v>6485</v>
      </c>
      <c r="D2397" s="5" t="s">
        <v>6486</v>
      </c>
      <c r="E2397" s="5" t="s">
        <v>6487</v>
      </c>
      <c r="F2397" s="5">
        <v>26.785148620605501</v>
      </c>
      <c r="G2397" s="5">
        <v>26.602024078369102</v>
      </c>
      <c r="H2397" s="5">
        <v>27.2470378875732</v>
      </c>
      <c r="I2397" s="5">
        <v>24.815454483032202</v>
      </c>
      <c r="J2397" s="5">
        <v>24.556587219238299</v>
      </c>
      <c r="K2397" s="5">
        <v>21.833667755126999</v>
      </c>
      <c r="L2397" s="5">
        <v>26.8780701955159</v>
      </c>
      <c r="M2397" s="5">
        <v>23.735236485799199</v>
      </c>
      <c r="N2397" s="5">
        <v>1.49542894634099</v>
      </c>
      <c r="O2397" s="5">
        <v>-3.1428337097168</v>
      </c>
    </row>
    <row r="2398" spans="1:15" x14ac:dyDescent="0.35">
      <c r="A2398" s="5" t="s">
        <v>6</v>
      </c>
      <c r="B2398" s="5">
        <v>220</v>
      </c>
      <c r="C2398" s="5" t="s">
        <v>6488</v>
      </c>
      <c r="D2398" s="5" t="s">
        <v>6489</v>
      </c>
      <c r="E2398" s="5" t="s">
        <v>2849</v>
      </c>
      <c r="F2398" s="5">
        <v>26.982152938842798</v>
      </c>
      <c r="G2398" s="5">
        <v>26.901487350463899</v>
      </c>
      <c r="H2398" s="5">
        <v>26.8252048492432</v>
      </c>
      <c r="I2398" s="5">
        <v>25.5020942687988</v>
      </c>
      <c r="J2398" s="5">
        <v>25.613685607910199</v>
      </c>
      <c r="K2398" s="5">
        <v>25.1196613311768</v>
      </c>
      <c r="L2398" s="5">
        <v>26.902948379516602</v>
      </c>
      <c r="M2398" s="5">
        <v>25.4118137359619</v>
      </c>
      <c r="N2398" s="5">
        <v>3.1712556488409902</v>
      </c>
      <c r="O2398" s="5">
        <v>-1.4911346435546899</v>
      </c>
    </row>
    <row r="2399" spans="1:15" x14ac:dyDescent="0.35">
      <c r="A2399" s="5" t="s">
        <v>6</v>
      </c>
      <c r="B2399" s="5">
        <v>220</v>
      </c>
      <c r="C2399" s="5" t="s">
        <v>6490</v>
      </c>
      <c r="D2399" s="5" t="s">
        <v>6491</v>
      </c>
      <c r="E2399" s="5" t="s">
        <v>6492</v>
      </c>
      <c r="F2399" s="5">
        <v>28.261381149291999</v>
      </c>
      <c r="G2399" s="5">
        <v>28.237583160400401</v>
      </c>
      <c r="H2399" s="5">
        <v>28.424497604370099</v>
      </c>
      <c r="I2399" s="5">
        <v>27.180711746215799</v>
      </c>
      <c r="J2399" s="5">
        <v>27.038572311401399</v>
      </c>
      <c r="K2399" s="5">
        <v>27.141502380371101</v>
      </c>
      <c r="L2399" s="5">
        <v>28.3078206380208</v>
      </c>
      <c r="M2399" s="5">
        <v>27.120262145996101</v>
      </c>
      <c r="N2399" s="5">
        <v>4.0913432199534396</v>
      </c>
      <c r="O2399" s="5">
        <v>-1.18755849202474</v>
      </c>
    </row>
    <row r="2400" spans="1:15" x14ac:dyDescent="0.35">
      <c r="A2400" s="5" t="s">
        <v>6</v>
      </c>
      <c r="B2400" s="5">
        <v>220</v>
      </c>
      <c r="C2400" s="5" t="s">
        <v>6493</v>
      </c>
      <c r="D2400" s="5" t="s">
        <v>6494</v>
      </c>
      <c r="E2400" s="5" t="s">
        <v>6495</v>
      </c>
      <c r="F2400" s="5">
        <v>30.8480415344238</v>
      </c>
      <c r="G2400" s="5">
        <v>30.8186130523682</v>
      </c>
      <c r="H2400" s="5">
        <v>30.950004577636701</v>
      </c>
      <c r="I2400" s="5">
        <v>29.676296234130898</v>
      </c>
      <c r="J2400" s="5">
        <v>29.7625923156738</v>
      </c>
      <c r="K2400" s="5">
        <v>29.821117401123001</v>
      </c>
      <c r="L2400" s="5">
        <v>30.872219721476199</v>
      </c>
      <c r="M2400" s="5">
        <v>29.7533353169759</v>
      </c>
      <c r="N2400" s="5">
        <v>4.3735865144166697</v>
      </c>
      <c r="O2400" s="5">
        <v>-1.1188844045003301</v>
      </c>
    </row>
    <row r="2401" spans="1:15" x14ac:dyDescent="0.35">
      <c r="A2401" s="5" t="s">
        <v>6</v>
      </c>
      <c r="B2401" s="5">
        <v>220</v>
      </c>
      <c r="C2401" s="5" t="s">
        <v>6496</v>
      </c>
      <c r="D2401" s="5" t="s">
        <v>6497</v>
      </c>
      <c r="E2401" s="5" t="s">
        <v>1288</v>
      </c>
      <c r="F2401" s="5">
        <v>23.303590774536101</v>
      </c>
      <c r="G2401" s="5">
        <v>22.891281127929702</v>
      </c>
      <c r="H2401" s="5">
        <v>23.714239120483398</v>
      </c>
      <c r="I2401" s="5">
        <v>20.5326137542725</v>
      </c>
      <c r="J2401" s="5">
        <v>20.901075363159201</v>
      </c>
      <c r="K2401" s="5">
        <v>14.646297454834</v>
      </c>
      <c r="L2401" s="5">
        <v>23.303037007649699</v>
      </c>
      <c r="M2401" s="5">
        <v>18.6933288574219</v>
      </c>
      <c r="N2401" s="5">
        <v>1.0618157410818201</v>
      </c>
      <c r="O2401" s="5">
        <v>-4.6097081502278598</v>
      </c>
    </row>
    <row r="2402" spans="1:15" x14ac:dyDescent="0.35">
      <c r="A2402" s="5" t="s">
        <v>6</v>
      </c>
      <c r="B2402" s="5">
        <v>220</v>
      </c>
      <c r="C2402" s="5" t="s">
        <v>6498</v>
      </c>
      <c r="D2402" s="5" t="s">
        <v>6499</v>
      </c>
      <c r="E2402" s="5" t="s">
        <v>6500</v>
      </c>
      <c r="F2402" s="5">
        <v>27.211643218994102</v>
      </c>
      <c r="G2402" s="5">
        <v>27.287382125854499</v>
      </c>
      <c r="H2402" s="5">
        <v>27.023887634277301</v>
      </c>
      <c r="I2402" s="5">
        <v>25.836330413818398</v>
      </c>
      <c r="J2402" s="5">
        <v>25.868335723876999</v>
      </c>
      <c r="K2402" s="5">
        <v>25.572710037231399</v>
      </c>
      <c r="L2402" s="5">
        <v>27.174304326375299</v>
      </c>
      <c r="M2402" s="5">
        <v>25.7591253916423</v>
      </c>
      <c r="N2402" s="5">
        <v>3.4995422732586001</v>
      </c>
      <c r="O2402" s="5">
        <v>-1.4151789347330701</v>
      </c>
    </row>
    <row r="2403" spans="1:15" x14ac:dyDescent="0.35">
      <c r="A2403" s="5" t="s">
        <v>6</v>
      </c>
      <c r="B2403" s="5">
        <v>220</v>
      </c>
      <c r="C2403" s="5" t="s">
        <v>6501</v>
      </c>
      <c r="D2403" s="5" t="s">
        <v>6502</v>
      </c>
      <c r="E2403" s="5" t="s">
        <v>6503</v>
      </c>
      <c r="F2403" s="5">
        <v>28.678693771362301</v>
      </c>
      <c r="G2403" s="5">
        <v>28.717390060424801</v>
      </c>
      <c r="H2403" s="5">
        <v>28.726352691650401</v>
      </c>
      <c r="I2403" s="5">
        <v>27.3020915985107</v>
      </c>
      <c r="J2403" s="5">
        <v>27.3898220062256</v>
      </c>
      <c r="K2403" s="5">
        <v>27.596220016479499</v>
      </c>
      <c r="L2403" s="5">
        <v>28.7074788411458</v>
      </c>
      <c r="M2403" s="5">
        <v>27.429377873738598</v>
      </c>
      <c r="N2403" s="5">
        <v>3.8760539594640799</v>
      </c>
      <c r="O2403" s="5">
        <v>-1.2781009674072299</v>
      </c>
    </row>
    <row r="2404" spans="1:15" x14ac:dyDescent="0.35">
      <c r="A2404" s="5" t="s">
        <v>6</v>
      </c>
      <c r="B2404" s="5">
        <v>220</v>
      </c>
      <c r="C2404" s="5" t="s">
        <v>6504</v>
      </c>
      <c r="D2404" s="5" t="s">
        <v>6505</v>
      </c>
      <c r="E2404" s="5" t="s">
        <v>6506</v>
      </c>
      <c r="F2404" s="5">
        <v>29.1708869934082</v>
      </c>
      <c r="G2404" s="5">
        <v>29.131820678710898</v>
      </c>
      <c r="H2404" s="5">
        <v>29.006870269775401</v>
      </c>
      <c r="I2404" s="5">
        <v>28.0306072235107</v>
      </c>
      <c r="J2404" s="5">
        <v>28.005643844604499</v>
      </c>
      <c r="K2404" s="5">
        <v>27.9898281097412</v>
      </c>
      <c r="L2404" s="5">
        <v>29.103192647298201</v>
      </c>
      <c r="M2404" s="5">
        <v>28.008693059285498</v>
      </c>
      <c r="N2404" s="5">
        <v>4.5591504917654904</v>
      </c>
      <c r="O2404" s="5">
        <v>-1.0944995880127</v>
      </c>
    </row>
    <row r="2405" spans="1:15" x14ac:dyDescent="0.35">
      <c r="A2405" s="5" t="s">
        <v>6</v>
      </c>
      <c r="B2405" s="5">
        <v>220</v>
      </c>
      <c r="C2405" s="5" t="s">
        <v>6507</v>
      </c>
      <c r="D2405" s="5" t="s">
        <v>6508</v>
      </c>
      <c r="E2405" s="5" t="s">
        <v>2479</v>
      </c>
      <c r="F2405" s="5">
        <v>25.614515304565401</v>
      </c>
      <c r="G2405" s="5">
        <v>25.6676635742188</v>
      </c>
      <c r="H2405" s="5">
        <v>25.7150783538818</v>
      </c>
      <c r="I2405" s="5">
        <v>24.668495178222699</v>
      </c>
      <c r="J2405" s="5">
        <v>24.560747146606399</v>
      </c>
      <c r="K2405" s="5">
        <v>24.617416381835898</v>
      </c>
      <c r="L2405" s="5">
        <v>25.6657524108887</v>
      </c>
      <c r="M2405" s="5">
        <v>24.615552902221701</v>
      </c>
      <c r="N2405" s="5">
        <v>4.7953637754429002</v>
      </c>
      <c r="O2405" s="5">
        <v>-1.05019950866699</v>
      </c>
    </row>
    <row r="2406" spans="1:15" x14ac:dyDescent="0.35">
      <c r="A2406" s="5" t="s">
        <v>6</v>
      </c>
      <c r="B2406" s="5">
        <v>220</v>
      </c>
      <c r="C2406" s="5" t="s">
        <v>6509</v>
      </c>
      <c r="D2406" s="5" t="s">
        <v>6510</v>
      </c>
      <c r="E2406" s="5" t="s">
        <v>6511</v>
      </c>
      <c r="F2406" s="5">
        <v>28.9779567718506</v>
      </c>
      <c r="G2406" s="5">
        <v>28.9158535003662</v>
      </c>
      <c r="H2406" s="5">
        <v>29.1549282073975</v>
      </c>
      <c r="I2406" s="5">
        <v>27.718696594238299</v>
      </c>
      <c r="J2406" s="5">
        <v>27.72878074646</v>
      </c>
      <c r="K2406" s="5">
        <v>27.8321323394775</v>
      </c>
      <c r="L2406" s="5">
        <v>29.0162461598714</v>
      </c>
      <c r="M2406" s="5">
        <v>27.759869893391901</v>
      </c>
      <c r="N2406" s="5">
        <v>4.0118088938859202</v>
      </c>
      <c r="O2406" s="5">
        <v>-1.25637626647949</v>
      </c>
    </row>
    <row r="2407" spans="1:15" x14ac:dyDescent="0.35">
      <c r="A2407" s="5" t="s">
        <v>6</v>
      </c>
      <c r="B2407" s="5">
        <v>220</v>
      </c>
      <c r="C2407" s="5" t="s">
        <v>6512</v>
      </c>
      <c r="D2407" s="5" t="s">
        <v>6513</v>
      </c>
      <c r="E2407" s="5" t="s">
        <v>6514</v>
      </c>
      <c r="F2407" s="5">
        <v>26.118711471557599</v>
      </c>
      <c r="G2407" s="5">
        <v>26.198070526123001</v>
      </c>
      <c r="H2407" s="5">
        <v>26.136817932128899</v>
      </c>
      <c r="I2407" s="5">
        <v>24.839626312255898</v>
      </c>
      <c r="J2407" s="5">
        <v>24.5847473144531</v>
      </c>
      <c r="K2407" s="5">
        <v>24.9268283843994</v>
      </c>
      <c r="L2407" s="5">
        <v>26.151199976603198</v>
      </c>
      <c r="M2407" s="5">
        <v>24.783734003702801</v>
      </c>
      <c r="N2407" s="5">
        <v>3.69116148021233</v>
      </c>
      <c r="O2407" s="5">
        <v>-1.36746597290039</v>
      </c>
    </row>
    <row r="2408" spans="1:15" x14ac:dyDescent="0.35">
      <c r="A2408" s="5" t="s">
        <v>6</v>
      </c>
      <c r="B2408" s="5">
        <v>220</v>
      </c>
      <c r="C2408" s="5" t="s">
        <v>6515</v>
      </c>
      <c r="D2408" s="5" t="s">
        <v>6516</v>
      </c>
      <c r="E2408" s="5" t="s">
        <v>6517</v>
      </c>
      <c r="F2408" s="5">
        <v>27.354333877563501</v>
      </c>
      <c r="G2408" s="5">
        <v>27.298439025878899</v>
      </c>
      <c r="H2408" s="5">
        <v>27.3008728027344</v>
      </c>
      <c r="I2408" s="5">
        <v>26.463209152221701</v>
      </c>
      <c r="J2408" s="5">
        <v>26.4574375152588</v>
      </c>
      <c r="K2408" s="5">
        <v>26.446964263916001</v>
      </c>
      <c r="L2408" s="5">
        <v>27.3178819020589</v>
      </c>
      <c r="M2408" s="5">
        <v>26.4558703104655</v>
      </c>
      <c r="N2408" s="5">
        <v>5.8641289563200596</v>
      </c>
      <c r="O2408" s="5">
        <v>-0.862011591593422</v>
      </c>
    </row>
    <row r="2409" spans="1:15" x14ac:dyDescent="0.35">
      <c r="A2409" s="5" t="s">
        <v>6</v>
      </c>
      <c r="B2409" s="5">
        <v>220</v>
      </c>
      <c r="C2409" s="5" t="s">
        <v>6518</v>
      </c>
      <c r="D2409" s="5" t="s">
        <v>6519</v>
      </c>
      <c r="E2409" s="5" t="s">
        <v>6520</v>
      </c>
      <c r="F2409" s="5">
        <v>25.087265014648398</v>
      </c>
      <c r="G2409" s="5">
        <v>25.0524787902832</v>
      </c>
      <c r="H2409" s="5">
        <v>24.807651519775401</v>
      </c>
      <c r="I2409" s="5">
        <v>23.042234420776399</v>
      </c>
      <c r="J2409" s="5">
        <v>23.620235443115199</v>
      </c>
      <c r="K2409" s="5">
        <v>23.065587997436499</v>
      </c>
      <c r="L2409" s="5">
        <v>24.982465108235701</v>
      </c>
      <c r="M2409" s="5">
        <v>23.242685953776</v>
      </c>
      <c r="N2409" s="5">
        <v>2.9488370159030501</v>
      </c>
      <c r="O2409" s="5">
        <v>-1.7397791544596299</v>
      </c>
    </row>
    <row r="2410" spans="1:15" x14ac:dyDescent="0.35">
      <c r="A2410" s="5" t="s">
        <v>6</v>
      </c>
      <c r="B2410" s="5">
        <v>220</v>
      </c>
      <c r="C2410" s="5" t="s">
        <v>6521</v>
      </c>
      <c r="D2410" s="5" t="s">
        <v>6522</v>
      </c>
      <c r="E2410" s="5" t="s">
        <v>6523</v>
      </c>
      <c r="F2410" s="5">
        <v>27.305347442626999</v>
      </c>
      <c r="G2410" s="5">
        <v>27.239866256713899</v>
      </c>
      <c r="H2410" s="5">
        <v>27.158962249755898</v>
      </c>
      <c r="I2410" s="5">
        <v>25.844165802001999</v>
      </c>
      <c r="J2410" s="5">
        <v>26.041955947876001</v>
      </c>
      <c r="K2410" s="5">
        <v>25.7375164031982</v>
      </c>
      <c r="L2410" s="5">
        <v>27.234725316365601</v>
      </c>
      <c r="M2410" s="5">
        <v>25.874546051025401</v>
      </c>
      <c r="N2410" s="5">
        <v>3.7936205929893099</v>
      </c>
      <c r="O2410" s="5">
        <v>-1.3601792653401701</v>
      </c>
    </row>
    <row r="2411" spans="1:15" x14ac:dyDescent="0.35">
      <c r="A2411" s="5" t="s">
        <v>6</v>
      </c>
      <c r="B2411" s="5">
        <v>220</v>
      </c>
      <c r="C2411" s="5" t="s">
        <v>6524</v>
      </c>
      <c r="D2411" s="5" t="s">
        <v>6525</v>
      </c>
      <c r="E2411" s="5" t="s">
        <v>6526</v>
      </c>
      <c r="F2411" s="5">
        <v>27.177330017089801</v>
      </c>
      <c r="G2411" s="5">
        <v>27.150712966918899</v>
      </c>
      <c r="H2411" s="5">
        <v>27.294391632080099</v>
      </c>
      <c r="I2411" s="5">
        <v>26.0967102050781</v>
      </c>
      <c r="J2411" s="5">
        <v>26.050491333007798</v>
      </c>
      <c r="K2411" s="5">
        <v>26.1164035797119</v>
      </c>
      <c r="L2411" s="5">
        <v>27.207478205363</v>
      </c>
      <c r="M2411" s="5">
        <v>26.087868372599299</v>
      </c>
      <c r="N2411" s="5">
        <v>4.6890980456549096</v>
      </c>
      <c r="O2411" s="5">
        <v>-1.1196098327636701</v>
      </c>
    </row>
    <row r="2412" spans="1:15" x14ac:dyDescent="0.35">
      <c r="A2412" s="5" t="s">
        <v>6</v>
      </c>
      <c r="B2412" s="5">
        <v>220</v>
      </c>
      <c r="C2412" s="5" t="s">
        <v>6527</v>
      </c>
      <c r="D2412" s="5" t="s">
        <v>6528</v>
      </c>
      <c r="E2412" s="5" t="s">
        <v>6529</v>
      </c>
      <c r="F2412" s="5">
        <v>28.559370040893601</v>
      </c>
      <c r="G2412" s="5">
        <v>28.599349975585898</v>
      </c>
      <c r="H2412" s="5">
        <v>28.9433288574219</v>
      </c>
      <c r="I2412" s="5">
        <v>27.084699630737301</v>
      </c>
      <c r="J2412" s="5">
        <v>27.0972595214844</v>
      </c>
      <c r="K2412" s="5">
        <v>27.294471740722699</v>
      </c>
      <c r="L2412" s="5">
        <v>28.7006829579671</v>
      </c>
      <c r="M2412" s="5">
        <v>27.158810297648099</v>
      </c>
      <c r="N2412" s="5">
        <v>3.41880535054587</v>
      </c>
      <c r="O2412" s="5">
        <v>-1.54187266031901</v>
      </c>
    </row>
    <row r="2413" spans="1:15" x14ac:dyDescent="0.35">
      <c r="A2413" s="5" t="s">
        <v>6</v>
      </c>
      <c r="B2413" s="5">
        <v>220</v>
      </c>
      <c r="C2413" s="5" t="s">
        <v>6530</v>
      </c>
      <c r="D2413" s="5" t="s">
        <v>6531</v>
      </c>
      <c r="E2413" s="5" t="s">
        <v>6532</v>
      </c>
      <c r="F2413" s="5">
        <v>23.5531311035156</v>
      </c>
      <c r="G2413" s="5">
        <v>23.565416336059599</v>
      </c>
      <c r="H2413" s="5">
        <v>23.495000839233398</v>
      </c>
      <c r="I2413" s="5">
        <v>22.325309753418001</v>
      </c>
      <c r="J2413" s="5">
        <v>21.985572814941399</v>
      </c>
      <c r="K2413" s="5">
        <v>22.0645351409912</v>
      </c>
      <c r="L2413" s="5">
        <v>23.537849426269499</v>
      </c>
      <c r="M2413" s="5">
        <v>22.125139236450199</v>
      </c>
      <c r="N2413" s="5">
        <v>3.7544300809043301</v>
      </c>
      <c r="O2413" s="5">
        <v>-1.4127101898193399</v>
      </c>
    </row>
    <row r="2414" spans="1:15" x14ac:dyDescent="0.35">
      <c r="A2414" s="5" t="s">
        <v>6</v>
      </c>
      <c r="B2414" s="5">
        <v>220</v>
      </c>
      <c r="C2414" s="5" t="s">
        <v>6533</v>
      </c>
      <c r="D2414" s="5" t="s">
        <v>6534</v>
      </c>
      <c r="E2414" s="5" t="s">
        <v>1185</v>
      </c>
      <c r="F2414" s="5">
        <v>25.926952362060501</v>
      </c>
      <c r="G2414" s="5">
        <v>25.8940830230713</v>
      </c>
      <c r="H2414" s="5">
        <v>25.951143264770501</v>
      </c>
      <c r="I2414" s="5">
        <v>24.749195098876999</v>
      </c>
      <c r="J2414" s="5">
        <v>24.4998893737793</v>
      </c>
      <c r="K2414" s="5">
        <v>24.521434783935501</v>
      </c>
      <c r="L2414" s="5">
        <v>25.924059549967399</v>
      </c>
      <c r="M2414" s="5">
        <v>24.590173085530601</v>
      </c>
      <c r="N2414" s="5">
        <v>4.08947932717013</v>
      </c>
      <c r="O2414" s="5">
        <v>-1.33388646443685</v>
      </c>
    </row>
    <row r="2415" spans="1:15" x14ac:dyDescent="0.35">
      <c r="A2415" s="5" t="s">
        <v>6</v>
      </c>
      <c r="B2415" s="5">
        <v>220</v>
      </c>
      <c r="C2415" s="5" t="s">
        <v>6535</v>
      </c>
      <c r="D2415" s="5" t="s">
        <v>6536</v>
      </c>
      <c r="E2415" s="5" t="s">
        <v>6537</v>
      </c>
      <c r="F2415" s="5">
        <v>29.946949005126999</v>
      </c>
      <c r="G2415" s="5">
        <v>29.953550338745099</v>
      </c>
      <c r="H2415" s="5">
        <v>29.950172424316399</v>
      </c>
      <c r="I2415" s="5">
        <v>28.888879776001001</v>
      </c>
      <c r="J2415" s="5">
        <v>28.752103805541999</v>
      </c>
      <c r="K2415" s="5">
        <v>28.737268447876001</v>
      </c>
      <c r="L2415" s="5">
        <v>29.950223922729499</v>
      </c>
      <c r="M2415" s="5">
        <v>28.792750676472998</v>
      </c>
      <c r="N2415" s="5">
        <v>4.7453940764207303</v>
      </c>
      <c r="O2415" s="5">
        <v>-1.15747324625651</v>
      </c>
    </row>
    <row r="2416" spans="1:15" x14ac:dyDescent="0.35">
      <c r="A2416" s="5" t="s">
        <v>6</v>
      </c>
      <c r="B2416" s="5">
        <v>220</v>
      </c>
      <c r="C2416" s="5" t="s">
        <v>6538</v>
      </c>
      <c r="D2416" s="5" t="s">
        <v>6539</v>
      </c>
      <c r="E2416" s="5" t="s">
        <v>6540</v>
      </c>
      <c r="F2416" s="5">
        <v>22.231885910034201</v>
      </c>
      <c r="G2416" s="5">
        <v>22.0268878936768</v>
      </c>
      <c r="H2416" s="5">
        <v>22.018682479858398</v>
      </c>
      <c r="I2416" s="5">
        <v>20.763952255248999</v>
      </c>
      <c r="J2416" s="5">
        <v>20.7195854187012</v>
      </c>
      <c r="K2416" s="5">
        <v>20.571519851684599</v>
      </c>
      <c r="L2416" s="5">
        <v>22.092485427856399</v>
      </c>
      <c r="M2416" s="5">
        <v>20.6850191752116</v>
      </c>
      <c r="N2416" s="5">
        <v>3.99483275088819</v>
      </c>
      <c r="O2416" s="5">
        <v>-1.40746625264486</v>
      </c>
    </row>
    <row r="2417" spans="1:15" x14ac:dyDescent="0.35">
      <c r="A2417" s="5" t="s">
        <v>6</v>
      </c>
      <c r="B2417" s="5">
        <v>220</v>
      </c>
      <c r="C2417" s="5" t="s">
        <v>6541</v>
      </c>
      <c r="D2417" s="5" t="s">
        <v>6542</v>
      </c>
      <c r="E2417" s="5" t="s">
        <v>6543</v>
      </c>
      <c r="F2417" s="5">
        <v>22.676469802856399</v>
      </c>
      <c r="G2417" s="5">
        <v>22.643875122070298</v>
      </c>
      <c r="H2417" s="5">
        <v>22.611606597900401</v>
      </c>
      <c r="I2417" s="5">
        <v>20.448661804199201</v>
      </c>
      <c r="J2417" s="5">
        <v>20.899900436401399</v>
      </c>
      <c r="K2417" s="5">
        <v>21.123653411865199</v>
      </c>
      <c r="L2417" s="5">
        <v>22.643983840942401</v>
      </c>
      <c r="M2417" s="5">
        <v>20.824071884155298</v>
      </c>
      <c r="N2417" s="5">
        <v>3.0972248307991501</v>
      </c>
      <c r="O2417" s="5">
        <v>-1.81991195678711</v>
      </c>
    </row>
    <row r="2418" spans="1:15" x14ac:dyDescent="0.35">
      <c r="A2418" s="5" t="s">
        <v>6</v>
      </c>
      <c r="B2418" s="5">
        <v>220</v>
      </c>
      <c r="C2418" s="5" t="s">
        <v>6544</v>
      </c>
      <c r="D2418" s="5" t="s">
        <v>6545</v>
      </c>
      <c r="E2418" s="5" t="s">
        <v>6546</v>
      </c>
      <c r="F2418" s="5">
        <v>27.242141723632798</v>
      </c>
      <c r="G2418" s="5">
        <v>27.192333221435501</v>
      </c>
      <c r="H2418" s="5">
        <v>27.243291854858398</v>
      </c>
      <c r="I2418" s="5">
        <v>26.028184890747099</v>
      </c>
      <c r="J2418" s="5">
        <v>26.0979919433594</v>
      </c>
      <c r="K2418" s="5">
        <v>25.927465438842798</v>
      </c>
      <c r="L2418" s="5">
        <v>27.2259222666423</v>
      </c>
      <c r="M2418" s="5">
        <v>26.017880757649699</v>
      </c>
      <c r="N2418" s="5">
        <v>4.6826206009358504</v>
      </c>
      <c r="O2418" s="5">
        <v>-1.2080415089925201</v>
      </c>
    </row>
    <row r="2419" spans="1:15" x14ac:dyDescent="0.35">
      <c r="A2419" s="5" t="s">
        <v>6</v>
      </c>
      <c r="B2419" s="5">
        <v>220</v>
      </c>
      <c r="C2419" s="5" t="s">
        <v>6547</v>
      </c>
      <c r="D2419" s="5" t="s">
        <v>6548</v>
      </c>
      <c r="E2419" s="5" t="s">
        <v>6549</v>
      </c>
      <c r="F2419" s="5">
        <v>30.383350372314499</v>
      </c>
      <c r="G2419" s="5">
        <v>30.414352416992202</v>
      </c>
      <c r="H2419" s="5">
        <v>30.3350429534912</v>
      </c>
      <c r="I2419" s="5">
        <v>29.340873718261701</v>
      </c>
      <c r="J2419" s="5">
        <v>29.3285236358643</v>
      </c>
      <c r="K2419" s="5">
        <v>29.377275466918899</v>
      </c>
      <c r="L2419" s="5">
        <v>30.3775819142659</v>
      </c>
      <c r="M2419" s="5">
        <v>29.348890940348301</v>
      </c>
      <c r="N2419" s="5">
        <v>5.5268345846464699</v>
      </c>
      <c r="O2419" s="5">
        <v>-1.02869097391764</v>
      </c>
    </row>
    <row r="2420" spans="1:15" x14ac:dyDescent="0.35">
      <c r="A2420" s="5" t="s">
        <v>6</v>
      </c>
      <c r="B2420" s="5">
        <v>220</v>
      </c>
      <c r="C2420" s="5" t="s">
        <v>6550</v>
      </c>
      <c r="D2420" s="5" t="s">
        <v>6551</v>
      </c>
      <c r="E2420" s="5" t="s">
        <v>388</v>
      </c>
      <c r="F2420" s="5">
        <v>20.3207187652588</v>
      </c>
      <c r="G2420" s="5">
        <v>19.975336074829102</v>
      </c>
      <c r="H2420" s="5">
        <v>20.2721347808838</v>
      </c>
      <c r="I2420" s="5">
        <v>18.4508876800537</v>
      </c>
      <c r="J2420" s="5">
        <v>17.2204265594482</v>
      </c>
      <c r="K2420" s="5">
        <v>16.385881423950199</v>
      </c>
      <c r="L2420" s="5">
        <v>20.189396540323902</v>
      </c>
      <c r="M2420" s="5">
        <v>17.3523985544841</v>
      </c>
      <c r="N2420" s="5">
        <v>2.01672412255428</v>
      </c>
      <c r="O2420" s="5">
        <v>-2.8369979858398402</v>
      </c>
    </row>
    <row r="2421" spans="1:15" x14ac:dyDescent="0.35">
      <c r="A2421" s="5" t="s">
        <v>6</v>
      </c>
      <c r="B2421" s="5">
        <v>220</v>
      </c>
      <c r="C2421" s="5" t="s">
        <v>6552</v>
      </c>
      <c r="D2421" s="5" t="s">
        <v>6553</v>
      </c>
      <c r="E2421" s="5" t="s">
        <v>6554</v>
      </c>
      <c r="F2421" s="5">
        <v>25.923875808715799</v>
      </c>
      <c r="G2421" s="5">
        <v>25.927751541137699</v>
      </c>
      <c r="H2421" s="5">
        <v>26.195762634277301</v>
      </c>
      <c r="I2421" s="5">
        <v>24.443689346313501</v>
      </c>
      <c r="J2421" s="5">
        <v>24.604076385498001</v>
      </c>
      <c r="K2421" s="5">
        <v>24.478044509887699</v>
      </c>
      <c r="L2421" s="5">
        <v>26.015796661376999</v>
      </c>
      <c r="M2421" s="5">
        <v>24.508603413899699</v>
      </c>
      <c r="N2421" s="5">
        <v>3.9074247299022402</v>
      </c>
      <c r="O2421" s="5">
        <v>-1.5071932474772101</v>
      </c>
    </row>
    <row r="2422" spans="1:15" x14ac:dyDescent="0.35">
      <c r="A2422" s="5" t="s">
        <v>6</v>
      </c>
      <c r="B2422" s="5">
        <v>220</v>
      </c>
      <c r="C2422" s="5" t="s">
        <v>6555</v>
      </c>
      <c r="D2422" s="5" t="s">
        <v>6556</v>
      </c>
      <c r="E2422" s="5" t="s">
        <v>5099</v>
      </c>
      <c r="F2422" s="5">
        <v>24.278936386108398</v>
      </c>
      <c r="G2422" s="5">
        <v>24.204370498657202</v>
      </c>
      <c r="H2422" s="5">
        <v>24.0481281280518</v>
      </c>
      <c r="I2422" s="5">
        <v>22.444585800170898</v>
      </c>
      <c r="J2422" s="5">
        <v>22.643217086791999</v>
      </c>
      <c r="K2422" s="5">
        <v>22.1175632476807</v>
      </c>
      <c r="L2422" s="5">
        <v>24.1771450042725</v>
      </c>
      <c r="M2422" s="5">
        <v>22.401788711547901</v>
      </c>
      <c r="N2422" s="5">
        <v>3.3467022371113702</v>
      </c>
      <c r="O2422" s="5">
        <v>-1.77535629272461</v>
      </c>
    </row>
    <row r="2423" spans="1:15" x14ac:dyDescent="0.35">
      <c r="A2423" s="5" t="s">
        <v>6</v>
      </c>
      <c r="B2423" s="5">
        <v>220</v>
      </c>
      <c r="C2423" s="5" t="s">
        <v>6557</v>
      </c>
      <c r="D2423" s="5" t="s">
        <v>6558</v>
      </c>
      <c r="E2423" s="5" t="s">
        <v>6559</v>
      </c>
      <c r="F2423" s="5">
        <v>22.132978439331101</v>
      </c>
      <c r="G2423" s="5">
        <v>21.984254837036101</v>
      </c>
      <c r="H2423" s="5">
        <v>22.228673934936499</v>
      </c>
      <c r="I2423" s="5">
        <v>20.1790256500244</v>
      </c>
      <c r="J2423" s="5">
        <v>20.574977874755898</v>
      </c>
      <c r="K2423" s="5">
        <v>20.3903198242188</v>
      </c>
      <c r="L2423" s="5">
        <v>22.115302403767899</v>
      </c>
      <c r="M2423" s="5">
        <v>20.381441116333001</v>
      </c>
      <c r="N2423" s="5">
        <v>3.6778534179317601</v>
      </c>
      <c r="O2423" s="5">
        <v>-1.73386128743489</v>
      </c>
    </row>
    <row r="2424" spans="1:15" x14ac:dyDescent="0.35">
      <c r="A2424" s="5" t="s">
        <v>6</v>
      </c>
      <c r="B2424" s="5">
        <v>220</v>
      </c>
      <c r="C2424" s="5" t="s">
        <v>6560</v>
      </c>
      <c r="D2424" s="5" t="s">
        <v>6561</v>
      </c>
      <c r="E2424" s="5" t="s">
        <v>6562</v>
      </c>
      <c r="F2424" s="5">
        <v>25.3760166168213</v>
      </c>
      <c r="G2424" s="5">
        <v>25.357881546020501</v>
      </c>
      <c r="H2424" s="5">
        <v>25.3878498077393</v>
      </c>
      <c r="I2424" s="5">
        <v>23.533576965331999</v>
      </c>
      <c r="J2424" s="5">
        <v>23.902036666870099</v>
      </c>
      <c r="K2424" s="5">
        <v>23.790908813476602</v>
      </c>
      <c r="L2424" s="5">
        <v>25.373915990193701</v>
      </c>
      <c r="M2424" s="5">
        <v>23.742174148559599</v>
      </c>
      <c r="N2424" s="5">
        <v>3.9282242931441398</v>
      </c>
      <c r="O2424" s="5">
        <v>-1.6317418416341101</v>
      </c>
    </row>
    <row r="2425" spans="1:15" x14ac:dyDescent="0.35">
      <c r="A2425" s="5" t="s">
        <v>6</v>
      </c>
      <c r="B2425" s="5">
        <v>220</v>
      </c>
      <c r="C2425" s="5" t="s">
        <v>6563</v>
      </c>
      <c r="D2425" s="5" t="s">
        <v>6564</v>
      </c>
      <c r="E2425" s="5" t="s">
        <v>6565</v>
      </c>
      <c r="F2425" s="5">
        <v>27.085098266601602</v>
      </c>
      <c r="G2425" s="5">
        <v>26.9426383972168</v>
      </c>
      <c r="H2425" s="5">
        <v>27.130424499511701</v>
      </c>
      <c r="I2425" s="5">
        <v>25.5517692565918</v>
      </c>
      <c r="J2425" s="5">
        <v>25.3834228515625</v>
      </c>
      <c r="K2425" s="5">
        <v>25.221185684204102</v>
      </c>
      <c r="L2425" s="5">
        <v>27.052720387776699</v>
      </c>
      <c r="M2425" s="5">
        <v>25.3854592641195</v>
      </c>
      <c r="N2425" s="5">
        <v>3.94213919884568</v>
      </c>
      <c r="O2425" s="5">
        <v>-1.6672611236572299</v>
      </c>
    </row>
    <row r="2426" spans="1:15" x14ac:dyDescent="0.35">
      <c r="A2426" s="5" t="s">
        <v>6</v>
      </c>
      <c r="B2426" s="5">
        <v>220</v>
      </c>
      <c r="C2426" s="5" t="s">
        <v>6566</v>
      </c>
      <c r="D2426" s="5" t="s">
        <v>6567</v>
      </c>
      <c r="E2426" s="5" t="s">
        <v>6568</v>
      </c>
      <c r="F2426" s="5">
        <v>25.600317001342798</v>
      </c>
      <c r="G2426" s="5">
        <v>25.469144821166999</v>
      </c>
      <c r="H2426" s="5">
        <v>26.539443969726602</v>
      </c>
      <c r="I2426" s="5">
        <v>23.2251091003418</v>
      </c>
      <c r="J2426" s="5">
        <v>23.297771453857401</v>
      </c>
      <c r="K2426" s="5">
        <v>23.527929306030298</v>
      </c>
      <c r="L2426" s="5">
        <v>25.869635264078799</v>
      </c>
      <c r="M2426" s="5">
        <v>23.3502699534098</v>
      </c>
      <c r="N2426" s="5">
        <v>2.7084908697876</v>
      </c>
      <c r="O2426" s="5">
        <v>-2.5193653106689502</v>
      </c>
    </row>
    <row r="2427" spans="1:15" x14ac:dyDescent="0.35">
      <c r="A2427" s="5" t="s">
        <v>6</v>
      </c>
      <c r="B2427" s="5">
        <v>220</v>
      </c>
      <c r="C2427" s="5" t="s">
        <v>6569</v>
      </c>
      <c r="D2427" s="5" t="s">
        <v>6570</v>
      </c>
      <c r="E2427" s="5" t="s">
        <v>6571</v>
      </c>
      <c r="F2427" s="5">
        <v>28.800022125244102</v>
      </c>
      <c r="G2427" s="5">
        <v>28.715208053588899</v>
      </c>
      <c r="H2427" s="5">
        <v>29.024927139282202</v>
      </c>
      <c r="I2427" s="5">
        <v>27.223110198974599</v>
      </c>
      <c r="J2427" s="5">
        <v>27.158042907714801</v>
      </c>
      <c r="K2427" s="5">
        <v>27.177026748657202</v>
      </c>
      <c r="L2427" s="5">
        <v>28.8467191060384</v>
      </c>
      <c r="M2427" s="5">
        <v>27.186059951782202</v>
      </c>
      <c r="N2427" s="5">
        <v>4.2123009502634297</v>
      </c>
      <c r="O2427" s="5">
        <v>-1.6606591542561799</v>
      </c>
    </row>
    <row r="2428" spans="1:15" x14ac:dyDescent="0.35">
      <c r="A2428" s="5" t="s">
        <v>6</v>
      </c>
      <c r="B2428" s="5">
        <v>220</v>
      </c>
      <c r="C2428" s="5" t="s">
        <v>6572</v>
      </c>
      <c r="D2428" s="5" t="s">
        <v>6573</v>
      </c>
      <c r="E2428" s="5" t="s">
        <v>6574</v>
      </c>
      <c r="F2428" s="5">
        <v>30.210664749145501</v>
      </c>
      <c r="G2428" s="5">
        <v>30.125648498535199</v>
      </c>
      <c r="H2428" s="5">
        <v>30.258621215820298</v>
      </c>
      <c r="I2428" s="5">
        <v>28.7305812835693</v>
      </c>
      <c r="J2428" s="5">
        <v>28.771404266357401</v>
      </c>
      <c r="K2428" s="5">
        <v>28.850028991699201</v>
      </c>
      <c r="L2428" s="5">
        <v>30.198311487833699</v>
      </c>
      <c r="M2428" s="5">
        <v>28.784004847208699</v>
      </c>
      <c r="N2428" s="5">
        <v>4.95238210924916</v>
      </c>
      <c r="O2428" s="5">
        <v>-1.414306640625</v>
      </c>
    </row>
    <row r="2429" spans="1:15" x14ac:dyDescent="0.35">
      <c r="A2429" s="5" t="s">
        <v>6</v>
      </c>
      <c r="B2429" s="5">
        <v>220</v>
      </c>
      <c r="C2429" s="5" t="s">
        <v>6575</v>
      </c>
      <c r="D2429" s="5" t="s">
        <v>6576</v>
      </c>
      <c r="E2429" s="5" t="s">
        <v>6577</v>
      </c>
      <c r="F2429" s="5">
        <v>26.5031433105469</v>
      </c>
      <c r="G2429" s="5">
        <v>26.501585006713899</v>
      </c>
      <c r="H2429" s="5">
        <v>26.775836944580099</v>
      </c>
      <c r="I2429" s="5">
        <v>24.630764007568398</v>
      </c>
      <c r="J2429" s="5">
        <v>23.639480590820298</v>
      </c>
      <c r="K2429" s="5">
        <v>24.094516754150401</v>
      </c>
      <c r="L2429" s="5">
        <v>26.593521753946899</v>
      </c>
      <c r="M2429" s="5">
        <v>24.121587117512998</v>
      </c>
      <c r="N2429" s="5">
        <v>2.9235072767508501</v>
      </c>
      <c r="O2429" s="5">
        <v>-2.4719346364339199</v>
      </c>
    </row>
    <row r="2430" spans="1:15" x14ac:dyDescent="0.35">
      <c r="A2430" s="5" t="s">
        <v>6</v>
      </c>
      <c r="B2430" s="5">
        <v>220</v>
      </c>
      <c r="C2430" s="5" t="s">
        <v>6578</v>
      </c>
      <c r="D2430" s="5" t="s">
        <v>6579</v>
      </c>
      <c r="E2430" s="5" t="s">
        <v>6580</v>
      </c>
      <c r="F2430" s="5">
        <v>30.4482231140137</v>
      </c>
      <c r="G2430" s="5">
        <v>30.473628997802699</v>
      </c>
      <c r="H2430" s="5">
        <v>30.530380249023398</v>
      </c>
      <c r="I2430" s="5">
        <v>29.189359664916999</v>
      </c>
      <c r="J2430" s="5">
        <v>29.206865310668899</v>
      </c>
      <c r="K2430" s="5">
        <v>29.240554809570298</v>
      </c>
      <c r="L2430" s="5">
        <v>30.484077453613299</v>
      </c>
      <c r="M2430" s="5">
        <v>29.2122599283854</v>
      </c>
      <c r="N2430" s="5">
        <v>5.8181978591499801</v>
      </c>
      <c r="O2430" s="5">
        <v>-1.2718175252278601</v>
      </c>
    </row>
    <row r="2431" spans="1:15" x14ac:dyDescent="0.35">
      <c r="A2431" s="5" t="s">
        <v>6</v>
      </c>
      <c r="B2431" s="5">
        <v>220</v>
      </c>
      <c r="C2431" s="5" t="s">
        <v>6581</v>
      </c>
      <c r="D2431" s="5" t="s">
        <v>6582</v>
      </c>
      <c r="E2431" s="5" t="s">
        <v>6571</v>
      </c>
      <c r="F2431" s="5">
        <v>29.154024124145501</v>
      </c>
      <c r="G2431" s="5">
        <v>29.108057022094702</v>
      </c>
      <c r="H2431" s="5">
        <v>29.567625045776399</v>
      </c>
      <c r="I2431" s="5">
        <v>27.227373123168899</v>
      </c>
      <c r="J2431" s="5">
        <v>27.228796005248999</v>
      </c>
      <c r="K2431" s="5">
        <v>27.340793609619102</v>
      </c>
      <c r="L2431" s="5">
        <v>29.276568730672199</v>
      </c>
      <c r="M2431" s="5">
        <v>27.265654246012399</v>
      </c>
      <c r="N2431" s="5">
        <v>3.7369699674560199</v>
      </c>
      <c r="O2431" s="5">
        <v>-2.0109144846598301</v>
      </c>
    </row>
    <row r="2432" spans="1:15" x14ac:dyDescent="0.35">
      <c r="A2432" s="5" t="s">
        <v>6</v>
      </c>
      <c r="B2432" s="5">
        <v>220</v>
      </c>
      <c r="C2432" s="5" t="s">
        <v>6583</v>
      </c>
      <c r="D2432" s="5" t="s">
        <v>6584</v>
      </c>
      <c r="E2432" s="5" t="s">
        <v>6585</v>
      </c>
      <c r="F2432" s="5">
        <v>28.4225463867188</v>
      </c>
      <c r="G2432" s="5">
        <v>28.361909866333001</v>
      </c>
      <c r="H2432" s="5">
        <v>28.428997039794901</v>
      </c>
      <c r="I2432" s="5">
        <v>26.868846893310501</v>
      </c>
      <c r="J2432" s="5">
        <v>26.801485061645501</v>
      </c>
      <c r="K2432" s="5">
        <v>26.977220535278299</v>
      </c>
      <c r="L2432" s="5">
        <v>28.404484430948902</v>
      </c>
      <c r="M2432" s="5">
        <v>26.8825174967448</v>
      </c>
      <c r="N2432" s="5">
        <v>4.9790741908017999</v>
      </c>
      <c r="O2432" s="5">
        <v>-1.5219669342041</v>
      </c>
    </row>
    <row r="2433" spans="1:15" x14ac:dyDescent="0.35">
      <c r="A2433" s="5" t="s">
        <v>6</v>
      </c>
      <c r="B2433" s="5">
        <v>220</v>
      </c>
      <c r="C2433" s="5" t="s">
        <v>6586</v>
      </c>
      <c r="D2433" s="5" t="s">
        <v>6587</v>
      </c>
      <c r="E2433" s="5" t="s">
        <v>6588</v>
      </c>
      <c r="F2433" s="5">
        <v>30.2776069641113</v>
      </c>
      <c r="G2433" s="5">
        <v>30.262069702148398</v>
      </c>
      <c r="H2433" s="5">
        <v>30.323389053344702</v>
      </c>
      <c r="I2433" s="5">
        <v>29.06565284729</v>
      </c>
      <c r="J2433" s="5">
        <v>29.015495300293001</v>
      </c>
      <c r="K2433" s="5">
        <v>29.045961380004901</v>
      </c>
      <c r="L2433" s="5">
        <v>30.2876885732015</v>
      </c>
      <c r="M2433" s="5">
        <v>29.0423698425293</v>
      </c>
      <c r="N2433" s="5">
        <v>6.1207178303595704</v>
      </c>
      <c r="O2433" s="5">
        <v>-1.2453187306722</v>
      </c>
    </row>
    <row r="2434" spans="1:15" x14ac:dyDescent="0.35">
      <c r="A2434" s="5" t="s">
        <v>6</v>
      </c>
      <c r="B2434" s="5">
        <v>220</v>
      </c>
      <c r="C2434" s="5" t="s">
        <v>6589</v>
      </c>
      <c r="D2434" s="5" t="s">
        <v>6590</v>
      </c>
      <c r="E2434" s="5" t="s">
        <v>33</v>
      </c>
      <c r="F2434" s="5">
        <v>26.322463989257798</v>
      </c>
      <c r="G2434" s="5">
        <v>26.118846893310501</v>
      </c>
      <c r="H2434" s="5">
        <v>27.028234481811499</v>
      </c>
      <c r="I2434" s="5">
        <v>24.086399078369102</v>
      </c>
      <c r="J2434" s="5">
        <v>23.463151931762699</v>
      </c>
      <c r="K2434" s="5">
        <v>22.775375366210898</v>
      </c>
      <c r="L2434" s="5">
        <v>26.4898484547933</v>
      </c>
      <c r="M2434" s="5">
        <v>23.441642125447601</v>
      </c>
      <c r="N2434" s="5">
        <v>2.54149060842109</v>
      </c>
      <c r="O2434" s="5">
        <v>-3.0482063293457</v>
      </c>
    </row>
    <row r="2435" spans="1:15" x14ac:dyDescent="0.35">
      <c r="A2435" s="5" t="s">
        <v>6</v>
      </c>
      <c r="B2435" s="5">
        <v>220</v>
      </c>
      <c r="C2435" s="5" t="s">
        <v>6591</v>
      </c>
      <c r="D2435" s="5" t="s">
        <v>6592</v>
      </c>
      <c r="E2435" s="5" t="s">
        <v>5621</v>
      </c>
      <c r="F2435" s="5">
        <v>29.3795070648193</v>
      </c>
      <c r="G2435" s="5">
        <v>29.374073028564499</v>
      </c>
      <c r="H2435" s="5">
        <v>29.532464981079102</v>
      </c>
      <c r="I2435" s="5">
        <v>27.895225524902301</v>
      </c>
      <c r="J2435" s="5">
        <v>27.8459663391113</v>
      </c>
      <c r="K2435" s="5">
        <v>27.8483982086182</v>
      </c>
      <c r="L2435" s="5">
        <v>29.428681691487601</v>
      </c>
      <c r="M2435" s="5">
        <v>27.863196690877299</v>
      </c>
      <c r="N2435" s="5">
        <v>5.06364486230677</v>
      </c>
      <c r="O2435" s="5">
        <v>-1.56548500061035</v>
      </c>
    </row>
    <row r="2436" spans="1:15" x14ac:dyDescent="0.35">
      <c r="A2436" s="5" t="s">
        <v>6</v>
      </c>
      <c r="B2436" s="5">
        <v>220</v>
      </c>
      <c r="C2436" s="5" t="s">
        <v>6593</v>
      </c>
      <c r="D2436" s="5" t="s">
        <v>6594</v>
      </c>
      <c r="E2436" s="5" t="s">
        <v>6595</v>
      </c>
      <c r="F2436" s="5">
        <v>23.849100112915</v>
      </c>
      <c r="G2436" s="5">
        <v>23.692873001098601</v>
      </c>
      <c r="H2436" s="5">
        <v>23.373067855835</v>
      </c>
      <c r="I2436" s="5">
        <v>20.666183471679702</v>
      </c>
      <c r="J2436" s="5">
        <v>21.072425842285199</v>
      </c>
      <c r="K2436" s="5">
        <v>21.479444503784201</v>
      </c>
      <c r="L2436" s="5">
        <v>23.6383469899495</v>
      </c>
      <c r="M2436" s="5">
        <v>21.072684605916301</v>
      </c>
      <c r="N2436" s="5">
        <v>3.1436823144144799</v>
      </c>
      <c r="O2436" s="5">
        <v>-2.5656623840332</v>
      </c>
    </row>
    <row r="2437" spans="1:15" x14ac:dyDescent="0.35">
      <c r="A2437" s="5" t="s">
        <v>6</v>
      </c>
      <c r="B2437" s="5">
        <v>220</v>
      </c>
      <c r="C2437" s="5" t="s">
        <v>6596</v>
      </c>
      <c r="D2437" s="5" t="s">
        <v>6597</v>
      </c>
      <c r="E2437" s="5" t="s">
        <v>6598</v>
      </c>
      <c r="F2437" s="5">
        <v>31.455011367797901</v>
      </c>
      <c r="G2437" s="5">
        <v>31.369682312011701</v>
      </c>
      <c r="H2437" s="5">
        <v>31.553316116333001</v>
      </c>
      <c r="I2437" s="5">
        <v>29.811475753784201</v>
      </c>
      <c r="J2437" s="5">
        <v>29.704582214355501</v>
      </c>
      <c r="K2437" s="5">
        <v>29.802068710327099</v>
      </c>
      <c r="L2437" s="5">
        <v>31.459336598714199</v>
      </c>
      <c r="M2437" s="5">
        <v>29.772708892822301</v>
      </c>
      <c r="N2437" s="5">
        <v>4.9336616022429496</v>
      </c>
      <c r="O2437" s="5">
        <v>-1.6866277058919299</v>
      </c>
    </row>
    <row r="2438" spans="1:15" x14ac:dyDescent="0.35">
      <c r="A2438" s="5" t="s">
        <v>6</v>
      </c>
      <c r="B2438" s="5">
        <v>220</v>
      </c>
      <c r="C2438" s="5" t="s">
        <v>6599</v>
      </c>
      <c r="D2438" s="5" t="s">
        <v>6600</v>
      </c>
      <c r="E2438" s="5" t="s">
        <v>6601</v>
      </c>
      <c r="F2438" s="5">
        <v>23.317062377929702</v>
      </c>
      <c r="G2438" s="5">
        <v>23.222902297973601</v>
      </c>
      <c r="H2438" s="5">
        <v>23.7364692687988</v>
      </c>
      <c r="I2438" s="5">
        <v>20.0063991546631</v>
      </c>
      <c r="J2438" s="5">
        <v>19.2465305328369</v>
      </c>
      <c r="K2438" s="5">
        <v>20.988805770873999</v>
      </c>
      <c r="L2438" s="5">
        <v>23.425477981567401</v>
      </c>
      <c r="M2438" s="5">
        <v>20.080578486124701</v>
      </c>
      <c r="N2438" s="5">
        <v>2.4964012181223101</v>
      </c>
      <c r="O2438" s="5">
        <v>-3.3448994954427098</v>
      </c>
    </row>
    <row r="2439" spans="1:15" x14ac:dyDescent="0.35">
      <c r="A2439" s="5" t="s">
        <v>6</v>
      </c>
      <c r="B2439" s="5">
        <v>220</v>
      </c>
      <c r="C2439" s="5" t="s">
        <v>6602</v>
      </c>
      <c r="D2439" s="5" t="s">
        <v>6603</v>
      </c>
      <c r="E2439" s="5" t="s">
        <v>6178</v>
      </c>
      <c r="F2439" s="5">
        <v>27.183731079101602</v>
      </c>
      <c r="G2439" s="5">
        <v>27.016414642333999</v>
      </c>
      <c r="H2439" s="5">
        <v>26.8507900238037</v>
      </c>
      <c r="I2439" s="5">
        <v>25.041481018066399</v>
      </c>
      <c r="J2439" s="5">
        <v>25.139167785644499</v>
      </c>
      <c r="K2439" s="5">
        <v>25.101333618164102</v>
      </c>
      <c r="L2439" s="5">
        <v>27.0169785817464</v>
      </c>
      <c r="M2439" s="5">
        <v>25.093994140625</v>
      </c>
      <c r="N2439" s="5">
        <v>4.3615689832988203</v>
      </c>
      <c r="O2439" s="5">
        <v>-1.9229844411214201</v>
      </c>
    </row>
    <row r="2440" spans="1:15" x14ac:dyDescent="0.35">
      <c r="A2440" s="5" t="s">
        <v>6</v>
      </c>
      <c r="B2440" s="5">
        <v>220</v>
      </c>
      <c r="C2440" s="5" t="s">
        <v>6604</v>
      </c>
      <c r="D2440" s="5" t="s">
        <v>6605</v>
      </c>
      <c r="E2440" s="5" t="s">
        <v>6606</v>
      </c>
      <c r="F2440" s="5">
        <v>26.5317268371582</v>
      </c>
      <c r="G2440" s="5">
        <v>26.472749710083001</v>
      </c>
      <c r="H2440" s="5">
        <v>26.462999343872099</v>
      </c>
      <c r="I2440" s="5">
        <v>25.013423919677699</v>
      </c>
      <c r="J2440" s="5">
        <v>24.898769378662099</v>
      </c>
      <c r="K2440" s="5">
        <v>24.980594635009801</v>
      </c>
      <c r="L2440" s="5">
        <v>26.489158630371101</v>
      </c>
      <c r="M2440" s="5">
        <v>24.964262644449899</v>
      </c>
      <c r="N2440" s="5">
        <v>5.5361421526290897</v>
      </c>
      <c r="O2440" s="5">
        <v>-1.5248959859212201</v>
      </c>
    </row>
    <row r="2441" spans="1:15" x14ac:dyDescent="0.35">
      <c r="A2441" s="5" t="s">
        <v>6</v>
      </c>
      <c r="B2441" s="5">
        <v>220</v>
      </c>
      <c r="C2441" s="5" t="s">
        <v>6607</v>
      </c>
      <c r="D2441" s="5" t="s">
        <v>6608</v>
      </c>
      <c r="E2441" s="5" t="s">
        <v>6609</v>
      </c>
      <c r="F2441" s="5">
        <v>20.991575241088899</v>
      </c>
      <c r="G2441" s="5">
        <v>20.8385829925537</v>
      </c>
      <c r="H2441" s="5">
        <v>20.781927108764599</v>
      </c>
      <c r="I2441" s="5">
        <v>19.145811080932599</v>
      </c>
      <c r="J2441" s="5">
        <v>19.118101119995099</v>
      </c>
      <c r="K2441" s="5">
        <v>19.096265792846701</v>
      </c>
      <c r="L2441" s="5">
        <v>20.8706951141357</v>
      </c>
      <c r="M2441" s="5">
        <v>19.120059331258101</v>
      </c>
      <c r="N2441" s="5">
        <v>4.96745887282417</v>
      </c>
      <c r="O2441" s="5">
        <v>-1.75063578287761</v>
      </c>
    </row>
    <row r="2442" spans="1:15" x14ac:dyDescent="0.35">
      <c r="A2442" s="5" t="s">
        <v>6</v>
      </c>
      <c r="B2442" s="5">
        <v>220</v>
      </c>
      <c r="C2442" s="5" t="s">
        <v>6610</v>
      </c>
      <c r="D2442" s="5" t="s">
        <v>6611</v>
      </c>
      <c r="E2442" s="5" t="s">
        <v>6612</v>
      </c>
      <c r="F2442" s="5">
        <v>22.6032524108887</v>
      </c>
      <c r="G2442" s="5">
        <v>22.863470077514599</v>
      </c>
      <c r="H2442" s="5">
        <v>23.241390228271499</v>
      </c>
      <c r="I2442" s="5">
        <v>20.453395843505898</v>
      </c>
      <c r="J2442" s="5">
        <v>20.226541519165</v>
      </c>
      <c r="K2442" s="5">
        <v>19.722648620605501</v>
      </c>
      <c r="L2442" s="5">
        <v>22.902704238891602</v>
      </c>
      <c r="M2442" s="5">
        <v>20.1341953277588</v>
      </c>
      <c r="N2442" s="5">
        <v>3.2043639140361702</v>
      </c>
      <c r="O2442" s="5">
        <v>-2.7685089111328098</v>
      </c>
    </row>
    <row r="2443" spans="1:15" x14ac:dyDescent="0.35">
      <c r="A2443" s="5" t="s">
        <v>6</v>
      </c>
      <c r="B2443" s="5">
        <v>220</v>
      </c>
      <c r="C2443" s="5" t="s">
        <v>6613</v>
      </c>
      <c r="D2443" s="5" t="s">
        <v>6614</v>
      </c>
      <c r="E2443" s="5" t="s">
        <v>6615</v>
      </c>
      <c r="F2443" s="5">
        <v>29.101284027099599</v>
      </c>
      <c r="G2443" s="5">
        <v>29.056747436523398</v>
      </c>
      <c r="H2443" s="5">
        <v>29.073482513427699</v>
      </c>
      <c r="I2443" s="5">
        <v>27.686569213867202</v>
      </c>
      <c r="J2443" s="5">
        <v>27.649520874023398</v>
      </c>
      <c r="K2443" s="5">
        <v>27.710828781127901</v>
      </c>
      <c r="L2443" s="5">
        <v>29.077171325683601</v>
      </c>
      <c r="M2443" s="5">
        <v>27.682306289672901</v>
      </c>
      <c r="N2443" s="5">
        <v>6.4266087208002496</v>
      </c>
      <c r="O2443" s="5">
        <v>-1.39486503601074</v>
      </c>
    </row>
    <row r="2444" spans="1:15" x14ac:dyDescent="0.35">
      <c r="A2444" s="5" t="s">
        <v>6</v>
      </c>
      <c r="B2444" s="5">
        <v>220</v>
      </c>
      <c r="C2444" s="5" t="s">
        <v>6616</v>
      </c>
      <c r="D2444" s="5" t="s">
        <v>6617</v>
      </c>
      <c r="E2444" s="5" t="s">
        <v>5621</v>
      </c>
      <c r="F2444" s="5">
        <v>25.812332153320298</v>
      </c>
      <c r="G2444" s="5">
        <v>25.810356140136701</v>
      </c>
      <c r="H2444" s="5">
        <v>25.6409606933594</v>
      </c>
      <c r="I2444" s="5">
        <v>24.009334564208999</v>
      </c>
      <c r="J2444" s="5">
        <v>24.0200595855713</v>
      </c>
      <c r="K2444" s="5">
        <v>23.965791702270501</v>
      </c>
      <c r="L2444" s="5">
        <v>25.754549662272101</v>
      </c>
      <c r="M2444" s="5">
        <v>23.998395284016901</v>
      </c>
      <c r="N2444" s="5">
        <v>5.1149274498519697</v>
      </c>
      <c r="O2444" s="5">
        <v>-1.75615437825521</v>
      </c>
    </row>
    <row r="2445" spans="1:15" x14ac:dyDescent="0.35">
      <c r="A2445" s="5" t="s">
        <v>6</v>
      </c>
      <c r="B2445" s="5">
        <v>220</v>
      </c>
      <c r="C2445" s="5" t="s">
        <v>6618</v>
      </c>
      <c r="D2445" s="5" t="s">
        <v>6619</v>
      </c>
      <c r="E2445" s="5" t="s">
        <v>6620</v>
      </c>
      <c r="F2445" s="5">
        <v>23.498493194580099</v>
      </c>
      <c r="G2445" s="5">
        <v>23.583555221557599</v>
      </c>
      <c r="H2445" s="5">
        <v>23.683515548706101</v>
      </c>
      <c r="I2445" s="5">
        <v>20.937665939331101</v>
      </c>
      <c r="J2445" s="5">
        <v>21.241268157958999</v>
      </c>
      <c r="K2445" s="5">
        <v>20.4638767242432</v>
      </c>
      <c r="L2445" s="5">
        <v>23.5885213216146</v>
      </c>
      <c r="M2445" s="5">
        <v>20.880936940511098</v>
      </c>
      <c r="N2445" s="5">
        <v>3.5080290445501201</v>
      </c>
      <c r="O2445" s="5">
        <v>-2.7075843811035201</v>
      </c>
    </row>
    <row r="2446" spans="1:15" x14ac:dyDescent="0.35">
      <c r="A2446" s="5" t="s">
        <v>6</v>
      </c>
      <c r="B2446" s="5">
        <v>220</v>
      </c>
      <c r="C2446" s="5" t="s">
        <v>6621</v>
      </c>
      <c r="D2446" s="5" t="s">
        <v>6622</v>
      </c>
      <c r="E2446" s="5" t="s">
        <v>6623</v>
      </c>
      <c r="F2446" s="5">
        <v>22.073074340820298</v>
      </c>
      <c r="G2446" s="5">
        <v>20.986549377441399</v>
      </c>
      <c r="H2446" s="5">
        <v>21.773410797119102</v>
      </c>
      <c r="I2446" s="5">
        <v>18.384075164794901</v>
      </c>
      <c r="J2446" s="5">
        <v>18.760421752929702</v>
      </c>
      <c r="K2446" s="5">
        <v>18.357179641723601</v>
      </c>
      <c r="L2446" s="5">
        <v>21.611011505126999</v>
      </c>
      <c r="M2446" s="5">
        <v>18.5005588531494</v>
      </c>
      <c r="N2446" s="5">
        <v>3.0566673442019101</v>
      </c>
      <c r="O2446" s="5">
        <v>-3.11045265197754</v>
      </c>
    </row>
    <row r="2447" spans="1:15" x14ac:dyDescent="0.35">
      <c r="A2447" s="5" t="s">
        <v>6</v>
      </c>
      <c r="B2447" s="5">
        <v>220</v>
      </c>
      <c r="C2447" s="5" t="s">
        <v>6624</v>
      </c>
      <c r="D2447" s="5" t="s">
        <v>6625</v>
      </c>
      <c r="E2447" s="5" t="s">
        <v>352</v>
      </c>
      <c r="F2447" s="5">
        <v>23.223701477050799</v>
      </c>
      <c r="G2447" s="5">
        <v>22.933668136596701</v>
      </c>
      <c r="H2447" s="5">
        <v>22.39404296875</v>
      </c>
      <c r="I2447" s="5">
        <v>19.251960754394499</v>
      </c>
      <c r="J2447" s="5">
        <v>19.941822052001999</v>
      </c>
      <c r="K2447" s="5">
        <v>19.975248336791999</v>
      </c>
      <c r="L2447" s="5">
        <v>22.850470860799199</v>
      </c>
      <c r="M2447" s="5">
        <v>19.723010381062799</v>
      </c>
      <c r="N2447" s="5">
        <v>3.1170177566715198</v>
      </c>
      <c r="O2447" s="5">
        <v>-3.1274604797363299</v>
      </c>
    </row>
    <row r="2448" spans="1:15" x14ac:dyDescent="0.35">
      <c r="A2448" s="5" t="s">
        <v>6</v>
      </c>
      <c r="B2448" s="5">
        <v>220</v>
      </c>
      <c r="C2448" s="5" t="s">
        <v>6626</v>
      </c>
      <c r="D2448" s="5" t="s">
        <v>6627</v>
      </c>
      <c r="E2448" s="5" t="s">
        <v>1107</v>
      </c>
      <c r="F2448" s="5">
        <v>27.447349548339801</v>
      </c>
      <c r="G2448" s="5">
        <v>27.368028640747099</v>
      </c>
      <c r="H2448" s="5">
        <v>27.470117568969702</v>
      </c>
      <c r="I2448" s="5">
        <v>25.565113067626999</v>
      </c>
      <c r="J2448" s="5">
        <v>25.6617336273193</v>
      </c>
      <c r="K2448" s="5">
        <v>25.499343872070298</v>
      </c>
      <c r="L2448" s="5">
        <v>27.4284985860189</v>
      </c>
      <c r="M2448" s="5">
        <v>25.575396855672199</v>
      </c>
      <c r="N2448" s="5">
        <v>5.2909066236708604</v>
      </c>
      <c r="O2448" s="5">
        <v>-1.8531017303466799</v>
      </c>
    </row>
    <row r="2449" spans="1:15" x14ac:dyDescent="0.35">
      <c r="A2449" s="5" t="s">
        <v>6</v>
      </c>
      <c r="B2449" s="5">
        <v>220</v>
      </c>
      <c r="C2449" s="5" t="s">
        <v>6628</v>
      </c>
      <c r="D2449" s="5" t="s">
        <v>6629</v>
      </c>
      <c r="E2449" s="5" t="s">
        <v>6630</v>
      </c>
      <c r="F2449" s="5">
        <v>26.9846706390381</v>
      </c>
      <c r="G2449" s="5">
        <v>26.928880691528299</v>
      </c>
      <c r="H2449" s="5">
        <v>27.379819869995099</v>
      </c>
      <c r="I2449" s="5">
        <v>24.564010620117202</v>
      </c>
      <c r="J2449" s="5">
        <v>24.565956115722699</v>
      </c>
      <c r="K2449" s="5">
        <v>24.222497940063501</v>
      </c>
      <c r="L2449" s="5">
        <v>27.097790400187201</v>
      </c>
      <c r="M2449" s="5">
        <v>24.450821558634399</v>
      </c>
      <c r="N2449" s="5">
        <v>3.8847370309485099</v>
      </c>
      <c r="O2449" s="5">
        <v>-2.6469688415527299</v>
      </c>
    </row>
    <row r="2450" spans="1:15" x14ac:dyDescent="0.35">
      <c r="A2450" s="5" t="s">
        <v>6</v>
      </c>
      <c r="B2450" s="5">
        <v>220</v>
      </c>
      <c r="C2450" s="5" t="s">
        <v>6631</v>
      </c>
      <c r="D2450" s="5" t="s">
        <v>6632</v>
      </c>
      <c r="E2450" s="5" t="s">
        <v>33</v>
      </c>
      <c r="F2450" s="5">
        <v>26.157299041748001</v>
      </c>
      <c r="G2450" s="5">
        <v>26.125503540039102</v>
      </c>
      <c r="H2450" s="5">
        <v>26.062694549560501</v>
      </c>
      <c r="I2450" s="5">
        <v>23.408666610717798</v>
      </c>
      <c r="J2450" s="5">
        <v>22.9775485992432</v>
      </c>
      <c r="K2450" s="5">
        <v>23.124198913574201</v>
      </c>
      <c r="L2450" s="5">
        <v>26.115165710449201</v>
      </c>
      <c r="M2450" s="5">
        <v>23.170138041178401</v>
      </c>
      <c r="N2450" s="5">
        <v>4.6537551327275297</v>
      </c>
      <c r="O2450" s="5">
        <v>-2.9450276692708299</v>
      </c>
    </row>
    <row r="2451" spans="1:15" x14ac:dyDescent="0.35">
      <c r="A2451" s="5" t="s">
        <v>6</v>
      </c>
      <c r="B2451" s="5">
        <v>220</v>
      </c>
      <c r="C2451" s="5" t="s">
        <v>6633</v>
      </c>
      <c r="D2451" s="5" t="s">
        <v>6634</v>
      </c>
      <c r="E2451" s="5" t="s">
        <v>6635</v>
      </c>
      <c r="F2451" s="5">
        <v>24.102210998535199</v>
      </c>
      <c r="G2451" s="5">
        <v>24.125930786132798</v>
      </c>
      <c r="H2451" s="5">
        <v>24.7490043640137</v>
      </c>
      <c r="I2451" s="5">
        <v>20.6354675292969</v>
      </c>
      <c r="J2451" s="5">
        <v>19.015579223632798</v>
      </c>
      <c r="K2451" s="5">
        <v>19.4702548980713</v>
      </c>
      <c r="L2451" s="5">
        <v>24.3257153828939</v>
      </c>
      <c r="M2451" s="5">
        <v>19.707100550333699</v>
      </c>
      <c r="N2451" s="5">
        <v>3.03002367692357</v>
      </c>
      <c r="O2451" s="5">
        <v>-4.6186148325602199</v>
      </c>
    </row>
    <row r="2452" spans="1:15" x14ac:dyDescent="0.35">
      <c r="A2452" s="5" t="s">
        <v>6</v>
      </c>
      <c r="B2452" s="5">
        <v>220</v>
      </c>
      <c r="C2452" s="5" t="s">
        <v>6636</v>
      </c>
      <c r="D2452" s="5" t="s">
        <v>6637</v>
      </c>
      <c r="E2452" s="5" t="s">
        <v>5069</v>
      </c>
      <c r="F2452" s="5">
        <v>29.4092826843262</v>
      </c>
      <c r="G2452" s="5">
        <v>29.3677463531494</v>
      </c>
      <c r="H2452" s="5">
        <v>29.576778411865199</v>
      </c>
      <c r="I2452" s="5">
        <v>26.409797668456999</v>
      </c>
      <c r="J2452" s="5">
        <v>26.647699356079102</v>
      </c>
      <c r="K2452" s="5">
        <v>26.6383171081543</v>
      </c>
      <c r="L2452" s="5">
        <v>29.451269149780298</v>
      </c>
      <c r="M2452" s="5">
        <v>26.565271377563501</v>
      </c>
      <c r="N2452" s="5">
        <v>5.0551331661346897</v>
      </c>
      <c r="O2452" s="5">
        <v>-2.8859977722168</v>
      </c>
    </row>
    <row r="2453" spans="1:15" x14ac:dyDescent="0.35">
      <c r="A2453" s="5" t="s">
        <v>6</v>
      </c>
      <c r="B2453" s="5">
        <v>220</v>
      </c>
      <c r="C2453" s="5" t="s">
        <v>6638</v>
      </c>
      <c r="D2453" s="5" t="s">
        <v>6639</v>
      </c>
      <c r="E2453" s="5" t="s">
        <v>6640</v>
      </c>
      <c r="F2453" s="5">
        <v>24.8691730499268</v>
      </c>
      <c r="G2453" s="5">
        <v>24.852420806884801</v>
      </c>
      <c r="H2453" s="5">
        <v>25.3237628936768</v>
      </c>
      <c r="I2453" s="5">
        <v>21.4514865875244</v>
      </c>
      <c r="J2453" s="5">
        <v>20.4963054656982</v>
      </c>
      <c r="K2453" s="5">
        <v>20.465827941894499</v>
      </c>
      <c r="L2453" s="5">
        <v>25.015118916829401</v>
      </c>
      <c r="M2453" s="5">
        <v>20.804539998372402</v>
      </c>
      <c r="N2453" s="5">
        <v>3.52177196597138</v>
      </c>
      <c r="O2453" s="5">
        <v>-4.2105789184570304</v>
      </c>
    </row>
    <row r="2454" spans="1:15" x14ac:dyDescent="0.35">
      <c r="A2454" s="5" t="s">
        <v>6</v>
      </c>
      <c r="B2454" s="5">
        <v>220</v>
      </c>
      <c r="C2454" s="5" t="s">
        <v>6641</v>
      </c>
      <c r="D2454" s="5" t="s">
        <v>6642</v>
      </c>
      <c r="E2454" s="5" t="s">
        <v>6481</v>
      </c>
      <c r="F2454" s="5">
        <v>26.491319656372099</v>
      </c>
      <c r="G2454" s="5">
        <v>26.421037673950199</v>
      </c>
      <c r="H2454" s="5">
        <v>26.373338699340799</v>
      </c>
      <c r="I2454" s="5">
        <v>24.0726528167725</v>
      </c>
      <c r="J2454" s="5">
        <v>24.0403442382813</v>
      </c>
      <c r="K2454" s="5">
        <v>24.002864837646499</v>
      </c>
      <c r="L2454" s="5">
        <v>26.428565343220999</v>
      </c>
      <c r="M2454" s="5">
        <v>24.038620630900098</v>
      </c>
      <c r="N2454" s="5">
        <v>6.3384847842432199</v>
      </c>
      <c r="O2454" s="5">
        <v>-2.3899447123209598</v>
      </c>
    </row>
    <row r="2455" spans="1:15" x14ac:dyDescent="0.35">
      <c r="A2455" s="5" t="s">
        <v>6</v>
      </c>
      <c r="B2455" s="5">
        <v>220</v>
      </c>
      <c r="C2455" s="5" t="s">
        <v>6643</v>
      </c>
      <c r="D2455" s="5" t="s">
        <v>6644</v>
      </c>
      <c r="E2455" s="5" t="s">
        <v>6645</v>
      </c>
      <c r="F2455" s="5">
        <v>24.403873443603501</v>
      </c>
      <c r="G2455" s="5">
        <v>24.337688446044901</v>
      </c>
      <c r="H2455" s="5">
        <v>25.2118530273438</v>
      </c>
      <c r="I2455" s="5">
        <v>19.986412048339801</v>
      </c>
      <c r="J2455" s="5">
        <v>19.756864547729499</v>
      </c>
      <c r="K2455" s="5">
        <v>18.470441818237301</v>
      </c>
      <c r="L2455" s="5">
        <v>24.651138305664102</v>
      </c>
      <c r="M2455" s="5">
        <v>19.4045728047689</v>
      </c>
      <c r="N2455" s="5">
        <v>3.1738217381914602</v>
      </c>
      <c r="O2455" s="5">
        <v>-5.2465655008951799</v>
      </c>
    </row>
    <row r="2456" spans="1:15" x14ac:dyDescent="0.35">
      <c r="A2456" s="5" t="s">
        <v>6</v>
      </c>
      <c r="B2456" s="5">
        <v>220</v>
      </c>
      <c r="C2456" s="5" t="s">
        <v>6646</v>
      </c>
      <c r="D2456" s="5" t="s">
        <v>6647</v>
      </c>
      <c r="E2456" s="5" t="s">
        <v>6648</v>
      </c>
      <c r="F2456" s="5">
        <v>25.669378280639599</v>
      </c>
      <c r="G2456" s="5">
        <v>25.505615234375</v>
      </c>
      <c r="H2456" s="5">
        <v>26.724105834960898</v>
      </c>
      <c r="I2456" s="5">
        <v>20.367916107177699</v>
      </c>
      <c r="J2456" s="5">
        <v>17.1630859375</v>
      </c>
      <c r="K2456" s="5">
        <v>16.406766891479499</v>
      </c>
      <c r="L2456" s="5">
        <v>25.966366449991899</v>
      </c>
      <c r="M2456" s="5">
        <v>17.979256312052399</v>
      </c>
      <c r="N2456" s="5">
        <v>2.4826086582779499</v>
      </c>
      <c r="O2456" s="5">
        <v>-7.9871101379394496</v>
      </c>
    </row>
    <row r="2457" spans="1:15" x14ac:dyDescent="0.35">
      <c r="A2457" s="5" t="s">
        <v>6</v>
      </c>
      <c r="B2457" s="5">
        <v>220</v>
      </c>
      <c r="C2457" s="5" t="s">
        <v>6649</v>
      </c>
      <c r="D2457" s="5" t="s">
        <v>6650</v>
      </c>
      <c r="E2457" s="5" t="s">
        <v>1288</v>
      </c>
      <c r="F2457" s="5">
        <v>24.962696075439499</v>
      </c>
      <c r="G2457" s="5">
        <v>24.967716217041001</v>
      </c>
      <c r="H2457" s="5">
        <v>24.515995025634801</v>
      </c>
      <c r="I2457" s="5">
        <v>19.998275756835898</v>
      </c>
      <c r="J2457" s="5">
        <v>18.994918823242202</v>
      </c>
      <c r="K2457" s="5">
        <v>19.194356918335</v>
      </c>
      <c r="L2457" s="5">
        <v>24.8154691060384</v>
      </c>
      <c r="M2457" s="5">
        <v>19.395850499470999</v>
      </c>
      <c r="N2457" s="5">
        <v>4.0367122602156602</v>
      </c>
      <c r="O2457" s="5">
        <v>-5.4196186065673801</v>
      </c>
    </row>
    <row r="2458" spans="1:15" x14ac:dyDescent="0.35">
      <c r="A2458" s="5" t="s">
        <v>6</v>
      </c>
      <c r="B2458" s="5">
        <v>220</v>
      </c>
      <c r="C2458" s="5" t="s">
        <v>6651</v>
      </c>
      <c r="D2458" s="5" t="s">
        <v>6652</v>
      </c>
      <c r="E2458" s="5" t="s">
        <v>6653</v>
      </c>
      <c r="F2458" s="5">
        <v>29.469232559204102</v>
      </c>
      <c r="G2458" s="5">
        <v>29.435264587402301</v>
      </c>
      <c r="H2458" s="5">
        <v>29.5955924987793</v>
      </c>
      <c r="I2458" s="5">
        <v>25.422592163085898</v>
      </c>
      <c r="J2458" s="5">
        <v>25.3296298980713</v>
      </c>
      <c r="K2458" s="5">
        <v>25.152511596679702</v>
      </c>
      <c r="L2458" s="5">
        <v>29.5000298817952</v>
      </c>
      <c r="M2458" s="5">
        <v>25.301577885945601</v>
      </c>
      <c r="N2458" s="5">
        <v>5.8411357126489598</v>
      </c>
      <c r="O2458" s="5">
        <v>-4.1984519958496103</v>
      </c>
    </row>
    <row r="2459" spans="1:15" x14ac:dyDescent="0.35">
      <c r="A2459" s="5" t="s">
        <v>6</v>
      </c>
      <c r="B2459" s="5">
        <v>220</v>
      </c>
      <c r="C2459" s="5" t="s">
        <v>6654</v>
      </c>
      <c r="D2459" s="5" t="s">
        <v>6655</v>
      </c>
      <c r="E2459" s="5" t="s">
        <v>6656</v>
      </c>
      <c r="F2459" s="5">
        <v>30.359458923339801</v>
      </c>
      <c r="G2459" s="5">
        <v>30.293092727661101</v>
      </c>
      <c r="H2459" s="5">
        <v>30.417503356933601</v>
      </c>
      <c r="I2459" s="5">
        <v>25.882677078247099</v>
      </c>
      <c r="J2459" s="5">
        <v>25.770647048950199</v>
      </c>
      <c r="K2459" s="5">
        <v>25.546951293945298</v>
      </c>
      <c r="L2459" s="5">
        <v>30.356685002644902</v>
      </c>
      <c r="M2459" s="5">
        <v>25.733425140380898</v>
      </c>
      <c r="N2459" s="5">
        <v>5.7979226040362697</v>
      </c>
      <c r="O2459" s="5">
        <v>-4.6232598622639998</v>
      </c>
    </row>
    <row r="2460" spans="1:15" x14ac:dyDescent="0.35">
      <c r="A2460" s="5" t="s">
        <v>6</v>
      </c>
      <c r="B2460" s="5">
        <v>220</v>
      </c>
      <c r="C2460" s="5" t="s">
        <v>6657</v>
      </c>
      <c r="D2460" s="5" t="s">
        <v>6658</v>
      </c>
      <c r="E2460" s="5" t="s">
        <v>6659</v>
      </c>
      <c r="F2460" s="5">
        <v>27.994779586791999</v>
      </c>
      <c r="G2460" s="5">
        <v>27.969703674316399</v>
      </c>
      <c r="H2460" s="5">
        <v>28.322704315185501</v>
      </c>
      <c r="I2460" s="5">
        <v>22.5474948883057</v>
      </c>
      <c r="J2460" s="5">
        <v>21.905950546264599</v>
      </c>
      <c r="K2460" s="5">
        <v>22.344211578369102</v>
      </c>
      <c r="L2460" s="5">
        <v>28.095729192097998</v>
      </c>
      <c r="M2460" s="5">
        <v>22.265885670979799</v>
      </c>
      <c r="N2460" s="5">
        <v>4.9124235229458</v>
      </c>
      <c r="O2460" s="5">
        <v>-5.8298435211181596</v>
      </c>
    </row>
    <row r="2461" spans="1:15" x14ac:dyDescent="0.35">
      <c r="A2461" s="5" t="s">
        <v>6</v>
      </c>
      <c r="B2461" s="5">
        <v>220</v>
      </c>
      <c r="C2461" s="5" t="s">
        <v>6660</v>
      </c>
      <c r="D2461" s="5" t="s">
        <v>6661</v>
      </c>
      <c r="E2461" s="5" t="s">
        <v>6662</v>
      </c>
      <c r="F2461" s="5">
        <v>25.5696620941162</v>
      </c>
      <c r="G2461" s="5">
        <v>25.375827789306602</v>
      </c>
      <c r="H2461" s="5">
        <v>25.640661239623999</v>
      </c>
      <c r="I2461" s="5">
        <v>20.404048919677699</v>
      </c>
      <c r="J2461" s="5">
        <v>20.3181858062744</v>
      </c>
      <c r="K2461" s="5">
        <v>20.426559448242202</v>
      </c>
      <c r="L2461" s="5">
        <v>25.5287170410156</v>
      </c>
      <c r="M2461" s="5">
        <v>20.382931391398099</v>
      </c>
      <c r="N2461" s="5">
        <v>6.3354026521085398</v>
      </c>
      <c r="O2461" s="5">
        <v>-5.1457856496175101</v>
      </c>
    </row>
  </sheetData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S7A_Fig</vt:lpstr>
      <vt:lpstr>S7B_Fig</vt:lpstr>
      <vt:lpstr>S7C_Fig</vt:lpstr>
      <vt:lpstr>S7D_Fig</vt:lpstr>
      <vt:lpstr>S7E_Fig</vt:lpstr>
      <vt:lpstr>S7G_Fig</vt:lpstr>
    </vt:vector>
  </TitlesOfParts>
  <Company>MPI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rez Lopez,Maria Isabel</dc:creator>
  <cp:lastModifiedBy>Perez Lopez,Maria Isabel</cp:lastModifiedBy>
  <dcterms:created xsi:type="dcterms:W3CDTF">2025-02-04T16:02:09Z</dcterms:created>
  <dcterms:modified xsi:type="dcterms:W3CDTF">2025-02-08T10:54:38Z</dcterms:modified>
</cp:coreProperties>
</file>